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278f8a6b205c0d5/Wood Lab/VTA_RNA_SEQ/Manuscript/NPP/ReResubmission_NPP/"/>
    </mc:Choice>
  </mc:AlternateContent>
  <xr:revisionPtr revIDLastSave="22" documentId="13_ncr:1_{0C46C217-2F2B-0447-9EED-887A548DEEFD}" xr6:coauthVersionLast="46" xr6:coauthVersionMax="46" xr10:uidLastSave="{93890DF8-7568-9D43-AA38-DB730E323BD2}"/>
  <bookViews>
    <workbookView xWindow="12480" yWindow="3980" windowWidth="27240" windowHeight="16100" activeTab="3" xr2:uid="{5D062ADB-50C7-224B-9CDD-9BC93C1A3EA3}"/>
  </bookViews>
  <sheets>
    <sheet name="BayT_AcuteCocaine_vs_AcuteSalin" sheetId="5" r:id="rId1"/>
    <sheet name="BayT_ChronicCocaine_vs_ChronicS" sheetId="6" r:id="rId2"/>
    <sheet name="BayT_CondCocaine_vs_CondSal" sheetId="7" r:id="rId3"/>
    <sheet name="BayT_IVSACoc_vs_IVSASal" sheetId="8" r:id="rId4"/>
    <sheet name="LR_AcuteCocaine_vs_AcuteSaline" sheetId="1" r:id="rId5"/>
    <sheet name="LR_ChronicCocaine_vs_ChronicSa" sheetId="2" r:id="rId6"/>
    <sheet name="LR_ConditioningCocaine_vs_Cond" sheetId="3" r:id="rId7"/>
    <sheet name="LR_SelfAdministeredCocaine_vs_" sheetId="4" r:id="rId8"/>
  </sheets>
  <definedNames>
    <definedName name="_xlnm._FilterDatabase" localSheetId="4" hidden="1">LR_AcuteCocaine_vs_AcuteSaline!$A$1:$D$1230</definedName>
    <definedName name="_xlnm._FilterDatabase" localSheetId="5" hidden="1">LR_ChronicCocaine_vs_ChronicSa!$A$1:$D$2853</definedName>
    <definedName name="_xlnm._FilterDatabase" localSheetId="6" hidden="1">LR_ConditioningCocaine_vs_Cond!$A$1:$D$1637</definedName>
    <definedName name="_xlnm._FilterDatabase" localSheetId="7" hidden="1">LR_SelfAdministeredCocaine_vs_!$A$1:$D$648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96" uniqueCount="5535">
  <si>
    <t>Gene.Symbol</t>
  </si>
  <si>
    <t>FDR</t>
  </si>
  <si>
    <t>Snora44</t>
  </si>
  <si>
    <t>Hspa1b</t>
  </si>
  <si>
    <t>Fabp7</t>
  </si>
  <si>
    <t>Gm38666</t>
  </si>
  <si>
    <t>Igsf1</t>
  </si>
  <si>
    <t>Igf2</t>
  </si>
  <si>
    <t>Mmp14</t>
  </si>
  <si>
    <t>Arhgap36</t>
  </si>
  <si>
    <t>Cbln2</t>
  </si>
  <si>
    <t>1700084C01Rik</t>
  </si>
  <si>
    <t>Ctf1</t>
  </si>
  <si>
    <t>Tspan18</t>
  </si>
  <si>
    <t>Ngb</t>
  </si>
  <si>
    <t>Serpinh1</t>
  </si>
  <si>
    <t>Hspb1</t>
  </si>
  <si>
    <t>Adamts2</t>
  </si>
  <si>
    <t>1700012B09Rik</t>
  </si>
  <si>
    <t>Fam181a</t>
  </si>
  <si>
    <t>Hist1h2bj</t>
  </si>
  <si>
    <t>Col1a1</t>
  </si>
  <si>
    <t>Emp2</t>
  </si>
  <si>
    <t>Gm13031</t>
  </si>
  <si>
    <t>Ecm1</t>
  </si>
  <si>
    <t>Padi2</t>
  </si>
  <si>
    <t>Rgs16</t>
  </si>
  <si>
    <t>Aqp4</t>
  </si>
  <si>
    <t>Rdh5</t>
  </si>
  <si>
    <t>Cdkn1c</t>
  </si>
  <si>
    <t>Col1a2</t>
  </si>
  <si>
    <t>Itga7</t>
  </si>
  <si>
    <t>Mfap4</t>
  </si>
  <si>
    <t>Nrp1</t>
  </si>
  <si>
    <t>Mfap2</t>
  </si>
  <si>
    <t>Bgn</t>
  </si>
  <si>
    <t>Gm266</t>
  </si>
  <si>
    <t>Igfbp5</t>
  </si>
  <si>
    <t>Rxrg</t>
  </si>
  <si>
    <t>Tunar</t>
  </si>
  <si>
    <t>Rbm38</t>
  </si>
  <si>
    <t>Alpl</t>
  </si>
  <si>
    <t>Slc38a5</t>
  </si>
  <si>
    <t>Klhl35</t>
  </si>
  <si>
    <t>Emid1</t>
  </si>
  <si>
    <t>Tmem176a</t>
  </si>
  <si>
    <t>Zap70</t>
  </si>
  <si>
    <t>Oxtr</t>
  </si>
  <si>
    <t>Col3a1</t>
  </si>
  <si>
    <t>Tmem100</t>
  </si>
  <si>
    <t>Wtip</t>
  </si>
  <si>
    <t>Dbil5</t>
  </si>
  <si>
    <t>Clec3b</t>
  </si>
  <si>
    <t>Marcksl1</t>
  </si>
  <si>
    <t>Gabra2</t>
  </si>
  <si>
    <t>Sstr4</t>
  </si>
  <si>
    <t>Gdpd2</t>
  </si>
  <si>
    <t>Tacstd2</t>
  </si>
  <si>
    <t>Calb2</t>
  </si>
  <si>
    <t>Rab7b</t>
  </si>
  <si>
    <t>Fa2h</t>
  </si>
  <si>
    <t>Fibcd1</t>
  </si>
  <si>
    <t>Wif1</t>
  </si>
  <si>
    <t>Slc5a3</t>
  </si>
  <si>
    <t>Relb</t>
  </si>
  <si>
    <t>Slc15a2</t>
  </si>
  <si>
    <t>Ifitm3</t>
  </si>
  <si>
    <t>Tmem176b</t>
  </si>
  <si>
    <t>Myl9</t>
  </si>
  <si>
    <t>Ptgis</t>
  </si>
  <si>
    <t>Dgkeos</t>
  </si>
  <si>
    <t>Kcnq5</t>
  </si>
  <si>
    <t>Cidea</t>
  </si>
  <si>
    <t>Aspn</t>
  </si>
  <si>
    <t>Slc1a6</t>
  </si>
  <si>
    <t>Pvrl1</t>
  </si>
  <si>
    <t>P4ha1</t>
  </si>
  <si>
    <t>Ccdc151</t>
  </si>
  <si>
    <t>Cd63</t>
  </si>
  <si>
    <t>Serf1</t>
  </si>
  <si>
    <t>Mustn1</t>
  </si>
  <si>
    <t>Cahm</t>
  </si>
  <si>
    <t>Gja1</t>
  </si>
  <si>
    <t>Acta1</t>
  </si>
  <si>
    <t>Wnt7a</t>
  </si>
  <si>
    <t>Tagln2</t>
  </si>
  <si>
    <t>Cd93</t>
  </si>
  <si>
    <t>Eml1</t>
  </si>
  <si>
    <t>Ddit4l</t>
  </si>
  <si>
    <t>Bdnf</t>
  </si>
  <si>
    <t>Gsto2</t>
  </si>
  <si>
    <t>Rce1</t>
  </si>
  <si>
    <t>Phkg1</t>
  </si>
  <si>
    <t>Ccnd2</t>
  </si>
  <si>
    <t>Mmp17</t>
  </si>
  <si>
    <t>Khdrbs3</t>
  </si>
  <si>
    <t>Sema3f</t>
  </si>
  <si>
    <t>Prss12</t>
  </si>
  <si>
    <t>Nupr1</t>
  </si>
  <si>
    <t>Mfge8</t>
  </si>
  <si>
    <t>Athl1</t>
  </si>
  <si>
    <t>Nell1</t>
  </si>
  <si>
    <t>Fndc9</t>
  </si>
  <si>
    <t>Sema4a</t>
  </si>
  <si>
    <t>Tmem132a</t>
  </si>
  <si>
    <t>1600002K03Rik</t>
  </si>
  <si>
    <t>Kcne1l</t>
  </si>
  <si>
    <t>Tcerg1l</t>
  </si>
  <si>
    <t>Col4a1</t>
  </si>
  <si>
    <t>Thbs1</t>
  </si>
  <si>
    <t>Gimap6</t>
  </si>
  <si>
    <t>Ednra</t>
  </si>
  <si>
    <t>Vcam1</t>
  </si>
  <si>
    <t>Nt5dc2</t>
  </si>
  <si>
    <t>Rpl34</t>
  </si>
  <si>
    <t>Marcks</t>
  </si>
  <si>
    <t>Cryab</t>
  </si>
  <si>
    <t>Cdc42ep4</t>
  </si>
  <si>
    <t>Socs1</t>
  </si>
  <si>
    <t>Adcy8</t>
  </si>
  <si>
    <t>Fam181b</t>
  </si>
  <si>
    <t>Nfil3</t>
  </si>
  <si>
    <t>Pdlim3</t>
  </si>
  <si>
    <t>Grrp1</t>
  </si>
  <si>
    <t>Gmip</t>
  </si>
  <si>
    <t>Ptchd2</t>
  </si>
  <si>
    <t>P3h4</t>
  </si>
  <si>
    <t>Prkcdbp</t>
  </si>
  <si>
    <t>Taf15</t>
  </si>
  <si>
    <t>Tek</t>
  </si>
  <si>
    <t>Ptgds</t>
  </si>
  <si>
    <t>Kcnk13</t>
  </si>
  <si>
    <t>Grm7</t>
  </si>
  <si>
    <t>Lman2l</t>
  </si>
  <si>
    <t>Col15a1</t>
  </si>
  <si>
    <t>Tgfbi</t>
  </si>
  <si>
    <t>Tacr1</t>
  </si>
  <si>
    <t>Tst</t>
  </si>
  <si>
    <t>1700056E22Rik</t>
  </si>
  <si>
    <t>Rlbp1</t>
  </si>
  <si>
    <t>Retsat</t>
  </si>
  <si>
    <t>Tmco6</t>
  </si>
  <si>
    <t>Zbtb7c</t>
  </si>
  <si>
    <t>Zfp92</t>
  </si>
  <si>
    <t>Col11a2</t>
  </si>
  <si>
    <t>Hrh1</t>
  </si>
  <si>
    <t>Pecam1</t>
  </si>
  <si>
    <t>Jam3</t>
  </si>
  <si>
    <t>Npnt</t>
  </si>
  <si>
    <t>S100a11</t>
  </si>
  <si>
    <t>Tmem252</t>
  </si>
  <si>
    <t>Tmem265</t>
  </si>
  <si>
    <t>Lmbr1l</t>
  </si>
  <si>
    <t>Ccrl2</t>
  </si>
  <si>
    <t>Cybrd1</t>
  </si>
  <si>
    <t>Thrsp</t>
  </si>
  <si>
    <t>Spef1</t>
  </si>
  <si>
    <t>Barx2</t>
  </si>
  <si>
    <t>Tnfaip8l3</t>
  </si>
  <si>
    <t>Myh7</t>
  </si>
  <si>
    <t>Fam132a</t>
  </si>
  <si>
    <t>Alkbh1</t>
  </si>
  <si>
    <t>4933404O12Rik</t>
  </si>
  <si>
    <t>AU021092</t>
  </si>
  <si>
    <t>Adgrg1</t>
  </si>
  <si>
    <t>Insc</t>
  </si>
  <si>
    <t>Olfml2a</t>
  </si>
  <si>
    <t>Vim</t>
  </si>
  <si>
    <t>Kcnk2</t>
  </si>
  <si>
    <t>Pdia6</t>
  </si>
  <si>
    <t>Gcnt2</t>
  </si>
  <si>
    <t>Tie1</t>
  </si>
  <si>
    <t>Pth1r</t>
  </si>
  <si>
    <t>Ndrg1</t>
  </si>
  <si>
    <t>Gria1</t>
  </si>
  <si>
    <t>Sh3gl3</t>
  </si>
  <si>
    <t>Map3k15</t>
  </si>
  <si>
    <t>Fam110a</t>
  </si>
  <si>
    <t>Hspa5</t>
  </si>
  <si>
    <t>Mmrn2</t>
  </si>
  <si>
    <t>Lzts3</t>
  </si>
  <si>
    <t>S100a16</t>
  </si>
  <si>
    <t>Cspg5</t>
  </si>
  <si>
    <t>Slc46a1</t>
  </si>
  <si>
    <t>Cald1</t>
  </si>
  <si>
    <t>Mdga1</t>
  </si>
  <si>
    <t>Ak4</t>
  </si>
  <si>
    <t>Samd1</t>
  </si>
  <si>
    <t>Fam46a</t>
  </si>
  <si>
    <t>Mmp23</t>
  </si>
  <si>
    <t>Swap70</t>
  </si>
  <si>
    <t>Mycl</t>
  </si>
  <si>
    <t>Desi1</t>
  </si>
  <si>
    <t>Snip1</t>
  </si>
  <si>
    <t>Tmed3</t>
  </si>
  <si>
    <t>AI467606</t>
  </si>
  <si>
    <t>Clu</t>
  </si>
  <si>
    <t>Stx6</t>
  </si>
  <si>
    <t>Igsf9</t>
  </si>
  <si>
    <t>Rfx4</t>
  </si>
  <si>
    <t>S1pr1</t>
  </si>
  <si>
    <t>1700037C18Rik</t>
  </si>
  <si>
    <t>Tmem98</t>
  </si>
  <si>
    <t>Spidr</t>
  </si>
  <si>
    <t>Ackr3</t>
  </si>
  <si>
    <t>2810459M11Rik</t>
  </si>
  <si>
    <t>Tgfb2</t>
  </si>
  <si>
    <t>Slc5a11</t>
  </si>
  <si>
    <t>Nudt10</t>
  </si>
  <si>
    <t>Fads2</t>
  </si>
  <si>
    <t>Dcakd</t>
  </si>
  <si>
    <t>Mxra7</t>
  </si>
  <si>
    <t>Gm20735</t>
  </si>
  <si>
    <t>Hsf1</t>
  </si>
  <si>
    <t>3010001F23Rik</t>
  </si>
  <si>
    <t>Adcy6</t>
  </si>
  <si>
    <t>Sema4f</t>
  </si>
  <si>
    <t>Olfr558</t>
  </si>
  <si>
    <t>Mesdc2</t>
  </si>
  <si>
    <t>Tmem109</t>
  </si>
  <si>
    <t>Cenpv</t>
  </si>
  <si>
    <t>Calr</t>
  </si>
  <si>
    <t>Zfp36</t>
  </si>
  <si>
    <t>Egfr</t>
  </si>
  <si>
    <t>Fads1</t>
  </si>
  <si>
    <t>Ephb1</t>
  </si>
  <si>
    <t>Sox2</t>
  </si>
  <si>
    <t>Zfp961</t>
  </si>
  <si>
    <t>Rps19bp1</t>
  </si>
  <si>
    <t>Pcgf2</t>
  </si>
  <si>
    <t>Grik1</t>
  </si>
  <si>
    <t>Lrch4</t>
  </si>
  <si>
    <t>Fdxacb1</t>
  </si>
  <si>
    <t>Hnrnph3</t>
  </si>
  <si>
    <t>Cep63</t>
  </si>
  <si>
    <t>Itgb3</t>
  </si>
  <si>
    <t>Chst3</t>
  </si>
  <si>
    <t>Ccnd1</t>
  </si>
  <si>
    <t>Tmem39b</t>
  </si>
  <si>
    <t>Sstr1</t>
  </si>
  <si>
    <t>Pou2f2</t>
  </si>
  <si>
    <t>Pdia4</t>
  </si>
  <si>
    <t>0610010K14Rik</t>
  </si>
  <si>
    <t>Cbs</t>
  </si>
  <si>
    <t>Prkcq</t>
  </si>
  <si>
    <t>Wscd2</t>
  </si>
  <si>
    <t>Sypl2</t>
  </si>
  <si>
    <t>Itih2</t>
  </si>
  <si>
    <t>Synpo2</t>
  </si>
  <si>
    <t>Tspyl5</t>
  </si>
  <si>
    <t>Creb3l1</t>
  </si>
  <si>
    <t>Tkfc</t>
  </si>
  <si>
    <t>Nasp</t>
  </si>
  <si>
    <t>Wdr54</t>
  </si>
  <si>
    <t>Cys1</t>
  </si>
  <si>
    <t>Ing4</t>
  </si>
  <si>
    <t>Kcna3</t>
  </si>
  <si>
    <t>Cnn1</t>
  </si>
  <si>
    <t>Tspan14</t>
  </si>
  <si>
    <t>Rbm12b2</t>
  </si>
  <si>
    <t>Alcam</t>
  </si>
  <si>
    <t>Fgd5</t>
  </si>
  <si>
    <t>Pigh</t>
  </si>
  <si>
    <t>Gprc5c</t>
  </si>
  <si>
    <t>Slc6a7</t>
  </si>
  <si>
    <t>Arhgdib</t>
  </si>
  <si>
    <t>Rufy1</t>
  </si>
  <si>
    <t>Flna</t>
  </si>
  <si>
    <t>Rsrp1</t>
  </si>
  <si>
    <t>Mgat4b</t>
  </si>
  <si>
    <t>Armcx6</t>
  </si>
  <si>
    <t>Col5a2</t>
  </si>
  <si>
    <t>Ube2e3</t>
  </si>
  <si>
    <t>Rbm4b</t>
  </si>
  <si>
    <t>Vmac</t>
  </si>
  <si>
    <t>Orai3</t>
  </si>
  <si>
    <t>Pex6</t>
  </si>
  <si>
    <t>Slc9a5</t>
  </si>
  <si>
    <t>Hsp90b1</t>
  </si>
  <si>
    <t>Tmem132e</t>
  </si>
  <si>
    <t>Paqr6</t>
  </si>
  <si>
    <t>Tead2</t>
  </si>
  <si>
    <t>1700003M07Rik</t>
  </si>
  <si>
    <t>Psd2</t>
  </si>
  <si>
    <t>Pgf</t>
  </si>
  <si>
    <t>Rrbp1</t>
  </si>
  <si>
    <t>Gm5124</t>
  </si>
  <si>
    <t>Mc4r</t>
  </si>
  <si>
    <t>Lrrc32</t>
  </si>
  <si>
    <t>Plaur</t>
  </si>
  <si>
    <t>1700030J22Rik</t>
  </si>
  <si>
    <t>Jph4</t>
  </si>
  <si>
    <t>Ggcx</t>
  </si>
  <si>
    <t>Arhgef25</t>
  </si>
  <si>
    <t>Cyp4f17</t>
  </si>
  <si>
    <t>S1pr3</t>
  </si>
  <si>
    <t>Grin3a</t>
  </si>
  <si>
    <t>Myd88</t>
  </si>
  <si>
    <t>Polr3gl</t>
  </si>
  <si>
    <t>Tmem159</t>
  </si>
  <si>
    <t>Lrtm2</t>
  </si>
  <si>
    <t>Casq2</t>
  </si>
  <si>
    <t>Zfp688</t>
  </si>
  <si>
    <t>Kcnc4</t>
  </si>
  <si>
    <t>Cd9</t>
  </si>
  <si>
    <t>Map4k4</t>
  </si>
  <si>
    <t>Kti12</t>
  </si>
  <si>
    <t>Bloc1s3</t>
  </si>
  <si>
    <t>Kctd11</t>
  </si>
  <si>
    <t>Scd1</t>
  </si>
  <si>
    <t>Slc25a18</t>
  </si>
  <si>
    <t>Prrg3</t>
  </si>
  <si>
    <t>Sdc1</t>
  </si>
  <si>
    <t>Msx1os</t>
  </si>
  <si>
    <t>Galnt10</t>
  </si>
  <si>
    <t>Actn1</t>
  </si>
  <si>
    <t>Mfap3</t>
  </si>
  <si>
    <t>Aoc3</t>
  </si>
  <si>
    <t>1500004A13Rik</t>
  </si>
  <si>
    <t>Cx3cl1</t>
  </si>
  <si>
    <t>Zbtb12</t>
  </si>
  <si>
    <t>Tmbim1</t>
  </si>
  <si>
    <t>Rhoc</t>
  </si>
  <si>
    <t>Slc17a8</t>
  </si>
  <si>
    <t>Dnajb2</t>
  </si>
  <si>
    <t>Usp27x</t>
  </si>
  <si>
    <t>Bcs1l</t>
  </si>
  <si>
    <t>Cnpy2</t>
  </si>
  <si>
    <t>Gm973</t>
  </si>
  <si>
    <t>Kctd5</t>
  </si>
  <si>
    <t>H1f0</t>
  </si>
  <si>
    <t>Pomt1</t>
  </si>
  <si>
    <t>Fam118a</t>
  </si>
  <si>
    <t>Tspyl3</t>
  </si>
  <si>
    <t>Dhcr7</t>
  </si>
  <si>
    <t>Zdhhc9</t>
  </si>
  <si>
    <t>Ptms</t>
  </si>
  <si>
    <t>Hey2</t>
  </si>
  <si>
    <t>Bbs2</t>
  </si>
  <si>
    <t>Tmem81</t>
  </si>
  <si>
    <t>Gimap1</t>
  </si>
  <si>
    <t>Adam17</t>
  </si>
  <si>
    <t>Vkorc1</t>
  </si>
  <si>
    <t>Itga6</t>
  </si>
  <si>
    <t>Cbx1</t>
  </si>
  <si>
    <t>Kctd18</t>
  </si>
  <si>
    <t>Cers4</t>
  </si>
  <si>
    <t>Foxo4</t>
  </si>
  <si>
    <t>Fer1l5</t>
  </si>
  <si>
    <t>Gramd4</t>
  </si>
  <si>
    <t>Tnfsf12</t>
  </si>
  <si>
    <t>Sall2</t>
  </si>
  <si>
    <t>Pex5</t>
  </si>
  <si>
    <t>Scn2b</t>
  </si>
  <si>
    <t>Dok4</t>
  </si>
  <si>
    <t>Pepd</t>
  </si>
  <si>
    <t>Tctn2</t>
  </si>
  <si>
    <t>Idua</t>
  </si>
  <si>
    <t>Kl</t>
  </si>
  <si>
    <t>Ehd2</t>
  </si>
  <si>
    <t>Ttf1</t>
  </si>
  <si>
    <t>Tra2a</t>
  </si>
  <si>
    <t>Pde9a</t>
  </si>
  <si>
    <t>Smarce1</t>
  </si>
  <si>
    <t>Lpcat3</t>
  </si>
  <si>
    <t>Npl</t>
  </si>
  <si>
    <t>Zfp467</t>
  </si>
  <si>
    <t>Ptma</t>
  </si>
  <si>
    <t>Xbp1</t>
  </si>
  <si>
    <t>Unc119b</t>
  </si>
  <si>
    <t>Akap5</t>
  </si>
  <si>
    <t>Fam220a</t>
  </si>
  <si>
    <t>Tmem11</t>
  </si>
  <si>
    <t>Coq2</t>
  </si>
  <si>
    <t>Mettl16</t>
  </si>
  <si>
    <t>Aqp9</t>
  </si>
  <si>
    <t>Mtss1l</t>
  </si>
  <si>
    <t>Sgsm1</t>
  </si>
  <si>
    <t>Fkbp4</t>
  </si>
  <si>
    <t>Elof1</t>
  </si>
  <si>
    <t>St5</t>
  </si>
  <si>
    <t>Ssna1</t>
  </si>
  <si>
    <t>Ypel4</t>
  </si>
  <si>
    <t>Haus8</t>
  </si>
  <si>
    <t>Slc25a14</t>
  </si>
  <si>
    <t>Pbxip1</t>
  </si>
  <si>
    <t>Slc15a4</t>
  </si>
  <si>
    <t>Tmem151b</t>
  </si>
  <si>
    <t>Tmem231</t>
  </si>
  <si>
    <t>Zfp108</t>
  </si>
  <si>
    <t>Pak7</t>
  </si>
  <si>
    <t>Gm12070</t>
  </si>
  <si>
    <t>Hyou1</t>
  </si>
  <si>
    <t>Gpn1</t>
  </si>
  <si>
    <t>Ptges</t>
  </si>
  <si>
    <t>Uhrf2</t>
  </si>
  <si>
    <t>Armcx4</t>
  </si>
  <si>
    <t>Ccdc22</t>
  </si>
  <si>
    <t>Tomm40l</t>
  </si>
  <si>
    <t>Fut4</t>
  </si>
  <si>
    <t>Sh3pxd2b</t>
  </si>
  <si>
    <t>Rinl</t>
  </si>
  <si>
    <t>Tbl1xr1</t>
  </si>
  <si>
    <t>Fndc3b</t>
  </si>
  <si>
    <t>Pld2</t>
  </si>
  <si>
    <t>Col4a5</t>
  </si>
  <si>
    <t>Nrf1</t>
  </si>
  <si>
    <t>Nin</t>
  </si>
  <si>
    <t>Hspa1l</t>
  </si>
  <si>
    <t>Fam65b</t>
  </si>
  <si>
    <t>Srd5a1</t>
  </si>
  <si>
    <t>Srsf7</t>
  </si>
  <si>
    <t>Mepce</t>
  </si>
  <si>
    <t>Thap11</t>
  </si>
  <si>
    <t>Dusp22</t>
  </si>
  <si>
    <t>Lyrm7</t>
  </si>
  <si>
    <t>Ajuba</t>
  </si>
  <si>
    <t>Rp9</t>
  </si>
  <si>
    <t>Aplp1</t>
  </si>
  <si>
    <t>Spred3</t>
  </si>
  <si>
    <t>Pqbp1</t>
  </si>
  <si>
    <t>Cd36</t>
  </si>
  <si>
    <t>Thumpd1</t>
  </si>
  <si>
    <t>Angptl2</t>
  </si>
  <si>
    <t>Cmtm6</t>
  </si>
  <si>
    <t>Golga7b</t>
  </si>
  <si>
    <t>Gpr1</t>
  </si>
  <si>
    <t>Shh</t>
  </si>
  <si>
    <t>Mogs</t>
  </si>
  <si>
    <t>Zbtb5</t>
  </si>
  <si>
    <t>Nid2</t>
  </si>
  <si>
    <t>Afap1l2</t>
  </si>
  <si>
    <t>Itga5</t>
  </si>
  <si>
    <t>Erp29</t>
  </si>
  <si>
    <t>Ncan</t>
  </si>
  <si>
    <t>Rab43</t>
  </si>
  <si>
    <t>Rbm10</t>
  </si>
  <si>
    <t>Klhl8</t>
  </si>
  <si>
    <t>Kirrel</t>
  </si>
  <si>
    <t>Usp28</t>
  </si>
  <si>
    <t>Plekhg4</t>
  </si>
  <si>
    <t>Fam134a</t>
  </si>
  <si>
    <t>Pole4</t>
  </si>
  <si>
    <t>Exosc7</t>
  </si>
  <si>
    <t>Kbtbd11</t>
  </si>
  <si>
    <t>Rnf121</t>
  </si>
  <si>
    <t>Atxn7l3b</t>
  </si>
  <si>
    <t>A230077H06Rik</t>
  </si>
  <si>
    <t>Cnpy3</t>
  </si>
  <si>
    <t>Tm2d3</t>
  </si>
  <si>
    <t>4930523C07Rik</t>
  </si>
  <si>
    <t>Dlg4</t>
  </si>
  <si>
    <t>Zik1</t>
  </si>
  <si>
    <t>Tppp</t>
  </si>
  <si>
    <t>N6amt2</t>
  </si>
  <si>
    <t>4930519G04Rik</t>
  </si>
  <si>
    <t>Slc39a8</t>
  </si>
  <si>
    <t>Wibg</t>
  </si>
  <si>
    <t>Exoc8</t>
  </si>
  <si>
    <t>Wdr83os</t>
  </si>
  <si>
    <t>Nadsyn1</t>
  </si>
  <si>
    <t>Tada1</t>
  </si>
  <si>
    <t>Nup62</t>
  </si>
  <si>
    <t>Tmed4</t>
  </si>
  <si>
    <t>Itga8</t>
  </si>
  <si>
    <t>Mmaa</t>
  </si>
  <si>
    <t>Pigu</t>
  </si>
  <si>
    <t>Ctdsp2</t>
  </si>
  <si>
    <t>Stra13</t>
  </si>
  <si>
    <t>Parp11</t>
  </si>
  <si>
    <t>Dynll1</t>
  </si>
  <si>
    <t>Yap1</t>
  </si>
  <si>
    <t>Wnt5b</t>
  </si>
  <si>
    <t>Ebp</t>
  </si>
  <si>
    <t>Plcz1</t>
  </si>
  <si>
    <t>Jarid2</t>
  </si>
  <si>
    <t>Ino80e</t>
  </si>
  <si>
    <t>Nt5c3b</t>
  </si>
  <si>
    <t>Cul7</t>
  </si>
  <si>
    <t>5830417I10Rik</t>
  </si>
  <si>
    <t>Tlcd1</t>
  </si>
  <si>
    <t>Pqlc1</t>
  </si>
  <si>
    <t>Pafah1b3</t>
  </si>
  <si>
    <t>Hdac6</t>
  </si>
  <si>
    <t>Ikbip</t>
  </si>
  <si>
    <t>Slc25a23</t>
  </si>
  <si>
    <t>Ddit3</t>
  </si>
  <si>
    <t>Zfp212</t>
  </si>
  <si>
    <t>Zscan22</t>
  </si>
  <si>
    <t>Oat</t>
  </si>
  <si>
    <t>Oprl1</t>
  </si>
  <si>
    <t>Ubtf</t>
  </si>
  <si>
    <t>Rbbp6</t>
  </si>
  <si>
    <t>Ror2</t>
  </si>
  <si>
    <t>Tuba1b</t>
  </si>
  <si>
    <t>Ptges3</t>
  </si>
  <si>
    <t>Ints3</t>
  </si>
  <si>
    <t>Lsm11</t>
  </si>
  <si>
    <t>Gja5</t>
  </si>
  <si>
    <t>Ift122</t>
  </si>
  <si>
    <t>Nsmce2</t>
  </si>
  <si>
    <t>Pygo2</t>
  </si>
  <si>
    <t>BC017158</t>
  </si>
  <si>
    <t>Ccdc28b</t>
  </si>
  <si>
    <t>Mtg1</t>
  </si>
  <si>
    <t>Dnal4</t>
  </si>
  <si>
    <t>Dkc1</t>
  </si>
  <si>
    <t>G3bp1</t>
  </si>
  <si>
    <t>Pusl1</t>
  </si>
  <si>
    <t>Gtpbp1</t>
  </si>
  <si>
    <t>Tnks1bp1</t>
  </si>
  <si>
    <t>Htr4</t>
  </si>
  <si>
    <t>Rps6kl1</t>
  </si>
  <si>
    <t>Itpripl1</t>
  </si>
  <si>
    <t>Hnrnpm</t>
  </si>
  <si>
    <t>Atp1a1</t>
  </si>
  <si>
    <t>Tor1a</t>
  </si>
  <si>
    <t>Csf3r</t>
  </si>
  <si>
    <t>Raly</t>
  </si>
  <si>
    <t>Slc19a1</t>
  </si>
  <si>
    <t>Cxxc1</t>
  </si>
  <si>
    <t>Usf1</t>
  </si>
  <si>
    <t>Klhl18</t>
  </si>
  <si>
    <t>Ints7</t>
  </si>
  <si>
    <t>Mocos</t>
  </si>
  <si>
    <t>Tmod3</t>
  </si>
  <si>
    <t>Snx3</t>
  </si>
  <si>
    <t>Ccdc71</t>
  </si>
  <si>
    <t>Arfrp1</t>
  </si>
  <si>
    <t>Ergic3</t>
  </si>
  <si>
    <t>Rad9a</t>
  </si>
  <si>
    <t>B4gat1</t>
  </si>
  <si>
    <t>Sipa1</t>
  </si>
  <si>
    <t>Dtx3</t>
  </si>
  <si>
    <t>Bbs7</t>
  </si>
  <si>
    <t>Dtx2</t>
  </si>
  <si>
    <t>Rasa3</t>
  </si>
  <si>
    <t>Srsf3</t>
  </si>
  <si>
    <t>Papd7</t>
  </si>
  <si>
    <t>Tmem101</t>
  </si>
  <si>
    <t>Adnp2</t>
  </si>
  <si>
    <t>Snx15</t>
  </si>
  <si>
    <t>Zbtb21</t>
  </si>
  <si>
    <t>Pdzph1</t>
  </si>
  <si>
    <t>Ptpn9</t>
  </si>
  <si>
    <t>Ctbp2</t>
  </si>
  <si>
    <t>Rhbdd3</t>
  </si>
  <si>
    <t>Gon4l</t>
  </si>
  <si>
    <t>Arap3</t>
  </si>
  <si>
    <t>Dgkd</t>
  </si>
  <si>
    <t>Mcm5</t>
  </si>
  <si>
    <t>Txndc15</t>
  </si>
  <si>
    <t>Xrcc6</t>
  </si>
  <si>
    <t>Tmem206</t>
  </si>
  <si>
    <t>St6galnac4</t>
  </si>
  <si>
    <t>Tnfaip1</t>
  </si>
  <si>
    <t>Pgap2</t>
  </si>
  <si>
    <t>Jazf1</t>
  </si>
  <si>
    <t>Amigo1</t>
  </si>
  <si>
    <t>Tardbp</t>
  </si>
  <si>
    <t>Msl1</t>
  </si>
  <si>
    <t>Zfp358</t>
  </si>
  <si>
    <t>B3galt4</t>
  </si>
  <si>
    <t>Wdr82</t>
  </si>
  <si>
    <t>Edc3</t>
  </si>
  <si>
    <t>Mlec</t>
  </si>
  <si>
    <t>Desi2</t>
  </si>
  <si>
    <t>Hic2</t>
  </si>
  <si>
    <t>Alkbh5</t>
  </si>
  <si>
    <t>Hnrnpu</t>
  </si>
  <si>
    <t>Plcb3</t>
  </si>
  <si>
    <t>Mrfap1</t>
  </si>
  <si>
    <t>Colgalt1</t>
  </si>
  <si>
    <t>Trim26</t>
  </si>
  <si>
    <t>Nol12</t>
  </si>
  <si>
    <t>Fbf1</t>
  </si>
  <si>
    <t>Slc35b1</t>
  </si>
  <si>
    <t>Wrnip1</t>
  </si>
  <si>
    <t>2610035D17Rik</t>
  </si>
  <si>
    <t>Kdm5b</t>
  </si>
  <si>
    <t>Pdgfa</t>
  </si>
  <si>
    <t>Dnmt3a</t>
  </si>
  <si>
    <t>Ing1</t>
  </si>
  <si>
    <t>Sepn1</t>
  </si>
  <si>
    <t>Pex11b</t>
  </si>
  <si>
    <t>Ago1</t>
  </si>
  <si>
    <t>Zfp111</t>
  </si>
  <si>
    <t>Cstf2t</t>
  </si>
  <si>
    <t>Tab2</t>
  </si>
  <si>
    <t>Rbm45</t>
  </si>
  <si>
    <t>Eif4h</t>
  </si>
  <si>
    <t>Cecr2</t>
  </si>
  <si>
    <t>Dlg3</t>
  </si>
  <si>
    <t>BC023829</t>
  </si>
  <si>
    <t>Rrp7a</t>
  </si>
  <si>
    <t>Cbll1</t>
  </si>
  <si>
    <t>Smim1</t>
  </si>
  <si>
    <t>Fam192a</t>
  </si>
  <si>
    <t>Pcdhb5</t>
  </si>
  <si>
    <t>Ganab</t>
  </si>
  <si>
    <t>Hnrnpc</t>
  </si>
  <si>
    <t>Trim32</t>
  </si>
  <si>
    <t>Rnf220</t>
  </si>
  <si>
    <t>Ubfd1</t>
  </si>
  <si>
    <t>Ddx23</t>
  </si>
  <si>
    <t>Srsf10</t>
  </si>
  <si>
    <t>Zbtb44</t>
  </si>
  <si>
    <t>Msn</t>
  </si>
  <si>
    <t>Strip1</t>
  </si>
  <si>
    <t>Slc37a3</t>
  </si>
  <si>
    <t>Ilf3</t>
  </si>
  <si>
    <t>Adrbk1</t>
  </si>
  <si>
    <t>Ubb</t>
  </si>
  <si>
    <t>Porcn</t>
  </si>
  <si>
    <t>Mars</t>
  </si>
  <si>
    <t>Chtop</t>
  </si>
  <si>
    <t>Gtf2i</t>
  </si>
  <si>
    <t>Syk</t>
  </si>
  <si>
    <t>Fam134c</t>
  </si>
  <si>
    <t>Gpr162</t>
  </si>
  <si>
    <t>Prpf6</t>
  </si>
  <si>
    <t>Mapt</t>
  </si>
  <si>
    <t>Tbc1d25</t>
  </si>
  <si>
    <t>2510002D24Rik</t>
  </si>
  <si>
    <t>Ube2i</t>
  </si>
  <si>
    <t>Camsap1</t>
  </si>
  <si>
    <t>Phf8</t>
  </si>
  <si>
    <t>Aar2</t>
  </si>
  <si>
    <t>Iffo2</t>
  </si>
  <si>
    <t>A230072E10Rik</t>
  </si>
  <si>
    <t>Sidt2</t>
  </si>
  <si>
    <t>Arhgef15</t>
  </si>
  <si>
    <t>Foxj3</t>
  </si>
  <si>
    <t>Ehmt1</t>
  </si>
  <si>
    <t>Zfp512</t>
  </si>
  <si>
    <t>Ckap4</t>
  </si>
  <si>
    <t>Yipf2</t>
  </si>
  <si>
    <t>Thap1</t>
  </si>
  <si>
    <t>Smarcc1</t>
  </si>
  <si>
    <t>Gtf2h3</t>
  </si>
  <si>
    <t>Slc5a6</t>
  </si>
  <si>
    <t>Atcay</t>
  </si>
  <si>
    <t>Tm9sf4</t>
  </si>
  <si>
    <t>Herpud1</t>
  </si>
  <si>
    <t>Mta1</t>
  </si>
  <si>
    <t>Prnp</t>
  </si>
  <si>
    <t>Tbc1d10b</t>
  </si>
  <si>
    <t>BC003965</t>
  </si>
  <si>
    <t>Cbx7</t>
  </si>
  <si>
    <t>Dgcr2</t>
  </si>
  <si>
    <t>N4bp1</t>
  </si>
  <si>
    <t>Smurf1</t>
  </si>
  <si>
    <t>Ice1</t>
  </si>
  <si>
    <t>Pdf</t>
  </si>
  <si>
    <t>3110057O12Rik</t>
  </si>
  <si>
    <t>Tmem183a</t>
  </si>
  <si>
    <t>Adprh</t>
  </si>
  <si>
    <t>Coq4</t>
  </si>
  <si>
    <t>Mrps7</t>
  </si>
  <si>
    <t>Zcchc17</t>
  </si>
  <si>
    <t>Ccdc137</t>
  </si>
  <si>
    <t>Kdm1a</t>
  </si>
  <si>
    <t>Mgat3</t>
  </si>
  <si>
    <t>Ei24</t>
  </si>
  <si>
    <t>Stub1</t>
  </si>
  <si>
    <t>Tmed10</t>
  </si>
  <si>
    <t>Rnf40</t>
  </si>
  <si>
    <t>Uba5</t>
  </si>
  <si>
    <t>Nfam1</t>
  </si>
  <si>
    <t>Usp4</t>
  </si>
  <si>
    <t>Chn1</t>
  </si>
  <si>
    <t>Zfp507</t>
  </si>
  <si>
    <t>Jak1</t>
  </si>
  <si>
    <t>Atg2b</t>
  </si>
  <si>
    <t>Pdxdc1</t>
  </si>
  <si>
    <t>Rad54l2</t>
  </si>
  <si>
    <t>Oxa1l</t>
  </si>
  <si>
    <t>Metap2</t>
  </si>
  <si>
    <t>Ppm1k</t>
  </si>
  <si>
    <t>Nicn1</t>
  </si>
  <si>
    <t>Txnl1</t>
  </si>
  <si>
    <t>Zfand2a</t>
  </si>
  <si>
    <t>Edem3</t>
  </si>
  <si>
    <t>4930452B06Rik</t>
  </si>
  <si>
    <t>Bicd1</t>
  </si>
  <si>
    <t>Acad11</t>
  </si>
  <si>
    <t>Pphln1</t>
  </si>
  <si>
    <t>Ubxn4</t>
  </si>
  <si>
    <t>Nt5c2</t>
  </si>
  <si>
    <t>Yipf6</t>
  </si>
  <si>
    <t>Atad5</t>
  </si>
  <si>
    <t>Tmem19</t>
  </si>
  <si>
    <t>Ythdc2</t>
  </si>
  <si>
    <t>Cnot10</t>
  </si>
  <si>
    <t>Elp4</t>
  </si>
  <si>
    <t>Zzef1</t>
  </si>
  <si>
    <t>Far1</t>
  </si>
  <si>
    <t>Uggt1</t>
  </si>
  <si>
    <t>Stx12</t>
  </si>
  <si>
    <t>Rabepk</t>
  </si>
  <si>
    <t>Phf20l1</t>
  </si>
  <si>
    <t>Nup98</t>
  </si>
  <si>
    <t>Kif3b</t>
  </si>
  <si>
    <t>Ercc4</t>
  </si>
  <si>
    <t>Cnot1</t>
  </si>
  <si>
    <t>Park7</t>
  </si>
  <si>
    <t>Cnot7</t>
  </si>
  <si>
    <t>Nom1</t>
  </si>
  <si>
    <t>Aldh5a1</t>
  </si>
  <si>
    <t>Plk4</t>
  </si>
  <si>
    <t>Gm15760</t>
  </si>
  <si>
    <t>Nsa2</t>
  </si>
  <si>
    <t>Lmbr1</t>
  </si>
  <si>
    <t>Prpf19</t>
  </si>
  <si>
    <t>Bbip1</t>
  </si>
  <si>
    <t>Eif4g3</t>
  </si>
  <si>
    <t>Hpgds</t>
  </si>
  <si>
    <t>Ppia</t>
  </si>
  <si>
    <t>Inpp5b</t>
  </si>
  <si>
    <t>Vps37a</t>
  </si>
  <si>
    <t>Atxn10</t>
  </si>
  <si>
    <t>Zfp174</t>
  </si>
  <si>
    <t>Zfp654</t>
  </si>
  <si>
    <t>Zfp251</t>
  </si>
  <si>
    <t>Foxf1</t>
  </si>
  <si>
    <t>Otud6b</t>
  </si>
  <si>
    <t>Fen1</t>
  </si>
  <si>
    <t>Ube4b</t>
  </si>
  <si>
    <t>Ltn1</t>
  </si>
  <si>
    <t>Fhl2</t>
  </si>
  <si>
    <t>Kars</t>
  </si>
  <si>
    <t>Poc5</t>
  </si>
  <si>
    <t>Slc7a6</t>
  </si>
  <si>
    <t>Gnl2</t>
  </si>
  <si>
    <t>1810026B05Rik</t>
  </si>
  <si>
    <t>Fancm</t>
  </si>
  <si>
    <t>Acbd6</t>
  </si>
  <si>
    <t>Alas1</t>
  </si>
  <si>
    <t>Trappc10</t>
  </si>
  <si>
    <t>Rictor</t>
  </si>
  <si>
    <t>Psmd1</t>
  </si>
  <si>
    <t>Epg5</t>
  </si>
  <si>
    <t>Herc3</t>
  </si>
  <si>
    <t>Htt</t>
  </si>
  <si>
    <t>Cog3</t>
  </si>
  <si>
    <t>Zwilch</t>
  </si>
  <si>
    <t>Bcas3</t>
  </si>
  <si>
    <t>Nup155</t>
  </si>
  <si>
    <t>Vps13a</t>
  </si>
  <si>
    <t>Fam199x</t>
  </si>
  <si>
    <t>Ythdf3</t>
  </si>
  <si>
    <t>Bloc1s2</t>
  </si>
  <si>
    <t>Pex3</t>
  </si>
  <si>
    <t>Plekha5</t>
  </si>
  <si>
    <t>Zfp729b</t>
  </si>
  <si>
    <t>Usp9x</t>
  </si>
  <si>
    <t>Brox</t>
  </si>
  <si>
    <t>Tmed5</t>
  </si>
  <si>
    <t>Orc6</t>
  </si>
  <si>
    <t>Lancl1</t>
  </si>
  <si>
    <t>Usp13</t>
  </si>
  <si>
    <t>Phc3</t>
  </si>
  <si>
    <t>Luc7l2</t>
  </si>
  <si>
    <t>Ndfip2</t>
  </si>
  <si>
    <t>A930017M01Rik</t>
  </si>
  <si>
    <t>Ikbkap</t>
  </si>
  <si>
    <t>Rab2b</t>
  </si>
  <si>
    <t>Yaf2</t>
  </si>
  <si>
    <t>Cd2ap</t>
  </si>
  <si>
    <t>Lars</t>
  </si>
  <si>
    <t>Kras</t>
  </si>
  <si>
    <t>Akap6</t>
  </si>
  <si>
    <t>Galnt1</t>
  </si>
  <si>
    <t>Trmt10a</t>
  </si>
  <si>
    <t>Scube2</t>
  </si>
  <si>
    <t>Ccdc136</t>
  </si>
  <si>
    <t>Susd6</t>
  </si>
  <si>
    <t>Recql</t>
  </si>
  <si>
    <t>Alg12</t>
  </si>
  <si>
    <t>Dgke</t>
  </si>
  <si>
    <t>Use1</t>
  </si>
  <si>
    <t>Bmi1</t>
  </si>
  <si>
    <t>Fam149a</t>
  </si>
  <si>
    <t>Tmem135</t>
  </si>
  <si>
    <t>Pou6f1</t>
  </si>
  <si>
    <t>Rab3gap2</t>
  </si>
  <si>
    <t>Chid1</t>
  </si>
  <si>
    <t>Mfsd7b</t>
  </si>
  <si>
    <t>Trove2</t>
  </si>
  <si>
    <t>Zfp948</t>
  </si>
  <si>
    <t>Manea</t>
  </si>
  <si>
    <t>Vps33a</t>
  </si>
  <si>
    <t>Atr</t>
  </si>
  <si>
    <t>Il6ra</t>
  </si>
  <si>
    <t>Ndufa2</t>
  </si>
  <si>
    <t>Vma21</t>
  </si>
  <si>
    <t>Gm5595</t>
  </si>
  <si>
    <t>Fam45a</t>
  </si>
  <si>
    <t>Uevld</t>
  </si>
  <si>
    <t>Avpi1</t>
  </si>
  <si>
    <t>Gpatch8</t>
  </si>
  <si>
    <t>Gls</t>
  </si>
  <si>
    <t>Fech</t>
  </si>
  <si>
    <t>Emc8</t>
  </si>
  <si>
    <t>Dtnb</t>
  </si>
  <si>
    <t>Usp34</t>
  </si>
  <si>
    <t>Ankrd12</t>
  </si>
  <si>
    <t>Tmf1</t>
  </si>
  <si>
    <t>Gm16432</t>
  </si>
  <si>
    <t>Ssx2ip</t>
  </si>
  <si>
    <t>Parp3</t>
  </si>
  <si>
    <t>Rfc1</t>
  </si>
  <si>
    <t>Fuca1</t>
  </si>
  <si>
    <t>Zgrf1</t>
  </si>
  <si>
    <t>Dclre1a</t>
  </si>
  <si>
    <t>Lcor</t>
  </si>
  <si>
    <t>Nipa2</t>
  </si>
  <si>
    <t>Sgcb</t>
  </si>
  <si>
    <t>Zcrb1</t>
  </si>
  <si>
    <t>Stx17</t>
  </si>
  <si>
    <t>Zdhhc4</t>
  </si>
  <si>
    <t>Arhgap21</t>
  </si>
  <si>
    <t>Igbp1</t>
  </si>
  <si>
    <t>Mrpl11</t>
  </si>
  <si>
    <t>Wwox</t>
  </si>
  <si>
    <t>Msra</t>
  </si>
  <si>
    <t>Pcx</t>
  </si>
  <si>
    <t>Tnmd</t>
  </si>
  <si>
    <t>Csnk2a2</t>
  </si>
  <si>
    <t>Alg6</t>
  </si>
  <si>
    <t>Ccng1</t>
  </si>
  <si>
    <t>Ttc13</t>
  </si>
  <si>
    <t>Lepr</t>
  </si>
  <si>
    <t>Psat1</t>
  </si>
  <si>
    <t>Pdha1</t>
  </si>
  <si>
    <t>Gtpbp8</t>
  </si>
  <si>
    <t>9030025P20Rik</t>
  </si>
  <si>
    <t>Dmxl1</t>
  </si>
  <si>
    <t>Ipo11</t>
  </si>
  <si>
    <t>Atm</t>
  </si>
  <si>
    <t>Atp7b</t>
  </si>
  <si>
    <t>Aldh6a1</t>
  </si>
  <si>
    <t>Tnks</t>
  </si>
  <si>
    <t>Hook3</t>
  </si>
  <si>
    <t>Npat</t>
  </si>
  <si>
    <t>Tmod2</t>
  </si>
  <si>
    <t>Park2</t>
  </si>
  <si>
    <t>Gclc</t>
  </si>
  <si>
    <t>Zfand5</t>
  </si>
  <si>
    <t>Ptgr2</t>
  </si>
  <si>
    <t>Ube4a</t>
  </si>
  <si>
    <t>Mtor</t>
  </si>
  <si>
    <t>Nrcam</t>
  </si>
  <si>
    <t>Gsk3b</t>
  </si>
  <si>
    <t>Stard13</t>
  </si>
  <si>
    <t>C130071C03Rik</t>
  </si>
  <si>
    <t>Pdcd6ip</t>
  </si>
  <si>
    <t>Tceb2</t>
  </si>
  <si>
    <t>Zfp191</t>
  </si>
  <si>
    <t>Sbf2</t>
  </si>
  <si>
    <t>Atpif1</t>
  </si>
  <si>
    <t>AA986860</t>
  </si>
  <si>
    <t>Mcu</t>
  </si>
  <si>
    <t>Zdhhc21</t>
  </si>
  <si>
    <t>Rnmt</t>
  </si>
  <si>
    <t>Plaa</t>
  </si>
  <si>
    <t>Trpm7</t>
  </si>
  <si>
    <t>Psma7</t>
  </si>
  <si>
    <t>H2-M3</t>
  </si>
  <si>
    <t>Slc9a8</t>
  </si>
  <si>
    <t>Cdc27</t>
  </si>
  <si>
    <t>Herc2</t>
  </si>
  <si>
    <t>Med7</t>
  </si>
  <si>
    <t>Recql5</t>
  </si>
  <si>
    <t>4732491K20Rik</t>
  </si>
  <si>
    <t>Efcab2</t>
  </si>
  <si>
    <t>Acot9</t>
  </si>
  <si>
    <t>Iars2</t>
  </si>
  <si>
    <t>Lmln</t>
  </si>
  <si>
    <t>Cacnb2</t>
  </si>
  <si>
    <t>Ier3ip1</t>
  </si>
  <si>
    <t>Lrba</t>
  </si>
  <si>
    <t>Agfg2</t>
  </si>
  <si>
    <t>Sprtn</t>
  </si>
  <si>
    <t>Herc1</t>
  </si>
  <si>
    <t>Acer3</t>
  </si>
  <si>
    <t>Abat</t>
  </si>
  <si>
    <t>Mapk4</t>
  </si>
  <si>
    <t>Ccser2</t>
  </si>
  <si>
    <t>Pex2</t>
  </si>
  <si>
    <t>Gm10052</t>
  </si>
  <si>
    <t>Agl</t>
  </si>
  <si>
    <t>Prkdc</t>
  </si>
  <si>
    <t>5830444B04Rik</t>
  </si>
  <si>
    <t>Pms1</t>
  </si>
  <si>
    <t>Cyfip1</t>
  </si>
  <si>
    <t>Myo5a</t>
  </si>
  <si>
    <t>Chkb</t>
  </si>
  <si>
    <t>Cacna2d3</t>
  </si>
  <si>
    <t>Plscr2</t>
  </si>
  <si>
    <t>Tbc1d24</t>
  </si>
  <si>
    <t>Myof</t>
  </si>
  <si>
    <t>Mob1a</t>
  </si>
  <si>
    <t>Ndufb7</t>
  </si>
  <si>
    <t>Gcnt4</t>
  </si>
  <si>
    <t>Bckdk</t>
  </si>
  <si>
    <t>4931406C07Rik</t>
  </si>
  <si>
    <t>Tbcd</t>
  </si>
  <si>
    <t>Pds5a</t>
  </si>
  <si>
    <t>Vps13d</t>
  </si>
  <si>
    <t>Jdp2</t>
  </si>
  <si>
    <t>Fsd1l</t>
  </si>
  <si>
    <t>Cfl2</t>
  </si>
  <si>
    <t>Tamm41</t>
  </si>
  <si>
    <t>Gsr</t>
  </si>
  <si>
    <t>Nkiras1</t>
  </si>
  <si>
    <t>Riok2</t>
  </si>
  <si>
    <t>Slc8a1</t>
  </si>
  <si>
    <t>Cbwd1</t>
  </si>
  <si>
    <t>Rnf115</t>
  </si>
  <si>
    <t>Prkaa1</t>
  </si>
  <si>
    <t>1110032A03Rik</t>
  </si>
  <si>
    <t>Pla2g16</t>
  </si>
  <si>
    <t>Ndufv2</t>
  </si>
  <si>
    <t>Ttc19</t>
  </si>
  <si>
    <t>Uqcr10</t>
  </si>
  <si>
    <t>Tcaim</t>
  </si>
  <si>
    <t>Eaf2</t>
  </si>
  <si>
    <t>Pde10a</t>
  </si>
  <si>
    <t>Ankrd13a</t>
  </si>
  <si>
    <t>Rsad1</t>
  </si>
  <si>
    <t>Pcsk2os1</t>
  </si>
  <si>
    <t>Gale</t>
  </si>
  <si>
    <t>Trp53inp1</t>
  </si>
  <si>
    <t>Mdh1</t>
  </si>
  <si>
    <t>Cpeb3</t>
  </si>
  <si>
    <t>Rps6ka3</t>
  </si>
  <si>
    <t>Gm19757</t>
  </si>
  <si>
    <t>Nudt15</t>
  </si>
  <si>
    <t>Mta3</t>
  </si>
  <si>
    <t>Fam188a</t>
  </si>
  <si>
    <t>Acat1</t>
  </si>
  <si>
    <t>Cptp</t>
  </si>
  <si>
    <t>Itgb1bp1</t>
  </si>
  <si>
    <t>BC027231</t>
  </si>
  <si>
    <t>Spata6</t>
  </si>
  <si>
    <t>Diap2</t>
  </si>
  <si>
    <t>Egf</t>
  </si>
  <si>
    <t>Ptrhd1</t>
  </si>
  <si>
    <t>Cdk12</t>
  </si>
  <si>
    <t>Inpp5d</t>
  </si>
  <si>
    <t>Enah</t>
  </si>
  <si>
    <t>Exoc2</t>
  </si>
  <si>
    <t>Fat3</t>
  </si>
  <si>
    <t>Sestd1</t>
  </si>
  <si>
    <t>Gcsh</t>
  </si>
  <si>
    <t>Ddt</t>
  </si>
  <si>
    <t>Rad50</t>
  </si>
  <si>
    <t>Sord</t>
  </si>
  <si>
    <t>Cog2</t>
  </si>
  <si>
    <t>Bmpr2</t>
  </si>
  <si>
    <t>Rita1</t>
  </si>
  <si>
    <t>Mtm1</t>
  </si>
  <si>
    <t>Garem</t>
  </si>
  <si>
    <t>Blm</t>
  </si>
  <si>
    <t>Ppp4r1l-ps</t>
  </si>
  <si>
    <t>Prkab1</t>
  </si>
  <si>
    <t>Acr</t>
  </si>
  <si>
    <t>Dram2</t>
  </si>
  <si>
    <t>Lamtor4</t>
  </si>
  <si>
    <t>Ric3</t>
  </si>
  <si>
    <t>Arap2</t>
  </si>
  <si>
    <t>Frs2</t>
  </si>
  <si>
    <t>Atp5g1</t>
  </si>
  <si>
    <t>Mre11a</t>
  </si>
  <si>
    <t>Gtf2a1l</t>
  </si>
  <si>
    <t>Elovl4</t>
  </si>
  <si>
    <t>Suv39h2</t>
  </si>
  <si>
    <t>Dmxl2</t>
  </si>
  <si>
    <t>Ift52</t>
  </si>
  <si>
    <t>Irak2</t>
  </si>
  <si>
    <t>Sugct</t>
  </si>
  <si>
    <t>Nqo1</t>
  </si>
  <si>
    <t>Megf9</t>
  </si>
  <si>
    <t>Mettl22</t>
  </si>
  <si>
    <t>Ostm1</t>
  </si>
  <si>
    <t>Rtkn2</t>
  </si>
  <si>
    <t>Slc40a1</t>
  </si>
  <si>
    <t>Gm13375</t>
  </si>
  <si>
    <t>Ddx31</t>
  </si>
  <si>
    <t>Mut</t>
  </si>
  <si>
    <t>Gdap1</t>
  </si>
  <si>
    <t>Ubr3</t>
  </si>
  <si>
    <t>C330027C09Rik</t>
  </si>
  <si>
    <t>Myl2</t>
  </si>
  <si>
    <t>Atp8b3</t>
  </si>
  <si>
    <t>Faxc</t>
  </si>
  <si>
    <t>Tecrl</t>
  </si>
  <si>
    <t>Sgk3</t>
  </si>
  <si>
    <t>Zfp942</t>
  </si>
  <si>
    <t>Ap5m1</t>
  </si>
  <si>
    <t>Pgm1</t>
  </si>
  <si>
    <t>BC049715</t>
  </si>
  <si>
    <t>Fahd2a</t>
  </si>
  <si>
    <t>Tcaf2</t>
  </si>
  <si>
    <t>Polr2h</t>
  </si>
  <si>
    <t>Sf3b6</t>
  </si>
  <si>
    <t>Eif2a</t>
  </si>
  <si>
    <t>Kif1a</t>
  </si>
  <si>
    <t>Csmd1</t>
  </si>
  <si>
    <t>Ccdc51</t>
  </si>
  <si>
    <t>Slc4a9</t>
  </si>
  <si>
    <t>Sptan1</t>
  </si>
  <si>
    <t>Pcdhac2</t>
  </si>
  <si>
    <t>Kdelc2</t>
  </si>
  <si>
    <t>Snhg14</t>
  </si>
  <si>
    <t>Cep83os</t>
  </si>
  <si>
    <t>Rpl36</t>
  </si>
  <si>
    <t>Ifit3b</t>
  </si>
  <si>
    <t>Gm15694</t>
  </si>
  <si>
    <t>A730008H23Rik</t>
  </si>
  <si>
    <t>Cltc</t>
  </si>
  <si>
    <t>Ndufa11</t>
  </si>
  <si>
    <t>Atg10</t>
  </si>
  <si>
    <t>Ngf</t>
  </si>
  <si>
    <t>Ogdhl</t>
  </si>
  <si>
    <t>Cyth3</t>
  </si>
  <si>
    <t>Lca5</t>
  </si>
  <si>
    <t>F8</t>
  </si>
  <si>
    <t>Coq7</t>
  </si>
  <si>
    <t>Cpeb1</t>
  </si>
  <si>
    <t>Fam185a</t>
  </si>
  <si>
    <t>Ppp1r16b</t>
  </si>
  <si>
    <t>Zbtb22</t>
  </si>
  <si>
    <t>Tmem120b</t>
  </si>
  <si>
    <t>Gpr137b</t>
  </si>
  <si>
    <t>Snrpb2</t>
  </si>
  <si>
    <t>Dcp1b</t>
  </si>
  <si>
    <t>Tfdp2</t>
  </si>
  <si>
    <t>Pdk3</t>
  </si>
  <si>
    <t>4931408D14Rik</t>
  </si>
  <si>
    <t>3830406C13Rik</t>
  </si>
  <si>
    <t>Mospd1</t>
  </si>
  <si>
    <t>Gm10638</t>
  </si>
  <si>
    <t>Yif1a</t>
  </si>
  <si>
    <t>Pcdhb16</t>
  </si>
  <si>
    <t>Cadm2</t>
  </si>
  <si>
    <t>Arhgap10</t>
  </si>
  <si>
    <t>Gas2l3</t>
  </si>
  <si>
    <t>AI118078</t>
  </si>
  <si>
    <t>Agtpbp1</t>
  </si>
  <si>
    <t>Bnip3</t>
  </si>
  <si>
    <t>Cryz</t>
  </si>
  <si>
    <t>Ubash3b</t>
  </si>
  <si>
    <t>Rmdn2</t>
  </si>
  <si>
    <t>Smad9</t>
  </si>
  <si>
    <t>9230114K14Rik</t>
  </si>
  <si>
    <t>Rab6b</t>
  </si>
  <si>
    <t>Kdm7a</t>
  </si>
  <si>
    <t>4930480K23Rik</t>
  </si>
  <si>
    <t>Fam228b</t>
  </si>
  <si>
    <t>Xpc</t>
  </si>
  <si>
    <t>Snapin</t>
  </si>
  <si>
    <t>Epha6</t>
  </si>
  <si>
    <t>Cdkl1</t>
  </si>
  <si>
    <t>4932416H05Rik</t>
  </si>
  <si>
    <t>Ube3b</t>
  </si>
  <si>
    <t>Mef2a</t>
  </si>
  <si>
    <t>Nde1</t>
  </si>
  <si>
    <t>Itgav</t>
  </si>
  <si>
    <t>Kcnma1</t>
  </si>
  <si>
    <t>Strada</t>
  </si>
  <si>
    <t>Chpt1</t>
  </si>
  <si>
    <t>Fbxo40</t>
  </si>
  <si>
    <t>Dym</t>
  </si>
  <si>
    <t>A330041J22Rik</t>
  </si>
  <si>
    <t>Mybl1</t>
  </si>
  <si>
    <t>Uqcr11</t>
  </si>
  <si>
    <t>Hps3</t>
  </si>
  <si>
    <t>Acadl</t>
  </si>
  <si>
    <t>9330199G10Rik</t>
  </si>
  <si>
    <t>Arfgef3</t>
  </si>
  <si>
    <t>Atg4a</t>
  </si>
  <si>
    <t>Zfp810</t>
  </si>
  <si>
    <t>Lifr</t>
  </si>
  <si>
    <t>Cry1</t>
  </si>
  <si>
    <t>9330111N05Rik</t>
  </si>
  <si>
    <t>Alk</t>
  </si>
  <si>
    <t>Arhgef11</t>
  </si>
  <si>
    <t>Dnm3</t>
  </si>
  <si>
    <t>Taf4b</t>
  </si>
  <si>
    <t>Tbc1d7</t>
  </si>
  <si>
    <t>Stard4</t>
  </si>
  <si>
    <t>Sycp3</t>
  </si>
  <si>
    <t>D830030K20Rik</t>
  </si>
  <si>
    <t>2900008C10Rik</t>
  </si>
  <si>
    <t>Kdm4d</t>
  </si>
  <si>
    <t>Tbc1d8b</t>
  </si>
  <si>
    <t>Zfp946</t>
  </si>
  <si>
    <t>Slc34a3</t>
  </si>
  <si>
    <t>Nhlrc3</t>
  </si>
  <si>
    <t>Prkaa2</t>
  </si>
  <si>
    <t>Atp6ap1l</t>
  </si>
  <si>
    <t>Usp2</t>
  </si>
  <si>
    <t>Hsd17b11</t>
  </si>
  <si>
    <t>Prkab2</t>
  </si>
  <si>
    <t>Chrna7</t>
  </si>
  <si>
    <t>Mif</t>
  </si>
  <si>
    <t>Dst</t>
  </si>
  <si>
    <t>Haus6</t>
  </si>
  <si>
    <t>Etohi1</t>
  </si>
  <si>
    <t>E130006D01Rik</t>
  </si>
  <si>
    <t>Cox7b</t>
  </si>
  <si>
    <t>Clybl</t>
  </si>
  <si>
    <t>Zbp1</t>
  </si>
  <si>
    <t>Dock9</t>
  </si>
  <si>
    <t>Dync1h1</t>
  </si>
  <si>
    <t>Gpsm2</t>
  </si>
  <si>
    <t>Aff1</t>
  </si>
  <si>
    <t>Cpt2</t>
  </si>
  <si>
    <t>Fggy</t>
  </si>
  <si>
    <t>Fmn1</t>
  </si>
  <si>
    <t>Lrrc20</t>
  </si>
  <si>
    <t>Gclm</t>
  </si>
  <si>
    <t>Gm1976</t>
  </si>
  <si>
    <t>Spata1</t>
  </si>
  <si>
    <t>Slc16a6</t>
  </si>
  <si>
    <t>Elovl2</t>
  </si>
  <si>
    <t>Eya2</t>
  </si>
  <si>
    <t>Fam26e</t>
  </si>
  <si>
    <t>Gpcpd1</t>
  </si>
  <si>
    <t>Pm20d1</t>
  </si>
  <si>
    <t>Lactb2</t>
  </si>
  <si>
    <t>Eif2s3y</t>
  </si>
  <si>
    <t>Acox3</t>
  </si>
  <si>
    <t>Mir22hg</t>
  </si>
  <si>
    <t>Prune2</t>
  </si>
  <si>
    <t>Uxt</t>
  </si>
  <si>
    <t>Gpr151</t>
  </si>
  <si>
    <t>D3Ertd751e</t>
  </si>
  <si>
    <t>Fam135b</t>
  </si>
  <si>
    <t>Frmpd1</t>
  </si>
  <si>
    <t>Abcc4</t>
  </si>
  <si>
    <t>Fam214a</t>
  </si>
  <si>
    <t>Ammecr1</t>
  </si>
  <si>
    <t>Chpf2</t>
  </si>
  <si>
    <t>Map1b</t>
  </si>
  <si>
    <t>Plcl1</t>
  </si>
  <si>
    <t>Nt5c1a</t>
  </si>
  <si>
    <t>Abcg2</t>
  </si>
  <si>
    <t>Btaf1</t>
  </si>
  <si>
    <t>Nrxn3</t>
  </si>
  <si>
    <t>E2f1</t>
  </si>
  <si>
    <t>C2cd2</t>
  </si>
  <si>
    <t>Edn3</t>
  </si>
  <si>
    <t>Sv2b</t>
  </si>
  <si>
    <t>Trappc6a</t>
  </si>
  <si>
    <t>Plce1</t>
  </si>
  <si>
    <t>Kirrel2</t>
  </si>
  <si>
    <t>Adipor2</t>
  </si>
  <si>
    <t>Atp10a</t>
  </si>
  <si>
    <t>Eif2ak2</t>
  </si>
  <si>
    <t>Fkbp5</t>
  </si>
  <si>
    <t>Ostf1</t>
  </si>
  <si>
    <t>Nudt22</t>
  </si>
  <si>
    <t>Zbtb20</t>
  </si>
  <si>
    <t>Alkbh3</t>
  </si>
  <si>
    <t>Rgs11</t>
  </si>
  <si>
    <t>Ccbl2</t>
  </si>
  <si>
    <t>Abhd10</t>
  </si>
  <si>
    <t>Robo2</t>
  </si>
  <si>
    <t>Trim12a</t>
  </si>
  <si>
    <t>Ptar1</t>
  </si>
  <si>
    <t>AA467197</t>
  </si>
  <si>
    <t>Cox7a1</t>
  </si>
  <si>
    <t>Stk39</t>
  </si>
  <si>
    <t>Fkbp7</t>
  </si>
  <si>
    <t>Abhd15</t>
  </si>
  <si>
    <t>2010005H15Rik</t>
  </si>
  <si>
    <t>Hist1h4c</t>
  </si>
  <si>
    <t>Me3</t>
  </si>
  <si>
    <t>A330049N07Rik</t>
  </si>
  <si>
    <t>Ephx4</t>
  </si>
  <si>
    <t>Gem</t>
  </si>
  <si>
    <t>Ciart</t>
  </si>
  <si>
    <t>Tmsb15l</t>
  </si>
  <si>
    <t>Calcb</t>
  </si>
  <si>
    <t>Gm833</t>
  </si>
  <si>
    <t>Abca8a</t>
  </si>
  <si>
    <t>Msrb1</t>
  </si>
  <si>
    <t>S100b</t>
  </si>
  <si>
    <t>Ide</t>
  </si>
  <si>
    <t>Fgf2</t>
  </si>
  <si>
    <t>D930015M05Rik</t>
  </si>
  <si>
    <t>1110008P14Rik</t>
  </si>
  <si>
    <t>Nol3</t>
  </si>
  <si>
    <t>Etnppl</t>
  </si>
  <si>
    <t>A330015K06Rik</t>
  </si>
  <si>
    <t>Mertk</t>
  </si>
  <si>
    <t>Tmem232</t>
  </si>
  <si>
    <t>Sult1a1</t>
  </si>
  <si>
    <t>1700086O06Rik</t>
  </si>
  <si>
    <t>Hebp2</t>
  </si>
  <si>
    <t>Wbscr27</t>
  </si>
  <si>
    <t>Fhit</t>
  </si>
  <si>
    <t>7630403G23Rik</t>
  </si>
  <si>
    <t>Kcnab1</t>
  </si>
  <si>
    <t>1700105P06Rik</t>
  </si>
  <si>
    <t>Vit</t>
  </si>
  <si>
    <t>Serpina3g</t>
  </si>
  <si>
    <t>Ly96</t>
  </si>
  <si>
    <t>Gm19461</t>
  </si>
  <si>
    <t>Smim3</t>
  </si>
  <si>
    <t>Hif3a</t>
  </si>
  <si>
    <t>Airn</t>
  </si>
  <si>
    <t>Insl6</t>
  </si>
  <si>
    <t>Grin3b</t>
  </si>
  <si>
    <t>Rhod</t>
  </si>
  <si>
    <t>Gabrr2</t>
  </si>
  <si>
    <t>1700007L15Rik</t>
  </si>
  <si>
    <t>Gm21949</t>
  </si>
  <si>
    <t>Gm15350</t>
  </si>
  <si>
    <t>Cxcl13</t>
  </si>
  <si>
    <t>Rbm3</t>
  </si>
  <si>
    <t>Kcns3</t>
  </si>
  <si>
    <t>Xdh</t>
  </si>
  <si>
    <t>Gm765</t>
  </si>
  <si>
    <t>Fmo2</t>
  </si>
  <si>
    <t>Plin4</t>
  </si>
  <si>
    <t>Pet117</t>
  </si>
  <si>
    <t>Mir219a-2</t>
  </si>
  <si>
    <t>Log2FoldChange</t>
  </si>
  <si>
    <t>pValue</t>
  </si>
  <si>
    <t>0610009O20Rik</t>
  </si>
  <si>
    <t>0610010B08Rik</t>
  </si>
  <si>
    <t>1110004E09Rik</t>
  </si>
  <si>
    <t>1110004F10Rik</t>
  </si>
  <si>
    <t>1110019D14Rik</t>
  </si>
  <si>
    <t>1500009L16Rik</t>
  </si>
  <si>
    <t>1500011B03Rik</t>
  </si>
  <si>
    <t>1500017E21Rik</t>
  </si>
  <si>
    <t>1600023N17Rik</t>
  </si>
  <si>
    <t>1700001L19Rik</t>
  </si>
  <si>
    <t>1700003E16Rik</t>
  </si>
  <si>
    <t>1700012D01Rik</t>
  </si>
  <si>
    <t>1700016K19Rik</t>
  </si>
  <si>
    <t>1700019G17Rik</t>
  </si>
  <si>
    <t>1700021K19Rik</t>
  </si>
  <si>
    <t>1700026D08Rik</t>
  </si>
  <si>
    <t>1700028P14Rik</t>
  </si>
  <si>
    <t>1700030K09Rik</t>
  </si>
  <si>
    <t>1700040L02Rik</t>
  </si>
  <si>
    <t>1700086L19Rik</t>
  </si>
  <si>
    <t>1700091H14Rik</t>
  </si>
  <si>
    <t>1810011O10Rik</t>
  </si>
  <si>
    <t>1810026J23Rik</t>
  </si>
  <si>
    <t>2010001A14Rik</t>
  </si>
  <si>
    <t>2010107E04Rik</t>
  </si>
  <si>
    <t>2010107G23Rik</t>
  </si>
  <si>
    <t>2010204K13Rik</t>
  </si>
  <si>
    <t>2210018M11Rik</t>
  </si>
  <si>
    <t>2310002F09Rik</t>
  </si>
  <si>
    <t>2310011J03Rik</t>
  </si>
  <si>
    <t>2310022B05Rik</t>
  </si>
  <si>
    <t>2310069G16Rik</t>
  </si>
  <si>
    <t>2410002F23Rik</t>
  </si>
  <si>
    <t>2410004B18Rik</t>
  </si>
  <si>
    <t>2410006H16Rik</t>
  </si>
  <si>
    <t>2510009E07Rik</t>
  </si>
  <si>
    <t>2610005L07Rik</t>
  </si>
  <si>
    <t>2610020C07Rik</t>
  </si>
  <si>
    <t>2610028E06Rik</t>
  </si>
  <si>
    <t>2610042L04Rik</t>
  </si>
  <si>
    <t>2610507B11Rik</t>
  </si>
  <si>
    <t>2610524H06Rik</t>
  </si>
  <si>
    <t>2610528A11Rik</t>
  </si>
  <si>
    <t>2700069I18Rik</t>
  </si>
  <si>
    <t>2700081O15Rik</t>
  </si>
  <si>
    <t>2700094K13Rik</t>
  </si>
  <si>
    <t>2810004N23Rik</t>
  </si>
  <si>
    <t>2810410L24Rik</t>
  </si>
  <si>
    <t>2810468N07Rik</t>
  </si>
  <si>
    <t>3110002H16Rik</t>
  </si>
  <si>
    <t>3110040N11Rik</t>
  </si>
  <si>
    <t>3110062M04Rik</t>
  </si>
  <si>
    <t>3110082I17Rik</t>
  </si>
  <si>
    <t>3200001D21Rik</t>
  </si>
  <si>
    <t>4632404H12Rik</t>
  </si>
  <si>
    <t>4833439L19Rik</t>
  </si>
  <si>
    <t>4921507P07Rik</t>
  </si>
  <si>
    <t>4921524J17Rik</t>
  </si>
  <si>
    <t>4930402H24Rik</t>
  </si>
  <si>
    <t>4930447C04Rik</t>
  </si>
  <si>
    <t>4930451G09Rik</t>
  </si>
  <si>
    <t>4930506C21Rik</t>
  </si>
  <si>
    <t>4930513N10Rik</t>
  </si>
  <si>
    <t>4930539E08Rik</t>
  </si>
  <si>
    <t>4931406P16Rik</t>
  </si>
  <si>
    <t>4932411E22Rik</t>
  </si>
  <si>
    <t>4932702P03Rik</t>
  </si>
  <si>
    <t>4933407L21Rik</t>
  </si>
  <si>
    <t>5033406O09Rik</t>
  </si>
  <si>
    <t>5330413P13Rik</t>
  </si>
  <si>
    <t>5330426P16Rik</t>
  </si>
  <si>
    <t>5430402O13Rik</t>
  </si>
  <si>
    <t>5930430L01Rik</t>
  </si>
  <si>
    <t>6330403A02Rik</t>
  </si>
  <si>
    <t>6330403K07Rik</t>
  </si>
  <si>
    <t>6430531B16Rik</t>
  </si>
  <si>
    <t>6430571L13Rik</t>
  </si>
  <si>
    <t>6430584L05Rik</t>
  </si>
  <si>
    <t>9330102E08Rik</t>
  </si>
  <si>
    <t>9430020K01Rik</t>
  </si>
  <si>
    <t>9430083A17Rik</t>
  </si>
  <si>
    <t>9930014A18Rik</t>
  </si>
  <si>
    <t>9930104L06Rik</t>
  </si>
  <si>
    <t>A230050P20Rik</t>
  </si>
  <si>
    <t>A230065H16Rik</t>
  </si>
  <si>
    <t>A330050F15Rik</t>
  </si>
  <si>
    <t>A330074K22Rik</t>
  </si>
  <si>
    <t>A330076C08Rik</t>
  </si>
  <si>
    <t>A330076H08Rik</t>
  </si>
  <si>
    <t>A630066F11Rik</t>
  </si>
  <si>
    <t>A630075F10Rik</t>
  </si>
  <si>
    <t>A630095N17Rik</t>
  </si>
  <si>
    <t>A730017C20Rik</t>
  </si>
  <si>
    <t>A730046J19Rik</t>
  </si>
  <si>
    <t>A830010M20Rik</t>
  </si>
  <si>
    <t>A930003O13Rik</t>
  </si>
  <si>
    <t>AI464131</t>
  </si>
  <si>
    <t>AI504432</t>
  </si>
  <si>
    <t>AI597479</t>
  </si>
  <si>
    <t>AI846148</t>
  </si>
  <si>
    <t>AI854517</t>
  </si>
  <si>
    <t>AI854703</t>
  </si>
  <si>
    <t>AU041133</t>
  </si>
  <si>
    <t>AW551984</t>
  </si>
  <si>
    <t>Aak1</t>
  </si>
  <si>
    <t>Aarsd1</t>
  </si>
  <si>
    <t>Abcc5</t>
  </si>
  <si>
    <t>Abcd4</t>
  </si>
  <si>
    <t>Abcg1</t>
  </si>
  <si>
    <t>Abhd4</t>
  </si>
  <si>
    <t>Abhd6</t>
  </si>
  <si>
    <t>Abi3</t>
  </si>
  <si>
    <t>Ablim3</t>
  </si>
  <si>
    <t>Abtb2</t>
  </si>
  <si>
    <t>Acad9</t>
  </si>
  <si>
    <t>Acan</t>
  </si>
  <si>
    <t>Ace2</t>
  </si>
  <si>
    <t>Acer2</t>
  </si>
  <si>
    <t>Aco2</t>
  </si>
  <si>
    <t>Acot11</t>
  </si>
  <si>
    <t>Acp2</t>
  </si>
  <si>
    <t>Acsbg1</t>
  </si>
  <si>
    <t>Acsl6</t>
  </si>
  <si>
    <t>Actl6a</t>
  </si>
  <si>
    <t>Actl6b</t>
  </si>
  <si>
    <t>Acvr2a</t>
  </si>
  <si>
    <t>Adal</t>
  </si>
  <si>
    <t>Adam23</t>
  </si>
  <si>
    <t>Adam9</t>
  </si>
  <si>
    <t>Adamts1</t>
  </si>
  <si>
    <t>Adamts15</t>
  </si>
  <si>
    <t>Adamts3</t>
  </si>
  <si>
    <t>Adamts4</t>
  </si>
  <si>
    <t>Adamtsl2</t>
  </si>
  <si>
    <t>Adap1</t>
  </si>
  <si>
    <t>Adarb1</t>
  </si>
  <si>
    <t>Adarb2</t>
  </si>
  <si>
    <t>Adck4</t>
  </si>
  <si>
    <t>Adcy1</t>
  </si>
  <si>
    <t>Adcy9</t>
  </si>
  <si>
    <t>Adcyap1</t>
  </si>
  <si>
    <t>Adcyap1r1</t>
  </si>
  <si>
    <t>Add1</t>
  </si>
  <si>
    <t>Adgrg2</t>
  </si>
  <si>
    <t>Adgrl2</t>
  </si>
  <si>
    <t>Adgrl4</t>
  </si>
  <si>
    <t>Adi1</t>
  </si>
  <si>
    <t>Adipor1</t>
  </si>
  <si>
    <t>Ado</t>
  </si>
  <si>
    <t>Adrb1</t>
  </si>
  <si>
    <t>Agap2</t>
  </si>
  <si>
    <t>Agap3</t>
  </si>
  <si>
    <t>Agmat</t>
  </si>
  <si>
    <t>Agpat5</t>
  </si>
  <si>
    <t>Agpat6</t>
  </si>
  <si>
    <t>Agtr2</t>
  </si>
  <si>
    <t>Ahcyl1</t>
  </si>
  <si>
    <t>Ahcyl2</t>
  </si>
  <si>
    <t>Ahi1</t>
  </si>
  <si>
    <t>Ahsa1</t>
  </si>
  <si>
    <t>Aif1</t>
  </si>
  <si>
    <t>Aig1</t>
  </si>
  <si>
    <t>Ak3</t>
  </si>
  <si>
    <t>Akap10</t>
  </si>
  <si>
    <t>Akap12</t>
  </si>
  <si>
    <t>Akr1b10</t>
  </si>
  <si>
    <t>Aktip</t>
  </si>
  <si>
    <t>Aldh1a2</t>
  </si>
  <si>
    <t>Aldh3a1</t>
  </si>
  <si>
    <t>Aldh3a2</t>
  </si>
  <si>
    <t>Aldh9a1</t>
  </si>
  <si>
    <t>Aldob</t>
  </si>
  <si>
    <t>Alg10b</t>
  </si>
  <si>
    <t>Alkbh4</t>
  </si>
  <si>
    <t>Alox8</t>
  </si>
  <si>
    <t>Aloxe3</t>
  </si>
  <si>
    <t>Amer1</t>
  </si>
  <si>
    <t>Amhr2</t>
  </si>
  <si>
    <t>Amn</t>
  </si>
  <si>
    <t>Amot</t>
  </si>
  <si>
    <t>Amph</t>
  </si>
  <si>
    <t>Amz1</t>
  </si>
  <si>
    <t>Anapc4</t>
  </si>
  <si>
    <t>Angel1</t>
  </si>
  <si>
    <t>Angpt1</t>
  </si>
  <si>
    <t>Ank</t>
  </si>
  <si>
    <t>Ank1</t>
  </si>
  <si>
    <t>Ank2</t>
  </si>
  <si>
    <t>Ank3</t>
  </si>
  <si>
    <t>Ankfn1</t>
  </si>
  <si>
    <t>Ankra2</t>
  </si>
  <si>
    <t>Ankrd17</t>
  </si>
  <si>
    <t>Ankrd2</t>
  </si>
  <si>
    <t>Ankrd24</t>
  </si>
  <si>
    <t>Ankrd27</t>
  </si>
  <si>
    <t>Ankrd29</t>
  </si>
  <si>
    <t>Ankrd40</t>
  </si>
  <si>
    <t>Ankrd45</t>
  </si>
  <si>
    <t>Ankrd49</t>
  </si>
  <si>
    <t>Ankrd55</t>
  </si>
  <si>
    <t>Anks1b</t>
  </si>
  <si>
    <t>Anxa6</t>
  </si>
  <si>
    <t>Ap1g2</t>
  </si>
  <si>
    <t>Ap1s3</t>
  </si>
  <si>
    <t>Ap3m2</t>
  </si>
  <si>
    <t>Ap4b1</t>
  </si>
  <si>
    <t>Apbb1ip</t>
  </si>
  <si>
    <t>Apbb2</t>
  </si>
  <si>
    <t>Apcdd1</t>
  </si>
  <si>
    <t>Apex1</t>
  </si>
  <si>
    <t>Apln</t>
  </si>
  <si>
    <t>Apobec2</t>
  </si>
  <si>
    <t>Apod</t>
  </si>
  <si>
    <t>Apol8</t>
  </si>
  <si>
    <t>Apold1</t>
  </si>
  <si>
    <t>Appl2</t>
  </si>
  <si>
    <t>Araf</t>
  </si>
  <si>
    <t>Arel1</t>
  </si>
  <si>
    <t>Arfgap1</t>
  </si>
  <si>
    <t>Arfip2</t>
  </si>
  <si>
    <t>Arhgap11a</t>
  </si>
  <si>
    <t>Arhgap17</t>
  </si>
  <si>
    <t>Arhgap30</t>
  </si>
  <si>
    <t>Arhgap31</t>
  </si>
  <si>
    <t>Arhgap35</t>
  </si>
  <si>
    <t>Arhgef10</t>
  </si>
  <si>
    <t>Arhgef12</t>
  </si>
  <si>
    <t>Arhgef37</t>
  </si>
  <si>
    <t>Arhgef4</t>
  </si>
  <si>
    <t>Arhgef6</t>
  </si>
  <si>
    <t>Arhgef7</t>
  </si>
  <si>
    <t>Arid4a</t>
  </si>
  <si>
    <t>Arid5a</t>
  </si>
  <si>
    <t>Arid5b</t>
  </si>
  <si>
    <t>Arl4a</t>
  </si>
  <si>
    <t>Arl4c</t>
  </si>
  <si>
    <t>Arl4d</t>
  </si>
  <si>
    <t>Arl6ip6</t>
  </si>
  <si>
    <t>Armc8</t>
  </si>
  <si>
    <t>Arntl</t>
  </si>
  <si>
    <t>Arrdc1</t>
  </si>
  <si>
    <t>Arrdc2</t>
  </si>
  <si>
    <t>Arrdc3</t>
  </si>
  <si>
    <t>Arsa</t>
  </si>
  <si>
    <t>Arsg</t>
  </si>
  <si>
    <t>Arsj</t>
  </si>
  <si>
    <t>Arxes1</t>
  </si>
  <si>
    <t>Arxes2</t>
  </si>
  <si>
    <t>Asap1</t>
  </si>
  <si>
    <t>Asb13</t>
  </si>
  <si>
    <t>Asb8</t>
  </si>
  <si>
    <t>Ascc2</t>
  </si>
  <si>
    <t>Asna1</t>
  </si>
  <si>
    <t>Ate1</t>
  </si>
  <si>
    <t>Atf2</t>
  </si>
  <si>
    <t>Atf4</t>
  </si>
  <si>
    <t>Atf6</t>
  </si>
  <si>
    <t>Atg13</t>
  </si>
  <si>
    <t>Atg4b</t>
  </si>
  <si>
    <t>Atg9b</t>
  </si>
  <si>
    <t>Atl1</t>
  </si>
  <si>
    <t>Atox1</t>
  </si>
  <si>
    <t>Atp1a2</t>
  </si>
  <si>
    <t>Atp1b3</t>
  </si>
  <si>
    <t>Atp2a2</t>
  </si>
  <si>
    <t>Atp2b2</t>
  </si>
  <si>
    <t>Atp2b3</t>
  </si>
  <si>
    <t>Atp4a</t>
  </si>
  <si>
    <t>Atp5a1</t>
  </si>
  <si>
    <t>Atp5b</t>
  </si>
  <si>
    <t>Atp5h</t>
  </si>
  <si>
    <t>Atp5o</t>
  </si>
  <si>
    <t>Atp5sl</t>
  </si>
  <si>
    <t>Atp6ap1</t>
  </si>
  <si>
    <t>Atp6v0a2</t>
  </si>
  <si>
    <t>Atp6v0c-ps2</t>
  </si>
  <si>
    <t>Atp6v0e</t>
  </si>
  <si>
    <t>Atp8b2</t>
  </si>
  <si>
    <t>Atp9b</t>
  </si>
  <si>
    <t>Atpaf1</t>
  </si>
  <si>
    <t>Atrn</t>
  </si>
  <si>
    <t>Atrnl1</t>
  </si>
  <si>
    <t>Atxn1l</t>
  </si>
  <si>
    <t>Axin2</t>
  </si>
  <si>
    <t>Azin1</t>
  </si>
  <si>
    <t>B130034C11Rik</t>
  </si>
  <si>
    <t>B230209E15Rik</t>
  </si>
  <si>
    <t>B230219D22Rik</t>
  </si>
  <si>
    <t>B230312C02Rik</t>
  </si>
  <si>
    <t>B230319C09Rik</t>
  </si>
  <si>
    <t>B230354K17Rik</t>
  </si>
  <si>
    <t>B3galnt2</t>
  </si>
  <si>
    <t>B3galt2</t>
  </si>
  <si>
    <t>B3galt5</t>
  </si>
  <si>
    <t>B3gnt2</t>
  </si>
  <si>
    <t>B3gnt7</t>
  </si>
  <si>
    <t>B430319G15Rik</t>
  </si>
  <si>
    <t>B4galnt4</t>
  </si>
  <si>
    <t>B4galt2</t>
  </si>
  <si>
    <t>B4galt4</t>
  </si>
  <si>
    <t>B4galt6</t>
  </si>
  <si>
    <t>B630019K06Rik</t>
  </si>
  <si>
    <t>BB031773</t>
  </si>
  <si>
    <t>BC017643</t>
  </si>
  <si>
    <t>BC024139</t>
  </si>
  <si>
    <t>BC029722</t>
  </si>
  <si>
    <t>BC030500</t>
  </si>
  <si>
    <t>Bace1</t>
  </si>
  <si>
    <t>Bad</t>
  </si>
  <si>
    <t>Bag3</t>
  </si>
  <si>
    <t>Bag4</t>
  </si>
  <si>
    <t>Bahcc1</t>
  </si>
  <si>
    <t>Baiap3</t>
  </si>
  <si>
    <t>Bambi</t>
  </si>
  <si>
    <t>Banf1</t>
  </si>
  <si>
    <t>Barhl2</t>
  </si>
  <si>
    <t>Basp1</t>
  </si>
  <si>
    <t>Bcap31</t>
  </si>
  <si>
    <t>Bcas1</t>
  </si>
  <si>
    <t>Bcas2</t>
  </si>
  <si>
    <t>Bcat1</t>
  </si>
  <si>
    <t>Bche</t>
  </si>
  <si>
    <t>Bcl11a</t>
  </si>
  <si>
    <t>Bcl11b</t>
  </si>
  <si>
    <t>Bcl2l1</t>
  </si>
  <si>
    <t>Bcl6</t>
  </si>
  <si>
    <t>Bcl7a</t>
  </si>
  <si>
    <t>Bcl9</t>
  </si>
  <si>
    <t>Bclaf1</t>
  </si>
  <si>
    <t>Bend5</t>
  </si>
  <si>
    <t>Best1</t>
  </si>
  <si>
    <t>Bex1</t>
  </si>
  <si>
    <t>Bex2</t>
  </si>
  <si>
    <t>Bex4</t>
  </si>
  <si>
    <t>Bfar</t>
  </si>
  <si>
    <t>Bhlha9</t>
  </si>
  <si>
    <t>Bhlhe22</t>
  </si>
  <si>
    <t>Bhlhe41</t>
  </si>
  <si>
    <t>Bid</t>
  </si>
  <si>
    <t>Blcap</t>
  </si>
  <si>
    <t>Bmf</t>
  </si>
  <si>
    <t>Bmp2k</t>
  </si>
  <si>
    <t>Bmp3</t>
  </si>
  <si>
    <t>Brap</t>
  </si>
  <si>
    <t>Brca1</t>
  </si>
  <si>
    <t>Brd2</t>
  </si>
  <si>
    <t>Brd3</t>
  </si>
  <si>
    <t>Brd8</t>
  </si>
  <si>
    <t>Brip1os</t>
  </si>
  <si>
    <t>Brk1</t>
  </si>
  <si>
    <t>Brpf3</t>
  </si>
  <si>
    <t>Brsk1</t>
  </si>
  <si>
    <t>Bsg</t>
  </si>
  <si>
    <t>Btk</t>
  </si>
  <si>
    <t>C030023E24Rik</t>
  </si>
  <si>
    <t>C030037D09Rik</t>
  </si>
  <si>
    <t>C130080G10Rik</t>
  </si>
  <si>
    <t>C1d</t>
  </si>
  <si>
    <t>C1ql3</t>
  </si>
  <si>
    <t>C1ql4</t>
  </si>
  <si>
    <t>C1qtnf2</t>
  </si>
  <si>
    <t>C230004F18Rik</t>
  </si>
  <si>
    <t>C2cd4c</t>
  </si>
  <si>
    <t>C330006A16Rik</t>
  </si>
  <si>
    <t>C77370</t>
  </si>
  <si>
    <t>Cables2</t>
  </si>
  <si>
    <t>Cabp7</t>
  </si>
  <si>
    <t>Cabyr</t>
  </si>
  <si>
    <t>Cacna1b</t>
  </si>
  <si>
    <t>Cacna1c</t>
  </si>
  <si>
    <t>Cacna1d</t>
  </si>
  <si>
    <t>Cacna1e</t>
  </si>
  <si>
    <t>Cacna1g</t>
  </si>
  <si>
    <t>Cacna2d1</t>
  </si>
  <si>
    <t>Cacnb1</t>
  </si>
  <si>
    <t>Cacnb3</t>
  </si>
  <si>
    <t>Cacng5</t>
  </si>
  <si>
    <t>Cadm1</t>
  </si>
  <si>
    <t>Calcrl</t>
  </si>
  <si>
    <t>Calr3</t>
  </si>
  <si>
    <t>Caly</t>
  </si>
  <si>
    <t>Camk2d</t>
  </si>
  <si>
    <t>Camkv</t>
  </si>
  <si>
    <t>Cand1</t>
  </si>
  <si>
    <t>Cap1</t>
  </si>
  <si>
    <t>Capn2</t>
  </si>
  <si>
    <t>Car12</t>
  </si>
  <si>
    <t>Car7</t>
  </si>
  <si>
    <t>Carf</t>
  </si>
  <si>
    <t>Carhsp1</t>
  </si>
  <si>
    <t>Casc3</t>
  </si>
  <si>
    <t>Casc4</t>
  </si>
  <si>
    <t>Casd1</t>
  </si>
  <si>
    <t>Cask</t>
  </si>
  <si>
    <t>Casp8ap2</t>
  </si>
  <si>
    <t>Cat</t>
  </si>
  <si>
    <t>Cav2</t>
  </si>
  <si>
    <t>Cbfa2t3</t>
  </si>
  <si>
    <t>Cbr1</t>
  </si>
  <si>
    <t>Cc2d1a</t>
  </si>
  <si>
    <t>Ccar2</t>
  </si>
  <si>
    <t>Ccdc106</t>
  </si>
  <si>
    <t>Ccdc109b</t>
  </si>
  <si>
    <t>Ccdc112</t>
  </si>
  <si>
    <t>Ccdc113</t>
  </si>
  <si>
    <t>Ccdc114</t>
  </si>
  <si>
    <t>Ccdc117</t>
  </si>
  <si>
    <t>Ccdc141</t>
  </si>
  <si>
    <t>Ccdc157</t>
  </si>
  <si>
    <t>Ccdc17</t>
  </si>
  <si>
    <t>Ccdc177</t>
  </si>
  <si>
    <t>Ccdc40</t>
  </si>
  <si>
    <t>Ccdc50</t>
  </si>
  <si>
    <t>Ccdc64</t>
  </si>
  <si>
    <t>Ccdc67</t>
  </si>
  <si>
    <t>Ccdc85a</t>
  </si>
  <si>
    <t>Ccdc93</t>
  </si>
  <si>
    <t>Cckbr</t>
  </si>
  <si>
    <t>Ccnjl</t>
  </si>
  <si>
    <t>Ccp110</t>
  </si>
  <si>
    <t>Ccsap</t>
  </si>
  <si>
    <t>Ccser1</t>
  </si>
  <si>
    <t>Cd151</t>
  </si>
  <si>
    <t>Cd164l2</t>
  </si>
  <si>
    <t>Cd180</t>
  </si>
  <si>
    <t>Cd200</t>
  </si>
  <si>
    <t>Cd248</t>
  </si>
  <si>
    <t>Cd47</t>
  </si>
  <si>
    <t>Cd53</t>
  </si>
  <si>
    <t>Cd72</t>
  </si>
  <si>
    <t>Cd82</t>
  </si>
  <si>
    <t>Cda</t>
  </si>
  <si>
    <t>Cdc37l1</t>
  </si>
  <si>
    <t>Cdc42bpa</t>
  </si>
  <si>
    <t>Cdc42bpb</t>
  </si>
  <si>
    <t>Cdc42se1</t>
  </si>
  <si>
    <t>Cdc42se2</t>
  </si>
  <si>
    <t>Cdca7</t>
  </si>
  <si>
    <t>Cdh20</t>
  </si>
  <si>
    <t>Cdh5</t>
  </si>
  <si>
    <t>Cdh8</t>
  </si>
  <si>
    <t>Cdk16</t>
  </si>
  <si>
    <t>Cdk17</t>
  </si>
  <si>
    <t>Cdk19</t>
  </si>
  <si>
    <t>Cdk5r1</t>
  </si>
  <si>
    <t>Cdk5rap2</t>
  </si>
  <si>
    <t>Cdk5rap3</t>
  </si>
  <si>
    <t>Cdkn1a</t>
  </si>
  <si>
    <t>Cdr1</t>
  </si>
  <si>
    <t>Cdr2</t>
  </si>
  <si>
    <t>Cdr2l</t>
  </si>
  <si>
    <t>Cds1</t>
  </si>
  <si>
    <t>Cdyl</t>
  </si>
  <si>
    <t>Ceacam1</t>
  </si>
  <si>
    <t>Cecr6</t>
  </si>
  <si>
    <t>Celf1</t>
  </si>
  <si>
    <t>Celf2</t>
  </si>
  <si>
    <t>Celf3</t>
  </si>
  <si>
    <t>Celf4</t>
  </si>
  <si>
    <t>Celf5</t>
  </si>
  <si>
    <t>Celsr3</t>
  </si>
  <si>
    <t>Cenpq</t>
  </si>
  <si>
    <t>Cep104</t>
  </si>
  <si>
    <t>Cep131</t>
  </si>
  <si>
    <t>Cep295</t>
  </si>
  <si>
    <t>Cep57</t>
  </si>
  <si>
    <t>Cerk</t>
  </si>
  <si>
    <t>Cers2</t>
  </si>
  <si>
    <t>Cgn</t>
  </si>
  <si>
    <t>Cgnl1</t>
  </si>
  <si>
    <t>Cgref1</t>
  </si>
  <si>
    <t>Chat</t>
  </si>
  <si>
    <t>Chd2</t>
  </si>
  <si>
    <t>Chd3</t>
  </si>
  <si>
    <t>Chgb</t>
  </si>
  <si>
    <t>Chia1</t>
  </si>
  <si>
    <t>Chil1</t>
  </si>
  <si>
    <t>Chl1</t>
  </si>
  <si>
    <t>Chmp6</t>
  </si>
  <si>
    <t>Chordc1</t>
  </si>
  <si>
    <t>Chrdl1</t>
  </si>
  <si>
    <t>Chrm1</t>
  </si>
  <si>
    <t>Chrm3</t>
  </si>
  <si>
    <t>Chrnb4</t>
  </si>
  <si>
    <t>Chst1</t>
  </si>
  <si>
    <t>Chst15</t>
  </si>
  <si>
    <t>Chst8</t>
  </si>
  <si>
    <t>Cib1</t>
  </si>
  <si>
    <t>Cib2</t>
  </si>
  <si>
    <t>Cideb</t>
  </si>
  <si>
    <t>Cinp</t>
  </si>
  <si>
    <t>Cipc</t>
  </si>
  <si>
    <t>Cirbp</t>
  </si>
  <si>
    <t>Cited4</t>
  </si>
  <si>
    <t>Ckb</t>
  </si>
  <si>
    <t>Ckmt1</t>
  </si>
  <si>
    <t>Cks1b</t>
  </si>
  <si>
    <t>Clasp1</t>
  </si>
  <si>
    <t>Cldn10</t>
  </si>
  <si>
    <t>Cldn11</t>
  </si>
  <si>
    <t>Cldn5</t>
  </si>
  <si>
    <t>Clec11a</t>
  </si>
  <si>
    <t>Clec2l</t>
  </si>
  <si>
    <t>Clic4</t>
  </si>
  <si>
    <t>Clic5</t>
  </si>
  <si>
    <t>Clic6</t>
  </si>
  <si>
    <t>Clip1</t>
  </si>
  <si>
    <t>Clk1</t>
  </si>
  <si>
    <t>Cln5</t>
  </si>
  <si>
    <t>Cmbl</t>
  </si>
  <si>
    <t>Cml1</t>
  </si>
  <si>
    <t>Cml3</t>
  </si>
  <si>
    <t>Cmtm4</t>
  </si>
  <si>
    <t>Cmtm5</t>
  </si>
  <si>
    <t>Cnga3</t>
  </si>
  <si>
    <t>Cngb1</t>
  </si>
  <si>
    <t>Cnih2</t>
  </si>
  <si>
    <t>Cnih3</t>
  </si>
  <si>
    <t>Cnn3</t>
  </si>
  <si>
    <t>Cnot11</t>
  </si>
  <si>
    <t>Cnot3</t>
  </si>
  <si>
    <t>Cnp</t>
  </si>
  <si>
    <t>Cnrip1</t>
  </si>
  <si>
    <t>Cntd1</t>
  </si>
  <si>
    <t>Cntn2</t>
  </si>
  <si>
    <t>Cntnap2</t>
  </si>
  <si>
    <t>Cog4</t>
  </si>
  <si>
    <t>Col12a1</t>
  </si>
  <si>
    <t>Col13a1</t>
  </si>
  <si>
    <t>Col18a1</t>
  </si>
  <si>
    <t>Col24a1</t>
  </si>
  <si>
    <t>Col8a1</t>
  </si>
  <si>
    <t>Col9a2</t>
  </si>
  <si>
    <t>Copg1</t>
  </si>
  <si>
    <t>Coq5</t>
  </si>
  <si>
    <t>Coro1b</t>
  </si>
  <si>
    <t>Coro2a</t>
  </si>
  <si>
    <t>Coro6</t>
  </si>
  <si>
    <t>Cox15</t>
  </si>
  <si>
    <t>Cox4i1</t>
  </si>
  <si>
    <t>Cox4i2</t>
  </si>
  <si>
    <t>Cox5a</t>
  </si>
  <si>
    <t>Cox6b1</t>
  </si>
  <si>
    <t>Cpd</t>
  </si>
  <si>
    <t>Cpm</t>
  </si>
  <si>
    <t>Cpne1</t>
  </si>
  <si>
    <t>Cpne2</t>
  </si>
  <si>
    <t>Cpne5</t>
  </si>
  <si>
    <t>Cpne6</t>
  </si>
  <si>
    <t>Cr1l</t>
  </si>
  <si>
    <t>Cramp1l</t>
  </si>
  <si>
    <t>Crebrf</t>
  </si>
  <si>
    <t>Crhr2</t>
  </si>
  <si>
    <t>Crmp1</t>
  </si>
  <si>
    <t>Crocc</t>
  </si>
  <si>
    <t>Crot</t>
  </si>
  <si>
    <t>Cryl1</t>
  </si>
  <si>
    <t>Cs</t>
  </si>
  <si>
    <t>Csrnp2</t>
  </si>
  <si>
    <t>Cstf2</t>
  </si>
  <si>
    <t>Ctc1</t>
  </si>
  <si>
    <t>Ctgf</t>
  </si>
  <si>
    <t>Ctif</t>
  </si>
  <si>
    <t>Ctla2b</t>
  </si>
  <si>
    <t>Ctnnal1</t>
  </si>
  <si>
    <t>Ctnnd1</t>
  </si>
  <si>
    <t>Ctns</t>
  </si>
  <si>
    <t>Ctsb</t>
  </si>
  <si>
    <t>Cttnbp2nl</t>
  </si>
  <si>
    <t>Ctu2</t>
  </si>
  <si>
    <t>Ctxn1</t>
  </si>
  <si>
    <t>Ctxn2</t>
  </si>
  <si>
    <t>Cutal</t>
  </si>
  <si>
    <t>Cwf19l2</t>
  </si>
  <si>
    <t>Cxadr</t>
  </si>
  <si>
    <t>Cyb5d2</t>
  </si>
  <si>
    <t>Cyp27a1</t>
  </si>
  <si>
    <t>Cyp2j12</t>
  </si>
  <si>
    <t>Cyp2j9</t>
  </si>
  <si>
    <t>Cyp2s1</t>
  </si>
  <si>
    <t>Cyp39a1</t>
  </si>
  <si>
    <t>Cysltr2</t>
  </si>
  <si>
    <t>Cyth4</t>
  </si>
  <si>
    <t>D11Wsu47e</t>
  </si>
  <si>
    <t>D16Ertd472e</t>
  </si>
  <si>
    <t>D17Wsu92e</t>
  </si>
  <si>
    <t>D330041H03Rik</t>
  </si>
  <si>
    <t>D430019H16Rik</t>
  </si>
  <si>
    <t>D630023F18Rik</t>
  </si>
  <si>
    <t>D930015E06Rik</t>
  </si>
  <si>
    <t>Daam2</t>
  </si>
  <si>
    <t>Dab2</t>
  </si>
  <si>
    <t>Dach2</t>
  </si>
  <si>
    <t>Dad1</t>
  </si>
  <si>
    <t>Dapk1</t>
  </si>
  <si>
    <t>Daxx</t>
  </si>
  <si>
    <t>Dazap2</t>
  </si>
  <si>
    <t>Dbndd2</t>
  </si>
  <si>
    <t>Dbp</t>
  </si>
  <si>
    <t>Dbpht2</t>
  </si>
  <si>
    <t>Dcaf12l1</t>
  </si>
  <si>
    <t>Dcaf5</t>
  </si>
  <si>
    <t>Dcaf7</t>
  </si>
  <si>
    <t>Dclk3</t>
  </si>
  <si>
    <t>Dclre1b</t>
  </si>
  <si>
    <t>Dctn3</t>
  </si>
  <si>
    <t>Dctn4</t>
  </si>
  <si>
    <t>Dcun1d3</t>
  </si>
  <si>
    <t>Dcx</t>
  </si>
  <si>
    <t>Ddit4</t>
  </si>
  <si>
    <t>Ddn</t>
  </si>
  <si>
    <t>Ddx19b</t>
  </si>
  <si>
    <t>Ddx27</t>
  </si>
  <si>
    <t>Ddx3y</t>
  </si>
  <si>
    <t>Ddx55</t>
  </si>
  <si>
    <t>Ddx56</t>
  </si>
  <si>
    <t>Deaf1</t>
  </si>
  <si>
    <t>Degs1</t>
  </si>
  <si>
    <t>Dennd5a</t>
  </si>
  <si>
    <t>Deptor</t>
  </si>
  <si>
    <t>Derl1</t>
  </si>
  <si>
    <t>Dexi</t>
  </si>
  <si>
    <t>Dffa</t>
  </si>
  <si>
    <t>Dgat2</t>
  </si>
  <si>
    <t>Dgkk</t>
  </si>
  <si>
    <t>Dhdds</t>
  </si>
  <si>
    <t>Dhdh</t>
  </si>
  <si>
    <t>Dhrs7b</t>
  </si>
  <si>
    <t>Dhx29</t>
  </si>
  <si>
    <t>Dhx30</t>
  </si>
  <si>
    <t>Dhx8</t>
  </si>
  <si>
    <t>Dicer1</t>
  </si>
  <si>
    <t>Dio2</t>
  </si>
  <si>
    <t>Dip2a</t>
  </si>
  <si>
    <t>Dip2b</t>
  </si>
  <si>
    <t>Dis3l</t>
  </si>
  <si>
    <t>Dkk3</t>
  </si>
  <si>
    <t>Dleu7</t>
  </si>
  <si>
    <t>Dlgap1</t>
  </si>
  <si>
    <t>Dll4</t>
  </si>
  <si>
    <t>Dlst</t>
  </si>
  <si>
    <t>Dmkn</t>
  </si>
  <si>
    <t>Dmrta2</t>
  </si>
  <si>
    <t>Dmrtb1</t>
  </si>
  <si>
    <t>Dmrtc1a</t>
  </si>
  <si>
    <t>Dnah1</t>
  </si>
  <si>
    <t>Dnaja4</t>
  </si>
  <si>
    <t>Dnajb1</t>
  </si>
  <si>
    <t>Dnajb5</t>
  </si>
  <si>
    <t>Dnajc15</t>
  </si>
  <si>
    <t>Dnajc18</t>
  </si>
  <si>
    <t>Dnajc22</t>
  </si>
  <si>
    <t>Dnajc28</t>
  </si>
  <si>
    <t>Dnajc6</t>
  </si>
  <si>
    <t>Dnal1</t>
  </si>
  <si>
    <t>Dnlz</t>
  </si>
  <si>
    <t>Dnm1</t>
  </si>
  <si>
    <t>Dnm2</t>
  </si>
  <si>
    <t>Dnmt1</t>
  </si>
  <si>
    <t>Dnttip1</t>
  </si>
  <si>
    <t>Doc2b</t>
  </si>
  <si>
    <t>Dock1</t>
  </si>
  <si>
    <t>Dock10</t>
  </si>
  <si>
    <t>Dock4</t>
  </si>
  <si>
    <t>Dock5</t>
  </si>
  <si>
    <t>Dok3</t>
  </si>
  <si>
    <t>Dopey2</t>
  </si>
  <si>
    <t>Dpagt1</t>
  </si>
  <si>
    <t>Dpf1</t>
  </si>
  <si>
    <t>Dph7</t>
  </si>
  <si>
    <t>Dpp10</t>
  </si>
  <si>
    <t>Dpp7</t>
  </si>
  <si>
    <t>Dpp9</t>
  </si>
  <si>
    <t>Dpysl4</t>
  </si>
  <si>
    <t>Dr1</t>
  </si>
  <si>
    <t>Dscaml1</t>
  </si>
  <si>
    <t>Dsel</t>
  </si>
  <si>
    <t>Dstyk</t>
  </si>
  <si>
    <t>Dtd2</t>
  </si>
  <si>
    <t>Dtwd2</t>
  </si>
  <si>
    <t>Dtymk</t>
  </si>
  <si>
    <t>Dusp1</t>
  </si>
  <si>
    <t>Dusp19</t>
  </si>
  <si>
    <t>Dusp26</t>
  </si>
  <si>
    <t>Dusp3</t>
  </si>
  <si>
    <t>Dvl1</t>
  </si>
  <si>
    <t>Dync1li1</t>
  </si>
  <si>
    <t>Dync1li2</t>
  </si>
  <si>
    <t>Dyrk2</t>
  </si>
  <si>
    <t>Dzip3</t>
  </si>
  <si>
    <t>E030019B13Rik</t>
  </si>
  <si>
    <t>E130304I02Rik</t>
  </si>
  <si>
    <t>E130308A19Rik</t>
  </si>
  <si>
    <t>E130317F20Rik</t>
  </si>
  <si>
    <t>E2f6</t>
  </si>
  <si>
    <t>E530011L22Rik</t>
  </si>
  <si>
    <t>Eaf1</t>
  </si>
  <si>
    <t>Ebf2</t>
  </si>
  <si>
    <t>Ebf3</t>
  </si>
  <si>
    <t>Ecd</t>
  </si>
  <si>
    <t>Ece1</t>
  </si>
  <si>
    <t>Ecel1</t>
  </si>
  <si>
    <t>Ednrb</t>
  </si>
  <si>
    <t>Eef2k</t>
  </si>
  <si>
    <t>Efcab10</t>
  </si>
  <si>
    <t>Efcab14</t>
  </si>
  <si>
    <t>Efemp1</t>
  </si>
  <si>
    <t>Efhd1</t>
  </si>
  <si>
    <t>Efna2</t>
  </si>
  <si>
    <t>Efnb2</t>
  </si>
  <si>
    <t>Egln1</t>
  </si>
  <si>
    <t>Egln3</t>
  </si>
  <si>
    <t>Ehbp1l1</t>
  </si>
  <si>
    <t>Ehd3</t>
  </si>
  <si>
    <t>Ehmt2</t>
  </si>
  <si>
    <t>Eid2</t>
  </si>
  <si>
    <t>Eid2b</t>
  </si>
  <si>
    <t>Eif1a</t>
  </si>
  <si>
    <t>Eif2ak1</t>
  </si>
  <si>
    <t>Eif3d</t>
  </si>
  <si>
    <t>Eif4b</t>
  </si>
  <si>
    <t>Eif4g2</t>
  </si>
  <si>
    <t>Elac1</t>
  </si>
  <si>
    <t>Elfn2</t>
  </si>
  <si>
    <t>Elmo3</t>
  </si>
  <si>
    <t>Elmsan1</t>
  </si>
  <si>
    <t>Eln</t>
  </si>
  <si>
    <t>Elovl1</t>
  </si>
  <si>
    <t>Elovl5</t>
  </si>
  <si>
    <t>Elovl6</t>
  </si>
  <si>
    <t>Elovl7</t>
  </si>
  <si>
    <t>Emc3</t>
  </si>
  <si>
    <t>Emg1</t>
  </si>
  <si>
    <t>Emilin2</t>
  </si>
  <si>
    <t>Eml5</t>
  </si>
  <si>
    <t>Emx2os</t>
  </si>
  <si>
    <t>Enc1</t>
  </si>
  <si>
    <t>Endod1</t>
  </si>
  <si>
    <t>Endov</t>
  </si>
  <si>
    <t>Enkur</t>
  </si>
  <si>
    <t>Eno3</t>
  </si>
  <si>
    <t>Enpep</t>
  </si>
  <si>
    <t>Enpp2</t>
  </si>
  <si>
    <t>Enpp5</t>
  </si>
  <si>
    <t>Entpd2</t>
  </si>
  <si>
    <t>Entpd3</t>
  </si>
  <si>
    <t>Entpd7</t>
  </si>
  <si>
    <t>Eny2</t>
  </si>
  <si>
    <t>Epb4.1l4a</t>
  </si>
  <si>
    <t>Epc1</t>
  </si>
  <si>
    <t>Epc2</t>
  </si>
  <si>
    <t>Epdr1</t>
  </si>
  <si>
    <t>Epha2</t>
  </si>
  <si>
    <t>Epha3</t>
  </si>
  <si>
    <t>Epha5</t>
  </si>
  <si>
    <t>Ephb4</t>
  </si>
  <si>
    <t>Epn2</t>
  </si>
  <si>
    <t>Epn3</t>
  </si>
  <si>
    <t>Eral1</t>
  </si>
  <si>
    <t>Erbb2</t>
  </si>
  <si>
    <t>Ercc2</t>
  </si>
  <si>
    <t>Ercc3</t>
  </si>
  <si>
    <t>Ercc6l2</t>
  </si>
  <si>
    <t>Erf</t>
  </si>
  <si>
    <t>Ermp1</t>
  </si>
  <si>
    <t>Ern2</t>
  </si>
  <si>
    <t>Errfi1</t>
  </si>
  <si>
    <t>Esam</t>
  </si>
  <si>
    <t>Esm1</t>
  </si>
  <si>
    <t>Esrrb</t>
  </si>
  <si>
    <t>Esrrg</t>
  </si>
  <si>
    <t>Esyt1</t>
  </si>
  <si>
    <t>Ethe1</t>
  </si>
  <si>
    <t>Eva1b</t>
  </si>
  <si>
    <t>Evi2a</t>
  </si>
  <si>
    <t>Evl</t>
  </si>
  <si>
    <t>Evpl</t>
  </si>
  <si>
    <t>Exd2</t>
  </si>
  <si>
    <t>Exoc3l4</t>
  </si>
  <si>
    <t>Exoc4</t>
  </si>
  <si>
    <t>Exoc6b</t>
  </si>
  <si>
    <t>Exosc10</t>
  </si>
  <si>
    <t>Exosc4</t>
  </si>
  <si>
    <t>Extl2</t>
  </si>
  <si>
    <t>Eya3</t>
  </si>
  <si>
    <t>Ezh2</t>
  </si>
  <si>
    <t>F3</t>
  </si>
  <si>
    <t>Faap100</t>
  </si>
  <si>
    <t>Faap24</t>
  </si>
  <si>
    <t>Fah</t>
  </si>
  <si>
    <t>Fam114a2</t>
  </si>
  <si>
    <t>Fam117a</t>
  </si>
  <si>
    <t>Fam117b</t>
  </si>
  <si>
    <t>Fam131a</t>
  </si>
  <si>
    <t>Fam13a</t>
  </si>
  <si>
    <t>Fam155a</t>
  </si>
  <si>
    <t>Fam160b1</t>
  </si>
  <si>
    <t>Fam161a</t>
  </si>
  <si>
    <t>Fam168a</t>
  </si>
  <si>
    <t>Fam169a</t>
  </si>
  <si>
    <t>Fam179a</t>
  </si>
  <si>
    <t>Fam183b</t>
  </si>
  <si>
    <t>Fam189a2</t>
  </si>
  <si>
    <t>Fam19a2</t>
  </si>
  <si>
    <t>Fam204a</t>
  </si>
  <si>
    <t>Fam20a</t>
  </si>
  <si>
    <t>Fam214b</t>
  </si>
  <si>
    <t>Fam227a</t>
  </si>
  <si>
    <t>Fam53a</t>
  </si>
  <si>
    <t>Fam57a</t>
  </si>
  <si>
    <t>Fam63a</t>
  </si>
  <si>
    <t>Fam71e1</t>
  </si>
  <si>
    <t>Fam76a</t>
  </si>
  <si>
    <t>Fam78a</t>
  </si>
  <si>
    <t>Fam78b</t>
  </si>
  <si>
    <t>Fam98a</t>
  </si>
  <si>
    <t>Fancb</t>
  </si>
  <si>
    <t>Fance</t>
  </si>
  <si>
    <t>Fastkd3</t>
  </si>
  <si>
    <t>Fastkd5</t>
  </si>
  <si>
    <t>Fbll1</t>
  </si>
  <si>
    <t>Fbn1</t>
  </si>
  <si>
    <t>Fbrs</t>
  </si>
  <si>
    <t>Fbxl17</t>
  </si>
  <si>
    <t>Fbxo30</t>
  </si>
  <si>
    <t>Fbxo44</t>
  </si>
  <si>
    <t>Fbxo47</t>
  </si>
  <si>
    <t>Fbxo7</t>
  </si>
  <si>
    <t>Fbxo8</t>
  </si>
  <si>
    <t>Fbxw9</t>
  </si>
  <si>
    <t>Fdx1l</t>
  </si>
  <si>
    <t>Fermt2</t>
  </si>
  <si>
    <t>Fez2</t>
  </si>
  <si>
    <t>Fgd4</t>
  </si>
  <si>
    <t>Fgf1</t>
  </si>
  <si>
    <t>Fgf11</t>
  </si>
  <si>
    <t>Fgf20</t>
  </si>
  <si>
    <t>Fgf9</t>
  </si>
  <si>
    <t>Fgfr1op</t>
  </si>
  <si>
    <t>Fh1</t>
  </si>
  <si>
    <t>Fhad1</t>
  </si>
  <si>
    <t>Fhdc1</t>
  </si>
  <si>
    <t>Filip1</t>
  </si>
  <si>
    <t>Fip1l1</t>
  </si>
  <si>
    <t>Fis1</t>
  </si>
  <si>
    <t>Fitm2</t>
  </si>
  <si>
    <t>Fkbp14</t>
  </si>
  <si>
    <t>Fkrp</t>
  </si>
  <si>
    <t>Flot1</t>
  </si>
  <si>
    <t>Flrt3</t>
  </si>
  <si>
    <t>Flt1</t>
  </si>
  <si>
    <t>Flt3</t>
  </si>
  <si>
    <t>Flywch2</t>
  </si>
  <si>
    <t>Fmn2</t>
  </si>
  <si>
    <t>Fmnl3</t>
  </si>
  <si>
    <t>Fn3krp</t>
  </si>
  <si>
    <t>Fnbp1</t>
  </si>
  <si>
    <t>Fnbp1l</t>
  </si>
  <si>
    <t>Fndc3a</t>
  </si>
  <si>
    <t>Fndc5</t>
  </si>
  <si>
    <t>Fnta</t>
  </si>
  <si>
    <t>Folr1</t>
  </si>
  <si>
    <t>Fos</t>
  </si>
  <si>
    <t>Fosl2</t>
  </si>
  <si>
    <t>Foxb1</t>
  </si>
  <si>
    <t>Foxn3</t>
  </si>
  <si>
    <t>Foxo6</t>
  </si>
  <si>
    <t>Foxq1</t>
  </si>
  <si>
    <t>Foxr2</t>
  </si>
  <si>
    <t>Foxred2</t>
  </si>
  <si>
    <t>Foxs1</t>
  </si>
  <si>
    <t>Fpr1</t>
  </si>
  <si>
    <t>Fras1</t>
  </si>
  <si>
    <t>Frat1</t>
  </si>
  <si>
    <t>Frem1</t>
  </si>
  <si>
    <t>Frmd4b</t>
  </si>
  <si>
    <t>Frmd8</t>
  </si>
  <si>
    <t>Fryl</t>
  </si>
  <si>
    <t>Frzb</t>
  </si>
  <si>
    <t>Fstl1</t>
  </si>
  <si>
    <t>Fth1</t>
  </si>
  <si>
    <t>Fus</t>
  </si>
  <si>
    <t>Fv1</t>
  </si>
  <si>
    <t>Fxyd2</t>
  </si>
  <si>
    <t>Fxyd6</t>
  </si>
  <si>
    <t>Fxyd7</t>
  </si>
  <si>
    <t>Fyco1</t>
  </si>
  <si>
    <t>G6pdx</t>
  </si>
  <si>
    <t>Gab1</t>
  </si>
  <si>
    <t>Gabbr1</t>
  </si>
  <si>
    <t>Gabrb3</t>
  </si>
  <si>
    <t>Gabrg1</t>
  </si>
  <si>
    <t>Gabrg3</t>
  </si>
  <si>
    <t>Gabrq</t>
  </si>
  <si>
    <t>Gal3st1</t>
  </si>
  <si>
    <t>Galnt13</t>
  </si>
  <si>
    <t>Galnt6</t>
  </si>
  <si>
    <t>Galnt9</t>
  </si>
  <si>
    <t>Galntl6</t>
  </si>
  <si>
    <t>Gap43</t>
  </si>
  <si>
    <t>Gapdhs</t>
  </si>
  <si>
    <t>Gars</t>
  </si>
  <si>
    <t>Gas1</t>
  </si>
  <si>
    <t>Gata3</t>
  </si>
  <si>
    <t>Gatb</t>
  </si>
  <si>
    <t>Gatm</t>
  </si>
  <si>
    <t>Gba</t>
  </si>
  <si>
    <t>Gbp11</t>
  </si>
  <si>
    <t>Gcdh</t>
  </si>
  <si>
    <t>Gck</t>
  </si>
  <si>
    <t>Gda</t>
  </si>
  <si>
    <t>Gdf10</t>
  </si>
  <si>
    <t>Gdi1</t>
  </si>
  <si>
    <t>Gfm1</t>
  </si>
  <si>
    <t>Gfm2</t>
  </si>
  <si>
    <t>Gfra2</t>
  </si>
  <si>
    <t>Ggt5</t>
  </si>
  <si>
    <t>Ghitm</t>
  </si>
  <si>
    <t>Gimap5</t>
  </si>
  <si>
    <t>Git1</t>
  </si>
  <si>
    <t>Gkn3</t>
  </si>
  <si>
    <t>Gla</t>
  </si>
  <si>
    <t>Gli1</t>
  </si>
  <si>
    <t>Gli3</t>
  </si>
  <si>
    <t>Glis3</t>
  </si>
  <si>
    <t>Glmp</t>
  </si>
  <si>
    <t>Glra1</t>
  </si>
  <si>
    <t>Glra2</t>
  </si>
  <si>
    <t>Glra4</t>
  </si>
  <si>
    <t>Gls2</t>
  </si>
  <si>
    <t>Glt8d2</t>
  </si>
  <si>
    <t>Gltp</t>
  </si>
  <si>
    <t>Glul</t>
  </si>
  <si>
    <t>Glyat</t>
  </si>
  <si>
    <t>Gm10094</t>
  </si>
  <si>
    <t>Gm10406</t>
  </si>
  <si>
    <t>Gm10684</t>
  </si>
  <si>
    <t>Gm11468</t>
  </si>
  <si>
    <t>Gm11696</t>
  </si>
  <si>
    <t>Gm11744</t>
  </si>
  <si>
    <t>Gm12657</t>
  </si>
  <si>
    <t>Gm13293</t>
  </si>
  <si>
    <t>Gm14403</t>
  </si>
  <si>
    <t>Gm16845</t>
  </si>
  <si>
    <t>Gm17750</t>
  </si>
  <si>
    <t>Gm1943</t>
  </si>
  <si>
    <t>Gm20604</t>
  </si>
  <si>
    <t>Gm2061</t>
  </si>
  <si>
    <t>Gm2115</t>
  </si>
  <si>
    <t>Gm2a</t>
  </si>
  <si>
    <t>Gm35612</t>
  </si>
  <si>
    <t>Gm3604</t>
  </si>
  <si>
    <t>Gm5176</t>
  </si>
  <si>
    <t>Gm5424</t>
  </si>
  <si>
    <t>Gm5532</t>
  </si>
  <si>
    <t>Gm5820</t>
  </si>
  <si>
    <t>Gm608</t>
  </si>
  <si>
    <t>Gm9199</t>
  </si>
  <si>
    <t>Gmpr</t>
  </si>
  <si>
    <t>Gna11</t>
  </si>
  <si>
    <t>Gnai3</t>
  </si>
  <si>
    <t>Gnao1</t>
  </si>
  <si>
    <t>Gnaq</t>
  </si>
  <si>
    <t>Gnaz</t>
  </si>
  <si>
    <t>Gnb5</t>
  </si>
  <si>
    <t>Gng2</t>
  </si>
  <si>
    <t>Gng4</t>
  </si>
  <si>
    <t>Gng7</t>
  </si>
  <si>
    <t>Gnpda1</t>
  </si>
  <si>
    <t>Golga7</t>
  </si>
  <si>
    <t>Gosr1</t>
  </si>
  <si>
    <t>Got1</t>
  </si>
  <si>
    <t>Got2</t>
  </si>
  <si>
    <t>Gpam</t>
  </si>
  <si>
    <t>Gpatch3</t>
  </si>
  <si>
    <t>Gpc3</t>
  </si>
  <si>
    <t>Gpd1</t>
  </si>
  <si>
    <t>Gpkow</t>
  </si>
  <si>
    <t>Gpm6a</t>
  </si>
  <si>
    <t>Gpm6b</t>
  </si>
  <si>
    <t>Gpr12</t>
  </si>
  <si>
    <t>Gpr137b-ps</t>
  </si>
  <si>
    <t>Gpr153</t>
  </si>
  <si>
    <t>Gpr155</t>
  </si>
  <si>
    <t>Gpr156</t>
  </si>
  <si>
    <t>Gpr165</t>
  </si>
  <si>
    <t>Gpr173</t>
  </si>
  <si>
    <t>Gpr179</t>
  </si>
  <si>
    <t>Gpr182</t>
  </si>
  <si>
    <t>Gpr21</t>
  </si>
  <si>
    <t>Gpr3</t>
  </si>
  <si>
    <t>Gpr37</t>
  </si>
  <si>
    <t>Gpr37l1</t>
  </si>
  <si>
    <t>Gpr52</t>
  </si>
  <si>
    <t>Gpr6</t>
  </si>
  <si>
    <t>Gpr84</t>
  </si>
  <si>
    <t>Gpr85</t>
  </si>
  <si>
    <t>Gprasp1</t>
  </si>
  <si>
    <t>Gprasp2</t>
  </si>
  <si>
    <t>Gprc5b</t>
  </si>
  <si>
    <t>Gprin1</t>
  </si>
  <si>
    <t>Gpsm1</t>
  </si>
  <si>
    <t>Gpsm3</t>
  </si>
  <si>
    <t>Gpt2</t>
  </si>
  <si>
    <t>Gpx3</t>
  </si>
  <si>
    <t>Gpx4</t>
  </si>
  <si>
    <t>Gramd1b</t>
  </si>
  <si>
    <t>Gramd3</t>
  </si>
  <si>
    <t>Grb10</t>
  </si>
  <si>
    <t>Grb2</t>
  </si>
  <si>
    <t>Grem1</t>
  </si>
  <si>
    <t>Gria2</t>
  </si>
  <si>
    <t>Grid1</t>
  </si>
  <si>
    <t>Grik2</t>
  </si>
  <si>
    <t>Grik5</t>
  </si>
  <si>
    <t>Grin2b</t>
  </si>
  <si>
    <t>Grip1</t>
  </si>
  <si>
    <t>Grk6</t>
  </si>
  <si>
    <t>Grm2</t>
  </si>
  <si>
    <t>Grm3</t>
  </si>
  <si>
    <t>Grtp1</t>
  </si>
  <si>
    <t>Gsg1l</t>
  </si>
  <si>
    <t>Gsn</t>
  </si>
  <si>
    <t>Gss</t>
  </si>
  <si>
    <t>Gstcd</t>
  </si>
  <si>
    <t>Gstm7</t>
  </si>
  <si>
    <t>Gtf2e1</t>
  </si>
  <si>
    <t>Gtf2h5</t>
  </si>
  <si>
    <t>Gtf2ird2</t>
  </si>
  <si>
    <t>Gtpbp6</t>
  </si>
  <si>
    <t>Gucd1</t>
  </si>
  <si>
    <t>Guk1</t>
  </si>
  <si>
    <t>Gyg</t>
  </si>
  <si>
    <t>H2-L</t>
  </si>
  <si>
    <t>H2-Q1</t>
  </si>
  <si>
    <t>H2-Q2</t>
  </si>
  <si>
    <t>H2afy</t>
  </si>
  <si>
    <t>H3f3b</t>
  </si>
  <si>
    <t>Hadh</t>
  </si>
  <si>
    <t>Hadha</t>
  </si>
  <si>
    <t>Hadhb</t>
  </si>
  <si>
    <t>Hap1</t>
  </si>
  <si>
    <t>Hapln2</t>
  </si>
  <si>
    <t>Hapln4</t>
  </si>
  <si>
    <t>Has3</t>
  </si>
  <si>
    <t>Haus1</t>
  </si>
  <si>
    <t>Haus7</t>
  </si>
  <si>
    <t>Hcn2</t>
  </si>
  <si>
    <t>Hcst</t>
  </si>
  <si>
    <t>Hdac11</t>
  </si>
  <si>
    <t>Hdac4</t>
  </si>
  <si>
    <t>Hdc</t>
  </si>
  <si>
    <t>Hdgfrp2</t>
  </si>
  <si>
    <t>Hdgfrp3</t>
  </si>
  <si>
    <t>Hdhd2</t>
  </si>
  <si>
    <t>Hdlbp</t>
  </si>
  <si>
    <t>Heatr5b</t>
  </si>
  <si>
    <t>Heg1</t>
  </si>
  <si>
    <t>Helb</t>
  </si>
  <si>
    <t>Helz2</t>
  </si>
  <si>
    <t>Henmt1</t>
  </si>
  <si>
    <t>Hepacam</t>
  </si>
  <si>
    <t>Herc6</t>
  </si>
  <si>
    <t>Hes5</t>
  </si>
  <si>
    <t>Hes6</t>
  </si>
  <si>
    <t>Hexim2</t>
  </si>
  <si>
    <t>Heyl</t>
  </si>
  <si>
    <t>Hhipl1</t>
  </si>
  <si>
    <t>Hic1</t>
  </si>
  <si>
    <t>Hif1a</t>
  </si>
  <si>
    <t>Hif1an</t>
  </si>
  <si>
    <t>Higd1b</t>
  </si>
  <si>
    <t>Hip1</t>
  </si>
  <si>
    <t>Hipk2</t>
  </si>
  <si>
    <t>Hirip3</t>
  </si>
  <si>
    <t>Hist1h2bc</t>
  </si>
  <si>
    <t>Hist1h2be</t>
  </si>
  <si>
    <t>Hltf</t>
  </si>
  <si>
    <t>Hmg20a</t>
  </si>
  <si>
    <t>Hmgcs2</t>
  </si>
  <si>
    <t>Hmgn5</t>
  </si>
  <si>
    <t>Hnrnpa0</t>
  </si>
  <si>
    <t>Hnrnpab</t>
  </si>
  <si>
    <t>Hnrnpd</t>
  </si>
  <si>
    <t>Hnrnpdl</t>
  </si>
  <si>
    <t>Hnrnpr</t>
  </si>
  <si>
    <t>Hnrnpul1</t>
  </si>
  <si>
    <t>Hoga1</t>
  </si>
  <si>
    <t>Hook1</t>
  </si>
  <si>
    <t>Hook2</t>
  </si>
  <si>
    <t>Hp</t>
  </si>
  <si>
    <t>Hp1bp3</t>
  </si>
  <si>
    <t>Hpcal1</t>
  </si>
  <si>
    <t>Hpcal4</t>
  </si>
  <si>
    <t>Hps5</t>
  </si>
  <si>
    <t>Hrk</t>
  </si>
  <si>
    <t>Hrsp12</t>
  </si>
  <si>
    <t>Hs2st1</t>
  </si>
  <si>
    <t>Hs3st1</t>
  </si>
  <si>
    <t>Hs3st2</t>
  </si>
  <si>
    <t>Hs3st4</t>
  </si>
  <si>
    <t>Hsd11b1</t>
  </si>
  <si>
    <t>Hsd17b10</t>
  </si>
  <si>
    <t>Hsd17b4</t>
  </si>
  <si>
    <t>Hsd3b7</t>
  </si>
  <si>
    <t>Hsdl2</t>
  </si>
  <si>
    <t>Hsp90ab1</t>
  </si>
  <si>
    <t>Hspa12a</t>
  </si>
  <si>
    <t>Hspa8</t>
  </si>
  <si>
    <t>Hsph1</t>
  </si>
  <si>
    <t>Htr1a</t>
  </si>
  <si>
    <t>Htr2c</t>
  </si>
  <si>
    <t>Htr5b</t>
  </si>
  <si>
    <t>Htra1</t>
  </si>
  <si>
    <t>Htra2</t>
  </si>
  <si>
    <t>Hyi</t>
  </si>
  <si>
    <t>Iars</t>
  </si>
  <si>
    <t>Ica1l</t>
  </si>
  <si>
    <t>Icam1</t>
  </si>
  <si>
    <t>Icam5</t>
  </si>
  <si>
    <t>Id3</t>
  </si>
  <si>
    <t>Idh2</t>
  </si>
  <si>
    <t>Idh3b</t>
  </si>
  <si>
    <t>Idnk</t>
  </si>
  <si>
    <t>Ids</t>
  </si>
  <si>
    <t>Ier3</t>
  </si>
  <si>
    <t>Ier5</t>
  </si>
  <si>
    <t>Ifitm1</t>
  </si>
  <si>
    <t>Ift172</t>
  </si>
  <si>
    <t>Ift27</t>
  </si>
  <si>
    <t>Ift46</t>
  </si>
  <si>
    <t>Ift57</t>
  </si>
  <si>
    <t>Igfbp2</t>
  </si>
  <si>
    <t>Igfbp3</t>
  </si>
  <si>
    <t>Igsf10</t>
  </si>
  <si>
    <t>Igsf11</t>
  </si>
  <si>
    <t>Igsf8</t>
  </si>
  <si>
    <t>Ikzf4</t>
  </si>
  <si>
    <t>Il10ra</t>
  </si>
  <si>
    <t>Il10rb</t>
  </si>
  <si>
    <t>Il12rb1</t>
  </si>
  <si>
    <t>Il6st</t>
  </si>
  <si>
    <t>Ildr2</t>
  </si>
  <si>
    <t>Ilk</t>
  </si>
  <si>
    <t>Ilvbl</t>
  </si>
  <si>
    <t>Immt</t>
  </si>
  <si>
    <t>Imp4</t>
  </si>
  <si>
    <t>Impa2</t>
  </si>
  <si>
    <t>Impact</t>
  </si>
  <si>
    <t>Ina</t>
  </si>
  <si>
    <t>Inadl</t>
  </si>
  <si>
    <t>Inafm2</t>
  </si>
  <si>
    <t>Incenp</t>
  </si>
  <si>
    <t>Inf2</t>
  </si>
  <si>
    <t>Inha</t>
  </si>
  <si>
    <t>Inmt</t>
  </si>
  <si>
    <t>Inpp5a</t>
  </si>
  <si>
    <t>Inpp5j</t>
  </si>
  <si>
    <t>Insig2</t>
  </si>
  <si>
    <t>Ints12</t>
  </si>
  <si>
    <t>Ints4</t>
  </si>
  <si>
    <t>Ip6k2</t>
  </si>
  <si>
    <t>Ipcef1</t>
  </si>
  <si>
    <t>Ipo8</t>
  </si>
  <si>
    <t>Ippk</t>
  </si>
  <si>
    <t>Iqce</t>
  </si>
  <si>
    <t>Iqgap2</t>
  </si>
  <si>
    <t>Iqsec1</t>
  </si>
  <si>
    <t>Iqsec2</t>
  </si>
  <si>
    <t>Iqub</t>
  </si>
  <si>
    <t>Irak1bp1</t>
  </si>
  <si>
    <t>Irf8</t>
  </si>
  <si>
    <t>Irf9</t>
  </si>
  <si>
    <t>Irs4</t>
  </si>
  <si>
    <t>Irx5</t>
  </si>
  <si>
    <t>Isoc2a</t>
  </si>
  <si>
    <t>Itfg3</t>
  </si>
  <si>
    <t>Itga1</t>
  </si>
  <si>
    <t>Itga4</t>
  </si>
  <si>
    <t>Itgb5</t>
  </si>
  <si>
    <t>Itih3</t>
  </si>
  <si>
    <t>Itm2c</t>
  </si>
  <si>
    <t>Itpka</t>
  </si>
  <si>
    <t>Itsn1</t>
  </si>
  <si>
    <t>Jade3</t>
  </si>
  <si>
    <t>Jag1</t>
  </si>
  <si>
    <t>Jag2</t>
  </si>
  <si>
    <t>Jagn1</t>
  </si>
  <si>
    <t>Jak3</t>
  </si>
  <si>
    <t>Jakmip1</t>
  </si>
  <si>
    <t>Jam2</t>
  </si>
  <si>
    <t>Jmjd6</t>
  </si>
  <si>
    <t>Josd2</t>
  </si>
  <si>
    <t>Jph2</t>
  </si>
  <si>
    <t>Jsrp1</t>
  </si>
  <si>
    <t>Kalrn</t>
  </si>
  <si>
    <t>Kank1</t>
  </si>
  <si>
    <t>Kantr</t>
  </si>
  <si>
    <t>Kat6b</t>
  </si>
  <si>
    <t>Katna1</t>
  </si>
  <si>
    <t>Katnal1</t>
  </si>
  <si>
    <t>Katnal2</t>
  </si>
  <si>
    <t>Katnbl1</t>
  </si>
  <si>
    <t>Kcmf1</t>
  </si>
  <si>
    <t>Kcna1</t>
  </si>
  <si>
    <t>Kcna2</t>
  </si>
  <si>
    <t>Kcna4</t>
  </si>
  <si>
    <t>Kcna5</t>
  </si>
  <si>
    <t>Kcnab2</t>
  </si>
  <si>
    <t>Kcnab3</t>
  </si>
  <si>
    <t>Kcnc3</t>
  </si>
  <si>
    <t>Kcng2</t>
  </si>
  <si>
    <t>Kcng4</t>
  </si>
  <si>
    <t>Kcnip2</t>
  </si>
  <si>
    <t>Kcnip3</t>
  </si>
  <si>
    <t>Kcnj10</t>
  </si>
  <si>
    <t>Kcnj11</t>
  </si>
  <si>
    <t>Kcnj12</t>
  </si>
  <si>
    <t>Kcnj4</t>
  </si>
  <si>
    <t>Kcnj5</t>
  </si>
  <si>
    <t>Kcnk1</t>
  </si>
  <si>
    <t>Kcnmb4os2</t>
  </si>
  <si>
    <t>Kcnn1</t>
  </si>
  <si>
    <t>Kcns2</t>
  </si>
  <si>
    <t>Kcnv1</t>
  </si>
  <si>
    <t>Kctd12</t>
  </si>
  <si>
    <t>Kctd15</t>
  </si>
  <si>
    <t>Kctd17</t>
  </si>
  <si>
    <t>Kctd21</t>
  </si>
  <si>
    <t>Kctd3</t>
  </si>
  <si>
    <t>Kctd9</t>
  </si>
  <si>
    <t>Kdm2b</t>
  </si>
  <si>
    <t>Kdm3a</t>
  </si>
  <si>
    <t>Khk</t>
  </si>
  <si>
    <t>Kif13b</t>
  </si>
  <si>
    <t>Kif16b</t>
  </si>
  <si>
    <t>Kif17</t>
  </si>
  <si>
    <t>Kif1b</t>
  </si>
  <si>
    <t>Kif21b</t>
  </si>
  <si>
    <t>Kifc2</t>
  </si>
  <si>
    <t>Kit</t>
  </si>
  <si>
    <t>Klc2</t>
  </si>
  <si>
    <t>Klf13</t>
  </si>
  <si>
    <t>Klf5</t>
  </si>
  <si>
    <t>Klhdc7a</t>
  </si>
  <si>
    <t>Klhdc8b</t>
  </si>
  <si>
    <t>Klhl13</t>
  </si>
  <si>
    <t>Klhl2</t>
  </si>
  <si>
    <t>Klhl20</t>
  </si>
  <si>
    <t>Klhl21</t>
  </si>
  <si>
    <t>Klhl23</t>
  </si>
  <si>
    <t>Klhl38</t>
  </si>
  <si>
    <t>Klhl42</t>
  </si>
  <si>
    <t>Klk8</t>
  </si>
  <si>
    <t>Kmt2e</t>
  </si>
  <si>
    <t>Kndc1</t>
  </si>
  <si>
    <t>Knop1</t>
  </si>
  <si>
    <t>Kpna3</t>
  </si>
  <si>
    <t>Kptn</t>
  </si>
  <si>
    <t>Krt1</t>
  </si>
  <si>
    <t>Krt77</t>
  </si>
  <si>
    <t>Krtcap3</t>
  </si>
  <si>
    <t>Ky</t>
  </si>
  <si>
    <t>L2hgdh</t>
  </si>
  <si>
    <t>L3mbtl1</t>
  </si>
  <si>
    <t>LOC100505025</t>
  </si>
  <si>
    <t>LOC105245869</t>
  </si>
  <si>
    <t>Lactb</t>
  </si>
  <si>
    <t>Lama2</t>
  </si>
  <si>
    <t>Lamp1</t>
  </si>
  <si>
    <t>Lamtor5</t>
  </si>
  <si>
    <t>Lancl2</t>
  </si>
  <si>
    <t>Lap3</t>
  </si>
  <si>
    <t>Laptm4b</t>
  </si>
  <si>
    <t>Lats2</t>
  </si>
  <si>
    <t>Lca5l</t>
  </si>
  <si>
    <t>Lck</t>
  </si>
  <si>
    <t>Lcmt2</t>
  </si>
  <si>
    <t>Lcp2</t>
  </si>
  <si>
    <t>Ldah</t>
  </si>
  <si>
    <t>Ldb1</t>
  </si>
  <si>
    <t>Ldha</t>
  </si>
  <si>
    <t>Ldhb</t>
  </si>
  <si>
    <t>Ldhd</t>
  </si>
  <si>
    <t>Ldlrad3</t>
  </si>
  <si>
    <t>Ldlrad4</t>
  </si>
  <si>
    <t>Lemd1</t>
  </si>
  <si>
    <t>Leng1</t>
  </si>
  <si>
    <t>Leprotl1</t>
  </si>
  <si>
    <t>Lfng</t>
  </si>
  <si>
    <t>Lgi3</t>
  </si>
  <si>
    <t>Lgr5</t>
  </si>
  <si>
    <t>Lhfpl4</t>
  </si>
  <si>
    <t>Lhx6</t>
  </si>
  <si>
    <t>Lig1</t>
  </si>
  <si>
    <t>Lig3</t>
  </si>
  <si>
    <t>Limd1</t>
  </si>
  <si>
    <t>Limd2</t>
  </si>
  <si>
    <t>Limk1</t>
  </si>
  <si>
    <t>Limk2</t>
  </si>
  <si>
    <t>Lin7c</t>
  </si>
  <si>
    <t>Lincppara</t>
  </si>
  <si>
    <t>Lingo2</t>
  </si>
  <si>
    <t>Lingo4</t>
  </si>
  <si>
    <t>Lipa</t>
  </si>
  <si>
    <t>Litaf</t>
  </si>
  <si>
    <t>Lmna</t>
  </si>
  <si>
    <t>Lmnb2</t>
  </si>
  <si>
    <t>Lmo1</t>
  </si>
  <si>
    <t>Lmo3</t>
  </si>
  <si>
    <t>Lmtk2</t>
  </si>
  <si>
    <t>Lmtk3</t>
  </si>
  <si>
    <t>Lmx1a</t>
  </si>
  <si>
    <t>Lpar1</t>
  </si>
  <si>
    <t>Lpcat1</t>
  </si>
  <si>
    <t>Lpin1</t>
  </si>
  <si>
    <t>Lpo</t>
  </si>
  <si>
    <t>Lppr1</t>
  </si>
  <si>
    <t>Lppr3</t>
  </si>
  <si>
    <t>Lppr4</t>
  </si>
  <si>
    <t>Lrig3</t>
  </si>
  <si>
    <t>Lrp4</t>
  </si>
  <si>
    <t>Lrp5</t>
  </si>
  <si>
    <t>Lrpap1</t>
  </si>
  <si>
    <t>Lrrc1</t>
  </si>
  <si>
    <t>Lrrc10b</t>
  </si>
  <si>
    <t>Lrrc14</t>
  </si>
  <si>
    <t>Lrrc25</t>
  </si>
  <si>
    <t>Lrrc3b</t>
  </si>
  <si>
    <t>Lrrc47</t>
  </si>
  <si>
    <t>Lrrc49</t>
  </si>
  <si>
    <t>Lrrc57</t>
  </si>
  <si>
    <t>Lrrc59</t>
  </si>
  <si>
    <t>Lrrc6</t>
  </si>
  <si>
    <t>Lrrc75a</t>
  </si>
  <si>
    <t>Lrrc75b</t>
  </si>
  <si>
    <t>Lrrc8c</t>
  </si>
  <si>
    <t>Lrrn1</t>
  </si>
  <si>
    <t>Lrrn3</t>
  </si>
  <si>
    <t>Lrrtm3</t>
  </si>
  <si>
    <t>Ltbp1</t>
  </si>
  <si>
    <t>Luzp1</t>
  </si>
  <si>
    <t>Lxn</t>
  </si>
  <si>
    <t>Ly6c1</t>
  </si>
  <si>
    <t>Ly6h</t>
  </si>
  <si>
    <t>Lyst</t>
  </si>
  <si>
    <t>Mab21l1</t>
  </si>
  <si>
    <t>Macrod2</t>
  </si>
  <si>
    <t>Maea</t>
  </si>
  <si>
    <t>Maf1</t>
  </si>
  <si>
    <t>Maff</t>
  </si>
  <si>
    <t>Mafk</t>
  </si>
  <si>
    <t>Mag</t>
  </si>
  <si>
    <t>Maged2</t>
  </si>
  <si>
    <t>Magee2</t>
  </si>
  <si>
    <t>Magel2</t>
  </si>
  <si>
    <t>Magt1</t>
  </si>
  <si>
    <t>Mal</t>
  </si>
  <si>
    <t>Mal2</t>
  </si>
  <si>
    <t>Man1b1</t>
  </si>
  <si>
    <t>Manbal</t>
  </si>
  <si>
    <t>Maneal</t>
  </si>
  <si>
    <t>Mansc1</t>
  </si>
  <si>
    <t>Map1a</t>
  </si>
  <si>
    <t>Map1lc3b</t>
  </si>
  <si>
    <t>Map2k1</t>
  </si>
  <si>
    <t>Map3k12</t>
  </si>
  <si>
    <t>Map3k6</t>
  </si>
  <si>
    <t>Map3k8</t>
  </si>
  <si>
    <t>Map4k1</t>
  </si>
  <si>
    <t>Map4k3</t>
  </si>
  <si>
    <t>Mapk1</t>
  </si>
  <si>
    <t>Mapk10</t>
  </si>
  <si>
    <t>Mapkapk2</t>
  </si>
  <si>
    <t>Mapkbp1</t>
  </si>
  <si>
    <t>Marf1</t>
  </si>
  <si>
    <t>Mark1</t>
  </si>
  <si>
    <t>Mas1</t>
  </si>
  <si>
    <t>Masp1</t>
  </si>
  <si>
    <t>Mast2</t>
  </si>
  <si>
    <t>Mast4</t>
  </si>
  <si>
    <t>Mat2a</t>
  </si>
  <si>
    <t>Matk</t>
  </si>
  <si>
    <t>Maz</t>
  </si>
  <si>
    <t>Mb21d2</t>
  </si>
  <si>
    <t>Mblac2</t>
  </si>
  <si>
    <t>Mbp</t>
  </si>
  <si>
    <t>Mcfd2</t>
  </si>
  <si>
    <t>Mcl1</t>
  </si>
  <si>
    <t>Mctp1</t>
  </si>
  <si>
    <t>Mctp2</t>
  </si>
  <si>
    <t>Mdh2</t>
  </si>
  <si>
    <t>Meaf6</t>
  </si>
  <si>
    <t>Med1</t>
  </si>
  <si>
    <t>Megf10</t>
  </si>
  <si>
    <t>Megf11</t>
  </si>
  <si>
    <t>Megf6</t>
  </si>
  <si>
    <t>Meis2</t>
  </si>
  <si>
    <t>Meis3</t>
  </si>
  <si>
    <t>Metap1d</t>
  </si>
  <si>
    <t>Mettl20</t>
  </si>
  <si>
    <t>Mettl23</t>
  </si>
  <si>
    <t>Mettl3</t>
  </si>
  <si>
    <t>Mettl7a1</t>
  </si>
  <si>
    <t>Mfap1b</t>
  </si>
  <si>
    <t>Mfn1</t>
  </si>
  <si>
    <t>Mfsd2a</t>
  </si>
  <si>
    <t>Mfsd8</t>
  </si>
  <si>
    <t>Mgat2</t>
  </si>
  <si>
    <t>Mgat4c</t>
  </si>
  <si>
    <t>Mgat5b</t>
  </si>
  <si>
    <t>Mgst3</t>
  </si>
  <si>
    <t>Mia</t>
  </si>
  <si>
    <t>Micu1</t>
  </si>
  <si>
    <t>Mid2</t>
  </si>
  <si>
    <t>Mief1</t>
  </si>
  <si>
    <t>Mina</t>
  </si>
  <si>
    <t>Minos1</t>
  </si>
  <si>
    <t>Mitf</t>
  </si>
  <si>
    <t>Mkks</t>
  </si>
  <si>
    <t>Mkrn1</t>
  </si>
  <si>
    <t>Mkrn2</t>
  </si>
  <si>
    <t>Mlph</t>
  </si>
  <si>
    <t>Mmd</t>
  </si>
  <si>
    <t>Mmel1</t>
  </si>
  <si>
    <t>Mnt</t>
  </si>
  <si>
    <t>Mob2</t>
  </si>
  <si>
    <t>Mobp</t>
  </si>
  <si>
    <t>Mocs2</t>
  </si>
  <si>
    <t>Mog</t>
  </si>
  <si>
    <t>Mon1b</t>
  </si>
  <si>
    <t>Morf4l2</t>
  </si>
  <si>
    <t>Morn4</t>
  </si>
  <si>
    <t>Mov10</t>
  </si>
  <si>
    <t>Mpc2</t>
  </si>
  <si>
    <t>Mpi</t>
  </si>
  <si>
    <t>Mpp2</t>
  </si>
  <si>
    <t>Mpv17</t>
  </si>
  <si>
    <t>Mpv17l</t>
  </si>
  <si>
    <t>Mpzl3</t>
  </si>
  <si>
    <t>Mrgpre</t>
  </si>
  <si>
    <t>Mri1</t>
  </si>
  <si>
    <t>Mroh1</t>
  </si>
  <si>
    <t>Mrpl3</t>
  </si>
  <si>
    <t>Mrpl35</t>
  </si>
  <si>
    <t>Mrpl36</t>
  </si>
  <si>
    <t>Mrpl37</t>
  </si>
  <si>
    <t>Mrpl4</t>
  </si>
  <si>
    <t>Mrpl46</t>
  </si>
  <si>
    <t>Mrps11</t>
  </si>
  <si>
    <t>Mrps17</t>
  </si>
  <si>
    <t>Mrps2</t>
  </si>
  <si>
    <t>Mrps26</t>
  </si>
  <si>
    <t>Mrrf</t>
  </si>
  <si>
    <t>Mrs2</t>
  </si>
  <si>
    <t>Msrb2</t>
  </si>
  <si>
    <t>Msrb3</t>
  </si>
  <si>
    <t>Mtap</t>
  </si>
  <si>
    <t>Mterf1a</t>
  </si>
  <si>
    <t>Mtf2</t>
  </si>
  <si>
    <t>Mtfp1</t>
  </si>
  <si>
    <t>Mthfd2</t>
  </si>
  <si>
    <t>Mthfsd</t>
  </si>
  <si>
    <t>Mtif3</t>
  </si>
  <si>
    <t>Mtmr2</t>
  </si>
  <si>
    <t>Mtmr4</t>
  </si>
  <si>
    <t>Mtpn</t>
  </si>
  <si>
    <t>Mtr</t>
  </si>
  <si>
    <t>Mtus1</t>
  </si>
  <si>
    <t>Mum1l1</t>
  </si>
  <si>
    <t>Mxd4</t>
  </si>
  <si>
    <t>Myadml2</t>
  </si>
  <si>
    <t>Myh14</t>
  </si>
  <si>
    <t>Myh9</t>
  </si>
  <si>
    <t>Myl12a</t>
  </si>
  <si>
    <t>Mylip</t>
  </si>
  <si>
    <t>Myo1d</t>
  </si>
  <si>
    <t>Myo1e</t>
  </si>
  <si>
    <t>Myo3b</t>
  </si>
  <si>
    <t>Myo6</t>
  </si>
  <si>
    <t>Myrf</t>
  </si>
  <si>
    <t>Myt1l</t>
  </si>
  <si>
    <t>N4bp2l1</t>
  </si>
  <si>
    <t>Nab1</t>
  </si>
  <si>
    <t>Nacc2</t>
  </si>
  <si>
    <t>Nadk</t>
  </si>
  <si>
    <t>Nanos1</t>
  </si>
  <si>
    <t>Nap1l5</t>
  </si>
  <si>
    <t>Narf</t>
  </si>
  <si>
    <t>Nat8l</t>
  </si>
  <si>
    <t>Nat9</t>
  </si>
  <si>
    <t>Natd1</t>
  </si>
  <si>
    <t>Nav2</t>
  </si>
  <si>
    <t>Nbas</t>
  </si>
  <si>
    <t>Nbr1</t>
  </si>
  <si>
    <t>Ncald</t>
  </si>
  <si>
    <t>Ncaph</t>
  </si>
  <si>
    <t>Nckipsd</t>
  </si>
  <si>
    <t>Ncoa3</t>
  </si>
  <si>
    <t>Ncs1</t>
  </si>
  <si>
    <t>Ndc1</t>
  </si>
  <si>
    <t>Ndrg3</t>
  </si>
  <si>
    <t>Ndufa10</t>
  </si>
  <si>
    <t>Ndufa3</t>
  </si>
  <si>
    <t>Ndufa4l2</t>
  </si>
  <si>
    <t>Ndufa7</t>
  </si>
  <si>
    <t>Ndufa9</t>
  </si>
  <si>
    <t>Ndufaf1</t>
  </si>
  <si>
    <t>Ndufaf3</t>
  </si>
  <si>
    <t>Ndufb10</t>
  </si>
  <si>
    <t>Ndufb8</t>
  </si>
  <si>
    <t>Ndufs8</t>
  </si>
  <si>
    <t>Necab2</t>
  </si>
  <si>
    <t>Necab3</t>
  </si>
  <si>
    <t>Nedd4l</t>
  </si>
  <si>
    <t>Negr1</t>
  </si>
  <si>
    <t>Nek10</t>
  </si>
  <si>
    <t>Nek3</t>
  </si>
  <si>
    <t>Nek6</t>
  </si>
  <si>
    <t>Nek9</t>
  </si>
  <si>
    <t>Nelfcd</t>
  </si>
  <si>
    <t>Nelfe</t>
  </si>
  <si>
    <t>Nell2</t>
  </si>
  <si>
    <t>Neurod1</t>
  </si>
  <si>
    <t>Neurod2</t>
  </si>
  <si>
    <t>Nfasc</t>
  </si>
  <si>
    <t>Nfatc3</t>
  </si>
  <si>
    <t>Nfkb1</t>
  </si>
  <si>
    <t>Nfkbia</t>
  </si>
  <si>
    <t>Nfkbie</t>
  </si>
  <si>
    <t>Nfkbil1</t>
  </si>
  <si>
    <t>Nfs1</t>
  </si>
  <si>
    <t>Nfu1</t>
  </si>
  <si>
    <t>Nfxl1</t>
  </si>
  <si>
    <t>Nfya</t>
  </si>
  <si>
    <t>Nfyb</t>
  </si>
  <si>
    <t>Ngef</t>
  </si>
  <si>
    <t>Ngfrap1</t>
  </si>
  <si>
    <t>Nhlh1</t>
  </si>
  <si>
    <t>Nhlh2</t>
  </si>
  <si>
    <t>Nhlrc1</t>
  </si>
  <si>
    <t>Nhsl1</t>
  </si>
  <si>
    <t>Nhsl2</t>
  </si>
  <si>
    <t>Nif3l1</t>
  </si>
  <si>
    <t>Nim1k</t>
  </si>
  <si>
    <t>Nipa1</t>
  </si>
  <si>
    <t>Nipal2</t>
  </si>
  <si>
    <t>Nkap</t>
  </si>
  <si>
    <t>Nle1</t>
  </si>
  <si>
    <t>Nlgn1</t>
  </si>
  <si>
    <t>Nlgn2</t>
  </si>
  <si>
    <t>Nme3</t>
  </si>
  <si>
    <t>Nme7</t>
  </si>
  <si>
    <t>Nmnat1</t>
  </si>
  <si>
    <t>Nmrk1</t>
  </si>
  <si>
    <t>Nnat</t>
  </si>
  <si>
    <t>Nnmt</t>
  </si>
  <si>
    <t>Nnt</t>
  </si>
  <si>
    <t>Nod1</t>
  </si>
  <si>
    <t>Nog</t>
  </si>
  <si>
    <t>Nol4</t>
  </si>
  <si>
    <t>Nono</t>
  </si>
  <si>
    <t>Nop16</t>
  </si>
  <si>
    <t>Nop58</t>
  </si>
  <si>
    <t>Nos1</t>
  </si>
  <si>
    <t>Nostrin</t>
  </si>
  <si>
    <t>Notum</t>
  </si>
  <si>
    <t>Npas1</t>
  </si>
  <si>
    <t>Npas2</t>
  </si>
  <si>
    <t>Npc1</t>
  </si>
  <si>
    <t>Nphp1</t>
  </si>
  <si>
    <t>Nphp3</t>
  </si>
  <si>
    <t>Npr3</t>
  </si>
  <si>
    <t>Npy2r</t>
  </si>
  <si>
    <t>Nr1d1</t>
  </si>
  <si>
    <t>Nr4a1</t>
  </si>
  <si>
    <t>Nr4a2</t>
  </si>
  <si>
    <t>Nr4a3</t>
  </si>
  <si>
    <t>Nrarp</t>
  </si>
  <si>
    <t>Nras</t>
  </si>
  <si>
    <t>Nrde2</t>
  </si>
  <si>
    <t>Nrg1</t>
  </si>
  <si>
    <t>Nrg3</t>
  </si>
  <si>
    <t>Nrp2</t>
  </si>
  <si>
    <t>Nrxn1</t>
  </si>
  <si>
    <t>Nrxn2</t>
  </si>
  <si>
    <t>Nsg2</t>
  </si>
  <si>
    <t>Nsmaf</t>
  </si>
  <si>
    <t>Nsmce1</t>
  </si>
  <si>
    <t>Nsun4</t>
  </si>
  <si>
    <t>Nt5c3</t>
  </si>
  <si>
    <t>Ntrk2</t>
  </si>
  <si>
    <t>Nubp2</t>
  </si>
  <si>
    <t>Nucb2</t>
  </si>
  <si>
    <t>Nudcd3</t>
  </si>
  <si>
    <t>Nudt11</t>
  </si>
  <si>
    <t>Nudt13</t>
  </si>
  <si>
    <t>Nudt17</t>
  </si>
  <si>
    <t>Nudt19</t>
  </si>
  <si>
    <t>Nudt5</t>
  </si>
  <si>
    <t>Nudt7</t>
  </si>
  <si>
    <t>Nufip1</t>
  </si>
  <si>
    <t>Numbl</t>
  </si>
  <si>
    <t>Nupr1l</t>
  </si>
  <si>
    <t>Nwd1</t>
  </si>
  <si>
    <t>Nxn</t>
  </si>
  <si>
    <t>Nxpe3</t>
  </si>
  <si>
    <t>Nxph1</t>
  </si>
  <si>
    <t>Nxph4</t>
  </si>
  <si>
    <t>Nyap1</t>
  </si>
  <si>
    <t>Oaz2</t>
  </si>
  <si>
    <t>Ocln</t>
  </si>
  <si>
    <t>Odc1</t>
  </si>
  <si>
    <t>Odf2</t>
  </si>
  <si>
    <t>Ogdh</t>
  </si>
  <si>
    <t>Ogfr</t>
  </si>
  <si>
    <t>Olfm4</t>
  </si>
  <si>
    <t>Olfr1344</t>
  </si>
  <si>
    <t>Olfr287</t>
  </si>
  <si>
    <t>Orai2</t>
  </si>
  <si>
    <t>Ormdl2</t>
  </si>
  <si>
    <t>Ormdl3</t>
  </si>
  <si>
    <t>Osbp2</t>
  </si>
  <si>
    <t>Osbpl1a</t>
  </si>
  <si>
    <t>Osbpl6</t>
  </si>
  <si>
    <t>Oser1</t>
  </si>
  <si>
    <t>Osgin2</t>
  </si>
  <si>
    <t>Osmr</t>
  </si>
  <si>
    <t>Otub2</t>
  </si>
  <si>
    <t>Otud1</t>
  </si>
  <si>
    <t>Otud7b</t>
  </si>
  <si>
    <t>Ovca2</t>
  </si>
  <si>
    <t>Oxld1</t>
  </si>
  <si>
    <t>Oxsr1</t>
  </si>
  <si>
    <t>P2rx4</t>
  </si>
  <si>
    <t>P2rx5</t>
  </si>
  <si>
    <t>P2ry12</t>
  </si>
  <si>
    <t>P2ry13</t>
  </si>
  <si>
    <t>Pa2g4</t>
  </si>
  <si>
    <t>Pabpc5</t>
  </si>
  <si>
    <t>Pacs2</t>
  </si>
  <si>
    <t>Pacsin2</t>
  </si>
  <si>
    <t>Paf1</t>
  </si>
  <si>
    <t>Pak2</t>
  </si>
  <si>
    <t>Pak6</t>
  </si>
  <si>
    <t>Pam</t>
  </si>
  <si>
    <t>Panx2</t>
  </si>
  <si>
    <t>Papd5</t>
  </si>
  <si>
    <t>Paqr4</t>
  </si>
  <si>
    <t>Paqr8</t>
  </si>
  <si>
    <t>Pard6g</t>
  </si>
  <si>
    <t>Particl</t>
  </si>
  <si>
    <t>Parva</t>
  </si>
  <si>
    <t>Patl1</t>
  </si>
  <si>
    <t>Paxip1</t>
  </si>
  <si>
    <t>Pbld1</t>
  </si>
  <si>
    <t>Pcbd1</t>
  </si>
  <si>
    <t>Pcbp3</t>
  </si>
  <si>
    <t>Pcca</t>
  </si>
  <si>
    <t>Pccb</t>
  </si>
  <si>
    <t>Pcdh17</t>
  </si>
  <si>
    <t>Pcdh19</t>
  </si>
  <si>
    <t>Pcdhb12</t>
  </si>
  <si>
    <t>Pcdhga3</t>
  </si>
  <si>
    <t>Pcdhgc5</t>
  </si>
  <si>
    <t>Pced1b</t>
  </si>
  <si>
    <t>Pcmtd2</t>
  </si>
  <si>
    <t>Pcnxl2</t>
  </si>
  <si>
    <t>Pcnxl4</t>
  </si>
  <si>
    <t>Pcolce2</t>
  </si>
  <si>
    <t>Pcp4l1</t>
  </si>
  <si>
    <t>Pcsk1</t>
  </si>
  <si>
    <t>Pcsk2</t>
  </si>
  <si>
    <t>Pcyox1</t>
  </si>
  <si>
    <t>Pcyt1a</t>
  </si>
  <si>
    <t>Pcyt1b</t>
  </si>
  <si>
    <t>Pdcd4</t>
  </si>
  <si>
    <t>Pdcd6</t>
  </si>
  <si>
    <t>Pde8a</t>
  </si>
  <si>
    <t>Pdgfb</t>
  </si>
  <si>
    <t>Pdgfra</t>
  </si>
  <si>
    <t>Pdk1</t>
  </si>
  <si>
    <t>Pdk4</t>
  </si>
  <si>
    <t>Pdlim1</t>
  </si>
  <si>
    <t>Pdrg1</t>
  </si>
  <si>
    <t>Pdxp</t>
  </si>
  <si>
    <t>Pdzd4</t>
  </si>
  <si>
    <t>Pdzrn4</t>
  </si>
  <si>
    <t>Pea15a</t>
  </si>
  <si>
    <t>Peg13</t>
  </si>
  <si>
    <t>Per2</t>
  </si>
  <si>
    <t>Per3</t>
  </si>
  <si>
    <t>Pex26</t>
  </si>
  <si>
    <t>Pex5l</t>
  </si>
  <si>
    <t>Pfkfb1</t>
  </si>
  <si>
    <t>Pfkfb3</t>
  </si>
  <si>
    <t>Pfkm</t>
  </si>
  <si>
    <t>Pfkp</t>
  </si>
  <si>
    <t>Pgam1</t>
  </si>
  <si>
    <t>Pgap1</t>
  </si>
  <si>
    <t>Pglyrp1</t>
  </si>
  <si>
    <t>Pgpep1l</t>
  </si>
  <si>
    <t>Pgrmc1</t>
  </si>
  <si>
    <t>Pgs1</t>
  </si>
  <si>
    <t>Phactr1</t>
  </si>
  <si>
    <t>Phactr4</t>
  </si>
  <si>
    <t>Phf1</t>
  </si>
  <si>
    <t>Phf12</t>
  </si>
  <si>
    <t>Phf14</t>
  </si>
  <si>
    <t>Phf2</t>
  </si>
  <si>
    <t>Phf20</t>
  </si>
  <si>
    <t>Phf21b</t>
  </si>
  <si>
    <t>Phf24</t>
  </si>
  <si>
    <t>Phlpp1</t>
  </si>
  <si>
    <t>Phlpp2</t>
  </si>
  <si>
    <t>Phtf1</t>
  </si>
  <si>
    <t>Phyhipl</t>
  </si>
  <si>
    <t>Pi15</t>
  </si>
  <si>
    <t>Pi4k2a</t>
  </si>
  <si>
    <t>Pianp</t>
  </si>
  <si>
    <t>Pigc</t>
  </si>
  <si>
    <t>Pigk</t>
  </si>
  <si>
    <t>Pigq</t>
  </si>
  <si>
    <t>Pik3cb</t>
  </si>
  <si>
    <t>Pik3r1</t>
  </si>
  <si>
    <t>Pim1</t>
  </si>
  <si>
    <t>Pip4k2a</t>
  </si>
  <si>
    <t>Pip4k2c</t>
  </si>
  <si>
    <t>Pip5k1a</t>
  </si>
  <si>
    <t>Pipox</t>
  </si>
  <si>
    <t>Pithd1</t>
  </si>
  <si>
    <t>Pitpnm3</t>
  </si>
  <si>
    <t>Pkd2l2</t>
  </si>
  <si>
    <t>Pkdcc</t>
  </si>
  <si>
    <t>Pkia</t>
  </si>
  <si>
    <t>Pknox1</t>
  </si>
  <si>
    <t>Pknox2</t>
  </si>
  <si>
    <t>Pkp4</t>
  </si>
  <si>
    <t>Pla2g15</t>
  </si>
  <si>
    <t>Pla2g4e</t>
  </si>
  <si>
    <t>Pla2g5</t>
  </si>
  <si>
    <t>Pla2g7</t>
  </si>
  <si>
    <t>Plat</t>
  </si>
  <si>
    <t>Plcd4</t>
  </si>
  <si>
    <t>Plcxd1</t>
  </si>
  <si>
    <t>Pld1</t>
  </si>
  <si>
    <t>Pld6</t>
  </si>
  <si>
    <t>Plekha6</t>
  </si>
  <si>
    <t>Plekha8</t>
  </si>
  <si>
    <t>Plekhb1</t>
  </si>
  <si>
    <t>Plekhf1</t>
  </si>
  <si>
    <t>Plekhg1</t>
  </si>
  <si>
    <t>Plekhg3</t>
  </si>
  <si>
    <t>Plekhg5</t>
  </si>
  <si>
    <t>Plekhh1</t>
  </si>
  <si>
    <t>Plekhm2</t>
  </si>
  <si>
    <t>Plekho2</t>
  </si>
  <si>
    <t>Plk1</t>
  </si>
  <si>
    <t>Plod1</t>
  </si>
  <si>
    <t>Plp1</t>
  </si>
  <si>
    <t>Pls1</t>
  </si>
  <si>
    <t>Plscr1</t>
  </si>
  <si>
    <t>Plscr4</t>
  </si>
  <si>
    <t>Plxna3</t>
  </si>
  <si>
    <t>Plxnb2</t>
  </si>
  <si>
    <t>Plxnd1</t>
  </si>
  <si>
    <t>Pmm1</t>
  </si>
  <si>
    <t>Pmp22</t>
  </si>
  <si>
    <t>Pms2</t>
  </si>
  <si>
    <t>Pnck</t>
  </si>
  <si>
    <t>Pnma1</t>
  </si>
  <si>
    <t>Pnma3</t>
  </si>
  <si>
    <t>Pnmal1</t>
  </si>
  <si>
    <t>Pnmal2</t>
  </si>
  <si>
    <t>Pnpla2</t>
  </si>
  <si>
    <t>Podxl2</t>
  </si>
  <si>
    <t>Pogk</t>
  </si>
  <si>
    <t>Polg2</t>
  </si>
  <si>
    <t>Poll</t>
  </si>
  <si>
    <t>Polm</t>
  </si>
  <si>
    <t>Polr3e</t>
  </si>
  <si>
    <t>Pon2</t>
  </si>
  <si>
    <t>Pop4</t>
  </si>
  <si>
    <t>Pop5</t>
  </si>
  <si>
    <t>Por</t>
  </si>
  <si>
    <t>Ppa1</t>
  </si>
  <si>
    <t>Ppapdc1b</t>
  </si>
  <si>
    <t>Pparg</t>
  </si>
  <si>
    <t>Ppat</t>
  </si>
  <si>
    <t>Ppcdc</t>
  </si>
  <si>
    <t>Ppfia2</t>
  </si>
  <si>
    <t>Ppfia4</t>
  </si>
  <si>
    <t>Ppfibp1</t>
  </si>
  <si>
    <t>Ppfibp2</t>
  </si>
  <si>
    <t>Ppic</t>
  </si>
  <si>
    <t>Ppig</t>
  </si>
  <si>
    <t>Ppil4</t>
  </si>
  <si>
    <t>Ppip5k1</t>
  </si>
  <si>
    <t>Ppm1b</t>
  </si>
  <si>
    <t>Ppm1g</t>
  </si>
  <si>
    <t>Ppm1m</t>
  </si>
  <si>
    <t>Ppp1r14c</t>
  </si>
  <si>
    <t>Ppp1r26</t>
  </si>
  <si>
    <t>Ppp1r36</t>
  </si>
  <si>
    <t>Ppp1r3c</t>
  </si>
  <si>
    <t>Ppp1r3d</t>
  </si>
  <si>
    <t>Ppp1r3f</t>
  </si>
  <si>
    <t>Ppp1r9b</t>
  </si>
  <si>
    <t>Ppp4r1</t>
  </si>
  <si>
    <t>Pptc7</t>
  </si>
  <si>
    <t>Praf2</t>
  </si>
  <si>
    <t>Prdm4</t>
  </si>
  <si>
    <t>Prdx3</t>
  </si>
  <si>
    <t>Prdx6</t>
  </si>
  <si>
    <t>Prim1</t>
  </si>
  <si>
    <t>Prkaca</t>
  </si>
  <si>
    <t>Prkacb</t>
  </si>
  <si>
    <t>Prkag2</t>
  </si>
  <si>
    <t>Prkar1a</t>
  </si>
  <si>
    <t>Prkar2a</t>
  </si>
  <si>
    <t>Prkar2b</t>
  </si>
  <si>
    <t>Prkcb</t>
  </si>
  <si>
    <t>Prkce</t>
  </si>
  <si>
    <t>Prkcg</t>
  </si>
  <si>
    <t>Prkci</t>
  </si>
  <si>
    <t>Prkd3</t>
  </si>
  <si>
    <t>Prmt1</t>
  </si>
  <si>
    <t>Prmt3</t>
  </si>
  <si>
    <t>Prmt5</t>
  </si>
  <si>
    <t>Proca1</t>
  </si>
  <si>
    <t>Prosc</t>
  </si>
  <si>
    <t>Proser3</t>
  </si>
  <si>
    <t>Prpf31</t>
  </si>
  <si>
    <t>Prpf40b</t>
  </si>
  <si>
    <t>Prr18</t>
  </si>
  <si>
    <t>Prr36</t>
  </si>
  <si>
    <t>Prr5l</t>
  </si>
  <si>
    <t>Prrg4</t>
  </si>
  <si>
    <t>Prrt4</t>
  </si>
  <si>
    <t>Prss23</t>
  </si>
  <si>
    <t>Prss50</t>
  </si>
  <si>
    <t>Prtn3</t>
  </si>
  <si>
    <t>Prune</t>
  </si>
  <si>
    <t>Psd</t>
  </si>
  <si>
    <t>Psen1</t>
  </si>
  <si>
    <t>Psenen</t>
  </si>
  <si>
    <t>Psip1</t>
  </si>
  <si>
    <t>Psma5</t>
  </si>
  <si>
    <t>Psmb6</t>
  </si>
  <si>
    <t>Psmc4</t>
  </si>
  <si>
    <t>Psmc5</t>
  </si>
  <si>
    <t>Psmd2</t>
  </si>
  <si>
    <t>Psme1</t>
  </si>
  <si>
    <t>Psme2</t>
  </si>
  <si>
    <t>Pspc1</t>
  </si>
  <si>
    <t>Ptcd2</t>
  </si>
  <si>
    <t>Ptch1</t>
  </si>
  <si>
    <t>Ptgs2</t>
  </si>
  <si>
    <t>Pthlh</t>
  </si>
  <si>
    <t>Ptk2b</t>
  </si>
  <si>
    <t>Ptp4a3</t>
  </si>
  <si>
    <t>Ptpdc1</t>
  </si>
  <si>
    <t>Ptpn11</t>
  </si>
  <si>
    <t>Ptpn5</t>
  </si>
  <si>
    <t>Ptpn6</t>
  </si>
  <si>
    <t>Ptpre</t>
  </si>
  <si>
    <t>Ptprf</t>
  </si>
  <si>
    <t>Ptprr</t>
  </si>
  <si>
    <t>Pttg1ip</t>
  </si>
  <si>
    <t>Purg</t>
  </si>
  <si>
    <t>Pvalb</t>
  </si>
  <si>
    <t>Pvr</t>
  </si>
  <si>
    <t>Pvrl3</t>
  </si>
  <si>
    <t>Pygm</t>
  </si>
  <si>
    <t>Pyroxd2</t>
  </si>
  <si>
    <t>Pyurf</t>
  </si>
  <si>
    <t>Qdpr</t>
  </si>
  <si>
    <t>Qpct</t>
  </si>
  <si>
    <t>Qpctl</t>
  </si>
  <si>
    <t>R3hdm2</t>
  </si>
  <si>
    <t>R74862</t>
  </si>
  <si>
    <t>Rab11fip2</t>
  </si>
  <si>
    <t>Rab11fip5</t>
  </si>
  <si>
    <t>Rab26</t>
  </si>
  <si>
    <t>Rab27a</t>
  </si>
  <si>
    <t>Rab29</t>
  </si>
  <si>
    <t>Rab31</t>
  </si>
  <si>
    <t>Rab34</t>
  </si>
  <si>
    <t>Rab39</t>
  </si>
  <si>
    <t>Rab3c</t>
  </si>
  <si>
    <t>Rab40b</t>
  </si>
  <si>
    <t>Rab40c</t>
  </si>
  <si>
    <t>Rabgap1</t>
  </si>
  <si>
    <t>Rac3</t>
  </si>
  <si>
    <t>Rad23b</t>
  </si>
  <si>
    <t>Raf1</t>
  </si>
  <si>
    <t>Ralb</t>
  </si>
  <si>
    <t>Ralgapb</t>
  </si>
  <si>
    <t>Ranbp3l</t>
  </si>
  <si>
    <t>Rangrf</t>
  </si>
  <si>
    <t>Rap2b</t>
  </si>
  <si>
    <t>Rarb</t>
  </si>
  <si>
    <t>Rasd2</t>
  </si>
  <si>
    <t>Rasgef1a</t>
  </si>
  <si>
    <t>Rasgef1c</t>
  </si>
  <si>
    <t>Rasgrp1</t>
  </si>
  <si>
    <t>Rasl10a</t>
  </si>
  <si>
    <t>Rasl11a</t>
  </si>
  <si>
    <t>Rassf2</t>
  </si>
  <si>
    <t>Rassf4</t>
  </si>
  <si>
    <t>Rbks</t>
  </si>
  <si>
    <t>Rbl2</t>
  </si>
  <si>
    <t>Rbm12b1</t>
  </si>
  <si>
    <t>Rbm15b</t>
  </si>
  <si>
    <t>Rbm17</t>
  </si>
  <si>
    <t>Rbm22</t>
  </si>
  <si>
    <t>Rbm24</t>
  </si>
  <si>
    <t>Rbm25</t>
  </si>
  <si>
    <t>Rbm28</t>
  </si>
  <si>
    <t>Rbm34</t>
  </si>
  <si>
    <t>Rbms2</t>
  </si>
  <si>
    <t>Rcan2</t>
  </si>
  <si>
    <t>Rcbtb2</t>
  </si>
  <si>
    <t>Rcn1</t>
  </si>
  <si>
    <t>Rdh13</t>
  </si>
  <si>
    <t>Rel</t>
  </si>
  <si>
    <t>Reps1</t>
  </si>
  <si>
    <t>Resp18</t>
  </si>
  <si>
    <t>Rexo2</t>
  </si>
  <si>
    <t>Rfc5</t>
  </si>
  <si>
    <t>Rffl</t>
  </si>
  <si>
    <t>Rftn2</t>
  </si>
  <si>
    <t>Rfwd2</t>
  </si>
  <si>
    <t>Rfwd3</t>
  </si>
  <si>
    <t>Rfx5</t>
  </si>
  <si>
    <t>Rfxank</t>
  </si>
  <si>
    <t>Rgag1</t>
  </si>
  <si>
    <t>Rgag4</t>
  </si>
  <si>
    <t>Rgs7</t>
  </si>
  <si>
    <t>Rgs9</t>
  </si>
  <si>
    <t>Rhbdd1</t>
  </si>
  <si>
    <t>Rhbdl1</t>
  </si>
  <si>
    <t>Rhno1</t>
  </si>
  <si>
    <t>Rhoa</t>
  </si>
  <si>
    <t>Rhog</t>
  </si>
  <si>
    <t>Rhoq</t>
  </si>
  <si>
    <t>Rhot1</t>
  </si>
  <si>
    <t>Rhou</t>
  </si>
  <si>
    <t>Rhov</t>
  </si>
  <si>
    <t>Rhpn2</t>
  </si>
  <si>
    <t>Rian</t>
  </si>
  <si>
    <t>Riiad1</t>
  </si>
  <si>
    <t>Rimbp3</t>
  </si>
  <si>
    <t>Rimkla</t>
  </si>
  <si>
    <t>Rimklb</t>
  </si>
  <si>
    <t>Rims3</t>
  </si>
  <si>
    <t>Ripk1</t>
  </si>
  <si>
    <t>Rmnd1</t>
  </si>
  <si>
    <t>Rmst</t>
  </si>
  <si>
    <t>Rnf113a1</t>
  </si>
  <si>
    <t>Rnf125</t>
  </si>
  <si>
    <t>Rnf13</t>
  </si>
  <si>
    <t>Rnf130</t>
  </si>
  <si>
    <t>Rnf138rt1</t>
  </si>
  <si>
    <t>Rnf144a</t>
  </si>
  <si>
    <t>Rnf157</t>
  </si>
  <si>
    <t>Rnf165</t>
  </si>
  <si>
    <t>Rnf19a</t>
  </si>
  <si>
    <t>Rnf217</t>
  </si>
  <si>
    <t>Rnf25</t>
  </si>
  <si>
    <t>Rnf38</t>
  </si>
  <si>
    <t>Rnf7</t>
  </si>
  <si>
    <t>Rnft2</t>
  </si>
  <si>
    <t>Rnps1</t>
  </si>
  <si>
    <t>Robo4</t>
  </si>
  <si>
    <t>Romo1</t>
  </si>
  <si>
    <t>Rpa1</t>
  </si>
  <si>
    <t>Rpl10</t>
  </si>
  <si>
    <t>Rpp25</t>
  </si>
  <si>
    <t>Rprd2</t>
  </si>
  <si>
    <t>Rprm</t>
  </si>
  <si>
    <t>Rps4x</t>
  </si>
  <si>
    <t>Rps6</t>
  </si>
  <si>
    <t>Rps6ka6</t>
  </si>
  <si>
    <t>Rpusd2</t>
  </si>
  <si>
    <t>Rqcd1</t>
  </si>
  <si>
    <t>Rraga</t>
  </si>
  <si>
    <t>Rragd</t>
  </si>
  <si>
    <t>Rras</t>
  </si>
  <si>
    <t>Rrm1</t>
  </si>
  <si>
    <t>Rsf1</t>
  </si>
  <si>
    <t>Rsph1</t>
  </si>
  <si>
    <t>Rsph4a</t>
  </si>
  <si>
    <t>Rsph9</t>
  </si>
  <si>
    <t>Rspo1</t>
  </si>
  <si>
    <t>Rtkn</t>
  </si>
  <si>
    <t>Rtn1</t>
  </si>
  <si>
    <t>Rtn2</t>
  </si>
  <si>
    <t>Runx2</t>
  </si>
  <si>
    <t>Rwdd3</t>
  </si>
  <si>
    <t>Rxfp3</t>
  </si>
  <si>
    <t>S100a8</t>
  </si>
  <si>
    <t>S100pbp</t>
  </si>
  <si>
    <t>Saal1</t>
  </si>
  <si>
    <t>Samd14</t>
  </si>
  <si>
    <t>Sap25</t>
  </si>
  <si>
    <t>Sapcd1</t>
  </si>
  <si>
    <t>Sar1a</t>
  </si>
  <si>
    <t>Sars</t>
  </si>
  <si>
    <t>Sash1</t>
  </si>
  <si>
    <t>Sat1</t>
  </si>
  <si>
    <t>Saysd1</t>
  </si>
  <si>
    <t>Scai</t>
  </si>
  <si>
    <t>Scamp1</t>
  </si>
  <si>
    <t>Scamp2</t>
  </si>
  <si>
    <t>Scaper</t>
  </si>
  <si>
    <t>Sccpdh</t>
  </si>
  <si>
    <t>Scd2</t>
  </si>
  <si>
    <t>Scg2</t>
  </si>
  <si>
    <t>Scg5</t>
  </si>
  <si>
    <t>Scn2a1</t>
  </si>
  <si>
    <t>Scn3a</t>
  </si>
  <si>
    <t>Scn4b</t>
  </si>
  <si>
    <t>Scn5a</t>
  </si>
  <si>
    <t>Scn7a</t>
  </si>
  <si>
    <t>Scn8a</t>
  </si>
  <si>
    <t>Scnn1a</t>
  </si>
  <si>
    <t>Sco1</t>
  </si>
  <si>
    <t>Scrt1</t>
  </si>
  <si>
    <t>Scrt2</t>
  </si>
  <si>
    <t>Scx</t>
  </si>
  <si>
    <t>Sdad1</t>
  </si>
  <si>
    <t>Sde2</t>
  </si>
  <si>
    <t>Sdhc</t>
  </si>
  <si>
    <t>Sec13</t>
  </si>
  <si>
    <t>Sec14l1</t>
  </si>
  <si>
    <t>Sec14l2</t>
  </si>
  <si>
    <t>Sec22c</t>
  </si>
  <si>
    <t>Sec24c</t>
  </si>
  <si>
    <t>Sec24d</t>
  </si>
  <si>
    <t>Sec31a</t>
  </si>
  <si>
    <t>Sec61a2</t>
  </si>
  <si>
    <t>Sema3a</t>
  </si>
  <si>
    <t>Sema3g</t>
  </si>
  <si>
    <t>Sema6a</t>
  </si>
  <si>
    <t>Sema6b</t>
  </si>
  <si>
    <t>Sema7a</t>
  </si>
  <si>
    <t>Sephs1</t>
  </si>
  <si>
    <t>Sepp1</t>
  </si>
  <si>
    <t>Serbp1</t>
  </si>
  <si>
    <t>Sergef</t>
  </si>
  <si>
    <t>Serinc3</t>
  </si>
  <si>
    <t>Serinc4</t>
  </si>
  <si>
    <t>Serinc5</t>
  </si>
  <si>
    <t>Serpinb1b</t>
  </si>
  <si>
    <t>Serpinb6a</t>
  </si>
  <si>
    <t>Serpinb9</t>
  </si>
  <si>
    <t>Setd7</t>
  </si>
  <si>
    <t>Setd8</t>
  </si>
  <si>
    <t>Setmar</t>
  </si>
  <si>
    <t>Sez6</t>
  </si>
  <si>
    <t>Sf3a2</t>
  </si>
  <si>
    <t>Sf3b2</t>
  </si>
  <si>
    <t>Sfrp5</t>
  </si>
  <si>
    <t>Sfxn1</t>
  </si>
  <si>
    <t>Sfxn2</t>
  </si>
  <si>
    <t>Sgk1</t>
  </si>
  <si>
    <t>Sgk2</t>
  </si>
  <si>
    <t>Sgpp2</t>
  </si>
  <si>
    <t>Sgsm2</t>
  </si>
  <si>
    <t>Sh2d5</t>
  </si>
  <si>
    <t>Sh3bp2</t>
  </si>
  <si>
    <t>Sh3d19</t>
  </si>
  <si>
    <t>Sh3gl2</t>
  </si>
  <si>
    <t>Sh3kbp1</t>
  </si>
  <si>
    <t>Sh3tc2</t>
  </si>
  <si>
    <t>Shd</t>
  </si>
  <si>
    <t>Shf</t>
  </si>
  <si>
    <t>Siae</t>
  </si>
  <si>
    <t>Siah1a</t>
  </si>
  <si>
    <t>Siah2</t>
  </si>
  <si>
    <t>Sigmar1</t>
  </si>
  <si>
    <t>Sik1</t>
  </si>
  <si>
    <t>Sin3b</t>
  </si>
  <si>
    <t>Sipa1l2</t>
  </si>
  <si>
    <t>Sipa1l3</t>
  </si>
  <si>
    <t>Sirpa</t>
  </si>
  <si>
    <t>Sirt2</t>
  </si>
  <si>
    <t>Six4</t>
  </si>
  <si>
    <t>Skap1</t>
  </si>
  <si>
    <t>Slain1</t>
  </si>
  <si>
    <t>Slc11a1</t>
  </si>
  <si>
    <t>Slc12a6</t>
  </si>
  <si>
    <t>Slc13a4</t>
  </si>
  <si>
    <t>Slc13a5</t>
  </si>
  <si>
    <t>Slc14a1</t>
  </si>
  <si>
    <t>Slc16a1</t>
  </si>
  <si>
    <t>Slc16a11</t>
  </si>
  <si>
    <t>Slc17a5</t>
  </si>
  <si>
    <t>Slc19a2</t>
  </si>
  <si>
    <t>Slc19a3</t>
  </si>
  <si>
    <t>Slc1a1</t>
  </si>
  <si>
    <t>Slc1a2</t>
  </si>
  <si>
    <t>Slc1a3</t>
  </si>
  <si>
    <t>Slc20a1</t>
  </si>
  <si>
    <t>Slc22a23</t>
  </si>
  <si>
    <t>Slc22a5</t>
  </si>
  <si>
    <t>Slc23a2</t>
  </si>
  <si>
    <t>Slc24a2</t>
  </si>
  <si>
    <t>Slc24a3</t>
  </si>
  <si>
    <t>Slc25a13</t>
  </si>
  <si>
    <t>Slc25a16</t>
  </si>
  <si>
    <t>Slc25a19</t>
  </si>
  <si>
    <t>Slc25a25</t>
  </si>
  <si>
    <t>Slc25a3</t>
  </si>
  <si>
    <t>Slc25a37</t>
  </si>
  <si>
    <t>Slc25a5</t>
  </si>
  <si>
    <t>Slc26a1</t>
  </si>
  <si>
    <t>Slc27a3</t>
  </si>
  <si>
    <t>Slc29a3</t>
  </si>
  <si>
    <t>Slc2a1</t>
  </si>
  <si>
    <t>Slc2a13</t>
  </si>
  <si>
    <t>Slc2a4</t>
  </si>
  <si>
    <t>Slc30a10</t>
  </si>
  <si>
    <t>Slc31a2</t>
  </si>
  <si>
    <t>Slc35a4</t>
  </si>
  <si>
    <t>Slc35b4</t>
  </si>
  <si>
    <t>Slc35e1</t>
  </si>
  <si>
    <t>Slc35f1</t>
  </si>
  <si>
    <t>Slc35f4</t>
  </si>
  <si>
    <t>Slc35f6</t>
  </si>
  <si>
    <t>Slc36a1</t>
  </si>
  <si>
    <t>Slc38a9</t>
  </si>
  <si>
    <t>Slc39a11</t>
  </si>
  <si>
    <t>Slc39a14</t>
  </si>
  <si>
    <t>Slc39a9</t>
  </si>
  <si>
    <t>Slc41a1</t>
  </si>
  <si>
    <t>Slc43a2</t>
  </si>
  <si>
    <t>Slc44a1</t>
  </si>
  <si>
    <t>Slc44a5</t>
  </si>
  <si>
    <t>Slc45a3</t>
  </si>
  <si>
    <t>Slc48a1</t>
  </si>
  <si>
    <t>Slc4a10</t>
  </si>
  <si>
    <t>Slc4a2</t>
  </si>
  <si>
    <t>Slc4a8</t>
  </si>
  <si>
    <t>Slc5a5</t>
  </si>
  <si>
    <t>Slc6a6</t>
  </si>
  <si>
    <t>Slc6a9</t>
  </si>
  <si>
    <t>Slc7a3</t>
  </si>
  <si>
    <t>Slc8a2</t>
  </si>
  <si>
    <t>Slc8a3</t>
  </si>
  <si>
    <t>Slc9a6</t>
  </si>
  <si>
    <t>Slc9a9</t>
  </si>
  <si>
    <t>Slco1c1</t>
  </si>
  <si>
    <t>Slco3a1</t>
  </si>
  <si>
    <t>Slco5a1</t>
  </si>
  <si>
    <t>Slit1</t>
  </si>
  <si>
    <t>Slmo1</t>
  </si>
  <si>
    <t>Smad3</t>
  </si>
  <si>
    <t>Smarcad1</t>
  </si>
  <si>
    <t>Smco3</t>
  </si>
  <si>
    <t>Smg7</t>
  </si>
  <si>
    <t>Smim13</t>
  </si>
  <si>
    <t>Smim18</t>
  </si>
  <si>
    <t>Smim20</t>
  </si>
  <si>
    <t>Smoc1</t>
  </si>
  <si>
    <t>Smoc2</t>
  </si>
  <si>
    <t>Smox</t>
  </si>
  <si>
    <t>Smpd3</t>
  </si>
  <si>
    <t>Smpdl3a</t>
  </si>
  <si>
    <t>Smpdl3b</t>
  </si>
  <si>
    <t>Smug1</t>
  </si>
  <si>
    <t>Smyd1</t>
  </si>
  <si>
    <t>Smyd3</t>
  </si>
  <si>
    <t>Smyd5</t>
  </si>
  <si>
    <t>Snap23</t>
  </si>
  <si>
    <t>Snhg17</t>
  </si>
  <si>
    <t>Snora65</t>
  </si>
  <si>
    <t>Snord15b</t>
  </si>
  <si>
    <t>Snph</t>
  </si>
  <si>
    <t>Snrnp70</t>
  </si>
  <si>
    <t>Snrpc</t>
  </si>
  <si>
    <t>Snta1</t>
  </si>
  <si>
    <t>Snx1</t>
  </si>
  <si>
    <t>Snx19</t>
  </si>
  <si>
    <t>Snx27</t>
  </si>
  <si>
    <t>Snx33</t>
  </si>
  <si>
    <t>Snx4</t>
  </si>
  <si>
    <t>Sobp</t>
  </si>
  <si>
    <t>Sod2</t>
  </si>
  <si>
    <t>Sod3</t>
  </si>
  <si>
    <t>Sorcs2</t>
  </si>
  <si>
    <t>Sort1</t>
  </si>
  <si>
    <t>Sowaha</t>
  </si>
  <si>
    <t>Sowahb</t>
  </si>
  <si>
    <t>Sox1</t>
  </si>
  <si>
    <t>Sox17</t>
  </si>
  <si>
    <t>Sox21</t>
  </si>
  <si>
    <t>Sox2ot</t>
  </si>
  <si>
    <t>Sox9</t>
  </si>
  <si>
    <t>Sp3os</t>
  </si>
  <si>
    <t>Sp4</t>
  </si>
  <si>
    <t>Spast</t>
  </si>
  <si>
    <t>Spata24</t>
  </si>
  <si>
    <t>Spdya</t>
  </si>
  <si>
    <t>Specc1</t>
  </si>
  <si>
    <t>Speg</t>
  </si>
  <si>
    <t>Spg20</t>
  </si>
  <si>
    <t>Sphk2</t>
  </si>
  <si>
    <t>Spin1</t>
  </si>
  <si>
    <t>Spint1</t>
  </si>
  <si>
    <t>Spint2</t>
  </si>
  <si>
    <t>Spp1</t>
  </si>
  <si>
    <t>Sppl2b</t>
  </si>
  <si>
    <t>Spry1</t>
  </si>
  <si>
    <t>Spryd3</t>
  </si>
  <si>
    <t>Spryd4</t>
  </si>
  <si>
    <t>Spsb1</t>
  </si>
  <si>
    <t>Spsb4</t>
  </si>
  <si>
    <t>Sptb</t>
  </si>
  <si>
    <t>Sptlc2</t>
  </si>
  <si>
    <t>Src</t>
  </si>
  <si>
    <t>Srgap2</t>
  </si>
  <si>
    <t>Sri</t>
  </si>
  <si>
    <t>Srpk2</t>
  </si>
  <si>
    <t>Srrm4</t>
  </si>
  <si>
    <t>Srsf12</t>
  </si>
  <si>
    <t>Srsf2</t>
  </si>
  <si>
    <t>Srsf5</t>
  </si>
  <si>
    <t>Srxn1</t>
  </si>
  <si>
    <t>Ss18l1</t>
  </si>
  <si>
    <t>Ssc5d</t>
  </si>
  <si>
    <t>Ssr4</t>
  </si>
  <si>
    <t>St3gal3</t>
  </si>
  <si>
    <t>St6gal1</t>
  </si>
  <si>
    <t>St6galnac2</t>
  </si>
  <si>
    <t>St6galnac5</t>
  </si>
  <si>
    <t>St7l</t>
  </si>
  <si>
    <t>St8sia3</t>
  </si>
  <si>
    <t>St8sia5</t>
  </si>
  <si>
    <t>Stac2</t>
  </si>
  <si>
    <t>Stard3</t>
  </si>
  <si>
    <t>Stat5b</t>
  </si>
  <si>
    <t>Stc1</t>
  </si>
  <si>
    <t>Steap2</t>
  </si>
  <si>
    <t>Stip1</t>
  </si>
  <si>
    <t>Stk11ip</t>
  </si>
  <si>
    <t>Stk19</t>
  </si>
  <si>
    <t>Stk32b</t>
  </si>
  <si>
    <t>Stk32c</t>
  </si>
  <si>
    <t>Stk40</t>
  </si>
  <si>
    <t>Stox1</t>
  </si>
  <si>
    <t>Stra6</t>
  </si>
  <si>
    <t>Strn</t>
  </si>
  <si>
    <t>Strn4</t>
  </si>
  <si>
    <t>Stx1a</t>
  </si>
  <si>
    <t>Sub1</t>
  </si>
  <si>
    <t>Suclg1</t>
  </si>
  <si>
    <t>Sugp2</t>
  </si>
  <si>
    <t>Sumf1</t>
  </si>
  <si>
    <t>Sumo2</t>
  </si>
  <si>
    <t>Sumo3</t>
  </si>
  <si>
    <t>Sun1</t>
  </si>
  <si>
    <t>Sun2</t>
  </si>
  <si>
    <t>Supt16</t>
  </si>
  <si>
    <t>Supt7l</t>
  </si>
  <si>
    <t>Suv39h1</t>
  </si>
  <si>
    <t>Svil</t>
  </si>
  <si>
    <t>Svop</t>
  </si>
  <si>
    <t>Sybu</t>
  </si>
  <si>
    <t>Syde1</t>
  </si>
  <si>
    <t>Sympk</t>
  </si>
  <si>
    <t>Syn3</t>
  </si>
  <si>
    <t>Syne3</t>
  </si>
  <si>
    <t>Syngap1</t>
  </si>
  <si>
    <t>Syngr1</t>
  </si>
  <si>
    <t>Synm</t>
  </si>
  <si>
    <t>Synpr</t>
  </si>
  <si>
    <t>Syp</t>
  </si>
  <si>
    <t>Syt10</t>
  </si>
  <si>
    <t>Syt11</t>
  </si>
  <si>
    <t>Syt16</t>
  </si>
  <si>
    <t>Syt2</t>
  </si>
  <si>
    <t>Syt5</t>
  </si>
  <si>
    <t>Syt7</t>
  </si>
  <si>
    <t>Sytl2</t>
  </si>
  <si>
    <t>T2</t>
  </si>
  <si>
    <t>Tacc2</t>
  </si>
  <si>
    <t>Taco1</t>
  </si>
  <si>
    <t>Taf13</t>
  </si>
  <si>
    <t>Taf4a</t>
  </si>
  <si>
    <t>Taf5l</t>
  </si>
  <si>
    <t>Tagap</t>
  </si>
  <si>
    <t>Taldo1</t>
  </si>
  <si>
    <t>Tanc1</t>
  </si>
  <si>
    <t>Tango2</t>
  </si>
  <si>
    <t>Taok2</t>
  </si>
  <si>
    <t>Tapbpl</t>
  </si>
  <si>
    <t>Tars2</t>
  </si>
  <si>
    <t>Tasp1</t>
  </si>
  <si>
    <t>Tax1bp1</t>
  </si>
  <si>
    <t>Tax1bp3</t>
  </si>
  <si>
    <t>Tbc1d10c</t>
  </si>
  <si>
    <t>Tbc1d14</t>
  </si>
  <si>
    <t>Tbc1d4</t>
  </si>
  <si>
    <t>Tbc1d5</t>
  </si>
  <si>
    <t>Tbc1d9b</t>
  </si>
  <si>
    <t>Tbrg4</t>
  </si>
  <si>
    <t>Tbx18</t>
  </si>
  <si>
    <t>Tceal1</t>
  </si>
  <si>
    <t>Tceal5</t>
  </si>
  <si>
    <t>Tcerg1</t>
  </si>
  <si>
    <t>Tchh</t>
  </si>
  <si>
    <t>Tchp</t>
  </si>
  <si>
    <t>Tcn2</t>
  </si>
  <si>
    <t>Tcp1</t>
  </si>
  <si>
    <t>Tdrd3</t>
  </si>
  <si>
    <t>Tdrd7</t>
  </si>
  <si>
    <t>Tead3</t>
  </si>
  <si>
    <t>Tefm</t>
  </si>
  <si>
    <t>Tekt2</t>
  </si>
  <si>
    <t>Tenm2</t>
  </si>
  <si>
    <t>Terf2</t>
  </si>
  <si>
    <t>Terf2ip</t>
  </si>
  <si>
    <t>Tes</t>
  </si>
  <si>
    <t>Tex2</t>
  </si>
  <si>
    <t>Tex261</t>
  </si>
  <si>
    <t>Tfdp1</t>
  </si>
  <si>
    <t>Tfg</t>
  </si>
  <si>
    <t>Tfr2</t>
  </si>
  <si>
    <t>Tgfb3</t>
  </si>
  <si>
    <t>Tgfbr2</t>
  </si>
  <si>
    <t>Thap3</t>
  </si>
  <si>
    <t>Thoc5</t>
  </si>
  <si>
    <t>Thra</t>
  </si>
  <si>
    <t>Thsd7b</t>
  </si>
  <si>
    <t>Tiam1</t>
  </si>
  <si>
    <t>Timm23</t>
  </si>
  <si>
    <t>Timm8a1</t>
  </si>
  <si>
    <t>Timp2</t>
  </si>
  <si>
    <t>Timp4</t>
  </si>
  <si>
    <t>Tiparp</t>
  </si>
  <si>
    <t>Tiprl</t>
  </si>
  <si>
    <t>Tjp1</t>
  </si>
  <si>
    <t>Tk2</t>
  </si>
  <si>
    <t>Tln2</t>
  </si>
  <si>
    <t>Tm4sf5</t>
  </si>
  <si>
    <t>Tm7sf3</t>
  </si>
  <si>
    <t>Tmbim6</t>
  </si>
  <si>
    <t>Tmc6</t>
  </si>
  <si>
    <t>Tmcc2</t>
  </si>
  <si>
    <t>Tmcc3</t>
  </si>
  <si>
    <t>Tmem108</t>
  </si>
  <si>
    <t>Tmem129</t>
  </si>
  <si>
    <t>Tmem158</t>
  </si>
  <si>
    <t>Tmem164</t>
  </si>
  <si>
    <t>Tmem179</t>
  </si>
  <si>
    <t>Tmem184c</t>
  </si>
  <si>
    <t>Tmem191c</t>
  </si>
  <si>
    <t>Tmem196</t>
  </si>
  <si>
    <t>Tmem200a</t>
  </si>
  <si>
    <t>Tmem200c</t>
  </si>
  <si>
    <t>Tmem204</t>
  </si>
  <si>
    <t>Tmem229b</t>
  </si>
  <si>
    <t>Tmem230</t>
  </si>
  <si>
    <t>Tmem245</t>
  </si>
  <si>
    <t>Tmem25</t>
  </si>
  <si>
    <t>Tmem258</t>
  </si>
  <si>
    <t>Tmem260</t>
  </si>
  <si>
    <t>Tmem263</t>
  </si>
  <si>
    <t>Tmem38b</t>
  </si>
  <si>
    <t>Tmem39a</t>
  </si>
  <si>
    <t>Tmem43</t>
  </si>
  <si>
    <t>Tmem45a</t>
  </si>
  <si>
    <t>Tmem50b</t>
  </si>
  <si>
    <t>Tmem57</t>
  </si>
  <si>
    <t>Tmem63a</t>
  </si>
  <si>
    <t>Tmem63c</t>
  </si>
  <si>
    <t>Tmem65</t>
  </si>
  <si>
    <t>Tmem74b</t>
  </si>
  <si>
    <t>Tmem88b</t>
  </si>
  <si>
    <t>Tmem8b</t>
  </si>
  <si>
    <t>Tmem9</t>
  </si>
  <si>
    <t>Tmie</t>
  </si>
  <si>
    <t>Tmod1</t>
  </si>
  <si>
    <t>Tmsb10</t>
  </si>
  <si>
    <t>Tmx1</t>
  </si>
  <si>
    <t>Tmx2</t>
  </si>
  <si>
    <t>Tmx4</t>
  </si>
  <si>
    <t>Tnfaip2</t>
  </si>
  <si>
    <t>Tnfaip6</t>
  </si>
  <si>
    <t>Tnfrsf12a</t>
  </si>
  <si>
    <t>Tnfrsf23</t>
  </si>
  <si>
    <t>Tnfrsf8</t>
  </si>
  <si>
    <t>Tnfsf10</t>
  </si>
  <si>
    <t>Tnip2</t>
  </si>
  <si>
    <t>Tnnc1</t>
  </si>
  <si>
    <t>Tns3</t>
  </si>
  <si>
    <t>Tnxb</t>
  </si>
  <si>
    <t>Tom1l2</t>
  </si>
  <si>
    <t>Tor1aip2</t>
  </si>
  <si>
    <t>Tor4a</t>
  </si>
  <si>
    <t>Tpd52l2</t>
  </si>
  <si>
    <t>Tpgs2</t>
  </si>
  <si>
    <t>Tpp1</t>
  </si>
  <si>
    <t>Tprkb</t>
  </si>
  <si>
    <t>Tprn</t>
  </si>
  <si>
    <t>Tpt1</t>
  </si>
  <si>
    <t>Tpx2</t>
  </si>
  <si>
    <t>Traf3</t>
  </si>
  <si>
    <t>Traf6</t>
  </si>
  <si>
    <t>Trak2</t>
  </si>
  <si>
    <t>Trap1</t>
  </si>
  <si>
    <t>Trappc8</t>
  </si>
  <si>
    <t>Trf</t>
  </si>
  <si>
    <t>Trh</t>
  </si>
  <si>
    <t>Trhr</t>
  </si>
  <si>
    <t>Trib2</t>
  </si>
  <si>
    <t>Trim14</t>
  </si>
  <si>
    <t>Trim16</t>
  </si>
  <si>
    <t>Trim30d</t>
  </si>
  <si>
    <t>Trit1</t>
  </si>
  <si>
    <t>Trmt2b</t>
  </si>
  <si>
    <t>Trmt44</t>
  </si>
  <si>
    <t>Trmt6</t>
  </si>
  <si>
    <t>Trp53bp2</t>
  </si>
  <si>
    <t>Trp53inp2</t>
  </si>
  <si>
    <t>Trp53rkb</t>
  </si>
  <si>
    <t>Trpc3</t>
  </si>
  <si>
    <t>Trpc7</t>
  </si>
  <si>
    <t>Trpm2</t>
  </si>
  <si>
    <t>Trpv1</t>
  </si>
  <si>
    <t>Trub1</t>
  </si>
  <si>
    <t>Tsc22d1</t>
  </si>
  <si>
    <t>Tsc22d3</t>
  </si>
  <si>
    <t>Tsen54</t>
  </si>
  <si>
    <t>Tsnax</t>
  </si>
  <si>
    <t>Tspan31</t>
  </si>
  <si>
    <t>Tspan4</t>
  </si>
  <si>
    <t>Tspan9</t>
  </si>
  <si>
    <t>Tspyl2</t>
  </si>
  <si>
    <t>Tsr2</t>
  </si>
  <si>
    <t>Tssk6</t>
  </si>
  <si>
    <t>Tstd2</t>
  </si>
  <si>
    <t>Ttc17</t>
  </si>
  <si>
    <t>Ttc22</t>
  </si>
  <si>
    <t>Ttc39a</t>
  </si>
  <si>
    <t>Ttc9</t>
  </si>
  <si>
    <t>Ttf2</t>
  </si>
  <si>
    <t>Tti1</t>
  </si>
  <si>
    <t>Ttl</t>
  </si>
  <si>
    <t>Ttll12</t>
  </si>
  <si>
    <t>Ttll5</t>
  </si>
  <si>
    <t>Ttyh3</t>
  </si>
  <si>
    <t>Tuba4a</t>
  </si>
  <si>
    <t>Tubgcp4</t>
  </si>
  <si>
    <t>Tubgcp6</t>
  </si>
  <si>
    <t>Tufm</t>
  </si>
  <si>
    <t>Tusc1</t>
  </si>
  <si>
    <t>Tusc3</t>
  </si>
  <si>
    <t>Tvp23a</t>
  </si>
  <si>
    <t>U2surp</t>
  </si>
  <si>
    <t>Ubc</t>
  </si>
  <si>
    <t>Ube2b</t>
  </si>
  <si>
    <t>Ube2m</t>
  </si>
  <si>
    <t>Ube2s</t>
  </si>
  <si>
    <t>Ube2z</t>
  </si>
  <si>
    <t>Ube3c</t>
  </si>
  <si>
    <t>Ubl3</t>
  </si>
  <si>
    <t>Ubl4a</t>
  </si>
  <si>
    <t>Ubqln2</t>
  </si>
  <si>
    <t>Ubqln4</t>
  </si>
  <si>
    <t>Ubr2</t>
  </si>
  <si>
    <t>Ubxn10</t>
  </si>
  <si>
    <t>Uckl1</t>
  </si>
  <si>
    <t>Ufl1</t>
  </si>
  <si>
    <t>Ufsp1</t>
  </si>
  <si>
    <t>Ugt1a7c</t>
  </si>
  <si>
    <t>Ugt8a</t>
  </si>
  <si>
    <t>Ulk4</t>
  </si>
  <si>
    <t>Umad1</t>
  </si>
  <si>
    <t>Umps</t>
  </si>
  <si>
    <t>Unc119</t>
  </si>
  <si>
    <t>Unc5b</t>
  </si>
  <si>
    <t>Unc5d</t>
  </si>
  <si>
    <t>Uqcrc1</t>
  </si>
  <si>
    <t>Uqcrfs1</t>
  </si>
  <si>
    <t>Urb2</t>
  </si>
  <si>
    <t>Uri1</t>
  </si>
  <si>
    <t>Urod</t>
  </si>
  <si>
    <t>Uros</t>
  </si>
  <si>
    <t>Usp16</t>
  </si>
  <si>
    <t>Usp21</t>
  </si>
  <si>
    <t>Usp31</t>
  </si>
  <si>
    <t>Usp42</t>
  </si>
  <si>
    <t>Usp51</t>
  </si>
  <si>
    <t>Usp54</t>
  </si>
  <si>
    <t>Usp8</t>
  </si>
  <si>
    <t>Uspl1</t>
  </si>
  <si>
    <t>Utp14b</t>
  </si>
  <si>
    <t>Utp18</t>
  </si>
  <si>
    <t>Vamp1</t>
  </si>
  <si>
    <t>Vamp2</t>
  </si>
  <si>
    <t>Vamp4</t>
  </si>
  <si>
    <t>Vamp5</t>
  </si>
  <si>
    <t>Vangl2</t>
  </si>
  <si>
    <t>Vash1</t>
  </si>
  <si>
    <t>Vat1l</t>
  </si>
  <si>
    <t>Vcl</t>
  </si>
  <si>
    <t>Vdac2</t>
  </si>
  <si>
    <t>Vmn1r58</t>
  </si>
  <si>
    <t>Vmn2r87</t>
  </si>
  <si>
    <t>Vps37d</t>
  </si>
  <si>
    <t>Vps39</t>
  </si>
  <si>
    <t>Vstm2a</t>
  </si>
  <si>
    <t>Vstm4</t>
  </si>
  <si>
    <t>Vtn</t>
  </si>
  <si>
    <t>Vwa5b1</t>
  </si>
  <si>
    <t>Vwa8</t>
  </si>
  <si>
    <t>Wasf1</t>
  </si>
  <si>
    <t>Wbp11</t>
  </si>
  <si>
    <t>Wbp4</t>
  </si>
  <si>
    <t>Wbscr16</t>
  </si>
  <si>
    <t>Wdr17</t>
  </si>
  <si>
    <t>Wdr34</t>
  </si>
  <si>
    <t>Wdr48</t>
  </si>
  <si>
    <t>Wdr6</t>
  </si>
  <si>
    <t>Wdr7</t>
  </si>
  <si>
    <t>Wdr90</t>
  </si>
  <si>
    <t>Wfdc1</t>
  </si>
  <si>
    <t>Whsc1l1</t>
  </si>
  <si>
    <t>Wipf1</t>
  </si>
  <si>
    <t>Wnk1</t>
  </si>
  <si>
    <t>Wnt11</t>
  </si>
  <si>
    <t>Wnt3</t>
  </si>
  <si>
    <t>Wnt4</t>
  </si>
  <si>
    <t>Wrap53</t>
  </si>
  <si>
    <t>Wwc1</t>
  </si>
  <si>
    <t>Wwtr1</t>
  </si>
  <si>
    <t>Xpa</t>
  </si>
  <si>
    <t>Xrn2</t>
  </si>
  <si>
    <t>Ybx2</t>
  </si>
  <si>
    <t>Ybx3</t>
  </si>
  <si>
    <t>Yipf1</t>
  </si>
  <si>
    <t>Ywhaz</t>
  </si>
  <si>
    <t>Yy2</t>
  </si>
  <si>
    <t>Zak</t>
  </si>
  <si>
    <t>Zbtb1</t>
  </si>
  <si>
    <t>Zbtb11os1</t>
  </si>
  <si>
    <t>Zbtb25</t>
  </si>
  <si>
    <t>Zbtb40</t>
  </si>
  <si>
    <t>Zbtb48</t>
  </si>
  <si>
    <t>Zbtb8b</t>
  </si>
  <si>
    <t>Zc3h14</t>
  </si>
  <si>
    <t>Zc3h6</t>
  </si>
  <si>
    <t>Zcchc11</t>
  </si>
  <si>
    <t>Zcchc12</t>
  </si>
  <si>
    <t>Zcchc18</t>
  </si>
  <si>
    <t>Zcchc24</t>
  </si>
  <si>
    <t>Zdbf2</t>
  </si>
  <si>
    <t>Zdhhc16</t>
  </si>
  <si>
    <t>Zdhhc23</t>
  </si>
  <si>
    <t>Zdhhc3</t>
  </si>
  <si>
    <t>Zfand4</t>
  </si>
  <si>
    <t>Zfp13</t>
  </si>
  <si>
    <t>Zfp14</t>
  </si>
  <si>
    <t>Zfp143</t>
  </si>
  <si>
    <t>Zfp180</t>
  </si>
  <si>
    <t>Zfp229</t>
  </si>
  <si>
    <t>Zfp276</t>
  </si>
  <si>
    <t>Zfp280d</t>
  </si>
  <si>
    <t>Zfp341</t>
  </si>
  <si>
    <t>Zfp35</t>
  </si>
  <si>
    <t>Zfp36l2</t>
  </si>
  <si>
    <t>Zfp385c</t>
  </si>
  <si>
    <t>Zfp397</t>
  </si>
  <si>
    <t>Zfp410</t>
  </si>
  <si>
    <t>Zfp418</t>
  </si>
  <si>
    <t>Zfp46</t>
  </si>
  <si>
    <t>Zfp53</t>
  </si>
  <si>
    <t>Zfp568</t>
  </si>
  <si>
    <t>Zfp628</t>
  </si>
  <si>
    <t>Zfp672</t>
  </si>
  <si>
    <t>Zfp687</t>
  </si>
  <si>
    <t>Zfp746</t>
  </si>
  <si>
    <t>Zfp773</t>
  </si>
  <si>
    <t>Zfp783</t>
  </si>
  <si>
    <t>Zfp809</t>
  </si>
  <si>
    <t>Zfp811</t>
  </si>
  <si>
    <t>Zfp821</t>
  </si>
  <si>
    <t>Zfp839</t>
  </si>
  <si>
    <t>Zfp874b</t>
  </si>
  <si>
    <t>Zfp933</t>
  </si>
  <si>
    <t>Zfyve9</t>
  </si>
  <si>
    <t>Zhx3</t>
  </si>
  <si>
    <t>Zic2</t>
  </si>
  <si>
    <t>Zim3</t>
  </si>
  <si>
    <t>Zkscan16</t>
  </si>
  <si>
    <t>Zmat3</t>
  </si>
  <si>
    <t>Zmym3</t>
  </si>
  <si>
    <t>Zmynd10</t>
  </si>
  <si>
    <t>Zmynd11</t>
  </si>
  <si>
    <t>Znf512b</t>
  </si>
  <si>
    <t>Znfx1</t>
  </si>
  <si>
    <t>Znhit6</t>
  </si>
  <si>
    <t>Znrf3</t>
  </si>
  <si>
    <t>Zrsr2</t>
  </si>
  <si>
    <t>Zwint</t>
  </si>
  <si>
    <t>Zxdc</t>
  </si>
  <si>
    <t>0610009L18Rik</t>
  </si>
  <si>
    <t>0610010F05Rik</t>
  </si>
  <si>
    <t>1110001J03Rik</t>
  </si>
  <si>
    <t>1110034G24Rik</t>
  </si>
  <si>
    <t>1500015L24Rik</t>
  </si>
  <si>
    <t>1700010K23Rik</t>
  </si>
  <si>
    <t>1700024F13Rik</t>
  </si>
  <si>
    <t>1700094J05Rik</t>
  </si>
  <si>
    <t>1700099I09Rik</t>
  </si>
  <si>
    <t>1700123O20Rik</t>
  </si>
  <si>
    <t>1810020O05Rik</t>
  </si>
  <si>
    <t>2310035C23Rik</t>
  </si>
  <si>
    <t>2310045N01Rik</t>
  </si>
  <si>
    <t>2310068J16Rik</t>
  </si>
  <si>
    <t>2410015M20Rik</t>
  </si>
  <si>
    <t>2410021H03Rik</t>
  </si>
  <si>
    <t>2610318N02Rik</t>
  </si>
  <si>
    <t>2700054A10Rik</t>
  </si>
  <si>
    <t>2810006K23Rik</t>
  </si>
  <si>
    <t>2810013P06Rik</t>
  </si>
  <si>
    <t>2810442N19Rik</t>
  </si>
  <si>
    <t>2900041M22Rik</t>
  </si>
  <si>
    <t>2900097C17Rik</t>
  </si>
  <si>
    <t>3110056K07Rik</t>
  </si>
  <si>
    <t>3300002I08Rik</t>
  </si>
  <si>
    <t>3300002P13Rik</t>
  </si>
  <si>
    <t>4930481A15Rik</t>
  </si>
  <si>
    <t>4930515G01Rik</t>
  </si>
  <si>
    <t>4930520O04Rik</t>
  </si>
  <si>
    <t>4930578C19Rik</t>
  </si>
  <si>
    <t>4932418E24Rik</t>
  </si>
  <si>
    <t>4932438A13Rik</t>
  </si>
  <si>
    <t>5730480H06Rik</t>
  </si>
  <si>
    <t>5930412G12Rik</t>
  </si>
  <si>
    <t>6030458C11Rik</t>
  </si>
  <si>
    <t>6330408A02Rik</t>
  </si>
  <si>
    <t>6330418K02Rik</t>
  </si>
  <si>
    <t>8430408G22Rik</t>
  </si>
  <si>
    <t>9330117O12Rik</t>
  </si>
  <si>
    <t>9330133O14Rik</t>
  </si>
  <si>
    <t>9330159F19Rik</t>
  </si>
  <si>
    <t>9330159M07Rik</t>
  </si>
  <si>
    <t>9330182L06Rik</t>
  </si>
  <si>
    <t>9630013A20Rik</t>
  </si>
  <si>
    <t>A130077B15Rik</t>
  </si>
  <si>
    <t>A230057D06Rik</t>
  </si>
  <si>
    <t>A430105I19Rik</t>
  </si>
  <si>
    <t>AA388235</t>
  </si>
  <si>
    <t>AA415398</t>
  </si>
  <si>
    <t>AA465934</t>
  </si>
  <si>
    <t>AI314180</t>
  </si>
  <si>
    <t>AI317395</t>
  </si>
  <si>
    <t>AK010878</t>
  </si>
  <si>
    <t>AW112010</t>
  </si>
  <si>
    <t>AW549542</t>
  </si>
  <si>
    <t>Aamdc</t>
  </si>
  <si>
    <t>Abca3</t>
  </si>
  <si>
    <t>Abca5</t>
  </si>
  <si>
    <t>Abca6</t>
  </si>
  <si>
    <t>Abcb1b</t>
  </si>
  <si>
    <t>Abcb4</t>
  </si>
  <si>
    <t>Abhd14a</t>
  </si>
  <si>
    <t>Abhd2</t>
  </si>
  <si>
    <t>Acin1</t>
  </si>
  <si>
    <t>Acsl3</t>
  </si>
  <si>
    <t>Actr6</t>
  </si>
  <si>
    <t>Adam12</t>
  </si>
  <si>
    <t>Adam21</t>
  </si>
  <si>
    <t>Adam22</t>
  </si>
  <si>
    <t>Adgrb3</t>
  </si>
  <si>
    <t>Adgrf5</t>
  </si>
  <si>
    <t>Adhfe1</t>
  </si>
  <si>
    <t>Afg3l2</t>
  </si>
  <si>
    <t>Afmid</t>
  </si>
  <si>
    <t>Ahctf1</t>
  </si>
  <si>
    <t>Ahnak</t>
  </si>
  <si>
    <t>Aim2</t>
  </si>
  <si>
    <t>Aip</t>
  </si>
  <si>
    <t>Akap1</t>
  </si>
  <si>
    <t>Akap8</t>
  </si>
  <si>
    <t>Akt2</t>
  </si>
  <si>
    <t>Aldh1l1</t>
  </si>
  <si>
    <t>Aldh7a1</t>
  </si>
  <si>
    <t>Alox12b</t>
  </si>
  <si>
    <t>Alyref</t>
  </si>
  <si>
    <t>Ambra1</t>
  </si>
  <si>
    <t>Amer2</t>
  </si>
  <si>
    <t>Amt</t>
  </si>
  <si>
    <t>Amz2</t>
  </si>
  <si>
    <t>Anapc1</t>
  </si>
  <si>
    <t>Anapc13</t>
  </si>
  <si>
    <t>Anapc16</t>
  </si>
  <si>
    <t>Angptl4</t>
  </si>
  <si>
    <t>Ankrd39</t>
  </si>
  <si>
    <t>Anp32a</t>
  </si>
  <si>
    <t>Aoc2</t>
  </si>
  <si>
    <t>Ap1b1</t>
  </si>
  <si>
    <t>Ap3s1</t>
  </si>
  <si>
    <t>Apbb3</t>
  </si>
  <si>
    <t>Apc2</t>
  </si>
  <si>
    <t>Apex2</t>
  </si>
  <si>
    <t>Apoc3</t>
  </si>
  <si>
    <t>Apol10b</t>
  </si>
  <si>
    <t>Arf4</t>
  </si>
  <si>
    <t>Arfgef2</t>
  </si>
  <si>
    <t>Arhgap24</t>
  </si>
  <si>
    <t>Arhgap44</t>
  </si>
  <si>
    <t>Arhgef10l</t>
  </si>
  <si>
    <t>Arid1a</t>
  </si>
  <si>
    <t>Arl2</t>
  </si>
  <si>
    <t>Armcx5</t>
  </si>
  <si>
    <t>Arnt</t>
  </si>
  <si>
    <t>Arpc1a</t>
  </si>
  <si>
    <t>Arpc1b</t>
  </si>
  <si>
    <t>Arpp19</t>
  </si>
  <si>
    <t>Asap2</t>
  </si>
  <si>
    <t>Ash1l</t>
  </si>
  <si>
    <t>Aspdh</t>
  </si>
  <si>
    <t>Astn1</t>
  </si>
  <si>
    <t>Asxl2</t>
  </si>
  <si>
    <t>Atg101</t>
  </si>
  <si>
    <t>Atg12</t>
  </si>
  <si>
    <t>Atg2a</t>
  </si>
  <si>
    <t>Atp13a3</t>
  </si>
  <si>
    <t>Atp13a4</t>
  </si>
  <si>
    <t>Atp13a5</t>
  </si>
  <si>
    <t>Atp5j2</t>
  </si>
  <si>
    <t>Atrx</t>
  </si>
  <si>
    <t>B230206H07Rik</t>
  </si>
  <si>
    <t>B230216N24Rik</t>
  </si>
  <si>
    <t>B3gnt6</t>
  </si>
  <si>
    <t>B4galt1</t>
  </si>
  <si>
    <t>B630005N14Rik</t>
  </si>
  <si>
    <t>BC028528</t>
  </si>
  <si>
    <t>BC031181</t>
  </si>
  <si>
    <t>BC035044</t>
  </si>
  <si>
    <t>BC037032</t>
  </si>
  <si>
    <t>BC048403</t>
  </si>
  <si>
    <t>BC051142</t>
  </si>
  <si>
    <t>Bach2</t>
  </si>
  <si>
    <t>Banp</t>
  </si>
  <si>
    <t>Bax</t>
  </si>
  <si>
    <t>Baz2a</t>
  </si>
  <si>
    <t>Bbs12</t>
  </si>
  <si>
    <t>Bcam</t>
  </si>
  <si>
    <t>Bcar3</t>
  </si>
  <si>
    <t>Bco2</t>
  </si>
  <si>
    <t>Bdkrb2</t>
  </si>
  <si>
    <t>Becn1</t>
  </si>
  <si>
    <t>Bloc1s1</t>
  </si>
  <si>
    <t>Bola2</t>
  </si>
  <si>
    <t>Bora</t>
  </si>
  <si>
    <t>Bphl</t>
  </si>
  <si>
    <t>Brat1</t>
  </si>
  <si>
    <t>Brca2</t>
  </si>
  <si>
    <t>Brsk2</t>
  </si>
  <si>
    <t>Btbd11</t>
  </si>
  <si>
    <t>Btg2</t>
  </si>
  <si>
    <t>C030006K11Rik</t>
  </si>
  <si>
    <t>C1galt1c1</t>
  </si>
  <si>
    <t>C1qb</t>
  </si>
  <si>
    <t>C1qbp</t>
  </si>
  <si>
    <t>C1qc</t>
  </si>
  <si>
    <t>C1qtnf1</t>
  </si>
  <si>
    <t>C2cd4b</t>
  </si>
  <si>
    <t>C330013E15Rik</t>
  </si>
  <si>
    <t>C630043F03Rik</t>
  </si>
  <si>
    <t>Calca</t>
  </si>
  <si>
    <t>Caprin1</t>
  </si>
  <si>
    <t>Car4</t>
  </si>
  <si>
    <t>Carkd</t>
  </si>
  <si>
    <t>Casp6</t>
  </si>
  <si>
    <t>Cc2d2a</t>
  </si>
  <si>
    <t>Ccdc12</t>
  </si>
  <si>
    <t>Ccdc122</t>
  </si>
  <si>
    <t>Ccdc23</t>
  </si>
  <si>
    <t>Ccdc61</t>
  </si>
  <si>
    <t>Ccdc62</t>
  </si>
  <si>
    <t>Ccdc73</t>
  </si>
  <si>
    <t>Ccdc74a</t>
  </si>
  <si>
    <t>Ccdc88c</t>
  </si>
  <si>
    <t>Ccdc9</t>
  </si>
  <si>
    <t>Cchcr1</t>
  </si>
  <si>
    <t>Ccl27a</t>
  </si>
  <si>
    <t>Ccl28</t>
  </si>
  <si>
    <t>Ccpg1os</t>
  </si>
  <si>
    <t>Cd38</t>
  </si>
  <si>
    <t>Cd81</t>
  </si>
  <si>
    <t>Cdan1</t>
  </si>
  <si>
    <t>Cdc14b</t>
  </si>
  <si>
    <t>Cdc20</t>
  </si>
  <si>
    <t>Cdc25a</t>
  </si>
  <si>
    <t>Cdh18</t>
  </si>
  <si>
    <t>Cdip1</t>
  </si>
  <si>
    <t>Cdk2</t>
  </si>
  <si>
    <t>Cdk2ap2</t>
  </si>
  <si>
    <t>Cdk4</t>
  </si>
  <si>
    <t>Cdyl2</t>
  </si>
  <si>
    <t>Cebpd</t>
  </si>
  <si>
    <t>Celsr2</t>
  </si>
  <si>
    <t>Cep162</t>
  </si>
  <si>
    <t>Cep164</t>
  </si>
  <si>
    <t>Cep192</t>
  </si>
  <si>
    <t>Cep250</t>
  </si>
  <si>
    <t>Cep57l1</t>
  </si>
  <si>
    <t>Cep68</t>
  </si>
  <si>
    <t>Cep78</t>
  </si>
  <si>
    <t>Cep85</t>
  </si>
  <si>
    <t>Cept1</t>
  </si>
  <si>
    <t>Chchd3</t>
  </si>
  <si>
    <t>Chd1</t>
  </si>
  <si>
    <t>Chd4</t>
  </si>
  <si>
    <t>Chd6</t>
  </si>
  <si>
    <t>Chd8</t>
  </si>
  <si>
    <t>Chmp5</t>
  </si>
  <si>
    <t>Chtf8</t>
  </si>
  <si>
    <t>Ckap5</t>
  </si>
  <si>
    <t>Clcn3</t>
  </si>
  <si>
    <t>Clip4</t>
  </si>
  <si>
    <t>Cln6</t>
  </si>
  <si>
    <t>Cluh</t>
  </si>
  <si>
    <t>Cmklr1</t>
  </si>
  <si>
    <t>Cmtr1</t>
  </si>
  <si>
    <t>Cnih4</t>
  </si>
  <si>
    <t>Cnksr2</t>
  </si>
  <si>
    <t>Cnksr3</t>
  </si>
  <si>
    <t>Cnnm2</t>
  </si>
  <si>
    <t>Cntln</t>
  </si>
  <si>
    <t>Coa4</t>
  </si>
  <si>
    <t>Cog7</t>
  </si>
  <si>
    <t>Col6a3</t>
  </si>
  <si>
    <t>Commd2</t>
  </si>
  <si>
    <t>Coro7</t>
  </si>
  <si>
    <t>Cox16</t>
  </si>
  <si>
    <t>Cpeb2</t>
  </si>
  <si>
    <t>Cpsf3l</t>
  </si>
  <si>
    <t>Cpsf7</t>
  </si>
  <si>
    <t>Cpxm1</t>
  </si>
  <si>
    <t>Creg1</t>
  </si>
  <si>
    <t>Creld1</t>
  </si>
  <si>
    <t>Creld2</t>
  </si>
  <si>
    <t>Crem</t>
  </si>
  <si>
    <t>Cry2</t>
  </si>
  <si>
    <t>Cryba4</t>
  </si>
  <si>
    <t>Crybb1</t>
  </si>
  <si>
    <t>Cst3</t>
  </si>
  <si>
    <t>Cstf3</t>
  </si>
  <si>
    <t>Ctsh</t>
  </si>
  <si>
    <t>Cul5</t>
  </si>
  <si>
    <t>Cux2</t>
  </si>
  <si>
    <t>Cyb5a</t>
  </si>
  <si>
    <t>Cyb5b</t>
  </si>
  <si>
    <t>Cyb5r1</t>
  </si>
  <si>
    <t>Cyhr1</t>
  </si>
  <si>
    <t>Cyp11a1</t>
  </si>
  <si>
    <t>Cyp2j6</t>
  </si>
  <si>
    <t>Cyp3a13</t>
  </si>
  <si>
    <t>Cyr61</t>
  </si>
  <si>
    <t>D2Wsu81e</t>
  </si>
  <si>
    <t>D5Ertd615e</t>
  </si>
  <si>
    <t>D8Ertd738e</t>
  </si>
  <si>
    <t>Dand5</t>
  </si>
  <si>
    <t>Dcaf12</t>
  </si>
  <si>
    <t>Dcaf15</t>
  </si>
  <si>
    <t>Dclk2</t>
  </si>
  <si>
    <t>Dcp2</t>
  </si>
  <si>
    <t>Dctpp1</t>
  </si>
  <si>
    <t>Ddost</t>
  </si>
  <si>
    <t>Ddx3x</t>
  </si>
  <si>
    <t>Ddx42</t>
  </si>
  <si>
    <t>Ddx46</t>
  </si>
  <si>
    <t>Ddx49</t>
  </si>
  <si>
    <t>Ddx58</t>
  </si>
  <si>
    <t>Dennd1a</t>
  </si>
  <si>
    <t>Dennd1c</t>
  </si>
  <si>
    <t>Dennd2a</t>
  </si>
  <si>
    <t>Dgcr14</t>
  </si>
  <si>
    <t>Dhfr</t>
  </si>
  <si>
    <t>Dhrs11</t>
  </si>
  <si>
    <t>Dhrs3</t>
  </si>
  <si>
    <t>Dhtkd1</t>
  </si>
  <si>
    <t>Dhx33</t>
  </si>
  <si>
    <t>Disp2</t>
  </si>
  <si>
    <t>Dnah7b</t>
  </si>
  <si>
    <t>Dnaic1</t>
  </si>
  <si>
    <t>Dnajb11</t>
  </si>
  <si>
    <t>Dnajb4</t>
  </si>
  <si>
    <t>Dnajb6</t>
  </si>
  <si>
    <t>Dnajc16</t>
  </si>
  <si>
    <t>Dnajc3</t>
  </si>
  <si>
    <t>Dock3</t>
  </si>
  <si>
    <t>Dock7</t>
  </si>
  <si>
    <t>Dopey1</t>
  </si>
  <si>
    <t>Dpm3</t>
  </si>
  <si>
    <t>Dpyd</t>
  </si>
  <si>
    <t>Drap1</t>
  </si>
  <si>
    <t>Dtx4</t>
  </si>
  <si>
    <t>Dusp14</t>
  </si>
  <si>
    <t>Dusp18</t>
  </si>
  <si>
    <t>Dync2h1</t>
  </si>
  <si>
    <t>Dynll2</t>
  </si>
  <si>
    <t>E130102H24Rik</t>
  </si>
  <si>
    <t>Eapp</t>
  </si>
  <si>
    <t>Ears2</t>
  </si>
  <si>
    <t>Ebna1bp2</t>
  </si>
  <si>
    <t>Ech1</t>
  </si>
  <si>
    <t>Eci1</t>
  </si>
  <si>
    <t>Eda</t>
  </si>
  <si>
    <t>Edf1</t>
  </si>
  <si>
    <t>Eef1b2</t>
  </si>
  <si>
    <t>Efcab12</t>
  </si>
  <si>
    <t>Efhc1</t>
  </si>
  <si>
    <t>Egfl7</t>
  </si>
  <si>
    <t>Ehhadh</t>
  </si>
  <si>
    <t>Eif1</t>
  </si>
  <si>
    <t>Eif2ak4</t>
  </si>
  <si>
    <t>Eif2d</t>
  </si>
  <si>
    <t>Eif3f</t>
  </si>
  <si>
    <t>Eif3k</t>
  </si>
  <si>
    <t>Eif4e</t>
  </si>
  <si>
    <t>Eif5</t>
  </si>
  <si>
    <t>Elavl3</t>
  </si>
  <si>
    <t>Elmod2</t>
  </si>
  <si>
    <t>Emd</t>
  </si>
  <si>
    <t>Enho</t>
  </si>
  <si>
    <t>Eogt</t>
  </si>
  <si>
    <t>Ep300</t>
  </si>
  <si>
    <t>Epb4.1l1</t>
  </si>
  <si>
    <t>Epb4.1l2</t>
  </si>
  <si>
    <t>Eps15l1</t>
  </si>
  <si>
    <t>Erap1</t>
  </si>
  <si>
    <t>Erc1</t>
  </si>
  <si>
    <t>Etfb</t>
  </si>
  <si>
    <t>Etohd2</t>
  </si>
  <si>
    <t>Exo5</t>
  </si>
  <si>
    <t>Exoc1</t>
  </si>
  <si>
    <t>Fahd1</t>
  </si>
  <si>
    <t>Fam101b</t>
  </si>
  <si>
    <t>Fam107a</t>
  </si>
  <si>
    <t>Fam129b</t>
  </si>
  <si>
    <t>Fam135a</t>
  </si>
  <si>
    <t>Fam173b</t>
  </si>
  <si>
    <t>Fam178b</t>
  </si>
  <si>
    <t>Fam188b</t>
  </si>
  <si>
    <t>Fam198a</t>
  </si>
  <si>
    <t>Fam198b</t>
  </si>
  <si>
    <t>Fam213a</t>
  </si>
  <si>
    <t>Fam217b</t>
  </si>
  <si>
    <t>Fam221b</t>
  </si>
  <si>
    <t>Fam3a</t>
  </si>
  <si>
    <t>Fam96a</t>
  </si>
  <si>
    <t>Fam96b</t>
  </si>
  <si>
    <t>Fasn</t>
  </si>
  <si>
    <t>Fau</t>
  </si>
  <si>
    <t>Fbl</t>
  </si>
  <si>
    <t>Fbxl20</t>
  </si>
  <si>
    <t>Fbxo21</t>
  </si>
  <si>
    <t>Fcgr3</t>
  </si>
  <si>
    <t>Fcrls</t>
  </si>
  <si>
    <t>Fermt3</t>
  </si>
  <si>
    <t>Fgf5</t>
  </si>
  <si>
    <t>Fhod1</t>
  </si>
  <si>
    <t>Fkbp10</t>
  </si>
  <si>
    <t>Fkbp1a</t>
  </si>
  <si>
    <t>Fkbp2</t>
  </si>
  <si>
    <t>Fkbpl</t>
  </si>
  <si>
    <t>Flt3l</t>
  </si>
  <si>
    <t>Fnip1</t>
  </si>
  <si>
    <t>Fosb</t>
  </si>
  <si>
    <t>Foxm1</t>
  </si>
  <si>
    <t>Foxp2</t>
  </si>
  <si>
    <t>Foxred1</t>
  </si>
  <si>
    <t>Fpgs</t>
  </si>
  <si>
    <t>Frem3</t>
  </si>
  <si>
    <t>Frmd4a</t>
  </si>
  <si>
    <t>Fry</t>
  </si>
  <si>
    <t>Ftsj2</t>
  </si>
  <si>
    <t>Fubp1</t>
  </si>
  <si>
    <t>Fuk</t>
  </si>
  <si>
    <t>Fxyd1</t>
  </si>
  <si>
    <t>Fyn</t>
  </si>
  <si>
    <t>Fzd10</t>
  </si>
  <si>
    <t>Fzd5</t>
  </si>
  <si>
    <t>G630025P09Rik</t>
  </si>
  <si>
    <t>Gadd45a</t>
  </si>
  <si>
    <t>Gadd45g</t>
  </si>
  <si>
    <t>Gak</t>
  </si>
  <si>
    <t>Gal3st4</t>
  </si>
  <si>
    <t>Galc</t>
  </si>
  <si>
    <t>Gapvd1</t>
  </si>
  <si>
    <t>Gareml</t>
  </si>
  <si>
    <t>Gatsl2</t>
  </si>
  <si>
    <t>Gbp2</t>
  </si>
  <si>
    <t>Gbp3</t>
  </si>
  <si>
    <t>Gbp4</t>
  </si>
  <si>
    <t>Gbp5</t>
  </si>
  <si>
    <t>Gbp7</t>
  </si>
  <si>
    <t>Gbp9</t>
  </si>
  <si>
    <t>Gid8</t>
  </si>
  <si>
    <t>Gimap8</t>
  </si>
  <si>
    <t>Gipc3</t>
  </si>
  <si>
    <t>Gjb6</t>
  </si>
  <si>
    <t>Glb1</t>
  </si>
  <si>
    <t>Glg1</t>
  </si>
  <si>
    <t>Gm10037</t>
  </si>
  <si>
    <t>Gm11974</t>
  </si>
  <si>
    <t>Gm12504</t>
  </si>
  <si>
    <t>Gm13547</t>
  </si>
  <si>
    <t>Gm14057</t>
  </si>
  <si>
    <t>Gm14164</t>
  </si>
  <si>
    <t>Gm14379</t>
  </si>
  <si>
    <t>Gm15800</t>
  </si>
  <si>
    <t>Gm16287</t>
  </si>
  <si>
    <t>Gm17821</t>
  </si>
  <si>
    <t>Gm3704</t>
  </si>
  <si>
    <t>Gm5086</t>
  </si>
  <si>
    <t>Gm5126</t>
  </si>
  <si>
    <t>Gm5535</t>
  </si>
  <si>
    <t>Gm6793</t>
  </si>
  <si>
    <t>Gm8234</t>
  </si>
  <si>
    <t>Gm9776</t>
  </si>
  <si>
    <t>Gm9895</t>
  </si>
  <si>
    <t>Gnb2l1</t>
  </si>
  <si>
    <t>Gngt2</t>
  </si>
  <si>
    <t>Gns</t>
  </si>
  <si>
    <t>Gper1</t>
  </si>
  <si>
    <t>Gpr17</t>
  </si>
  <si>
    <t>Gpr89</t>
  </si>
  <si>
    <t>Greb1l</t>
  </si>
  <si>
    <t>Gstm1</t>
  </si>
  <si>
    <t>Gstm5</t>
  </si>
  <si>
    <t>Gtf3c1</t>
  </si>
  <si>
    <t>Gxylt1</t>
  </si>
  <si>
    <t>Gzmm</t>
  </si>
  <si>
    <t>H2-DMa</t>
  </si>
  <si>
    <t>H2-DMb1</t>
  </si>
  <si>
    <t>H2-K1</t>
  </si>
  <si>
    <t>H2-Q4</t>
  </si>
  <si>
    <t>H2-Q5</t>
  </si>
  <si>
    <t>H2-Q7</t>
  </si>
  <si>
    <t>H2afv</t>
  </si>
  <si>
    <t>Hacd1</t>
  </si>
  <si>
    <t>Hacd3</t>
  </si>
  <si>
    <t>Hace1</t>
  </si>
  <si>
    <t>Haghl</t>
  </si>
  <si>
    <t>Hcfc1</t>
  </si>
  <si>
    <t>Hdac5</t>
  </si>
  <si>
    <t>Hddc3</t>
  </si>
  <si>
    <t>Hebp1</t>
  </si>
  <si>
    <t>Hectd1</t>
  </si>
  <si>
    <t>Heph</t>
  </si>
  <si>
    <t>Hexa</t>
  </si>
  <si>
    <t>Hexim1</t>
  </si>
  <si>
    <t>Hist1h2ad</t>
  </si>
  <si>
    <t>Hist1h4m</t>
  </si>
  <si>
    <t>Hist2h2bb</t>
  </si>
  <si>
    <t>Hlcs</t>
  </si>
  <si>
    <t>Hmgb3</t>
  </si>
  <si>
    <t>Hmgn1</t>
  </si>
  <si>
    <t>Hmgxb3</t>
  </si>
  <si>
    <t>Hn1</t>
  </si>
  <si>
    <t>Hnrnpa2b1</t>
  </si>
  <si>
    <t>Hnrnph1</t>
  </si>
  <si>
    <t>Homer1</t>
  </si>
  <si>
    <t>Hps1</t>
  </si>
  <si>
    <t>Hr</t>
  </si>
  <si>
    <t>Hras</t>
  </si>
  <si>
    <t>Hspb11</t>
  </si>
  <si>
    <t>Hspe1</t>
  </si>
  <si>
    <t>Huwe1</t>
  </si>
  <si>
    <t>Icam4</t>
  </si>
  <si>
    <t>Id2</t>
  </si>
  <si>
    <t>Ifi47</t>
  </si>
  <si>
    <t>Ifit1bl2</t>
  </si>
  <si>
    <t>Ift43</t>
  </si>
  <si>
    <t>Igf1r</t>
  </si>
  <si>
    <t>Igf2r</t>
  </si>
  <si>
    <t>Igip</t>
  </si>
  <si>
    <t>Iigp1</t>
  </si>
  <si>
    <t>Il11ra1</t>
  </si>
  <si>
    <t>Il18bp</t>
  </si>
  <si>
    <t>Il33</t>
  </si>
  <si>
    <t>Il4ra</t>
  </si>
  <si>
    <t>Ilkap</t>
  </si>
  <si>
    <t>Inhba</t>
  </si>
  <si>
    <t>Inpp4a</t>
  </si>
  <si>
    <t>Inpp5e</t>
  </si>
  <si>
    <t>Inpp5k</t>
  </si>
  <si>
    <t>Insig1</t>
  </si>
  <si>
    <t>Insr</t>
  </si>
  <si>
    <t>Ints8</t>
  </si>
  <si>
    <t>Ipo5</t>
  </si>
  <si>
    <t>Irf3</t>
  </si>
  <si>
    <t>Irgm2</t>
  </si>
  <si>
    <t>Itga10</t>
  </si>
  <si>
    <t>Itih5</t>
  </si>
  <si>
    <t>Itpr1</t>
  </si>
  <si>
    <t>Itpr3</t>
  </si>
  <si>
    <t>Jkamp</t>
  </si>
  <si>
    <t>Jmjd8</t>
  </si>
  <si>
    <t>Jmy</t>
  </si>
  <si>
    <t>Jrk</t>
  </si>
  <si>
    <t>Kansl2</t>
  </si>
  <si>
    <t>Katnb1</t>
  </si>
  <si>
    <t>Kcnq2</t>
  </si>
  <si>
    <t>Kctd10</t>
  </si>
  <si>
    <t>Kdm3b</t>
  </si>
  <si>
    <t>Kdm8</t>
  </si>
  <si>
    <t>Kdsr</t>
  </si>
  <si>
    <t>Kif6</t>
  </si>
  <si>
    <t>Klc3</t>
  </si>
  <si>
    <t>Klf15</t>
  </si>
  <si>
    <t>Klf3</t>
  </si>
  <si>
    <t>Klhl24</t>
  </si>
  <si>
    <t>Kpnb1</t>
  </si>
  <si>
    <t>Krt10</t>
  </si>
  <si>
    <t>LOC100504703</t>
  </si>
  <si>
    <t>Lamc1</t>
  </si>
  <si>
    <t>Lamtor1</t>
  </si>
  <si>
    <t>Large</t>
  </si>
  <si>
    <t>Larp4b</t>
  </si>
  <si>
    <t>Las1l</t>
  </si>
  <si>
    <t>Lasp1</t>
  </si>
  <si>
    <t>Layn</t>
  </si>
  <si>
    <t>Ldlr</t>
  </si>
  <si>
    <t>Lefty1</t>
  </si>
  <si>
    <t>Leprot</t>
  </si>
  <si>
    <t>Letm2</t>
  </si>
  <si>
    <t>Lias</t>
  </si>
  <si>
    <t>Lin7a</t>
  </si>
  <si>
    <t>Llph</t>
  </si>
  <si>
    <t>Lman2</t>
  </si>
  <si>
    <t>Lpcat2</t>
  </si>
  <si>
    <t>Lrig2</t>
  </si>
  <si>
    <t>Lrp1b</t>
  </si>
  <si>
    <t>Lrpprc</t>
  </si>
  <si>
    <t>Lrrc16a</t>
  </si>
  <si>
    <t>Lrrc29</t>
  </si>
  <si>
    <t>Lrrc38</t>
  </si>
  <si>
    <t>Lsm14a</t>
  </si>
  <si>
    <t>Lss</t>
  </si>
  <si>
    <t>Ly75</t>
  </si>
  <si>
    <t>Lypd6b</t>
  </si>
  <si>
    <t>Lyz1</t>
  </si>
  <si>
    <t>Macf1</t>
  </si>
  <si>
    <t>Mageh1</t>
  </si>
  <si>
    <t>Malt1</t>
  </si>
  <si>
    <t>Mamstr</t>
  </si>
  <si>
    <t>Man2c1os</t>
  </si>
  <si>
    <t>Manf</t>
  </si>
  <si>
    <t>Map2k7</t>
  </si>
  <si>
    <t>Map3k7</t>
  </si>
  <si>
    <t>Map3k9</t>
  </si>
  <si>
    <t>Map4k5</t>
  </si>
  <si>
    <t>Mast1</t>
  </si>
  <si>
    <t>Mastl</t>
  </si>
  <si>
    <t>Mbip</t>
  </si>
  <si>
    <t>Mboat1</t>
  </si>
  <si>
    <t>Mcm8</t>
  </si>
  <si>
    <t>Mecom</t>
  </si>
  <si>
    <t>Med12</t>
  </si>
  <si>
    <t>Med29</t>
  </si>
  <si>
    <t>Mef2c</t>
  </si>
  <si>
    <t>Men1</t>
  </si>
  <si>
    <t>Mettl13</t>
  </si>
  <si>
    <t>Mgea5</t>
  </si>
  <si>
    <t>Mgme1</t>
  </si>
  <si>
    <t>Miip</t>
  </si>
  <si>
    <t>Mipol1</t>
  </si>
  <si>
    <t>Mir6376</t>
  </si>
  <si>
    <t>Mir760</t>
  </si>
  <si>
    <t>Mknk1</t>
  </si>
  <si>
    <t>Mlh3</t>
  </si>
  <si>
    <t>Mmd2</t>
  </si>
  <si>
    <t>Morc2a</t>
  </si>
  <si>
    <t>Morn5</t>
  </si>
  <si>
    <t>Mpp6</t>
  </si>
  <si>
    <t>Mrc2</t>
  </si>
  <si>
    <t>Mrgpra6</t>
  </si>
  <si>
    <t>Mrpl14</t>
  </si>
  <si>
    <t>Mrpl33</t>
  </si>
  <si>
    <t>Mrpl44</t>
  </si>
  <si>
    <t>Mrpl52</t>
  </si>
  <si>
    <t>Mrps12</t>
  </si>
  <si>
    <t>Mrps16</t>
  </si>
  <si>
    <t>Mrps33</t>
  </si>
  <si>
    <t>Mt1</t>
  </si>
  <si>
    <t>Mt2</t>
  </si>
  <si>
    <t>Mt3</t>
  </si>
  <si>
    <t>Mthfd1l</t>
  </si>
  <si>
    <t>Mtmr3</t>
  </si>
  <si>
    <t>Mtrf1l</t>
  </si>
  <si>
    <t>Mycbp2</t>
  </si>
  <si>
    <t>Myef2</t>
  </si>
  <si>
    <t>Myh6</t>
  </si>
  <si>
    <t>Myo16</t>
  </si>
  <si>
    <t>Myom1</t>
  </si>
  <si>
    <t>Myt1</t>
  </si>
  <si>
    <t>Naa38</t>
  </si>
  <si>
    <t>Naa50</t>
  </si>
  <si>
    <t>Nabp1</t>
  </si>
  <si>
    <t>Nabp2</t>
  </si>
  <si>
    <t>Nalcn</t>
  </si>
  <si>
    <t>Nanos2</t>
  </si>
  <si>
    <t>Nat1</t>
  </si>
  <si>
    <t>Nat10</t>
  </si>
  <si>
    <t>Nat14</t>
  </si>
  <si>
    <t>Nat2</t>
  </si>
  <si>
    <t>Nbea</t>
  </si>
  <si>
    <t>Ncapd2</t>
  </si>
  <si>
    <t>Ncmap</t>
  </si>
  <si>
    <t>Ncoa5</t>
  </si>
  <si>
    <t>Ndrg2</t>
  </si>
  <si>
    <t>Ndufa12</t>
  </si>
  <si>
    <t>Ndufa6</t>
  </si>
  <si>
    <t>Ndufa8</t>
  </si>
  <si>
    <t>Neat1</t>
  </si>
  <si>
    <t>Nedd8</t>
  </si>
  <si>
    <t>Neil2</t>
  </si>
  <si>
    <t>Neo1</t>
  </si>
  <si>
    <t>Neurl4</t>
  </si>
  <si>
    <t>Nf1</t>
  </si>
  <si>
    <t>Nfat5</t>
  </si>
  <si>
    <t>Nfrkb</t>
  </si>
  <si>
    <t>Ninj2</t>
  </si>
  <si>
    <t>Ninl</t>
  </si>
  <si>
    <t>Nit1</t>
  </si>
  <si>
    <t>Nkain4</t>
  </si>
  <si>
    <t>Nmu</t>
  </si>
  <si>
    <t>Nol6</t>
  </si>
  <si>
    <t>Nol9</t>
  </si>
  <si>
    <t>Nop14</t>
  </si>
  <si>
    <t>Notch1</t>
  </si>
  <si>
    <t>Notch3</t>
  </si>
  <si>
    <t>Nov</t>
  </si>
  <si>
    <t>Noxred1</t>
  </si>
  <si>
    <t>Npb</t>
  </si>
  <si>
    <t>Nphp4</t>
  </si>
  <si>
    <t>Nprl3</t>
  </si>
  <si>
    <t>Nr1d2</t>
  </si>
  <si>
    <t>Nt5c</t>
  </si>
  <si>
    <t>Nuak1</t>
  </si>
  <si>
    <t>Nudt6</t>
  </si>
  <si>
    <t>Nup210</t>
  </si>
  <si>
    <t>Nup214</t>
  </si>
  <si>
    <t>Nup35</t>
  </si>
  <si>
    <t>Nup93</t>
  </si>
  <si>
    <t>Nutf2-ps1</t>
  </si>
  <si>
    <t>Nxpe4</t>
  </si>
  <si>
    <t>Ocrl</t>
  </si>
  <si>
    <t>Ogt</t>
  </si>
  <si>
    <t>Olfr613</t>
  </si>
  <si>
    <t>Olig2</t>
  </si>
  <si>
    <t>Omd</t>
  </si>
  <si>
    <t>Opa1</t>
  </si>
  <si>
    <t>Optn</t>
  </si>
  <si>
    <t>Osbp</t>
  </si>
  <si>
    <t>Osgep</t>
  </si>
  <si>
    <t>Ovgp1</t>
  </si>
  <si>
    <t>P4ha2</t>
  </si>
  <si>
    <t>Pafah2</t>
  </si>
  <si>
    <t>Pag1</t>
  </si>
  <si>
    <t>Pagr1a</t>
  </si>
  <si>
    <t>Palb2</t>
  </si>
  <si>
    <t>Pald1</t>
  </si>
  <si>
    <t>Papola</t>
  </si>
  <si>
    <t>Papss2</t>
  </si>
  <si>
    <t>Parl</t>
  </si>
  <si>
    <t>Parp14</t>
  </si>
  <si>
    <t>Parvb</t>
  </si>
  <si>
    <t>Pcdh15</t>
  </si>
  <si>
    <t>Pcdhac1</t>
  </si>
  <si>
    <t>Pcdhb22</t>
  </si>
  <si>
    <t>Pcdhga2</t>
  </si>
  <si>
    <t>Pcdhga5</t>
  </si>
  <si>
    <t>Pclo</t>
  </si>
  <si>
    <t>Pcsk4</t>
  </si>
  <si>
    <t>Pde4d</t>
  </si>
  <si>
    <t>Pdia3</t>
  </si>
  <si>
    <t>Pdp1</t>
  </si>
  <si>
    <t>Pdpr</t>
  </si>
  <si>
    <t>Pdzrn3</t>
  </si>
  <si>
    <t>Peak1</t>
  </si>
  <si>
    <t>Pemt</t>
  </si>
  <si>
    <t>Peo1</t>
  </si>
  <si>
    <t>Pes1</t>
  </si>
  <si>
    <t>Pet100</t>
  </si>
  <si>
    <t>Pex13</t>
  </si>
  <si>
    <t>Pex16</t>
  </si>
  <si>
    <t>Pfkfb2</t>
  </si>
  <si>
    <t>Pfkl</t>
  </si>
  <si>
    <t>Pgam2</t>
  </si>
  <si>
    <t>Pgbd1</t>
  </si>
  <si>
    <t>Phactr3</t>
  </si>
  <si>
    <t>Phc1</t>
  </si>
  <si>
    <t>Phgdh</t>
  </si>
  <si>
    <t>Phpt1</t>
  </si>
  <si>
    <t>Pias3</t>
  </si>
  <si>
    <t>Pign</t>
  </si>
  <si>
    <t>Pikfyve</t>
  </si>
  <si>
    <t>Pja1</t>
  </si>
  <si>
    <t>Plekhg2</t>
  </si>
  <si>
    <t>Plekhm1</t>
  </si>
  <si>
    <t>Plxnc1</t>
  </si>
  <si>
    <t>Pml</t>
  </si>
  <si>
    <t>Pofut2</t>
  </si>
  <si>
    <t>Poldip3</t>
  </si>
  <si>
    <t>Polk</t>
  </si>
  <si>
    <t>Polr1a</t>
  </si>
  <si>
    <t>Polr2c</t>
  </si>
  <si>
    <t>Polr2f</t>
  </si>
  <si>
    <t>Polr2l</t>
  </si>
  <si>
    <t>Ppox</t>
  </si>
  <si>
    <t>Ppp1cb</t>
  </si>
  <si>
    <t>Ppp1r11</t>
  </si>
  <si>
    <t>Ppp2r2c</t>
  </si>
  <si>
    <t>Ppp2r5e</t>
  </si>
  <si>
    <t>Pprc1</t>
  </si>
  <si>
    <t>Ppt2</t>
  </si>
  <si>
    <t>Pqlc2</t>
  </si>
  <si>
    <t>Primpol</t>
  </si>
  <si>
    <t>Prmt10</t>
  </si>
  <si>
    <t>Procr</t>
  </si>
  <si>
    <t>Prodh</t>
  </si>
  <si>
    <t>Prox2</t>
  </si>
  <si>
    <t>Prpf38b</t>
  </si>
  <si>
    <t>Prpf8</t>
  </si>
  <si>
    <t>Prrc2b</t>
  </si>
  <si>
    <t>Prrc2c</t>
  </si>
  <si>
    <t>Psmb8</t>
  </si>
  <si>
    <t>Psmb9</t>
  </si>
  <si>
    <t>Psmg1</t>
  </si>
  <si>
    <t>Psph</t>
  </si>
  <si>
    <t>Pspn</t>
  </si>
  <si>
    <t>Pten</t>
  </si>
  <si>
    <t>Ptgs1</t>
  </si>
  <si>
    <t>Ptpra</t>
  </si>
  <si>
    <t>Pus7</t>
  </si>
  <si>
    <t>Pvt1</t>
  </si>
  <si>
    <t>Pwwp2a</t>
  </si>
  <si>
    <t>Pxmp2</t>
  </si>
  <si>
    <t>Pycrl</t>
  </si>
  <si>
    <t>Rab10</t>
  </si>
  <si>
    <t>Rab12</t>
  </si>
  <si>
    <t>Rab18</t>
  </si>
  <si>
    <t>Rab21</t>
  </si>
  <si>
    <t>Rab35</t>
  </si>
  <si>
    <t>Rad18</t>
  </si>
  <si>
    <t>Rad51c</t>
  </si>
  <si>
    <t>Rad9b</t>
  </si>
  <si>
    <t>Rai14</t>
  </si>
  <si>
    <t>Rala</t>
  </si>
  <si>
    <t>Ralbp1</t>
  </si>
  <si>
    <t>Ralgds</t>
  </si>
  <si>
    <t>Ralyl</t>
  </si>
  <si>
    <t>Rap2a</t>
  </si>
  <si>
    <t>Rarres2</t>
  </si>
  <si>
    <t>Rasd1</t>
  </si>
  <si>
    <t>Rasgrf2</t>
  </si>
  <si>
    <t>Rasl2-9</t>
  </si>
  <si>
    <t>Rassf5</t>
  </si>
  <si>
    <t>Rbbp8</t>
  </si>
  <si>
    <t>Rbm14</t>
  </si>
  <si>
    <t>Rbm15</t>
  </si>
  <si>
    <t>Rbm7</t>
  </si>
  <si>
    <t>Rbmx</t>
  </si>
  <si>
    <t>Rcbtb1</t>
  </si>
  <si>
    <t>Rccd1</t>
  </si>
  <si>
    <t>Rdh11</t>
  </si>
  <si>
    <t>Rec8</t>
  </si>
  <si>
    <t>Reep4</t>
  </si>
  <si>
    <t>Rer1</t>
  </si>
  <si>
    <t>Rft1</t>
  </si>
  <si>
    <t>Rgcc</t>
  </si>
  <si>
    <t>Rgl3</t>
  </si>
  <si>
    <t>Rgs20</t>
  </si>
  <si>
    <t>Rgs4</t>
  </si>
  <si>
    <t>Rhbdl2</t>
  </si>
  <si>
    <t>Rhoj</t>
  </si>
  <si>
    <t>Rif1</t>
  </si>
  <si>
    <t>Rilpl1</t>
  </si>
  <si>
    <t>Rmdn3</t>
  </si>
  <si>
    <t>Rnasel</t>
  </si>
  <si>
    <t>Rnf122</t>
  </si>
  <si>
    <t>Rnf139</t>
  </si>
  <si>
    <t>Rnf146</t>
  </si>
  <si>
    <t>Rnf149</t>
  </si>
  <si>
    <t>Rnf182</t>
  </si>
  <si>
    <t>Rnf31</t>
  </si>
  <si>
    <t>Rnf5</t>
  </si>
  <si>
    <t>Rnls</t>
  </si>
  <si>
    <t>Rnpep</t>
  </si>
  <si>
    <t>Rpap3</t>
  </si>
  <si>
    <t>Rpe</t>
  </si>
  <si>
    <t>Rpl18</t>
  </si>
  <si>
    <t>Rpl18a</t>
  </si>
  <si>
    <t>Rpl31</t>
  </si>
  <si>
    <t>Rpl37</t>
  </si>
  <si>
    <t>Rpl37a</t>
  </si>
  <si>
    <t>Rpl41</t>
  </si>
  <si>
    <t>Rplp2</t>
  </si>
  <si>
    <t>Rpn1</t>
  </si>
  <si>
    <t>Rpp25l</t>
  </si>
  <si>
    <t>Rps5</t>
  </si>
  <si>
    <t>Rps6ka1</t>
  </si>
  <si>
    <t>Rps6kb1</t>
  </si>
  <si>
    <t>Rps6kb2</t>
  </si>
  <si>
    <t>Rps9</t>
  </si>
  <si>
    <t>Rptor</t>
  </si>
  <si>
    <t>Rrad</t>
  </si>
  <si>
    <t>Rras2</t>
  </si>
  <si>
    <t>Rrn3</t>
  </si>
  <si>
    <t>Rrp9</t>
  </si>
  <si>
    <t>Samd4b</t>
  </si>
  <si>
    <t>Samhd1</t>
  </si>
  <si>
    <t>Samsn1</t>
  </si>
  <si>
    <t>Sbds</t>
  </si>
  <si>
    <t>Sbk1</t>
  </si>
  <si>
    <t>Schip1</t>
  </si>
  <si>
    <t>Scrg1</t>
  </si>
  <si>
    <t>Sdc4</t>
  </si>
  <si>
    <t>Sdf2</t>
  </si>
  <si>
    <t>Sdf2l1</t>
  </si>
  <si>
    <t>Sdhaf1</t>
  </si>
  <si>
    <t>Sds</t>
  </si>
  <si>
    <t>Sec16a</t>
  </si>
  <si>
    <t>Sec61b</t>
  </si>
  <si>
    <t>Selk</t>
  </si>
  <si>
    <t>Selo</t>
  </si>
  <si>
    <t>Sema3d</t>
  </si>
  <si>
    <t>Sema3e</t>
  </si>
  <si>
    <t>Sema4b</t>
  </si>
  <si>
    <t>Senp8</t>
  </si>
  <si>
    <t>Serf2</t>
  </si>
  <si>
    <t>Sertad2</t>
  </si>
  <si>
    <t>Sesn2</t>
  </si>
  <si>
    <t>Setx</t>
  </si>
  <si>
    <t>Sft2d1</t>
  </si>
  <si>
    <t>Sgsh</t>
  </si>
  <si>
    <t>Sh3gl1</t>
  </si>
  <si>
    <t>Shc4</t>
  </si>
  <si>
    <t>Shisa5</t>
  </si>
  <si>
    <t>Shmt2</t>
  </si>
  <si>
    <t>Shq1</t>
  </si>
  <si>
    <t>Six5</t>
  </si>
  <si>
    <t>Sla2</t>
  </si>
  <si>
    <t>Slc16a2</t>
  </si>
  <si>
    <t>Slc16a4</t>
  </si>
  <si>
    <t>Slc18b1</t>
  </si>
  <si>
    <t>Slc20a2</t>
  </si>
  <si>
    <t>Slc22a18</t>
  </si>
  <si>
    <t>Slc22a8</t>
  </si>
  <si>
    <t>Slc24a5</t>
  </si>
  <si>
    <t>Slc25a27</t>
  </si>
  <si>
    <t>Slc25a34</t>
  </si>
  <si>
    <t>Slc25a36</t>
  </si>
  <si>
    <t>Slc25a53</t>
  </si>
  <si>
    <t>Slc26a8</t>
  </si>
  <si>
    <t>Slc2a12</t>
  </si>
  <si>
    <t>Slc35a2</t>
  </si>
  <si>
    <t>Slc35g2</t>
  </si>
  <si>
    <t>Slc44a2</t>
  </si>
  <si>
    <t>Slc45a1</t>
  </si>
  <si>
    <t>Slc45a4</t>
  </si>
  <si>
    <t>Slc6a15</t>
  </si>
  <si>
    <t>Slc7a1</t>
  </si>
  <si>
    <t>Slc7a6os</t>
  </si>
  <si>
    <t>Slco1a4</t>
  </si>
  <si>
    <t>Slx4ip</t>
  </si>
  <si>
    <t>Smad2</t>
  </si>
  <si>
    <t>Smc6</t>
  </si>
  <si>
    <t>Smco4</t>
  </si>
  <si>
    <t>Smim5</t>
  </si>
  <si>
    <t>Snap29</t>
  </si>
  <si>
    <t>Snapc4</t>
  </si>
  <si>
    <t>Sned1</t>
  </si>
  <si>
    <t>Snrnp200</t>
  </si>
  <si>
    <t>Snrpd1</t>
  </si>
  <si>
    <t>Snrpg</t>
  </si>
  <si>
    <t>Sntb2</t>
  </si>
  <si>
    <t>Snx2</t>
  </si>
  <si>
    <t>Snx22</t>
  </si>
  <si>
    <t>Son</t>
  </si>
  <si>
    <t>Sox13</t>
  </si>
  <si>
    <t>Sox14</t>
  </si>
  <si>
    <t>Sox7</t>
  </si>
  <si>
    <t>Spaca6</t>
  </si>
  <si>
    <t>Sparc</t>
  </si>
  <si>
    <t>Spata33</t>
  </si>
  <si>
    <t>Spcs2</t>
  </si>
  <si>
    <t>Spdl1</t>
  </si>
  <si>
    <t>Spg11</t>
  </si>
  <si>
    <t>Spin4</t>
  </si>
  <si>
    <t>Srcap</t>
  </si>
  <si>
    <t>Srebf1</t>
  </si>
  <si>
    <t>Srrm2</t>
  </si>
  <si>
    <t>Srrt</t>
  </si>
  <si>
    <t>Srsf1</t>
  </si>
  <si>
    <t>Ssbp3</t>
  </si>
  <si>
    <t>St13</t>
  </si>
  <si>
    <t>Stk16</t>
  </si>
  <si>
    <t>Strbp</t>
  </si>
  <si>
    <t>Stx2</t>
  </si>
  <si>
    <t>Stx4a</t>
  </si>
  <si>
    <t>Stxbp3</t>
  </si>
  <si>
    <t>Stxbp5</t>
  </si>
  <si>
    <t>Sugp1</t>
  </si>
  <si>
    <t>Supt4a</t>
  </si>
  <si>
    <t>Supv3l1</t>
  </si>
  <si>
    <t>Susd4</t>
  </si>
  <si>
    <t>Syf2</t>
  </si>
  <si>
    <t>Syne1</t>
  </si>
  <si>
    <t>Syne2</t>
  </si>
  <si>
    <t>Synj1</t>
  </si>
  <si>
    <t>Synrg</t>
  </si>
  <si>
    <t>Tab3</t>
  </si>
  <si>
    <t>Tacc3</t>
  </si>
  <si>
    <t>Taf7</t>
  </si>
  <si>
    <t>Taf8</t>
  </si>
  <si>
    <t>Tango6</t>
  </si>
  <si>
    <t>Tap1</t>
  </si>
  <si>
    <t>Tapbp</t>
  </si>
  <si>
    <t>Tatdn1</t>
  </si>
  <si>
    <t>Tbc1d9</t>
  </si>
  <si>
    <t>Tbk1</t>
  </si>
  <si>
    <t>Tbl2</t>
  </si>
  <si>
    <t>Tbxa2r</t>
  </si>
  <si>
    <t>Tcf19</t>
  </si>
  <si>
    <t>Tcf7</t>
  </si>
  <si>
    <t>Tcte2</t>
  </si>
  <si>
    <t>Tctex1d2</t>
  </si>
  <si>
    <t>Tdrd6</t>
  </si>
  <si>
    <t>Tecpr2</t>
  </si>
  <si>
    <t>Telo2</t>
  </si>
  <si>
    <t>Ten1</t>
  </si>
  <si>
    <t>Tesk2</t>
  </si>
  <si>
    <t>Tfcp2</t>
  </si>
  <si>
    <t>Tgtp1</t>
  </si>
  <si>
    <t>Tgtp2</t>
  </si>
  <si>
    <t>Thap7</t>
  </si>
  <si>
    <t>Thbs2</t>
  </si>
  <si>
    <t>Thnsl2</t>
  </si>
  <si>
    <t>Thsd1</t>
  </si>
  <si>
    <t>Ticam1</t>
  </si>
  <si>
    <t>Tigd2</t>
  </si>
  <si>
    <t>Timm13</t>
  </si>
  <si>
    <t>Tinf2</t>
  </si>
  <si>
    <t>Tipin</t>
  </si>
  <si>
    <t>Tlr7</t>
  </si>
  <si>
    <t>Tm2d2</t>
  </si>
  <si>
    <t>Tmeff2</t>
  </si>
  <si>
    <t>Tmem106c</t>
  </si>
  <si>
    <t>Tmem116</t>
  </si>
  <si>
    <t>Tmem14c</t>
  </si>
  <si>
    <t>Tmem161b</t>
  </si>
  <si>
    <t>Tmem170b</t>
  </si>
  <si>
    <t>Tmem177</t>
  </si>
  <si>
    <t>Tmem179b</t>
  </si>
  <si>
    <t>Tmem194b</t>
  </si>
  <si>
    <t>Tmem198b</t>
  </si>
  <si>
    <t>Tmem202</t>
  </si>
  <si>
    <t>Tmem205</t>
  </si>
  <si>
    <t>Tmem223</t>
  </si>
  <si>
    <t>Tmem33</t>
  </si>
  <si>
    <t>Tmem60</t>
  </si>
  <si>
    <t>Tmem68</t>
  </si>
  <si>
    <t>Tmem69</t>
  </si>
  <si>
    <t>Tmem70</t>
  </si>
  <si>
    <t>Tmem74</t>
  </si>
  <si>
    <t>Tmsb4x</t>
  </si>
  <si>
    <t>Tnfsf9</t>
  </si>
  <si>
    <t>Tnni1</t>
  </si>
  <si>
    <t>Tns2</t>
  </si>
  <si>
    <t>Tomm6</t>
  </si>
  <si>
    <t>Tomm7</t>
  </si>
  <si>
    <t>Tomm70a</t>
  </si>
  <si>
    <t>Tpi1</t>
  </si>
  <si>
    <t>Tpmt</t>
  </si>
  <si>
    <t>Tpr</t>
  </si>
  <si>
    <t>Traf3ip2</t>
  </si>
  <si>
    <t>Traf7</t>
  </si>
  <si>
    <t>Tram1l1</t>
  </si>
  <si>
    <t>Trim41</t>
  </si>
  <si>
    <t>Trim45</t>
  </si>
  <si>
    <t>Trim59</t>
  </si>
  <si>
    <t>Trmt11</t>
  </si>
  <si>
    <t>Trmt112</t>
  </si>
  <si>
    <t>Trmt13</t>
  </si>
  <si>
    <t>Trp53</t>
  </si>
  <si>
    <t>Trp63</t>
  </si>
  <si>
    <t>Trpc2</t>
  </si>
  <si>
    <t>Trrap</t>
  </si>
  <si>
    <t>Trub2</t>
  </si>
  <si>
    <t>Tsc22d2</t>
  </si>
  <si>
    <t>Tsc22d4</t>
  </si>
  <si>
    <t>Tsen2</t>
  </si>
  <si>
    <t>Tsfm</t>
  </si>
  <si>
    <t>Tsg101</t>
  </si>
  <si>
    <t>Tsga10</t>
  </si>
  <si>
    <t>Tspan15</t>
  </si>
  <si>
    <t>Tspan2</t>
  </si>
  <si>
    <t>Tspan5</t>
  </si>
  <si>
    <t>Ttc27</t>
  </si>
  <si>
    <t>Ttc30a1</t>
  </si>
  <si>
    <t>Ttc39b</t>
  </si>
  <si>
    <t>Tubb2b</t>
  </si>
  <si>
    <t>Tubd1</t>
  </si>
  <si>
    <t>Tubgcp2</t>
  </si>
  <si>
    <t>Txnip</t>
  </si>
  <si>
    <t>Txnrd3</t>
  </si>
  <si>
    <t>Tyk2</t>
  </si>
  <si>
    <t>U2af2</t>
  </si>
  <si>
    <t>Uba52</t>
  </si>
  <si>
    <t>Uba7</t>
  </si>
  <si>
    <t>Ube2g2</t>
  </si>
  <si>
    <t>Ube2w</t>
  </si>
  <si>
    <t>Ube4bos3</t>
  </si>
  <si>
    <t>Ubox5</t>
  </si>
  <si>
    <t>Ubr1</t>
  </si>
  <si>
    <t>Ubr5</t>
  </si>
  <si>
    <t>Ubxn2b</t>
  </si>
  <si>
    <t>Uhrf1bp1l</t>
  </si>
  <si>
    <t>Ulk1</t>
  </si>
  <si>
    <t>Usp12</t>
  </si>
  <si>
    <t>Usp24</t>
  </si>
  <si>
    <t>Usp48</t>
  </si>
  <si>
    <t>Usp7</t>
  </si>
  <si>
    <t>Utp15</t>
  </si>
  <si>
    <t>Utp20</t>
  </si>
  <si>
    <t>Utp23</t>
  </si>
  <si>
    <t>Uvssa</t>
  </si>
  <si>
    <t>Vamp3</t>
  </si>
  <si>
    <t>Vapb</t>
  </si>
  <si>
    <t>Vldlr</t>
  </si>
  <si>
    <t>Vopp1</t>
  </si>
  <si>
    <t>Vps11</t>
  </si>
  <si>
    <t>Vps13b</t>
  </si>
  <si>
    <t>Vps16</t>
  </si>
  <si>
    <t>Vps4b</t>
  </si>
  <si>
    <t>Vps9d1</t>
  </si>
  <si>
    <t>Vrk1</t>
  </si>
  <si>
    <t>Vrk3</t>
  </si>
  <si>
    <t>Vti1b</t>
  </si>
  <si>
    <t>Wdhd1</t>
  </si>
  <si>
    <t>Wdr26</t>
  </si>
  <si>
    <t>Wdr46</t>
  </si>
  <si>
    <t>Wdr78</t>
  </si>
  <si>
    <t>Wdr83</t>
  </si>
  <si>
    <t>Wdr89</t>
  </si>
  <si>
    <t>Wwp2</t>
  </si>
  <si>
    <t>Xk</t>
  </si>
  <si>
    <t>Xkrx</t>
  </si>
  <si>
    <t>Xndc1</t>
  </si>
  <si>
    <t>Xntrpc</t>
  </si>
  <si>
    <t>Xpo6</t>
  </si>
  <si>
    <t>Xylb</t>
  </si>
  <si>
    <t>Xylt2</t>
  </si>
  <si>
    <t>Ybey</t>
  </si>
  <si>
    <t>Yipf5</t>
  </si>
  <si>
    <t>Ywhae</t>
  </si>
  <si>
    <t>Zbed5</t>
  </si>
  <si>
    <t>Zbtb26</t>
  </si>
  <si>
    <t>Zc3h12b</t>
  </si>
  <si>
    <t>Zc3h7a</t>
  </si>
  <si>
    <t>Zcchc9</t>
  </si>
  <si>
    <t>Zfand1</t>
  </si>
  <si>
    <t>Zfp113</t>
  </si>
  <si>
    <t>Zfp202</t>
  </si>
  <si>
    <t>Zfp28</t>
  </si>
  <si>
    <t>Zfp318</t>
  </si>
  <si>
    <t>Zfp354c</t>
  </si>
  <si>
    <t>Zfp369</t>
  </si>
  <si>
    <t>Zfp39</t>
  </si>
  <si>
    <t>Zfp408</t>
  </si>
  <si>
    <t>Zfp442</t>
  </si>
  <si>
    <t>Zfp532</t>
  </si>
  <si>
    <t>Zfp560</t>
  </si>
  <si>
    <t>Zfp609</t>
  </si>
  <si>
    <t>Zfp664</t>
  </si>
  <si>
    <t>Zfp706</t>
  </si>
  <si>
    <t>Zfp764</t>
  </si>
  <si>
    <t>Zfp830</t>
  </si>
  <si>
    <t>Zfp862-ps</t>
  </si>
  <si>
    <t>Zfp882</t>
  </si>
  <si>
    <t>Zfp93</t>
  </si>
  <si>
    <t>Zfp935</t>
  </si>
  <si>
    <t>Zfp953</t>
  </si>
  <si>
    <t>Zfr</t>
  </si>
  <si>
    <t>Zfyve16</t>
  </si>
  <si>
    <t>Zkscan2</t>
  </si>
  <si>
    <t>Zmat2</t>
  </si>
  <si>
    <t>Zmym2</t>
  </si>
  <si>
    <t>Znhit1</t>
  </si>
  <si>
    <t>Znrd1</t>
  </si>
  <si>
    <t>Zranb2</t>
  </si>
  <si>
    <t>Zswim1</t>
  </si>
  <si>
    <t>Zswim5</t>
  </si>
  <si>
    <t>1110051M20Rik</t>
  </si>
  <si>
    <t>1700011I03Rik</t>
  </si>
  <si>
    <t>2310075C17Rik</t>
  </si>
  <si>
    <t>2700062C07Rik</t>
  </si>
  <si>
    <t>3632451O06Rik</t>
  </si>
  <si>
    <t>4632428C04Rik</t>
  </si>
  <si>
    <t>4732416N19Rik</t>
  </si>
  <si>
    <t>4831407H17Rik</t>
  </si>
  <si>
    <t>4921531C22Rik</t>
  </si>
  <si>
    <t>4930519K11Rik</t>
  </si>
  <si>
    <t>4933403O08Rik</t>
  </si>
  <si>
    <t>5730522E02Rik</t>
  </si>
  <si>
    <t>9330162012Rik</t>
  </si>
  <si>
    <t>A930003A15Rik</t>
  </si>
  <si>
    <t>Aco1</t>
  </si>
  <si>
    <t>Acp6</t>
  </si>
  <si>
    <t>Acy1</t>
  </si>
  <si>
    <t>Adamts13</t>
  </si>
  <si>
    <t>Add3</t>
  </si>
  <si>
    <t>Adh1</t>
  </si>
  <si>
    <t>Adra1b</t>
  </si>
  <si>
    <t>Aebp1</t>
  </si>
  <si>
    <t>Agpat9</t>
  </si>
  <si>
    <t>Aifm1</t>
  </si>
  <si>
    <t>Amigo2</t>
  </si>
  <si>
    <t>Ankib1</t>
  </si>
  <si>
    <t>Anln</t>
  </si>
  <si>
    <t>Appbp2os</t>
  </si>
  <si>
    <t>Arhgef18</t>
  </si>
  <si>
    <t>Arx</t>
  </si>
  <si>
    <t>Atp8a2</t>
  </si>
  <si>
    <t>Atxn1</t>
  </si>
  <si>
    <t>Aven</t>
  </si>
  <si>
    <t>Axl</t>
  </si>
  <si>
    <t>B3gnt4</t>
  </si>
  <si>
    <t>B9d1</t>
  </si>
  <si>
    <t>BC006965</t>
  </si>
  <si>
    <t>BC055324</t>
  </si>
  <si>
    <t>Bean1</t>
  </si>
  <si>
    <t>Bhlhe40</t>
  </si>
  <si>
    <t>Bmpr1a</t>
  </si>
  <si>
    <t>Btbd3</t>
  </si>
  <si>
    <t>C1ql2</t>
  </si>
  <si>
    <t>Cabp1</t>
  </si>
  <si>
    <t>Calcr</t>
  </si>
  <si>
    <t>Camk2a</t>
  </si>
  <si>
    <t>Capn1</t>
  </si>
  <si>
    <t>Car13</t>
  </si>
  <si>
    <t>Catsper2</t>
  </si>
  <si>
    <t>Ccdc82</t>
  </si>
  <si>
    <t>Ccdc91</t>
  </si>
  <si>
    <t>Cck</t>
  </si>
  <si>
    <t>Ccnb2</t>
  </si>
  <si>
    <t>Ccnj</t>
  </si>
  <si>
    <t>Ccny</t>
  </si>
  <si>
    <t>Ccpg1</t>
  </si>
  <si>
    <t>Cd48</t>
  </si>
  <si>
    <t>Cd74</t>
  </si>
  <si>
    <t>Cep290</t>
  </si>
  <si>
    <t>Chd1l</t>
  </si>
  <si>
    <t>Cited2</t>
  </si>
  <si>
    <t>Clec16a</t>
  </si>
  <si>
    <t>Clgn</t>
  </si>
  <si>
    <t>Clk4</t>
  </si>
  <si>
    <t>Clmp</t>
  </si>
  <si>
    <t>Clvs2</t>
  </si>
  <si>
    <t>Cmc2</t>
  </si>
  <si>
    <t>Cog8</t>
  </si>
  <si>
    <t>Colq</t>
  </si>
  <si>
    <t>Cpne8</t>
  </si>
  <si>
    <t>Cpsf2</t>
  </si>
  <si>
    <t>Cpxm2</t>
  </si>
  <si>
    <t>Crabp2</t>
  </si>
  <si>
    <t>Crhr1</t>
  </si>
  <si>
    <t>Crip3</t>
  </si>
  <si>
    <t>Ctnnd2</t>
  </si>
  <si>
    <t>Cttn</t>
  </si>
  <si>
    <t>Cyp2d22</t>
  </si>
  <si>
    <t>D1Ertd622e</t>
  </si>
  <si>
    <t>D430042O09Rik</t>
  </si>
  <si>
    <t>D930048N14Rik</t>
  </si>
  <si>
    <t>Dab1</t>
  </si>
  <si>
    <t>Dao</t>
  </si>
  <si>
    <t>Defb1</t>
  </si>
  <si>
    <t>Depdc5</t>
  </si>
  <si>
    <t>Dlx1</t>
  </si>
  <si>
    <t>Dlx1as</t>
  </si>
  <si>
    <t>Dlx2</t>
  </si>
  <si>
    <t>Dlx6</t>
  </si>
  <si>
    <t>Dnase1</t>
  </si>
  <si>
    <t>Dok5</t>
  </si>
  <si>
    <t>Dpf3</t>
  </si>
  <si>
    <t>Dpm1-adnp</t>
  </si>
  <si>
    <t>Dusp8</t>
  </si>
  <si>
    <t>Dync1i1</t>
  </si>
  <si>
    <t>Dysf</t>
  </si>
  <si>
    <t>E130215H24Rik</t>
  </si>
  <si>
    <t>E230016M11Rik</t>
  </si>
  <si>
    <t>Ebf4</t>
  </si>
  <si>
    <t>Edem2</t>
  </si>
  <si>
    <t>Efcab9</t>
  </si>
  <si>
    <t>Emc9</t>
  </si>
  <si>
    <t>Epha7</t>
  </si>
  <si>
    <t>Ercc8</t>
  </si>
  <si>
    <t>Fam110c</t>
  </si>
  <si>
    <t>Fam124a</t>
  </si>
  <si>
    <t>Fam205c</t>
  </si>
  <si>
    <t>Fam20b</t>
  </si>
  <si>
    <t>Fam49a</t>
  </si>
  <si>
    <t>Fam83d</t>
  </si>
  <si>
    <t>Fam84b</t>
  </si>
  <si>
    <t>Fbxl8</t>
  </si>
  <si>
    <t>Fbxo18</t>
  </si>
  <si>
    <t>Fbxo6</t>
  </si>
  <si>
    <t>Ferd3l</t>
  </si>
  <si>
    <t>Fgf18</t>
  </si>
  <si>
    <t>Fhl1</t>
  </si>
  <si>
    <t>Fn3k</t>
  </si>
  <si>
    <t>Fnip2</t>
  </si>
  <si>
    <t>Folh1</t>
  </si>
  <si>
    <t>Gabra4</t>
  </si>
  <si>
    <t>Gabrd</t>
  </si>
  <si>
    <t>Gas7</t>
  </si>
  <si>
    <t>Gcg</t>
  </si>
  <si>
    <t>Gdpgp1</t>
  </si>
  <si>
    <t>Gjb1</t>
  </si>
  <si>
    <t>Gjb2</t>
  </si>
  <si>
    <t>Glt1d1</t>
  </si>
  <si>
    <t>Gm10754</t>
  </si>
  <si>
    <t>Gm11747</t>
  </si>
  <si>
    <t>Gm15421</t>
  </si>
  <si>
    <t>Gm15867</t>
  </si>
  <si>
    <t>Gm2011</t>
  </si>
  <si>
    <t>Gm3219</t>
  </si>
  <si>
    <t>Gm3414</t>
  </si>
  <si>
    <t>Gm3435</t>
  </si>
  <si>
    <t>Gm4598</t>
  </si>
  <si>
    <t>Gm6981</t>
  </si>
  <si>
    <t>Gm7271</t>
  </si>
  <si>
    <t>Gm9855</t>
  </si>
  <si>
    <t>Gm9899</t>
  </si>
  <si>
    <t>Golga4</t>
  </si>
  <si>
    <t>Golt1b</t>
  </si>
  <si>
    <t>Gorasp2</t>
  </si>
  <si>
    <t>Gpd1l</t>
  </si>
  <si>
    <t>Gpr108</t>
  </si>
  <si>
    <t>Gpr83</t>
  </si>
  <si>
    <t>Gria3</t>
  </si>
  <si>
    <t>H2-Aa</t>
  </si>
  <si>
    <t>H2-Eb1</t>
  </si>
  <si>
    <t>H2afj</t>
  </si>
  <si>
    <t>Hbq1a</t>
  </si>
  <si>
    <t>Hck</t>
  </si>
  <si>
    <t>Hcrt</t>
  </si>
  <si>
    <t>Heca</t>
  </si>
  <si>
    <t>Hist1h1e</t>
  </si>
  <si>
    <t>Hlf</t>
  </si>
  <si>
    <t>Hmg20b</t>
  </si>
  <si>
    <t>Hnrnpa3</t>
  </si>
  <si>
    <t>Hpn</t>
  </si>
  <si>
    <t>Hsd17b14</t>
  </si>
  <si>
    <t>Htr1d</t>
  </si>
  <si>
    <t>Idh3g</t>
  </si>
  <si>
    <t>Iglon5</t>
  </si>
  <si>
    <t>Il17rb</t>
  </si>
  <si>
    <t>Inhbb</t>
  </si>
  <si>
    <t>Iqcc</t>
  </si>
  <si>
    <t>Iqck</t>
  </si>
  <si>
    <t>Irak1</t>
  </si>
  <si>
    <t>Irf5</t>
  </si>
  <si>
    <t>Kcnc2</t>
  </si>
  <si>
    <t>Kcnk10</t>
  </si>
  <si>
    <t>Kcnk6</t>
  </si>
  <si>
    <t>Khnyn</t>
  </si>
  <si>
    <t>Kif5b</t>
  </si>
  <si>
    <t>Kirrel3</t>
  </si>
  <si>
    <t>Klhdc8a</t>
  </si>
  <si>
    <t>Klhl40</t>
  </si>
  <si>
    <t>Krtcap2</t>
  </si>
  <si>
    <t>L3mbtl4</t>
  </si>
  <si>
    <t>Lcmt1</t>
  </si>
  <si>
    <t>Lekr1</t>
  </si>
  <si>
    <t>Leo1</t>
  </si>
  <si>
    <t>Lhx9</t>
  </si>
  <si>
    <t>Lmod1</t>
  </si>
  <si>
    <t>Lonrf1</t>
  </si>
  <si>
    <t>Lrrc71</t>
  </si>
  <si>
    <t>Lsm14b</t>
  </si>
  <si>
    <t>Lum</t>
  </si>
  <si>
    <t>Ly6g6f</t>
  </si>
  <si>
    <t>Lypd6</t>
  </si>
  <si>
    <t>Mafa</t>
  </si>
  <si>
    <t>Mapk8ip1</t>
  </si>
  <si>
    <t>Med18</t>
  </si>
  <si>
    <t>Met</t>
  </si>
  <si>
    <t>Metrnl</t>
  </si>
  <si>
    <t>Mettl14</t>
  </si>
  <si>
    <t>Mfsd9</t>
  </si>
  <si>
    <t>Mgll</t>
  </si>
  <si>
    <t>Mlxip</t>
  </si>
  <si>
    <t>Mndal</t>
  </si>
  <si>
    <t>Morn2</t>
  </si>
  <si>
    <t>Moxd1</t>
  </si>
  <si>
    <t>Mrap2</t>
  </si>
  <si>
    <t>Mrpl42</t>
  </si>
  <si>
    <t>Mrpl45</t>
  </si>
  <si>
    <t>Mrps21</t>
  </si>
  <si>
    <t>Mrps24</t>
  </si>
  <si>
    <t>Msl2</t>
  </si>
  <si>
    <t>Mterf4</t>
  </si>
  <si>
    <t>Myh10</t>
  </si>
  <si>
    <t>Mypn</t>
  </si>
  <si>
    <t>Mypop</t>
  </si>
  <si>
    <t>N4bp3</t>
  </si>
  <si>
    <t>Napg</t>
  </si>
  <si>
    <t>Ncoa6</t>
  </si>
  <si>
    <t>Ndst3</t>
  </si>
  <si>
    <t>Nefl</t>
  </si>
  <si>
    <t>Nelfb</t>
  </si>
  <si>
    <t>Neurog2</t>
  </si>
  <si>
    <t>Nfe2l1</t>
  </si>
  <si>
    <t>Nipal4</t>
  </si>
  <si>
    <t>Nkx2-1</t>
  </si>
  <si>
    <t>Nkx2-9</t>
  </si>
  <si>
    <t>Npas4</t>
  </si>
  <si>
    <t>Npw</t>
  </si>
  <si>
    <t>Ntn4</t>
  </si>
  <si>
    <t>Nudt1</t>
  </si>
  <si>
    <t>Nudt12</t>
  </si>
  <si>
    <t>Oscar</t>
  </si>
  <si>
    <t>Otof</t>
  </si>
  <si>
    <t>Pank4</t>
  </si>
  <si>
    <t>Parpbp</t>
  </si>
  <si>
    <t>Pax6</t>
  </si>
  <si>
    <t>Pctp</t>
  </si>
  <si>
    <t>Pde3b</t>
  </si>
  <si>
    <t>Pde7a</t>
  </si>
  <si>
    <t>Pdp2</t>
  </si>
  <si>
    <t>Peg10</t>
  </si>
  <si>
    <t>Per1</t>
  </si>
  <si>
    <t>Pex10</t>
  </si>
  <si>
    <t>Pfn4</t>
  </si>
  <si>
    <t>Phb</t>
  </si>
  <si>
    <t>Plac8</t>
  </si>
  <si>
    <t>Plagl2</t>
  </si>
  <si>
    <t>Plek</t>
  </si>
  <si>
    <t>Plekha1</t>
  </si>
  <si>
    <t>Plekhh2</t>
  </si>
  <si>
    <t>Pmch</t>
  </si>
  <si>
    <t>Pmepa1</t>
  </si>
  <si>
    <t>Pnky</t>
  </si>
  <si>
    <t>Pola2</t>
  </si>
  <si>
    <t>Polr3b</t>
  </si>
  <si>
    <t>Polr3h</t>
  </si>
  <si>
    <t>Popdc3</t>
  </si>
  <si>
    <t>Pou3f4</t>
  </si>
  <si>
    <t>Pou4f1</t>
  </si>
  <si>
    <t>Ppap2b</t>
  </si>
  <si>
    <t>Ppapdc3</t>
  </si>
  <si>
    <t>Prdm12</t>
  </si>
  <si>
    <t>Prep</t>
  </si>
  <si>
    <t>Prkch</t>
  </si>
  <si>
    <t>Proser1</t>
  </si>
  <si>
    <t>Prr13</t>
  </si>
  <si>
    <t>Ptchd4</t>
  </si>
  <si>
    <t>Ptpn18</t>
  </si>
  <si>
    <t>Pum2</t>
  </si>
  <si>
    <t>Purb</t>
  </si>
  <si>
    <t>Pus1</t>
  </si>
  <si>
    <t>Pus10</t>
  </si>
  <si>
    <t>Pwp1</t>
  </si>
  <si>
    <t>Pycard</t>
  </si>
  <si>
    <t>Pyroxd1</t>
  </si>
  <si>
    <t>Rabgef1</t>
  </si>
  <si>
    <t>Rap1gap2</t>
  </si>
  <si>
    <t>Rapgef2</t>
  </si>
  <si>
    <t>Rassf7</t>
  </si>
  <si>
    <t>Rassf8</t>
  </si>
  <si>
    <t>Rcsd1</t>
  </si>
  <si>
    <t>Renbp</t>
  </si>
  <si>
    <t>Rev1</t>
  </si>
  <si>
    <t>Rfc2</t>
  </si>
  <si>
    <t>Rfx7</t>
  </si>
  <si>
    <t>Rgs14</t>
  </si>
  <si>
    <t>Rlf</t>
  </si>
  <si>
    <t>Rn45s</t>
  </si>
  <si>
    <t>Rnase1</t>
  </si>
  <si>
    <t>Rnf169</t>
  </si>
  <si>
    <t>Rnf2</t>
  </si>
  <si>
    <t>Robo3</t>
  </si>
  <si>
    <t>Rorb</t>
  </si>
  <si>
    <t>Rpl31-ps12</t>
  </si>
  <si>
    <t>Rprd1a</t>
  </si>
  <si>
    <t>Rrp8</t>
  </si>
  <si>
    <t>Rtf1</t>
  </si>
  <si>
    <t>Rtn4rl2</t>
  </si>
  <si>
    <t>S1pr2</t>
  </si>
  <si>
    <t>Sacm1l</t>
  </si>
  <si>
    <t>Scly</t>
  </si>
  <si>
    <t>Scube1</t>
  </si>
  <si>
    <t>Sdccag8</t>
  </si>
  <si>
    <t>Sdsl</t>
  </si>
  <si>
    <t>Senp3</t>
  </si>
  <si>
    <t>Sertad3</t>
  </si>
  <si>
    <t>Setd5</t>
  </si>
  <si>
    <t>Sgpl1</t>
  </si>
  <si>
    <t>Sh3bp5l</t>
  </si>
  <si>
    <t>Shox2</t>
  </si>
  <si>
    <t>Shpk</t>
  </si>
  <si>
    <t>Sirt4</t>
  </si>
  <si>
    <t>Skiv2l2</t>
  </si>
  <si>
    <t>Slc11a2</t>
  </si>
  <si>
    <t>Slc17a7</t>
  </si>
  <si>
    <t>Slc25a29</t>
  </si>
  <si>
    <t>Slc25a42</t>
  </si>
  <si>
    <t>Slc29a1</t>
  </si>
  <si>
    <t>Slc29a4</t>
  </si>
  <si>
    <t>Slc30a4</t>
  </si>
  <si>
    <t>Slc35f5</t>
  </si>
  <si>
    <t>Slc41a3</t>
  </si>
  <si>
    <t>Smarcb1</t>
  </si>
  <si>
    <t>Smim14</t>
  </si>
  <si>
    <t>Smndc1</t>
  </si>
  <si>
    <t>Sncaip</t>
  </si>
  <si>
    <t>Snhg12</t>
  </si>
  <si>
    <t>Snora16a</t>
  </si>
  <si>
    <t>Snora43</t>
  </si>
  <si>
    <t>Snora75</t>
  </si>
  <si>
    <t>Snord17</t>
  </si>
  <si>
    <t>Snrnp25</t>
  </si>
  <si>
    <t>Sntb1</t>
  </si>
  <si>
    <t>Spats2</t>
  </si>
  <si>
    <t>Spice1</t>
  </si>
  <si>
    <t>Spink10</t>
  </si>
  <si>
    <t>Srrm1</t>
  </si>
  <si>
    <t>Stamos</t>
  </si>
  <si>
    <t>Stoml2</t>
  </si>
  <si>
    <t>Tac2</t>
  </si>
  <si>
    <t>Tapt1</t>
  </si>
  <si>
    <t>Tars</t>
  </si>
  <si>
    <t>Tbpl1</t>
  </si>
  <si>
    <t>Tdrp</t>
  </si>
  <si>
    <t>Tef</t>
  </si>
  <si>
    <t>Terf1</t>
  </si>
  <si>
    <t>Thbs3</t>
  </si>
  <si>
    <t>Timm10</t>
  </si>
  <si>
    <t>Timm50</t>
  </si>
  <si>
    <t>Timmdc1</t>
  </si>
  <si>
    <t>Timp3</t>
  </si>
  <si>
    <t>Tjp2</t>
  </si>
  <si>
    <t>Tma16</t>
  </si>
  <si>
    <t>Tmco1</t>
  </si>
  <si>
    <t>Tmem132c</t>
  </si>
  <si>
    <t>Tmem150c</t>
  </si>
  <si>
    <t>Tmem218</t>
  </si>
  <si>
    <t>Tmprss5</t>
  </si>
  <si>
    <t>Tnfrsf14</t>
  </si>
  <si>
    <t>Tox</t>
  </si>
  <si>
    <t>Tox3</t>
  </si>
  <si>
    <t>Tpm2</t>
  </si>
  <si>
    <t>Tram1</t>
  </si>
  <si>
    <t>Trib1</t>
  </si>
  <si>
    <t>Trim28</t>
  </si>
  <si>
    <t>Trim36</t>
  </si>
  <si>
    <t>Trim44</t>
  </si>
  <si>
    <t>Tspan17</t>
  </si>
  <si>
    <t>Tstd1</t>
  </si>
  <si>
    <t>Tuba8</t>
  </si>
  <si>
    <t>Tubgcp5</t>
  </si>
  <si>
    <t>Tuft1</t>
  </si>
  <si>
    <t>Ubtd2</t>
  </si>
  <si>
    <t>Uncx</t>
  </si>
  <si>
    <t>Upk1a</t>
  </si>
  <si>
    <t>Usp22</t>
  </si>
  <si>
    <t>Usp30</t>
  </si>
  <si>
    <t>Usp36</t>
  </si>
  <si>
    <t>Ust</t>
  </si>
  <si>
    <t>Uts2r</t>
  </si>
  <si>
    <t>Vangl1</t>
  </si>
  <si>
    <t>Vasp</t>
  </si>
  <si>
    <t>Vgll3</t>
  </si>
  <si>
    <t>Vip</t>
  </si>
  <si>
    <t>Vwa7</t>
  </si>
  <si>
    <t>Wac</t>
  </si>
  <si>
    <t>Wasf2</t>
  </si>
  <si>
    <t>Wdfy1</t>
  </si>
  <si>
    <t>Zbtb16</t>
  </si>
  <si>
    <t>Zbtb32</t>
  </si>
  <si>
    <t>Zbtb33</t>
  </si>
  <si>
    <t>Zbtb4</t>
  </si>
  <si>
    <t>Zbtb8a</t>
  </si>
  <si>
    <t>Zfp2</t>
  </si>
  <si>
    <t>Zfp937</t>
  </si>
  <si>
    <t>Zfp956</t>
  </si>
  <si>
    <t>Zic1</t>
  </si>
  <si>
    <t>GeneSym</t>
  </si>
  <si>
    <t>p-val</t>
  </si>
  <si>
    <t>Nts</t>
  </si>
  <si>
    <t>Rps27</t>
  </si>
  <si>
    <t>Id1</t>
  </si>
  <si>
    <t>Sst</t>
  </si>
  <si>
    <t>4930526I15Rik</t>
  </si>
  <si>
    <t>Rbp4</t>
  </si>
  <si>
    <t>Id4</t>
  </si>
  <si>
    <t>Avpr1a</t>
  </si>
  <si>
    <t>Gm7367</t>
  </si>
  <si>
    <t>Mgp</t>
  </si>
  <si>
    <t>Mir1291</t>
  </si>
  <si>
    <t>C1qa</t>
  </si>
  <si>
    <t>Lor</t>
  </si>
  <si>
    <t>Necab1</t>
  </si>
  <si>
    <t>Cd24a</t>
  </si>
  <si>
    <t>2310039H08Rik</t>
  </si>
  <si>
    <t>Cela1</t>
  </si>
  <si>
    <t>2310002D06Rik</t>
  </si>
  <si>
    <t>Rsc1a1</t>
  </si>
  <si>
    <t>1810044D09Rik</t>
  </si>
  <si>
    <t>Emb</t>
  </si>
  <si>
    <t>Tsacc</t>
  </si>
  <si>
    <t>Mir8094</t>
  </si>
  <si>
    <t>Nefh</t>
  </si>
  <si>
    <t>Gad1</t>
  </si>
  <si>
    <t>Pigz</t>
  </si>
  <si>
    <t>Syt3</t>
  </si>
  <si>
    <t>Sfrp1</t>
  </si>
  <si>
    <t>Them6</t>
  </si>
  <si>
    <t>2900055J20Rik</t>
  </si>
  <si>
    <t>Mir686</t>
  </si>
  <si>
    <t>Glra3</t>
  </si>
  <si>
    <t>Pygo1</t>
  </si>
  <si>
    <t>Tmem178b</t>
  </si>
  <si>
    <t>Etv5</t>
  </si>
  <si>
    <t>Mir6340</t>
  </si>
  <si>
    <t>Mrln</t>
  </si>
  <si>
    <t>Shc3</t>
  </si>
  <si>
    <t>Frmpd3</t>
  </si>
  <si>
    <t>Toporsos</t>
  </si>
  <si>
    <t>Cdc42ep5</t>
  </si>
  <si>
    <t>Gm12238</t>
  </si>
  <si>
    <t>Cpne9</t>
  </si>
  <si>
    <t>Eif3j2</t>
  </si>
  <si>
    <t>Ier2</t>
  </si>
  <si>
    <t>Bmp6</t>
  </si>
  <si>
    <t>Snora81</t>
  </si>
  <si>
    <t>Serpinf1</t>
  </si>
  <si>
    <t>Snora3</t>
  </si>
  <si>
    <t>Upregulated:</t>
  </si>
  <si>
    <t>Downregulated</t>
  </si>
  <si>
    <t>Snora70</t>
  </si>
  <si>
    <t>Pisd-ps1</t>
  </si>
  <si>
    <t>Gm3002</t>
  </si>
  <si>
    <t>Slc7a11</t>
  </si>
  <si>
    <t>Mir1188</t>
  </si>
  <si>
    <t>Rasgrp3</t>
  </si>
  <si>
    <t>Ipw</t>
  </si>
  <si>
    <t>Meg3</t>
  </si>
  <si>
    <t>Snhg20</t>
  </si>
  <si>
    <t>Snhg11</t>
  </si>
  <si>
    <t>Dusp11</t>
  </si>
  <si>
    <t>Lcat</t>
  </si>
  <si>
    <t>Ypel2</t>
  </si>
  <si>
    <t>Mir1957b</t>
  </si>
  <si>
    <t>Wsb1</t>
  </si>
  <si>
    <t>Rgs5</t>
  </si>
  <si>
    <t>Vegfa</t>
  </si>
  <si>
    <t>A330023F24Rik</t>
  </si>
  <si>
    <t>Leng8</t>
  </si>
  <si>
    <t>Pisd-ps2</t>
  </si>
  <si>
    <t>Hspb8</t>
  </si>
  <si>
    <t>Downregulated:</t>
  </si>
  <si>
    <t>0610040B10Rik</t>
  </si>
  <si>
    <t>Net1</t>
  </si>
  <si>
    <t>Pla2g3</t>
  </si>
  <si>
    <t>Mdk</t>
  </si>
  <si>
    <t>Tnfsfm13</t>
  </si>
  <si>
    <t>Rps28</t>
  </si>
  <si>
    <t>Tfrc</t>
  </si>
  <si>
    <t>Abhd11os</t>
  </si>
  <si>
    <t>A330048O09Rik</t>
  </si>
  <si>
    <t>Blvrb</t>
  </si>
  <si>
    <t>Atp5l</t>
  </si>
  <si>
    <t>5430416N02Rik</t>
  </si>
  <si>
    <t>Snhg9</t>
  </si>
  <si>
    <t>Zswim7</t>
  </si>
  <si>
    <t>Ccdc101</t>
  </si>
  <si>
    <t>Snhg1</t>
  </si>
  <si>
    <t>Tmem256</t>
  </si>
  <si>
    <t>Mir8102</t>
  </si>
  <si>
    <t>Tekt4</t>
  </si>
  <si>
    <t>Cox5b</t>
  </si>
  <si>
    <t>Upregulated</t>
  </si>
  <si>
    <t>pVal</t>
  </si>
  <si>
    <t>Tesc</t>
  </si>
  <si>
    <t>Anxa5</t>
  </si>
  <si>
    <t>Klk6</t>
  </si>
  <si>
    <t>Lgals1</t>
  </si>
  <si>
    <t>Coch</t>
  </si>
  <si>
    <t>Mrps36</t>
  </si>
  <si>
    <t>Tspo</t>
  </si>
  <si>
    <t>Sox18</t>
  </si>
  <si>
    <t>Nefm</t>
  </si>
  <si>
    <t>Htr2a</t>
  </si>
  <si>
    <t>Ifi27</t>
  </si>
  <si>
    <t>Fgf10</t>
  </si>
  <si>
    <t>Sh3bgrl2</t>
  </si>
  <si>
    <t>Cartpt</t>
  </si>
  <si>
    <t>Csrp2</t>
  </si>
  <si>
    <t>Rab37</t>
  </si>
  <si>
    <t>Mrpl34</t>
  </si>
  <si>
    <t>Plekho1</t>
  </si>
  <si>
    <t>1700088E04Rik</t>
  </si>
  <si>
    <t>Thbd</t>
  </si>
  <si>
    <t>2310009A05Rik</t>
  </si>
  <si>
    <t>Scamp3</t>
  </si>
  <si>
    <t>A730020M07Rik</t>
  </si>
  <si>
    <t>Apoo-ps</t>
  </si>
  <si>
    <t>3110035E14Rik</t>
  </si>
  <si>
    <t>Glipr2</t>
  </si>
  <si>
    <t>Wbp1</t>
  </si>
  <si>
    <t>Esrra</t>
  </si>
  <si>
    <t>Tjap1</t>
  </si>
  <si>
    <t>Bst2</t>
  </si>
  <si>
    <t>A230070E04Rik</t>
  </si>
  <si>
    <t>Lpl</t>
  </si>
  <si>
    <t>Tmub1</t>
  </si>
  <si>
    <t>Pcsk1n</t>
  </si>
  <si>
    <t>Gjc2</t>
  </si>
  <si>
    <t>Hopx</t>
  </si>
  <si>
    <t>Serhl</t>
  </si>
  <si>
    <t>Macrod1</t>
  </si>
  <si>
    <t>Bcat2</t>
  </si>
  <si>
    <t>0610011F06Rik</t>
  </si>
  <si>
    <t>Hba-a2</t>
  </si>
  <si>
    <t>Thsd7a</t>
  </si>
  <si>
    <t>Fam57b</t>
  </si>
  <si>
    <t>Zgpat</t>
  </si>
  <si>
    <t>Hmga1-rs1</t>
  </si>
  <si>
    <t>Ccdc184</t>
  </si>
  <si>
    <t>Ppdpf</t>
  </si>
  <si>
    <t>Ccnd3</t>
  </si>
  <si>
    <t>Gfod2</t>
  </si>
  <si>
    <t>Erbb3</t>
  </si>
  <si>
    <t>Grp</t>
  </si>
  <si>
    <t>Tpgs1</t>
  </si>
  <si>
    <t>Mrpl24</t>
  </si>
  <si>
    <t>Apip</t>
  </si>
  <si>
    <t>Tmtc4</t>
  </si>
  <si>
    <t>Tmem107</t>
  </si>
  <si>
    <t>Prmt8</t>
  </si>
  <si>
    <t>Ndufaf2</t>
  </si>
  <si>
    <t>Selplg</t>
  </si>
  <si>
    <t>Tagln</t>
  </si>
  <si>
    <t>Jun</t>
  </si>
  <si>
    <t>D430041D05Rik</t>
  </si>
  <si>
    <t>Nxph3</t>
  </si>
  <si>
    <t>Spire2</t>
  </si>
  <si>
    <t>log2-Fold-change</t>
  </si>
  <si>
    <t>log2FC</t>
  </si>
  <si>
    <t>log2(FC)</t>
  </si>
  <si>
    <t>Gene Symb</t>
  </si>
  <si>
    <t>Tcf7l2</t>
  </si>
  <si>
    <t>Prkcd</t>
  </si>
  <si>
    <t>Hmgcr</t>
  </si>
  <si>
    <t>Col25a1</t>
  </si>
  <si>
    <t>Mvd</t>
  </si>
  <si>
    <t>Hilpda</t>
  </si>
  <si>
    <t>Hmgcs1</t>
  </si>
  <si>
    <t>Tnnt2</t>
  </si>
  <si>
    <t>Lix1</t>
  </si>
  <si>
    <t>Olfr856-ps1</t>
  </si>
  <si>
    <t>1700048O20Rik</t>
  </si>
  <si>
    <t>Snhg5</t>
  </si>
  <si>
    <t>Gpr34</t>
  </si>
  <si>
    <t>Asb4</t>
  </si>
  <si>
    <t>Msmo1</t>
  </si>
  <si>
    <t>Ankrd37</t>
  </si>
  <si>
    <t>Osbpl3</t>
  </si>
  <si>
    <t>Dis3</t>
  </si>
  <si>
    <t>Aacs</t>
  </si>
  <si>
    <t>Pitx2</t>
  </si>
  <si>
    <t>Zxdb</t>
  </si>
  <si>
    <t>Clmn</t>
  </si>
  <si>
    <t>Syt14</t>
  </si>
  <si>
    <t>Cyp51</t>
  </si>
  <si>
    <t>Fgf13</t>
  </si>
  <si>
    <t>Ndp</t>
  </si>
  <si>
    <t>Prpf39</t>
  </si>
  <si>
    <t>Adamts20</t>
  </si>
  <si>
    <t>Zfp395</t>
  </si>
  <si>
    <t>Snora28</t>
  </si>
  <si>
    <t>Opalin</t>
  </si>
  <si>
    <t>Trem2</t>
  </si>
  <si>
    <t>Clk2-scamp3</t>
  </si>
  <si>
    <t>Egr1</t>
  </si>
  <si>
    <t xml:space="preserve">Downregulated </t>
  </si>
  <si>
    <t>FDR_B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  <font>
      <sz val="10"/>
      <name val="Arial"/>
      <charset val="1"/>
    </font>
    <font>
      <b/>
      <sz val="10"/>
      <name val="Arial"/>
      <charset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0" fontId="0" fillId="2" borderId="0" xfId="0" applyFill="1"/>
    <xf numFmtId="16" fontId="0" fillId="2" borderId="0" xfId="0" applyNumberFormat="1" applyFill="1"/>
    <xf numFmtId="0" fontId="0" fillId="3" borderId="0" xfId="0" applyFill="1"/>
    <xf numFmtId="0" fontId="0" fillId="4" borderId="0" xfId="0" applyFill="1"/>
    <xf numFmtId="0" fontId="1" fillId="0" borderId="0" xfId="0" applyFont="1" applyFill="1"/>
    <xf numFmtId="0" fontId="0" fillId="0" borderId="0" xfId="0" applyFill="1"/>
    <xf numFmtId="0" fontId="2" fillId="0" borderId="1" xfId="0" applyFont="1" applyFill="1" applyBorder="1"/>
    <xf numFmtId="0" fontId="3" fillId="0" borderId="1" xfId="0" applyFont="1" applyFill="1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16" fontId="3" fillId="0" borderId="1" xfId="0" applyNumberFormat="1" applyFont="1" applyBorder="1"/>
    <xf numFmtId="0" fontId="3" fillId="0" borderId="0" xfId="0" applyFont="1" applyFill="1"/>
    <xf numFmtId="11" fontId="0" fillId="0" borderId="0" xfId="0" applyNumberFormat="1" applyFill="1"/>
    <xf numFmtId="0" fontId="6" fillId="0" borderId="1" xfId="0" applyFont="1" applyBorder="1"/>
    <xf numFmtId="0" fontId="0" fillId="0" borderId="1" xfId="0" applyFont="1" applyBorder="1"/>
    <xf numFmtId="0" fontId="4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7" fillId="0" borderId="1" xfId="0" applyFont="1" applyFill="1" applyBorder="1" applyAlignment="1">
      <alignment horizontal="center" vertical="top"/>
    </xf>
    <xf numFmtId="0" fontId="6" fillId="0" borderId="1" xfId="0" applyFont="1" applyFill="1" applyBorder="1"/>
    <xf numFmtId="0" fontId="6" fillId="0" borderId="1" xfId="0" applyNumberFormat="1" applyFont="1" applyFill="1" applyBorder="1"/>
    <xf numFmtId="0" fontId="8" fillId="0" borderId="0" xfId="0" applyFont="1" applyAlignment="1">
      <alignment horizontal="right"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right" vertical="center"/>
    </xf>
    <xf numFmtId="11" fontId="3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6" fillId="0" borderId="0" xfId="0" applyFont="1" applyBorder="1"/>
    <xf numFmtId="0" fontId="8" fillId="0" borderId="0" xfId="0" applyFont="1" applyBorder="1" applyAlignment="1">
      <alignment horizontal="right" vertical="center"/>
    </xf>
    <xf numFmtId="0" fontId="0" fillId="0" borderId="0" xfId="0" applyFont="1" applyBorder="1"/>
    <xf numFmtId="0" fontId="0" fillId="0" borderId="0" xfId="0" applyBorder="1"/>
    <xf numFmtId="0" fontId="3" fillId="0" borderId="0" xfId="0" applyFont="1" applyFill="1" applyBorder="1"/>
    <xf numFmtId="0" fontId="7" fillId="0" borderId="0" xfId="0" applyFont="1" applyFill="1" applyBorder="1" applyAlignment="1">
      <alignment horizontal="center" vertical="top"/>
    </xf>
    <xf numFmtId="0" fontId="6" fillId="0" borderId="0" xfId="0" applyFont="1" applyFill="1" applyBorder="1"/>
    <xf numFmtId="0" fontId="5" fillId="0" borderId="0" xfId="0" applyFont="1" applyBorder="1"/>
    <xf numFmtId="0" fontId="6" fillId="0" borderId="0" xfId="0" applyNumberFormat="1" applyFont="1" applyFill="1" applyBorder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11" fontId="3" fillId="0" borderId="0" xfId="0" applyNumberFormat="1" applyFont="1" applyBorder="1" applyAlignment="1">
      <alignment horizontal="right" vertical="center"/>
    </xf>
    <xf numFmtId="0" fontId="7" fillId="0" borderId="1" xfId="0" applyFont="1" applyBorder="1"/>
    <xf numFmtId="0" fontId="0" fillId="0" borderId="0" xfId="0" applyAlignment="1">
      <alignment vertical="top"/>
    </xf>
    <xf numFmtId="0" fontId="3" fillId="0" borderId="2" xfId="0" applyFont="1" applyFill="1" applyBorder="1"/>
    <xf numFmtId="0" fontId="5" fillId="0" borderId="1" xfId="0" applyFont="1" applyBorder="1"/>
    <xf numFmtId="0" fontId="9" fillId="0" borderId="0" xfId="0" applyFont="1"/>
    <xf numFmtId="0" fontId="10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F5435-A65A-6741-9452-0D91FA4A8E74}">
  <dimension ref="A1:G55"/>
  <sheetViews>
    <sheetView topLeftCell="A21" zoomScale="99" workbookViewId="0">
      <selection activeCell="F32" sqref="F32"/>
    </sheetView>
  </sheetViews>
  <sheetFormatPr baseColWidth="10" defaultRowHeight="16" x14ac:dyDescent="0.2"/>
  <cols>
    <col min="1" max="3" width="16.33203125" style="20" customWidth="1"/>
    <col min="4" max="4" width="16.33203125" style="40" customWidth="1"/>
    <col min="5" max="5" width="10.83203125" style="41"/>
    <col min="6" max="7" width="16.33203125" style="40" customWidth="1"/>
  </cols>
  <sheetData>
    <row r="1" spans="1:7" x14ac:dyDescent="0.2">
      <c r="A1" s="23" t="s">
        <v>5334</v>
      </c>
      <c r="B1" s="23" t="s">
        <v>5495</v>
      </c>
      <c r="C1" s="23" t="s">
        <v>5335</v>
      </c>
      <c r="D1" s="22" t="s">
        <v>1</v>
      </c>
      <c r="E1" s="21"/>
      <c r="F1" s="22"/>
      <c r="G1" s="22"/>
    </row>
    <row r="2" spans="1:7" x14ac:dyDescent="0.2">
      <c r="A2" s="19" t="s">
        <v>5386</v>
      </c>
      <c r="B2" s="19"/>
      <c r="C2" s="19"/>
      <c r="D2" s="38"/>
      <c r="E2" s="38"/>
      <c r="F2" s="38"/>
      <c r="G2" s="38"/>
    </row>
    <row r="3" spans="1:7" x14ac:dyDescent="0.2">
      <c r="A3" s="19" t="s">
        <v>1148</v>
      </c>
      <c r="B3" s="33">
        <v>-0.40018910000000002</v>
      </c>
      <c r="C3" s="19">
        <v>9.1798989223712503E-4</v>
      </c>
      <c r="D3" s="53">
        <v>0.52221085268714162</v>
      </c>
      <c r="E3" s="38"/>
      <c r="F3" s="39"/>
      <c r="G3" s="38"/>
    </row>
    <row r="4" spans="1:7" x14ac:dyDescent="0.2">
      <c r="A4" s="19" t="s">
        <v>2069</v>
      </c>
      <c r="B4" s="33">
        <v>-0.5627643</v>
      </c>
      <c r="C4" s="19">
        <v>9.4912913974398694E-4</v>
      </c>
      <c r="D4" s="53">
        <v>0.52221085268714162</v>
      </c>
      <c r="E4" s="38"/>
      <c r="F4" s="39"/>
      <c r="G4" s="38"/>
    </row>
    <row r="5" spans="1:7" x14ac:dyDescent="0.2">
      <c r="A5" s="19" t="s">
        <v>1229</v>
      </c>
      <c r="B5" s="33">
        <v>-0.93588300000000002</v>
      </c>
      <c r="C5" s="19">
        <v>2.94037141253323E-3</v>
      </c>
      <c r="D5" s="53">
        <v>1</v>
      </c>
      <c r="E5" s="38"/>
      <c r="F5" s="39"/>
      <c r="G5" s="38"/>
    </row>
    <row r="6" spans="1:7" x14ac:dyDescent="0.2">
      <c r="A6" s="19" t="s">
        <v>1276</v>
      </c>
      <c r="B6" s="33">
        <v>-0.27330339999999997</v>
      </c>
      <c r="C6" s="19">
        <v>5.49714450972205E-3</v>
      </c>
      <c r="D6" s="53">
        <v>1</v>
      </c>
      <c r="E6" s="38"/>
      <c r="F6" s="39"/>
      <c r="G6" s="38"/>
    </row>
    <row r="7" spans="1:7" x14ac:dyDescent="0.2">
      <c r="A7" s="19" t="s">
        <v>5365</v>
      </c>
      <c r="B7" s="33">
        <v>-0.31354209999999999</v>
      </c>
      <c r="C7" s="19">
        <v>6.73696335328522E-3</v>
      </c>
      <c r="D7" s="53">
        <v>1</v>
      </c>
      <c r="E7" s="38"/>
      <c r="F7" s="39"/>
      <c r="G7" s="38"/>
    </row>
    <row r="8" spans="1:7" x14ac:dyDescent="0.2">
      <c r="A8" s="19" t="s">
        <v>2870</v>
      </c>
      <c r="B8" s="33">
        <v>-0.29359249999999998</v>
      </c>
      <c r="C8" s="19">
        <v>7.4328831089435204E-3</v>
      </c>
      <c r="D8" s="53">
        <v>1</v>
      </c>
      <c r="E8" s="38"/>
      <c r="F8" s="39"/>
      <c r="G8" s="38"/>
    </row>
    <row r="9" spans="1:7" x14ac:dyDescent="0.2">
      <c r="A9" s="19" t="s">
        <v>5366</v>
      </c>
      <c r="B9" s="33">
        <v>-4.0691695000000001</v>
      </c>
      <c r="C9" s="19">
        <v>8.8728235677942909E-3</v>
      </c>
      <c r="D9" s="53">
        <v>1</v>
      </c>
      <c r="E9" s="38"/>
      <c r="F9" s="39"/>
      <c r="G9" s="38"/>
    </row>
    <row r="10" spans="1:7" x14ac:dyDescent="0.2">
      <c r="A10" s="19" t="s">
        <v>2248</v>
      </c>
      <c r="B10" s="33">
        <v>-0.30727670000000001</v>
      </c>
      <c r="C10" s="19">
        <v>1.4151470255534499E-2</v>
      </c>
      <c r="D10" s="53">
        <v>1</v>
      </c>
      <c r="E10" s="38"/>
      <c r="F10" s="39"/>
      <c r="G10" s="38"/>
    </row>
    <row r="11" spans="1:7" x14ac:dyDescent="0.2">
      <c r="A11" s="19" t="s">
        <v>1070</v>
      </c>
      <c r="B11" s="33">
        <v>-0.30962410000000001</v>
      </c>
      <c r="C11" s="19">
        <v>1.7651855302010199E-2</v>
      </c>
      <c r="D11" s="53">
        <v>1</v>
      </c>
      <c r="E11" s="38"/>
      <c r="F11" s="39"/>
      <c r="G11" s="38"/>
    </row>
    <row r="12" spans="1:7" x14ac:dyDescent="0.2">
      <c r="A12" s="19" t="s">
        <v>5367</v>
      </c>
      <c r="B12" s="33">
        <v>-0.35405189999999997</v>
      </c>
      <c r="C12" s="19">
        <v>2.2556280162006899E-2</v>
      </c>
      <c r="D12" s="53">
        <v>1</v>
      </c>
      <c r="E12" s="38"/>
      <c r="F12" s="39"/>
      <c r="G12" s="38"/>
    </row>
    <row r="13" spans="1:7" x14ac:dyDescent="0.2">
      <c r="A13" s="19" t="s">
        <v>5368</v>
      </c>
      <c r="B13" s="33">
        <v>-0.26225179999999998</v>
      </c>
      <c r="C13" s="19">
        <v>3.0562618178282298E-2</v>
      </c>
      <c r="D13" s="53">
        <v>1</v>
      </c>
      <c r="E13" s="38"/>
      <c r="F13" s="39"/>
      <c r="G13" s="38"/>
    </row>
    <row r="14" spans="1:7" x14ac:dyDescent="0.2">
      <c r="A14" s="19" t="s">
        <v>5369</v>
      </c>
      <c r="B14" s="33">
        <v>-0.31802049999999998</v>
      </c>
      <c r="C14" s="19">
        <v>3.2417561152152698E-2</v>
      </c>
      <c r="D14" s="53">
        <v>1</v>
      </c>
      <c r="E14" s="38"/>
      <c r="F14" s="39"/>
      <c r="G14" s="38"/>
    </row>
    <row r="15" spans="1:7" x14ac:dyDescent="0.2">
      <c r="A15" s="19" t="s">
        <v>5370</v>
      </c>
      <c r="B15" s="33">
        <v>-0.41177239999999998</v>
      </c>
      <c r="C15" s="19">
        <v>3.5940942603001499E-2</v>
      </c>
      <c r="D15" s="53">
        <v>1</v>
      </c>
      <c r="E15" s="38"/>
      <c r="F15" s="39"/>
      <c r="G15" s="38"/>
    </row>
    <row r="16" spans="1:7" x14ac:dyDescent="0.2">
      <c r="A16" s="19" t="s">
        <v>5371</v>
      </c>
      <c r="B16" s="33">
        <v>-0.83332010000000001</v>
      </c>
      <c r="C16" s="19">
        <v>4.2263238930310101E-2</v>
      </c>
      <c r="D16" s="53">
        <v>1</v>
      </c>
      <c r="E16" s="38"/>
      <c r="F16" s="39"/>
      <c r="G16" s="38"/>
    </row>
    <row r="17" spans="1:7" x14ac:dyDescent="0.2">
      <c r="A17" s="19" t="s">
        <v>5372</v>
      </c>
      <c r="B17" s="33">
        <v>-0.33944930000000001</v>
      </c>
      <c r="C17" s="19">
        <v>4.3081426280338599E-2</v>
      </c>
      <c r="D17" s="53">
        <v>1</v>
      </c>
      <c r="E17" s="38"/>
      <c r="F17" s="39"/>
      <c r="G17" s="38"/>
    </row>
    <row r="18" spans="1:7" x14ac:dyDescent="0.2">
      <c r="A18" s="19" t="s">
        <v>1063</v>
      </c>
      <c r="B18" s="33">
        <v>-0.29497830000000003</v>
      </c>
      <c r="C18" s="19">
        <v>4.4188923493028803E-2</v>
      </c>
      <c r="D18" s="53">
        <v>1</v>
      </c>
      <c r="E18" s="38"/>
      <c r="F18" s="39"/>
      <c r="G18" s="38"/>
    </row>
    <row r="19" spans="1:7" x14ac:dyDescent="0.2">
      <c r="A19" s="19" t="s">
        <v>5187</v>
      </c>
      <c r="B19" s="33">
        <v>-1.0599460999999999</v>
      </c>
      <c r="C19" s="19">
        <v>4.5032145956845501E-2</v>
      </c>
      <c r="D19" s="53">
        <v>1</v>
      </c>
      <c r="E19" s="38"/>
      <c r="F19" s="39"/>
      <c r="G19" s="38"/>
    </row>
    <row r="20" spans="1:7" x14ac:dyDescent="0.2">
      <c r="A20" s="19" t="s">
        <v>5373</v>
      </c>
      <c r="B20" s="33">
        <v>-0.2883849</v>
      </c>
      <c r="C20" s="19">
        <v>4.6055910367192601E-2</v>
      </c>
      <c r="D20" s="53">
        <v>1</v>
      </c>
      <c r="E20" s="38"/>
      <c r="F20" s="39"/>
      <c r="G20" s="38"/>
    </row>
    <row r="21" spans="1:7" x14ac:dyDescent="0.2">
      <c r="A21" s="19" t="s">
        <v>5374</v>
      </c>
      <c r="B21" s="33">
        <v>-0.2429518</v>
      </c>
      <c r="C21" s="19">
        <v>4.8476673963935499E-2</v>
      </c>
      <c r="D21" s="53">
        <v>1</v>
      </c>
      <c r="E21" s="38"/>
      <c r="F21" s="39"/>
      <c r="G21" s="38"/>
    </row>
    <row r="22" spans="1:7" x14ac:dyDescent="0.2">
      <c r="A22" s="19" t="s">
        <v>1172</v>
      </c>
      <c r="B22" s="33">
        <v>-0.29563739999999999</v>
      </c>
      <c r="C22" s="19">
        <v>4.9203345500241899E-2</v>
      </c>
      <c r="D22" s="53">
        <v>1</v>
      </c>
      <c r="E22" s="38"/>
      <c r="F22" s="39"/>
      <c r="G22" s="38"/>
    </row>
    <row r="23" spans="1:7" x14ac:dyDescent="0.2">
      <c r="A23" s="50" t="s">
        <v>5385</v>
      </c>
      <c r="E23" s="40"/>
    </row>
    <row r="24" spans="1:7" x14ac:dyDescent="0.2">
      <c r="A24" s="23" t="s">
        <v>5334</v>
      </c>
      <c r="B24" s="23" t="s">
        <v>5495</v>
      </c>
      <c r="C24" s="23" t="s">
        <v>5335</v>
      </c>
      <c r="D24" s="24" t="s">
        <v>1</v>
      </c>
      <c r="E24" s="40"/>
    </row>
    <row r="25" spans="1:7" x14ac:dyDescent="0.2">
      <c r="A25" s="19" t="s">
        <v>5375</v>
      </c>
      <c r="B25" s="33">
        <v>0.81693970000000005</v>
      </c>
      <c r="C25" s="19">
        <v>6.0833977467700302E-6</v>
      </c>
      <c r="D25" s="53">
        <v>1.6735427201364353E-2</v>
      </c>
      <c r="E25" s="38"/>
      <c r="F25" s="39"/>
      <c r="G25" s="38"/>
    </row>
    <row r="26" spans="1:7" x14ac:dyDescent="0.2">
      <c r="A26" s="19" t="s">
        <v>2183</v>
      </c>
      <c r="B26" s="33">
        <v>0.76739577000000003</v>
      </c>
      <c r="C26" s="19">
        <v>5.5239473307211496E-5</v>
      </c>
      <c r="D26" s="53">
        <v>7.5981895534069421E-2</v>
      </c>
      <c r="E26" s="38"/>
      <c r="F26" s="39"/>
      <c r="G26" s="38"/>
    </row>
    <row r="27" spans="1:7" x14ac:dyDescent="0.2">
      <c r="A27" s="19" t="s">
        <v>2095</v>
      </c>
      <c r="B27" s="33">
        <v>0.79053868999999999</v>
      </c>
      <c r="C27" s="19">
        <v>6.3990403639890803E-4</v>
      </c>
      <c r="D27" s="53">
        <v>0.52221085268714162</v>
      </c>
      <c r="E27" s="38"/>
      <c r="F27" s="39"/>
      <c r="G27" s="38"/>
    </row>
    <row r="28" spans="1:7" x14ac:dyDescent="0.2">
      <c r="A28" s="19" t="s">
        <v>5358</v>
      </c>
      <c r="B28" s="33">
        <v>2.2629613599999998</v>
      </c>
      <c r="C28" s="19">
        <v>2.2378587877280899E-3</v>
      </c>
      <c r="D28" s="53">
        <v>1</v>
      </c>
      <c r="E28" s="38"/>
      <c r="F28" s="39"/>
      <c r="G28" s="38"/>
    </row>
    <row r="29" spans="1:7" x14ac:dyDescent="0.2">
      <c r="A29" s="19" t="s">
        <v>1350</v>
      </c>
      <c r="B29" s="33">
        <v>0.35135883000000001</v>
      </c>
      <c r="C29" s="19">
        <v>6.63877322177553E-3</v>
      </c>
      <c r="D29" s="53">
        <v>1</v>
      </c>
      <c r="E29" s="38"/>
      <c r="F29" s="39"/>
      <c r="G29" s="38"/>
    </row>
    <row r="30" spans="1:7" x14ac:dyDescent="0.2">
      <c r="A30" s="19" t="s">
        <v>5376</v>
      </c>
      <c r="B30" s="33">
        <v>0.26111205999999998</v>
      </c>
      <c r="C30" s="19">
        <v>1.04325534125858E-2</v>
      </c>
      <c r="D30" s="53">
        <v>1</v>
      </c>
      <c r="E30" s="38"/>
      <c r="F30" s="39"/>
      <c r="G30" s="38"/>
    </row>
    <row r="31" spans="1:7" x14ac:dyDescent="0.2">
      <c r="A31" s="19" t="s">
        <v>5377</v>
      </c>
      <c r="B31" s="33">
        <v>1.54442404</v>
      </c>
      <c r="C31" s="19">
        <v>1.10808885797502E-2</v>
      </c>
      <c r="D31" s="53">
        <v>1</v>
      </c>
      <c r="E31" s="38"/>
      <c r="F31" s="39"/>
      <c r="G31" s="38"/>
    </row>
    <row r="32" spans="1:7" x14ac:dyDescent="0.2">
      <c r="A32" s="19" t="s">
        <v>80</v>
      </c>
      <c r="B32" s="33">
        <v>0.24634779000000001</v>
      </c>
      <c r="C32" s="19">
        <v>1.24318499272217E-2</v>
      </c>
      <c r="D32" s="53">
        <v>1</v>
      </c>
      <c r="E32" s="38"/>
      <c r="F32" s="39"/>
      <c r="G32" s="38"/>
    </row>
    <row r="33" spans="1:7" x14ac:dyDescent="0.2">
      <c r="A33" s="19" t="s">
        <v>110</v>
      </c>
      <c r="B33" s="33">
        <v>0.33672457</v>
      </c>
      <c r="C33" s="19">
        <v>1.34882001369093E-2</v>
      </c>
      <c r="D33" s="53">
        <v>1</v>
      </c>
      <c r="E33" s="38"/>
      <c r="F33" s="39"/>
      <c r="G33" s="38"/>
    </row>
    <row r="34" spans="1:7" x14ac:dyDescent="0.2">
      <c r="A34" s="19" t="s">
        <v>5378</v>
      </c>
      <c r="B34" s="33">
        <v>0.47683861999999999</v>
      </c>
      <c r="C34" s="19">
        <v>1.3571669294406299E-2</v>
      </c>
      <c r="D34" s="53">
        <v>1</v>
      </c>
      <c r="E34" s="38"/>
      <c r="F34" s="39"/>
      <c r="G34" s="38"/>
    </row>
    <row r="35" spans="1:7" x14ac:dyDescent="0.2">
      <c r="A35" s="19" t="s">
        <v>5379</v>
      </c>
      <c r="B35" s="33">
        <v>0.97759680999999998</v>
      </c>
      <c r="C35" s="19">
        <v>1.4635634545976099E-2</v>
      </c>
      <c r="D35" s="53">
        <v>1</v>
      </c>
      <c r="E35" s="38"/>
      <c r="F35" s="39"/>
      <c r="G35" s="38"/>
    </row>
    <row r="36" spans="1:7" x14ac:dyDescent="0.2">
      <c r="A36" s="19" t="s">
        <v>268</v>
      </c>
      <c r="B36" s="33">
        <v>0.38451047999999999</v>
      </c>
      <c r="C36" s="19">
        <v>1.6201956090020699E-2</v>
      </c>
      <c r="D36" s="53">
        <v>1</v>
      </c>
      <c r="E36" s="38"/>
      <c r="F36" s="39"/>
      <c r="G36" s="38"/>
    </row>
    <row r="37" spans="1:7" x14ac:dyDescent="0.2">
      <c r="A37" s="19" t="s">
        <v>5346</v>
      </c>
      <c r="B37" s="33">
        <v>1.7491426299999999</v>
      </c>
      <c r="C37" s="19">
        <v>1.67563408870465E-2</v>
      </c>
      <c r="D37" s="53">
        <v>1</v>
      </c>
      <c r="E37" s="38"/>
      <c r="F37" s="39"/>
      <c r="G37" s="38"/>
    </row>
    <row r="38" spans="1:7" x14ac:dyDescent="0.2">
      <c r="A38" s="19" t="s">
        <v>5380</v>
      </c>
      <c r="B38" s="33">
        <v>0.32943576000000002</v>
      </c>
      <c r="C38" s="19">
        <v>1.6976991741660601E-2</v>
      </c>
      <c r="D38" s="53">
        <v>1</v>
      </c>
      <c r="E38" s="38"/>
      <c r="F38" s="39"/>
      <c r="G38" s="38"/>
    </row>
    <row r="39" spans="1:7" x14ac:dyDescent="0.2">
      <c r="A39" s="19" t="s">
        <v>5381</v>
      </c>
      <c r="B39" s="33">
        <v>0.27214492000000001</v>
      </c>
      <c r="C39" s="19">
        <v>1.8097946463088401E-2</v>
      </c>
      <c r="D39" s="53">
        <v>1</v>
      </c>
      <c r="E39" s="38"/>
      <c r="F39" s="39"/>
      <c r="G39" s="38"/>
    </row>
    <row r="40" spans="1:7" x14ac:dyDescent="0.2">
      <c r="A40" s="19" t="s">
        <v>2808</v>
      </c>
      <c r="B40" s="33">
        <v>0.39846980999999998</v>
      </c>
      <c r="C40" s="19">
        <v>2.0303468868542601E-2</v>
      </c>
      <c r="D40" s="53">
        <v>1</v>
      </c>
      <c r="E40" s="38"/>
      <c r="F40" s="39"/>
      <c r="G40" s="38"/>
    </row>
    <row r="41" spans="1:7" x14ac:dyDescent="0.2">
      <c r="A41" s="19" t="s">
        <v>3775</v>
      </c>
      <c r="B41" s="33">
        <v>0.31806445999999999</v>
      </c>
      <c r="C41" s="19">
        <v>2.2300832240106299E-2</v>
      </c>
      <c r="D41" s="53">
        <v>1</v>
      </c>
      <c r="E41" s="38"/>
      <c r="F41" s="39"/>
      <c r="G41" s="38"/>
    </row>
    <row r="42" spans="1:7" x14ac:dyDescent="0.2">
      <c r="A42" s="19" t="s">
        <v>68</v>
      </c>
      <c r="B42" s="33">
        <v>0.45772986999999998</v>
      </c>
      <c r="C42" s="19">
        <v>2.25445654390596E-2</v>
      </c>
      <c r="D42" s="53">
        <v>1</v>
      </c>
      <c r="E42" s="38"/>
      <c r="F42" s="39"/>
      <c r="G42" s="38"/>
    </row>
    <row r="43" spans="1:7" x14ac:dyDescent="0.2">
      <c r="A43" s="19" t="s">
        <v>3600</v>
      </c>
      <c r="B43" s="33">
        <v>0.30789909999999998</v>
      </c>
      <c r="C43" s="19">
        <v>2.3651556098885501E-2</v>
      </c>
      <c r="D43" s="53">
        <v>1</v>
      </c>
      <c r="E43" s="38"/>
      <c r="F43" s="39"/>
      <c r="G43" s="38"/>
    </row>
    <row r="44" spans="1:7" x14ac:dyDescent="0.2">
      <c r="A44" s="19" t="s">
        <v>5382</v>
      </c>
      <c r="B44" s="33">
        <v>1.09980967</v>
      </c>
      <c r="C44" s="19">
        <v>2.6252726916771899E-2</v>
      </c>
      <c r="D44" s="53">
        <v>1</v>
      </c>
      <c r="E44" s="38"/>
      <c r="F44" s="39"/>
      <c r="G44" s="38"/>
    </row>
    <row r="45" spans="1:7" x14ac:dyDescent="0.2">
      <c r="A45" s="19" t="s">
        <v>2583</v>
      </c>
      <c r="B45" s="33">
        <v>0.24930422999999999</v>
      </c>
      <c r="C45" s="19">
        <v>2.9110101842630003E-2</v>
      </c>
      <c r="D45" s="53">
        <v>1</v>
      </c>
      <c r="E45" s="38"/>
      <c r="F45" s="39"/>
      <c r="G45" s="38"/>
    </row>
    <row r="46" spans="1:7" x14ac:dyDescent="0.2">
      <c r="A46" s="19" t="s">
        <v>5383</v>
      </c>
      <c r="B46" s="33">
        <v>0.30301595999999997</v>
      </c>
      <c r="C46" s="19">
        <v>3.08301340342471E-2</v>
      </c>
      <c r="D46" s="53">
        <v>1</v>
      </c>
      <c r="E46" s="38"/>
      <c r="F46" s="39"/>
      <c r="G46" s="38"/>
    </row>
    <row r="47" spans="1:7" x14ac:dyDescent="0.2">
      <c r="A47" s="19" t="s">
        <v>5384</v>
      </c>
      <c r="B47" s="33">
        <v>1.63927197</v>
      </c>
      <c r="C47" s="19">
        <v>3.1521065757540101E-2</v>
      </c>
      <c r="D47" s="53">
        <v>1</v>
      </c>
      <c r="E47" s="38"/>
      <c r="F47" s="39"/>
      <c r="G47" s="38"/>
    </row>
    <row r="48" spans="1:7" x14ac:dyDescent="0.2">
      <c r="A48" s="19" t="s">
        <v>1362</v>
      </c>
      <c r="B48" s="33">
        <v>0.25225942000000001</v>
      </c>
      <c r="C48" s="19">
        <v>3.2916780281684502E-2</v>
      </c>
      <c r="D48" s="53">
        <v>1</v>
      </c>
      <c r="E48" s="38"/>
      <c r="F48" s="39"/>
      <c r="G48" s="38"/>
    </row>
    <row r="49" spans="1:7" x14ac:dyDescent="0.2">
      <c r="A49" s="19" t="s">
        <v>69</v>
      </c>
      <c r="B49" s="33">
        <v>0.21217517</v>
      </c>
      <c r="C49" s="19">
        <v>3.53978072450555E-2</v>
      </c>
      <c r="D49" s="53">
        <v>1</v>
      </c>
      <c r="E49" s="38"/>
      <c r="F49" s="39"/>
      <c r="G49" s="38"/>
    </row>
    <row r="50" spans="1:7" x14ac:dyDescent="0.2">
      <c r="A50" s="19" t="s">
        <v>5263</v>
      </c>
      <c r="B50" s="33">
        <v>0.29904071999999998</v>
      </c>
      <c r="C50" s="19">
        <v>3.9343977498715897E-2</v>
      </c>
      <c r="D50" s="53">
        <v>1</v>
      </c>
      <c r="E50" s="38"/>
      <c r="F50" s="39"/>
      <c r="G50" s="38"/>
    </row>
    <row r="51" spans="1:7" x14ac:dyDescent="0.2">
      <c r="A51" s="19" t="s">
        <v>4357</v>
      </c>
      <c r="B51" s="33">
        <v>0.24126787</v>
      </c>
      <c r="C51" s="19">
        <v>4.3376104496179499E-2</v>
      </c>
      <c r="D51" s="53">
        <v>1</v>
      </c>
      <c r="E51" s="38"/>
      <c r="F51" s="39"/>
      <c r="G51" s="38"/>
    </row>
    <row r="52" spans="1:7" x14ac:dyDescent="0.2">
      <c r="A52" s="19" t="s">
        <v>35</v>
      </c>
      <c r="B52" s="33">
        <v>0.32522957000000002</v>
      </c>
      <c r="C52" s="19">
        <v>4.4251493054210403E-2</v>
      </c>
      <c r="D52" s="53">
        <v>1</v>
      </c>
      <c r="E52" s="38"/>
      <c r="F52" s="39"/>
      <c r="G52" s="38"/>
    </row>
    <row r="53" spans="1:7" x14ac:dyDescent="0.2">
      <c r="A53" s="19" t="s">
        <v>3143</v>
      </c>
      <c r="B53" s="33">
        <v>0.28304611000000002</v>
      </c>
      <c r="C53" s="19">
        <v>4.5744219598883501E-2</v>
      </c>
      <c r="D53" s="53">
        <v>1</v>
      </c>
      <c r="E53" s="38"/>
      <c r="F53" s="39"/>
      <c r="G53" s="38"/>
    </row>
    <row r="54" spans="1:7" x14ac:dyDescent="0.2">
      <c r="A54" s="19" t="s">
        <v>51</v>
      </c>
      <c r="B54" s="33">
        <v>0.235045</v>
      </c>
      <c r="C54" s="19">
        <v>4.69584165694528E-2</v>
      </c>
      <c r="D54" s="53">
        <v>1</v>
      </c>
      <c r="E54" s="38"/>
      <c r="F54" s="39"/>
      <c r="G54" s="38"/>
    </row>
    <row r="55" spans="1:7" x14ac:dyDescent="0.2">
      <c r="E55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EA4AA-8985-544F-A4AB-E1CE56E41010}">
  <dimension ref="A1:G232"/>
  <sheetViews>
    <sheetView topLeftCell="A46" workbookViewId="0">
      <selection activeCell="F68" sqref="F68"/>
    </sheetView>
  </sheetViews>
  <sheetFormatPr baseColWidth="10" defaultRowHeight="16" x14ac:dyDescent="0.2"/>
  <cols>
    <col min="1" max="1" width="21.1640625" style="11" customWidth="1"/>
    <col min="2" max="2" width="22.5" style="11" customWidth="1"/>
    <col min="3" max="4" width="21.1640625" style="11" customWidth="1"/>
    <col min="5" max="5" width="10.83203125" style="41"/>
    <col min="6" max="7" width="21.1640625" style="42" customWidth="1"/>
  </cols>
  <sheetData>
    <row r="1" spans="1:7" x14ac:dyDescent="0.2">
      <c r="A1" s="11" t="s">
        <v>5408</v>
      </c>
    </row>
    <row r="3" spans="1:7" x14ac:dyDescent="0.2">
      <c r="A3" s="24" t="s">
        <v>5334</v>
      </c>
      <c r="B3" s="24" t="s">
        <v>5495</v>
      </c>
      <c r="C3" s="24" t="s">
        <v>5335</v>
      </c>
      <c r="D3" s="24" t="s">
        <v>1</v>
      </c>
      <c r="E3" s="21"/>
      <c r="F3" s="43"/>
      <c r="G3" s="43"/>
    </row>
    <row r="4" spans="1:7" x14ac:dyDescent="0.2">
      <c r="A4" s="25" t="s">
        <v>4</v>
      </c>
      <c r="B4" s="33">
        <v>-0.72046619999999995</v>
      </c>
      <c r="C4" s="26">
        <v>1.6784000000000001E-6</v>
      </c>
      <c r="D4" s="19">
        <v>2.3085878561876E-3</v>
      </c>
      <c r="E4" s="45"/>
      <c r="F4" s="39"/>
      <c r="G4" s="46"/>
    </row>
    <row r="5" spans="1:7" x14ac:dyDescent="0.2">
      <c r="A5" s="25" t="s">
        <v>5387</v>
      </c>
      <c r="B5" s="33">
        <v>-2.1052507999999999</v>
      </c>
      <c r="C5" s="26">
        <v>7.7374999999999997E-5</v>
      </c>
      <c r="D5" s="19">
        <v>2.1285970740748176E-2</v>
      </c>
      <c r="E5" s="45"/>
      <c r="F5" s="39"/>
      <c r="G5" s="46"/>
    </row>
    <row r="6" spans="1:7" x14ac:dyDescent="0.2">
      <c r="A6" s="25" t="s">
        <v>5388</v>
      </c>
      <c r="B6" s="33">
        <v>-0.57732030000000001</v>
      </c>
      <c r="C6" s="25">
        <v>1.6833000000000001E-4</v>
      </c>
      <c r="D6" s="19">
        <v>3.5621491314355165E-2</v>
      </c>
      <c r="E6" s="45"/>
      <c r="F6" s="39"/>
      <c r="G6" s="44"/>
    </row>
    <row r="7" spans="1:7" x14ac:dyDescent="0.2">
      <c r="A7" s="25" t="s">
        <v>37</v>
      </c>
      <c r="B7" s="33">
        <v>-0.5263871</v>
      </c>
      <c r="C7" s="25">
        <v>2.2505E-4</v>
      </c>
      <c r="D7" s="19">
        <v>4.4221652286006483E-2</v>
      </c>
      <c r="E7" s="45"/>
      <c r="F7" s="39"/>
      <c r="G7" s="44"/>
    </row>
    <row r="8" spans="1:7" x14ac:dyDescent="0.2">
      <c r="A8" s="25" t="s">
        <v>6</v>
      </c>
      <c r="B8" s="33">
        <v>-0.69042000000000003</v>
      </c>
      <c r="C8" s="25">
        <v>7.3307000000000005E-4</v>
      </c>
      <c r="D8" s="19">
        <v>0.10614038154501566</v>
      </c>
      <c r="E8" s="45"/>
      <c r="F8" s="39"/>
      <c r="G8" s="44"/>
    </row>
    <row r="9" spans="1:7" x14ac:dyDescent="0.2">
      <c r="A9" s="25" t="s">
        <v>22</v>
      </c>
      <c r="B9" s="33">
        <v>-0.35247479999999998</v>
      </c>
      <c r="C9" s="25">
        <v>7.8368999999999997E-4</v>
      </c>
      <c r="D9" s="19">
        <v>0.10779588337463909</v>
      </c>
      <c r="E9" s="45"/>
      <c r="F9" s="39"/>
      <c r="G9" s="44"/>
    </row>
    <row r="10" spans="1:7" x14ac:dyDescent="0.2">
      <c r="A10" s="25" t="s">
        <v>5389</v>
      </c>
      <c r="B10" s="33">
        <v>-0.34619539999999999</v>
      </c>
      <c r="C10" s="25">
        <v>1.8589500000000001E-3</v>
      </c>
      <c r="D10" s="19">
        <v>0.1877157960003222</v>
      </c>
      <c r="E10" s="45"/>
      <c r="F10" s="39"/>
      <c r="G10" s="44"/>
    </row>
    <row r="11" spans="1:7" x14ac:dyDescent="0.2">
      <c r="A11" s="25" t="s">
        <v>5390</v>
      </c>
      <c r="B11" s="33">
        <v>-0.37623879999999998</v>
      </c>
      <c r="C11" s="25">
        <v>2.43429E-3</v>
      </c>
      <c r="D11" s="19">
        <v>0.22378982782873674</v>
      </c>
      <c r="E11" s="45"/>
      <c r="F11" s="39"/>
      <c r="G11" s="44"/>
    </row>
    <row r="12" spans="1:7" x14ac:dyDescent="0.2">
      <c r="A12" s="25" t="s">
        <v>4458</v>
      </c>
      <c r="B12" s="33">
        <v>-0.57081059999999995</v>
      </c>
      <c r="C12" s="25">
        <v>2.5217999999999998E-3</v>
      </c>
      <c r="D12" s="19">
        <v>0.22378982782873674</v>
      </c>
      <c r="E12" s="45"/>
      <c r="F12" s="39"/>
      <c r="G12" s="44"/>
    </row>
    <row r="13" spans="1:7" x14ac:dyDescent="0.2">
      <c r="A13" s="25" t="s">
        <v>27</v>
      </c>
      <c r="B13" s="33">
        <v>-0.53405829999999999</v>
      </c>
      <c r="C13" s="25">
        <v>2.80935E-3</v>
      </c>
      <c r="D13" s="19">
        <v>0.24151627124080144</v>
      </c>
      <c r="E13" s="45"/>
      <c r="F13" s="39"/>
      <c r="G13" s="44"/>
    </row>
    <row r="14" spans="1:7" x14ac:dyDescent="0.2">
      <c r="A14" s="25" t="s">
        <v>1733</v>
      </c>
      <c r="B14" s="33">
        <v>-0.47897590000000001</v>
      </c>
      <c r="C14" s="25">
        <v>3.4164600000000001E-3</v>
      </c>
      <c r="D14" s="19">
        <v>0.25745518462686234</v>
      </c>
      <c r="E14" s="45"/>
      <c r="F14" s="39"/>
      <c r="G14" s="44"/>
    </row>
    <row r="15" spans="1:7" x14ac:dyDescent="0.2">
      <c r="A15" s="25" t="s">
        <v>2069</v>
      </c>
      <c r="B15" s="33">
        <v>-0.47684710000000002</v>
      </c>
      <c r="C15" s="25">
        <v>4.7226400000000002E-3</v>
      </c>
      <c r="D15" s="19">
        <v>0.32479989092560996</v>
      </c>
      <c r="E15" s="45"/>
      <c r="F15" s="39"/>
      <c r="G15" s="44"/>
    </row>
    <row r="16" spans="1:7" x14ac:dyDescent="0.2">
      <c r="A16" s="25" t="s">
        <v>3650</v>
      </c>
      <c r="B16" s="33">
        <v>-0.30753019999999998</v>
      </c>
      <c r="C16" s="25">
        <v>4.8986999999999998E-3</v>
      </c>
      <c r="D16" s="19">
        <v>0.32869088676094421</v>
      </c>
      <c r="E16" s="45"/>
      <c r="F16" s="39"/>
      <c r="G16" s="44"/>
    </row>
    <row r="17" spans="1:7" x14ac:dyDescent="0.2">
      <c r="A17" s="25" t="s">
        <v>5391</v>
      </c>
      <c r="B17" s="33">
        <v>-2.1689992</v>
      </c>
      <c r="C17" s="25">
        <v>5.7315899999999999E-3</v>
      </c>
      <c r="D17" s="19">
        <v>0.37541893449535135</v>
      </c>
      <c r="E17" s="45"/>
      <c r="F17" s="39"/>
      <c r="G17" s="44"/>
    </row>
    <row r="18" spans="1:7" x14ac:dyDescent="0.2">
      <c r="A18" s="25" t="s">
        <v>42</v>
      </c>
      <c r="B18" s="33">
        <v>-0.30000199999999999</v>
      </c>
      <c r="C18" s="25">
        <v>6.1612400000000001E-3</v>
      </c>
      <c r="D18" s="19">
        <v>0.38521775808283509</v>
      </c>
      <c r="E18" s="45"/>
      <c r="F18" s="39"/>
      <c r="G18" s="44"/>
    </row>
    <row r="19" spans="1:7" x14ac:dyDescent="0.2">
      <c r="A19" s="25" t="s">
        <v>25</v>
      </c>
      <c r="B19" s="33">
        <v>-0.45565420000000001</v>
      </c>
      <c r="C19" s="25">
        <v>6.6023799999999997E-3</v>
      </c>
      <c r="D19" s="19">
        <v>0.39989774108459941</v>
      </c>
      <c r="E19" s="45"/>
      <c r="F19" s="39"/>
      <c r="G19" s="44"/>
    </row>
    <row r="20" spans="1:7" x14ac:dyDescent="0.2">
      <c r="A20" s="25" t="s">
        <v>5392</v>
      </c>
      <c r="B20" s="33">
        <v>-0.36519119999999999</v>
      </c>
      <c r="C20" s="25">
        <v>6.7570399999999997E-3</v>
      </c>
      <c r="D20" s="19">
        <v>0.39989774108459941</v>
      </c>
      <c r="E20" s="45"/>
      <c r="F20" s="39"/>
      <c r="G20" s="44"/>
    </row>
    <row r="21" spans="1:7" x14ac:dyDescent="0.2">
      <c r="A21" s="25" t="s">
        <v>1508</v>
      </c>
      <c r="B21" s="33">
        <v>-2.9682469</v>
      </c>
      <c r="C21" s="25">
        <v>6.8321299999999996E-3</v>
      </c>
      <c r="D21" s="19">
        <v>0.39989774108459941</v>
      </c>
      <c r="E21" s="45"/>
      <c r="F21" s="39"/>
      <c r="G21" s="44"/>
    </row>
    <row r="22" spans="1:7" x14ac:dyDescent="0.2">
      <c r="A22" s="25" t="s">
        <v>5393</v>
      </c>
      <c r="B22" s="33">
        <v>-0.67331940000000001</v>
      </c>
      <c r="C22" s="25">
        <v>7.5849699999999999E-3</v>
      </c>
      <c r="D22" s="19">
        <v>0.41732530000022788</v>
      </c>
      <c r="E22" s="45"/>
      <c r="F22" s="39"/>
      <c r="G22" s="44"/>
    </row>
    <row r="23" spans="1:7" x14ac:dyDescent="0.2">
      <c r="A23" s="25" t="s">
        <v>11</v>
      </c>
      <c r="B23" s="33">
        <v>-0.39099060000000002</v>
      </c>
      <c r="C23" s="25">
        <v>8.5140700000000003E-3</v>
      </c>
      <c r="D23" s="19">
        <v>0.43374469528660758</v>
      </c>
      <c r="E23" s="45"/>
      <c r="F23" s="39"/>
      <c r="G23" s="44"/>
    </row>
    <row r="24" spans="1:7" x14ac:dyDescent="0.2">
      <c r="A24" s="25" t="s">
        <v>8</v>
      </c>
      <c r="B24" s="33">
        <v>-0.39960950000000001</v>
      </c>
      <c r="C24" s="25">
        <v>9.5202900000000007E-3</v>
      </c>
      <c r="D24" s="19">
        <v>0.47618748674647249</v>
      </c>
      <c r="E24" s="45"/>
      <c r="F24" s="39"/>
      <c r="G24" s="44"/>
    </row>
    <row r="25" spans="1:7" x14ac:dyDescent="0.2">
      <c r="A25" s="25" t="s">
        <v>2372</v>
      </c>
      <c r="B25" s="33">
        <v>-0.27731050000000002</v>
      </c>
      <c r="C25" s="25">
        <v>1.004802E-2</v>
      </c>
      <c r="D25" s="19">
        <v>0.49360909388440871</v>
      </c>
      <c r="E25" s="45"/>
      <c r="F25" s="39"/>
      <c r="G25" s="44"/>
    </row>
    <row r="26" spans="1:7" x14ac:dyDescent="0.2">
      <c r="A26" s="25" t="s">
        <v>5394</v>
      </c>
      <c r="B26" s="33">
        <v>-0.5735285</v>
      </c>
      <c r="C26" s="25">
        <v>1.0592209999999999E-2</v>
      </c>
      <c r="D26" s="19">
        <v>0.4942184831514137</v>
      </c>
      <c r="E26" s="45"/>
      <c r="F26" s="39"/>
      <c r="G26" s="44"/>
    </row>
    <row r="27" spans="1:7" x14ac:dyDescent="0.2">
      <c r="A27" s="25" t="s">
        <v>2296</v>
      </c>
      <c r="B27" s="33">
        <v>-0.44987189999999999</v>
      </c>
      <c r="C27" s="25">
        <v>1.346937E-2</v>
      </c>
      <c r="D27" s="19">
        <v>0.56142765528831973</v>
      </c>
      <c r="E27" s="45"/>
      <c r="F27" s="39"/>
      <c r="G27" s="44"/>
    </row>
    <row r="28" spans="1:7" x14ac:dyDescent="0.2">
      <c r="A28" s="25" t="s">
        <v>66</v>
      </c>
      <c r="B28" s="33">
        <v>-0.37819720000000001</v>
      </c>
      <c r="C28" s="25">
        <v>1.5048570000000001E-2</v>
      </c>
      <c r="D28" s="19">
        <v>0.59997984344496258</v>
      </c>
      <c r="E28" s="45"/>
      <c r="F28" s="39"/>
      <c r="G28" s="44"/>
    </row>
    <row r="29" spans="1:7" x14ac:dyDescent="0.2">
      <c r="A29" s="25" t="s">
        <v>2807</v>
      </c>
      <c r="B29" s="33">
        <v>-0.32865030000000001</v>
      </c>
      <c r="C29" s="25">
        <v>1.528579E-2</v>
      </c>
      <c r="D29" s="19">
        <v>0.60073172562717747</v>
      </c>
      <c r="E29" s="45"/>
      <c r="F29" s="39"/>
      <c r="G29" s="44"/>
    </row>
    <row r="30" spans="1:7" x14ac:dyDescent="0.2">
      <c r="A30" s="25" t="s">
        <v>5395</v>
      </c>
      <c r="B30" s="33">
        <v>-0.41005720000000001</v>
      </c>
      <c r="C30" s="25">
        <v>1.584056E-2</v>
      </c>
      <c r="D30" s="19">
        <v>0.61110733848855348</v>
      </c>
      <c r="E30" s="45"/>
      <c r="F30" s="39"/>
      <c r="G30" s="44"/>
    </row>
    <row r="31" spans="1:7" x14ac:dyDescent="0.2">
      <c r="A31" s="25" t="s">
        <v>5396</v>
      </c>
      <c r="B31" s="33">
        <v>-0.51787289999999997</v>
      </c>
      <c r="C31" s="25">
        <v>1.6434279999999999E-2</v>
      </c>
      <c r="D31" s="19">
        <v>0.61110733848855348</v>
      </c>
      <c r="E31" s="45"/>
      <c r="F31" s="39"/>
      <c r="G31" s="44"/>
    </row>
    <row r="32" spans="1:7" x14ac:dyDescent="0.2">
      <c r="A32" s="25" t="s">
        <v>45</v>
      </c>
      <c r="B32" s="33">
        <v>-0.32708100000000001</v>
      </c>
      <c r="C32" s="25">
        <v>1.7131489999999999E-2</v>
      </c>
      <c r="D32" s="19">
        <v>0.62693002863634228</v>
      </c>
      <c r="E32" s="45"/>
      <c r="F32" s="39"/>
      <c r="G32" s="44"/>
    </row>
    <row r="33" spans="1:7" x14ac:dyDescent="0.2">
      <c r="A33" s="25" t="s">
        <v>5397</v>
      </c>
      <c r="B33" s="33">
        <v>-0.32307160000000001</v>
      </c>
      <c r="C33" s="25">
        <v>1.7319770000000002E-2</v>
      </c>
      <c r="D33" s="19">
        <v>0.62693002863634228</v>
      </c>
      <c r="E33" s="45"/>
      <c r="F33" s="39"/>
      <c r="G33" s="44"/>
    </row>
    <row r="34" spans="1:7" x14ac:dyDescent="0.2">
      <c r="A34" s="25" t="s">
        <v>4826</v>
      </c>
      <c r="B34" s="33">
        <v>-0.33956619999999998</v>
      </c>
      <c r="C34" s="25">
        <v>1.761366E-2</v>
      </c>
      <c r="D34" s="19">
        <v>0.62805232788757692</v>
      </c>
      <c r="E34" s="45"/>
      <c r="F34" s="39"/>
      <c r="G34" s="44"/>
    </row>
    <row r="35" spans="1:7" x14ac:dyDescent="0.2">
      <c r="A35" s="25" t="s">
        <v>1977</v>
      </c>
      <c r="B35" s="33">
        <v>-0.32966020000000001</v>
      </c>
      <c r="C35" s="25">
        <v>1.7807369999999999E-2</v>
      </c>
      <c r="D35" s="19">
        <v>0.62805232788757692</v>
      </c>
      <c r="E35" s="45"/>
      <c r="F35" s="39"/>
      <c r="G35" s="44"/>
    </row>
    <row r="36" spans="1:7" x14ac:dyDescent="0.2">
      <c r="A36" s="25" t="s">
        <v>16</v>
      </c>
      <c r="B36" s="33">
        <v>-0.52127020000000002</v>
      </c>
      <c r="C36" s="25">
        <v>1.8343729999999999E-2</v>
      </c>
      <c r="D36" s="19">
        <v>0.63877971637468356</v>
      </c>
      <c r="E36" s="45"/>
      <c r="F36" s="39"/>
      <c r="G36" s="44"/>
    </row>
    <row r="37" spans="1:7" x14ac:dyDescent="0.2">
      <c r="A37" s="25" t="s">
        <v>5398</v>
      </c>
      <c r="B37" s="33">
        <v>-0.38722259999999997</v>
      </c>
      <c r="C37" s="25">
        <v>1.9968670000000001E-2</v>
      </c>
      <c r="D37" s="19">
        <v>0.66418032937620319</v>
      </c>
      <c r="E37" s="45"/>
      <c r="F37" s="39"/>
      <c r="G37" s="44"/>
    </row>
    <row r="38" spans="1:7" x14ac:dyDescent="0.2">
      <c r="A38" s="25" t="s">
        <v>15</v>
      </c>
      <c r="B38" s="33">
        <v>-0.3435356</v>
      </c>
      <c r="C38" s="25">
        <v>2.0601310000000001E-2</v>
      </c>
      <c r="D38" s="19">
        <v>0.66418032937620319</v>
      </c>
      <c r="E38" s="45"/>
      <c r="F38" s="39"/>
      <c r="G38" s="44"/>
    </row>
    <row r="39" spans="1:7" x14ac:dyDescent="0.2">
      <c r="A39" s="25" t="s">
        <v>4278</v>
      </c>
      <c r="B39" s="33">
        <v>-0.33053480000000002</v>
      </c>
      <c r="C39" s="25">
        <v>2.1047949999999999E-2</v>
      </c>
      <c r="D39" s="19">
        <v>0.66418032937620319</v>
      </c>
      <c r="E39" s="45"/>
      <c r="F39" s="39"/>
      <c r="G39" s="44"/>
    </row>
    <row r="40" spans="1:7" x14ac:dyDescent="0.2">
      <c r="A40" s="25" t="s">
        <v>5399</v>
      </c>
      <c r="B40" s="33">
        <v>-0.28897119999999998</v>
      </c>
      <c r="C40" s="25">
        <v>2.107879E-2</v>
      </c>
      <c r="D40" s="19">
        <v>0.66418032937620319</v>
      </c>
      <c r="E40" s="45"/>
      <c r="F40" s="39"/>
      <c r="G40" s="44"/>
    </row>
    <row r="41" spans="1:7" x14ac:dyDescent="0.2">
      <c r="A41" s="25" t="s">
        <v>144</v>
      </c>
      <c r="B41" s="33">
        <v>-0.30075190000000002</v>
      </c>
      <c r="C41" s="25">
        <v>2.1791950000000001E-2</v>
      </c>
      <c r="D41" s="19">
        <v>0.67359170401677415</v>
      </c>
      <c r="E41" s="45"/>
      <c r="F41" s="39"/>
      <c r="G41" s="44"/>
    </row>
    <row r="42" spans="1:7" x14ac:dyDescent="0.2">
      <c r="A42" s="25" t="s">
        <v>5400</v>
      </c>
      <c r="B42" s="33">
        <v>-1.5630596000000001</v>
      </c>
      <c r="C42" s="25">
        <v>2.248998E-2</v>
      </c>
      <c r="D42" s="19">
        <v>0.68744377047647742</v>
      </c>
      <c r="E42" s="45"/>
      <c r="F42" s="39"/>
      <c r="G42" s="44"/>
    </row>
    <row r="43" spans="1:7" x14ac:dyDescent="0.2">
      <c r="A43" s="25" t="s">
        <v>5401</v>
      </c>
      <c r="B43" s="33">
        <v>-0.3334105</v>
      </c>
      <c r="C43" s="25">
        <v>2.3152240000000001E-2</v>
      </c>
      <c r="D43" s="19">
        <v>0.69646761954801339</v>
      </c>
      <c r="E43" s="45"/>
      <c r="F43" s="39"/>
      <c r="G43" s="44"/>
    </row>
    <row r="44" spans="1:7" x14ac:dyDescent="0.2">
      <c r="A44" s="25" t="s">
        <v>5402</v>
      </c>
      <c r="B44" s="33">
        <v>-0.38404719999999998</v>
      </c>
      <c r="C44" s="25">
        <v>2.802054E-2</v>
      </c>
      <c r="D44" s="19">
        <v>0.77349780855186556</v>
      </c>
      <c r="E44" s="45"/>
      <c r="F44" s="39"/>
      <c r="G44" s="44"/>
    </row>
    <row r="45" spans="1:7" x14ac:dyDescent="0.2">
      <c r="A45" s="25" t="s">
        <v>41</v>
      </c>
      <c r="B45" s="33">
        <v>-0.27533839999999998</v>
      </c>
      <c r="C45" s="25">
        <v>2.8116970000000002E-2</v>
      </c>
      <c r="D45" s="19">
        <v>0.77349780855186556</v>
      </c>
      <c r="E45" s="45"/>
      <c r="F45" s="39"/>
      <c r="G45" s="44"/>
    </row>
    <row r="46" spans="1:7" x14ac:dyDescent="0.2">
      <c r="A46" s="25" t="s">
        <v>76</v>
      </c>
      <c r="B46" s="33">
        <v>-0.33965600000000001</v>
      </c>
      <c r="C46" s="25">
        <v>2.8963329999999999E-2</v>
      </c>
      <c r="D46" s="19">
        <v>0.7811581680429468</v>
      </c>
      <c r="E46" s="45"/>
      <c r="F46" s="39"/>
      <c r="G46" s="44"/>
    </row>
    <row r="47" spans="1:7" x14ac:dyDescent="0.2">
      <c r="A47" s="25" t="s">
        <v>112</v>
      </c>
      <c r="B47" s="33">
        <v>-0.3087569</v>
      </c>
      <c r="C47" s="25">
        <v>2.9334929999999999E-2</v>
      </c>
      <c r="D47" s="19">
        <v>0.78349903931688336</v>
      </c>
      <c r="E47" s="45"/>
      <c r="F47" s="39"/>
      <c r="G47" s="44"/>
    </row>
    <row r="48" spans="1:7" x14ac:dyDescent="0.2">
      <c r="A48" s="25" t="s">
        <v>82</v>
      </c>
      <c r="B48" s="33">
        <v>-0.27263870000000001</v>
      </c>
      <c r="C48" s="25">
        <v>3.0523580000000002E-2</v>
      </c>
      <c r="D48" s="19">
        <v>0.79971775528504541</v>
      </c>
      <c r="E48" s="45"/>
      <c r="F48" s="39"/>
      <c r="G48" s="44"/>
    </row>
    <row r="49" spans="1:7" x14ac:dyDescent="0.2">
      <c r="A49" s="25" t="s">
        <v>5403</v>
      </c>
      <c r="B49" s="33">
        <v>-0.31736239999999999</v>
      </c>
      <c r="C49" s="25">
        <v>3.3659120000000001E-2</v>
      </c>
      <c r="D49" s="19">
        <v>0.84986148408308149</v>
      </c>
      <c r="E49" s="45"/>
      <c r="F49" s="39"/>
      <c r="G49" s="44"/>
    </row>
    <row r="50" spans="1:7" x14ac:dyDescent="0.2">
      <c r="A50" s="25" t="s">
        <v>5404</v>
      </c>
      <c r="B50" s="33">
        <v>-0.30191479999999998</v>
      </c>
      <c r="C50" s="25">
        <v>3.3673170000000002E-2</v>
      </c>
      <c r="D50" s="19">
        <v>0.84986148408308149</v>
      </c>
      <c r="E50" s="45"/>
      <c r="F50" s="39"/>
      <c r="G50" s="44"/>
    </row>
    <row r="51" spans="1:7" x14ac:dyDescent="0.2">
      <c r="A51" s="25" t="s">
        <v>5405</v>
      </c>
      <c r="B51" s="33">
        <v>-0.4169581</v>
      </c>
      <c r="C51" s="25">
        <v>3.4529020000000001E-2</v>
      </c>
      <c r="D51" s="19">
        <v>0.85604464469513497</v>
      </c>
      <c r="E51" s="45"/>
      <c r="F51" s="39"/>
      <c r="G51" s="44"/>
    </row>
    <row r="52" spans="1:7" x14ac:dyDescent="0.2">
      <c r="A52" s="25" t="s">
        <v>63</v>
      </c>
      <c r="B52" s="33">
        <v>-0.31510339999999998</v>
      </c>
      <c r="C52" s="25">
        <v>3.49719E-2</v>
      </c>
      <c r="D52" s="19">
        <v>0.85604464469513497</v>
      </c>
      <c r="E52" s="45"/>
      <c r="F52" s="39"/>
      <c r="G52" s="44"/>
    </row>
    <row r="53" spans="1:7" x14ac:dyDescent="0.2">
      <c r="A53" s="25" t="s">
        <v>29</v>
      </c>
      <c r="B53" s="33">
        <v>-0.2954001</v>
      </c>
      <c r="C53" s="25">
        <v>3.6303500000000002E-2</v>
      </c>
      <c r="D53" s="19">
        <v>0.86844283901973585</v>
      </c>
      <c r="E53" s="45"/>
      <c r="F53" s="39"/>
      <c r="G53" s="44"/>
    </row>
    <row r="54" spans="1:7" x14ac:dyDescent="0.2">
      <c r="A54" s="25" t="s">
        <v>5346</v>
      </c>
      <c r="B54" s="33">
        <v>-1.5270680000000001</v>
      </c>
      <c r="C54" s="25">
        <v>3.712497E-2</v>
      </c>
      <c r="D54" s="19">
        <v>0.88043788005428658</v>
      </c>
      <c r="E54" s="45"/>
      <c r="F54" s="39"/>
      <c r="G54" s="44"/>
    </row>
    <row r="55" spans="1:7" x14ac:dyDescent="0.2">
      <c r="A55" s="25" t="s">
        <v>4737</v>
      </c>
      <c r="B55" s="33">
        <v>-0.31676910000000003</v>
      </c>
      <c r="C55" s="25">
        <v>3.9627040000000002E-2</v>
      </c>
      <c r="D55" s="19">
        <v>0.90281059600457403</v>
      </c>
      <c r="E55" s="45"/>
      <c r="F55" s="39"/>
      <c r="G55" s="44"/>
    </row>
    <row r="56" spans="1:7" x14ac:dyDescent="0.2">
      <c r="A56" s="25" t="s">
        <v>5406</v>
      </c>
      <c r="B56" s="33">
        <v>-0.29848989999999997</v>
      </c>
      <c r="C56" s="25">
        <v>4.13882E-2</v>
      </c>
      <c r="D56" s="19">
        <v>0.91349299345775903</v>
      </c>
      <c r="E56" s="45"/>
      <c r="F56" s="39"/>
      <c r="G56" s="44"/>
    </row>
    <row r="57" spans="1:7" x14ac:dyDescent="0.2">
      <c r="A57" s="25" t="s">
        <v>5407</v>
      </c>
      <c r="B57" s="33">
        <v>-0.30521409999999999</v>
      </c>
      <c r="C57" s="25">
        <v>4.2511119999999999E-2</v>
      </c>
      <c r="D57" s="19">
        <v>0.91684271243860205</v>
      </c>
      <c r="E57" s="45"/>
      <c r="F57" s="39"/>
      <c r="G57" s="44"/>
    </row>
    <row r="58" spans="1:7" x14ac:dyDescent="0.2">
      <c r="A58" s="25" t="s">
        <v>23</v>
      </c>
      <c r="B58" s="33">
        <v>-0.24611140000000001</v>
      </c>
      <c r="C58" s="25">
        <v>4.3380910000000002E-2</v>
      </c>
      <c r="D58" s="19">
        <v>0.91800680387670563</v>
      </c>
      <c r="E58" s="45"/>
      <c r="F58" s="39"/>
      <c r="G58" s="44"/>
    </row>
    <row r="59" spans="1:7" x14ac:dyDescent="0.2">
      <c r="A59" s="25" t="s">
        <v>3356</v>
      </c>
      <c r="B59" s="33">
        <v>-0.24553</v>
      </c>
      <c r="C59" s="25">
        <v>4.5153459999999999E-2</v>
      </c>
      <c r="D59" s="19">
        <v>0.94103919230732391</v>
      </c>
      <c r="E59" s="45"/>
      <c r="F59" s="39"/>
      <c r="G59" s="44"/>
    </row>
    <row r="61" spans="1:7" x14ac:dyDescent="0.2">
      <c r="A61" s="25" t="s">
        <v>5385</v>
      </c>
    </row>
    <row r="62" spans="1:7" x14ac:dyDescent="0.2">
      <c r="A62" s="10"/>
      <c r="B62" s="10"/>
      <c r="C62" s="10"/>
    </row>
    <row r="63" spans="1:7" x14ac:dyDescent="0.2">
      <c r="A63" s="31" t="s">
        <v>5334</v>
      </c>
      <c r="B63" s="31" t="s">
        <v>5496</v>
      </c>
      <c r="C63" s="31" t="s">
        <v>5335</v>
      </c>
      <c r="D63" s="24" t="s">
        <v>1</v>
      </c>
      <c r="E63" s="21"/>
      <c r="F63" s="43"/>
      <c r="G63" s="43"/>
    </row>
    <row r="64" spans="1:7" x14ac:dyDescent="0.2">
      <c r="A64" s="28" t="s">
        <v>3299</v>
      </c>
      <c r="B64" s="30">
        <v>0.93966583000000004</v>
      </c>
      <c r="C64" s="29">
        <v>2.0487000000000002E-9</v>
      </c>
      <c r="D64" s="19">
        <v>5.6361071349986298E-6</v>
      </c>
      <c r="E64" s="45"/>
      <c r="F64" s="39"/>
      <c r="G64" s="44"/>
    </row>
    <row r="65" spans="1:7" x14ac:dyDescent="0.2">
      <c r="A65" s="28" t="s">
        <v>1680</v>
      </c>
      <c r="B65" s="30">
        <v>0.66749267999999995</v>
      </c>
      <c r="C65" s="29">
        <v>4.1909E-6</v>
      </c>
      <c r="D65" s="19">
        <v>3.843015739895313E-3</v>
      </c>
      <c r="E65" s="45"/>
      <c r="F65" s="39"/>
      <c r="G65" s="44"/>
    </row>
    <row r="66" spans="1:7" x14ac:dyDescent="0.2">
      <c r="A66" s="28" t="s">
        <v>1212</v>
      </c>
      <c r="B66" s="30">
        <v>0.5248486</v>
      </c>
      <c r="C66" s="29">
        <v>1.1766000000000001E-5</v>
      </c>
      <c r="D66" s="19">
        <v>5.8143280739437067E-3</v>
      </c>
      <c r="E66" s="45"/>
      <c r="F66" s="39"/>
      <c r="G66" s="44"/>
    </row>
    <row r="67" spans="1:7" x14ac:dyDescent="0.2">
      <c r="A67" s="28" t="s">
        <v>1469</v>
      </c>
      <c r="B67" s="30">
        <v>0.60600208</v>
      </c>
      <c r="C67" s="29">
        <v>1.2458E-5</v>
      </c>
      <c r="D67" s="19">
        <v>5.8143280739437067E-3</v>
      </c>
      <c r="E67" s="45"/>
      <c r="F67" s="39"/>
      <c r="G67" s="44"/>
    </row>
    <row r="68" spans="1:7" x14ac:dyDescent="0.2">
      <c r="A68" s="28" t="s">
        <v>1474</v>
      </c>
      <c r="B68" s="30">
        <v>0.63045938000000001</v>
      </c>
      <c r="C68" s="29">
        <v>1.2680999999999999E-5</v>
      </c>
      <c r="D68" s="19">
        <v>5.8143280739437067E-3</v>
      </c>
      <c r="E68" s="45"/>
      <c r="F68" s="39"/>
      <c r="G68" s="44"/>
    </row>
    <row r="69" spans="1:7" x14ac:dyDescent="0.2">
      <c r="A69" s="28" t="s">
        <v>1842</v>
      </c>
      <c r="B69" s="30">
        <v>0.48506972999999998</v>
      </c>
      <c r="C69" s="29">
        <v>2.5884000000000002E-5</v>
      </c>
      <c r="D69" s="19">
        <v>1.0172244518566695E-2</v>
      </c>
      <c r="E69" s="45"/>
      <c r="F69" s="39"/>
      <c r="G69" s="44"/>
    </row>
    <row r="70" spans="1:7" x14ac:dyDescent="0.2">
      <c r="A70" s="28" t="s">
        <v>2095</v>
      </c>
      <c r="B70" s="30">
        <v>0.88127179</v>
      </c>
      <c r="C70" s="29">
        <v>3.8701000000000001E-5</v>
      </c>
      <c r="D70" s="19">
        <v>1.2502298712071291E-2</v>
      </c>
      <c r="E70" s="45"/>
      <c r="F70" s="39"/>
      <c r="G70" s="44"/>
    </row>
    <row r="71" spans="1:7" x14ac:dyDescent="0.2">
      <c r="A71" s="28" t="s">
        <v>2808</v>
      </c>
      <c r="B71" s="30">
        <v>0.58541021999999998</v>
      </c>
      <c r="C71" s="29">
        <v>4.0902000000000002E-5</v>
      </c>
      <c r="D71" s="19">
        <v>1.2502298712071291E-2</v>
      </c>
      <c r="E71" s="45"/>
      <c r="F71" s="39"/>
      <c r="G71" s="44"/>
    </row>
    <row r="72" spans="1:7" x14ac:dyDescent="0.2">
      <c r="A72" s="28" t="s">
        <v>1200</v>
      </c>
      <c r="B72" s="30">
        <v>0.52920122999999997</v>
      </c>
      <c r="C72" s="29">
        <v>8.6167000000000004E-5</v>
      </c>
      <c r="D72" s="19">
        <v>2.1549502733793406E-2</v>
      </c>
      <c r="E72" s="45"/>
      <c r="F72" s="39"/>
      <c r="G72" s="44"/>
    </row>
    <row r="73" spans="1:7" x14ac:dyDescent="0.2">
      <c r="A73" s="28" t="s">
        <v>2761</v>
      </c>
      <c r="B73" s="30">
        <v>0.44904276999999998</v>
      </c>
      <c r="C73" s="30">
        <v>1.4731E-4</v>
      </c>
      <c r="D73" s="19">
        <v>3.3770976752181187E-2</v>
      </c>
      <c r="E73" s="45"/>
      <c r="F73" s="39"/>
      <c r="G73" s="44"/>
    </row>
    <row r="74" spans="1:7" x14ac:dyDescent="0.2">
      <c r="A74" s="28" t="s">
        <v>4429</v>
      </c>
      <c r="B74" s="30">
        <v>0.54860536999999998</v>
      </c>
      <c r="C74" s="30">
        <v>3.2405999999999998E-4</v>
      </c>
      <c r="D74" s="19">
        <v>5.9432997205740162E-2</v>
      </c>
      <c r="E74" s="45"/>
      <c r="F74" s="39"/>
      <c r="G74" s="44"/>
    </row>
    <row r="75" spans="1:7" x14ac:dyDescent="0.2">
      <c r="A75" s="28" t="s">
        <v>1196</v>
      </c>
      <c r="B75" s="30">
        <v>0.43735067999999999</v>
      </c>
      <c r="C75" s="30">
        <v>5.976E-4</v>
      </c>
      <c r="D75" s="19">
        <v>9.8772411742048927E-2</v>
      </c>
      <c r="E75" s="45"/>
      <c r="F75" s="39"/>
      <c r="G75" s="44"/>
    </row>
    <row r="76" spans="1:7" x14ac:dyDescent="0.2">
      <c r="A76" s="28" t="s">
        <v>3208</v>
      </c>
      <c r="B76" s="30">
        <v>0.41062585000000001</v>
      </c>
      <c r="C76" s="30">
        <v>6.1037000000000005E-4</v>
      </c>
      <c r="D76" s="19">
        <v>9.8772411742048927E-2</v>
      </c>
      <c r="E76" s="45"/>
      <c r="F76" s="39"/>
      <c r="G76" s="44"/>
    </row>
    <row r="77" spans="1:7" x14ac:dyDescent="0.2">
      <c r="A77" s="28" t="s">
        <v>2983</v>
      </c>
      <c r="B77" s="30">
        <v>0.43922614999999998</v>
      </c>
      <c r="C77" s="30">
        <v>7.0536000000000004E-4</v>
      </c>
      <c r="D77" s="19">
        <v>0.10614038154501566</v>
      </c>
      <c r="E77" s="45"/>
      <c r="F77" s="39"/>
      <c r="G77" s="44"/>
    </row>
    <row r="78" spans="1:7" x14ac:dyDescent="0.2">
      <c r="A78" s="28" t="s">
        <v>1112</v>
      </c>
      <c r="B78" s="30">
        <v>0.39830945000000001</v>
      </c>
      <c r="C78" s="30">
        <v>9.0815000000000004E-4</v>
      </c>
      <c r="D78" s="19">
        <v>0.11750755736659814</v>
      </c>
      <c r="E78" s="45"/>
      <c r="F78" s="39"/>
      <c r="G78" s="44"/>
    </row>
    <row r="79" spans="1:7" x14ac:dyDescent="0.2">
      <c r="A79" s="28" t="s">
        <v>4528</v>
      </c>
      <c r="B79" s="30">
        <v>0.40694248999999999</v>
      </c>
      <c r="C79" s="30">
        <v>9.3972000000000001E-4</v>
      </c>
      <c r="D79" s="19">
        <v>0.11750755736659814</v>
      </c>
      <c r="E79" s="45"/>
      <c r="F79" s="39"/>
      <c r="G79" s="44"/>
    </row>
    <row r="80" spans="1:7" x14ac:dyDescent="0.2">
      <c r="A80" s="28" t="s">
        <v>1174</v>
      </c>
      <c r="B80" s="30">
        <v>0.50860548000000005</v>
      </c>
      <c r="C80" s="30">
        <v>9.8679999999999992E-4</v>
      </c>
      <c r="D80" s="19">
        <v>0.11803011880043753</v>
      </c>
      <c r="E80" s="45"/>
      <c r="F80" s="39"/>
      <c r="G80" s="44"/>
    </row>
    <row r="81" spans="1:7" x14ac:dyDescent="0.2">
      <c r="A81" s="28" t="s">
        <v>5409</v>
      </c>
      <c r="B81" s="30">
        <v>0.42677811999999998</v>
      </c>
      <c r="C81" s="30">
        <v>1.21777E-3</v>
      </c>
      <c r="D81" s="19">
        <v>0.13958681376814785</v>
      </c>
      <c r="E81" s="45"/>
      <c r="F81" s="39"/>
      <c r="G81" s="44"/>
    </row>
    <row r="82" spans="1:7" x14ac:dyDescent="0.2">
      <c r="A82" s="28" t="s">
        <v>4210</v>
      </c>
      <c r="B82" s="30">
        <v>0.35567351000000003</v>
      </c>
      <c r="C82" s="30">
        <v>1.70845E-3</v>
      </c>
      <c r="D82" s="19">
        <v>0.1877157960003222</v>
      </c>
      <c r="E82" s="45"/>
      <c r="F82" s="39"/>
      <c r="G82" s="44"/>
    </row>
    <row r="83" spans="1:7" x14ac:dyDescent="0.2">
      <c r="A83" s="28" t="s">
        <v>4478</v>
      </c>
      <c r="B83" s="30">
        <v>0.40747083000000001</v>
      </c>
      <c r="C83" s="30">
        <v>1.84055E-3</v>
      </c>
      <c r="D83" s="19">
        <v>0.1877157960003222</v>
      </c>
      <c r="E83" s="45"/>
      <c r="F83" s="39"/>
      <c r="G83" s="44"/>
    </row>
    <row r="84" spans="1:7" x14ac:dyDescent="0.2">
      <c r="A84" s="28" t="s">
        <v>4430</v>
      </c>
      <c r="B84" s="30">
        <v>0.43854853999999999</v>
      </c>
      <c r="C84" s="30">
        <v>1.91059E-3</v>
      </c>
      <c r="D84" s="19">
        <v>0.1877157960003222</v>
      </c>
      <c r="E84" s="45"/>
      <c r="F84" s="39"/>
      <c r="G84" s="44"/>
    </row>
    <row r="85" spans="1:7" x14ac:dyDescent="0.2">
      <c r="A85" s="28" t="s">
        <v>3667</v>
      </c>
      <c r="B85" s="30">
        <v>0.35872394000000002</v>
      </c>
      <c r="C85" s="30">
        <v>2.5126599999999999E-3</v>
      </c>
      <c r="D85" s="19">
        <v>0.22378982782873674</v>
      </c>
      <c r="E85" s="45"/>
      <c r="F85" s="39"/>
      <c r="G85" s="44"/>
    </row>
    <row r="86" spans="1:7" x14ac:dyDescent="0.2">
      <c r="A86" s="28" t="s">
        <v>5410</v>
      </c>
      <c r="B86" s="30">
        <v>0.34822393000000001</v>
      </c>
      <c r="C86" s="30">
        <v>2.9997399999999999E-3</v>
      </c>
      <c r="D86" s="19">
        <v>0.2500688286886914</v>
      </c>
      <c r="E86" s="45"/>
      <c r="F86" s="39"/>
      <c r="G86" s="44"/>
    </row>
    <row r="87" spans="1:7" x14ac:dyDescent="0.2">
      <c r="A87" s="28" t="s">
        <v>5411</v>
      </c>
      <c r="B87" s="30">
        <v>0.32633782</v>
      </c>
      <c r="C87" s="30">
        <v>3.2527099999999998E-3</v>
      </c>
      <c r="D87" s="19">
        <v>0.25745518462686234</v>
      </c>
      <c r="E87" s="45"/>
      <c r="F87" s="39"/>
      <c r="G87" s="44"/>
    </row>
    <row r="88" spans="1:7" x14ac:dyDescent="0.2">
      <c r="A88" s="28" t="s">
        <v>4428</v>
      </c>
      <c r="B88" s="30">
        <v>0.43656155000000002</v>
      </c>
      <c r="C88" s="30">
        <v>3.3070299999999999E-3</v>
      </c>
      <c r="D88" s="19">
        <v>0.25745518462686234</v>
      </c>
      <c r="E88" s="45"/>
      <c r="F88" s="39"/>
      <c r="G88" s="44"/>
    </row>
    <row r="89" spans="1:7" x14ac:dyDescent="0.2">
      <c r="A89" s="28" t="s">
        <v>1213</v>
      </c>
      <c r="B89" s="30">
        <v>0.27340821999999998</v>
      </c>
      <c r="C89" s="30">
        <v>3.4626800000000001E-3</v>
      </c>
      <c r="D89" s="19">
        <v>0.25745518462686234</v>
      </c>
      <c r="E89" s="45"/>
      <c r="F89" s="39"/>
      <c r="G89" s="44"/>
    </row>
    <row r="90" spans="1:7" x14ac:dyDescent="0.2">
      <c r="A90" s="28" t="s">
        <v>4135</v>
      </c>
      <c r="B90" s="30">
        <v>0.41101037000000001</v>
      </c>
      <c r="C90" s="30">
        <v>3.9844099999999999E-3</v>
      </c>
      <c r="D90" s="19">
        <v>0.28845015476942237</v>
      </c>
      <c r="E90" s="45"/>
      <c r="F90" s="39"/>
      <c r="G90" s="44"/>
    </row>
    <row r="91" spans="1:7" x14ac:dyDescent="0.2">
      <c r="A91" s="28" t="s">
        <v>5412</v>
      </c>
      <c r="B91" s="30">
        <v>0.42411149999999997</v>
      </c>
      <c r="C91" s="30">
        <v>4.44955E-3</v>
      </c>
      <c r="D91" s="19">
        <v>0.31386436779724414</v>
      </c>
      <c r="E91" s="45"/>
      <c r="F91" s="39"/>
      <c r="G91" s="44"/>
    </row>
    <row r="92" spans="1:7" x14ac:dyDescent="0.2">
      <c r="A92" s="28" t="s">
        <v>2639</v>
      </c>
      <c r="B92" s="30">
        <v>0.35442056</v>
      </c>
      <c r="C92" s="30">
        <v>5.8736099999999996E-3</v>
      </c>
      <c r="D92" s="19">
        <v>0.37577475476365529</v>
      </c>
      <c r="E92" s="45"/>
      <c r="F92" s="39"/>
      <c r="G92" s="44"/>
    </row>
    <row r="93" spans="1:7" x14ac:dyDescent="0.2">
      <c r="A93" s="28" t="s">
        <v>1077</v>
      </c>
      <c r="B93" s="30">
        <v>0.38678617999999998</v>
      </c>
      <c r="C93" s="30">
        <v>7.0983799999999996E-3</v>
      </c>
      <c r="D93" s="19">
        <v>0.40409428674507153</v>
      </c>
      <c r="E93" s="45"/>
      <c r="F93" s="39"/>
      <c r="G93" s="44"/>
    </row>
    <row r="94" spans="1:7" x14ac:dyDescent="0.2">
      <c r="A94" s="28" t="s">
        <v>5413</v>
      </c>
      <c r="B94" s="30">
        <v>0.23677061999999999</v>
      </c>
      <c r="C94" s="30">
        <v>7.1976100000000001E-3</v>
      </c>
      <c r="D94" s="19">
        <v>0.40409428674507153</v>
      </c>
      <c r="E94" s="45"/>
      <c r="F94" s="39"/>
      <c r="G94" s="44"/>
    </row>
    <row r="95" spans="1:7" x14ac:dyDescent="0.2">
      <c r="A95" s="28" t="s">
        <v>4440</v>
      </c>
      <c r="B95" s="30">
        <v>0.33984847000000001</v>
      </c>
      <c r="C95" s="30">
        <v>8.3915099999999996E-3</v>
      </c>
      <c r="D95" s="19">
        <v>0.43374469528660758</v>
      </c>
      <c r="E95" s="45"/>
      <c r="F95" s="39"/>
      <c r="G95" s="44"/>
    </row>
    <row r="96" spans="1:7" x14ac:dyDescent="0.2">
      <c r="A96" s="28" t="s">
        <v>1218</v>
      </c>
      <c r="B96" s="30">
        <v>0.22900778999999999</v>
      </c>
      <c r="C96" s="30">
        <v>8.4776899999999995E-3</v>
      </c>
      <c r="D96" s="19">
        <v>0.43374469528660758</v>
      </c>
      <c r="E96" s="45"/>
      <c r="F96" s="39"/>
      <c r="G96" s="44"/>
    </row>
    <row r="97" spans="1:7" x14ac:dyDescent="0.2">
      <c r="A97" s="28" t="s">
        <v>3992</v>
      </c>
      <c r="B97" s="30">
        <v>0.31505077999999997</v>
      </c>
      <c r="C97" s="30">
        <v>8.5058700000000004E-3</v>
      </c>
      <c r="D97" s="19">
        <v>0.43374469528660758</v>
      </c>
      <c r="E97" s="45"/>
      <c r="F97" s="39"/>
      <c r="G97" s="44"/>
    </row>
    <row r="98" spans="1:7" x14ac:dyDescent="0.2">
      <c r="A98" s="28" t="s">
        <v>5414</v>
      </c>
      <c r="B98" s="30">
        <v>0.39302591999999997</v>
      </c>
      <c r="C98" s="30">
        <v>1.035749E-2</v>
      </c>
      <c r="D98" s="19">
        <v>0.4942184831514137</v>
      </c>
      <c r="E98" s="45"/>
      <c r="F98" s="39"/>
      <c r="G98" s="44"/>
    </row>
    <row r="99" spans="1:7" x14ac:dyDescent="0.2">
      <c r="A99" s="28" t="s">
        <v>1075</v>
      </c>
      <c r="B99" s="30">
        <v>0.23234634000000001</v>
      </c>
      <c r="C99" s="30">
        <v>1.059938E-2</v>
      </c>
      <c r="D99" s="19">
        <v>0.4942184831514137</v>
      </c>
      <c r="E99" s="45"/>
      <c r="F99" s="39"/>
      <c r="G99" s="44"/>
    </row>
    <row r="100" spans="1:7" x14ac:dyDescent="0.2">
      <c r="A100" s="28" t="s">
        <v>5415</v>
      </c>
      <c r="B100" s="30">
        <v>0.39026588000000001</v>
      </c>
      <c r="C100" s="30">
        <v>1.097598E-2</v>
      </c>
      <c r="D100" s="19">
        <v>0.50324860266254245</v>
      </c>
      <c r="E100" s="45"/>
      <c r="F100" s="39"/>
      <c r="G100" s="44"/>
    </row>
    <row r="101" spans="1:7" x14ac:dyDescent="0.2">
      <c r="A101" s="28" t="s">
        <v>1914</v>
      </c>
      <c r="B101" s="30">
        <v>0.30733557</v>
      </c>
      <c r="C101" s="30">
        <v>1.1828480000000001E-2</v>
      </c>
      <c r="D101" s="19">
        <v>0.53344485311214762</v>
      </c>
      <c r="E101" s="45"/>
      <c r="F101" s="39"/>
      <c r="G101" s="44"/>
    </row>
    <row r="102" spans="1:7" x14ac:dyDescent="0.2">
      <c r="A102" s="28" t="s">
        <v>4180</v>
      </c>
      <c r="B102" s="30">
        <v>0.50115869000000002</v>
      </c>
      <c r="C102" s="30">
        <v>1.263979E-2</v>
      </c>
      <c r="D102" s="19">
        <v>0.5572940200383637</v>
      </c>
      <c r="E102" s="45"/>
      <c r="F102" s="39"/>
      <c r="G102" s="44"/>
    </row>
    <row r="103" spans="1:7" x14ac:dyDescent="0.2">
      <c r="A103" s="28" t="s">
        <v>4525</v>
      </c>
      <c r="B103" s="30">
        <v>0.28402463</v>
      </c>
      <c r="C103" s="30">
        <v>1.276246E-2</v>
      </c>
      <c r="D103" s="19">
        <v>0.5572940200383637</v>
      </c>
      <c r="E103" s="45"/>
      <c r="F103" s="39"/>
      <c r="G103" s="44"/>
    </row>
    <row r="104" spans="1:7" x14ac:dyDescent="0.2">
      <c r="A104" s="28" t="s">
        <v>4424</v>
      </c>
      <c r="B104" s="30">
        <v>0.31656645</v>
      </c>
      <c r="C104" s="30">
        <v>1.312634E-2</v>
      </c>
      <c r="D104" s="19">
        <v>0.56142765528831973</v>
      </c>
      <c r="E104" s="45"/>
      <c r="F104" s="39"/>
      <c r="G104" s="44"/>
    </row>
    <row r="105" spans="1:7" x14ac:dyDescent="0.2">
      <c r="A105" s="28" t="s">
        <v>2583</v>
      </c>
      <c r="B105" s="30">
        <v>0.25818394</v>
      </c>
      <c r="C105" s="30">
        <v>1.327687E-2</v>
      </c>
      <c r="D105" s="19">
        <v>0.56142765528831973</v>
      </c>
      <c r="E105" s="45"/>
      <c r="F105" s="39"/>
      <c r="G105" s="44"/>
    </row>
    <row r="106" spans="1:7" x14ac:dyDescent="0.2">
      <c r="A106" s="28" t="s">
        <v>1226</v>
      </c>
      <c r="B106" s="30">
        <v>0.45952853999999999</v>
      </c>
      <c r="C106" s="30">
        <v>1.379272E-2</v>
      </c>
      <c r="D106" s="19">
        <v>0.56632515662052618</v>
      </c>
      <c r="E106" s="45"/>
      <c r="F106" s="39"/>
      <c r="G106" s="44"/>
    </row>
    <row r="107" spans="1:7" x14ac:dyDescent="0.2">
      <c r="A107" s="28" t="s">
        <v>1194</v>
      </c>
      <c r="B107" s="30">
        <v>0.49049208</v>
      </c>
      <c r="C107" s="30">
        <v>1.460695E-2</v>
      </c>
      <c r="D107" s="19">
        <v>0.59093701263317944</v>
      </c>
      <c r="E107" s="45"/>
      <c r="F107" s="39"/>
      <c r="G107" s="44"/>
    </row>
    <row r="108" spans="1:7" x14ac:dyDescent="0.2">
      <c r="A108" s="28" t="s">
        <v>2915</v>
      </c>
      <c r="B108" s="30">
        <v>0.30277604000000002</v>
      </c>
      <c r="C108" s="30">
        <v>1.6395139999999999E-2</v>
      </c>
      <c r="D108" s="19">
        <v>0.61110733848855348</v>
      </c>
      <c r="E108" s="45"/>
      <c r="F108" s="39"/>
      <c r="G108" s="44"/>
    </row>
    <row r="109" spans="1:7" x14ac:dyDescent="0.2">
      <c r="A109" s="28" t="s">
        <v>5416</v>
      </c>
      <c r="B109" s="30">
        <v>0.39218215000000001</v>
      </c>
      <c r="C109" s="30">
        <v>1.6438370000000001E-2</v>
      </c>
      <c r="D109" s="19">
        <v>0.61110733848855348</v>
      </c>
      <c r="E109" s="45"/>
      <c r="F109" s="39"/>
      <c r="G109" s="44"/>
    </row>
    <row r="110" spans="1:7" x14ac:dyDescent="0.2">
      <c r="A110" s="28" t="s">
        <v>903</v>
      </c>
      <c r="B110" s="30">
        <v>0.3163803</v>
      </c>
      <c r="C110" s="30">
        <v>1.8646099999999999E-2</v>
      </c>
      <c r="D110" s="19">
        <v>0.64119260932833022</v>
      </c>
      <c r="E110" s="45"/>
      <c r="F110" s="39"/>
      <c r="G110" s="44"/>
    </row>
    <row r="111" spans="1:7" x14ac:dyDescent="0.2">
      <c r="A111" s="28" t="s">
        <v>1183</v>
      </c>
      <c r="B111" s="30">
        <v>0.24133249000000001</v>
      </c>
      <c r="C111" s="30">
        <v>2.0201340000000002E-2</v>
      </c>
      <c r="D111" s="19">
        <v>0.66418032937620319</v>
      </c>
      <c r="E111" s="45"/>
      <c r="F111" s="39"/>
      <c r="G111" s="44"/>
    </row>
    <row r="112" spans="1:7" x14ac:dyDescent="0.2">
      <c r="A112" s="28" t="s">
        <v>3932</v>
      </c>
      <c r="B112" s="30">
        <v>0.31749258000000002</v>
      </c>
      <c r="C112" s="30">
        <v>2.0539430000000001E-2</v>
      </c>
      <c r="D112" s="19">
        <v>0.66418032937620319</v>
      </c>
      <c r="E112" s="45"/>
      <c r="F112" s="39"/>
      <c r="G112" s="44"/>
    </row>
    <row r="113" spans="1:7" x14ac:dyDescent="0.2">
      <c r="A113" s="28" t="s">
        <v>5417</v>
      </c>
      <c r="B113" s="30">
        <v>0.30500515</v>
      </c>
      <c r="C113" s="30">
        <v>2.113421E-2</v>
      </c>
      <c r="D113" s="19">
        <v>0.66418032937620319</v>
      </c>
      <c r="E113" s="45"/>
      <c r="F113" s="39"/>
      <c r="G113" s="44"/>
    </row>
    <row r="114" spans="1:7" x14ac:dyDescent="0.2">
      <c r="A114" s="28" t="s">
        <v>4639</v>
      </c>
      <c r="B114" s="30">
        <v>0.298095</v>
      </c>
      <c r="C114" s="30">
        <v>2.1246040000000001E-2</v>
      </c>
      <c r="D114" s="19">
        <v>0.66418032937620319</v>
      </c>
      <c r="E114" s="45"/>
      <c r="F114" s="39"/>
      <c r="G114" s="44"/>
    </row>
    <row r="115" spans="1:7" x14ac:dyDescent="0.2">
      <c r="A115" s="28" t="s">
        <v>5418</v>
      </c>
      <c r="B115" s="30">
        <v>0.33878069</v>
      </c>
      <c r="C115" s="30">
        <v>2.3291539999999999E-2</v>
      </c>
      <c r="D115" s="19">
        <v>0.69646761954801339</v>
      </c>
      <c r="E115" s="45"/>
      <c r="F115" s="39"/>
      <c r="G115" s="44"/>
    </row>
    <row r="116" spans="1:7" x14ac:dyDescent="0.2">
      <c r="A116" s="28" t="s">
        <v>3013</v>
      </c>
      <c r="B116" s="30">
        <v>0.27550057999999999</v>
      </c>
      <c r="C116" s="30">
        <v>2.3545690000000001E-2</v>
      </c>
      <c r="D116" s="19">
        <v>0.69649674022663877</v>
      </c>
      <c r="E116" s="45"/>
      <c r="F116" s="39"/>
      <c r="G116" s="44"/>
    </row>
    <row r="117" spans="1:7" x14ac:dyDescent="0.2">
      <c r="A117" s="28" t="s">
        <v>5419</v>
      </c>
      <c r="B117" s="30">
        <v>0.33737863000000001</v>
      </c>
      <c r="C117" s="30">
        <v>2.3919429999999998E-2</v>
      </c>
      <c r="D117" s="19">
        <v>0.70002493310710456</v>
      </c>
      <c r="E117" s="45"/>
      <c r="F117" s="39"/>
      <c r="G117" s="44"/>
    </row>
    <row r="118" spans="1:7" x14ac:dyDescent="0.2">
      <c r="A118" s="28" t="s">
        <v>2738</v>
      </c>
      <c r="B118" s="30">
        <v>0.26349020000000001</v>
      </c>
      <c r="C118" s="30">
        <v>2.4370019999999999E-2</v>
      </c>
      <c r="D118" s="19">
        <v>0.70570451185124816</v>
      </c>
      <c r="E118" s="45"/>
      <c r="F118" s="39"/>
      <c r="G118" s="44"/>
    </row>
    <row r="119" spans="1:7" x14ac:dyDescent="0.2">
      <c r="A119" s="28" t="s">
        <v>1189</v>
      </c>
      <c r="B119" s="30">
        <v>0.35776902999999999</v>
      </c>
      <c r="C119" s="30">
        <v>2.493337E-2</v>
      </c>
      <c r="D119" s="19">
        <v>0.71449687108531079</v>
      </c>
      <c r="E119" s="45"/>
      <c r="F119" s="39"/>
      <c r="G119" s="44"/>
    </row>
    <row r="120" spans="1:7" x14ac:dyDescent="0.2">
      <c r="A120" s="28" t="s">
        <v>5420</v>
      </c>
      <c r="B120" s="30">
        <v>0.35898848999999999</v>
      </c>
      <c r="C120" s="30">
        <v>2.7539020000000001E-2</v>
      </c>
      <c r="D120" s="19">
        <v>0.77349780855186556</v>
      </c>
      <c r="E120" s="45"/>
      <c r="F120" s="39"/>
      <c r="G120" s="44"/>
    </row>
    <row r="121" spans="1:7" x14ac:dyDescent="0.2">
      <c r="A121" s="28" t="s">
        <v>5421</v>
      </c>
      <c r="B121" s="30">
        <v>0.72345283999999999</v>
      </c>
      <c r="C121" s="30">
        <v>2.7765620000000001E-2</v>
      </c>
      <c r="D121" s="19">
        <v>0.77349780855186556</v>
      </c>
      <c r="E121" s="45"/>
      <c r="F121" s="39"/>
      <c r="G121" s="44"/>
    </row>
    <row r="122" spans="1:7" x14ac:dyDescent="0.2">
      <c r="A122" s="28" t="s">
        <v>5422</v>
      </c>
      <c r="B122" s="30">
        <v>0.30668988000000003</v>
      </c>
      <c r="C122" s="30">
        <v>2.8544659999999999E-2</v>
      </c>
      <c r="D122" s="19">
        <v>0.77748871296947009</v>
      </c>
      <c r="E122" s="45"/>
      <c r="F122" s="39"/>
      <c r="G122" s="44"/>
    </row>
    <row r="123" spans="1:7" x14ac:dyDescent="0.2">
      <c r="A123" s="28" t="s">
        <v>3934</v>
      </c>
      <c r="B123" s="30">
        <v>0.29299729000000002</v>
      </c>
      <c r="C123" s="30">
        <v>3.0460299999999999E-2</v>
      </c>
      <c r="D123" s="19">
        <v>0.79971775528504541</v>
      </c>
      <c r="E123" s="45"/>
      <c r="F123" s="39"/>
      <c r="G123" s="44"/>
    </row>
    <row r="124" spans="1:7" x14ac:dyDescent="0.2">
      <c r="A124" s="28" t="s">
        <v>5423</v>
      </c>
      <c r="B124" s="30">
        <v>0.28145420999999998</v>
      </c>
      <c r="C124" s="30">
        <v>3.1531080000000003E-2</v>
      </c>
      <c r="D124" s="19">
        <v>0.81832081256386235</v>
      </c>
      <c r="E124" s="45"/>
      <c r="F124" s="39"/>
      <c r="G124" s="44"/>
    </row>
    <row r="125" spans="1:7" x14ac:dyDescent="0.2">
      <c r="A125" s="28" t="s">
        <v>3762</v>
      </c>
      <c r="B125" s="30">
        <v>0.28056508000000002</v>
      </c>
      <c r="C125" s="30">
        <v>3.1925090000000003E-2</v>
      </c>
      <c r="D125" s="19">
        <v>0.82080305861789793</v>
      </c>
      <c r="E125" s="45"/>
      <c r="F125" s="39"/>
      <c r="G125" s="44"/>
    </row>
    <row r="126" spans="1:7" x14ac:dyDescent="0.2">
      <c r="A126" s="28" t="s">
        <v>5424</v>
      </c>
      <c r="B126" s="30">
        <v>0.32691706999999998</v>
      </c>
      <c r="C126" s="30">
        <v>3.5019380000000003E-2</v>
      </c>
      <c r="D126" s="19">
        <v>0.85604464469513497</v>
      </c>
      <c r="E126" s="45"/>
      <c r="F126" s="39"/>
      <c r="G126" s="44"/>
    </row>
    <row r="127" spans="1:7" x14ac:dyDescent="0.2">
      <c r="A127" s="28" t="s">
        <v>1177</v>
      </c>
      <c r="B127" s="30">
        <v>0.21310819</v>
      </c>
      <c r="C127" s="30">
        <v>3.5381629999999997E-2</v>
      </c>
      <c r="D127" s="19">
        <v>0.85604464469513497</v>
      </c>
      <c r="E127" s="45"/>
      <c r="F127" s="39"/>
      <c r="G127" s="44"/>
    </row>
    <row r="128" spans="1:7" x14ac:dyDescent="0.2">
      <c r="A128" s="28" t="s">
        <v>5104</v>
      </c>
      <c r="B128" s="30">
        <v>0.30575995</v>
      </c>
      <c r="C128" s="30">
        <v>3.5474039999999998E-2</v>
      </c>
      <c r="D128" s="19">
        <v>0.85604464469513497</v>
      </c>
      <c r="E128" s="45"/>
      <c r="F128" s="39"/>
      <c r="G128" s="44"/>
    </row>
    <row r="129" spans="1:7" x14ac:dyDescent="0.2">
      <c r="A129" s="28" t="s">
        <v>2096</v>
      </c>
      <c r="B129" s="30">
        <v>0.25841562000000001</v>
      </c>
      <c r="C129" s="30">
        <v>3.8417779999999999E-2</v>
      </c>
      <c r="D129" s="19">
        <v>0.90281059600457403</v>
      </c>
      <c r="E129" s="45"/>
      <c r="F129" s="39"/>
      <c r="G129" s="44"/>
    </row>
    <row r="130" spans="1:7" x14ac:dyDescent="0.2">
      <c r="A130" s="28" t="s">
        <v>4668</v>
      </c>
      <c r="B130" s="30">
        <v>0.28684980999999998</v>
      </c>
      <c r="C130" s="30">
        <v>3.9124819999999998E-2</v>
      </c>
      <c r="D130" s="19">
        <v>0.90281059600457403</v>
      </c>
      <c r="E130" s="45"/>
      <c r="F130" s="39"/>
      <c r="G130" s="44"/>
    </row>
    <row r="131" spans="1:7" x14ac:dyDescent="0.2">
      <c r="A131" s="28" t="s">
        <v>5425</v>
      </c>
      <c r="B131" s="30">
        <v>0.33691332000000002</v>
      </c>
      <c r="C131" s="30">
        <v>3.9453700000000001E-2</v>
      </c>
      <c r="D131" s="19">
        <v>0.90281059600457403</v>
      </c>
      <c r="E131" s="45"/>
      <c r="F131" s="39"/>
      <c r="G131" s="44"/>
    </row>
    <row r="132" spans="1:7" x14ac:dyDescent="0.2">
      <c r="A132" s="28" t="s">
        <v>2821</v>
      </c>
      <c r="B132" s="30">
        <v>0.25275602000000003</v>
      </c>
      <c r="C132" s="30">
        <v>3.9709229999999998E-2</v>
      </c>
      <c r="D132" s="19">
        <v>0.90281059600457403</v>
      </c>
      <c r="E132" s="45"/>
      <c r="F132" s="39"/>
      <c r="G132" s="44"/>
    </row>
    <row r="133" spans="1:7" x14ac:dyDescent="0.2">
      <c r="A133" s="28" t="s">
        <v>5426</v>
      </c>
      <c r="B133" s="30">
        <v>1.0575394300000001</v>
      </c>
      <c r="C133" s="30">
        <v>4.0825019999999997E-2</v>
      </c>
      <c r="D133" s="19">
        <v>0.91349299345775903</v>
      </c>
      <c r="E133" s="45"/>
      <c r="F133" s="39"/>
      <c r="G133" s="44"/>
    </row>
    <row r="134" spans="1:7" x14ac:dyDescent="0.2">
      <c r="A134" s="28" t="s">
        <v>3767</v>
      </c>
      <c r="B134" s="30">
        <v>0.23756505999999999</v>
      </c>
      <c r="C134" s="30">
        <v>4.106626E-2</v>
      </c>
      <c r="D134" s="19">
        <v>0.91349299345775903</v>
      </c>
      <c r="E134" s="45"/>
      <c r="F134" s="39"/>
      <c r="G134" s="44"/>
    </row>
    <row r="135" spans="1:7" x14ac:dyDescent="0.2">
      <c r="A135" s="28" t="s">
        <v>1137</v>
      </c>
      <c r="B135" s="30">
        <v>0.25570614000000003</v>
      </c>
      <c r="C135" s="30">
        <v>4.150732E-2</v>
      </c>
      <c r="D135" s="19">
        <v>0.91349299345775903</v>
      </c>
      <c r="E135" s="45"/>
      <c r="F135" s="39"/>
      <c r="G135" s="44"/>
    </row>
    <row r="136" spans="1:7" x14ac:dyDescent="0.2">
      <c r="A136" s="28" t="s">
        <v>5427</v>
      </c>
      <c r="B136" s="30">
        <v>0.21738573</v>
      </c>
      <c r="C136" s="30">
        <v>4.2476050000000001E-2</v>
      </c>
      <c r="D136" s="19">
        <v>0.91684271243860205</v>
      </c>
      <c r="E136" s="45"/>
      <c r="F136" s="39"/>
      <c r="G136" s="44"/>
    </row>
    <row r="137" spans="1:7" x14ac:dyDescent="0.2">
      <c r="A137" s="28" t="s">
        <v>969</v>
      </c>
      <c r="B137" s="30">
        <v>0.28041842</v>
      </c>
      <c r="C137" s="30">
        <v>4.2659349999999999E-2</v>
      </c>
      <c r="D137" s="19">
        <v>0.91684271243860205</v>
      </c>
      <c r="E137" s="45"/>
      <c r="F137" s="39"/>
      <c r="G137" s="44"/>
    </row>
    <row r="138" spans="1:7" x14ac:dyDescent="0.2">
      <c r="A138" s="28" t="s">
        <v>3007</v>
      </c>
      <c r="B138" s="30">
        <v>0.28826099999999999</v>
      </c>
      <c r="C138" s="30">
        <v>4.3270179999999998E-2</v>
      </c>
      <c r="D138" s="19">
        <v>0.91800680387670563</v>
      </c>
      <c r="E138" s="45"/>
      <c r="F138" s="39"/>
      <c r="G138" s="44"/>
    </row>
    <row r="139" spans="1:7" x14ac:dyDescent="0.2">
      <c r="A139" s="28" t="s">
        <v>1865</v>
      </c>
      <c r="B139" s="30">
        <v>0.3657454</v>
      </c>
      <c r="C139" s="30">
        <v>4.434925E-2</v>
      </c>
      <c r="D139" s="19">
        <v>0.93133420156057689</v>
      </c>
      <c r="E139" s="45"/>
      <c r="F139" s="39"/>
      <c r="G139" s="44"/>
    </row>
    <row r="140" spans="1:7" x14ac:dyDescent="0.2">
      <c r="A140" s="28" t="s">
        <v>794</v>
      </c>
      <c r="B140" s="30">
        <v>0.26988403</v>
      </c>
      <c r="C140" s="30">
        <v>4.892001E-2</v>
      </c>
      <c r="D140" s="19">
        <v>1</v>
      </c>
      <c r="E140" s="45"/>
      <c r="F140" s="39"/>
      <c r="G140" s="44"/>
    </row>
    <row r="141" spans="1:7" x14ac:dyDescent="0.2">
      <c r="A141" s="28" t="s">
        <v>5428</v>
      </c>
      <c r="B141" s="30">
        <v>0.29345103</v>
      </c>
      <c r="C141" s="30">
        <v>4.9064570000000002E-2</v>
      </c>
      <c r="D141" s="19">
        <v>1</v>
      </c>
      <c r="E141" s="45"/>
      <c r="F141" s="39"/>
      <c r="G141" s="44"/>
    </row>
    <row r="142" spans="1:7" x14ac:dyDescent="0.2">
      <c r="A142" s="28" t="s">
        <v>3815</v>
      </c>
      <c r="B142" s="30">
        <v>0.28110696000000002</v>
      </c>
      <c r="C142" s="30">
        <v>4.952881E-2</v>
      </c>
      <c r="D142" s="19">
        <v>1</v>
      </c>
      <c r="E142" s="45"/>
      <c r="F142" s="39"/>
      <c r="G142" s="44"/>
    </row>
    <row r="143" spans="1:7" x14ac:dyDescent="0.2">
      <c r="A143" s="52"/>
      <c r="B143" s="51"/>
      <c r="C143" s="52"/>
    </row>
    <row r="144" spans="1:7" x14ac:dyDescent="0.2">
      <c r="A144" s="10"/>
      <c r="B144" s="10"/>
      <c r="C144" s="10"/>
    </row>
    <row r="145" spans="1:7" x14ac:dyDescent="0.2">
      <c r="A145" s="10"/>
      <c r="B145" s="10"/>
      <c r="C145" s="10"/>
    </row>
    <row r="146" spans="1:7" x14ac:dyDescent="0.2">
      <c r="A146" s="31"/>
      <c r="B146" s="31"/>
      <c r="C146" s="31"/>
      <c r="D146" s="28"/>
      <c r="F146" s="47"/>
      <c r="G146" s="47"/>
    </row>
    <row r="147" spans="1:7" x14ac:dyDescent="0.2">
      <c r="A147" s="28"/>
      <c r="B147" s="27"/>
      <c r="C147" s="29"/>
      <c r="D147" s="30"/>
      <c r="F147" s="48"/>
      <c r="G147" s="49"/>
    </row>
    <row r="148" spans="1:7" x14ac:dyDescent="0.2">
      <c r="A148" s="28"/>
      <c r="B148" s="27"/>
      <c r="C148" s="29"/>
      <c r="D148" s="30"/>
      <c r="F148" s="48"/>
      <c r="G148" s="49"/>
    </row>
    <row r="149" spans="1:7" x14ac:dyDescent="0.2">
      <c r="A149" s="28"/>
      <c r="B149" s="27"/>
      <c r="C149" s="29"/>
      <c r="D149" s="30"/>
      <c r="F149" s="48"/>
      <c r="G149" s="49"/>
    </row>
    <row r="150" spans="1:7" x14ac:dyDescent="0.2">
      <c r="A150" s="28"/>
      <c r="B150" s="27"/>
      <c r="C150" s="29"/>
      <c r="D150" s="30"/>
      <c r="F150" s="48"/>
      <c r="G150" s="49"/>
    </row>
    <row r="151" spans="1:7" x14ac:dyDescent="0.2">
      <c r="A151" s="28"/>
      <c r="B151" s="27"/>
      <c r="C151" s="29"/>
      <c r="D151" s="30"/>
      <c r="F151" s="48"/>
      <c r="G151" s="49"/>
    </row>
    <row r="152" spans="1:7" x14ac:dyDescent="0.2">
      <c r="A152" s="28"/>
      <c r="B152" s="27"/>
      <c r="C152" s="29"/>
      <c r="D152" s="30"/>
      <c r="F152" s="48"/>
      <c r="G152" s="49"/>
    </row>
    <row r="153" spans="1:7" x14ac:dyDescent="0.2">
      <c r="A153" s="28"/>
      <c r="B153" s="27"/>
      <c r="C153" s="29"/>
      <c r="D153" s="30"/>
      <c r="F153" s="48"/>
      <c r="G153" s="49"/>
    </row>
    <row r="154" spans="1:7" x14ac:dyDescent="0.2">
      <c r="A154" s="28"/>
      <c r="B154" s="27"/>
      <c r="C154" s="29"/>
      <c r="D154" s="30"/>
      <c r="F154" s="48"/>
      <c r="G154" s="49"/>
    </row>
    <row r="155" spans="1:7" x14ac:dyDescent="0.2">
      <c r="A155" s="28"/>
      <c r="B155" s="27"/>
      <c r="C155" s="29"/>
      <c r="D155" s="30"/>
      <c r="F155" s="48"/>
      <c r="G155" s="49"/>
    </row>
    <row r="156" spans="1:7" x14ac:dyDescent="0.2">
      <c r="A156" s="28"/>
      <c r="B156" s="27"/>
      <c r="C156" s="30"/>
      <c r="D156" s="30"/>
      <c r="F156" s="48"/>
      <c r="G156" s="48"/>
    </row>
    <row r="157" spans="1:7" x14ac:dyDescent="0.2">
      <c r="A157" s="28"/>
      <c r="B157" s="27"/>
      <c r="C157" s="30"/>
      <c r="D157" s="30"/>
      <c r="F157" s="48"/>
      <c r="G157" s="48"/>
    </row>
    <row r="158" spans="1:7" x14ac:dyDescent="0.2">
      <c r="A158" s="28"/>
      <c r="B158" s="27"/>
      <c r="C158" s="30"/>
      <c r="D158" s="30"/>
      <c r="F158" s="48"/>
      <c r="G158" s="48"/>
    </row>
    <row r="159" spans="1:7" x14ac:dyDescent="0.2">
      <c r="A159" s="28"/>
      <c r="B159" s="27"/>
      <c r="C159" s="30"/>
      <c r="D159" s="30"/>
      <c r="F159" s="48"/>
      <c r="G159" s="48"/>
    </row>
    <row r="160" spans="1:7" x14ac:dyDescent="0.2">
      <c r="A160" s="28"/>
      <c r="B160" s="27"/>
      <c r="C160" s="30"/>
      <c r="D160" s="30"/>
      <c r="F160" s="48"/>
      <c r="G160" s="48"/>
    </row>
    <row r="161" spans="1:7" x14ac:dyDescent="0.2">
      <c r="A161" s="28"/>
      <c r="B161" s="27"/>
      <c r="C161" s="30"/>
      <c r="D161" s="30"/>
      <c r="F161" s="48"/>
      <c r="G161" s="48"/>
    </row>
    <row r="162" spans="1:7" x14ac:dyDescent="0.2">
      <c r="A162" s="28"/>
      <c r="B162" s="27"/>
      <c r="C162" s="30"/>
      <c r="D162" s="30"/>
      <c r="F162" s="48"/>
      <c r="G162" s="48"/>
    </row>
    <row r="163" spans="1:7" x14ac:dyDescent="0.2">
      <c r="A163" s="28"/>
      <c r="B163" s="27"/>
      <c r="C163" s="30"/>
      <c r="D163" s="30"/>
      <c r="F163" s="48"/>
      <c r="G163" s="48"/>
    </row>
    <row r="164" spans="1:7" x14ac:dyDescent="0.2">
      <c r="A164" s="28"/>
      <c r="B164" s="27"/>
      <c r="C164" s="30"/>
      <c r="D164" s="30"/>
      <c r="F164" s="48"/>
      <c r="G164" s="48"/>
    </row>
    <row r="165" spans="1:7" x14ac:dyDescent="0.2">
      <c r="A165" s="28"/>
      <c r="B165" s="27"/>
      <c r="C165" s="30"/>
      <c r="D165" s="30"/>
      <c r="F165" s="48"/>
      <c r="G165" s="48"/>
    </row>
    <row r="166" spans="1:7" x14ac:dyDescent="0.2">
      <c r="A166" s="28"/>
      <c r="B166" s="27"/>
      <c r="C166" s="30"/>
      <c r="D166" s="30"/>
      <c r="F166" s="48"/>
      <c r="G166" s="48"/>
    </row>
    <row r="167" spans="1:7" x14ac:dyDescent="0.2">
      <c r="A167" s="28"/>
      <c r="B167" s="27"/>
      <c r="C167" s="30"/>
      <c r="D167" s="30"/>
      <c r="F167" s="48"/>
      <c r="G167" s="48"/>
    </row>
    <row r="168" spans="1:7" x14ac:dyDescent="0.2">
      <c r="A168" s="28"/>
      <c r="B168" s="27"/>
      <c r="C168" s="30"/>
      <c r="D168" s="30"/>
      <c r="F168" s="48"/>
      <c r="G168" s="48"/>
    </row>
    <row r="169" spans="1:7" x14ac:dyDescent="0.2">
      <c r="A169" s="28"/>
      <c r="B169" s="27"/>
      <c r="C169" s="30"/>
      <c r="D169" s="30"/>
      <c r="F169" s="48"/>
      <c r="G169" s="48"/>
    </row>
    <row r="170" spans="1:7" x14ac:dyDescent="0.2">
      <c r="A170" s="28"/>
      <c r="B170" s="27"/>
      <c r="C170" s="30"/>
      <c r="D170" s="30"/>
      <c r="F170" s="48"/>
      <c r="G170" s="48"/>
    </row>
    <row r="171" spans="1:7" x14ac:dyDescent="0.2">
      <c r="A171" s="28"/>
      <c r="B171" s="27"/>
      <c r="C171" s="30"/>
      <c r="D171" s="30"/>
      <c r="F171" s="48"/>
      <c r="G171" s="48"/>
    </row>
    <row r="172" spans="1:7" x14ac:dyDescent="0.2">
      <c r="A172" s="28"/>
      <c r="B172" s="27"/>
      <c r="C172" s="30"/>
      <c r="D172" s="30"/>
      <c r="F172" s="48"/>
      <c r="G172" s="48"/>
    </row>
    <row r="173" spans="1:7" x14ac:dyDescent="0.2">
      <c r="A173" s="28"/>
      <c r="B173" s="27"/>
      <c r="C173" s="30"/>
      <c r="D173" s="30"/>
      <c r="F173" s="48"/>
      <c r="G173" s="48"/>
    </row>
    <row r="174" spans="1:7" x14ac:dyDescent="0.2">
      <c r="A174" s="28"/>
      <c r="B174" s="27"/>
      <c r="C174" s="30"/>
      <c r="D174" s="30"/>
      <c r="F174" s="48"/>
      <c r="G174" s="48"/>
    </row>
    <row r="175" spans="1:7" x14ac:dyDescent="0.2">
      <c r="A175" s="28"/>
      <c r="B175" s="27"/>
      <c r="C175" s="30"/>
      <c r="D175" s="30"/>
      <c r="F175" s="48"/>
      <c r="G175" s="48"/>
    </row>
    <row r="176" spans="1:7" x14ac:dyDescent="0.2">
      <c r="A176" s="28"/>
      <c r="B176" s="27"/>
      <c r="C176" s="30"/>
      <c r="D176" s="30"/>
      <c r="F176" s="48"/>
      <c r="G176" s="48"/>
    </row>
    <row r="177" spans="1:7" x14ac:dyDescent="0.2">
      <c r="A177" s="28"/>
      <c r="B177" s="27"/>
      <c r="C177" s="30"/>
      <c r="D177" s="30"/>
      <c r="F177" s="48"/>
      <c r="G177" s="48"/>
    </row>
    <row r="178" spans="1:7" x14ac:dyDescent="0.2">
      <c r="A178" s="28"/>
      <c r="B178" s="27"/>
      <c r="C178" s="30"/>
      <c r="D178" s="30"/>
      <c r="F178" s="48"/>
      <c r="G178" s="48"/>
    </row>
    <row r="179" spans="1:7" x14ac:dyDescent="0.2">
      <c r="A179" s="28"/>
      <c r="B179" s="27"/>
      <c r="C179" s="30"/>
      <c r="D179" s="30"/>
      <c r="F179" s="48"/>
      <c r="G179" s="48"/>
    </row>
    <row r="180" spans="1:7" x14ac:dyDescent="0.2">
      <c r="A180" s="28"/>
      <c r="B180" s="27"/>
      <c r="C180" s="30"/>
      <c r="D180" s="30"/>
      <c r="F180" s="48"/>
      <c r="G180" s="48"/>
    </row>
    <row r="181" spans="1:7" x14ac:dyDescent="0.2">
      <c r="A181" s="28"/>
      <c r="B181" s="27"/>
      <c r="C181" s="30"/>
      <c r="D181" s="30"/>
      <c r="F181" s="48"/>
      <c r="G181" s="48"/>
    </row>
    <row r="182" spans="1:7" x14ac:dyDescent="0.2">
      <c r="A182" s="28"/>
      <c r="B182" s="27"/>
      <c r="C182" s="30"/>
      <c r="D182" s="30"/>
      <c r="F182" s="48"/>
      <c r="G182" s="48"/>
    </row>
    <row r="183" spans="1:7" x14ac:dyDescent="0.2">
      <c r="A183" s="28"/>
      <c r="B183" s="27"/>
      <c r="C183" s="30"/>
      <c r="D183" s="30"/>
      <c r="F183" s="48"/>
      <c r="G183" s="48"/>
    </row>
    <row r="184" spans="1:7" x14ac:dyDescent="0.2">
      <c r="A184" s="28"/>
      <c r="B184" s="27"/>
      <c r="C184" s="30"/>
      <c r="D184" s="30"/>
      <c r="F184" s="48"/>
      <c r="G184" s="48"/>
    </row>
    <row r="185" spans="1:7" x14ac:dyDescent="0.2">
      <c r="A185" s="28"/>
      <c r="B185" s="27"/>
      <c r="C185" s="30"/>
      <c r="D185" s="30"/>
      <c r="F185" s="48"/>
      <c r="G185" s="48"/>
    </row>
    <row r="186" spans="1:7" x14ac:dyDescent="0.2">
      <c r="A186" s="28"/>
      <c r="B186" s="27"/>
      <c r="C186" s="30"/>
      <c r="D186" s="30"/>
      <c r="F186" s="48"/>
      <c r="G186" s="48"/>
    </row>
    <row r="187" spans="1:7" x14ac:dyDescent="0.2">
      <c r="A187" s="28"/>
      <c r="B187" s="27"/>
      <c r="C187" s="30"/>
      <c r="D187" s="30"/>
      <c r="F187" s="48"/>
      <c r="G187" s="48"/>
    </row>
    <row r="188" spans="1:7" x14ac:dyDescent="0.2">
      <c r="A188" s="28"/>
      <c r="B188" s="27"/>
      <c r="C188" s="30"/>
      <c r="D188" s="30"/>
      <c r="F188" s="48"/>
      <c r="G188" s="48"/>
    </row>
    <row r="189" spans="1:7" x14ac:dyDescent="0.2">
      <c r="A189" s="28"/>
      <c r="B189" s="27"/>
      <c r="C189" s="30"/>
      <c r="D189" s="30"/>
      <c r="F189" s="48"/>
      <c r="G189" s="48"/>
    </row>
    <row r="190" spans="1:7" x14ac:dyDescent="0.2">
      <c r="A190" s="28"/>
      <c r="B190" s="27"/>
      <c r="C190" s="30"/>
      <c r="D190" s="30"/>
      <c r="F190" s="48"/>
      <c r="G190" s="48"/>
    </row>
    <row r="191" spans="1:7" x14ac:dyDescent="0.2">
      <c r="A191" s="28"/>
      <c r="B191" s="27"/>
      <c r="C191" s="30"/>
      <c r="D191" s="30"/>
      <c r="F191" s="48"/>
      <c r="G191" s="48"/>
    </row>
    <row r="192" spans="1:7" x14ac:dyDescent="0.2">
      <c r="A192" s="28"/>
      <c r="B192" s="27"/>
      <c r="C192" s="30"/>
      <c r="D192" s="30"/>
      <c r="F192" s="48"/>
      <c r="G192" s="48"/>
    </row>
    <row r="193" spans="1:7" x14ac:dyDescent="0.2">
      <c r="A193" s="28"/>
      <c r="B193" s="27"/>
      <c r="C193" s="30"/>
      <c r="D193" s="30"/>
      <c r="F193" s="48"/>
      <c r="G193" s="48"/>
    </row>
    <row r="194" spans="1:7" x14ac:dyDescent="0.2">
      <c r="A194" s="28"/>
      <c r="B194" s="27"/>
      <c r="C194" s="30"/>
      <c r="D194" s="30"/>
      <c r="F194" s="48"/>
      <c r="G194" s="48"/>
    </row>
    <row r="195" spans="1:7" x14ac:dyDescent="0.2">
      <c r="A195" s="28"/>
      <c r="B195" s="27"/>
      <c r="C195" s="30"/>
      <c r="D195" s="30"/>
      <c r="F195" s="48"/>
      <c r="G195" s="48"/>
    </row>
    <row r="196" spans="1:7" x14ac:dyDescent="0.2">
      <c r="A196" s="28"/>
      <c r="B196" s="27"/>
      <c r="C196" s="30"/>
      <c r="D196" s="30"/>
      <c r="F196" s="48"/>
      <c r="G196" s="48"/>
    </row>
    <row r="197" spans="1:7" x14ac:dyDescent="0.2">
      <c r="A197" s="28"/>
      <c r="B197" s="27"/>
      <c r="C197" s="30"/>
      <c r="D197" s="30"/>
      <c r="F197" s="48"/>
      <c r="G197" s="48"/>
    </row>
    <row r="198" spans="1:7" x14ac:dyDescent="0.2">
      <c r="A198" s="28"/>
      <c r="B198" s="27"/>
      <c r="C198" s="30"/>
      <c r="D198" s="30"/>
      <c r="F198" s="48"/>
      <c r="G198" s="48"/>
    </row>
    <row r="199" spans="1:7" x14ac:dyDescent="0.2">
      <c r="A199" s="28"/>
      <c r="B199" s="27"/>
      <c r="C199" s="30"/>
      <c r="D199" s="30"/>
      <c r="F199" s="48"/>
      <c r="G199" s="48"/>
    </row>
    <row r="200" spans="1:7" x14ac:dyDescent="0.2">
      <c r="A200" s="28"/>
      <c r="B200" s="27"/>
      <c r="C200" s="30"/>
      <c r="D200" s="30"/>
      <c r="F200" s="48"/>
      <c r="G200" s="48"/>
    </row>
    <row r="201" spans="1:7" x14ac:dyDescent="0.2">
      <c r="A201" s="28"/>
      <c r="B201" s="27"/>
      <c r="C201" s="30"/>
      <c r="D201" s="30"/>
      <c r="F201" s="48"/>
      <c r="G201" s="48"/>
    </row>
    <row r="202" spans="1:7" x14ac:dyDescent="0.2">
      <c r="A202" s="28"/>
      <c r="B202" s="27"/>
      <c r="C202" s="30"/>
      <c r="D202" s="30"/>
      <c r="F202" s="48"/>
      <c r="G202" s="48"/>
    </row>
    <row r="203" spans="1:7" x14ac:dyDescent="0.2">
      <c r="A203" s="28"/>
      <c r="B203" s="27"/>
      <c r="C203" s="30"/>
      <c r="D203" s="30"/>
      <c r="F203" s="48"/>
      <c r="G203" s="48"/>
    </row>
    <row r="204" spans="1:7" x14ac:dyDescent="0.2">
      <c r="A204" s="28"/>
      <c r="B204" s="27"/>
      <c r="C204" s="30"/>
      <c r="D204" s="30"/>
      <c r="F204" s="48"/>
      <c r="G204" s="48"/>
    </row>
    <row r="205" spans="1:7" x14ac:dyDescent="0.2">
      <c r="A205" s="28"/>
      <c r="B205" s="27"/>
      <c r="C205" s="30"/>
      <c r="D205" s="30"/>
      <c r="F205" s="48"/>
      <c r="G205" s="48"/>
    </row>
    <row r="206" spans="1:7" x14ac:dyDescent="0.2">
      <c r="A206" s="28"/>
      <c r="B206" s="27"/>
      <c r="C206" s="30"/>
      <c r="D206" s="30"/>
      <c r="F206" s="48"/>
      <c r="G206" s="48"/>
    </row>
    <row r="207" spans="1:7" x14ac:dyDescent="0.2">
      <c r="A207" s="28"/>
      <c r="B207" s="27"/>
      <c r="C207" s="30"/>
      <c r="D207" s="30"/>
      <c r="F207" s="48"/>
      <c r="G207" s="48"/>
    </row>
    <row r="208" spans="1:7" x14ac:dyDescent="0.2">
      <c r="A208" s="28"/>
      <c r="B208" s="27"/>
      <c r="C208" s="30"/>
      <c r="D208" s="30"/>
      <c r="F208" s="48"/>
      <c r="G208" s="48"/>
    </row>
    <row r="209" spans="1:7" x14ac:dyDescent="0.2">
      <c r="A209" s="28"/>
      <c r="B209" s="27"/>
      <c r="C209" s="30"/>
      <c r="D209" s="30"/>
      <c r="F209" s="48"/>
      <c r="G209" s="48"/>
    </row>
    <row r="210" spans="1:7" x14ac:dyDescent="0.2">
      <c r="A210" s="28"/>
      <c r="B210" s="27"/>
      <c r="C210" s="30"/>
      <c r="D210" s="30"/>
      <c r="F210" s="48"/>
      <c r="G210" s="48"/>
    </row>
    <row r="211" spans="1:7" x14ac:dyDescent="0.2">
      <c r="A211" s="28"/>
      <c r="B211" s="27"/>
      <c r="C211" s="30"/>
      <c r="D211" s="30"/>
      <c r="F211" s="48"/>
      <c r="G211" s="48"/>
    </row>
    <row r="212" spans="1:7" x14ac:dyDescent="0.2">
      <c r="A212" s="28"/>
      <c r="B212" s="27"/>
      <c r="C212" s="30"/>
      <c r="D212" s="30"/>
      <c r="F212" s="48"/>
      <c r="G212" s="48"/>
    </row>
    <row r="213" spans="1:7" x14ac:dyDescent="0.2">
      <c r="A213" s="28"/>
      <c r="B213" s="27"/>
      <c r="C213" s="30"/>
      <c r="D213" s="30"/>
      <c r="F213" s="48"/>
      <c r="G213" s="48"/>
    </row>
    <row r="214" spans="1:7" x14ac:dyDescent="0.2">
      <c r="A214" s="28"/>
      <c r="B214" s="27"/>
      <c r="C214" s="30"/>
      <c r="D214" s="30"/>
      <c r="F214" s="48"/>
      <c r="G214" s="48"/>
    </row>
    <row r="215" spans="1:7" x14ac:dyDescent="0.2">
      <c r="A215" s="28"/>
      <c r="B215" s="27"/>
      <c r="C215" s="30"/>
      <c r="D215" s="30"/>
      <c r="F215" s="48"/>
      <c r="G215" s="48"/>
    </row>
    <row r="216" spans="1:7" x14ac:dyDescent="0.2">
      <c r="A216" s="28"/>
      <c r="B216" s="27"/>
      <c r="C216" s="30"/>
      <c r="D216" s="30"/>
      <c r="F216" s="48"/>
      <c r="G216" s="48"/>
    </row>
    <row r="217" spans="1:7" x14ac:dyDescent="0.2">
      <c r="A217" s="28"/>
      <c r="B217" s="27"/>
      <c r="C217" s="30"/>
      <c r="D217" s="30"/>
      <c r="F217" s="48"/>
      <c r="G217" s="48"/>
    </row>
    <row r="218" spans="1:7" x14ac:dyDescent="0.2">
      <c r="A218" s="28"/>
      <c r="B218" s="27"/>
      <c r="C218" s="30"/>
      <c r="D218" s="30"/>
      <c r="F218" s="48"/>
      <c r="G218" s="48"/>
    </row>
    <row r="219" spans="1:7" x14ac:dyDescent="0.2">
      <c r="A219" s="28"/>
      <c r="B219" s="27"/>
      <c r="C219" s="30"/>
      <c r="D219" s="30"/>
      <c r="F219" s="48"/>
      <c r="G219" s="48"/>
    </row>
    <row r="220" spans="1:7" x14ac:dyDescent="0.2">
      <c r="A220" s="28"/>
      <c r="B220" s="27"/>
      <c r="C220" s="30"/>
      <c r="D220" s="30"/>
      <c r="F220" s="48"/>
      <c r="G220" s="48"/>
    </row>
    <row r="221" spans="1:7" x14ac:dyDescent="0.2">
      <c r="A221" s="28"/>
      <c r="B221" s="27"/>
      <c r="C221" s="30"/>
      <c r="D221" s="30"/>
      <c r="F221" s="48"/>
      <c r="G221" s="48"/>
    </row>
    <row r="222" spans="1:7" x14ac:dyDescent="0.2">
      <c r="A222" s="28"/>
      <c r="B222" s="27"/>
      <c r="C222" s="30"/>
      <c r="D222" s="30"/>
      <c r="F222" s="48"/>
      <c r="G222" s="48"/>
    </row>
    <row r="223" spans="1:7" x14ac:dyDescent="0.2">
      <c r="A223" s="28"/>
      <c r="B223" s="27"/>
      <c r="C223" s="30"/>
      <c r="D223" s="30"/>
      <c r="F223" s="48"/>
      <c r="G223" s="48"/>
    </row>
    <row r="224" spans="1:7" x14ac:dyDescent="0.2">
      <c r="A224" s="28"/>
      <c r="B224" s="27"/>
      <c r="C224" s="30"/>
      <c r="D224" s="30"/>
      <c r="F224" s="48"/>
      <c r="G224" s="48"/>
    </row>
    <row r="225" spans="1:7" x14ac:dyDescent="0.2">
      <c r="A225" s="28"/>
      <c r="B225" s="27"/>
      <c r="C225" s="30"/>
      <c r="D225" s="30"/>
      <c r="F225" s="48"/>
      <c r="G225" s="48"/>
    </row>
    <row r="226" spans="1:7" x14ac:dyDescent="0.2">
      <c r="A226" s="32"/>
      <c r="B226" s="33"/>
      <c r="C226" s="33"/>
      <c r="D226" s="33"/>
      <c r="F226" s="39"/>
      <c r="G226" s="39"/>
    </row>
    <row r="227" spans="1:7" x14ac:dyDescent="0.2">
      <c r="A227" s="32"/>
      <c r="B227" s="33"/>
      <c r="C227" s="33"/>
      <c r="D227" s="33"/>
      <c r="F227" s="39"/>
      <c r="G227" s="39"/>
    </row>
    <row r="228" spans="1:7" x14ac:dyDescent="0.2">
      <c r="A228" s="32"/>
      <c r="B228" s="33"/>
      <c r="C228" s="33"/>
      <c r="D228" s="33"/>
      <c r="F228" s="39"/>
      <c r="G228" s="39"/>
    </row>
    <row r="229" spans="1:7" x14ac:dyDescent="0.2">
      <c r="A229" s="32"/>
      <c r="B229" s="33"/>
      <c r="C229" s="33"/>
      <c r="D229" s="33"/>
      <c r="F229" s="39"/>
      <c r="G229" s="39"/>
    </row>
    <row r="230" spans="1:7" x14ac:dyDescent="0.2">
      <c r="A230" s="32"/>
      <c r="B230" s="33"/>
      <c r="C230" s="33"/>
      <c r="D230" s="33"/>
      <c r="F230" s="39"/>
      <c r="G230" s="39"/>
    </row>
    <row r="231" spans="1:7" x14ac:dyDescent="0.2">
      <c r="A231" s="32"/>
      <c r="B231" s="33"/>
      <c r="C231" s="33"/>
      <c r="D231" s="33"/>
      <c r="F231" s="39"/>
      <c r="G231" s="39"/>
    </row>
    <row r="232" spans="1:7" x14ac:dyDescent="0.2">
      <c r="A232" s="32"/>
      <c r="B232" s="33"/>
      <c r="C232" s="33"/>
      <c r="D232" s="33"/>
      <c r="F232" s="39"/>
      <c r="G232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10C8-5F47-E747-9C03-3077A077E52D}">
  <dimension ref="A1:G219"/>
  <sheetViews>
    <sheetView workbookViewId="0">
      <selection activeCell="E135" sqref="E135"/>
    </sheetView>
  </sheetViews>
  <sheetFormatPr baseColWidth="10" defaultRowHeight="16" x14ac:dyDescent="0.2"/>
  <cols>
    <col min="1" max="7" width="14.83203125" style="20" customWidth="1"/>
  </cols>
  <sheetData>
    <row r="1" spans="1:7" x14ac:dyDescent="0.2">
      <c r="A1" s="23" t="s">
        <v>5386</v>
      </c>
      <c r="B1" s="23"/>
      <c r="C1" s="23"/>
      <c r="D1" s="23"/>
      <c r="E1" s="23"/>
      <c r="F1" s="23"/>
      <c r="G1" s="23"/>
    </row>
    <row r="2" spans="1:7" x14ac:dyDescent="0.2">
      <c r="A2" s="31" t="s">
        <v>5334</v>
      </c>
      <c r="B2" s="31" t="s">
        <v>5497</v>
      </c>
      <c r="C2" s="31" t="s">
        <v>5335</v>
      </c>
      <c r="D2" s="31" t="s">
        <v>1</v>
      </c>
      <c r="E2" s="28"/>
      <c r="F2" s="28"/>
      <c r="G2" s="28"/>
    </row>
    <row r="3" spans="1:7" x14ac:dyDescent="0.2">
      <c r="A3" s="28" t="s">
        <v>18</v>
      </c>
      <c r="B3" s="28">
        <v>-0.43063000000000001</v>
      </c>
      <c r="C3" s="34">
        <v>2.5015000000000001E-6</v>
      </c>
      <c r="D3" s="19">
        <v>5.1822784973022881E-3</v>
      </c>
      <c r="E3" s="28"/>
      <c r="F3" s="28"/>
      <c r="G3" s="34"/>
    </row>
    <row r="4" spans="1:7" x14ac:dyDescent="0.2">
      <c r="A4" s="28" t="s">
        <v>1519</v>
      </c>
      <c r="B4" s="28">
        <v>-0.55026819999999999</v>
      </c>
      <c r="C4" s="34">
        <v>3.7676000000000001E-6</v>
      </c>
      <c r="D4" s="19">
        <v>5.1822784973022881E-3</v>
      </c>
      <c r="E4" s="28"/>
      <c r="F4" s="28"/>
      <c r="G4" s="34"/>
    </row>
    <row r="5" spans="1:7" x14ac:dyDescent="0.2">
      <c r="A5" s="28" t="s">
        <v>2266</v>
      </c>
      <c r="B5" s="28">
        <v>-0.87946170000000001</v>
      </c>
      <c r="C5" s="34">
        <v>2.8149000000000001E-5</v>
      </c>
      <c r="D5" s="19">
        <v>2.5812841273438206E-2</v>
      </c>
      <c r="E5" s="28"/>
      <c r="F5" s="28"/>
      <c r="G5" s="34"/>
    </row>
    <row r="6" spans="1:7" x14ac:dyDescent="0.2">
      <c r="A6" s="28" t="s">
        <v>2430</v>
      </c>
      <c r="B6" s="28">
        <v>-0.56589540000000005</v>
      </c>
      <c r="C6" s="34">
        <v>5.9722999999999997E-5</v>
      </c>
      <c r="D6" s="19">
        <v>4.1074400318995542E-2</v>
      </c>
      <c r="E6" s="28"/>
      <c r="F6" s="28"/>
      <c r="G6" s="34"/>
    </row>
    <row r="7" spans="1:7" x14ac:dyDescent="0.2">
      <c r="A7" s="28" t="s">
        <v>2841</v>
      </c>
      <c r="B7" s="28">
        <v>-0.85608309999999999</v>
      </c>
      <c r="C7" s="28">
        <v>1.0171E-4</v>
      </c>
      <c r="D7" s="19">
        <v>4.6664670966335697E-2</v>
      </c>
      <c r="E7" s="28"/>
      <c r="F7" s="28"/>
      <c r="G7" s="28"/>
    </row>
    <row r="8" spans="1:7" x14ac:dyDescent="0.2">
      <c r="A8" s="28" t="s">
        <v>2069</v>
      </c>
      <c r="B8" s="28">
        <v>-0.61254180000000003</v>
      </c>
      <c r="C8" s="28">
        <v>1.0178E-4</v>
      </c>
      <c r="D8" s="19">
        <v>4.6664670966335697E-2</v>
      </c>
      <c r="E8" s="28"/>
      <c r="F8" s="28"/>
      <c r="G8" s="28"/>
    </row>
    <row r="9" spans="1:7" x14ac:dyDescent="0.2">
      <c r="A9" s="28" t="s">
        <v>4651</v>
      </c>
      <c r="B9" s="28">
        <v>-0.6250829</v>
      </c>
      <c r="C9" s="28">
        <v>1.884E-4</v>
      </c>
      <c r="D9" s="19">
        <v>7.4042465573494851E-2</v>
      </c>
      <c r="E9" s="28"/>
      <c r="F9" s="28"/>
      <c r="G9" s="28"/>
    </row>
    <row r="10" spans="1:7" x14ac:dyDescent="0.2">
      <c r="A10" s="28" t="s">
        <v>1569</v>
      </c>
      <c r="B10" s="28">
        <v>-0.5264529</v>
      </c>
      <c r="C10" s="28">
        <v>3.4955000000000001E-4</v>
      </c>
      <c r="D10" s="19">
        <v>0.10142852301008823</v>
      </c>
      <c r="E10" s="28"/>
      <c r="F10" s="28"/>
      <c r="G10" s="28"/>
    </row>
    <row r="11" spans="1:7" x14ac:dyDescent="0.2">
      <c r="A11" s="28" t="s">
        <v>3510</v>
      </c>
      <c r="B11" s="28">
        <v>-0.7269255</v>
      </c>
      <c r="C11" s="28">
        <v>3.6870000000000002E-4</v>
      </c>
      <c r="D11" s="19">
        <v>0.10142852301008823</v>
      </c>
      <c r="E11" s="28"/>
      <c r="F11" s="28"/>
      <c r="G11" s="28"/>
    </row>
    <row r="12" spans="1:7" x14ac:dyDescent="0.2">
      <c r="A12" s="28" t="s">
        <v>3091</v>
      </c>
      <c r="B12" s="28">
        <v>-0.87834849999999998</v>
      </c>
      <c r="C12" s="28">
        <v>4.3908E-4</v>
      </c>
      <c r="D12" s="19">
        <v>0.10981024267944303</v>
      </c>
      <c r="E12" s="28"/>
      <c r="F12" s="28"/>
      <c r="G12" s="28"/>
    </row>
    <row r="13" spans="1:7" x14ac:dyDescent="0.2">
      <c r="A13" s="28" t="s">
        <v>5336</v>
      </c>
      <c r="B13" s="28">
        <v>-0.70844470000000004</v>
      </c>
      <c r="C13" s="28">
        <v>6.8919999999999995E-4</v>
      </c>
      <c r="D13" s="19">
        <v>0.15440345631036437</v>
      </c>
      <c r="E13" s="28"/>
      <c r="F13" s="28"/>
      <c r="G13" s="28"/>
    </row>
    <row r="14" spans="1:7" x14ac:dyDescent="0.2">
      <c r="A14" s="28" t="s">
        <v>5337</v>
      </c>
      <c r="B14" s="28">
        <v>-2.5948088</v>
      </c>
      <c r="C14" s="28">
        <v>7.2964000000000004E-4</v>
      </c>
      <c r="D14" s="19">
        <v>0.15440345631036437</v>
      </c>
      <c r="E14" s="28"/>
      <c r="F14" s="28"/>
      <c r="G14" s="28"/>
    </row>
    <row r="15" spans="1:7" x14ac:dyDescent="0.2">
      <c r="A15" s="28" t="s">
        <v>3410</v>
      </c>
      <c r="B15" s="28">
        <v>-1.0585506</v>
      </c>
      <c r="C15" s="28">
        <v>8.2364999999999999E-4</v>
      </c>
      <c r="D15" s="19">
        <v>0.16184712030090243</v>
      </c>
      <c r="E15" s="28"/>
      <c r="F15" s="28"/>
      <c r="G15" s="28"/>
    </row>
    <row r="16" spans="1:7" x14ac:dyDescent="0.2">
      <c r="A16" s="28" t="s">
        <v>2235</v>
      </c>
      <c r="B16" s="28">
        <v>-0.38043359999999998</v>
      </c>
      <c r="C16" s="28">
        <v>1.0454699999999999E-3</v>
      </c>
      <c r="D16" s="19">
        <v>0.17975543385077355</v>
      </c>
      <c r="E16" s="28"/>
      <c r="F16" s="28"/>
      <c r="G16" s="28"/>
    </row>
    <row r="17" spans="1:7" x14ac:dyDescent="0.2">
      <c r="A17" s="28" t="s">
        <v>89</v>
      </c>
      <c r="B17" s="28">
        <v>-0.46068039999999999</v>
      </c>
      <c r="C17" s="28">
        <v>1.323E-3</v>
      </c>
      <c r="D17" s="19">
        <v>0.18479068250641575</v>
      </c>
      <c r="E17" s="28"/>
      <c r="F17" s="28"/>
      <c r="G17" s="28"/>
    </row>
    <row r="18" spans="1:7" x14ac:dyDescent="0.2">
      <c r="A18" s="28" t="s">
        <v>2809</v>
      </c>
      <c r="B18" s="28">
        <v>-0.60495399999999999</v>
      </c>
      <c r="C18" s="28">
        <v>1.3545199999999999E-3</v>
      </c>
      <c r="D18" s="19">
        <v>0.18479068250641575</v>
      </c>
      <c r="E18" s="28"/>
      <c r="F18" s="28"/>
      <c r="G18" s="28"/>
    </row>
    <row r="19" spans="1:7" x14ac:dyDescent="0.2">
      <c r="A19" s="28" t="s">
        <v>2772</v>
      </c>
      <c r="B19" s="28">
        <v>-0.42992849999999999</v>
      </c>
      <c r="C19" s="28">
        <v>1.41062E-3</v>
      </c>
      <c r="D19" s="19">
        <v>0.18479068250641575</v>
      </c>
      <c r="E19" s="28"/>
      <c r="F19" s="28"/>
      <c r="G19" s="28"/>
    </row>
    <row r="20" spans="1:7" x14ac:dyDescent="0.2">
      <c r="A20" s="28" t="s">
        <v>5338</v>
      </c>
      <c r="B20" s="28">
        <v>-0.40156019999999998</v>
      </c>
      <c r="C20" s="28">
        <v>1.9305100000000001E-3</v>
      </c>
      <c r="D20" s="19">
        <v>0.23011641337400296</v>
      </c>
      <c r="E20" s="28"/>
      <c r="F20" s="28"/>
      <c r="G20" s="28"/>
    </row>
    <row r="21" spans="1:7" x14ac:dyDescent="0.2">
      <c r="A21" s="28" t="s">
        <v>3172</v>
      </c>
      <c r="B21" s="28">
        <v>-0.3968988</v>
      </c>
      <c r="C21" s="28">
        <v>2.0075599999999998E-3</v>
      </c>
      <c r="D21" s="19">
        <v>0.23011641337400296</v>
      </c>
      <c r="E21" s="28"/>
      <c r="F21" s="28"/>
      <c r="G21" s="28"/>
    </row>
    <row r="22" spans="1:7" x14ac:dyDescent="0.2">
      <c r="A22" s="28" t="s">
        <v>2870</v>
      </c>
      <c r="B22" s="28">
        <v>-0.3087029</v>
      </c>
      <c r="C22" s="28">
        <v>2.1967599999999999E-3</v>
      </c>
      <c r="D22" s="19">
        <v>0.23243403540106869</v>
      </c>
      <c r="E22" s="28"/>
      <c r="F22" s="28"/>
      <c r="G22" s="28"/>
    </row>
    <row r="23" spans="1:7" x14ac:dyDescent="0.2">
      <c r="A23" s="28" t="s">
        <v>2296</v>
      </c>
      <c r="B23" s="28">
        <v>-0.51246349999999996</v>
      </c>
      <c r="C23" s="28">
        <v>2.9676799999999999E-3</v>
      </c>
      <c r="D23" s="19">
        <v>0.28690628479805597</v>
      </c>
      <c r="E23" s="28"/>
      <c r="F23" s="28"/>
      <c r="G23" s="28"/>
    </row>
    <row r="24" spans="1:7" x14ac:dyDescent="0.2">
      <c r="A24" s="28" t="s">
        <v>115</v>
      </c>
      <c r="B24" s="28">
        <v>-0.40908430000000001</v>
      </c>
      <c r="C24" s="28">
        <v>3.15293E-3</v>
      </c>
      <c r="D24" s="19">
        <v>0.28690628479805597</v>
      </c>
      <c r="E24" s="28"/>
      <c r="F24" s="28"/>
      <c r="G24" s="28"/>
    </row>
    <row r="25" spans="1:7" x14ac:dyDescent="0.2">
      <c r="A25" s="28" t="s">
        <v>2117</v>
      </c>
      <c r="B25" s="28">
        <v>-0.52256380000000002</v>
      </c>
      <c r="C25" s="28">
        <v>3.1534200000000001E-3</v>
      </c>
      <c r="D25" s="19">
        <v>0.28690628479805597</v>
      </c>
      <c r="E25" s="28"/>
      <c r="F25" s="28"/>
      <c r="G25" s="28"/>
    </row>
    <row r="26" spans="1:7" x14ac:dyDescent="0.2">
      <c r="A26" s="28" t="s">
        <v>1564</v>
      </c>
      <c r="B26" s="28">
        <v>-0.42422209999999999</v>
      </c>
      <c r="C26" s="28">
        <v>3.39267E-3</v>
      </c>
      <c r="D26" s="19">
        <v>0.28690628479805597</v>
      </c>
      <c r="E26" s="28"/>
      <c r="F26" s="28"/>
      <c r="G26" s="28"/>
    </row>
    <row r="27" spans="1:7" x14ac:dyDescent="0.2">
      <c r="A27" s="28" t="s">
        <v>1229</v>
      </c>
      <c r="B27" s="28">
        <v>-0.87946939999999996</v>
      </c>
      <c r="C27" s="28">
        <v>3.5459200000000001E-3</v>
      </c>
      <c r="D27" s="19">
        <v>0.28690628479805597</v>
      </c>
      <c r="E27" s="28"/>
      <c r="F27" s="28"/>
      <c r="G27" s="28"/>
    </row>
    <row r="28" spans="1:7" x14ac:dyDescent="0.2">
      <c r="A28" s="28" t="s">
        <v>1691</v>
      </c>
      <c r="B28" s="28">
        <v>-0.40606579999999998</v>
      </c>
      <c r="C28" s="28">
        <v>4.5361400000000001E-3</v>
      </c>
      <c r="D28" s="19">
        <v>0.32839271077228233</v>
      </c>
      <c r="E28" s="28"/>
      <c r="F28" s="28"/>
      <c r="G28" s="28"/>
    </row>
    <row r="29" spans="1:7" x14ac:dyDescent="0.2">
      <c r="A29" s="28" t="s">
        <v>2353</v>
      </c>
      <c r="B29" s="28">
        <v>-0.45272469999999998</v>
      </c>
      <c r="C29" s="28">
        <v>5.2964500000000003E-3</v>
      </c>
      <c r="D29" s="19">
        <v>0.35354067140839857</v>
      </c>
      <c r="E29" s="28"/>
      <c r="F29" s="28"/>
      <c r="G29" s="28"/>
    </row>
    <row r="30" spans="1:7" x14ac:dyDescent="0.2">
      <c r="A30" s="28" t="s">
        <v>26</v>
      </c>
      <c r="B30" s="28">
        <v>-0.38648359999999998</v>
      </c>
      <c r="C30" s="28">
        <v>5.4640899999999996E-3</v>
      </c>
      <c r="D30" s="19">
        <v>0.35354067140839857</v>
      </c>
      <c r="E30" s="28"/>
      <c r="F30" s="28"/>
      <c r="G30" s="28"/>
    </row>
    <row r="31" spans="1:7" x14ac:dyDescent="0.2">
      <c r="A31" s="28" t="s">
        <v>2237</v>
      </c>
      <c r="B31" s="28">
        <v>-0.62459299999999995</v>
      </c>
      <c r="C31" s="28">
        <v>5.6031700000000002E-3</v>
      </c>
      <c r="D31" s="19">
        <v>0.35354067140839857</v>
      </c>
      <c r="E31" s="28"/>
      <c r="F31" s="28"/>
      <c r="G31" s="28"/>
    </row>
    <row r="32" spans="1:7" x14ac:dyDescent="0.2">
      <c r="A32" s="28" t="s">
        <v>1692</v>
      </c>
      <c r="B32" s="28">
        <v>-0.39966760000000001</v>
      </c>
      <c r="C32" s="28">
        <v>6.1125499999999996E-3</v>
      </c>
      <c r="D32" s="19">
        <v>0.37368026275344091</v>
      </c>
      <c r="E32" s="28"/>
      <c r="F32" s="28"/>
      <c r="G32" s="28"/>
    </row>
    <row r="33" spans="1:7" x14ac:dyDescent="0.2">
      <c r="A33" s="28" t="s">
        <v>1259</v>
      </c>
      <c r="B33" s="28">
        <v>-0.49803619999999998</v>
      </c>
      <c r="C33" s="28">
        <v>6.6448399999999999E-3</v>
      </c>
      <c r="D33" s="19">
        <v>0.38083219030566029</v>
      </c>
      <c r="E33" s="28"/>
      <c r="F33" s="28"/>
      <c r="G33" s="28"/>
    </row>
    <row r="34" spans="1:7" x14ac:dyDescent="0.2">
      <c r="A34" s="28" t="s">
        <v>5339</v>
      </c>
      <c r="B34" s="28">
        <v>-0.90566749999999996</v>
      </c>
      <c r="C34" s="28">
        <v>6.9232900000000003E-3</v>
      </c>
      <c r="D34" s="19">
        <v>0.38615265282348893</v>
      </c>
      <c r="E34" s="28"/>
      <c r="F34" s="28"/>
      <c r="G34" s="28"/>
    </row>
    <row r="35" spans="1:7" x14ac:dyDescent="0.2">
      <c r="A35" s="28" t="s">
        <v>2788</v>
      </c>
      <c r="B35" s="28">
        <v>-0.71401210000000004</v>
      </c>
      <c r="C35" s="28">
        <v>7.3614400000000003E-3</v>
      </c>
      <c r="D35" s="19">
        <v>0.38615265282348893</v>
      </c>
      <c r="E35" s="28"/>
      <c r="F35" s="28"/>
      <c r="G35" s="28"/>
    </row>
    <row r="36" spans="1:7" x14ac:dyDescent="0.2">
      <c r="A36" s="28" t="s">
        <v>2473</v>
      </c>
      <c r="B36" s="28">
        <v>-0.40601949999999998</v>
      </c>
      <c r="C36" s="28">
        <v>7.63753E-3</v>
      </c>
      <c r="D36" s="19">
        <v>0.38615265282348893</v>
      </c>
      <c r="E36" s="28"/>
      <c r="F36" s="28"/>
      <c r="G36" s="28"/>
    </row>
    <row r="37" spans="1:7" x14ac:dyDescent="0.2">
      <c r="A37" s="28" t="s">
        <v>2034</v>
      </c>
      <c r="B37" s="28">
        <v>-0.57256989999999996</v>
      </c>
      <c r="C37" s="28">
        <v>7.8636699999999997E-3</v>
      </c>
      <c r="D37" s="19">
        <v>0.38615265282348893</v>
      </c>
      <c r="E37" s="28"/>
      <c r="F37" s="28"/>
      <c r="G37" s="28"/>
    </row>
    <row r="38" spans="1:7" x14ac:dyDescent="0.2">
      <c r="A38" s="28" t="s">
        <v>1566</v>
      </c>
      <c r="B38" s="28">
        <v>-0.39746880000000001</v>
      </c>
      <c r="C38" s="28">
        <v>8.3106599999999992E-3</v>
      </c>
      <c r="D38" s="19">
        <v>0.38615265282348893</v>
      </c>
      <c r="E38" s="28"/>
      <c r="F38" s="28"/>
      <c r="G38" s="28"/>
    </row>
    <row r="39" spans="1:7" x14ac:dyDescent="0.2">
      <c r="A39" s="28" t="s">
        <v>2869</v>
      </c>
      <c r="B39" s="28">
        <v>-0.37583339999999998</v>
      </c>
      <c r="C39" s="28">
        <v>8.7367199999999999E-3</v>
      </c>
      <c r="D39" s="19">
        <v>0.38615265282348893</v>
      </c>
      <c r="E39" s="28"/>
      <c r="F39" s="28"/>
      <c r="G39" s="28"/>
    </row>
    <row r="40" spans="1:7" x14ac:dyDescent="0.2">
      <c r="A40" s="28" t="s">
        <v>5340</v>
      </c>
      <c r="B40" s="28">
        <v>-0.48386099999999999</v>
      </c>
      <c r="C40" s="28">
        <v>8.8702399999999997E-3</v>
      </c>
      <c r="D40" s="19">
        <v>0.38615265282348893</v>
      </c>
      <c r="E40" s="28"/>
      <c r="F40" s="28"/>
      <c r="G40" s="28"/>
    </row>
    <row r="41" spans="1:7" x14ac:dyDescent="0.2">
      <c r="A41" s="28" t="s">
        <v>4260</v>
      </c>
      <c r="B41" s="28">
        <v>-0.34790290000000001</v>
      </c>
      <c r="C41" s="28">
        <v>8.8945299999999995E-3</v>
      </c>
      <c r="D41" s="19">
        <v>0.38615265282348893</v>
      </c>
      <c r="E41" s="28"/>
      <c r="F41" s="28"/>
      <c r="G41" s="28"/>
    </row>
    <row r="42" spans="1:7" x14ac:dyDescent="0.2">
      <c r="A42" s="28" t="s">
        <v>2567</v>
      </c>
      <c r="B42" s="28">
        <v>-0.29311320000000002</v>
      </c>
      <c r="C42" s="28">
        <v>9.2917699999999995E-3</v>
      </c>
      <c r="D42" s="19">
        <v>0.38615265282348893</v>
      </c>
      <c r="E42" s="28"/>
      <c r="F42" s="28"/>
      <c r="G42" s="28"/>
    </row>
    <row r="43" spans="1:7" x14ac:dyDescent="0.2">
      <c r="A43" s="28" t="s">
        <v>3619</v>
      </c>
      <c r="B43" s="28">
        <v>-0.3333274</v>
      </c>
      <c r="C43" s="28">
        <v>9.5514299999999996E-3</v>
      </c>
      <c r="D43" s="19">
        <v>0.38615265282348893</v>
      </c>
      <c r="E43" s="28"/>
      <c r="F43" s="28"/>
      <c r="G43" s="28"/>
    </row>
    <row r="44" spans="1:7" x14ac:dyDescent="0.2">
      <c r="A44" s="28" t="s">
        <v>3213</v>
      </c>
      <c r="B44" s="28">
        <v>-0.6617478</v>
      </c>
      <c r="C44" s="28">
        <v>9.6719600000000003E-3</v>
      </c>
      <c r="D44" s="19">
        <v>0.38615265282348893</v>
      </c>
      <c r="E44" s="28"/>
      <c r="F44" s="28"/>
      <c r="G44" s="28"/>
    </row>
    <row r="45" spans="1:7" x14ac:dyDescent="0.2">
      <c r="A45" s="28" t="s">
        <v>1306</v>
      </c>
      <c r="B45" s="28">
        <v>-0.59556739999999997</v>
      </c>
      <c r="C45" s="28">
        <v>9.7138799999999994E-3</v>
      </c>
      <c r="D45" s="19">
        <v>0.38615265282348893</v>
      </c>
      <c r="E45" s="28"/>
      <c r="F45" s="28"/>
      <c r="G45" s="28"/>
    </row>
    <row r="46" spans="1:7" x14ac:dyDescent="0.2">
      <c r="A46" s="28" t="s">
        <v>3282</v>
      </c>
      <c r="B46" s="28">
        <v>-0.33243990000000001</v>
      </c>
      <c r="C46" s="28">
        <v>9.7804499999999996E-3</v>
      </c>
      <c r="D46" s="19">
        <v>0.38615265282348893</v>
      </c>
      <c r="E46" s="28"/>
      <c r="F46" s="28"/>
      <c r="G46" s="28"/>
    </row>
    <row r="47" spans="1:7" x14ac:dyDescent="0.2">
      <c r="A47" s="28" t="s">
        <v>1317</v>
      </c>
      <c r="B47" s="28">
        <v>-0.53970720000000005</v>
      </c>
      <c r="C47" s="28">
        <v>9.8257699999999993E-3</v>
      </c>
      <c r="D47" s="19">
        <v>0.38615265282348893</v>
      </c>
      <c r="E47" s="28"/>
      <c r="F47" s="28"/>
      <c r="G47" s="28"/>
    </row>
    <row r="48" spans="1:7" x14ac:dyDescent="0.2">
      <c r="A48" s="28" t="s">
        <v>5341</v>
      </c>
      <c r="B48" s="28">
        <v>-0.40568110000000002</v>
      </c>
      <c r="C48" s="28">
        <v>1.023569E-2</v>
      </c>
      <c r="D48" s="19">
        <v>0.39108864332777543</v>
      </c>
      <c r="E48" s="28"/>
      <c r="F48" s="28"/>
      <c r="G48" s="28"/>
    </row>
    <row r="49" spans="1:7" x14ac:dyDescent="0.2">
      <c r="A49" s="28" t="s">
        <v>2550</v>
      </c>
      <c r="B49" s="28">
        <v>-0.29000799999999999</v>
      </c>
      <c r="C49" s="28">
        <v>1.131709E-2</v>
      </c>
      <c r="D49" s="19">
        <v>0.41636746781390033</v>
      </c>
      <c r="E49" s="28"/>
      <c r="F49" s="28"/>
      <c r="G49" s="28"/>
    </row>
    <row r="50" spans="1:7" x14ac:dyDescent="0.2">
      <c r="A50" s="28" t="s">
        <v>2797</v>
      </c>
      <c r="B50" s="28">
        <v>-0.50414440000000005</v>
      </c>
      <c r="C50" s="28">
        <v>1.132295E-2</v>
      </c>
      <c r="D50" s="19">
        <v>0.41636746781390033</v>
      </c>
      <c r="E50" s="28"/>
      <c r="F50" s="28"/>
      <c r="G50" s="28"/>
    </row>
    <row r="51" spans="1:7" x14ac:dyDescent="0.2">
      <c r="A51" s="28" t="s">
        <v>3750</v>
      </c>
      <c r="B51" s="28">
        <v>-0.3884263</v>
      </c>
      <c r="C51" s="28">
        <v>1.141782E-2</v>
      </c>
      <c r="D51" s="19">
        <v>0.41636746781390033</v>
      </c>
      <c r="E51" s="28"/>
      <c r="F51" s="28"/>
      <c r="G51" s="28"/>
    </row>
    <row r="52" spans="1:7" x14ac:dyDescent="0.2">
      <c r="A52" s="28" t="s">
        <v>1934</v>
      </c>
      <c r="B52" s="28">
        <v>-0.55340250000000002</v>
      </c>
      <c r="C52" s="28">
        <v>1.1502699999999999E-2</v>
      </c>
      <c r="D52" s="19">
        <v>0.41636746781390033</v>
      </c>
      <c r="E52" s="28"/>
      <c r="F52" s="28"/>
      <c r="G52" s="28"/>
    </row>
    <row r="53" spans="1:7" x14ac:dyDescent="0.2">
      <c r="A53" s="28" t="s">
        <v>3649</v>
      </c>
      <c r="B53" s="28">
        <v>-0.34743679999999999</v>
      </c>
      <c r="C53" s="28">
        <v>1.251709E-2</v>
      </c>
      <c r="D53" s="19">
        <v>0.43587998227079688</v>
      </c>
      <c r="E53" s="28"/>
      <c r="F53" s="28"/>
      <c r="G53" s="28"/>
    </row>
    <row r="54" spans="1:7" x14ac:dyDescent="0.2">
      <c r="A54" s="28" t="s">
        <v>3542</v>
      </c>
      <c r="B54" s="28">
        <v>-0.31732199999999999</v>
      </c>
      <c r="C54" s="28">
        <v>1.286411E-2</v>
      </c>
      <c r="D54" s="19">
        <v>0.44236459298736019</v>
      </c>
      <c r="E54" s="28"/>
      <c r="F54" s="28"/>
      <c r="G54" s="28"/>
    </row>
    <row r="55" spans="1:7" x14ac:dyDescent="0.2">
      <c r="A55" s="28" t="s">
        <v>106</v>
      </c>
      <c r="B55" s="28">
        <v>-0.3187914</v>
      </c>
      <c r="C55" s="28">
        <v>1.3993419999999999E-2</v>
      </c>
      <c r="D55" s="19">
        <v>0.46007071640857661</v>
      </c>
      <c r="E55" s="28"/>
      <c r="F55" s="28"/>
      <c r="G55" s="28"/>
    </row>
    <row r="56" spans="1:7" x14ac:dyDescent="0.2">
      <c r="A56" s="28" t="s">
        <v>2862</v>
      </c>
      <c r="B56" s="28">
        <v>-0.27815299999999998</v>
      </c>
      <c r="C56" s="28">
        <v>1.408327E-2</v>
      </c>
      <c r="D56" s="19">
        <v>0.46007071640857661</v>
      </c>
      <c r="E56" s="28"/>
      <c r="F56" s="28"/>
      <c r="G56" s="28"/>
    </row>
    <row r="57" spans="1:7" x14ac:dyDescent="0.2">
      <c r="A57" s="28" t="s">
        <v>13</v>
      </c>
      <c r="B57" s="28">
        <v>-0.39804460000000003</v>
      </c>
      <c r="C57" s="28">
        <v>1.4215200000000001E-2</v>
      </c>
      <c r="D57" s="19">
        <v>0.46007071640857661</v>
      </c>
      <c r="E57" s="28"/>
      <c r="F57" s="28"/>
      <c r="G57" s="28"/>
    </row>
    <row r="58" spans="1:7" x14ac:dyDescent="0.2">
      <c r="A58" s="28" t="s">
        <v>2579</v>
      </c>
      <c r="B58" s="28">
        <v>-0.48140060000000001</v>
      </c>
      <c r="C58" s="28">
        <v>1.470466E-2</v>
      </c>
      <c r="D58" s="19">
        <v>0.46523102787661252</v>
      </c>
      <c r="E58" s="28"/>
      <c r="F58" s="28"/>
      <c r="G58" s="28"/>
    </row>
    <row r="59" spans="1:7" x14ac:dyDescent="0.2">
      <c r="A59" s="28" t="s">
        <v>5342</v>
      </c>
      <c r="B59" s="28">
        <v>-0.36467159999999998</v>
      </c>
      <c r="C59" s="28">
        <v>1.4736279999999999E-2</v>
      </c>
      <c r="D59" s="19">
        <v>0.46523102787661252</v>
      </c>
      <c r="E59" s="28"/>
      <c r="F59" s="28"/>
      <c r="G59" s="28"/>
    </row>
    <row r="60" spans="1:7" x14ac:dyDescent="0.2">
      <c r="A60" s="28" t="s">
        <v>1750</v>
      </c>
      <c r="B60" s="28">
        <v>-0.42703350000000001</v>
      </c>
      <c r="C60" s="28">
        <v>1.488198E-2</v>
      </c>
      <c r="D60" s="19">
        <v>0.46523102787661252</v>
      </c>
      <c r="E60" s="28"/>
      <c r="F60" s="28"/>
      <c r="G60" s="28"/>
    </row>
    <row r="61" spans="1:7" x14ac:dyDescent="0.2">
      <c r="A61" s="28" t="s">
        <v>1725</v>
      </c>
      <c r="B61" s="28">
        <v>-0.34537849999999998</v>
      </c>
      <c r="C61" s="28">
        <v>1.6538089999999998E-2</v>
      </c>
      <c r="D61" s="19">
        <v>0.50049588578611404</v>
      </c>
      <c r="E61" s="28"/>
      <c r="F61" s="28"/>
      <c r="G61" s="28"/>
    </row>
    <row r="62" spans="1:7" x14ac:dyDescent="0.2">
      <c r="A62" s="28" t="s">
        <v>1875</v>
      </c>
      <c r="B62" s="28">
        <v>-0.74329259999999997</v>
      </c>
      <c r="C62" s="28">
        <v>1.6916980000000002E-2</v>
      </c>
      <c r="D62" s="19">
        <v>0.50585434737478474</v>
      </c>
      <c r="E62" s="28"/>
      <c r="F62" s="28"/>
      <c r="G62" s="28"/>
    </row>
    <row r="63" spans="1:7" x14ac:dyDescent="0.2">
      <c r="A63" s="28" t="s">
        <v>3488</v>
      </c>
      <c r="B63" s="28">
        <v>-0.42284450000000001</v>
      </c>
      <c r="C63" s="28">
        <v>1.8007749999999999E-2</v>
      </c>
      <c r="D63" s="19">
        <v>0.50777052227577435</v>
      </c>
      <c r="E63" s="28"/>
      <c r="F63" s="28"/>
      <c r="G63" s="28"/>
    </row>
    <row r="64" spans="1:7" x14ac:dyDescent="0.2">
      <c r="A64" s="28" t="s">
        <v>1267</v>
      </c>
      <c r="B64" s="28">
        <v>-0.35575309999999999</v>
      </c>
      <c r="C64" s="28">
        <v>1.8415480000000001E-2</v>
      </c>
      <c r="D64" s="19">
        <v>0.50777052227577435</v>
      </c>
      <c r="E64" s="28"/>
      <c r="F64" s="28"/>
      <c r="G64" s="28"/>
    </row>
    <row r="65" spans="1:7" x14ac:dyDescent="0.2">
      <c r="A65" s="28" t="s">
        <v>233</v>
      </c>
      <c r="B65" s="28">
        <v>-0.31075390000000003</v>
      </c>
      <c r="C65" s="28">
        <v>1.8457669999999999E-2</v>
      </c>
      <c r="D65" s="19">
        <v>0.50777052227577435</v>
      </c>
      <c r="E65" s="28"/>
      <c r="F65" s="28"/>
      <c r="G65" s="28"/>
    </row>
    <row r="66" spans="1:7" x14ac:dyDescent="0.2">
      <c r="A66" s="28" t="s">
        <v>1959</v>
      </c>
      <c r="B66" s="28">
        <v>-0.30666959999999999</v>
      </c>
      <c r="C66" s="28">
        <v>1.8895559999999999E-2</v>
      </c>
      <c r="D66" s="19">
        <v>0.51467004051672116</v>
      </c>
      <c r="E66" s="28"/>
      <c r="F66" s="28"/>
      <c r="G66" s="28"/>
    </row>
    <row r="67" spans="1:7" x14ac:dyDescent="0.2">
      <c r="A67" s="28" t="s">
        <v>2577</v>
      </c>
      <c r="B67" s="28">
        <v>-0.53277419999999998</v>
      </c>
      <c r="C67" s="28">
        <v>1.9160920000000001E-2</v>
      </c>
      <c r="D67" s="19">
        <v>0.51484519259103145</v>
      </c>
      <c r="E67" s="28"/>
      <c r="F67" s="28"/>
      <c r="G67" s="28"/>
    </row>
    <row r="68" spans="1:7" x14ac:dyDescent="0.2">
      <c r="A68" s="28" t="s">
        <v>2720</v>
      </c>
      <c r="B68" s="28">
        <v>-0.355325</v>
      </c>
      <c r="C68" s="28">
        <v>1.9305079999999999E-2</v>
      </c>
      <c r="D68" s="19">
        <v>0.51484519259103145</v>
      </c>
      <c r="E68" s="28"/>
      <c r="F68" s="28"/>
      <c r="G68" s="28"/>
    </row>
    <row r="69" spans="1:7" x14ac:dyDescent="0.2">
      <c r="A69" s="28" t="s">
        <v>2090</v>
      </c>
      <c r="B69" s="28">
        <v>-0.29823949999999999</v>
      </c>
      <c r="C69" s="28">
        <v>1.953672E-2</v>
      </c>
      <c r="D69" s="19">
        <v>0.51484519259103145</v>
      </c>
      <c r="E69" s="28"/>
      <c r="F69" s="28"/>
      <c r="G69" s="28"/>
    </row>
    <row r="70" spans="1:7" x14ac:dyDescent="0.2">
      <c r="A70" s="28" t="s">
        <v>3616</v>
      </c>
      <c r="B70" s="28">
        <v>-0.40174749999999998</v>
      </c>
      <c r="C70" s="28">
        <v>1.9650580000000001E-2</v>
      </c>
      <c r="D70" s="19">
        <v>0.51484519259103145</v>
      </c>
      <c r="E70" s="28"/>
      <c r="F70" s="28"/>
      <c r="G70" s="28"/>
    </row>
    <row r="71" spans="1:7" x14ac:dyDescent="0.2">
      <c r="A71" s="28" t="s">
        <v>265</v>
      </c>
      <c r="B71" s="28">
        <v>-0.2847365</v>
      </c>
      <c r="C71" s="28">
        <v>2.069298E-2</v>
      </c>
      <c r="D71" s="19">
        <v>0.52674919483598337</v>
      </c>
      <c r="E71" s="28"/>
      <c r="F71" s="28"/>
      <c r="G71" s="28"/>
    </row>
    <row r="72" spans="1:7" x14ac:dyDescent="0.2">
      <c r="A72" s="28" t="s">
        <v>2545</v>
      </c>
      <c r="B72" s="28">
        <v>-0.4639298</v>
      </c>
      <c r="C72" s="28">
        <v>2.1093270000000001E-2</v>
      </c>
      <c r="D72" s="19">
        <v>0.52674919483598337</v>
      </c>
      <c r="E72" s="28"/>
      <c r="F72" s="28"/>
      <c r="G72" s="28"/>
    </row>
    <row r="73" spans="1:7" x14ac:dyDescent="0.2">
      <c r="A73" s="28" t="s">
        <v>2163</v>
      </c>
      <c r="B73" s="28">
        <v>-0.23749290000000001</v>
      </c>
      <c r="C73" s="28">
        <v>2.1096259999999999E-2</v>
      </c>
      <c r="D73" s="19">
        <v>0.52674919483598337</v>
      </c>
      <c r="E73" s="28"/>
      <c r="F73" s="28"/>
      <c r="G73" s="28"/>
    </row>
    <row r="74" spans="1:7" x14ac:dyDescent="0.2">
      <c r="A74" s="28" t="s">
        <v>3516</v>
      </c>
      <c r="B74" s="28">
        <v>-0.46077509999999999</v>
      </c>
      <c r="C74" s="28">
        <v>2.125378E-2</v>
      </c>
      <c r="D74" s="19">
        <v>0.52674919483598337</v>
      </c>
      <c r="E74" s="28"/>
      <c r="F74" s="28"/>
      <c r="G74" s="28"/>
    </row>
    <row r="75" spans="1:7" x14ac:dyDescent="0.2">
      <c r="A75" s="28" t="s">
        <v>260</v>
      </c>
      <c r="B75" s="28">
        <v>-0.29715530000000001</v>
      </c>
      <c r="C75" s="28">
        <v>2.3160900000000002E-2</v>
      </c>
      <c r="D75" s="19">
        <v>0.55110207044354687</v>
      </c>
      <c r="E75" s="28"/>
      <c r="F75" s="28"/>
      <c r="G75" s="28"/>
    </row>
    <row r="76" spans="1:7" x14ac:dyDescent="0.2">
      <c r="A76" s="28" t="s">
        <v>2748</v>
      </c>
      <c r="B76" s="28">
        <v>-0.31870199999999999</v>
      </c>
      <c r="C76" s="28">
        <v>2.3238040000000001E-2</v>
      </c>
      <c r="D76" s="19">
        <v>0.55110207044354687</v>
      </c>
      <c r="E76" s="28"/>
      <c r="F76" s="28"/>
      <c r="G76" s="28"/>
    </row>
    <row r="77" spans="1:7" x14ac:dyDescent="0.2">
      <c r="A77" s="28" t="s">
        <v>47</v>
      </c>
      <c r="B77" s="28">
        <v>-0.30207410000000001</v>
      </c>
      <c r="C77" s="28">
        <v>2.410611E-2</v>
      </c>
      <c r="D77" s="19">
        <v>0.56170454611706511</v>
      </c>
      <c r="E77" s="28"/>
      <c r="F77" s="28"/>
      <c r="G77" s="28"/>
    </row>
    <row r="78" spans="1:7" x14ac:dyDescent="0.2">
      <c r="A78" s="28" t="s">
        <v>5343</v>
      </c>
      <c r="B78" s="28">
        <v>-0.31219720000000001</v>
      </c>
      <c r="C78" s="28">
        <v>2.4607420000000001E-2</v>
      </c>
      <c r="D78" s="19">
        <v>0.56170454611706511</v>
      </c>
      <c r="E78" s="28"/>
      <c r="F78" s="28"/>
      <c r="G78" s="28"/>
    </row>
    <row r="79" spans="1:7" x14ac:dyDescent="0.2">
      <c r="A79" s="28" t="s">
        <v>1242</v>
      </c>
      <c r="B79" s="28">
        <v>-0.34972530000000002</v>
      </c>
      <c r="C79" s="28">
        <v>2.469356E-2</v>
      </c>
      <c r="D79" s="19">
        <v>0.56170454611706511</v>
      </c>
      <c r="E79" s="28"/>
      <c r="F79" s="28"/>
      <c r="G79" s="28"/>
    </row>
    <row r="80" spans="1:7" x14ac:dyDescent="0.2">
      <c r="A80" s="28" t="s">
        <v>5344</v>
      </c>
      <c r="B80" s="28">
        <v>-0.37450630000000001</v>
      </c>
      <c r="C80" s="28">
        <v>2.563785E-2</v>
      </c>
      <c r="D80" s="19">
        <v>0.56767697456441801</v>
      </c>
      <c r="E80" s="28"/>
      <c r="F80" s="28"/>
      <c r="G80" s="28"/>
    </row>
    <row r="81" spans="1:7" x14ac:dyDescent="0.2">
      <c r="A81" s="28" t="s">
        <v>3097</v>
      </c>
      <c r="B81" s="28">
        <v>-0.1972998</v>
      </c>
      <c r="C81" s="28">
        <v>2.5869280000000001E-2</v>
      </c>
      <c r="D81" s="19">
        <v>0.56767697456441801</v>
      </c>
      <c r="E81" s="28"/>
      <c r="F81" s="28"/>
      <c r="G81" s="28"/>
    </row>
    <row r="82" spans="1:7" x14ac:dyDescent="0.2">
      <c r="A82" s="28" t="s">
        <v>3713</v>
      </c>
      <c r="B82" s="28">
        <v>-0.28675390000000001</v>
      </c>
      <c r="C82" s="28">
        <v>2.6438690000000001E-2</v>
      </c>
      <c r="D82" s="19">
        <v>0.56767697456441801</v>
      </c>
      <c r="E82" s="28"/>
      <c r="F82" s="28"/>
      <c r="G82" s="28"/>
    </row>
    <row r="83" spans="1:7" x14ac:dyDescent="0.2">
      <c r="A83" s="28" t="s">
        <v>2793</v>
      </c>
      <c r="B83" s="28">
        <v>-0.31675249999999999</v>
      </c>
      <c r="C83" s="28">
        <v>2.6577340000000001E-2</v>
      </c>
      <c r="D83" s="19">
        <v>0.56767697456441801</v>
      </c>
      <c r="E83" s="28"/>
      <c r="F83" s="28"/>
      <c r="G83" s="28"/>
    </row>
    <row r="84" spans="1:7" x14ac:dyDescent="0.2">
      <c r="A84" s="28" t="s">
        <v>2878</v>
      </c>
      <c r="B84" s="28">
        <v>-0.3483</v>
      </c>
      <c r="C84" s="28">
        <v>2.6887589999999999E-2</v>
      </c>
      <c r="D84" s="19">
        <v>0.56767697456441801</v>
      </c>
      <c r="E84" s="28"/>
      <c r="F84" s="28"/>
      <c r="G84" s="28"/>
    </row>
    <row r="85" spans="1:7" x14ac:dyDescent="0.2">
      <c r="A85" s="28" t="s">
        <v>4004</v>
      </c>
      <c r="B85" s="28">
        <v>-0.33728960000000002</v>
      </c>
      <c r="C85" s="28">
        <v>2.711949E-2</v>
      </c>
      <c r="D85" s="19">
        <v>0.56767697456441801</v>
      </c>
      <c r="E85" s="28"/>
      <c r="F85" s="28"/>
      <c r="G85" s="28"/>
    </row>
    <row r="86" spans="1:7" x14ac:dyDescent="0.2">
      <c r="A86" s="28" t="s">
        <v>3336</v>
      </c>
      <c r="B86" s="28">
        <v>-0.4028563</v>
      </c>
      <c r="C86" s="28">
        <v>2.766971E-2</v>
      </c>
      <c r="D86" s="19">
        <v>0.56767697456441801</v>
      </c>
      <c r="E86" s="28"/>
      <c r="F86" s="28"/>
      <c r="G86" s="28"/>
    </row>
    <row r="87" spans="1:7" x14ac:dyDescent="0.2">
      <c r="A87" s="28" t="s">
        <v>3591</v>
      </c>
      <c r="B87" s="28">
        <v>-0.35912909999999998</v>
      </c>
      <c r="C87" s="28">
        <v>2.7704139999999999E-2</v>
      </c>
      <c r="D87" s="19">
        <v>0.56767697456441801</v>
      </c>
      <c r="E87" s="28"/>
      <c r="F87" s="28"/>
      <c r="G87" s="28"/>
    </row>
    <row r="88" spans="1:7" x14ac:dyDescent="0.2">
      <c r="A88" s="28" t="s">
        <v>4082</v>
      </c>
      <c r="B88" s="28">
        <v>-0.3295981</v>
      </c>
      <c r="C88" s="28">
        <v>2.8224780000000001E-2</v>
      </c>
      <c r="D88" s="19">
        <v>0.56767697456441801</v>
      </c>
      <c r="E88" s="28"/>
      <c r="F88" s="28"/>
      <c r="G88" s="28"/>
    </row>
    <row r="89" spans="1:7" x14ac:dyDescent="0.2">
      <c r="A89" s="28" t="s">
        <v>2262</v>
      </c>
      <c r="B89" s="28">
        <v>-0.34519840000000002</v>
      </c>
      <c r="C89" s="28">
        <v>2.836062E-2</v>
      </c>
      <c r="D89" s="19">
        <v>0.56767697456441801</v>
      </c>
      <c r="E89" s="28"/>
      <c r="F89" s="28"/>
      <c r="G89" s="28"/>
    </row>
    <row r="90" spans="1:7" x14ac:dyDescent="0.2">
      <c r="A90" s="28" t="s">
        <v>3413</v>
      </c>
      <c r="B90" s="28">
        <v>-0.30198320000000001</v>
      </c>
      <c r="C90" s="28">
        <v>2.913104E-2</v>
      </c>
      <c r="D90" s="19">
        <v>0.56767697456441801</v>
      </c>
      <c r="E90" s="28"/>
      <c r="F90" s="28"/>
      <c r="G90" s="28"/>
    </row>
    <row r="91" spans="1:7" x14ac:dyDescent="0.2">
      <c r="A91" s="28" t="s">
        <v>5345</v>
      </c>
      <c r="B91" s="28">
        <v>-0.71854969999999996</v>
      </c>
      <c r="C91" s="28">
        <v>2.925838E-2</v>
      </c>
      <c r="D91" s="19">
        <v>0.56767697456441801</v>
      </c>
      <c r="E91" s="28"/>
      <c r="F91" s="28"/>
      <c r="G91" s="28"/>
    </row>
    <row r="92" spans="1:7" x14ac:dyDescent="0.2">
      <c r="A92" s="28" t="s">
        <v>3592</v>
      </c>
      <c r="B92" s="28">
        <v>-0.29766419999999999</v>
      </c>
      <c r="C92" s="28">
        <v>2.960076E-2</v>
      </c>
      <c r="D92" s="19">
        <v>0.56767697456441801</v>
      </c>
      <c r="E92" s="28"/>
      <c r="F92" s="28"/>
      <c r="G92" s="28"/>
    </row>
    <row r="93" spans="1:7" x14ac:dyDescent="0.2">
      <c r="A93" s="28" t="s">
        <v>2562</v>
      </c>
      <c r="B93" s="28">
        <v>-0.30608160000000001</v>
      </c>
      <c r="C93" s="28">
        <v>2.9718629999999999E-2</v>
      </c>
      <c r="D93" s="19">
        <v>0.56767697456441801</v>
      </c>
      <c r="E93" s="28"/>
      <c r="F93" s="28"/>
      <c r="G93" s="28"/>
    </row>
    <row r="94" spans="1:7" x14ac:dyDescent="0.2">
      <c r="A94" s="28" t="s">
        <v>228</v>
      </c>
      <c r="B94" s="28">
        <v>-0.2878346</v>
      </c>
      <c r="C94" s="28">
        <v>3.1105190000000001E-2</v>
      </c>
      <c r="D94" s="19">
        <v>0.56801460244014335</v>
      </c>
      <c r="E94" s="28"/>
      <c r="F94" s="28"/>
      <c r="G94" s="28"/>
    </row>
    <row r="95" spans="1:7" x14ac:dyDescent="0.2">
      <c r="A95" s="28" t="s">
        <v>2160</v>
      </c>
      <c r="B95" s="28">
        <v>-0.38478970000000001</v>
      </c>
      <c r="C95" s="28">
        <v>3.117783E-2</v>
      </c>
      <c r="D95" s="19">
        <v>0.56801460244014335</v>
      </c>
      <c r="E95" s="28"/>
      <c r="F95" s="28"/>
      <c r="G95" s="28"/>
    </row>
    <row r="96" spans="1:7" x14ac:dyDescent="0.2">
      <c r="A96" s="28" t="s">
        <v>2211</v>
      </c>
      <c r="B96" s="28">
        <v>-0.38667059999999998</v>
      </c>
      <c r="C96" s="28">
        <v>3.1794879999999998E-2</v>
      </c>
      <c r="D96" s="19">
        <v>0.56857739545075048</v>
      </c>
      <c r="E96" s="28"/>
      <c r="F96" s="28"/>
      <c r="G96" s="28"/>
    </row>
    <row r="97" spans="1:7" x14ac:dyDescent="0.2">
      <c r="A97" s="28" t="s">
        <v>5346</v>
      </c>
      <c r="B97" s="28">
        <v>-1.5534325</v>
      </c>
      <c r="C97" s="28">
        <v>3.215254E-2</v>
      </c>
      <c r="D97" s="19">
        <v>0.56857739545075048</v>
      </c>
      <c r="E97" s="28"/>
      <c r="F97" s="28"/>
      <c r="G97" s="28"/>
    </row>
    <row r="98" spans="1:7" x14ac:dyDescent="0.2">
      <c r="A98" s="28" t="s">
        <v>3789</v>
      </c>
      <c r="B98" s="28">
        <v>-0.37710009999999999</v>
      </c>
      <c r="C98" s="28">
        <v>3.2317480000000003E-2</v>
      </c>
      <c r="D98" s="19">
        <v>0.56857739545075048</v>
      </c>
      <c r="E98" s="28"/>
      <c r="F98" s="28"/>
      <c r="G98" s="28"/>
    </row>
    <row r="99" spans="1:7" x14ac:dyDescent="0.2">
      <c r="A99" s="28" t="s">
        <v>1391</v>
      </c>
      <c r="B99" s="28">
        <v>-0.39264110000000002</v>
      </c>
      <c r="C99" s="28">
        <v>3.2413230000000001E-2</v>
      </c>
      <c r="D99" s="19">
        <v>0.56857739545075048</v>
      </c>
      <c r="E99" s="28"/>
      <c r="F99" s="28"/>
      <c r="G99" s="28"/>
    </row>
    <row r="100" spans="1:7" x14ac:dyDescent="0.2">
      <c r="A100" s="28" t="s">
        <v>4713</v>
      </c>
      <c r="B100" s="28">
        <v>-0.27917560000000002</v>
      </c>
      <c r="C100" s="28">
        <v>3.3280669999999998E-2</v>
      </c>
      <c r="D100" s="19">
        <v>0.57134410205500863</v>
      </c>
      <c r="E100" s="28"/>
      <c r="F100" s="28"/>
      <c r="G100" s="28"/>
    </row>
    <row r="101" spans="1:7" x14ac:dyDescent="0.2">
      <c r="A101" s="28" t="s">
        <v>1278</v>
      </c>
      <c r="B101" s="28">
        <v>-0.31216440000000001</v>
      </c>
      <c r="C101" s="28">
        <v>3.376494E-2</v>
      </c>
      <c r="D101" s="19">
        <v>0.5733786862444491</v>
      </c>
      <c r="E101" s="28"/>
      <c r="F101" s="28"/>
      <c r="G101" s="28"/>
    </row>
    <row r="102" spans="1:7" x14ac:dyDescent="0.2">
      <c r="A102" s="28" t="s">
        <v>298</v>
      </c>
      <c r="B102" s="28">
        <v>-0.28100009999999997</v>
      </c>
      <c r="C102" s="28">
        <v>3.4354709999999997E-2</v>
      </c>
      <c r="D102" s="19">
        <v>0.57627936195453289</v>
      </c>
      <c r="E102" s="28"/>
      <c r="F102" s="28"/>
      <c r="G102" s="28"/>
    </row>
    <row r="103" spans="1:7" x14ac:dyDescent="0.2">
      <c r="A103" s="28" t="s">
        <v>5347</v>
      </c>
      <c r="B103" s="28">
        <v>-0.32434170000000001</v>
      </c>
      <c r="C103" s="28">
        <v>3.5369209999999998E-2</v>
      </c>
      <c r="D103" s="19">
        <v>0.5814179894231396</v>
      </c>
      <c r="E103" s="28"/>
      <c r="F103" s="28"/>
      <c r="G103" s="28"/>
    </row>
    <row r="104" spans="1:7" x14ac:dyDescent="0.2">
      <c r="A104" s="28" t="s">
        <v>1325</v>
      </c>
      <c r="B104" s="28">
        <v>-0.32756689999999999</v>
      </c>
      <c r="C104" s="28">
        <v>3.540012E-2</v>
      </c>
      <c r="D104" s="19">
        <v>0.5814179894231396</v>
      </c>
      <c r="E104" s="28"/>
      <c r="F104" s="28"/>
      <c r="G104" s="28"/>
    </row>
    <row r="105" spans="1:7" x14ac:dyDescent="0.2">
      <c r="A105" s="28" t="s">
        <v>5348</v>
      </c>
      <c r="B105" s="28">
        <v>-0.56570290000000001</v>
      </c>
      <c r="C105" s="28">
        <v>3.5589059999999999E-2</v>
      </c>
      <c r="D105" s="19">
        <v>0.5814179894231396</v>
      </c>
      <c r="E105" s="28"/>
      <c r="F105" s="28"/>
      <c r="G105" s="28"/>
    </row>
    <row r="106" spans="1:7" x14ac:dyDescent="0.2">
      <c r="A106" s="28" t="s">
        <v>5349</v>
      </c>
      <c r="B106" s="28">
        <v>-0.38721889999999998</v>
      </c>
      <c r="C106" s="28">
        <v>3.5750419999999998E-2</v>
      </c>
      <c r="D106" s="19">
        <v>0.5814179894231396</v>
      </c>
      <c r="E106" s="28"/>
      <c r="F106" s="28"/>
      <c r="G106" s="28"/>
    </row>
    <row r="107" spans="1:7" x14ac:dyDescent="0.2">
      <c r="A107" s="28" t="s">
        <v>3138</v>
      </c>
      <c r="B107" s="28">
        <v>-0.36231819999999998</v>
      </c>
      <c r="C107" s="28">
        <v>3.599111E-2</v>
      </c>
      <c r="D107" s="19">
        <v>0.5814179894231396</v>
      </c>
      <c r="E107" s="28"/>
      <c r="F107" s="28"/>
      <c r="G107" s="28"/>
    </row>
    <row r="108" spans="1:7" x14ac:dyDescent="0.2">
      <c r="A108" s="28" t="s">
        <v>1833</v>
      </c>
      <c r="B108" s="28">
        <v>-0.2733931</v>
      </c>
      <c r="C108" s="28">
        <v>3.6550539999999999E-2</v>
      </c>
      <c r="D108" s="19">
        <v>0.58144628649714325</v>
      </c>
      <c r="E108" s="28"/>
      <c r="F108" s="28"/>
      <c r="G108" s="28"/>
    </row>
    <row r="109" spans="1:7" x14ac:dyDescent="0.2">
      <c r="A109" s="28" t="s">
        <v>2835</v>
      </c>
      <c r="B109" s="28">
        <v>-0.39037729999999998</v>
      </c>
      <c r="C109" s="28">
        <v>3.6734370000000002E-2</v>
      </c>
      <c r="D109" s="19">
        <v>0.58144628649714325</v>
      </c>
      <c r="E109" s="28"/>
      <c r="F109" s="28"/>
      <c r="G109" s="28"/>
    </row>
    <row r="110" spans="1:7" x14ac:dyDescent="0.2">
      <c r="A110" s="28" t="s">
        <v>2591</v>
      </c>
      <c r="B110" s="28">
        <v>-0.3150405</v>
      </c>
      <c r="C110" s="28">
        <v>3.6914519999999999E-2</v>
      </c>
      <c r="D110" s="19">
        <v>0.58144628649714325</v>
      </c>
      <c r="E110" s="28"/>
      <c r="F110" s="28"/>
      <c r="G110" s="28"/>
    </row>
    <row r="111" spans="1:7" x14ac:dyDescent="0.2">
      <c r="A111" s="28" t="s">
        <v>4139</v>
      </c>
      <c r="B111" s="28">
        <v>-0.2857518</v>
      </c>
      <c r="C111" s="28">
        <v>3.7334180000000002E-2</v>
      </c>
      <c r="D111" s="19">
        <v>0.58144628649714325</v>
      </c>
      <c r="E111" s="28"/>
      <c r="F111" s="28"/>
      <c r="G111" s="28"/>
    </row>
    <row r="112" spans="1:7" x14ac:dyDescent="0.2">
      <c r="A112" s="28" t="s">
        <v>3618</v>
      </c>
      <c r="B112" s="28">
        <v>-0.32084750000000001</v>
      </c>
      <c r="C112" s="28">
        <v>3.7803610000000001E-2</v>
      </c>
      <c r="D112" s="19">
        <v>0.58391344066922357</v>
      </c>
      <c r="E112" s="28"/>
      <c r="F112" s="28"/>
      <c r="G112" s="28"/>
    </row>
    <row r="113" spans="1:7" x14ac:dyDescent="0.2">
      <c r="A113" s="28" t="s">
        <v>2458</v>
      </c>
      <c r="B113" s="28">
        <v>-0.26655889999999999</v>
      </c>
      <c r="C113" s="28">
        <v>3.7993640000000002E-2</v>
      </c>
      <c r="D113" s="19">
        <v>0.58391344066922357</v>
      </c>
      <c r="E113" s="28"/>
      <c r="F113" s="28"/>
      <c r="G113" s="28"/>
    </row>
    <row r="114" spans="1:7" x14ac:dyDescent="0.2">
      <c r="A114" s="28" t="s">
        <v>2877</v>
      </c>
      <c r="B114" s="28">
        <v>-0.28072799999999998</v>
      </c>
      <c r="C114" s="28">
        <v>3.8639529999999998E-2</v>
      </c>
      <c r="D114" s="19">
        <v>0.58405131880414007</v>
      </c>
      <c r="E114" s="28"/>
      <c r="F114" s="28"/>
      <c r="G114" s="28"/>
    </row>
    <row r="115" spans="1:7" x14ac:dyDescent="0.2">
      <c r="A115" s="28" t="s">
        <v>2198</v>
      </c>
      <c r="B115" s="28">
        <v>-0.31082749999999998</v>
      </c>
      <c r="C115" s="28">
        <v>3.943671E-2</v>
      </c>
      <c r="D115" s="19">
        <v>0.58841312676658408</v>
      </c>
      <c r="E115" s="28"/>
      <c r="F115" s="28"/>
      <c r="G115" s="28"/>
    </row>
    <row r="116" spans="1:7" x14ac:dyDescent="0.2">
      <c r="A116" s="28" t="s">
        <v>2469</v>
      </c>
      <c r="B116" s="28">
        <v>-0.25163279999999999</v>
      </c>
      <c r="C116" s="28">
        <v>3.9569769999999997E-2</v>
      </c>
      <c r="D116" s="19">
        <v>0.58841312676658408</v>
      </c>
      <c r="E116" s="28"/>
      <c r="F116" s="28"/>
      <c r="G116" s="28"/>
    </row>
    <row r="117" spans="1:7" x14ac:dyDescent="0.2">
      <c r="A117" s="28" t="s">
        <v>261</v>
      </c>
      <c r="B117" s="28">
        <v>-0.2243579</v>
      </c>
      <c r="C117" s="28">
        <v>3.9939700000000002E-2</v>
      </c>
      <c r="D117" s="19">
        <v>0.59072103799504116</v>
      </c>
      <c r="E117" s="28"/>
      <c r="F117" s="28"/>
      <c r="G117" s="28"/>
    </row>
    <row r="118" spans="1:7" x14ac:dyDescent="0.2">
      <c r="A118" s="28" t="s">
        <v>5350</v>
      </c>
      <c r="B118" s="28">
        <v>-0.3795057</v>
      </c>
      <c r="C118" s="28">
        <v>4.0683259999999999E-2</v>
      </c>
      <c r="D118" s="19">
        <v>0.59819435542367561</v>
      </c>
      <c r="E118" s="28"/>
      <c r="F118" s="28"/>
      <c r="G118" s="28"/>
    </row>
    <row r="119" spans="1:7" x14ac:dyDescent="0.2">
      <c r="A119" s="28" t="s">
        <v>1525</v>
      </c>
      <c r="B119" s="28">
        <v>-0.24984729999999999</v>
      </c>
      <c r="C119" s="28">
        <v>4.087988E-2</v>
      </c>
      <c r="D119" s="19">
        <v>0.59819435542367561</v>
      </c>
      <c r="E119" s="28"/>
      <c r="F119" s="28"/>
      <c r="G119" s="28"/>
    </row>
    <row r="120" spans="1:7" x14ac:dyDescent="0.2">
      <c r="A120" s="28" t="s">
        <v>2126</v>
      </c>
      <c r="B120" s="28">
        <v>-0.3561474</v>
      </c>
      <c r="C120" s="28">
        <v>4.13491E-2</v>
      </c>
      <c r="D120" s="19">
        <v>0.60185914839614296</v>
      </c>
      <c r="E120" s="28"/>
      <c r="F120" s="28"/>
      <c r="G120" s="28"/>
    </row>
    <row r="121" spans="1:7" x14ac:dyDescent="0.2">
      <c r="A121" s="28" t="s">
        <v>226</v>
      </c>
      <c r="B121" s="28">
        <v>-0.28050700000000001</v>
      </c>
      <c r="C121" s="28">
        <v>4.3214139999999998E-2</v>
      </c>
      <c r="D121" s="19">
        <v>0.60965174131348587</v>
      </c>
      <c r="E121" s="28"/>
      <c r="F121" s="28"/>
      <c r="G121" s="28"/>
    </row>
    <row r="122" spans="1:7" x14ac:dyDescent="0.2">
      <c r="A122" s="28" t="s">
        <v>1930</v>
      </c>
      <c r="B122" s="28">
        <v>-0.35574289999999997</v>
      </c>
      <c r="C122" s="28">
        <v>4.3725449999999999E-2</v>
      </c>
      <c r="D122" s="19">
        <v>0.61371797242017501</v>
      </c>
      <c r="E122" s="28"/>
      <c r="F122" s="28"/>
      <c r="G122" s="28"/>
    </row>
    <row r="123" spans="1:7" x14ac:dyDescent="0.2">
      <c r="A123" s="28" t="s">
        <v>1931</v>
      </c>
      <c r="B123" s="28">
        <v>-0.35831170000000001</v>
      </c>
      <c r="C123" s="28">
        <v>4.5643290000000003E-2</v>
      </c>
      <c r="D123" s="19">
        <v>0.62915560745685328</v>
      </c>
      <c r="E123" s="28"/>
      <c r="F123" s="28"/>
      <c r="G123" s="28"/>
    </row>
    <row r="124" spans="1:7" x14ac:dyDescent="0.2">
      <c r="A124" s="28" t="s">
        <v>3187</v>
      </c>
      <c r="B124" s="28">
        <v>-0.2686365</v>
      </c>
      <c r="C124" s="28">
        <v>4.5794040000000001E-2</v>
      </c>
      <c r="D124" s="19">
        <v>0.62915560745685328</v>
      </c>
      <c r="E124" s="28"/>
      <c r="F124" s="28"/>
      <c r="G124" s="28"/>
    </row>
    <row r="125" spans="1:7" x14ac:dyDescent="0.2">
      <c r="A125" s="28" t="s">
        <v>2492</v>
      </c>
      <c r="B125" s="28">
        <v>-0.28781000000000001</v>
      </c>
      <c r="C125" s="28">
        <v>4.683619E-2</v>
      </c>
      <c r="D125" s="19">
        <v>0.62915560745685328</v>
      </c>
      <c r="E125" s="28"/>
      <c r="F125" s="28"/>
      <c r="G125" s="28"/>
    </row>
    <row r="126" spans="1:7" x14ac:dyDescent="0.2">
      <c r="A126" s="28" t="s">
        <v>72</v>
      </c>
      <c r="B126" s="28">
        <v>-0.29368729999999998</v>
      </c>
      <c r="C126" s="28">
        <v>4.721127E-2</v>
      </c>
      <c r="D126" s="19">
        <v>0.62915560745685328</v>
      </c>
      <c r="E126" s="28"/>
      <c r="F126" s="28"/>
      <c r="G126" s="28"/>
    </row>
    <row r="127" spans="1:7" x14ac:dyDescent="0.2">
      <c r="A127" s="28" t="s">
        <v>2132</v>
      </c>
      <c r="B127" s="28">
        <v>-0.32852910000000002</v>
      </c>
      <c r="C127" s="28">
        <v>4.7996820000000003E-2</v>
      </c>
      <c r="D127" s="19">
        <v>0.63170380116080171</v>
      </c>
      <c r="E127" s="28"/>
      <c r="F127" s="28"/>
      <c r="G127" s="28"/>
    </row>
    <row r="128" spans="1:7" x14ac:dyDescent="0.2">
      <c r="A128" s="28" t="s">
        <v>3251</v>
      </c>
      <c r="B128" s="28">
        <v>-0.34798580000000001</v>
      </c>
      <c r="C128" s="28">
        <v>4.8899560000000002E-2</v>
      </c>
      <c r="D128" s="19">
        <v>0.63170380116080171</v>
      </c>
      <c r="E128" s="28"/>
      <c r="F128" s="28"/>
      <c r="G128" s="28"/>
    </row>
    <row r="129" spans="1:7" x14ac:dyDescent="0.2">
      <c r="A129" s="28" t="s">
        <v>5351</v>
      </c>
      <c r="B129" s="28">
        <v>-0.27082050000000002</v>
      </c>
      <c r="C129" s="28">
        <v>4.9106179999999999E-2</v>
      </c>
      <c r="D129" s="19">
        <v>0.63170380116080171</v>
      </c>
      <c r="E129" s="28"/>
      <c r="F129" s="28"/>
      <c r="G129" s="28"/>
    </row>
    <row r="130" spans="1:7" x14ac:dyDescent="0.2">
      <c r="A130" s="28" t="s">
        <v>2899</v>
      </c>
      <c r="B130" s="28">
        <v>-0.26665299999999997</v>
      </c>
      <c r="C130" s="28">
        <v>4.9225049999999999E-2</v>
      </c>
      <c r="D130" s="19">
        <v>0.63170380116080171</v>
      </c>
      <c r="E130" s="28"/>
      <c r="F130" s="28"/>
      <c r="G130" s="28"/>
    </row>
    <row r="131" spans="1:7" x14ac:dyDescent="0.2">
      <c r="A131" s="28" t="s">
        <v>2708</v>
      </c>
      <c r="B131" s="28">
        <v>-0.3284897</v>
      </c>
      <c r="C131" s="28">
        <v>4.9369799999999998E-2</v>
      </c>
      <c r="D131" s="19">
        <v>0.63170380116080171</v>
      </c>
      <c r="E131" s="28"/>
      <c r="F131" s="28"/>
      <c r="G131" s="28"/>
    </row>
    <row r="132" spans="1:7" x14ac:dyDescent="0.2">
      <c r="A132" s="50" t="s">
        <v>5429</v>
      </c>
      <c r="B132" s="12"/>
      <c r="C132" s="12"/>
    </row>
    <row r="133" spans="1:7" x14ac:dyDescent="0.2">
      <c r="A133" s="31" t="s">
        <v>5334</v>
      </c>
      <c r="B133" s="31" t="s">
        <v>5497</v>
      </c>
      <c r="C133" s="31" t="s">
        <v>5335</v>
      </c>
      <c r="D133" s="31" t="s">
        <v>1</v>
      </c>
      <c r="E133" s="23"/>
      <c r="F133" s="28"/>
      <c r="G133" s="28"/>
    </row>
    <row r="134" spans="1:7" x14ac:dyDescent="0.2">
      <c r="A134" s="28" t="s">
        <v>3142</v>
      </c>
      <c r="B134" s="30">
        <v>0.63437096999999998</v>
      </c>
      <c r="C134" s="30">
        <v>2.5670000000000001E-4</v>
      </c>
      <c r="D134" s="19">
        <v>8.8272329765435878E-2</v>
      </c>
      <c r="E134" s="19"/>
      <c r="F134" s="30"/>
      <c r="G134" s="30"/>
    </row>
    <row r="135" spans="1:7" x14ac:dyDescent="0.2">
      <c r="A135" s="28" t="s">
        <v>3255</v>
      </c>
      <c r="B135" s="30">
        <v>0.89224307000000003</v>
      </c>
      <c r="C135" s="30">
        <v>9.0556000000000002E-4</v>
      </c>
      <c r="D135" s="19">
        <v>0.16607919855619488</v>
      </c>
      <c r="E135" s="19"/>
      <c r="F135" s="30"/>
      <c r="G135" s="30"/>
    </row>
    <row r="136" spans="1:7" x14ac:dyDescent="0.2">
      <c r="A136" s="28" t="s">
        <v>1598</v>
      </c>
      <c r="B136" s="30">
        <v>0.47697878999999999</v>
      </c>
      <c r="C136" s="30">
        <v>1.3043200000000001E-3</v>
      </c>
      <c r="D136" s="19">
        <v>0.18479068250641575</v>
      </c>
      <c r="E136" s="19"/>
      <c r="F136" s="30"/>
      <c r="G136" s="30"/>
    </row>
    <row r="137" spans="1:7" x14ac:dyDescent="0.2">
      <c r="A137" s="28" t="s">
        <v>2437</v>
      </c>
      <c r="B137" s="30">
        <v>0.67723023000000004</v>
      </c>
      <c r="C137" s="30">
        <v>1.30813E-3</v>
      </c>
      <c r="D137" s="19">
        <v>0.18479068250641575</v>
      </c>
      <c r="E137" s="19"/>
      <c r="F137" s="30"/>
      <c r="G137" s="30"/>
    </row>
    <row r="138" spans="1:7" x14ac:dyDescent="0.2">
      <c r="A138" s="28" t="s">
        <v>2445</v>
      </c>
      <c r="B138" s="30">
        <v>1.02022243</v>
      </c>
      <c r="C138" s="30">
        <v>1.5364300000000001E-3</v>
      </c>
      <c r="D138" s="19">
        <v>0.19212372130582533</v>
      </c>
      <c r="E138" s="19"/>
      <c r="F138" s="30"/>
      <c r="G138" s="30"/>
    </row>
    <row r="139" spans="1:7" x14ac:dyDescent="0.2">
      <c r="A139" s="28" t="s">
        <v>3186</v>
      </c>
      <c r="B139" s="30">
        <v>0.58900576999999998</v>
      </c>
      <c r="C139" s="30">
        <v>2.1211400000000001E-3</v>
      </c>
      <c r="D139" s="19">
        <v>0.23243403540106869</v>
      </c>
      <c r="E139" s="19"/>
      <c r="F139" s="30"/>
      <c r="G139" s="30"/>
    </row>
    <row r="140" spans="1:7" x14ac:dyDescent="0.2">
      <c r="A140" s="28" t="s">
        <v>3515</v>
      </c>
      <c r="B140" s="30">
        <v>0.75712933999999998</v>
      </c>
      <c r="C140" s="30">
        <v>3.1462500000000002E-3</v>
      </c>
      <c r="D140" s="19">
        <v>0.28690628479805597</v>
      </c>
      <c r="E140" s="19"/>
      <c r="F140" s="30"/>
      <c r="G140" s="30"/>
    </row>
    <row r="141" spans="1:7" x14ac:dyDescent="0.2">
      <c r="A141" s="28" t="s">
        <v>4384</v>
      </c>
      <c r="B141" s="30">
        <v>0.36812033999999999</v>
      </c>
      <c r="C141" s="30">
        <v>3.4237400000000002E-3</v>
      </c>
      <c r="D141" s="19">
        <v>0.28690628479805597</v>
      </c>
      <c r="E141" s="19"/>
      <c r="F141" s="30"/>
      <c r="G141" s="30"/>
    </row>
    <row r="142" spans="1:7" x14ac:dyDescent="0.2">
      <c r="A142" s="28" t="s">
        <v>3445</v>
      </c>
      <c r="B142" s="30">
        <v>1.3384572299999999</v>
      </c>
      <c r="C142" s="30">
        <v>3.4729499999999998E-3</v>
      </c>
      <c r="D142" s="19">
        <v>0.28690628479805597</v>
      </c>
      <c r="E142" s="19"/>
      <c r="F142" s="30"/>
      <c r="G142" s="30"/>
    </row>
    <row r="143" spans="1:7" x14ac:dyDescent="0.2">
      <c r="A143" s="28" t="s">
        <v>1401</v>
      </c>
      <c r="B143" s="30">
        <v>0.43453863999999998</v>
      </c>
      <c r="C143" s="30">
        <v>4.1296199999999996E-3</v>
      </c>
      <c r="D143" s="19">
        <v>0.31456238264874831</v>
      </c>
      <c r="E143" s="19"/>
      <c r="F143" s="30"/>
      <c r="G143" s="30"/>
    </row>
    <row r="144" spans="1:7" x14ac:dyDescent="0.2">
      <c r="A144" s="28" t="s">
        <v>2004</v>
      </c>
      <c r="B144" s="30">
        <v>0.60914093999999996</v>
      </c>
      <c r="C144" s="30">
        <v>4.1613199999999996E-3</v>
      </c>
      <c r="D144" s="19">
        <v>0.31456238264874831</v>
      </c>
      <c r="E144" s="19"/>
      <c r="F144" s="30"/>
      <c r="G144" s="30"/>
    </row>
    <row r="145" spans="1:7" x14ac:dyDescent="0.2">
      <c r="A145" s="28" t="s">
        <v>1183</v>
      </c>
      <c r="B145" s="30">
        <v>0.27858077999999997</v>
      </c>
      <c r="C145" s="30">
        <v>4.2307600000000001E-3</v>
      </c>
      <c r="D145" s="19">
        <v>0.31456238264874831</v>
      </c>
      <c r="E145" s="19"/>
      <c r="F145" s="30"/>
      <c r="G145" s="30"/>
    </row>
    <row r="146" spans="1:7" x14ac:dyDescent="0.2">
      <c r="A146" s="28" t="s">
        <v>2463</v>
      </c>
      <c r="B146" s="30">
        <v>0.6181797</v>
      </c>
      <c r="C146" s="30">
        <v>4.8572800000000003E-3</v>
      </c>
      <c r="D146" s="19">
        <v>0.3426249372912944</v>
      </c>
      <c r="E146" s="19"/>
      <c r="F146" s="30"/>
      <c r="G146" s="30"/>
    </row>
    <row r="147" spans="1:7" x14ac:dyDescent="0.2">
      <c r="A147" s="28" t="s">
        <v>5352</v>
      </c>
      <c r="B147" s="30">
        <v>0.46544127000000002</v>
      </c>
      <c r="C147" s="30">
        <v>5.0287200000000004E-3</v>
      </c>
      <c r="D147" s="19">
        <v>0.34585042732408794</v>
      </c>
      <c r="E147" s="19"/>
      <c r="F147" s="30"/>
      <c r="G147" s="30"/>
    </row>
    <row r="148" spans="1:7" x14ac:dyDescent="0.2">
      <c r="A148" s="28" t="s">
        <v>1419</v>
      </c>
      <c r="B148" s="30">
        <v>0.40950915999999998</v>
      </c>
      <c r="C148" s="30">
        <v>5.6545900000000001E-3</v>
      </c>
      <c r="D148" s="19">
        <v>0.35354067140839857</v>
      </c>
      <c r="E148" s="19"/>
      <c r="F148" s="30"/>
      <c r="G148" s="30"/>
    </row>
    <row r="149" spans="1:7" x14ac:dyDescent="0.2">
      <c r="A149" s="28" t="s">
        <v>2630</v>
      </c>
      <c r="B149" s="30">
        <v>0.45242512000000001</v>
      </c>
      <c r="C149" s="30">
        <v>6.3926800000000004E-3</v>
      </c>
      <c r="D149" s="19">
        <v>0.38083219030566029</v>
      </c>
      <c r="E149" s="19"/>
      <c r="F149" s="30"/>
      <c r="G149" s="30"/>
    </row>
    <row r="150" spans="1:7" x14ac:dyDescent="0.2">
      <c r="A150" s="28" t="s">
        <v>5353</v>
      </c>
      <c r="B150" s="30">
        <v>0.31018358000000001</v>
      </c>
      <c r="C150" s="30">
        <v>6.5124600000000003E-3</v>
      </c>
      <c r="D150" s="19">
        <v>0.38083219030566029</v>
      </c>
      <c r="E150" s="19"/>
      <c r="F150" s="30"/>
      <c r="G150" s="30"/>
    </row>
    <row r="151" spans="1:7" x14ac:dyDescent="0.2">
      <c r="A151" s="28" t="s">
        <v>1865</v>
      </c>
      <c r="B151" s="30">
        <v>0.44209572000000003</v>
      </c>
      <c r="C151" s="30">
        <v>7.2083299999999998E-3</v>
      </c>
      <c r="D151" s="19">
        <v>0.38615265282348893</v>
      </c>
      <c r="E151" s="19"/>
      <c r="F151" s="30"/>
      <c r="G151" s="30"/>
    </row>
    <row r="152" spans="1:7" x14ac:dyDescent="0.2">
      <c r="A152" s="28" t="s">
        <v>2443</v>
      </c>
      <c r="B152" s="30">
        <v>0.71413132000000001</v>
      </c>
      <c r="C152" s="30">
        <v>7.2469300000000004E-3</v>
      </c>
      <c r="D152" s="19">
        <v>0.38615265282348893</v>
      </c>
      <c r="E152" s="19"/>
      <c r="F152" s="30"/>
      <c r="G152" s="30"/>
    </row>
    <row r="153" spans="1:7" x14ac:dyDescent="0.2">
      <c r="A153" s="28" t="s">
        <v>2112</v>
      </c>
      <c r="B153" s="30">
        <v>0.52786946999999995</v>
      </c>
      <c r="C153" s="30">
        <v>8.0774000000000002E-3</v>
      </c>
      <c r="D153" s="19">
        <v>0.38615265282348893</v>
      </c>
      <c r="E153" s="19"/>
      <c r="F153" s="30"/>
      <c r="G153" s="30"/>
    </row>
    <row r="154" spans="1:7" x14ac:dyDescent="0.2">
      <c r="A154" s="28" t="s">
        <v>2209</v>
      </c>
      <c r="B154" s="30">
        <v>0.41232690999999999</v>
      </c>
      <c r="C154" s="30">
        <v>8.2254800000000003E-3</v>
      </c>
      <c r="D154" s="19">
        <v>0.38615265282348893</v>
      </c>
      <c r="E154" s="19"/>
      <c r="F154" s="30"/>
      <c r="G154" s="30"/>
    </row>
    <row r="155" spans="1:7" x14ac:dyDescent="0.2">
      <c r="A155" s="28" t="s">
        <v>1884</v>
      </c>
      <c r="B155" s="30">
        <v>0.29938875999999998</v>
      </c>
      <c r="C155" s="30">
        <v>8.3623399999999994E-3</v>
      </c>
      <c r="D155" s="19">
        <v>0.38615265282348893</v>
      </c>
      <c r="E155" s="19"/>
      <c r="F155" s="30"/>
      <c r="G155" s="30"/>
    </row>
    <row r="156" spans="1:7" x14ac:dyDescent="0.2">
      <c r="A156" s="28" t="s">
        <v>1206</v>
      </c>
      <c r="B156" s="30">
        <v>0.66616224000000002</v>
      </c>
      <c r="C156" s="30">
        <v>8.4281600000000005E-3</v>
      </c>
      <c r="D156" s="19">
        <v>0.38615265282348893</v>
      </c>
      <c r="E156" s="19"/>
      <c r="F156" s="30"/>
      <c r="G156" s="30"/>
    </row>
    <row r="157" spans="1:7" x14ac:dyDescent="0.2">
      <c r="A157" s="28" t="s">
        <v>5354</v>
      </c>
      <c r="B157" s="30">
        <v>0.41405974000000001</v>
      </c>
      <c r="C157" s="30">
        <v>8.6256900000000001E-3</v>
      </c>
      <c r="D157" s="19">
        <v>0.38615265282348893</v>
      </c>
      <c r="E157" s="19"/>
      <c r="F157" s="30"/>
      <c r="G157" s="30"/>
    </row>
    <row r="158" spans="1:7" x14ac:dyDescent="0.2">
      <c r="A158" s="28" t="s">
        <v>1682</v>
      </c>
      <c r="B158" s="30">
        <v>0.38365598000000001</v>
      </c>
      <c r="C158" s="30">
        <v>9.1263500000000001E-3</v>
      </c>
      <c r="D158" s="19">
        <v>0.38615265282348893</v>
      </c>
      <c r="E158" s="19"/>
      <c r="F158" s="30"/>
      <c r="G158" s="30"/>
    </row>
    <row r="159" spans="1:7" x14ac:dyDescent="0.2">
      <c r="A159" s="28" t="s">
        <v>1978</v>
      </c>
      <c r="B159" s="30">
        <v>0.35329093</v>
      </c>
      <c r="C159" s="30">
        <v>1.005784E-2</v>
      </c>
      <c r="D159" s="19">
        <v>0.38970588740328216</v>
      </c>
      <c r="E159" s="19"/>
      <c r="F159" s="30"/>
      <c r="G159" s="30"/>
    </row>
    <row r="160" spans="1:7" x14ac:dyDescent="0.2">
      <c r="A160" s="28" t="s">
        <v>2438</v>
      </c>
      <c r="B160" s="30">
        <v>0.42159088</v>
      </c>
      <c r="C160" s="30">
        <v>1.165826E-2</v>
      </c>
      <c r="D160" s="19">
        <v>0.41651786906535992</v>
      </c>
      <c r="E160" s="19"/>
      <c r="F160" s="30"/>
      <c r="G160" s="30"/>
    </row>
    <row r="161" spans="1:7" x14ac:dyDescent="0.2">
      <c r="A161" s="28" t="s">
        <v>2442</v>
      </c>
      <c r="B161" s="30">
        <v>0.52151197000000005</v>
      </c>
      <c r="C161" s="30">
        <v>1.1826069999999999E-2</v>
      </c>
      <c r="D161" s="19">
        <v>0.41709652469074204</v>
      </c>
      <c r="E161" s="19"/>
      <c r="F161" s="30"/>
      <c r="G161" s="30"/>
    </row>
    <row r="162" spans="1:7" x14ac:dyDescent="0.2">
      <c r="A162" s="28" t="s">
        <v>212</v>
      </c>
      <c r="B162" s="30">
        <v>0.24601247000000001</v>
      </c>
      <c r="C162" s="30">
        <v>1.30355E-2</v>
      </c>
      <c r="D162" s="19">
        <v>0.44272432169064307</v>
      </c>
      <c r="E162" s="19"/>
      <c r="F162" s="30"/>
      <c r="G162" s="30"/>
    </row>
    <row r="163" spans="1:7" x14ac:dyDescent="0.2">
      <c r="A163" s="28" t="s">
        <v>1599</v>
      </c>
      <c r="B163" s="30">
        <v>0.48966661</v>
      </c>
      <c r="C163" s="30">
        <v>1.324197E-2</v>
      </c>
      <c r="D163" s="19">
        <v>0.44425210468080251</v>
      </c>
      <c r="E163" s="19"/>
      <c r="F163" s="30"/>
      <c r="G163" s="30"/>
    </row>
    <row r="164" spans="1:7" x14ac:dyDescent="0.2">
      <c r="A164" s="28" t="s">
        <v>2800</v>
      </c>
      <c r="B164" s="30">
        <v>0.46070640000000002</v>
      </c>
      <c r="C164" s="30">
        <v>1.6093070000000001E-2</v>
      </c>
      <c r="D164" s="19">
        <v>0.49743866951056825</v>
      </c>
      <c r="E164" s="19"/>
      <c r="F164" s="30"/>
      <c r="G164" s="30"/>
    </row>
    <row r="165" spans="1:7" x14ac:dyDescent="0.2">
      <c r="A165" s="28" t="s">
        <v>2506</v>
      </c>
      <c r="B165" s="30">
        <v>0.28755018999999998</v>
      </c>
      <c r="C165" s="30">
        <v>1.6555839999999999E-2</v>
      </c>
      <c r="D165" s="19">
        <v>0.50049588578611404</v>
      </c>
      <c r="E165" s="19"/>
      <c r="F165" s="30"/>
      <c r="G165" s="30"/>
    </row>
    <row r="166" spans="1:7" x14ac:dyDescent="0.2">
      <c r="A166" s="28" t="s">
        <v>3624</v>
      </c>
      <c r="B166" s="30">
        <v>0.42270939000000002</v>
      </c>
      <c r="C166" s="30">
        <v>1.714686E-2</v>
      </c>
      <c r="D166" s="19">
        <v>0.50721526503329462</v>
      </c>
      <c r="E166" s="19"/>
      <c r="F166" s="30"/>
      <c r="G166" s="30"/>
    </row>
    <row r="167" spans="1:7" x14ac:dyDescent="0.2">
      <c r="A167" s="28" t="s">
        <v>3364</v>
      </c>
      <c r="B167" s="30">
        <v>0.35719942999999998</v>
      </c>
      <c r="C167" s="30">
        <v>1.7409600000000001E-2</v>
      </c>
      <c r="D167" s="19">
        <v>0.50777052227577435</v>
      </c>
      <c r="E167" s="19"/>
      <c r="F167" s="30"/>
      <c r="G167" s="30"/>
    </row>
    <row r="168" spans="1:7" x14ac:dyDescent="0.2">
      <c r="A168" s="28" t="s">
        <v>2594</v>
      </c>
      <c r="B168" s="30">
        <v>0.25894981</v>
      </c>
      <c r="C168" s="30">
        <v>1.7931300000000001E-2</v>
      </c>
      <c r="D168" s="19">
        <v>0.50777052227577435</v>
      </c>
      <c r="E168" s="19"/>
      <c r="F168" s="30"/>
      <c r="G168" s="30"/>
    </row>
    <row r="169" spans="1:7" x14ac:dyDescent="0.2">
      <c r="A169" s="28" t="s">
        <v>5246</v>
      </c>
      <c r="B169" s="30">
        <v>0.46117207999999998</v>
      </c>
      <c r="C169" s="30">
        <v>1.804824E-2</v>
      </c>
      <c r="D169" s="19">
        <v>0.50777052227577435</v>
      </c>
      <c r="E169" s="19"/>
      <c r="F169" s="30"/>
      <c r="G169" s="30"/>
    </row>
    <row r="170" spans="1:7" x14ac:dyDescent="0.2">
      <c r="A170" s="28" t="s">
        <v>1592</v>
      </c>
      <c r="B170" s="30">
        <v>0.65048366999999996</v>
      </c>
      <c r="C170" s="30">
        <v>1.8420700000000002E-2</v>
      </c>
      <c r="D170" s="19">
        <v>0.50777052227577435</v>
      </c>
      <c r="E170" s="19"/>
      <c r="F170" s="30"/>
      <c r="G170" s="30"/>
    </row>
    <row r="171" spans="1:7" x14ac:dyDescent="0.2">
      <c r="A171" s="28" t="s">
        <v>5355</v>
      </c>
      <c r="B171" s="30">
        <v>0.31313463000000002</v>
      </c>
      <c r="C171" s="30">
        <v>2.0985670000000001E-2</v>
      </c>
      <c r="D171" s="19">
        <v>0.52674919483598337</v>
      </c>
      <c r="E171" s="19"/>
      <c r="F171" s="30"/>
      <c r="G171" s="30"/>
    </row>
    <row r="172" spans="1:7" x14ac:dyDescent="0.2">
      <c r="A172" s="28" t="s">
        <v>2704</v>
      </c>
      <c r="B172" s="30">
        <v>0.27751738999999997</v>
      </c>
      <c r="C172" s="30">
        <v>2.100954E-2</v>
      </c>
      <c r="D172" s="19">
        <v>0.52674919483598337</v>
      </c>
      <c r="E172" s="19"/>
      <c r="F172" s="30"/>
      <c r="G172" s="30"/>
    </row>
    <row r="173" spans="1:7" x14ac:dyDescent="0.2">
      <c r="A173" s="28" t="s">
        <v>5356</v>
      </c>
      <c r="B173" s="30">
        <v>0.29322535</v>
      </c>
      <c r="C173" s="30">
        <v>2.157502E-2</v>
      </c>
      <c r="D173" s="19">
        <v>0.5299364869824017</v>
      </c>
      <c r="E173" s="19"/>
      <c r="F173" s="30"/>
      <c r="G173" s="30"/>
    </row>
    <row r="174" spans="1:7" x14ac:dyDescent="0.2">
      <c r="A174" s="28" t="s">
        <v>1264</v>
      </c>
      <c r="B174" s="30">
        <v>0.33568249999999999</v>
      </c>
      <c r="C174" s="30">
        <v>2.2077039999999999E-2</v>
      </c>
      <c r="D174" s="19">
        <v>0.53620197772566258</v>
      </c>
      <c r="E174" s="19"/>
      <c r="F174" s="30"/>
      <c r="G174" s="30"/>
    </row>
    <row r="175" spans="1:7" x14ac:dyDescent="0.2">
      <c r="A175" s="28" t="s">
        <v>3397</v>
      </c>
      <c r="B175" s="30">
        <v>0.26617817999999999</v>
      </c>
      <c r="C175" s="30">
        <v>2.2219929999999999E-2</v>
      </c>
      <c r="D175" s="19">
        <v>0.53620197772566258</v>
      </c>
      <c r="E175" s="19"/>
      <c r="F175" s="30"/>
      <c r="G175" s="30"/>
    </row>
    <row r="176" spans="1:7" x14ac:dyDescent="0.2">
      <c r="A176" s="28" t="s">
        <v>3341</v>
      </c>
      <c r="B176" s="30">
        <v>0.37954575000000002</v>
      </c>
      <c r="C176" s="30">
        <v>2.4298699999999999E-2</v>
      </c>
      <c r="D176" s="19">
        <v>0.56170454611706511</v>
      </c>
      <c r="E176" s="19"/>
      <c r="F176" s="30"/>
      <c r="G176" s="30"/>
    </row>
    <row r="177" spans="1:7" x14ac:dyDescent="0.2">
      <c r="A177" s="28" t="s">
        <v>3103</v>
      </c>
      <c r="B177" s="30">
        <v>0.82525630999999999</v>
      </c>
      <c r="C177" s="30">
        <v>2.4706019999999999E-2</v>
      </c>
      <c r="D177" s="19">
        <v>0.56170454611706511</v>
      </c>
      <c r="E177" s="19"/>
      <c r="F177" s="30"/>
      <c r="G177" s="30"/>
    </row>
    <row r="178" spans="1:7" x14ac:dyDescent="0.2">
      <c r="A178" s="28" t="s">
        <v>3734</v>
      </c>
      <c r="B178" s="30">
        <v>0.50566043999999999</v>
      </c>
      <c r="C178" s="30">
        <v>2.5345409999999999E-2</v>
      </c>
      <c r="D178" s="19">
        <v>0.56767697456441801</v>
      </c>
      <c r="E178" s="19"/>
      <c r="F178" s="30"/>
      <c r="G178" s="30"/>
    </row>
    <row r="179" spans="1:7" x14ac:dyDescent="0.2">
      <c r="A179" s="28" t="s">
        <v>5357</v>
      </c>
      <c r="B179" s="30">
        <v>0.29224198000000001</v>
      </c>
      <c r="C179" s="30">
        <v>2.640727E-2</v>
      </c>
      <c r="D179" s="19">
        <v>0.56767697456441801</v>
      </c>
      <c r="E179" s="19"/>
      <c r="F179" s="30"/>
      <c r="G179" s="30"/>
    </row>
    <row r="180" spans="1:7" x14ac:dyDescent="0.2">
      <c r="A180" s="28" t="s">
        <v>3647</v>
      </c>
      <c r="B180" s="30">
        <v>0.36382940000000003</v>
      </c>
      <c r="C180" s="30">
        <v>2.6770180000000001E-2</v>
      </c>
      <c r="D180" s="19">
        <v>0.56767697456441801</v>
      </c>
      <c r="E180" s="19"/>
      <c r="F180" s="30"/>
      <c r="G180" s="30"/>
    </row>
    <row r="181" spans="1:7" x14ac:dyDescent="0.2">
      <c r="A181" s="28" t="s">
        <v>2717</v>
      </c>
      <c r="B181" s="30">
        <v>0.33776706000000001</v>
      </c>
      <c r="C181" s="30">
        <v>2.7085720000000001E-2</v>
      </c>
      <c r="D181" s="19">
        <v>0.56767697456441801</v>
      </c>
      <c r="E181" s="19"/>
      <c r="F181" s="30"/>
      <c r="G181" s="30"/>
    </row>
    <row r="182" spans="1:7" x14ac:dyDescent="0.2">
      <c r="A182" s="28" t="s">
        <v>1508</v>
      </c>
      <c r="B182" s="30">
        <v>2.5814649599999999</v>
      </c>
      <c r="C182" s="30">
        <v>2.8104299999999999E-2</v>
      </c>
      <c r="D182" s="19">
        <v>0.56767697456441801</v>
      </c>
      <c r="E182" s="19"/>
      <c r="F182" s="30"/>
      <c r="G182" s="30"/>
    </row>
    <row r="183" spans="1:7" x14ac:dyDescent="0.2">
      <c r="A183" s="28" t="s">
        <v>2441</v>
      </c>
      <c r="B183" s="30">
        <v>0.36317998000000001</v>
      </c>
      <c r="C183" s="30">
        <v>2.8106140000000002E-2</v>
      </c>
      <c r="D183" s="19">
        <v>0.56767697456441801</v>
      </c>
      <c r="E183" s="19"/>
      <c r="F183" s="30"/>
      <c r="G183" s="30"/>
    </row>
    <row r="184" spans="1:7" x14ac:dyDescent="0.2">
      <c r="A184" s="28" t="s">
        <v>2181</v>
      </c>
      <c r="B184" s="30">
        <v>0.55239083</v>
      </c>
      <c r="C184" s="30">
        <v>2.943842E-2</v>
      </c>
      <c r="D184" s="19">
        <v>0.56767697456441801</v>
      </c>
      <c r="E184" s="19"/>
      <c r="F184" s="30"/>
      <c r="G184" s="30"/>
    </row>
    <row r="185" spans="1:7" x14ac:dyDescent="0.2">
      <c r="A185" s="28" t="s">
        <v>3239</v>
      </c>
      <c r="B185" s="30">
        <v>0.30577936</v>
      </c>
      <c r="C185" s="30">
        <v>2.9782200000000002E-2</v>
      </c>
      <c r="D185" s="19">
        <v>0.56767697456441801</v>
      </c>
      <c r="E185" s="19"/>
      <c r="F185" s="30"/>
      <c r="G185" s="30"/>
    </row>
    <row r="186" spans="1:7" x14ac:dyDescent="0.2">
      <c r="A186" s="28" t="s">
        <v>2722</v>
      </c>
      <c r="B186" s="30">
        <v>0.34770553999999998</v>
      </c>
      <c r="C186" s="30">
        <v>3.0048749999999999E-2</v>
      </c>
      <c r="D186" s="19">
        <v>0.56767697456441801</v>
      </c>
      <c r="E186" s="19"/>
      <c r="F186" s="30"/>
      <c r="G186" s="30"/>
    </row>
    <row r="187" spans="1:7" x14ac:dyDescent="0.2">
      <c r="A187" s="28" t="s">
        <v>2068</v>
      </c>
      <c r="B187" s="30">
        <v>0.51931499999999997</v>
      </c>
      <c r="C187" s="30">
        <v>3.0181820000000002E-2</v>
      </c>
      <c r="D187" s="19">
        <v>0.56767697456441801</v>
      </c>
      <c r="E187" s="19"/>
      <c r="F187" s="30"/>
      <c r="G187" s="30"/>
    </row>
    <row r="188" spans="1:7" x14ac:dyDescent="0.2">
      <c r="A188" s="28" t="s">
        <v>2159</v>
      </c>
      <c r="B188" s="30">
        <v>0.41181466999999999</v>
      </c>
      <c r="C188" s="30">
        <v>3.018272E-2</v>
      </c>
      <c r="D188" s="19">
        <v>0.56767697456441801</v>
      </c>
      <c r="E188" s="19"/>
      <c r="F188" s="30"/>
      <c r="G188" s="30"/>
    </row>
    <row r="189" spans="1:7" x14ac:dyDescent="0.2">
      <c r="A189" s="28" t="s">
        <v>1209</v>
      </c>
      <c r="B189" s="30">
        <v>0.48624376000000002</v>
      </c>
      <c r="C189" s="30">
        <v>3.0453319999999999E-2</v>
      </c>
      <c r="D189" s="19">
        <v>0.56767697456441801</v>
      </c>
      <c r="E189" s="19"/>
      <c r="F189" s="30"/>
      <c r="G189" s="30"/>
    </row>
    <row r="190" spans="1:7" x14ac:dyDescent="0.2">
      <c r="A190" s="28" t="s">
        <v>2536</v>
      </c>
      <c r="B190" s="30">
        <v>0.33288928000000001</v>
      </c>
      <c r="C190" s="30">
        <v>3.054024E-2</v>
      </c>
      <c r="D190" s="19">
        <v>0.56767697456441801</v>
      </c>
      <c r="E190" s="19"/>
      <c r="F190" s="30"/>
      <c r="G190" s="30"/>
    </row>
    <row r="191" spans="1:7" x14ac:dyDescent="0.2">
      <c r="A191" s="28" t="s">
        <v>1360</v>
      </c>
      <c r="B191" s="30">
        <v>0.35309895000000002</v>
      </c>
      <c r="C191" s="30">
        <v>3.0823130000000001E-2</v>
      </c>
      <c r="D191" s="19">
        <v>0.56801460244014335</v>
      </c>
      <c r="E191" s="19"/>
      <c r="F191" s="30"/>
      <c r="G191" s="30"/>
    </row>
    <row r="192" spans="1:7" x14ac:dyDescent="0.2">
      <c r="A192" s="28" t="s">
        <v>5358</v>
      </c>
      <c r="B192" s="30">
        <v>1.6890284200000001</v>
      </c>
      <c r="C192" s="30">
        <v>3.2326519999999997E-2</v>
      </c>
      <c r="D192" s="19">
        <v>0.56857739545075048</v>
      </c>
      <c r="E192" s="19"/>
      <c r="F192" s="30"/>
      <c r="G192" s="30"/>
    </row>
    <row r="193" spans="1:7" x14ac:dyDescent="0.2">
      <c r="A193" s="28" t="s">
        <v>3337</v>
      </c>
      <c r="B193" s="30">
        <v>0.29136457999999998</v>
      </c>
      <c r="C193" s="30">
        <v>3.2623529999999998E-2</v>
      </c>
      <c r="D193" s="19">
        <v>0.56857739545075048</v>
      </c>
      <c r="E193" s="19"/>
      <c r="F193" s="30"/>
      <c r="G193" s="30"/>
    </row>
    <row r="194" spans="1:7" x14ac:dyDescent="0.2">
      <c r="A194" s="28" t="s">
        <v>1656</v>
      </c>
      <c r="B194" s="30">
        <v>0.26774075000000003</v>
      </c>
      <c r="C194" s="30">
        <v>3.2655480000000001E-2</v>
      </c>
      <c r="D194" s="19">
        <v>0.56857739545075048</v>
      </c>
      <c r="E194" s="19"/>
      <c r="F194" s="30"/>
      <c r="G194" s="30"/>
    </row>
    <row r="195" spans="1:7" x14ac:dyDescent="0.2">
      <c r="A195" s="28" t="s">
        <v>1664</v>
      </c>
      <c r="B195" s="30">
        <v>0.35316372000000001</v>
      </c>
      <c r="C195" s="30">
        <v>3.2872520000000002E-2</v>
      </c>
      <c r="D195" s="19">
        <v>0.56875666815163972</v>
      </c>
      <c r="E195" s="19"/>
      <c r="F195" s="30"/>
      <c r="G195" s="30"/>
    </row>
    <row r="196" spans="1:7" x14ac:dyDescent="0.2">
      <c r="A196" s="28" t="s">
        <v>3685</v>
      </c>
      <c r="B196" s="30">
        <v>0.30218731999999998</v>
      </c>
      <c r="C196" s="30">
        <v>3.3437439999999999E-2</v>
      </c>
      <c r="D196" s="19">
        <v>0.57134410205500863</v>
      </c>
      <c r="E196" s="19"/>
      <c r="F196" s="30"/>
      <c r="G196" s="30"/>
    </row>
    <row r="197" spans="1:7" x14ac:dyDescent="0.2">
      <c r="A197" s="28" t="s">
        <v>5359</v>
      </c>
      <c r="B197" s="30">
        <v>0.86295348999999999</v>
      </c>
      <c r="C197" s="30">
        <v>3.4125919999999997E-2</v>
      </c>
      <c r="D197" s="19">
        <v>0.57595346348668164</v>
      </c>
      <c r="E197" s="19"/>
      <c r="F197" s="30"/>
      <c r="G197" s="30"/>
    </row>
    <row r="198" spans="1:7" x14ac:dyDescent="0.2">
      <c r="A198" s="28" t="s">
        <v>2574</v>
      </c>
      <c r="B198" s="30">
        <v>0.33819558999999999</v>
      </c>
      <c r="C198" s="30">
        <v>3.5794180000000002E-2</v>
      </c>
      <c r="D198" s="19">
        <v>0.5814179894231396</v>
      </c>
      <c r="E198" s="19"/>
      <c r="F198" s="30"/>
      <c r="G198" s="30"/>
    </row>
    <row r="199" spans="1:7" x14ac:dyDescent="0.2">
      <c r="A199" s="28" t="s">
        <v>3258</v>
      </c>
      <c r="B199" s="30">
        <v>0.35307778000000001</v>
      </c>
      <c r="C199" s="30">
        <v>3.6140489999999997E-2</v>
      </c>
      <c r="D199" s="19">
        <v>0.5814179894231396</v>
      </c>
      <c r="E199" s="19"/>
      <c r="F199" s="30"/>
      <c r="G199" s="30"/>
    </row>
    <row r="200" spans="1:7" x14ac:dyDescent="0.2">
      <c r="A200" s="28" t="s">
        <v>5360</v>
      </c>
      <c r="B200" s="30">
        <v>0.44152789999999997</v>
      </c>
      <c r="C200" s="30">
        <v>3.7068740000000003E-2</v>
      </c>
      <c r="D200" s="19">
        <v>0.58144628649714325</v>
      </c>
      <c r="E200" s="19"/>
      <c r="F200" s="30"/>
      <c r="G200" s="30"/>
    </row>
    <row r="201" spans="1:7" x14ac:dyDescent="0.2">
      <c r="A201" s="28" t="s">
        <v>4769</v>
      </c>
      <c r="B201" s="30">
        <v>0.23685601000000001</v>
      </c>
      <c r="C201" s="30">
        <v>3.7410390000000002E-2</v>
      </c>
      <c r="D201" s="19">
        <v>0.58144628649714325</v>
      </c>
      <c r="E201" s="19"/>
      <c r="F201" s="30"/>
      <c r="G201" s="30"/>
    </row>
    <row r="202" spans="1:7" x14ac:dyDescent="0.2">
      <c r="A202" s="28" t="s">
        <v>1482</v>
      </c>
      <c r="B202" s="30">
        <v>0.34729036000000002</v>
      </c>
      <c r="C202" s="30">
        <v>3.8366070000000002E-2</v>
      </c>
      <c r="D202" s="19">
        <v>0.58405131880414007</v>
      </c>
      <c r="E202" s="19"/>
      <c r="F202" s="30"/>
      <c r="G202" s="30"/>
    </row>
    <row r="203" spans="1:7" x14ac:dyDescent="0.2">
      <c r="A203" s="28" t="s">
        <v>301</v>
      </c>
      <c r="B203" s="30">
        <v>0.19726129000000001</v>
      </c>
      <c r="C203" s="30">
        <v>3.8563439999999997E-2</v>
      </c>
      <c r="D203" s="19">
        <v>0.58405131880414007</v>
      </c>
      <c r="E203" s="19"/>
      <c r="F203" s="30"/>
      <c r="G203" s="30"/>
    </row>
    <row r="204" spans="1:7" x14ac:dyDescent="0.2">
      <c r="A204" s="28" t="s">
        <v>2746</v>
      </c>
      <c r="B204" s="30">
        <v>0.31429953999999999</v>
      </c>
      <c r="C204" s="30">
        <v>3.8941919999999998E-2</v>
      </c>
      <c r="D204" s="19">
        <v>0.58540563403943624</v>
      </c>
      <c r="E204" s="19"/>
      <c r="F204" s="30"/>
      <c r="G204" s="30"/>
    </row>
    <row r="205" spans="1:7" x14ac:dyDescent="0.2">
      <c r="A205" s="28" t="s">
        <v>1189</v>
      </c>
      <c r="B205" s="30">
        <v>0.33675308999999998</v>
      </c>
      <c r="C205" s="30">
        <v>4.1779719999999999E-2</v>
      </c>
      <c r="D205" s="19">
        <v>0.60492629464040293</v>
      </c>
      <c r="E205" s="19"/>
      <c r="F205" s="30"/>
      <c r="G205" s="30"/>
    </row>
    <row r="206" spans="1:7" x14ac:dyDescent="0.2">
      <c r="A206" s="28" t="s">
        <v>1855</v>
      </c>
      <c r="B206" s="30">
        <v>0.36991877000000001</v>
      </c>
      <c r="C206" s="30">
        <v>4.2404459999999998E-2</v>
      </c>
      <c r="D206" s="19">
        <v>0.60806621266134053</v>
      </c>
      <c r="E206" s="19"/>
      <c r="F206" s="30"/>
      <c r="G206" s="30"/>
    </row>
    <row r="207" spans="1:7" x14ac:dyDescent="0.2">
      <c r="A207" s="28" t="s">
        <v>2365</v>
      </c>
      <c r="B207" s="30">
        <v>0.51203292</v>
      </c>
      <c r="C207" s="30">
        <v>4.2438650000000001E-2</v>
      </c>
      <c r="D207" s="19">
        <v>0.60806621266134053</v>
      </c>
      <c r="E207" s="19"/>
      <c r="F207" s="30"/>
      <c r="G207" s="30"/>
    </row>
    <row r="208" spans="1:7" x14ac:dyDescent="0.2">
      <c r="A208" s="28" t="s">
        <v>3376</v>
      </c>
      <c r="B208" s="30">
        <v>0.30335949000000001</v>
      </c>
      <c r="C208" s="30">
        <v>4.3009609999999997E-2</v>
      </c>
      <c r="D208" s="19">
        <v>0.60965174131348587</v>
      </c>
      <c r="E208" s="19"/>
      <c r="F208" s="30"/>
      <c r="G208" s="30"/>
    </row>
    <row r="209" spans="1:7" x14ac:dyDescent="0.2">
      <c r="A209" s="28" t="s">
        <v>2849</v>
      </c>
      <c r="B209" s="30">
        <v>0.26115083</v>
      </c>
      <c r="C209" s="30">
        <v>4.3211890000000003E-2</v>
      </c>
      <c r="D209" s="19">
        <v>0.60965174131348587</v>
      </c>
      <c r="E209" s="19"/>
      <c r="F209" s="30"/>
      <c r="G209" s="30"/>
    </row>
    <row r="210" spans="1:7" x14ac:dyDescent="0.2">
      <c r="A210" s="28" t="s">
        <v>5361</v>
      </c>
      <c r="B210" s="30">
        <v>0.29065932999999999</v>
      </c>
      <c r="C210" s="30">
        <v>4.436789E-2</v>
      </c>
      <c r="D210" s="19">
        <v>0.61957389831913112</v>
      </c>
      <c r="E210" s="19"/>
      <c r="F210" s="30"/>
      <c r="G210" s="30"/>
    </row>
    <row r="211" spans="1:7" x14ac:dyDescent="0.2">
      <c r="A211" s="28" t="s">
        <v>2563</v>
      </c>
      <c r="B211" s="30">
        <v>0.31609404000000002</v>
      </c>
      <c r="C211" s="30">
        <v>4.6056689999999997E-2</v>
      </c>
      <c r="D211" s="19">
        <v>0.62915560745685328</v>
      </c>
      <c r="E211" s="19"/>
      <c r="F211" s="30"/>
      <c r="G211" s="30"/>
    </row>
    <row r="212" spans="1:7" x14ac:dyDescent="0.2">
      <c r="A212" s="28" t="s">
        <v>4971</v>
      </c>
      <c r="B212" s="30">
        <v>0.36702782</v>
      </c>
      <c r="C212" s="30">
        <v>4.6280719999999997E-2</v>
      </c>
      <c r="D212" s="19">
        <v>0.62915560745685328</v>
      </c>
      <c r="E212" s="19"/>
      <c r="F212" s="30"/>
      <c r="G212" s="30"/>
    </row>
    <row r="213" spans="1:7" x14ac:dyDescent="0.2">
      <c r="A213" s="28" t="s">
        <v>5156</v>
      </c>
      <c r="B213" s="30">
        <v>0.70292268000000002</v>
      </c>
      <c r="C213" s="30">
        <v>4.6984430000000001E-2</v>
      </c>
      <c r="D213" s="19">
        <v>0.62915560745685328</v>
      </c>
      <c r="E213" s="19"/>
      <c r="F213" s="30"/>
      <c r="G213" s="30"/>
    </row>
    <row r="214" spans="1:7" x14ac:dyDescent="0.2">
      <c r="A214" s="28" t="s">
        <v>5362</v>
      </c>
      <c r="B214" s="30">
        <v>0.28416962000000001</v>
      </c>
      <c r="C214" s="30">
        <v>4.7076439999999997E-2</v>
      </c>
      <c r="D214" s="19">
        <v>0.62915560745685328</v>
      </c>
      <c r="E214" s="19"/>
      <c r="F214" s="30"/>
      <c r="G214" s="30"/>
    </row>
    <row r="215" spans="1:7" x14ac:dyDescent="0.2">
      <c r="A215" s="28" t="s">
        <v>2084</v>
      </c>
      <c r="B215" s="30">
        <v>0.29034623999999998</v>
      </c>
      <c r="C215" s="30">
        <v>4.7208060000000003E-2</v>
      </c>
      <c r="D215" s="19">
        <v>0.62915560745685328</v>
      </c>
      <c r="E215" s="19"/>
      <c r="F215" s="30"/>
      <c r="G215" s="30"/>
    </row>
    <row r="216" spans="1:7" x14ac:dyDescent="0.2">
      <c r="A216" s="28" t="s">
        <v>5363</v>
      </c>
      <c r="B216" s="30">
        <v>0.33595321</v>
      </c>
      <c r="C216" s="30">
        <v>4.7441919999999999E-2</v>
      </c>
      <c r="D216" s="19">
        <v>0.62915560745685328</v>
      </c>
      <c r="E216" s="19"/>
      <c r="F216" s="30"/>
      <c r="G216" s="30"/>
    </row>
    <row r="217" spans="1:7" x14ac:dyDescent="0.2">
      <c r="A217" s="28" t="s">
        <v>3596</v>
      </c>
      <c r="B217" s="30">
        <v>0.28723499000000002</v>
      </c>
      <c r="C217" s="30">
        <v>4.7569739999999999E-2</v>
      </c>
      <c r="D217" s="19">
        <v>0.62915560745685328</v>
      </c>
      <c r="E217" s="19"/>
      <c r="F217" s="30"/>
      <c r="G217" s="30"/>
    </row>
    <row r="218" spans="1:7" x14ac:dyDescent="0.2">
      <c r="A218" s="28" t="s">
        <v>2046</v>
      </c>
      <c r="B218" s="30">
        <v>0.26871448999999997</v>
      </c>
      <c r="C218" s="30">
        <v>4.8316570000000003E-2</v>
      </c>
      <c r="D218" s="19">
        <v>0.63170380116080171</v>
      </c>
      <c r="E218" s="19"/>
      <c r="F218" s="30"/>
      <c r="G218" s="30"/>
    </row>
    <row r="219" spans="1:7" x14ac:dyDescent="0.2">
      <c r="A219" s="28" t="s">
        <v>5364</v>
      </c>
      <c r="B219" s="30">
        <v>0.38921506</v>
      </c>
      <c r="C219" s="30">
        <v>4.873773E-2</v>
      </c>
      <c r="D219" s="19">
        <v>0.63170380116080171</v>
      </c>
      <c r="E219" s="19"/>
      <c r="F219" s="30"/>
      <c r="G219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DF1C-8012-3649-B8FC-0D22853B8219}">
  <dimension ref="A1:E396"/>
  <sheetViews>
    <sheetView tabSelected="1" workbookViewId="0">
      <selection activeCell="A162" sqref="A162"/>
    </sheetView>
  </sheetViews>
  <sheetFormatPr baseColWidth="10" defaultRowHeight="16" x14ac:dyDescent="0.2"/>
  <cols>
    <col min="1" max="1" width="26.1640625" style="14" customWidth="1"/>
    <col min="2" max="5" width="10.83203125" style="14"/>
  </cols>
  <sheetData>
    <row r="1" spans="1:5" x14ac:dyDescent="0.2">
      <c r="A1" s="13" t="s">
        <v>5533</v>
      </c>
      <c r="B1" s="13"/>
      <c r="C1" s="13"/>
      <c r="D1" s="13"/>
      <c r="E1" s="13"/>
    </row>
    <row r="2" spans="1:5" x14ac:dyDescent="0.2">
      <c r="A2" s="35" t="s">
        <v>5498</v>
      </c>
      <c r="B2" s="35" t="s">
        <v>5496</v>
      </c>
      <c r="C2" s="55" t="s">
        <v>5430</v>
      </c>
      <c r="D2" s="55" t="s">
        <v>5534</v>
      </c>
      <c r="E2" s="35"/>
    </row>
    <row r="3" spans="1:5" x14ac:dyDescent="0.2">
      <c r="A3" s="54" t="s">
        <v>5224</v>
      </c>
      <c r="B3" s="36">
        <v>-0.67692468151599794</v>
      </c>
      <c r="C3" s="54">
        <v>1.0177292147361999E-5</v>
      </c>
      <c r="D3" s="54">
        <v>8.2232520550684952E-3</v>
      </c>
      <c r="E3" s="37"/>
    </row>
    <row r="4" spans="1:5" x14ac:dyDescent="0.2">
      <c r="A4" s="54" t="s">
        <v>5289</v>
      </c>
      <c r="B4" s="36">
        <v>-0.43627142485948694</v>
      </c>
      <c r="C4" s="54">
        <v>9.7613144585007001E-5</v>
      </c>
      <c r="D4" s="54">
        <v>2.6290473608228553E-2</v>
      </c>
      <c r="E4" s="37"/>
    </row>
    <row r="5" spans="1:5" x14ac:dyDescent="0.2">
      <c r="A5" s="54" t="s">
        <v>3355</v>
      </c>
      <c r="B5" s="36">
        <v>-0.54062223008400867</v>
      </c>
      <c r="C5" s="54">
        <v>4.8099485680452901E-4</v>
      </c>
      <c r="D5" s="54">
        <v>5.3995333290973335E-2</v>
      </c>
      <c r="E5" s="36"/>
    </row>
    <row r="6" spans="1:5" x14ac:dyDescent="0.2">
      <c r="A6" s="54" t="s">
        <v>3304</v>
      </c>
      <c r="B6" s="36">
        <v>-0.48648773707187964</v>
      </c>
      <c r="C6" s="54">
        <v>4.9515966773450192E-4</v>
      </c>
      <c r="D6" s="54">
        <v>5.3995333290973335E-2</v>
      </c>
      <c r="E6" s="36"/>
    </row>
    <row r="7" spans="1:5" x14ac:dyDescent="0.2">
      <c r="A7" s="54" t="s">
        <v>2025</v>
      </c>
      <c r="B7" s="36">
        <v>-0.36473869039616974</v>
      </c>
      <c r="C7" s="54">
        <v>5.8750115043071393E-4</v>
      </c>
      <c r="D7" s="54">
        <v>5.3995333290973335E-2</v>
      </c>
      <c r="E7" s="36"/>
    </row>
    <row r="8" spans="1:5" x14ac:dyDescent="0.2">
      <c r="A8" s="54" t="s">
        <v>5172</v>
      </c>
      <c r="B8" s="36">
        <v>-0.42369592390088751</v>
      </c>
      <c r="C8" s="54">
        <v>1.4546763125671302E-3</v>
      </c>
      <c r="D8" s="54">
        <v>8.7215809899145458E-2</v>
      </c>
      <c r="E8" s="36"/>
    </row>
    <row r="9" spans="1:5" x14ac:dyDescent="0.2">
      <c r="A9" s="54" t="s">
        <v>3327</v>
      </c>
      <c r="B9" s="36">
        <v>-0.45363546953966039</v>
      </c>
      <c r="C9" s="54">
        <v>1.86372687687975E-3</v>
      </c>
      <c r="D9" s="54">
        <v>8.7215809899145458E-2</v>
      </c>
      <c r="E9" s="36"/>
    </row>
    <row r="10" spans="1:5" x14ac:dyDescent="0.2">
      <c r="A10" s="54" t="s">
        <v>5178</v>
      </c>
      <c r="B10" s="36">
        <v>-0.30055645067878922</v>
      </c>
      <c r="C10" s="54">
        <v>2.08945395997495E-3</v>
      </c>
      <c r="D10" s="54">
        <v>8.7215809899145458E-2</v>
      </c>
      <c r="E10" s="36"/>
    </row>
    <row r="11" spans="1:5" x14ac:dyDescent="0.2">
      <c r="A11" s="54" t="s">
        <v>6</v>
      </c>
      <c r="B11" s="36">
        <v>-0.43563511850582459</v>
      </c>
      <c r="C11" s="54">
        <v>2.83347618866192E-3</v>
      </c>
      <c r="D11" s="54">
        <v>8.7215809899145458E-2</v>
      </c>
      <c r="E11" s="36"/>
    </row>
    <row r="12" spans="1:5" x14ac:dyDescent="0.2">
      <c r="A12" s="54" t="s">
        <v>1263</v>
      </c>
      <c r="B12" s="36">
        <v>-0.32911303898664201</v>
      </c>
      <c r="C12" s="54">
        <v>3.2265307171695E-3</v>
      </c>
      <c r="D12" s="54">
        <v>8.7215809899145458E-2</v>
      </c>
      <c r="E12" s="36"/>
    </row>
    <row r="13" spans="1:5" x14ac:dyDescent="0.2">
      <c r="A13" s="54" t="s">
        <v>4084</v>
      </c>
      <c r="B13" s="36">
        <v>-0.27117679633443387</v>
      </c>
      <c r="C13" s="54">
        <v>3.38338821594686E-3</v>
      </c>
      <c r="D13" s="54">
        <v>8.7215809899145458E-2</v>
      </c>
      <c r="E13" s="36"/>
    </row>
    <row r="14" spans="1:5" x14ac:dyDescent="0.2">
      <c r="A14" s="54" t="s">
        <v>1184</v>
      </c>
      <c r="B14" s="36">
        <v>-0.44288244053828696</v>
      </c>
      <c r="C14" s="54">
        <v>3.6534971664484704E-3</v>
      </c>
      <c r="D14" s="54">
        <v>8.7215809899145458E-2</v>
      </c>
      <c r="E14" s="36"/>
    </row>
    <row r="15" spans="1:5" x14ac:dyDescent="0.2">
      <c r="A15" s="54" t="s">
        <v>480</v>
      </c>
      <c r="B15" s="36">
        <v>-0.26519319923717621</v>
      </c>
      <c r="C15" s="54">
        <v>4.3210399585298402E-3</v>
      </c>
      <c r="D15" s="54">
        <v>8.7215809899145458E-2</v>
      </c>
      <c r="E15" s="36"/>
    </row>
    <row r="16" spans="1:5" x14ac:dyDescent="0.2">
      <c r="A16" s="54" t="s">
        <v>5325</v>
      </c>
      <c r="B16" s="36">
        <v>-0.48621978761179468</v>
      </c>
      <c r="C16" s="54">
        <v>4.5323885152799299E-3</v>
      </c>
      <c r="D16" s="54">
        <v>8.7215809899145458E-2</v>
      </c>
      <c r="E16" s="36"/>
    </row>
    <row r="17" spans="1:5" x14ac:dyDescent="0.2">
      <c r="A17" s="54" t="s">
        <v>5382</v>
      </c>
      <c r="B17" s="36">
        <v>-0.33814844037356234</v>
      </c>
      <c r="C17" s="54">
        <v>5.44806238412043E-3</v>
      </c>
      <c r="D17" s="54">
        <v>8.7215809899145458E-2</v>
      </c>
      <c r="E17" s="36"/>
    </row>
    <row r="18" spans="1:5" x14ac:dyDescent="0.2">
      <c r="A18" s="54" t="s">
        <v>3952</v>
      </c>
      <c r="B18" s="36">
        <v>-0.41919142988101188</v>
      </c>
      <c r="C18" s="54">
        <v>5.8279210501674897E-3</v>
      </c>
      <c r="D18" s="54">
        <v>8.7215809899145458E-2</v>
      </c>
      <c r="E18" s="36"/>
    </row>
    <row r="19" spans="1:5" x14ac:dyDescent="0.2">
      <c r="A19" s="54" t="s">
        <v>3617</v>
      </c>
      <c r="B19" s="36">
        <v>-0.35729989216378993</v>
      </c>
      <c r="C19" s="54">
        <v>6.2613119632997103E-3</v>
      </c>
      <c r="D19" s="54">
        <v>8.7215809899145458E-2</v>
      </c>
      <c r="E19" s="36"/>
    </row>
    <row r="20" spans="1:5" x14ac:dyDescent="0.2">
      <c r="A20" s="54" t="s">
        <v>2317</v>
      </c>
      <c r="B20" s="36">
        <v>-0.37849614178725477</v>
      </c>
      <c r="C20" s="54">
        <v>7.6692859752596201E-3</v>
      </c>
      <c r="D20" s="54">
        <v>8.7215809899145458E-2</v>
      </c>
      <c r="E20" s="36"/>
    </row>
    <row r="21" spans="1:5" x14ac:dyDescent="0.2">
      <c r="A21" s="54" t="s">
        <v>4204</v>
      </c>
      <c r="B21" s="36">
        <v>-0.33813530837258626</v>
      </c>
      <c r="C21" s="54">
        <v>7.7702736006568501E-3</v>
      </c>
      <c r="D21" s="54">
        <v>8.7215809899145458E-2</v>
      </c>
      <c r="E21" s="36"/>
    </row>
    <row r="22" spans="1:5" x14ac:dyDescent="0.2">
      <c r="A22" s="54" t="s">
        <v>5090</v>
      </c>
      <c r="B22" s="36">
        <v>-0.44183934925847568</v>
      </c>
      <c r="C22" s="54">
        <v>8.3843474354652302E-3</v>
      </c>
      <c r="D22" s="54">
        <v>8.7940925560369018E-2</v>
      </c>
      <c r="E22" s="36"/>
    </row>
    <row r="23" spans="1:5" x14ac:dyDescent="0.2">
      <c r="A23" s="54" t="s">
        <v>5254</v>
      </c>
      <c r="B23" s="36">
        <v>-0.36317707390044301</v>
      </c>
      <c r="C23" s="54">
        <v>8.4863258803471505E-3</v>
      </c>
      <c r="D23" s="54">
        <v>8.7940925560369018E-2</v>
      </c>
      <c r="E23" s="36"/>
    </row>
    <row r="24" spans="1:5" x14ac:dyDescent="0.2">
      <c r="A24" s="54" t="s">
        <v>1570</v>
      </c>
      <c r="B24" s="36">
        <v>-0.2652169049864615</v>
      </c>
      <c r="C24" s="54">
        <v>8.9734705142617797E-3</v>
      </c>
      <c r="D24" s="54">
        <v>8.9513137969426143E-2</v>
      </c>
      <c r="E24" s="36"/>
    </row>
    <row r="25" spans="1:5" x14ac:dyDescent="0.2">
      <c r="A25" s="54" t="s">
        <v>65</v>
      </c>
      <c r="B25" s="36">
        <v>-0.33606954603998451</v>
      </c>
      <c r="C25" s="54">
        <v>9.3069230212072789E-3</v>
      </c>
      <c r="D25" s="54">
        <v>9.0252661738510181E-2</v>
      </c>
      <c r="E25" s="36"/>
    </row>
    <row r="26" spans="1:5" x14ac:dyDescent="0.2">
      <c r="A26" s="54" t="s">
        <v>4978</v>
      </c>
      <c r="B26" s="36">
        <v>-0.2677905425195618</v>
      </c>
      <c r="C26" s="54">
        <v>9.426980996567691E-3</v>
      </c>
      <c r="D26" s="54">
        <v>9.0252661738510181E-2</v>
      </c>
      <c r="E26" s="36"/>
    </row>
    <row r="27" spans="1:5" x14ac:dyDescent="0.2">
      <c r="A27" s="54" t="s">
        <v>1118</v>
      </c>
      <c r="B27" s="36">
        <v>-0.35732952408603486</v>
      </c>
      <c r="C27" s="54">
        <v>9.5894299670541399E-3</v>
      </c>
      <c r="D27" s="54">
        <v>9.0252661738510181E-2</v>
      </c>
      <c r="E27" s="36"/>
    </row>
    <row r="28" spans="1:5" x14ac:dyDescent="0.2">
      <c r="A28" s="54" t="s">
        <v>2124</v>
      </c>
      <c r="B28" s="36">
        <v>-0.26387720543757198</v>
      </c>
      <c r="C28" s="54">
        <v>9.7431002894410295E-3</v>
      </c>
      <c r="D28" s="54">
        <v>9.0252661738510181E-2</v>
      </c>
      <c r="E28" s="36"/>
    </row>
    <row r="29" spans="1:5" x14ac:dyDescent="0.2">
      <c r="A29" s="54" t="s">
        <v>5499</v>
      </c>
      <c r="B29" s="36">
        <v>-0.4471483026486287</v>
      </c>
      <c r="C29" s="54">
        <v>9.9172358727807088E-3</v>
      </c>
      <c r="D29" s="54">
        <v>9.0252661738510181E-2</v>
      </c>
      <c r="E29" s="36"/>
    </row>
    <row r="30" spans="1:5" x14ac:dyDescent="0.2">
      <c r="A30" s="54" t="s">
        <v>4</v>
      </c>
      <c r="B30" s="36">
        <v>-0.33792703356862486</v>
      </c>
      <c r="C30" s="54">
        <v>1.0679942495508399E-2</v>
      </c>
      <c r="D30" s="54">
        <v>9.0252661738510181E-2</v>
      </c>
      <c r="E30" s="36"/>
    </row>
    <row r="31" spans="1:5" x14ac:dyDescent="0.2">
      <c r="A31" s="54" t="s">
        <v>5059</v>
      </c>
      <c r="B31" s="36">
        <v>-0.32381409496418995</v>
      </c>
      <c r="C31" s="54">
        <v>1.09877930540063E-2</v>
      </c>
      <c r="D31" s="54">
        <v>9.0252661738510181E-2</v>
      </c>
      <c r="E31" s="36"/>
    </row>
    <row r="32" spans="1:5" x14ac:dyDescent="0.2">
      <c r="A32" s="54" t="s">
        <v>26</v>
      </c>
      <c r="B32" s="36">
        <v>-0.44331026493923337</v>
      </c>
      <c r="C32" s="54">
        <v>1.11609783798761E-2</v>
      </c>
      <c r="D32" s="54">
        <v>9.0252661738510181E-2</v>
      </c>
      <c r="E32" s="36"/>
    </row>
    <row r="33" spans="1:5" x14ac:dyDescent="0.2">
      <c r="A33" s="54" t="s">
        <v>2972</v>
      </c>
      <c r="B33" s="36">
        <v>-0.43663899234668996</v>
      </c>
      <c r="C33" s="54">
        <v>1.1330672182376499E-2</v>
      </c>
      <c r="D33" s="54">
        <v>9.0252661738510181E-2</v>
      </c>
      <c r="E33" s="36"/>
    </row>
    <row r="34" spans="1:5" x14ac:dyDescent="0.2">
      <c r="A34" s="54" t="s">
        <v>1780</v>
      </c>
      <c r="B34" s="36">
        <v>-0.33515716553382102</v>
      </c>
      <c r="C34" s="54">
        <v>1.20651205178961E-2</v>
      </c>
      <c r="D34" s="54">
        <v>9.0252661738510181E-2</v>
      </c>
      <c r="E34" s="36"/>
    </row>
    <row r="35" spans="1:5" x14ac:dyDescent="0.2">
      <c r="A35" s="54" t="s">
        <v>2114</v>
      </c>
      <c r="B35" s="36">
        <v>-0.34115626057722565</v>
      </c>
      <c r="C35" s="54">
        <v>1.2200276879980499E-2</v>
      </c>
      <c r="D35" s="54">
        <v>9.0252661738510181E-2</v>
      </c>
      <c r="E35" s="36"/>
    </row>
    <row r="36" spans="1:5" x14ac:dyDescent="0.2">
      <c r="A36" s="54" t="s">
        <v>5500</v>
      </c>
      <c r="B36" s="36">
        <v>-0.5416899035372843</v>
      </c>
      <c r="C36" s="54">
        <v>1.2836419358650901E-2</v>
      </c>
      <c r="D36" s="54">
        <v>9.0252661738510181E-2</v>
      </c>
      <c r="E36" s="36"/>
    </row>
    <row r="37" spans="1:5" x14ac:dyDescent="0.2">
      <c r="A37" s="54" t="s">
        <v>1067</v>
      </c>
      <c r="B37" s="36">
        <v>-0.27981832403788592</v>
      </c>
      <c r="C37" s="54">
        <v>1.29307197992865E-2</v>
      </c>
      <c r="D37" s="54">
        <v>9.0252661738510181E-2</v>
      </c>
      <c r="E37" s="36"/>
    </row>
    <row r="38" spans="1:5" x14ac:dyDescent="0.2">
      <c r="A38" s="54" t="s">
        <v>5501</v>
      </c>
      <c r="B38" s="36">
        <v>-0.21786700312229207</v>
      </c>
      <c r="C38" s="54">
        <v>1.3006044391694199E-2</v>
      </c>
      <c r="D38" s="54">
        <v>9.0252661738510181E-2</v>
      </c>
      <c r="E38" s="36"/>
    </row>
    <row r="39" spans="1:5" x14ac:dyDescent="0.2">
      <c r="A39" s="54" t="s">
        <v>2915</v>
      </c>
      <c r="B39" s="36">
        <v>-0.34170832995820138</v>
      </c>
      <c r="C39" s="54">
        <v>1.3174988524901499E-2</v>
      </c>
      <c r="D39" s="54">
        <v>9.0252661738510181E-2</v>
      </c>
      <c r="E39" s="36"/>
    </row>
    <row r="40" spans="1:5" x14ac:dyDescent="0.2">
      <c r="A40" s="54" t="s">
        <v>3390</v>
      </c>
      <c r="B40" s="36">
        <v>-0.24263653484568573</v>
      </c>
      <c r="C40" s="54">
        <v>1.32349627566485E-2</v>
      </c>
      <c r="D40" s="54">
        <v>9.0252661738510181E-2</v>
      </c>
      <c r="E40" s="36"/>
    </row>
    <row r="41" spans="1:5" x14ac:dyDescent="0.2">
      <c r="A41" s="54" t="s">
        <v>5200</v>
      </c>
      <c r="B41" s="36">
        <v>-0.48822076469813003</v>
      </c>
      <c r="C41" s="54">
        <v>1.3928438002142499E-2</v>
      </c>
      <c r="D41" s="54">
        <v>9.1274933507652978E-2</v>
      </c>
      <c r="E41" s="36"/>
    </row>
    <row r="42" spans="1:5" x14ac:dyDescent="0.2">
      <c r="A42" s="54" t="s">
        <v>1725</v>
      </c>
      <c r="B42" s="36">
        <v>-0.34649496765286419</v>
      </c>
      <c r="C42" s="54">
        <v>1.54099684944506E-2</v>
      </c>
      <c r="D42" s="54">
        <v>9.4327685935727906E-2</v>
      </c>
      <c r="E42" s="36"/>
    </row>
    <row r="43" spans="1:5" x14ac:dyDescent="0.2">
      <c r="A43" s="54" t="s">
        <v>4382</v>
      </c>
      <c r="B43" s="36">
        <v>-0.21960695388786791</v>
      </c>
      <c r="C43" s="54">
        <v>1.6173579482530599E-2</v>
      </c>
      <c r="D43" s="54">
        <v>9.6140449863224856E-2</v>
      </c>
      <c r="E43" s="36"/>
    </row>
    <row r="44" spans="1:5" x14ac:dyDescent="0.2">
      <c r="A44" s="54" t="s">
        <v>1223</v>
      </c>
      <c r="B44" s="36">
        <v>-0.32244818195075037</v>
      </c>
      <c r="C44" s="54">
        <v>1.6182055917572501E-2</v>
      </c>
      <c r="D44" s="54">
        <v>9.6140449863224856E-2</v>
      </c>
      <c r="E44" s="36"/>
    </row>
    <row r="45" spans="1:5" x14ac:dyDescent="0.2">
      <c r="A45" s="54" t="s">
        <v>4999</v>
      </c>
      <c r="B45" s="36">
        <v>-0.24833192940746227</v>
      </c>
      <c r="C45" s="54">
        <v>1.6737805694856601E-2</v>
      </c>
      <c r="D45" s="54">
        <v>9.7499567945453794E-2</v>
      </c>
      <c r="E45" s="36"/>
    </row>
    <row r="46" spans="1:5" x14ac:dyDescent="0.2">
      <c r="A46" s="54" t="s">
        <v>5502</v>
      </c>
      <c r="B46" s="36">
        <v>-0.32484595270570049</v>
      </c>
      <c r="C46" s="54">
        <v>1.68694890972509E-2</v>
      </c>
      <c r="D46" s="54">
        <v>9.7499567945453794E-2</v>
      </c>
      <c r="E46" s="36"/>
    </row>
    <row r="47" spans="1:5" x14ac:dyDescent="0.2">
      <c r="A47" s="54" t="s">
        <v>5444</v>
      </c>
      <c r="B47" s="36">
        <v>-5.0261794314983774E-2</v>
      </c>
      <c r="C47" s="54">
        <v>1.7753167275805299E-2</v>
      </c>
      <c r="D47" s="54">
        <v>9.7499567945453794E-2</v>
      </c>
      <c r="E47" s="36"/>
    </row>
    <row r="48" spans="1:5" x14ac:dyDescent="0.2">
      <c r="A48" s="54" t="s">
        <v>1856</v>
      </c>
      <c r="B48" s="36">
        <v>-0.28843536268251896</v>
      </c>
      <c r="C48" s="54">
        <v>1.7858831752385101E-2</v>
      </c>
      <c r="D48" s="54">
        <v>9.7499567945453794E-2</v>
      </c>
      <c r="E48" s="36"/>
    </row>
    <row r="49" spans="1:5" x14ac:dyDescent="0.2">
      <c r="A49" s="54" t="s">
        <v>191</v>
      </c>
      <c r="B49" s="36">
        <v>-0.39419608714691184</v>
      </c>
      <c r="C49" s="54">
        <v>1.82069417607502E-2</v>
      </c>
      <c r="D49" s="54">
        <v>9.8685378185522837E-2</v>
      </c>
      <c r="E49" s="36"/>
    </row>
    <row r="50" spans="1:5" x14ac:dyDescent="0.2">
      <c r="A50" s="54" t="s">
        <v>2479</v>
      </c>
      <c r="B50" s="36">
        <v>-0.24650672102415785</v>
      </c>
      <c r="C50" s="54">
        <v>1.8955960482034202E-2</v>
      </c>
      <c r="D50" s="54">
        <v>9.9551711863994974E-2</v>
      </c>
      <c r="E50" s="36"/>
    </row>
    <row r="51" spans="1:5" x14ac:dyDescent="0.2">
      <c r="A51" s="54" t="s">
        <v>4610</v>
      </c>
      <c r="B51" s="36">
        <v>-0.21141065747942975</v>
      </c>
      <c r="C51" s="54">
        <v>1.9640924630121997E-2</v>
      </c>
      <c r="D51" s="54">
        <v>9.9551711863994974E-2</v>
      </c>
      <c r="E51" s="36"/>
    </row>
    <row r="52" spans="1:5" x14ac:dyDescent="0.2">
      <c r="A52" s="54" t="s">
        <v>5177</v>
      </c>
      <c r="B52" s="36">
        <v>-0.26338700545199439</v>
      </c>
      <c r="C52" s="54">
        <v>1.9961919838744398E-2</v>
      </c>
      <c r="D52" s="54">
        <v>9.9551711863994974E-2</v>
      </c>
      <c r="E52" s="36"/>
    </row>
    <row r="53" spans="1:5" x14ac:dyDescent="0.2">
      <c r="A53" s="54" t="s">
        <v>10</v>
      </c>
      <c r="B53" s="36">
        <v>-0.34679482368053982</v>
      </c>
      <c r="C53" s="54">
        <v>2.0210697099797201E-2</v>
      </c>
      <c r="D53" s="54">
        <v>9.9551711863994974E-2</v>
      </c>
      <c r="E53" s="36"/>
    </row>
    <row r="54" spans="1:5" x14ac:dyDescent="0.2">
      <c r="A54" s="54" t="s">
        <v>1085</v>
      </c>
      <c r="B54" s="36">
        <v>-0.29886776837708268</v>
      </c>
      <c r="C54" s="54">
        <v>2.0407721689204E-2</v>
      </c>
      <c r="D54" s="54">
        <v>9.9551711863994974E-2</v>
      </c>
      <c r="E54" s="36"/>
    </row>
    <row r="55" spans="1:5" x14ac:dyDescent="0.2">
      <c r="A55" s="54" t="s">
        <v>27</v>
      </c>
      <c r="B55" s="36">
        <v>-0.39182766642455119</v>
      </c>
      <c r="C55" s="54">
        <v>2.0790485408283699E-2</v>
      </c>
      <c r="D55" s="54">
        <v>9.9551711863994974E-2</v>
      </c>
      <c r="E55" s="36"/>
    </row>
    <row r="56" spans="1:5" x14ac:dyDescent="0.2">
      <c r="A56" s="54" t="s">
        <v>1609</v>
      </c>
      <c r="B56" s="36">
        <v>-0.44529207211181804</v>
      </c>
      <c r="C56" s="54">
        <v>2.0896722890227402E-2</v>
      </c>
      <c r="D56" s="54">
        <v>9.9551711863994974E-2</v>
      </c>
      <c r="E56" s="36"/>
    </row>
    <row r="57" spans="1:5" x14ac:dyDescent="0.2">
      <c r="A57" s="54" t="s">
        <v>5262</v>
      </c>
      <c r="B57" s="36">
        <v>-0.39295815636063502</v>
      </c>
      <c r="C57" s="54">
        <v>2.1016920202677199E-2</v>
      </c>
      <c r="D57" s="54">
        <v>9.9551711863994974E-2</v>
      </c>
      <c r="E57" s="36"/>
    </row>
    <row r="58" spans="1:5" x14ac:dyDescent="0.2">
      <c r="A58" s="54" t="s">
        <v>3120</v>
      </c>
      <c r="B58" s="36">
        <v>-0.35119666369934988</v>
      </c>
      <c r="C58" s="54">
        <v>2.1307601208016003E-2</v>
      </c>
      <c r="D58" s="54">
        <v>9.9551711863994974E-2</v>
      </c>
      <c r="E58" s="36"/>
    </row>
    <row r="59" spans="1:5" x14ac:dyDescent="0.2">
      <c r="A59" s="54" t="s">
        <v>5503</v>
      </c>
      <c r="B59" s="36">
        <v>-0.13294018874031063</v>
      </c>
      <c r="C59" s="54">
        <v>2.1375854100639101E-2</v>
      </c>
      <c r="D59" s="54">
        <v>9.9551711863994974E-2</v>
      </c>
      <c r="E59" s="36"/>
    </row>
    <row r="60" spans="1:5" x14ac:dyDescent="0.2">
      <c r="A60" s="54" t="s">
        <v>5504</v>
      </c>
      <c r="B60" s="36">
        <v>-0.33644101679406502</v>
      </c>
      <c r="C60" s="54">
        <v>2.14612445239293E-2</v>
      </c>
      <c r="D60" s="54">
        <v>9.9551711863994974E-2</v>
      </c>
      <c r="E60" s="36"/>
    </row>
    <row r="61" spans="1:5" x14ac:dyDescent="0.2">
      <c r="A61" s="54" t="s">
        <v>3654</v>
      </c>
      <c r="B61" s="36">
        <v>-0.32371441268427054</v>
      </c>
      <c r="C61" s="54">
        <v>2.1735551008529301E-2</v>
      </c>
      <c r="D61" s="54">
        <v>9.9551711863994974E-2</v>
      </c>
      <c r="E61" s="36"/>
    </row>
    <row r="62" spans="1:5" x14ac:dyDescent="0.2">
      <c r="A62" s="54" t="s">
        <v>82</v>
      </c>
      <c r="B62" s="36">
        <v>-0.32278850453477503</v>
      </c>
      <c r="C62" s="54">
        <v>2.1873503690636099E-2</v>
      </c>
      <c r="D62" s="54">
        <v>9.9551711863994974E-2</v>
      </c>
      <c r="E62" s="36"/>
    </row>
    <row r="63" spans="1:5" x14ac:dyDescent="0.2">
      <c r="A63" s="54" t="s">
        <v>2561</v>
      </c>
      <c r="B63" s="36">
        <v>-0.28763441132976691</v>
      </c>
      <c r="C63" s="54">
        <v>2.1934351937864301E-2</v>
      </c>
      <c r="D63" s="54">
        <v>9.9551711863994974E-2</v>
      </c>
      <c r="E63" s="36"/>
    </row>
    <row r="64" spans="1:5" x14ac:dyDescent="0.2">
      <c r="A64" s="54" t="s">
        <v>1877</v>
      </c>
      <c r="B64" s="36">
        <v>-0.34739760427070482</v>
      </c>
      <c r="C64" s="54">
        <v>2.1950390532425201E-2</v>
      </c>
      <c r="D64" s="54">
        <v>9.9551711863994974E-2</v>
      </c>
      <c r="E64" s="36"/>
    </row>
    <row r="65" spans="1:5" x14ac:dyDescent="0.2">
      <c r="A65" s="54" t="s">
        <v>5185</v>
      </c>
      <c r="B65" s="36">
        <v>-0.2489815810020839</v>
      </c>
      <c r="C65" s="54">
        <v>2.1995602480826802E-2</v>
      </c>
      <c r="D65" s="54">
        <v>9.9551711863994974E-2</v>
      </c>
      <c r="E65" s="36"/>
    </row>
    <row r="66" spans="1:5" x14ac:dyDescent="0.2">
      <c r="A66" s="54" t="s">
        <v>5505</v>
      </c>
      <c r="B66" s="36">
        <v>-0.18808420722692001</v>
      </c>
      <c r="C66" s="54">
        <v>2.32882500162034E-2</v>
      </c>
      <c r="D66" s="54">
        <v>9.9551711863994974E-2</v>
      </c>
      <c r="E66" s="36"/>
    </row>
    <row r="67" spans="1:5" x14ac:dyDescent="0.2">
      <c r="A67" s="54" t="s">
        <v>1562</v>
      </c>
      <c r="B67" s="36">
        <v>-0.35702839284115018</v>
      </c>
      <c r="C67" s="54">
        <v>2.3437983488407799E-2</v>
      </c>
      <c r="D67" s="54">
        <v>9.9551711863994974E-2</v>
      </c>
      <c r="E67" s="36"/>
    </row>
    <row r="68" spans="1:5" x14ac:dyDescent="0.2">
      <c r="A68" s="54" t="s">
        <v>5049</v>
      </c>
      <c r="B68" s="36">
        <v>-0.2861440760993369</v>
      </c>
      <c r="C68" s="54">
        <v>2.3620531584280801E-2</v>
      </c>
      <c r="D68" s="54">
        <v>9.9551711863994974E-2</v>
      </c>
      <c r="E68" s="36"/>
    </row>
    <row r="69" spans="1:5" x14ac:dyDescent="0.2">
      <c r="A69" s="54" t="s">
        <v>2542</v>
      </c>
      <c r="B69" s="36">
        <v>-0.36489884370314773</v>
      </c>
      <c r="C69" s="54">
        <v>2.3804865201267501E-2</v>
      </c>
      <c r="D69" s="54">
        <v>9.9551711863994974E-2</v>
      </c>
      <c r="E69" s="36"/>
    </row>
    <row r="70" spans="1:5" x14ac:dyDescent="0.2">
      <c r="A70" s="54" t="s">
        <v>5506</v>
      </c>
      <c r="B70" s="36">
        <v>-0.42173864380657838</v>
      </c>
      <c r="C70" s="54">
        <v>2.4560148457709399E-2</v>
      </c>
      <c r="D70" s="54">
        <v>9.9551711863994974E-2</v>
      </c>
      <c r="E70" s="36"/>
    </row>
    <row r="71" spans="1:5" x14ac:dyDescent="0.2">
      <c r="A71" s="54" t="s">
        <v>5507</v>
      </c>
      <c r="B71" s="36">
        <v>-0.27365701576663748</v>
      </c>
      <c r="C71" s="54">
        <v>2.4565899145309399E-2</v>
      </c>
      <c r="D71" s="54">
        <v>9.9551711863994974E-2</v>
      </c>
      <c r="E71" s="36"/>
    </row>
    <row r="72" spans="1:5" x14ac:dyDescent="0.2">
      <c r="A72" s="54" t="s">
        <v>1935</v>
      </c>
      <c r="B72" s="36">
        <v>-0.32744790770255533</v>
      </c>
      <c r="C72" s="54">
        <v>2.4840413674929999E-2</v>
      </c>
      <c r="D72" s="54">
        <v>9.9551711863994974E-2</v>
      </c>
      <c r="E72" s="36"/>
    </row>
    <row r="73" spans="1:5" x14ac:dyDescent="0.2">
      <c r="A73" s="54" t="s">
        <v>5508</v>
      </c>
      <c r="B73" s="36">
        <v>-0.25595987990018404</v>
      </c>
      <c r="C73" s="54">
        <v>2.4902515922924799E-2</v>
      </c>
      <c r="D73" s="54">
        <v>9.9551711863994974E-2</v>
      </c>
      <c r="E73" s="36"/>
    </row>
    <row r="74" spans="1:5" x14ac:dyDescent="0.2">
      <c r="A74" s="54" t="s">
        <v>224</v>
      </c>
      <c r="B74" s="36">
        <v>-0.20151096647575556</v>
      </c>
      <c r="C74" s="54">
        <v>2.4931652130401299E-2</v>
      </c>
      <c r="D74" s="54">
        <v>9.9551711863994974E-2</v>
      </c>
      <c r="E74" s="36"/>
    </row>
    <row r="75" spans="1:5" x14ac:dyDescent="0.2">
      <c r="A75" s="54" t="s">
        <v>2924</v>
      </c>
      <c r="B75" s="36">
        <v>-0.29506104792436316</v>
      </c>
      <c r="C75" s="54">
        <v>2.5383258882481399E-2</v>
      </c>
      <c r="D75" s="54">
        <v>9.9551711863994974E-2</v>
      </c>
      <c r="E75" s="36"/>
    </row>
    <row r="76" spans="1:5" x14ac:dyDescent="0.2">
      <c r="A76" s="54" t="s">
        <v>1473</v>
      </c>
      <c r="B76" s="36">
        <v>-0.31808199689995342</v>
      </c>
      <c r="C76" s="54">
        <v>2.5389634309018999E-2</v>
      </c>
      <c r="D76" s="54">
        <v>9.9551711863994974E-2</v>
      </c>
      <c r="E76" s="36"/>
    </row>
    <row r="77" spans="1:5" x14ac:dyDescent="0.2">
      <c r="A77" s="54" t="s">
        <v>5106</v>
      </c>
      <c r="B77" s="36">
        <v>-0.3259635679819855</v>
      </c>
      <c r="C77" s="54">
        <v>2.5390261260607401E-2</v>
      </c>
      <c r="D77" s="54">
        <v>9.9551711863994974E-2</v>
      </c>
      <c r="E77" s="36"/>
    </row>
    <row r="78" spans="1:5" x14ac:dyDescent="0.2">
      <c r="A78" s="54" t="s">
        <v>4535</v>
      </c>
      <c r="B78" s="36">
        <v>-0.2807326846157715</v>
      </c>
      <c r="C78" s="54">
        <v>2.5563991894819602E-2</v>
      </c>
      <c r="D78" s="54">
        <v>9.9551711863994974E-2</v>
      </c>
      <c r="E78" s="36"/>
    </row>
    <row r="79" spans="1:5" x14ac:dyDescent="0.2">
      <c r="A79" s="54" t="s">
        <v>5374</v>
      </c>
      <c r="B79" s="36">
        <v>-0.35311053081057409</v>
      </c>
      <c r="C79" s="54">
        <v>2.6143469315542005E-2</v>
      </c>
      <c r="D79" s="54">
        <v>9.9551711863994974E-2</v>
      </c>
      <c r="E79" s="36"/>
    </row>
    <row r="80" spans="1:5" x14ac:dyDescent="0.2">
      <c r="A80" s="54" t="s">
        <v>3122</v>
      </c>
      <c r="B80" s="36">
        <v>-0.28630999307914318</v>
      </c>
      <c r="C80" s="54">
        <v>2.6810218522759301E-2</v>
      </c>
      <c r="D80" s="54">
        <v>9.9551711863994974E-2</v>
      </c>
      <c r="E80" s="36"/>
    </row>
    <row r="81" spans="1:5" x14ac:dyDescent="0.2">
      <c r="A81" s="54" t="s">
        <v>3013</v>
      </c>
      <c r="B81" s="36">
        <v>-0.20324056819501743</v>
      </c>
      <c r="C81" s="54">
        <v>2.7142288552992701E-2</v>
      </c>
      <c r="D81" s="54">
        <v>9.9551711863994974E-2</v>
      </c>
      <c r="E81" s="36"/>
    </row>
    <row r="82" spans="1:5" x14ac:dyDescent="0.2">
      <c r="A82" s="54" t="s">
        <v>3676</v>
      </c>
      <c r="B82" s="36">
        <v>-0.23742033916570132</v>
      </c>
      <c r="C82" s="54">
        <v>2.7173415502315799E-2</v>
      </c>
      <c r="D82" s="54">
        <v>9.9551711863994974E-2</v>
      </c>
      <c r="E82" s="36"/>
    </row>
    <row r="83" spans="1:5" x14ac:dyDescent="0.2">
      <c r="A83" s="54" t="s">
        <v>3459</v>
      </c>
      <c r="B83" s="36">
        <v>-0.28857000613917222</v>
      </c>
      <c r="C83" s="54">
        <v>2.7343295784335302E-2</v>
      </c>
      <c r="D83" s="54">
        <v>9.9551711863994974E-2</v>
      </c>
      <c r="E83" s="36"/>
    </row>
    <row r="84" spans="1:5" x14ac:dyDescent="0.2">
      <c r="A84" s="54" t="s">
        <v>3340</v>
      </c>
      <c r="B84" s="36">
        <v>-0.27587328242841469</v>
      </c>
      <c r="C84" s="54">
        <v>2.74073616165398E-2</v>
      </c>
      <c r="D84" s="54">
        <v>9.9551711863994974E-2</v>
      </c>
      <c r="E84" s="36"/>
    </row>
    <row r="85" spans="1:5" x14ac:dyDescent="0.2">
      <c r="A85" s="54" t="s">
        <v>334</v>
      </c>
      <c r="B85" s="36">
        <v>-0.17846623058760305</v>
      </c>
      <c r="C85" s="54">
        <v>2.7704897984948101E-2</v>
      </c>
      <c r="D85" s="54">
        <v>9.9551711863994974E-2</v>
      </c>
      <c r="E85" s="36"/>
    </row>
    <row r="86" spans="1:5" x14ac:dyDescent="0.2">
      <c r="A86" s="54" t="s">
        <v>5247</v>
      </c>
      <c r="B86" s="36">
        <v>-0.28376764279007338</v>
      </c>
      <c r="C86" s="54">
        <v>2.7892728504932199E-2</v>
      </c>
      <c r="D86" s="54">
        <v>9.9551711863994974E-2</v>
      </c>
      <c r="E86" s="36"/>
    </row>
    <row r="87" spans="1:5" x14ac:dyDescent="0.2">
      <c r="A87" s="54" t="s">
        <v>5509</v>
      </c>
      <c r="B87" s="36">
        <v>-0.42563688305571856</v>
      </c>
      <c r="C87" s="54">
        <v>2.7925301463241001E-2</v>
      </c>
      <c r="D87" s="54">
        <v>9.9551711863994974E-2</v>
      </c>
      <c r="E87" s="36"/>
    </row>
    <row r="88" spans="1:5" x14ac:dyDescent="0.2">
      <c r="A88" s="54" t="s">
        <v>5510</v>
      </c>
      <c r="B88" s="36">
        <v>-0.28844251316064451</v>
      </c>
      <c r="C88" s="54">
        <v>2.8007536985565198E-2</v>
      </c>
      <c r="D88" s="54">
        <v>9.9551711863994974E-2</v>
      </c>
      <c r="E88" s="36"/>
    </row>
    <row r="89" spans="1:5" x14ac:dyDescent="0.2">
      <c r="A89" s="54" t="s">
        <v>5214</v>
      </c>
      <c r="B89" s="36">
        <v>-0.25044971084809864</v>
      </c>
      <c r="C89" s="54">
        <v>2.85848926055319E-2</v>
      </c>
      <c r="D89" s="54">
        <v>9.9551711863994974E-2</v>
      </c>
      <c r="E89" s="36"/>
    </row>
    <row r="90" spans="1:5" x14ac:dyDescent="0.2">
      <c r="A90" s="54" t="s">
        <v>3628</v>
      </c>
      <c r="B90" s="36">
        <v>-0.31245747453220107</v>
      </c>
      <c r="C90" s="54">
        <v>2.8614954856670101E-2</v>
      </c>
      <c r="D90" s="54">
        <v>9.9551711863994974E-2</v>
      </c>
      <c r="E90" s="36"/>
    </row>
    <row r="91" spans="1:5" x14ac:dyDescent="0.2">
      <c r="A91" s="54" t="s">
        <v>3836</v>
      </c>
      <c r="B91" s="36">
        <v>-0.27582947072329128</v>
      </c>
      <c r="C91" s="54">
        <v>2.8822631504069801E-2</v>
      </c>
      <c r="D91" s="54">
        <v>9.9551711863994974E-2</v>
      </c>
      <c r="E91" s="36"/>
    </row>
    <row r="92" spans="1:5" x14ac:dyDescent="0.2">
      <c r="A92" s="54" t="s">
        <v>404</v>
      </c>
      <c r="B92" s="36">
        <v>-0.28225498885928108</v>
      </c>
      <c r="C92" s="54">
        <v>2.9276571595105799E-2</v>
      </c>
      <c r="D92" s="54">
        <v>9.9551711863994974E-2</v>
      </c>
      <c r="E92" s="36"/>
    </row>
    <row r="93" spans="1:5" x14ac:dyDescent="0.2">
      <c r="A93" s="54" t="s">
        <v>5221</v>
      </c>
      <c r="B93" s="36">
        <v>-0.24926833938906298</v>
      </c>
      <c r="C93" s="54">
        <v>2.99561605446339E-2</v>
      </c>
      <c r="D93" s="54">
        <v>9.9551711863994974E-2</v>
      </c>
      <c r="E93" s="36"/>
    </row>
    <row r="94" spans="1:5" x14ac:dyDescent="0.2">
      <c r="A94" s="54" t="s">
        <v>5511</v>
      </c>
      <c r="B94" s="36">
        <v>-0.34989996411337509</v>
      </c>
      <c r="C94" s="54">
        <v>3.00276184755752E-2</v>
      </c>
      <c r="D94" s="54">
        <v>9.9551711863994974E-2</v>
      </c>
      <c r="E94" s="36"/>
    </row>
    <row r="95" spans="1:5" x14ac:dyDescent="0.2">
      <c r="A95" s="54" t="s">
        <v>5512</v>
      </c>
      <c r="B95" s="36">
        <v>-0.36561648857103035</v>
      </c>
      <c r="C95" s="54">
        <v>3.01841622308953E-2</v>
      </c>
      <c r="D95" s="54">
        <v>9.9551711863994974E-2</v>
      </c>
      <c r="E95" s="36"/>
    </row>
    <row r="96" spans="1:5" x14ac:dyDescent="0.2">
      <c r="A96" s="54" t="s">
        <v>5513</v>
      </c>
      <c r="B96" s="36">
        <v>-0.16839216230502649</v>
      </c>
      <c r="C96" s="54">
        <v>3.02666666573441E-2</v>
      </c>
      <c r="D96" s="54">
        <v>9.9551711863994974E-2</v>
      </c>
      <c r="E96" s="36"/>
    </row>
    <row r="97" spans="1:5" x14ac:dyDescent="0.2">
      <c r="A97" s="54" t="s">
        <v>4984</v>
      </c>
      <c r="B97" s="36">
        <v>-0.34637984403115241</v>
      </c>
      <c r="C97" s="54">
        <v>3.0423442606826501E-2</v>
      </c>
      <c r="D97" s="54">
        <v>9.9551711863994974E-2</v>
      </c>
      <c r="E97" s="36"/>
    </row>
    <row r="98" spans="1:5" x14ac:dyDescent="0.2">
      <c r="A98" s="54" t="s">
        <v>2967</v>
      </c>
      <c r="B98" s="36">
        <v>-0.26808386983728488</v>
      </c>
      <c r="C98" s="54">
        <v>3.0828617574169201E-2</v>
      </c>
      <c r="D98" s="54">
        <v>9.9551711863994974E-2</v>
      </c>
      <c r="E98" s="36"/>
    </row>
    <row r="99" spans="1:5" x14ac:dyDescent="0.2">
      <c r="A99" s="54" t="s">
        <v>5078</v>
      </c>
      <c r="B99" s="36">
        <v>-0.17221888998984597</v>
      </c>
      <c r="C99" s="54">
        <v>3.1154954844678302E-2</v>
      </c>
      <c r="D99" s="54">
        <v>9.9551711863994974E-2</v>
      </c>
      <c r="E99" s="36"/>
    </row>
    <row r="100" spans="1:5" x14ac:dyDescent="0.2">
      <c r="A100" s="54" t="s">
        <v>5514</v>
      </c>
      <c r="B100" s="36">
        <v>-0.38767737145066838</v>
      </c>
      <c r="C100" s="54">
        <v>3.1233359580290401E-2</v>
      </c>
      <c r="D100" s="54">
        <v>9.9551711863994974E-2</v>
      </c>
      <c r="E100" s="36"/>
    </row>
    <row r="101" spans="1:5" x14ac:dyDescent="0.2">
      <c r="A101" s="54" t="s">
        <v>5515</v>
      </c>
      <c r="B101" s="36">
        <v>-0.3300672034677346</v>
      </c>
      <c r="C101" s="54">
        <v>3.12381502899035E-2</v>
      </c>
      <c r="D101" s="54">
        <v>9.9551711863994974E-2</v>
      </c>
      <c r="E101" s="36"/>
    </row>
    <row r="102" spans="1:5" x14ac:dyDescent="0.2">
      <c r="A102" s="54" t="s">
        <v>1083</v>
      </c>
      <c r="B102" s="36">
        <v>-0.33866963606915595</v>
      </c>
      <c r="C102" s="54">
        <v>3.2433774900681299E-2</v>
      </c>
      <c r="D102" s="54">
        <v>9.9551711863994974E-2</v>
      </c>
      <c r="E102" s="36"/>
    </row>
    <row r="103" spans="1:5" x14ac:dyDescent="0.2">
      <c r="A103" s="54" t="s">
        <v>1645</v>
      </c>
      <c r="B103" s="36">
        <v>-0.23109157727806257</v>
      </c>
      <c r="C103" s="54">
        <v>3.2609944252953701E-2</v>
      </c>
      <c r="D103" s="54">
        <v>9.9551711863994974E-2</v>
      </c>
      <c r="E103" s="36"/>
    </row>
    <row r="104" spans="1:5" x14ac:dyDescent="0.2">
      <c r="A104" s="54" t="s">
        <v>5516</v>
      </c>
      <c r="B104" s="36">
        <v>-0.30283728663868853</v>
      </c>
      <c r="C104" s="54">
        <v>3.2688202698697703E-2</v>
      </c>
      <c r="D104" s="54">
        <v>9.9551711863994974E-2</v>
      </c>
      <c r="E104" s="36"/>
    </row>
    <row r="105" spans="1:5" x14ac:dyDescent="0.2">
      <c r="A105" s="54" t="s">
        <v>2923</v>
      </c>
      <c r="B105" s="36">
        <v>-0.27308065099149276</v>
      </c>
      <c r="C105" s="54">
        <v>3.28525279032044E-2</v>
      </c>
      <c r="D105" s="54">
        <v>9.9551711863994974E-2</v>
      </c>
      <c r="E105" s="36"/>
    </row>
    <row r="106" spans="1:5" x14ac:dyDescent="0.2">
      <c r="A106" s="54" t="s">
        <v>168</v>
      </c>
      <c r="B106" s="36">
        <v>-0.27865527120983835</v>
      </c>
      <c r="C106" s="54">
        <v>3.3639367926622497E-2</v>
      </c>
      <c r="D106" s="54">
        <v>9.9551711863994974E-2</v>
      </c>
      <c r="E106" s="36"/>
    </row>
    <row r="107" spans="1:5" x14ac:dyDescent="0.2">
      <c r="A107" s="54" t="s">
        <v>3056</v>
      </c>
      <c r="B107" s="36">
        <v>-0.30835729563180603</v>
      </c>
      <c r="C107" s="54">
        <v>3.4413662723125502E-2</v>
      </c>
      <c r="D107" s="54">
        <v>9.9551711863994974E-2</v>
      </c>
      <c r="E107" s="36"/>
    </row>
    <row r="108" spans="1:5" x14ac:dyDescent="0.2">
      <c r="A108" s="54" t="s">
        <v>5517</v>
      </c>
      <c r="B108" s="36">
        <v>-0.16345761369542508</v>
      </c>
      <c r="C108" s="54">
        <v>3.4944288683848503E-2</v>
      </c>
      <c r="D108" s="54">
        <v>9.9551711863994974E-2</v>
      </c>
      <c r="E108" s="36"/>
    </row>
    <row r="109" spans="1:5" x14ac:dyDescent="0.2">
      <c r="A109" s="54" t="s">
        <v>3296</v>
      </c>
      <c r="B109" s="36">
        <v>-0.33682362608183919</v>
      </c>
      <c r="C109" s="54">
        <v>3.5346273679670401E-2</v>
      </c>
      <c r="D109" s="54">
        <v>9.9551711863994974E-2</v>
      </c>
      <c r="E109" s="36"/>
    </row>
    <row r="110" spans="1:5" x14ac:dyDescent="0.2">
      <c r="A110" s="54" t="s">
        <v>5518</v>
      </c>
      <c r="B110" s="36">
        <v>-0.22708966436553191</v>
      </c>
      <c r="C110" s="54">
        <v>3.5723892918809702E-2</v>
      </c>
      <c r="D110" s="54">
        <v>9.9551711863994974E-2</v>
      </c>
      <c r="E110" s="36"/>
    </row>
    <row r="111" spans="1:5" x14ac:dyDescent="0.2">
      <c r="A111" s="54" t="s">
        <v>2977</v>
      </c>
      <c r="B111" s="36">
        <v>-0.25715106680849187</v>
      </c>
      <c r="C111" s="54">
        <v>3.5814474575442803E-2</v>
      </c>
      <c r="D111" s="54">
        <v>9.9551711863994974E-2</v>
      </c>
      <c r="E111" s="36"/>
    </row>
    <row r="112" spans="1:5" x14ac:dyDescent="0.2">
      <c r="A112" s="54" t="s">
        <v>2333</v>
      </c>
      <c r="B112" s="36">
        <v>-0.34339037243447174</v>
      </c>
      <c r="C112" s="54">
        <v>3.6074647707757597E-2</v>
      </c>
      <c r="D112" s="54">
        <v>9.9551711863994974E-2</v>
      </c>
      <c r="E112" s="36"/>
    </row>
    <row r="113" spans="1:5" x14ac:dyDescent="0.2">
      <c r="A113" s="54" t="s">
        <v>5519</v>
      </c>
      <c r="B113" s="36">
        <v>-0.34302898865137482</v>
      </c>
      <c r="C113" s="54">
        <v>3.7079156456608801E-2</v>
      </c>
      <c r="D113" s="54">
        <v>9.9551711863994974E-2</v>
      </c>
      <c r="E113" s="36"/>
    </row>
    <row r="114" spans="1:5" x14ac:dyDescent="0.2">
      <c r="A114" s="54" t="s">
        <v>2964</v>
      </c>
      <c r="B114" s="36">
        <v>-0.26860488011623102</v>
      </c>
      <c r="C114" s="54">
        <v>3.7445375188506699E-2</v>
      </c>
      <c r="D114" s="54">
        <v>9.9551711863994974E-2</v>
      </c>
      <c r="E114" s="36"/>
    </row>
    <row r="115" spans="1:5" x14ac:dyDescent="0.2">
      <c r="A115" s="54" t="s">
        <v>3562</v>
      </c>
      <c r="B115" s="36">
        <v>-0.29859611724971141</v>
      </c>
      <c r="C115" s="54">
        <v>3.8022759434484098E-2</v>
      </c>
      <c r="D115" s="54">
        <v>9.9551711863994974E-2</v>
      </c>
      <c r="E115" s="36"/>
    </row>
    <row r="116" spans="1:5" x14ac:dyDescent="0.2">
      <c r="A116" s="54" t="s">
        <v>3787</v>
      </c>
      <c r="B116" s="36">
        <v>-0.28885680632714938</v>
      </c>
      <c r="C116" s="54">
        <v>3.8396398855840903E-2</v>
      </c>
      <c r="D116" s="54">
        <v>9.9551711863994974E-2</v>
      </c>
      <c r="E116" s="36"/>
    </row>
    <row r="117" spans="1:5" x14ac:dyDescent="0.2">
      <c r="A117" s="54" t="s">
        <v>3975</v>
      </c>
      <c r="B117" s="36">
        <v>-0.37149063966231011</v>
      </c>
      <c r="C117" s="54">
        <v>3.8629483440574597E-2</v>
      </c>
      <c r="D117" s="54">
        <v>9.9551711863994974E-2</v>
      </c>
      <c r="E117" s="36"/>
    </row>
    <row r="118" spans="1:5" x14ac:dyDescent="0.2">
      <c r="A118" s="54" t="s">
        <v>5474</v>
      </c>
      <c r="B118" s="36">
        <v>-2.1367130621604575E-3</v>
      </c>
      <c r="C118" s="54">
        <v>3.8791459345169102E-2</v>
      </c>
      <c r="D118" s="54">
        <v>9.9551711863994974E-2</v>
      </c>
      <c r="E118" s="36"/>
    </row>
    <row r="119" spans="1:5" x14ac:dyDescent="0.2">
      <c r="A119" s="54" t="s">
        <v>2019</v>
      </c>
      <c r="B119" s="36">
        <v>-0.31272996046566243</v>
      </c>
      <c r="C119" s="54">
        <v>3.93275515385373E-2</v>
      </c>
      <c r="D119" s="54">
        <v>9.9551711863994974E-2</v>
      </c>
      <c r="E119" s="36"/>
    </row>
    <row r="120" spans="1:5" x14ac:dyDescent="0.2">
      <c r="A120" s="54" t="s">
        <v>1977</v>
      </c>
      <c r="B120" s="36">
        <v>-0.32577716940092699</v>
      </c>
      <c r="C120" s="54">
        <v>3.9330280689138901E-2</v>
      </c>
      <c r="D120" s="54">
        <v>9.9551711863994974E-2</v>
      </c>
      <c r="E120" s="36"/>
    </row>
    <row r="121" spans="1:5" x14ac:dyDescent="0.2">
      <c r="A121" s="54" t="s">
        <v>5283</v>
      </c>
      <c r="B121" s="36">
        <v>-0.37446442744305308</v>
      </c>
      <c r="C121" s="54">
        <v>3.9667468989234601E-2</v>
      </c>
      <c r="D121" s="54">
        <v>9.9551711863994974E-2</v>
      </c>
      <c r="E121" s="36"/>
    </row>
    <row r="122" spans="1:5" x14ac:dyDescent="0.2">
      <c r="A122" s="54" t="s">
        <v>1833</v>
      </c>
      <c r="B122" s="36">
        <v>-0.27716652351151261</v>
      </c>
      <c r="C122" s="54">
        <v>3.9953863886022498E-2</v>
      </c>
      <c r="D122" s="54">
        <v>9.9551711863994974E-2</v>
      </c>
      <c r="E122" s="36"/>
    </row>
    <row r="123" spans="1:5" x14ac:dyDescent="0.2">
      <c r="A123" s="54" t="s">
        <v>4964</v>
      </c>
      <c r="B123" s="36">
        <v>-0.21406249948763723</v>
      </c>
      <c r="C123" s="54">
        <v>4.0030449014667902E-2</v>
      </c>
      <c r="D123" s="54">
        <v>9.9551711863994974E-2</v>
      </c>
      <c r="E123" s="36"/>
    </row>
    <row r="124" spans="1:5" x14ac:dyDescent="0.2">
      <c r="A124" s="54" t="s">
        <v>820</v>
      </c>
      <c r="B124" s="36">
        <v>-0.21514678876317198</v>
      </c>
      <c r="C124" s="54">
        <v>4.0253025069544202E-2</v>
      </c>
      <c r="D124" s="54">
        <v>9.9551711863994974E-2</v>
      </c>
      <c r="E124" s="36"/>
    </row>
    <row r="125" spans="1:5" x14ac:dyDescent="0.2">
      <c r="A125" s="54" t="s">
        <v>3003</v>
      </c>
      <c r="B125" s="36">
        <v>-0.36133636200196817</v>
      </c>
      <c r="C125" s="54">
        <v>4.0812768910925099E-2</v>
      </c>
      <c r="D125" s="54">
        <v>9.9551711863994974E-2</v>
      </c>
      <c r="E125" s="36"/>
    </row>
    <row r="126" spans="1:5" x14ac:dyDescent="0.2">
      <c r="A126" s="54" t="s">
        <v>4290</v>
      </c>
      <c r="B126" s="36">
        <v>-0.21378347989726357</v>
      </c>
      <c r="C126" s="54">
        <v>4.1101636254505802E-2</v>
      </c>
      <c r="D126" s="54">
        <v>9.9551711863994974E-2</v>
      </c>
      <c r="E126" s="36"/>
    </row>
    <row r="127" spans="1:5" x14ac:dyDescent="0.2">
      <c r="A127" s="54" t="s">
        <v>5520</v>
      </c>
      <c r="B127" s="36">
        <v>-0.23692951493885145</v>
      </c>
      <c r="C127" s="54">
        <v>4.11795937731027E-2</v>
      </c>
      <c r="D127" s="54">
        <v>9.9551711863994974E-2</v>
      </c>
      <c r="E127" s="36"/>
    </row>
    <row r="128" spans="1:5" x14ac:dyDescent="0.2">
      <c r="A128" s="54" t="s">
        <v>5097</v>
      </c>
      <c r="B128" s="36">
        <v>-0.23924906284201511</v>
      </c>
      <c r="C128" s="54">
        <v>4.11905546996909E-2</v>
      </c>
      <c r="D128" s="54">
        <v>9.9551711863994974E-2</v>
      </c>
      <c r="E128" s="36"/>
    </row>
    <row r="129" spans="1:5" x14ac:dyDescent="0.2">
      <c r="A129" s="54" t="s">
        <v>5521</v>
      </c>
      <c r="B129" s="36">
        <v>-0.29565545293267897</v>
      </c>
      <c r="C129" s="54">
        <v>4.1413219339112697E-2</v>
      </c>
      <c r="D129" s="54">
        <v>9.9551711863994974E-2</v>
      </c>
      <c r="E129" s="36"/>
    </row>
    <row r="130" spans="1:5" x14ac:dyDescent="0.2">
      <c r="A130" s="54" t="s">
        <v>5281</v>
      </c>
      <c r="B130" s="36">
        <v>-0.19781051424360802</v>
      </c>
      <c r="C130" s="54">
        <v>4.1438277222529699E-2</v>
      </c>
      <c r="D130" s="54">
        <v>9.9551711863994974E-2</v>
      </c>
      <c r="E130" s="36"/>
    </row>
    <row r="131" spans="1:5" x14ac:dyDescent="0.2">
      <c r="A131" s="54" t="s">
        <v>5522</v>
      </c>
      <c r="B131" s="36">
        <v>-0.14498052316445659</v>
      </c>
      <c r="C131" s="54">
        <v>4.16000344459799E-2</v>
      </c>
      <c r="D131" s="54">
        <v>9.9551711863994974E-2</v>
      </c>
      <c r="E131" s="36"/>
    </row>
    <row r="132" spans="1:5" x14ac:dyDescent="0.2">
      <c r="A132" s="54" t="s">
        <v>988</v>
      </c>
      <c r="B132" s="36">
        <v>-0.29025970567917553</v>
      </c>
      <c r="C132" s="54">
        <v>4.2355913549354897E-2</v>
      </c>
      <c r="D132" s="54">
        <v>9.9551711863994974E-2</v>
      </c>
      <c r="E132" s="36"/>
    </row>
    <row r="133" spans="1:5" x14ac:dyDescent="0.2">
      <c r="A133" s="54" t="s">
        <v>5523</v>
      </c>
      <c r="B133" s="36">
        <v>-0.26233073970711085</v>
      </c>
      <c r="C133" s="54">
        <v>4.3130709435942501E-2</v>
      </c>
      <c r="D133" s="54">
        <v>9.9551711863994974E-2</v>
      </c>
      <c r="E133" s="36"/>
    </row>
    <row r="134" spans="1:5" x14ac:dyDescent="0.2">
      <c r="A134" s="54" t="s">
        <v>2045</v>
      </c>
      <c r="B134" s="36">
        <v>-0.22254647059882837</v>
      </c>
      <c r="C134" s="54">
        <v>4.3271810059445401E-2</v>
      </c>
      <c r="D134" s="54">
        <v>9.9551711863994974E-2</v>
      </c>
      <c r="E134" s="36"/>
    </row>
    <row r="135" spans="1:5" x14ac:dyDescent="0.2">
      <c r="A135" s="54" t="s">
        <v>5201</v>
      </c>
      <c r="B135" s="36">
        <v>-0.18189447423454541</v>
      </c>
      <c r="C135" s="54">
        <v>4.3509102280916603E-2</v>
      </c>
      <c r="D135" s="54">
        <v>9.9551711863994974E-2</v>
      </c>
      <c r="E135" s="36"/>
    </row>
    <row r="136" spans="1:5" x14ac:dyDescent="0.2">
      <c r="A136" s="54" t="s">
        <v>2413</v>
      </c>
      <c r="B136" s="36">
        <v>-0.31423172157826895</v>
      </c>
      <c r="C136" s="54">
        <v>4.35177116321376E-2</v>
      </c>
      <c r="D136" s="54">
        <v>9.9551711863994974E-2</v>
      </c>
      <c r="E136" s="36"/>
    </row>
    <row r="137" spans="1:5" x14ac:dyDescent="0.2">
      <c r="A137" s="54" t="s">
        <v>1408</v>
      </c>
      <c r="B137" s="36">
        <v>-0.34280404842383849</v>
      </c>
      <c r="C137" s="54">
        <v>4.3659210040279103E-2</v>
      </c>
      <c r="D137" s="54">
        <v>9.9551711863994974E-2</v>
      </c>
      <c r="E137" s="36"/>
    </row>
    <row r="138" spans="1:5" x14ac:dyDescent="0.2">
      <c r="A138" s="54" t="s">
        <v>5524</v>
      </c>
      <c r="B138" s="36">
        <v>-0.32949639024683164</v>
      </c>
      <c r="C138" s="54">
        <v>4.3731206021193701E-2</v>
      </c>
      <c r="D138" s="54">
        <v>9.9551711863994974E-2</v>
      </c>
      <c r="E138" s="36"/>
    </row>
    <row r="139" spans="1:5" x14ac:dyDescent="0.2">
      <c r="A139" s="54" t="s">
        <v>5525</v>
      </c>
      <c r="B139" s="36">
        <v>-0.27042288668675668</v>
      </c>
      <c r="C139" s="54">
        <v>4.3756738399180803E-2</v>
      </c>
      <c r="D139" s="54">
        <v>9.9551711863994974E-2</v>
      </c>
      <c r="E139" s="36"/>
    </row>
    <row r="140" spans="1:5" x14ac:dyDescent="0.2">
      <c r="A140" s="54" t="s">
        <v>5526</v>
      </c>
      <c r="B140" s="36">
        <v>-0.3334870300320823</v>
      </c>
      <c r="C140" s="54">
        <v>4.4395074525409597E-2</v>
      </c>
      <c r="D140" s="54">
        <v>9.9551711863994974E-2</v>
      </c>
      <c r="E140" s="36"/>
    </row>
    <row r="141" spans="1:5" x14ac:dyDescent="0.2">
      <c r="A141" s="54" t="s">
        <v>1594</v>
      </c>
      <c r="B141" s="36">
        <v>-0.3107905269979071</v>
      </c>
      <c r="C141" s="54">
        <v>4.4675067998627603E-2</v>
      </c>
      <c r="D141" s="54">
        <v>9.9551711863994974E-2</v>
      </c>
      <c r="E141" s="36"/>
    </row>
    <row r="142" spans="1:5" x14ac:dyDescent="0.2">
      <c r="A142" s="54" t="s">
        <v>2344</v>
      </c>
      <c r="B142" s="36">
        <v>-0.24278945884588687</v>
      </c>
      <c r="C142" s="54">
        <v>4.5195419392621297E-2</v>
      </c>
      <c r="D142" s="54">
        <v>9.9551711863994974E-2</v>
      </c>
      <c r="E142" s="36"/>
    </row>
    <row r="143" spans="1:5" x14ac:dyDescent="0.2">
      <c r="A143" s="54" t="s">
        <v>4330</v>
      </c>
      <c r="B143" s="36">
        <v>-0.14579324812427799</v>
      </c>
      <c r="C143" s="54">
        <v>4.5353137859158198E-2</v>
      </c>
      <c r="D143" s="54">
        <v>9.9551711863994974E-2</v>
      </c>
      <c r="E143" s="36"/>
    </row>
    <row r="144" spans="1:5" x14ac:dyDescent="0.2">
      <c r="A144" s="54" t="s">
        <v>5527</v>
      </c>
      <c r="B144" s="36">
        <v>-0.28168393670325809</v>
      </c>
      <c r="C144" s="54">
        <v>4.5700555766764198E-2</v>
      </c>
      <c r="D144" s="54">
        <v>9.9551711863994974E-2</v>
      </c>
      <c r="E144" s="36"/>
    </row>
    <row r="145" spans="1:5" x14ac:dyDescent="0.2">
      <c r="A145" s="54" t="s">
        <v>5175</v>
      </c>
      <c r="B145" s="36">
        <v>-0.27066660974568979</v>
      </c>
      <c r="C145" s="54">
        <v>4.5776295723233197E-2</v>
      </c>
      <c r="D145" s="54">
        <v>9.9551711863994974E-2</v>
      </c>
      <c r="E145" s="36"/>
    </row>
    <row r="146" spans="1:5" x14ac:dyDescent="0.2">
      <c r="A146" s="54" t="s">
        <v>2316</v>
      </c>
      <c r="B146" s="36">
        <v>-0.24571701376196503</v>
      </c>
      <c r="C146" s="54">
        <v>4.5963332715044401E-2</v>
      </c>
      <c r="D146" s="54">
        <v>9.9551711863994974E-2</v>
      </c>
      <c r="E146" s="36"/>
    </row>
    <row r="147" spans="1:5" x14ac:dyDescent="0.2">
      <c r="A147" s="54" t="s">
        <v>2963</v>
      </c>
      <c r="B147" s="36">
        <v>-0.19356872467296393</v>
      </c>
      <c r="C147" s="54">
        <v>4.67854683170673E-2</v>
      </c>
      <c r="D147" s="54">
        <v>9.9551711863994974E-2</v>
      </c>
      <c r="E147" s="36"/>
    </row>
    <row r="148" spans="1:5" x14ac:dyDescent="0.2">
      <c r="A148" s="54" t="s">
        <v>4851</v>
      </c>
      <c r="B148" s="36">
        <v>-0.26850410013470072</v>
      </c>
      <c r="C148" s="54">
        <v>4.6918137606093799E-2</v>
      </c>
      <c r="D148" s="54">
        <v>9.9551711863994974E-2</v>
      </c>
      <c r="E148" s="36"/>
    </row>
    <row r="149" spans="1:5" x14ac:dyDescent="0.2">
      <c r="A149" s="54" t="s">
        <v>1955</v>
      </c>
      <c r="B149" s="36">
        <v>-0.27107498806584801</v>
      </c>
      <c r="C149" s="54">
        <v>4.7118819159611899E-2</v>
      </c>
      <c r="D149" s="54">
        <v>9.9551711863994974E-2</v>
      </c>
      <c r="E149" s="36"/>
    </row>
    <row r="150" spans="1:5" x14ac:dyDescent="0.2">
      <c r="A150" s="54" t="s">
        <v>5296</v>
      </c>
      <c r="B150" s="36">
        <v>-0.25372553866979403</v>
      </c>
      <c r="C150" s="54">
        <v>4.7168044437643199E-2</v>
      </c>
      <c r="D150" s="54">
        <v>9.9551711863994974E-2</v>
      </c>
      <c r="E150" s="36"/>
    </row>
    <row r="151" spans="1:5" x14ac:dyDescent="0.2">
      <c r="A151" s="54" t="s">
        <v>5528</v>
      </c>
      <c r="B151" s="36">
        <v>-0.58473914216146583</v>
      </c>
      <c r="C151" s="54">
        <v>4.7687120548770098E-2</v>
      </c>
      <c r="D151" s="54">
        <v>9.9551711863994974E-2</v>
      </c>
      <c r="E151" s="36"/>
    </row>
    <row r="152" spans="1:5" x14ac:dyDescent="0.2">
      <c r="A152" s="54" t="s">
        <v>5529</v>
      </c>
      <c r="B152" s="36">
        <v>-0.28097122812571096</v>
      </c>
      <c r="C152" s="54">
        <v>4.81596868041856E-2</v>
      </c>
      <c r="D152" s="54">
        <v>9.9551711863994974E-2</v>
      </c>
      <c r="E152" s="36"/>
    </row>
    <row r="153" spans="1:5" x14ac:dyDescent="0.2">
      <c r="A153" s="54" t="s">
        <v>5490</v>
      </c>
      <c r="B153" s="36">
        <v>-8.2851248476415132E-2</v>
      </c>
      <c r="C153" s="54">
        <v>4.84222793412417E-2</v>
      </c>
      <c r="D153" s="54">
        <v>9.9551711863994974E-2</v>
      </c>
      <c r="E153" s="36"/>
    </row>
    <row r="154" spans="1:5" x14ac:dyDescent="0.2">
      <c r="A154" s="54" t="s">
        <v>5530</v>
      </c>
      <c r="B154" s="36">
        <v>-0.33298659077911541</v>
      </c>
      <c r="C154" s="54">
        <v>4.8477374015911498E-2</v>
      </c>
      <c r="D154" s="54">
        <v>9.9551711863994974E-2</v>
      </c>
      <c r="E154" s="36"/>
    </row>
    <row r="155" spans="1:5" x14ac:dyDescent="0.2">
      <c r="A155" s="54" t="s">
        <v>4951</v>
      </c>
      <c r="B155" s="36">
        <v>-0.3089142291208366</v>
      </c>
      <c r="C155" s="54">
        <v>4.8555461939480897E-2</v>
      </c>
      <c r="D155" s="54">
        <v>9.9551711863994974E-2</v>
      </c>
      <c r="E155" s="36"/>
    </row>
    <row r="156" spans="1:5" x14ac:dyDescent="0.2">
      <c r="A156" s="54" t="s">
        <v>5492</v>
      </c>
      <c r="B156" s="36">
        <v>-1.366278217567859E-2</v>
      </c>
      <c r="C156" s="54">
        <v>4.8843997819439502E-2</v>
      </c>
      <c r="D156" s="54">
        <v>9.9551711863994974E-2</v>
      </c>
      <c r="E156" s="36"/>
    </row>
    <row r="157" spans="1:5" x14ac:dyDescent="0.2">
      <c r="A157" s="54" t="s">
        <v>2562</v>
      </c>
      <c r="B157" s="14">
        <v>-0.25066170381974168</v>
      </c>
      <c r="C157" s="54">
        <v>4.9226263554373699E-2</v>
      </c>
      <c r="D157" s="54">
        <v>9.9551711863994974E-2</v>
      </c>
    </row>
    <row r="158" spans="1:5" x14ac:dyDescent="0.2">
      <c r="A158" s="54" t="s">
        <v>5531</v>
      </c>
      <c r="B158" s="35">
        <v>-0.24320500298261902</v>
      </c>
      <c r="C158" s="54">
        <v>4.9561878910538801E-2</v>
      </c>
      <c r="D158" s="54">
        <v>9.9551711863994974E-2</v>
      </c>
      <c r="E158" s="35"/>
    </row>
    <row r="159" spans="1:5" x14ac:dyDescent="0.2">
      <c r="A159" s="54" t="s">
        <v>5532</v>
      </c>
      <c r="B159" s="30">
        <v>-0.47194170350419906</v>
      </c>
      <c r="C159" s="54">
        <v>4.9729080816280698E-2</v>
      </c>
      <c r="D159" s="54">
        <v>9.9551711863994974E-2</v>
      </c>
      <c r="E159" s="30"/>
    </row>
    <row r="160" spans="1:5" x14ac:dyDescent="0.2">
      <c r="A160" s="54" t="s">
        <v>4993</v>
      </c>
      <c r="B160" s="30">
        <v>-0.21324228932236028</v>
      </c>
      <c r="C160" s="54">
        <v>4.9857686393840903E-2</v>
      </c>
      <c r="D160" s="54">
        <v>9.9551711863994974E-2</v>
      </c>
      <c r="E160" s="30"/>
    </row>
    <row r="161" spans="1:5" x14ac:dyDescent="0.2">
      <c r="A161" s="28" t="s">
        <v>5429</v>
      </c>
      <c r="B161" s="30"/>
      <c r="C161" s="30"/>
      <c r="D161" s="30"/>
      <c r="E161" s="30"/>
    </row>
    <row r="162" spans="1:5" x14ac:dyDescent="0.2">
      <c r="A162" s="54" t="s">
        <v>4981</v>
      </c>
      <c r="B162" s="30">
        <v>1.2383552064244319</v>
      </c>
      <c r="C162" s="54">
        <v>2.8828520851398303E-5</v>
      </c>
      <c r="D162" s="54">
        <v>1.1646722423964914E-2</v>
      </c>
      <c r="E162" s="30"/>
    </row>
    <row r="163" spans="1:5" x14ac:dyDescent="0.2">
      <c r="A163" s="54" t="s">
        <v>4990</v>
      </c>
      <c r="B163" s="30">
        <v>0.27460792653853</v>
      </c>
      <c r="C163" s="54">
        <v>1.8226299430779098E-4</v>
      </c>
      <c r="D163" s="54">
        <v>3.6817124850173778E-2</v>
      </c>
      <c r="E163" s="30"/>
    </row>
    <row r="164" spans="1:5" x14ac:dyDescent="0.2">
      <c r="A164" s="54" t="s">
        <v>5064</v>
      </c>
      <c r="B164" s="30">
        <v>0.30281043476545694</v>
      </c>
      <c r="C164" s="54">
        <v>4.7326808973524598E-4</v>
      </c>
      <c r="D164" s="54">
        <v>5.3995333290973335E-2</v>
      </c>
      <c r="E164" s="30"/>
    </row>
    <row r="165" spans="1:5" x14ac:dyDescent="0.2">
      <c r="A165" s="54" t="s">
        <v>3445</v>
      </c>
      <c r="B165" s="30">
        <v>0.97862295901708296</v>
      </c>
      <c r="C165" s="54">
        <v>6.0143316784500001E-4</v>
      </c>
      <c r="D165" s="54">
        <v>5.3995333290973335E-2</v>
      </c>
      <c r="E165" s="30"/>
    </row>
    <row r="166" spans="1:5" x14ac:dyDescent="0.2">
      <c r="A166" s="54" t="s">
        <v>5109</v>
      </c>
      <c r="B166" s="30">
        <v>0.23420067355096666</v>
      </c>
      <c r="C166" s="54">
        <v>1.4833113992989099E-3</v>
      </c>
      <c r="D166" s="54">
        <v>8.7215809899145458E-2</v>
      </c>
      <c r="E166" s="30"/>
    </row>
    <row r="167" spans="1:5" x14ac:dyDescent="0.2">
      <c r="A167" s="54" t="s">
        <v>5302</v>
      </c>
      <c r="B167" s="30">
        <v>0.28811212271934683</v>
      </c>
      <c r="C167" s="54">
        <v>1.75212463046515E-3</v>
      </c>
      <c r="D167" s="54">
        <v>8.7215809899145458E-2</v>
      </c>
      <c r="E167" s="30"/>
    </row>
    <row r="168" spans="1:5" x14ac:dyDescent="0.2">
      <c r="A168" s="54" t="s">
        <v>5160</v>
      </c>
      <c r="B168" s="30">
        <v>0.29643696065529745</v>
      </c>
      <c r="C168" s="54">
        <v>1.8070263564018399E-3</v>
      </c>
      <c r="D168" s="54">
        <v>8.7215809899145458E-2</v>
      </c>
      <c r="E168" s="30"/>
    </row>
    <row r="169" spans="1:5" x14ac:dyDescent="0.2">
      <c r="A169" s="54" t="s">
        <v>5431</v>
      </c>
      <c r="B169" s="30">
        <v>0.51915018620709708</v>
      </c>
      <c r="C169" s="54">
        <v>2.0233458005105604E-3</v>
      </c>
      <c r="D169" s="54">
        <v>8.7215809899145458E-2</v>
      </c>
      <c r="E169" s="30"/>
    </row>
    <row r="170" spans="1:5" x14ac:dyDescent="0.2">
      <c r="A170" s="54" t="s">
        <v>5085</v>
      </c>
      <c r="B170" s="30">
        <v>0.14439560657121797</v>
      </c>
      <c r="C170" s="54">
        <v>2.0445703563982697E-3</v>
      </c>
      <c r="D170" s="54">
        <v>8.7215809899145458E-2</v>
      </c>
      <c r="E170" s="30"/>
    </row>
    <row r="171" spans="1:5" x14ac:dyDescent="0.2">
      <c r="A171" s="54" t="s">
        <v>4971</v>
      </c>
      <c r="B171" s="30">
        <v>0.17912370183135151</v>
      </c>
      <c r="C171" s="54">
        <v>2.2042219304431198E-3</v>
      </c>
      <c r="D171" s="54">
        <v>8.7215809899145458E-2</v>
      </c>
      <c r="E171" s="30"/>
    </row>
    <row r="172" spans="1:5" x14ac:dyDescent="0.2">
      <c r="A172" s="54" t="s">
        <v>1206</v>
      </c>
      <c r="B172" s="30">
        <v>0.38109685855564251</v>
      </c>
      <c r="C172" s="54">
        <v>2.3042730995790398E-3</v>
      </c>
      <c r="D172" s="54">
        <v>8.7215809899145458E-2</v>
      </c>
      <c r="E172" s="30"/>
    </row>
    <row r="173" spans="1:5" x14ac:dyDescent="0.2">
      <c r="A173" s="54" t="s">
        <v>5089</v>
      </c>
      <c r="B173" s="30">
        <v>0.28447173630915273</v>
      </c>
      <c r="C173" s="54">
        <v>2.4667449519171201E-3</v>
      </c>
      <c r="D173" s="54">
        <v>8.7215809899145458E-2</v>
      </c>
      <c r="E173" s="30"/>
    </row>
    <row r="174" spans="1:5" x14ac:dyDescent="0.2">
      <c r="A174" s="54" t="s">
        <v>2068</v>
      </c>
      <c r="B174" s="30">
        <v>0.33952961884788929</v>
      </c>
      <c r="C174" s="54">
        <v>2.78984141860994E-3</v>
      </c>
      <c r="D174" s="54">
        <v>8.7215809899145458E-2</v>
      </c>
      <c r="E174" s="30"/>
    </row>
    <row r="175" spans="1:5" x14ac:dyDescent="0.2">
      <c r="A175" s="54" t="s">
        <v>5363</v>
      </c>
      <c r="B175" s="30">
        <v>0.53701336162318081</v>
      </c>
      <c r="C175" s="54">
        <v>3.41720674337753E-3</v>
      </c>
      <c r="D175" s="54">
        <v>8.7215809899145458E-2</v>
      </c>
      <c r="E175" s="30"/>
    </row>
    <row r="176" spans="1:5" x14ac:dyDescent="0.2">
      <c r="A176" s="54" t="s">
        <v>5255</v>
      </c>
      <c r="B176" s="30">
        <v>0.20131490561997009</v>
      </c>
      <c r="C176" s="54">
        <v>3.6576594416415399E-3</v>
      </c>
      <c r="D176" s="54">
        <v>8.7215809899145458E-2</v>
      </c>
      <c r="E176" s="30"/>
    </row>
    <row r="177" spans="1:5" x14ac:dyDescent="0.2">
      <c r="A177" s="54" t="s">
        <v>4985</v>
      </c>
      <c r="B177" s="30">
        <v>0.28989021997842762</v>
      </c>
      <c r="C177" s="54">
        <v>3.7517354403283601E-3</v>
      </c>
      <c r="D177" s="54">
        <v>8.7215809899145458E-2</v>
      </c>
      <c r="E177" s="30"/>
    </row>
    <row r="178" spans="1:5" x14ac:dyDescent="0.2">
      <c r="A178" s="54" t="s">
        <v>2275</v>
      </c>
      <c r="B178" s="30">
        <v>0.12015290293627946</v>
      </c>
      <c r="C178" s="54">
        <v>3.78767989047746E-3</v>
      </c>
      <c r="D178" s="54">
        <v>8.7215809899145458E-2</v>
      </c>
      <c r="E178" s="30"/>
    </row>
    <row r="179" spans="1:5" x14ac:dyDescent="0.2">
      <c r="A179" s="54" t="s">
        <v>2002</v>
      </c>
      <c r="B179" s="30">
        <v>0.57110234436754403</v>
      </c>
      <c r="C179" s="54">
        <v>3.9240728924416794E-3</v>
      </c>
      <c r="D179" s="54">
        <v>8.7215809899145458E-2</v>
      </c>
      <c r="E179" s="30"/>
    </row>
    <row r="180" spans="1:5" x14ac:dyDescent="0.2">
      <c r="A180" s="54" t="s">
        <v>5298</v>
      </c>
      <c r="B180" s="30">
        <v>0.21247561763106512</v>
      </c>
      <c r="C180" s="54">
        <v>4.2214210452733401E-3</v>
      </c>
      <c r="D180" s="54">
        <v>8.7215809899145458E-2</v>
      </c>
      <c r="E180" s="30"/>
    </row>
    <row r="181" spans="1:5" x14ac:dyDescent="0.2">
      <c r="A181" s="54" t="s">
        <v>5304</v>
      </c>
      <c r="B181" s="30">
        <v>0.16893528157172374</v>
      </c>
      <c r="C181" s="54">
        <v>4.2332918872986002E-3</v>
      </c>
      <c r="D181" s="54">
        <v>8.7215809899145458E-2</v>
      </c>
      <c r="E181" s="30"/>
    </row>
    <row r="182" spans="1:5" x14ac:dyDescent="0.2">
      <c r="A182" s="54" t="s">
        <v>2095</v>
      </c>
      <c r="B182" s="30">
        <v>0.14729215451013244</v>
      </c>
      <c r="C182" s="54">
        <v>4.2692336508652895E-3</v>
      </c>
      <c r="D182" s="54">
        <v>8.7215809899145458E-2</v>
      </c>
      <c r="E182" s="30"/>
    </row>
    <row r="183" spans="1:5" x14ac:dyDescent="0.2">
      <c r="A183" s="54" t="s">
        <v>3624</v>
      </c>
      <c r="B183" s="30">
        <v>0.36648585184890792</v>
      </c>
      <c r="C183" s="54">
        <v>4.3437574106308706E-3</v>
      </c>
      <c r="D183" s="54">
        <v>8.7215809899145458E-2</v>
      </c>
      <c r="E183" s="30"/>
    </row>
    <row r="184" spans="1:5" x14ac:dyDescent="0.2">
      <c r="A184" s="54" t="s">
        <v>5156</v>
      </c>
      <c r="B184" s="30">
        <v>0.47256851449496307</v>
      </c>
      <c r="C184" s="54">
        <v>4.5563029291724204E-3</v>
      </c>
      <c r="D184" s="54">
        <v>8.7215809899145458E-2</v>
      </c>
      <c r="E184" s="30"/>
    </row>
    <row r="185" spans="1:5" x14ac:dyDescent="0.2">
      <c r="A185" s="54" t="s">
        <v>5432</v>
      </c>
      <c r="B185" s="30">
        <v>0.12434536401513498</v>
      </c>
      <c r="C185" s="54">
        <v>4.7849737693170793E-3</v>
      </c>
      <c r="D185" s="54">
        <v>8.7215809899145458E-2</v>
      </c>
      <c r="E185" s="30"/>
    </row>
    <row r="186" spans="1:5" x14ac:dyDescent="0.2">
      <c r="A186" s="54" t="s">
        <v>5056</v>
      </c>
      <c r="B186" s="30">
        <v>0.21385717092315584</v>
      </c>
      <c r="C186" s="54">
        <v>4.9428688502367599E-3</v>
      </c>
      <c r="D186" s="54">
        <v>8.7215809899145458E-2</v>
      </c>
      <c r="E186" s="30"/>
    </row>
    <row r="187" spans="1:5" x14ac:dyDescent="0.2">
      <c r="A187" s="54" t="s">
        <v>5242</v>
      </c>
      <c r="B187" s="30">
        <v>0.27142010713404185</v>
      </c>
      <c r="C187" s="54">
        <v>4.97843639358853E-3</v>
      </c>
      <c r="D187" s="54">
        <v>8.7215809899145458E-2</v>
      </c>
      <c r="E187" s="30"/>
    </row>
    <row r="188" spans="1:5" x14ac:dyDescent="0.2">
      <c r="A188" s="54" t="s">
        <v>2874</v>
      </c>
      <c r="B188" s="30">
        <v>0.17363686314659446</v>
      </c>
      <c r="C188" s="54">
        <v>5.0502815634080296E-3</v>
      </c>
      <c r="D188" s="54">
        <v>8.7215809899145458E-2</v>
      </c>
      <c r="E188" s="30"/>
    </row>
    <row r="189" spans="1:5" x14ac:dyDescent="0.2">
      <c r="A189" s="54" t="s">
        <v>2305</v>
      </c>
      <c r="B189" s="30">
        <v>5.3535736931510279E-2</v>
      </c>
      <c r="C189" s="54">
        <v>5.1709232129282202E-3</v>
      </c>
      <c r="D189" s="54">
        <v>8.7215809899145458E-2</v>
      </c>
      <c r="E189" s="30"/>
    </row>
    <row r="190" spans="1:5" x14ac:dyDescent="0.2">
      <c r="A190" s="54" t="s">
        <v>2356</v>
      </c>
      <c r="B190" s="30">
        <v>0.115405600597675</v>
      </c>
      <c r="C190" s="54">
        <v>5.2183165268292501E-3</v>
      </c>
      <c r="D190" s="54">
        <v>8.7215809899145458E-2</v>
      </c>
      <c r="E190" s="30"/>
    </row>
    <row r="191" spans="1:5" x14ac:dyDescent="0.2">
      <c r="A191" s="54" t="s">
        <v>202</v>
      </c>
      <c r="B191" s="30">
        <v>0.12068280495886147</v>
      </c>
      <c r="C191" s="54">
        <v>5.48987521849065E-3</v>
      </c>
      <c r="D191" s="54">
        <v>8.7215809899145458E-2</v>
      </c>
      <c r="E191" s="30"/>
    </row>
    <row r="192" spans="1:5" x14ac:dyDescent="0.2">
      <c r="A192" s="54" t="s">
        <v>5054</v>
      </c>
      <c r="B192" s="30">
        <v>0.29290078373155476</v>
      </c>
      <c r="C192" s="54">
        <v>5.6857833273154003E-3</v>
      </c>
      <c r="D192" s="54">
        <v>8.7215809899145458E-2</v>
      </c>
      <c r="E192" s="30"/>
    </row>
    <row r="193" spans="1:5" x14ac:dyDescent="0.2">
      <c r="A193" s="54" t="s">
        <v>5320</v>
      </c>
      <c r="B193" s="30">
        <v>8.6892045318650371E-2</v>
      </c>
      <c r="C193" s="54">
        <v>5.8402571116900103E-3</v>
      </c>
      <c r="D193" s="54">
        <v>8.7215809899145458E-2</v>
      </c>
      <c r="E193" s="30"/>
    </row>
    <row r="194" spans="1:5" x14ac:dyDescent="0.2">
      <c r="A194" s="54" t="s">
        <v>5433</v>
      </c>
      <c r="B194" s="30">
        <v>0.25641377649459901</v>
      </c>
      <c r="C194" s="54">
        <v>5.9049891607426703E-3</v>
      </c>
      <c r="D194" s="54">
        <v>8.7215809899145458E-2</v>
      </c>
      <c r="E194" s="30"/>
    </row>
    <row r="195" spans="1:5" x14ac:dyDescent="0.2">
      <c r="A195" s="54" t="s">
        <v>3103</v>
      </c>
      <c r="B195" s="30">
        <v>0.64919291241226129</v>
      </c>
      <c r="C195" s="54">
        <v>6.2976489595922801E-3</v>
      </c>
      <c r="D195" s="54">
        <v>8.7215809899145458E-2</v>
      </c>
      <c r="E195" s="30"/>
    </row>
    <row r="196" spans="1:5" x14ac:dyDescent="0.2">
      <c r="A196" s="54" t="s">
        <v>4954</v>
      </c>
      <c r="B196" s="30">
        <v>0.12704171900683303</v>
      </c>
      <c r="C196" s="54">
        <v>6.3679858160268204E-3</v>
      </c>
      <c r="D196" s="54">
        <v>8.7215809899145458E-2</v>
      </c>
      <c r="E196" s="30"/>
    </row>
    <row r="197" spans="1:5" x14ac:dyDescent="0.2">
      <c r="A197" s="54" t="s">
        <v>2258</v>
      </c>
      <c r="B197" s="30">
        <v>8.6166263945304952E-2</v>
      </c>
      <c r="C197" s="54">
        <v>6.5971683945962294E-3</v>
      </c>
      <c r="D197" s="54">
        <v>8.7215809899145458E-2</v>
      </c>
      <c r="E197" s="30"/>
    </row>
    <row r="198" spans="1:5" x14ac:dyDescent="0.2">
      <c r="A198" s="54" t="s">
        <v>5434</v>
      </c>
      <c r="B198" s="30">
        <v>0.33140604470209645</v>
      </c>
      <c r="C198" s="54">
        <v>6.60718078437728E-3</v>
      </c>
      <c r="D198" s="54">
        <v>8.7215809899145458E-2</v>
      </c>
      <c r="E198" s="30"/>
    </row>
    <row r="199" spans="1:5" x14ac:dyDescent="0.2">
      <c r="A199" s="54" t="s">
        <v>1812</v>
      </c>
      <c r="B199" s="30">
        <v>0.24178462853234356</v>
      </c>
      <c r="C199" s="54">
        <v>6.7140449851479395E-3</v>
      </c>
      <c r="D199" s="54">
        <v>8.7215809899145458E-2</v>
      </c>
      <c r="E199" s="30"/>
    </row>
    <row r="200" spans="1:5" x14ac:dyDescent="0.2">
      <c r="A200" s="54" t="s">
        <v>5140</v>
      </c>
      <c r="B200" s="30">
        <v>0.12745887375692672</v>
      </c>
      <c r="C200" s="54">
        <v>6.90093349280607E-3</v>
      </c>
      <c r="D200" s="54">
        <v>8.7215809899145458E-2</v>
      </c>
      <c r="E200" s="30"/>
    </row>
    <row r="201" spans="1:5" x14ac:dyDescent="0.2">
      <c r="A201" s="54" t="s">
        <v>1434</v>
      </c>
      <c r="B201" s="30">
        <v>0.21775228697413321</v>
      </c>
      <c r="C201" s="54">
        <v>7.0484597984472597E-3</v>
      </c>
      <c r="D201" s="54">
        <v>8.7215809899145458E-2</v>
      </c>
      <c r="E201" s="30"/>
    </row>
    <row r="202" spans="1:5" x14ac:dyDescent="0.2">
      <c r="A202" s="54" t="s">
        <v>2445</v>
      </c>
      <c r="B202" s="30">
        <v>0.74522139245896535</v>
      </c>
      <c r="C202" s="54">
        <v>7.1382415851142201E-3</v>
      </c>
      <c r="D202" s="54">
        <v>8.7215809899145458E-2</v>
      </c>
      <c r="E202" s="30"/>
    </row>
    <row r="203" spans="1:5" x14ac:dyDescent="0.2">
      <c r="A203" s="54" t="s">
        <v>3932</v>
      </c>
      <c r="B203" s="30">
        <v>8.9877802002118465E-2</v>
      </c>
      <c r="C203" s="54">
        <v>7.1526790199216705E-3</v>
      </c>
      <c r="D203" s="54">
        <v>8.7215809899145458E-2</v>
      </c>
      <c r="E203" s="30"/>
    </row>
    <row r="204" spans="1:5" x14ac:dyDescent="0.2">
      <c r="A204" s="54" t="s">
        <v>4956</v>
      </c>
      <c r="B204" s="30">
        <v>0.2669576639273708</v>
      </c>
      <c r="C204" s="54">
        <v>7.1750500804625998E-3</v>
      </c>
      <c r="D204" s="54">
        <v>8.7215809899145458E-2</v>
      </c>
      <c r="E204" s="30"/>
    </row>
    <row r="205" spans="1:5" x14ac:dyDescent="0.2">
      <c r="A205" s="54" t="s">
        <v>5005</v>
      </c>
      <c r="B205" s="30">
        <v>0.18210292358256785</v>
      </c>
      <c r="C205" s="54">
        <v>7.2193466594120403E-3</v>
      </c>
      <c r="D205" s="54">
        <v>8.7215809899145458E-2</v>
      </c>
      <c r="E205" s="30"/>
    </row>
    <row r="206" spans="1:5" x14ac:dyDescent="0.2">
      <c r="A206" s="54" t="s">
        <v>5012</v>
      </c>
      <c r="B206" s="30">
        <v>0.25440856694993202</v>
      </c>
      <c r="C206" s="54">
        <v>7.4331433626254597E-3</v>
      </c>
      <c r="D206" s="54">
        <v>8.7215809899145458E-2</v>
      </c>
      <c r="E206" s="30"/>
    </row>
    <row r="207" spans="1:5" x14ac:dyDescent="0.2">
      <c r="A207" s="54" t="s">
        <v>5190</v>
      </c>
      <c r="B207" s="30">
        <v>0.18454189393284431</v>
      </c>
      <c r="C207" s="54">
        <v>7.4612721562158403E-3</v>
      </c>
      <c r="D207" s="54">
        <v>8.7215809899145458E-2</v>
      </c>
      <c r="E207" s="30"/>
    </row>
    <row r="208" spans="1:5" x14ac:dyDescent="0.2">
      <c r="A208" s="54" t="s">
        <v>3301</v>
      </c>
      <c r="B208" s="30">
        <v>0.26553041592457438</v>
      </c>
      <c r="C208" s="54">
        <v>7.57819733234677E-3</v>
      </c>
      <c r="D208" s="54">
        <v>8.7215809899145458E-2</v>
      </c>
      <c r="E208" s="30"/>
    </row>
    <row r="209" spans="1:5" x14ac:dyDescent="0.2">
      <c r="A209" s="54" t="s">
        <v>5435</v>
      </c>
      <c r="B209" s="30">
        <v>0.29912536643208676</v>
      </c>
      <c r="C209" s="54">
        <v>7.6472477247370206E-3</v>
      </c>
      <c r="D209" s="54">
        <v>8.7215809899145458E-2</v>
      </c>
      <c r="E209" s="30"/>
    </row>
    <row r="210" spans="1:5" x14ac:dyDescent="0.2">
      <c r="A210" s="54" t="s">
        <v>4943</v>
      </c>
      <c r="B210" s="30">
        <v>0.13305645143453329</v>
      </c>
      <c r="C210" s="54">
        <v>7.6500924464309996E-3</v>
      </c>
      <c r="D210" s="54">
        <v>8.7215809899145458E-2</v>
      </c>
      <c r="E210" s="30"/>
    </row>
    <row r="211" spans="1:5" x14ac:dyDescent="0.2">
      <c r="A211" s="54" t="s">
        <v>5215</v>
      </c>
      <c r="B211" s="30">
        <v>0.22073121475033169</v>
      </c>
      <c r="C211" s="54">
        <v>7.6613305851326299E-3</v>
      </c>
      <c r="D211" s="54">
        <v>8.7215809899145458E-2</v>
      </c>
      <c r="E211" s="30"/>
    </row>
    <row r="212" spans="1:5" x14ac:dyDescent="0.2">
      <c r="A212" s="54" t="s">
        <v>5104</v>
      </c>
      <c r="B212" s="30">
        <v>0.26222042123118361</v>
      </c>
      <c r="C212" s="54">
        <v>7.6811027401848496E-3</v>
      </c>
      <c r="D212" s="54">
        <v>8.7215809899145458E-2</v>
      </c>
      <c r="E212" s="30"/>
    </row>
    <row r="213" spans="1:5" x14ac:dyDescent="0.2">
      <c r="A213" s="54" t="s">
        <v>5096</v>
      </c>
      <c r="B213" s="30">
        <v>0.24177317967463668</v>
      </c>
      <c r="C213" s="54">
        <v>7.763574569801591E-3</v>
      </c>
      <c r="D213" s="54">
        <v>8.7215809899145458E-2</v>
      </c>
      <c r="E213" s="30"/>
    </row>
    <row r="214" spans="1:5" x14ac:dyDescent="0.2">
      <c r="A214" s="54" t="s">
        <v>1458</v>
      </c>
      <c r="B214" s="30">
        <v>8.5000472665302654E-2</v>
      </c>
      <c r="C214" s="54">
        <v>7.77170583259712E-3</v>
      </c>
      <c r="D214" s="54">
        <v>8.7215809899145458E-2</v>
      </c>
      <c r="E214" s="30"/>
    </row>
    <row r="215" spans="1:5" x14ac:dyDescent="0.2">
      <c r="A215" s="54" t="s">
        <v>5436</v>
      </c>
      <c r="B215" s="30">
        <v>9.480620587710907E-2</v>
      </c>
      <c r="C215" s="54">
        <v>7.9130732180216993E-3</v>
      </c>
      <c r="D215" s="54">
        <v>8.7585796714541544E-2</v>
      </c>
      <c r="E215" s="30"/>
    </row>
    <row r="216" spans="1:5" x14ac:dyDescent="0.2">
      <c r="A216" s="54" t="s">
        <v>5145</v>
      </c>
      <c r="B216" s="30">
        <v>0.10591651572968269</v>
      </c>
      <c r="C216" s="54">
        <v>8.1340925343424998E-3</v>
      </c>
      <c r="D216" s="54">
        <v>8.7940925560369018E-2</v>
      </c>
      <c r="E216" s="30"/>
    </row>
    <row r="217" spans="1:5" x14ac:dyDescent="0.2">
      <c r="A217" s="54" t="s">
        <v>5152</v>
      </c>
      <c r="B217" s="30">
        <v>0.33938259715244185</v>
      </c>
      <c r="C217" s="54">
        <v>8.2085004755992914E-3</v>
      </c>
      <c r="D217" s="54">
        <v>8.7940925560369018E-2</v>
      </c>
      <c r="E217" s="30"/>
    </row>
    <row r="218" spans="1:5" x14ac:dyDescent="0.2">
      <c r="A218" s="54" t="s">
        <v>5359</v>
      </c>
      <c r="B218" s="30">
        <v>0.5600730556087905</v>
      </c>
      <c r="C218" s="54">
        <v>8.4893467743920592E-3</v>
      </c>
      <c r="D218" s="54">
        <v>8.7940925560369018E-2</v>
      </c>
      <c r="E218" s="30"/>
    </row>
    <row r="219" spans="1:5" x14ac:dyDescent="0.2">
      <c r="A219" s="54" t="s">
        <v>5418</v>
      </c>
      <c r="B219" s="30">
        <v>0.2319308406942592</v>
      </c>
      <c r="C219" s="54">
        <v>8.7421317134516209E-3</v>
      </c>
      <c r="D219" s="54">
        <v>8.9413195246441896E-2</v>
      </c>
      <c r="E219" s="30"/>
    </row>
    <row r="220" spans="1:5" x14ac:dyDescent="0.2">
      <c r="A220" s="54" t="s">
        <v>5437</v>
      </c>
      <c r="B220" s="30">
        <v>0.21261440052868211</v>
      </c>
      <c r="C220" s="54">
        <v>8.9326769825721596E-3</v>
      </c>
      <c r="D220" s="54">
        <v>8.9513137969426143E-2</v>
      </c>
      <c r="E220" s="30"/>
    </row>
    <row r="221" spans="1:5" x14ac:dyDescent="0.2">
      <c r="A221" s="54" t="s">
        <v>4334</v>
      </c>
      <c r="B221" s="30">
        <v>0.11687997196035455</v>
      </c>
      <c r="C221" s="54">
        <v>9.52074282472282E-3</v>
      </c>
      <c r="D221" s="54">
        <v>9.0252661738510181E-2</v>
      </c>
      <c r="E221" s="30"/>
    </row>
    <row r="222" spans="1:5" x14ac:dyDescent="0.2">
      <c r="A222" s="54" t="s">
        <v>3132</v>
      </c>
      <c r="B222" s="30">
        <v>0.11710160415422093</v>
      </c>
      <c r="C222" s="54">
        <v>1.01477602720235E-2</v>
      </c>
      <c r="D222" s="54">
        <v>9.0252661738510181E-2</v>
      </c>
      <c r="E222" s="30"/>
    </row>
    <row r="223" spans="1:5" x14ac:dyDescent="0.2">
      <c r="A223" s="54" t="s">
        <v>3473</v>
      </c>
      <c r="B223" s="30">
        <v>0.22964006276031651</v>
      </c>
      <c r="C223" s="54">
        <v>1.03561543034552E-2</v>
      </c>
      <c r="D223" s="54">
        <v>9.0252661738510181E-2</v>
      </c>
      <c r="E223" s="30"/>
    </row>
    <row r="224" spans="1:5" x14ac:dyDescent="0.2">
      <c r="A224" s="54" t="s">
        <v>5286</v>
      </c>
      <c r="B224" s="30">
        <v>8.1704067573903777E-2</v>
      </c>
      <c r="C224" s="54">
        <v>1.0554369116126601E-2</v>
      </c>
      <c r="D224" s="54">
        <v>9.0252661738510181E-2</v>
      </c>
      <c r="E224" s="30"/>
    </row>
    <row r="225" spans="1:5" x14ac:dyDescent="0.2">
      <c r="A225" s="54" t="s">
        <v>4664</v>
      </c>
      <c r="B225" s="30">
        <v>0.26860853598108964</v>
      </c>
      <c r="C225" s="54">
        <v>1.0584653140566801E-2</v>
      </c>
      <c r="D225" s="54">
        <v>9.0252661738510181E-2</v>
      </c>
      <c r="E225" s="30"/>
    </row>
    <row r="226" spans="1:5" x14ac:dyDescent="0.2">
      <c r="A226" s="54" t="s">
        <v>3387</v>
      </c>
      <c r="B226" s="30">
        <v>0.16904424325706002</v>
      </c>
      <c r="C226" s="54">
        <v>1.06895491398408E-2</v>
      </c>
      <c r="D226" s="54">
        <v>9.0252661738510181E-2</v>
      </c>
      <c r="E226" s="30"/>
    </row>
    <row r="227" spans="1:5" x14ac:dyDescent="0.2">
      <c r="A227" s="54" t="s">
        <v>5438</v>
      </c>
      <c r="B227" s="30">
        <v>0.13259498583543783</v>
      </c>
      <c r="C227" s="54">
        <v>1.0825790277507699E-2</v>
      </c>
      <c r="D227" s="54">
        <v>9.0252661738510181E-2</v>
      </c>
      <c r="E227" s="30"/>
    </row>
    <row r="228" spans="1:5" x14ac:dyDescent="0.2">
      <c r="A228" s="54" t="s">
        <v>5048</v>
      </c>
      <c r="B228" s="30">
        <v>0.18802221491116594</v>
      </c>
      <c r="C228" s="54">
        <v>1.08380231824464E-2</v>
      </c>
      <c r="D228" s="54">
        <v>9.0252661738510181E-2</v>
      </c>
      <c r="E228" s="30"/>
    </row>
    <row r="229" spans="1:5" x14ac:dyDescent="0.2">
      <c r="A229" s="54" t="s">
        <v>5318</v>
      </c>
      <c r="B229" s="30">
        <v>6.5459357689311257E-2</v>
      </c>
      <c r="C229" s="54">
        <v>1.10248604238905E-2</v>
      </c>
      <c r="D229" s="54">
        <v>9.0252661738510181E-2</v>
      </c>
      <c r="E229" s="30"/>
    </row>
    <row r="230" spans="1:5" x14ac:dyDescent="0.2">
      <c r="A230" s="54" t="s">
        <v>105</v>
      </c>
      <c r="B230" s="30">
        <v>0.26674132446137133</v>
      </c>
      <c r="C230" s="54">
        <v>1.1200439497562701E-2</v>
      </c>
      <c r="D230" s="54">
        <v>9.0252661738510181E-2</v>
      </c>
      <c r="E230" s="30"/>
    </row>
    <row r="231" spans="1:5" x14ac:dyDescent="0.2">
      <c r="A231" s="54" t="s">
        <v>5028</v>
      </c>
      <c r="B231" s="30">
        <v>0.14110249159789026</v>
      </c>
      <c r="C231" s="54">
        <v>1.1412971114103099E-2</v>
      </c>
      <c r="D231" s="54">
        <v>9.0252661738510181E-2</v>
      </c>
      <c r="E231" s="30"/>
    </row>
    <row r="232" spans="1:5" x14ac:dyDescent="0.2">
      <c r="A232" s="54" t="s">
        <v>4969</v>
      </c>
      <c r="B232" s="30">
        <v>9.5786734665945977E-2</v>
      </c>
      <c r="C232" s="54">
        <v>1.14862146320341E-2</v>
      </c>
      <c r="D232" s="54">
        <v>9.0252661738510181E-2</v>
      </c>
      <c r="E232" s="30"/>
    </row>
    <row r="233" spans="1:5" x14ac:dyDescent="0.2">
      <c r="A233" s="54" t="s">
        <v>4965</v>
      </c>
      <c r="B233" s="30">
        <v>0.16504368988198981</v>
      </c>
      <c r="C233" s="54">
        <v>1.1826822476837201E-2</v>
      </c>
      <c r="D233" s="54">
        <v>9.0252661738510181E-2</v>
      </c>
      <c r="E233" s="30"/>
    </row>
    <row r="234" spans="1:5" x14ac:dyDescent="0.2">
      <c r="A234" s="54" t="s">
        <v>114</v>
      </c>
      <c r="B234" s="30">
        <v>0.2400561785993737</v>
      </c>
      <c r="C234" s="54">
        <v>1.18307212075401E-2</v>
      </c>
      <c r="D234" s="54">
        <v>9.0252661738510181E-2</v>
      </c>
      <c r="E234" s="30"/>
    </row>
    <row r="235" spans="1:5" x14ac:dyDescent="0.2">
      <c r="A235" s="54" t="s">
        <v>4962</v>
      </c>
      <c r="B235" s="30">
        <v>0.12664552870117224</v>
      </c>
      <c r="C235" s="54">
        <v>1.2008961795808E-2</v>
      </c>
      <c r="D235" s="54">
        <v>9.0252661738510181E-2</v>
      </c>
      <c r="E235" s="30"/>
    </row>
    <row r="236" spans="1:5" x14ac:dyDescent="0.2">
      <c r="A236" s="54" t="s">
        <v>2255</v>
      </c>
      <c r="B236" s="30">
        <v>0.11465062198546458</v>
      </c>
      <c r="C236" s="54">
        <v>1.2073258511251701E-2</v>
      </c>
      <c r="D236" s="54">
        <v>9.0252661738510181E-2</v>
      </c>
      <c r="E236" s="30"/>
    </row>
    <row r="237" spans="1:5" x14ac:dyDescent="0.2">
      <c r="A237" s="54" t="s">
        <v>5072</v>
      </c>
      <c r="B237" s="30">
        <v>0.31210409401096989</v>
      </c>
      <c r="C237" s="54">
        <v>1.2445536214133E-2</v>
      </c>
      <c r="D237" s="54">
        <v>9.0252661738510181E-2</v>
      </c>
      <c r="E237" s="30"/>
    </row>
    <row r="238" spans="1:5" x14ac:dyDescent="0.2">
      <c r="A238" s="54" t="s">
        <v>956</v>
      </c>
      <c r="B238" s="30">
        <v>0.13497828197540093</v>
      </c>
      <c r="C238" s="54">
        <v>1.25645021439964E-2</v>
      </c>
      <c r="D238" s="54">
        <v>9.0252661738510181E-2</v>
      </c>
      <c r="E238" s="30"/>
    </row>
    <row r="239" spans="1:5" x14ac:dyDescent="0.2">
      <c r="A239" s="54" t="s">
        <v>2181</v>
      </c>
      <c r="B239" s="30">
        <v>0.43996559312603173</v>
      </c>
      <c r="C239" s="54">
        <v>1.26827250352859E-2</v>
      </c>
      <c r="D239" s="54">
        <v>9.0252661738510181E-2</v>
      </c>
      <c r="E239" s="30"/>
    </row>
    <row r="240" spans="1:5" x14ac:dyDescent="0.2">
      <c r="A240" s="54" t="s">
        <v>4504</v>
      </c>
      <c r="B240" s="30">
        <v>9.4518024975301665E-2</v>
      </c>
      <c r="C240" s="54">
        <v>1.2929572057762901E-2</v>
      </c>
      <c r="D240" s="54">
        <v>9.0252661738510181E-2</v>
      </c>
      <c r="E240" s="30"/>
    </row>
    <row r="241" spans="1:5" x14ac:dyDescent="0.2">
      <c r="A241" s="54" t="s">
        <v>5439</v>
      </c>
      <c r="B241" s="30">
        <v>0.49166977248017396</v>
      </c>
      <c r="C241" s="54">
        <v>1.3138995617914E-2</v>
      </c>
      <c r="D241" s="54">
        <v>9.0252661738510181E-2</v>
      </c>
      <c r="E241" s="30"/>
    </row>
    <row r="242" spans="1:5" x14ac:dyDescent="0.2">
      <c r="A242" s="54" t="s">
        <v>5440</v>
      </c>
      <c r="B242" s="30">
        <v>7.8857928815383727E-2</v>
      </c>
      <c r="C242" s="54">
        <v>1.32921618154489E-2</v>
      </c>
      <c r="D242" s="54">
        <v>9.0252661738510181E-2</v>
      </c>
      <c r="E242" s="30"/>
    </row>
    <row r="243" spans="1:5" x14ac:dyDescent="0.2">
      <c r="A243" s="54" t="s">
        <v>3477</v>
      </c>
      <c r="B243" s="30">
        <v>0.27830596752994546</v>
      </c>
      <c r="C243" s="54">
        <v>1.3452604652084201E-2</v>
      </c>
      <c r="D243" s="54">
        <v>9.0283519713120416E-2</v>
      </c>
      <c r="E243" s="30"/>
    </row>
    <row r="244" spans="1:5" x14ac:dyDescent="0.2">
      <c r="A244" s="54" t="s">
        <v>4982</v>
      </c>
      <c r="B244" s="30">
        <v>0.24145648544478857</v>
      </c>
      <c r="C244" s="54">
        <v>1.35492602668015E-2</v>
      </c>
      <c r="D244" s="54">
        <v>9.0283519713120416E-2</v>
      </c>
      <c r="E244" s="30"/>
    </row>
    <row r="245" spans="1:5" x14ac:dyDescent="0.2">
      <c r="A245" s="54" t="s">
        <v>2209</v>
      </c>
      <c r="B245" s="30">
        <v>0.13044934578064327</v>
      </c>
      <c r="C245" s="54">
        <v>1.36319175804464E-2</v>
      </c>
      <c r="D245" s="54">
        <v>9.0283519713120416E-2</v>
      </c>
      <c r="E245" s="30"/>
    </row>
    <row r="246" spans="1:5" x14ac:dyDescent="0.2">
      <c r="A246" s="54" t="s">
        <v>2004</v>
      </c>
      <c r="B246" s="30">
        <v>0.35060635335973878</v>
      </c>
      <c r="C246" s="54">
        <v>1.40433664093853E-2</v>
      </c>
      <c r="D246" s="54">
        <v>9.1274933507652978E-2</v>
      </c>
      <c r="E246" s="30"/>
    </row>
    <row r="247" spans="1:5" x14ac:dyDescent="0.2">
      <c r="A247" s="54" t="s">
        <v>2112</v>
      </c>
      <c r="B247" s="30">
        <v>0.24152598717332552</v>
      </c>
      <c r="C247" s="54">
        <v>1.41205033272978E-2</v>
      </c>
      <c r="D247" s="54">
        <v>9.1274933507652978E-2</v>
      </c>
      <c r="E247" s="30"/>
    </row>
    <row r="248" spans="1:5" x14ac:dyDescent="0.2">
      <c r="A248" s="54" t="s">
        <v>4961</v>
      </c>
      <c r="B248" s="30">
        <v>0.16099853568417141</v>
      </c>
      <c r="C248" s="54">
        <v>1.4435019137466301E-2</v>
      </c>
      <c r="D248" s="54">
        <v>9.2104183661091285E-2</v>
      </c>
      <c r="E248" s="30"/>
    </row>
    <row r="249" spans="1:5" x14ac:dyDescent="0.2">
      <c r="A249" s="54" t="s">
        <v>1650</v>
      </c>
      <c r="B249" s="30">
        <v>0.29220699170739178</v>
      </c>
      <c r="C249" s="54">
        <v>1.4586904191773001E-2</v>
      </c>
      <c r="D249" s="54">
        <v>9.2104183661091285E-2</v>
      </c>
      <c r="E249" s="30"/>
    </row>
    <row r="250" spans="1:5" x14ac:dyDescent="0.2">
      <c r="A250" s="54" t="s">
        <v>5441</v>
      </c>
      <c r="B250" s="30">
        <v>6.6735380169836697E-2</v>
      </c>
      <c r="C250" s="54">
        <v>1.4657413718293998E-2</v>
      </c>
      <c r="D250" s="54">
        <v>9.2104183661091285E-2</v>
      </c>
      <c r="E250" s="30"/>
    </row>
    <row r="251" spans="1:5" x14ac:dyDescent="0.2">
      <c r="A251" s="54" t="s">
        <v>5306</v>
      </c>
      <c r="B251" s="30">
        <v>0.13935687386460249</v>
      </c>
      <c r="C251" s="54">
        <v>1.47047520944069E-2</v>
      </c>
      <c r="D251" s="54">
        <v>9.2104183661091285E-2</v>
      </c>
      <c r="E251" s="30"/>
    </row>
    <row r="252" spans="1:5" x14ac:dyDescent="0.2">
      <c r="A252" s="54" t="s">
        <v>4193</v>
      </c>
      <c r="B252" s="30">
        <v>7.9022235549591285E-2</v>
      </c>
      <c r="C252" s="54">
        <v>1.49412616523885E-2</v>
      </c>
      <c r="D252" s="54">
        <v>9.2865687808691602E-2</v>
      </c>
      <c r="E252" s="30"/>
    </row>
    <row r="253" spans="1:5" x14ac:dyDescent="0.2">
      <c r="A253" s="54" t="s">
        <v>1854</v>
      </c>
      <c r="B253" s="30">
        <v>0.13007353920682838</v>
      </c>
      <c r="C253" s="54">
        <v>1.53687601463548E-2</v>
      </c>
      <c r="D253" s="54">
        <v>9.4327685935727906E-2</v>
      </c>
      <c r="E253" s="30"/>
    </row>
    <row r="254" spans="1:5" x14ac:dyDescent="0.2">
      <c r="A254" s="54" t="s">
        <v>1174</v>
      </c>
      <c r="B254" s="30">
        <v>5.725710423314042E-2</v>
      </c>
      <c r="C254" s="54">
        <v>1.5979614642214601E-2</v>
      </c>
      <c r="D254" s="54">
        <v>9.6140449863224856E-2</v>
      </c>
      <c r="E254" s="30"/>
    </row>
    <row r="255" spans="1:5" x14ac:dyDescent="0.2">
      <c r="A255" s="54" t="s">
        <v>2127</v>
      </c>
      <c r="B255" s="30">
        <v>0.25315229759877939</v>
      </c>
      <c r="C255" s="54">
        <v>1.5992062175479799E-2</v>
      </c>
      <c r="D255" s="54">
        <v>9.6140449863224856E-2</v>
      </c>
      <c r="E255" s="30"/>
    </row>
    <row r="256" spans="1:5" x14ac:dyDescent="0.2">
      <c r="A256" s="54" t="s">
        <v>5442</v>
      </c>
      <c r="B256" s="30">
        <v>0.27083119666150163</v>
      </c>
      <c r="C256" s="54">
        <v>1.6569870370438299E-2</v>
      </c>
      <c r="D256" s="54">
        <v>9.7499567945453794E-2</v>
      </c>
      <c r="E256" s="30"/>
    </row>
    <row r="257" spans="1:5" x14ac:dyDescent="0.2">
      <c r="A257" s="54" t="s">
        <v>5443</v>
      </c>
      <c r="B257" s="30">
        <v>0.22195113416687023</v>
      </c>
      <c r="C257" s="54">
        <v>1.6956200557716003E-2</v>
      </c>
      <c r="D257" s="54">
        <v>9.7499567945453794E-2</v>
      </c>
      <c r="E257" s="30"/>
    </row>
    <row r="258" spans="1:5" x14ac:dyDescent="0.2">
      <c r="A258" s="54" t="s">
        <v>5040</v>
      </c>
      <c r="B258" s="30">
        <v>0.16026203835772693</v>
      </c>
      <c r="C258" s="54">
        <v>1.7113603084242299E-2</v>
      </c>
      <c r="D258" s="54">
        <v>9.7499567945453794E-2</v>
      </c>
      <c r="E258" s="30"/>
    </row>
    <row r="259" spans="1:5" x14ac:dyDescent="0.2">
      <c r="A259" s="54" t="s">
        <v>3186</v>
      </c>
      <c r="B259" s="30">
        <v>0.3053736538387013</v>
      </c>
      <c r="C259" s="54">
        <v>1.71485712049891E-2</v>
      </c>
      <c r="D259" s="54">
        <v>9.7499567945453794E-2</v>
      </c>
      <c r="E259" s="30"/>
    </row>
    <row r="260" spans="1:5" x14ac:dyDescent="0.2">
      <c r="A260" s="54" t="s">
        <v>1598</v>
      </c>
      <c r="B260" s="30">
        <v>0.1895020341426252</v>
      </c>
      <c r="C260" s="54">
        <v>1.7630973689583902E-2</v>
      </c>
      <c r="D260" s="54">
        <v>9.7499567945453794E-2</v>
      </c>
      <c r="E260" s="30"/>
    </row>
    <row r="261" spans="1:5" x14ac:dyDescent="0.2">
      <c r="A261" s="54" t="s">
        <v>5181</v>
      </c>
      <c r="B261" s="30">
        <v>9.5682409869962029E-2</v>
      </c>
      <c r="C261" s="54">
        <v>1.7676520444232399E-2</v>
      </c>
      <c r="D261" s="54">
        <v>9.7499567945453794E-2</v>
      </c>
      <c r="E261" s="30"/>
    </row>
    <row r="262" spans="1:5" x14ac:dyDescent="0.2">
      <c r="A262" s="54" t="s">
        <v>5245</v>
      </c>
      <c r="B262" s="30">
        <v>9.5041021815392493E-2</v>
      </c>
      <c r="C262" s="54">
        <v>1.7775648840588701E-2</v>
      </c>
      <c r="D262" s="54">
        <v>9.7499567945453794E-2</v>
      </c>
      <c r="E262" s="30"/>
    </row>
    <row r="263" spans="1:5" x14ac:dyDescent="0.2">
      <c r="A263" s="54" t="s">
        <v>4974</v>
      </c>
      <c r="B263" s="30">
        <v>3.5305174170010306E-2</v>
      </c>
      <c r="C263" s="54">
        <v>1.7826263711377299E-2</v>
      </c>
      <c r="D263" s="54">
        <v>9.7499567945453794E-2</v>
      </c>
      <c r="E263" s="30"/>
    </row>
    <row r="264" spans="1:5" x14ac:dyDescent="0.2">
      <c r="A264" s="54" t="s">
        <v>3472</v>
      </c>
      <c r="B264" s="30">
        <v>0.13777474214596042</v>
      </c>
      <c r="C264" s="54">
        <v>1.8320305356223299E-2</v>
      </c>
      <c r="D264" s="54">
        <v>9.8685378185522837E-2</v>
      </c>
      <c r="E264" s="30"/>
    </row>
    <row r="265" spans="1:5" x14ac:dyDescent="0.2">
      <c r="A265" s="54" t="s">
        <v>1581</v>
      </c>
      <c r="B265" s="30">
        <v>8.1374887312781502E-2</v>
      </c>
      <c r="C265" s="54">
        <v>1.8769723326259799E-2</v>
      </c>
      <c r="D265" s="54">
        <v>9.9551711863994974E-2</v>
      </c>
      <c r="E265" s="30"/>
    </row>
    <row r="266" spans="1:5" x14ac:dyDescent="0.2">
      <c r="A266" s="54" t="s">
        <v>1202</v>
      </c>
      <c r="B266" s="30">
        <v>0.34141332121809731</v>
      </c>
      <c r="C266" s="54">
        <v>1.8822480520943399E-2</v>
      </c>
      <c r="D266" s="54">
        <v>9.9551711863994974E-2</v>
      </c>
      <c r="E266" s="30"/>
    </row>
    <row r="267" spans="1:5" x14ac:dyDescent="0.2">
      <c r="A267" s="54" t="s">
        <v>3503</v>
      </c>
      <c r="B267" s="30">
        <v>0.17825954441422415</v>
      </c>
      <c r="C267" s="54">
        <v>1.90974042860588E-2</v>
      </c>
      <c r="D267" s="54">
        <v>9.9551711863994974E-2</v>
      </c>
      <c r="E267" s="30"/>
    </row>
    <row r="268" spans="1:5" x14ac:dyDescent="0.2">
      <c r="A268" s="54" t="s">
        <v>5445</v>
      </c>
      <c r="B268" s="30">
        <v>8.2625178831797388E-2</v>
      </c>
      <c r="C268" s="54">
        <v>1.9520419589073999E-2</v>
      </c>
      <c r="D268" s="54">
        <v>9.9551711863994974E-2</v>
      </c>
      <c r="E268" s="30"/>
    </row>
    <row r="269" spans="1:5" x14ac:dyDescent="0.2">
      <c r="A269" s="54" t="s">
        <v>201</v>
      </c>
      <c r="B269" s="30">
        <v>0.19394349025888721</v>
      </c>
      <c r="C269" s="54">
        <v>1.9912502735133598E-2</v>
      </c>
      <c r="D269" s="54">
        <v>9.9551711863994974E-2</v>
      </c>
      <c r="E269" s="30"/>
    </row>
    <row r="270" spans="1:5" x14ac:dyDescent="0.2">
      <c r="A270" s="54" t="s">
        <v>5446</v>
      </c>
      <c r="B270" s="30">
        <v>0.46961856094200022</v>
      </c>
      <c r="C270" s="54">
        <v>2.0393966387280301E-2</v>
      </c>
      <c r="D270" s="54">
        <v>9.9551711863994974E-2</v>
      </c>
      <c r="E270" s="30"/>
    </row>
    <row r="271" spans="1:5" x14ac:dyDescent="0.2">
      <c r="A271" s="54" t="s">
        <v>5008</v>
      </c>
      <c r="B271" s="30">
        <v>0.11118454801986984</v>
      </c>
      <c r="C271" s="54">
        <v>2.0562535449316899E-2</v>
      </c>
      <c r="D271" s="54">
        <v>9.9551711863994974E-2</v>
      </c>
      <c r="E271" s="30"/>
    </row>
    <row r="272" spans="1:5" x14ac:dyDescent="0.2">
      <c r="A272" s="54" t="s">
        <v>5143</v>
      </c>
      <c r="B272" s="30">
        <v>9.4487579259223228E-2</v>
      </c>
      <c r="C272" s="54">
        <v>2.1047390279704099E-2</v>
      </c>
      <c r="D272" s="54">
        <v>9.9551711863994974E-2</v>
      </c>
      <c r="E272" s="30"/>
    </row>
    <row r="273" spans="1:5" x14ac:dyDescent="0.2">
      <c r="A273" s="54" t="s">
        <v>5447</v>
      </c>
      <c r="B273" s="30">
        <v>0.20831733311943548</v>
      </c>
      <c r="C273" s="54">
        <v>2.1113547610663499E-2</v>
      </c>
      <c r="D273" s="54">
        <v>9.9551711863994974E-2</v>
      </c>
      <c r="E273" s="30"/>
    </row>
    <row r="274" spans="1:5" x14ac:dyDescent="0.2">
      <c r="A274" s="54" t="s">
        <v>5207</v>
      </c>
      <c r="B274" s="30">
        <v>0.13272448207990539</v>
      </c>
      <c r="C274" s="54">
        <v>2.1350144842244199E-2</v>
      </c>
      <c r="D274" s="54">
        <v>9.9551711863994974E-2</v>
      </c>
      <c r="E274" s="30"/>
    </row>
    <row r="275" spans="1:5" x14ac:dyDescent="0.2">
      <c r="A275" s="54" t="s">
        <v>5448</v>
      </c>
      <c r="B275" s="30">
        <v>0.17314501842025218</v>
      </c>
      <c r="C275" s="54">
        <v>2.20454838933959E-2</v>
      </c>
      <c r="D275" s="54">
        <v>9.9551711863994974E-2</v>
      </c>
      <c r="E275" s="30"/>
    </row>
    <row r="276" spans="1:5" x14ac:dyDescent="0.2">
      <c r="A276" s="54" t="s">
        <v>5117</v>
      </c>
      <c r="B276" s="30">
        <v>9.6130604660190341E-2</v>
      </c>
      <c r="C276" s="54">
        <v>2.23711140996126E-2</v>
      </c>
      <c r="D276" s="54">
        <v>9.9551711863994974E-2</v>
      </c>
      <c r="E276" s="30"/>
    </row>
    <row r="277" spans="1:5" x14ac:dyDescent="0.2">
      <c r="A277" s="54" t="s">
        <v>5449</v>
      </c>
      <c r="B277" s="30">
        <v>9.3403604816512192E-2</v>
      </c>
      <c r="C277" s="54">
        <v>2.2467069893560499E-2</v>
      </c>
      <c r="D277" s="54">
        <v>9.9551711863994974E-2</v>
      </c>
      <c r="E277" s="30"/>
    </row>
    <row r="278" spans="1:5" x14ac:dyDescent="0.2">
      <c r="A278" s="54" t="s">
        <v>2405</v>
      </c>
      <c r="B278" s="30">
        <v>6.2709413139606623E-2</v>
      </c>
      <c r="C278" s="54">
        <v>2.2513162789386004E-2</v>
      </c>
      <c r="D278" s="54">
        <v>9.9551711863994974E-2</v>
      </c>
      <c r="E278" s="30"/>
    </row>
    <row r="279" spans="1:5" x14ac:dyDescent="0.2">
      <c r="A279" s="54" t="s">
        <v>5151</v>
      </c>
      <c r="B279" s="30">
        <v>0.16071676190443612</v>
      </c>
      <c r="C279" s="54">
        <v>2.2579338264739901E-2</v>
      </c>
      <c r="D279" s="54">
        <v>9.9551711863994974E-2</v>
      </c>
      <c r="E279" s="30"/>
    </row>
    <row r="280" spans="1:5" x14ac:dyDescent="0.2">
      <c r="A280" s="54" t="s">
        <v>1190</v>
      </c>
      <c r="B280" s="30">
        <v>0.10269589334805251</v>
      </c>
      <c r="C280" s="54">
        <v>2.2642024798364298E-2</v>
      </c>
      <c r="D280" s="54">
        <v>9.9551711863994974E-2</v>
      </c>
      <c r="E280" s="30"/>
    </row>
    <row r="281" spans="1:5" x14ac:dyDescent="0.2">
      <c r="A281" s="54" t="s">
        <v>1211</v>
      </c>
      <c r="B281" s="30">
        <v>0.39550592953998159</v>
      </c>
      <c r="C281" s="54">
        <v>2.2709104137000401E-2</v>
      </c>
      <c r="D281" s="54">
        <v>9.9551711863994974E-2</v>
      </c>
      <c r="E281" s="30"/>
    </row>
    <row r="282" spans="1:5" x14ac:dyDescent="0.2">
      <c r="A282" s="54" t="s">
        <v>2335</v>
      </c>
      <c r="B282" s="30">
        <v>6.112081676317567E-2</v>
      </c>
      <c r="C282" s="54">
        <v>2.3106817956807701E-2</v>
      </c>
      <c r="D282" s="54">
        <v>9.9551711863994974E-2</v>
      </c>
      <c r="E282" s="30"/>
    </row>
    <row r="283" spans="1:5" x14ac:dyDescent="0.2">
      <c r="A283" s="54" t="s">
        <v>2092</v>
      </c>
      <c r="B283" s="30">
        <v>0.1431286104962208</v>
      </c>
      <c r="C283" s="54">
        <v>2.3393165121935799E-2</v>
      </c>
      <c r="D283" s="54">
        <v>9.9551711863994974E-2</v>
      </c>
      <c r="E283" s="30"/>
    </row>
    <row r="284" spans="1:5" x14ac:dyDescent="0.2">
      <c r="A284" s="54" t="s">
        <v>5450</v>
      </c>
      <c r="B284" s="30">
        <v>0.37220270006638217</v>
      </c>
      <c r="C284" s="54">
        <v>2.4422103896315099E-2</v>
      </c>
      <c r="D284" s="54">
        <v>9.9551711863994974E-2</v>
      </c>
      <c r="E284" s="30"/>
    </row>
    <row r="285" spans="1:5" x14ac:dyDescent="0.2">
      <c r="A285" s="54" t="s">
        <v>5451</v>
      </c>
      <c r="B285" s="30">
        <v>0.21968429815986121</v>
      </c>
      <c r="C285" s="54">
        <v>2.4540752741339499E-2</v>
      </c>
      <c r="D285" s="54">
        <v>9.9551711863994974E-2</v>
      </c>
      <c r="E285" s="30"/>
    </row>
    <row r="286" spans="1:5" x14ac:dyDescent="0.2">
      <c r="A286" s="54" t="s">
        <v>2867</v>
      </c>
      <c r="B286" s="30">
        <v>5.6330717685404652E-2</v>
      </c>
      <c r="C286" s="54">
        <v>2.4802594664883298E-2</v>
      </c>
      <c r="D286" s="54">
        <v>9.9551711863994974E-2</v>
      </c>
      <c r="E286" s="30"/>
    </row>
    <row r="287" spans="1:5" x14ac:dyDescent="0.2">
      <c r="A287" s="54" t="s">
        <v>1990</v>
      </c>
      <c r="B287" s="30">
        <v>0.32783503501852324</v>
      </c>
      <c r="C287" s="54">
        <v>2.5238250379999501E-2</v>
      </c>
      <c r="D287" s="54">
        <v>9.9551711863994974E-2</v>
      </c>
      <c r="E287" s="30"/>
    </row>
    <row r="288" spans="1:5" x14ac:dyDescent="0.2">
      <c r="A288" s="54" t="s">
        <v>2576</v>
      </c>
      <c r="B288" s="30">
        <v>9.6087877300033361E-2</v>
      </c>
      <c r="C288" s="54">
        <v>2.5652605481844701E-2</v>
      </c>
      <c r="D288" s="54">
        <v>9.9551711863994974E-2</v>
      </c>
      <c r="E288" s="30"/>
    </row>
    <row r="289" spans="1:5" x14ac:dyDescent="0.2">
      <c r="A289" s="54" t="s">
        <v>5452</v>
      </c>
      <c r="B289" s="30">
        <v>0.19387427681852695</v>
      </c>
      <c r="C289" s="54">
        <v>2.5836077168347998E-2</v>
      </c>
      <c r="D289" s="54">
        <v>9.9551711863994974E-2</v>
      </c>
      <c r="E289" s="30"/>
    </row>
    <row r="290" spans="1:5" x14ac:dyDescent="0.2">
      <c r="A290" s="54" t="s">
        <v>5453</v>
      </c>
      <c r="B290" s="30">
        <v>0.25414836370328991</v>
      </c>
      <c r="C290" s="54">
        <v>2.6459987392005099E-2</v>
      </c>
      <c r="D290" s="54">
        <v>9.9551711863994974E-2</v>
      </c>
      <c r="E290" s="30"/>
    </row>
    <row r="291" spans="1:5" x14ac:dyDescent="0.2">
      <c r="A291" s="54" t="s">
        <v>2868</v>
      </c>
      <c r="B291" s="30">
        <v>0.27042307417152661</v>
      </c>
      <c r="C291" s="54">
        <v>2.6745045779840399E-2</v>
      </c>
      <c r="D291" s="54">
        <v>9.9551711863994974E-2</v>
      </c>
      <c r="E291" s="30"/>
    </row>
    <row r="292" spans="1:5" x14ac:dyDescent="0.2">
      <c r="A292" s="54" t="s">
        <v>5454</v>
      </c>
      <c r="B292" s="30">
        <v>0.15909148427749395</v>
      </c>
      <c r="C292" s="54">
        <v>2.69921006799793E-2</v>
      </c>
      <c r="D292" s="54">
        <v>9.9551711863994974E-2</v>
      </c>
      <c r="E292" s="30"/>
    </row>
    <row r="293" spans="1:5" x14ac:dyDescent="0.2">
      <c r="A293" s="54" t="s">
        <v>5455</v>
      </c>
      <c r="B293" s="30">
        <v>0.14263763220716866</v>
      </c>
      <c r="C293" s="54">
        <v>2.7048702552580101E-2</v>
      </c>
      <c r="D293" s="54">
        <v>9.9551711863994974E-2</v>
      </c>
      <c r="E293" s="30"/>
    </row>
    <row r="294" spans="1:5" x14ac:dyDescent="0.2">
      <c r="A294" s="54" t="s">
        <v>87</v>
      </c>
      <c r="B294" s="30">
        <v>0.10578304439912459</v>
      </c>
      <c r="C294" s="54">
        <v>2.7115626001754899E-2</v>
      </c>
      <c r="D294" s="54">
        <v>9.9551711863994974E-2</v>
      </c>
      <c r="E294" s="30"/>
    </row>
    <row r="295" spans="1:5" x14ac:dyDescent="0.2">
      <c r="A295" s="54" t="s">
        <v>2382</v>
      </c>
      <c r="B295" s="30">
        <v>0.11126019205181129</v>
      </c>
      <c r="C295" s="54">
        <v>2.7240804066098599E-2</v>
      </c>
      <c r="D295" s="54">
        <v>9.9551711863994974E-2</v>
      </c>
      <c r="E295" s="30"/>
    </row>
    <row r="296" spans="1:5" x14ac:dyDescent="0.2">
      <c r="A296" s="54" t="s">
        <v>5456</v>
      </c>
      <c r="B296" s="30">
        <v>0.13129338251427813</v>
      </c>
      <c r="C296" s="54">
        <v>2.7329580062960001E-2</v>
      </c>
      <c r="D296" s="54">
        <v>9.9551711863994974E-2</v>
      </c>
      <c r="E296" s="30"/>
    </row>
    <row r="297" spans="1:5" x14ac:dyDescent="0.2">
      <c r="A297" s="54" t="s">
        <v>5457</v>
      </c>
      <c r="B297" s="30">
        <v>6.6831532580245739E-2</v>
      </c>
      <c r="C297" s="54">
        <v>2.8132525084376098E-2</v>
      </c>
      <c r="D297" s="54">
        <v>9.9551711863994974E-2</v>
      </c>
      <c r="E297" s="30"/>
    </row>
    <row r="298" spans="1:5" x14ac:dyDescent="0.2">
      <c r="A298" s="54" t="s">
        <v>3563</v>
      </c>
      <c r="B298" s="30">
        <v>0.19501116830628812</v>
      </c>
      <c r="C298" s="54">
        <v>2.8751951420633901E-2</v>
      </c>
      <c r="D298" s="54">
        <v>9.9551711863994974E-2</v>
      </c>
      <c r="E298" s="30"/>
    </row>
    <row r="299" spans="1:5" x14ac:dyDescent="0.2">
      <c r="A299" s="54" t="s">
        <v>2832</v>
      </c>
      <c r="B299" s="30">
        <v>0.12308274658422497</v>
      </c>
      <c r="C299" s="54">
        <v>2.93451767028023E-2</v>
      </c>
      <c r="D299" s="54">
        <v>9.9551711863994974E-2</v>
      </c>
      <c r="E299" s="30"/>
    </row>
    <row r="300" spans="1:5" x14ac:dyDescent="0.2">
      <c r="A300" s="54" t="s">
        <v>1620</v>
      </c>
      <c r="B300" s="30">
        <v>0.31186192718435951</v>
      </c>
      <c r="C300" s="54">
        <v>2.9957388748447701E-2</v>
      </c>
      <c r="D300" s="54">
        <v>9.9551711863994974E-2</v>
      </c>
      <c r="E300" s="30"/>
    </row>
    <row r="301" spans="1:5" x14ac:dyDescent="0.2">
      <c r="A301" s="54" t="s">
        <v>5458</v>
      </c>
      <c r="B301" s="30">
        <v>0.29116331410038188</v>
      </c>
      <c r="C301" s="54">
        <v>3.01192810163202E-2</v>
      </c>
      <c r="D301" s="54">
        <v>9.9551711863994974E-2</v>
      </c>
      <c r="E301" s="30"/>
    </row>
    <row r="302" spans="1:5" x14ac:dyDescent="0.2">
      <c r="A302" s="54" t="s">
        <v>5459</v>
      </c>
      <c r="B302" s="30">
        <v>0.15778324797554302</v>
      </c>
      <c r="C302" s="54">
        <v>3.0396279761326601E-2</v>
      </c>
      <c r="D302" s="54">
        <v>9.9551711863994974E-2</v>
      </c>
      <c r="E302" s="30"/>
    </row>
    <row r="303" spans="1:5" x14ac:dyDescent="0.2">
      <c r="A303" s="54" t="s">
        <v>5293</v>
      </c>
      <c r="B303" s="30">
        <v>4.2424874982373892E-2</v>
      </c>
      <c r="C303" s="54">
        <v>3.0626242066821501E-2</v>
      </c>
      <c r="D303" s="54">
        <v>9.9551711863994974E-2</v>
      </c>
      <c r="E303" s="30"/>
    </row>
    <row r="304" spans="1:5" x14ac:dyDescent="0.2">
      <c r="A304" s="54" t="s">
        <v>5460</v>
      </c>
      <c r="B304" s="30">
        <v>0.18911766206738159</v>
      </c>
      <c r="C304" s="54">
        <v>3.0641964481354998E-2</v>
      </c>
      <c r="D304" s="54">
        <v>9.9551711863994974E-2</v>
      </c>
      <c r="E304" s="30"/>
    </row>
    <row r="305" spans="1:5" x14ac:dyDescent="0.2">
      <c r="A305" s="54" t="s">
        <v>1282</v>
      </c>
      <c r="B305" s="30">
        <v>4.5711753288074981E-2</v>
      </c>
      <c r="C305" s="54">
        <v>3.0818983262820201E-2</v>
      </c>
      <c r="D305" s="54">
        <v>9.9551711863994974E-2</v>
      </c>
      <c r="E305" s="30"/>
    </row>
    <row r="306" spans="1:5" x14ac:dyDescent="0.2">
      <c r="A306" s="54" t="s">
        <v>2705</v>
      </c>
      <c r="B306" s="30">
        <v>0.20562070549046335</v>
      </c>
      <c r="C306" s="54">
        <v>3.10709505923152E-2</v>
      </c>
      <c r="D306" s="54">
        <v>9.9551711863994974E-2</v>
      </c>
      <c r="E306" s="30"/>
    </row>
    <row r="307" spans="1:5" x14ac:dyDescent="0.2">
      <c r="A307" s="54" t="s">
        <v>5461</v>
      </c>
      <c r="B307" s="30">
        <v>0.60503660347698007</v>
      </c>
      <c r="C307" s="54">
        <v>3.11679938586269E-2</v>
      </c>
      <c r="D307" s="54">
        <v>9.9551711863994974E-2</v>
      </c>
      <c r="E307" s="30"/>
    </row>
    <row r="308" spans="1:5" x14ac:dyDescent="0.2">
      <c r="A308" s="54" t="s">
        <v>5170</v>
      </c>
      <c r="B308" s="30">
        <v>4.483268402704272E-2</v>
      </c>
      <c r="C308" s="54">
        <v>3.1185713299690901E-2</v>
      </c>
      <c r="D308" s="54">
        <v>9.9551711863994974E-2</v>
      </c>
      <c r="E308" s="30"/>
    </row>
    <row r="309" spans="1:5" x14ac:dyDescent="0.2">
      <c r="A309" s="54" t="s">
        <v>2003</v>
      </c>
      <c r="B309" s="30">
        <v>0.25157305255509987</v>
      </c>
      <c r="C309" s="54">
        <v>3.1365733693846799E-2</v>
      </c>
      <c r="D309" s="54">
        <v>9.9551711863994974E-2</v>
      </c>
      <c r="E309" s="30"/>
    </row>
    <row r="310" spans="1:5" x14ac:dyDescent="0.2">
      <c r="A310" s="54" t="s">
        <v>5146</v>
      </c>
      <c r="B310" s="30">
        <v>0.13223894619499255</v>
      </c>
      <c r="C310" s="54">
        <v>3.1386976230406899E-2</v>
      </c>
      <c r="D310" s="54">
        <v>9.9551711863994974E-2</v>
      </c>
      <c r="E310" s="30"/>
    </row>
    <row r="311" spans="1:5" x14ac:dyDescent="0.2">
      <c r="A311" s="54" t="s">
        <v>4011</v>
      </c>
      <c r="B311" s="30">
        <v>2.8124060564540511E-2</v>
      </c>
      <c r="C311" s="54">
        <v>3.1627155110920298E-2</v>
      </c>
      <c r="D311" s="54">
        <v>9.9551711863994974E-2</v>
      </c>
      <c r="E311" s="30"/>
    </row>
    <row r="312" spans="1:5" x14ac:dyDescent="0.2">
      <c r="A312" s="54" t="s">
        <v>5271</v>
      </c>
      <c r="B312" s="30">
        <v>5.6659031945415231E-2</v>
      </c>
      <c r="C312" s="54">
        <v>3.1731142547121498E-2</v>
      </c>
      <c r="D312" s="54">
        <v>9.9551711863994974E-2</v>
      </c>
      <c r="E312" s="30"/>
    </row>
    <row r="313" spans="1:5" x14ac:dyDescent="0.2">
      <c r="A313" s="54" t="s">
        <v>5102</v>
      </c>
      <c r="B313" s="30">
        <v>0.22803828805364756</v>
      </c>
      <c r="C313" s="54">
        <v>3.1917465813613898E-2</v>
      </c>
      <c r="D313" s="54">
        <v>9.9551711863994974E-2</v>
      </c>
      <c r="E313" s="30"/>
    </row>
    <row r="314" spans="1:5" x14ac:dyDescent="0.2">
      <c r="A314" s="54" t="s">
        <v>5284</v>
      </c>
      <c r="B314" s="30">
        <v>4.2855622803154615E-2</v>
      </c>
      <c r="C314" s="54">
        <v>3.2806371310334599E-2</v>
      </c>
      <c r="D314" s="54">
        <v>9.9551711863994974E-2</v>
      </c>
      <c r="E314" s="30"/>
    </row>
    <row r="315" spans="1:5" x14ac:dyDescent="0.2">
      <c r="A315" s="54" t="s">
        <v>1294</v>
      </c>
      <c r="B315" s="30">
        <v>0.13065901534671148</v>
      </c>
      <c r="C315" s="54">
        <v>3.2854846441910897E-2</v>
      </c>
      <c r="D315" s="54">
        <v>9.9551711863994974E-2</v>
      </c>
      <c r="E315" s="30"/>
    </row>
    <row r="316" spans="1:5" x14ac:dyDescent="0.2">
      <c r="A316" s="54" t="s">
        <v>5237</v>
      </c>
      <c r="B316" s="30">
        <v>0.11318589021886659</v>
      </c>
      <c r="C316" s="54">
        <v>3.3504964156781197E-2</v>
      </c>
      <c r="D316" s="54">
        <v>9.9551711863994974E-2</v>
      </c>
      <c r="E316" s="30"/>
    </row>
    <row r="317" spans="1:5" x14ac:dyDescent="0.2">
      <c r="A317" s="54" t="s">
        <v>565</v>
      </c>
      <c r="B317" s="30">
        <v>2.6753734438609175E-2</v>
      </c>
      <c r="C317" s="54">
        <v>3.3822127947311001E-2</v>
      </c>
      <c r="D317" s="54">
        <v>9.9551711863994974E-2</v>
      </c>
      <c r="E317" s="30"/>
    </row>
    <row r="318" spans="1:5" x14ac:dyDescent="0.2">
      <c r="A318" s="54" t="s">
        <v>5462</v>
      </c>
      <c r="B318" s="30">
        <v>0.32654024036310003</v>
      </c>
      <c r="C318" s="54">
        <v>3.40429897014463E-2</v>
      </c>
      <c r="D318" s="54">
        <v>9.9551711863994974E-2</v>
      </c>
      <c r="E318" s="30"/>
    </row>
    <row r="319" spans="1:5" x14ac:dyDescent="0.2">
      <c r="A319" s="54" t="s">
        <v>5268</v>
      </c>
      <c r="B319" s="30">
        <v>0.13345679932591265</v>
      </c>
      <c r="C319" s="54">
        <v>3.4384902821445101E-2</v>
      </c>
      <c r="D319" s="54">
        <v>9.9551711863994974E-2</v>
      </c>
      <c r="E319" s="30"/>
    </row>
    <row r="320" spans="1:5" x14ac:dyDescent="0.2">
      <c r="A320" s="54" t="s">
        <v>5463</v>
      </c>
      <c r="B320" s="30">
        <v>0.20265366459655937</v>
      </c>
      <c r="C320" s="54">
        <v>3.4493354669957101E-2</v>
      </c>
      <c r="D320" s="54">
        <v>9.9551711863994974E-2</v>
      </c>
      <c r="E320" s="30"/>
    </row>
    <row r="321" spans="1:5" x14ac:dyDescent="0.2">
      <c r="A321" s="54" t="s">
        <v>5236</v>
      </c>
      <c r="B321" s="30">
        <v>6.2153026704726555E-2</v>
      </c>
      <c r="C321" s="54">
        <v>3.45264907864795E-2</v>
      </c>
      <c r="D321" s="54">
        <v>9.9551711863994974E-2</v>
      </c>
      <c r="E321" s="30"/>
    </row>
    <row r="322" spans="1:5" x14ac:dyDescent="0.2">
      <c r="A322" s="54" t="s">
        <v>5464</v>
      </c>
      <c r="B322" s="30">
        <v>0.71277262978171396</v>
      </c>
      <c r="C322" s="54">
        <v>3.4585978781975994E-2</v>
      </c>
      <c r="D322" s="54">
        <v>9.9551711863994974E-2</v>
      </c>
      <c r="E322" s="30"/>
    </row>
    <row r="323" spans="1:5" x14ac:dyDescent="0.2">
      <c r="A323" s="54" t="s">
        <v>5197</v>
      </c>
      <c r="B323" s="30">
        <v>8.6737538939364242E-2</v>
      </c>
      <c r="C323" s="54">
        <v>3.4662307542092999E-2</v>
      </c>
      <c r="D323" s="54">
        <v>9.9551711863994974E-2</v>
      </c>
      <c r="E323" s="30"/>
    </row>
    <row r="324" spans="1:5" x14ac:dyDescent="0.2">
      <c r="A324" s="54" t="s">
        <v>5220</v>
      </c>
      <c r="B324" s="30">
        <v>5.1319472530234056E-2</v>
      </c>
      <c r="C324" s="54">
        <v>3.4771382835669697E-2</v>
      </c>
      <c r="D324" s="54">
        <v>9.9551711863994974E-2</v>
      </c>
      <c r="E324" s="30"/>
    </row>
    <row r="325" spans="1:5" x14ac:dyDescent="0.2">
      <c r="A325" s="54" t="s">
        <v>5465</v>
      </c>
      <c r="B325" s="30">
        <v>0.16545048291092249</v>
      </c>
      <c r="C325" s="54">
        <v>3.49596327326979E-2</v>
      </c>
      <c r="D325" s="54">
        <v>9.9551711863994974E-2</v>
      </c>
      <c r="E325" s="30"/>
    </row>
    <row r="326" spans="1:5" x14ac:dyDescent="0.2">
      <c r="A326" s="54" t="s">
        <v>2800</v>
      </c>
      <c r="B326" s="30">
        <v>0.44594139879166989</v>
      </c>
      <c r="C326" s="54">
        <v>3.4988306106047008E-2</v>
      </c>
      <c r="D326" s="54">
        <v>9.9551711863994974E-2</v>
      </c>
      <c r="E326" s="30"/>
    </row>
    <row r="327" spans="1:5" x14ac:dyDescent="0.2">
      <c r="A327" s="54" t="s">
        <v>5466</v>
      </c>
      <c r="B327" s="30">
        <v>0.1196916541562965</v>
      </c>
      <c r="C327" s="54">
        <v>3.5167745717125803E-2</v>
      </c>
      <c r="D327" s="54">
        <v>9.9551711863994974E-2</v>
      </c>
      <c r="E327" s="30"/>
    </row>
    <row r="328" spans="1:5" x14ac:dyDescent="0.2">
      <c r="A328" s="54" t="s">
        <v>5467</v>
      </c>
      <c r="B328" s="30">
        <v>0.14223177500369197</v>
      </c>
      <c r="C328" s="54">
        <v>3.5473856481993603E-2</v>
      </c>
      <c r="D328" s="54">
        <v>9.9551711863994974E-2</v>
      </c>
      <c r="E328" s="30"/>
    </row>
    <row r="329" spans="1:5" x14ac:dyDescent="0.2">
      <c r="A329" s="54" t="s">
        <v>5252</v>
      </c>
      <c r="B329" s="30">
        <v>0.11095318824413541</v>
      </c>
      <c r="C329" s="54">
        <v>3.5914288017531798E-2</v>
      </c>
      <c r="D329" s="54">
        <v>9.9551711863994974E-2</v>
      </c>
      <c r="E329" s="30"/>
    </row>
    <row r="330" spans="1:5" x14ac:dyDescent="0.2">
      <c r="A330" s="54" t="s">
        <v>2463</v>
      </c>
      <c r="B330" s="30">
        <v>0.24002554476668933</v>
      </c>
      <c r="C330" s="54">
        <v>3.5945736416231201E-2</v>
      </c>
      <c r="D330" s="54">
        <v>9.9551711863994974E-2</v>
      </c>
      <c r="E330" s="30"/>
    </row>
    <row r="331" spans="1:5" x14ac:dyDescent="0.2">
      <c r="A331" s="54" t="s">
        <v>4776</v>
      </c>
      <c r="B331" s="30">
        <v>3.5183224365179164E-2</v>
      </c>
      <c r="C331" s="54">
        <v>3.6016890668275799E-2</v>
      </c>
      <c r="D331" s="54">
        <v>9.9551711863994974E-2</v>
      </c>
      <c r="E331" s="30"/>
    </row>
    <row r="332" spans="1:5" x14ac:dyDescent="0.2">
      <c r="A332" s="54" t="s">
        <v>5468</v>
      </c>
      <c r="B332" s="30">
        <v>0.16235542186520927</v>
      </c>
      <c r="C332" s="54">
        <v>3.6119849968648601E-2</v>
      </c>
      <c r="D332" s="54">
        <v>9.9551711863994974E-2</v>
      </c>
      <c r="E332" s="30"/>
    </row>
    <row r="333" spans="1:5" x14ac:dyDescent="0.2">
      <c r="A333" s="54" t="s">
        <v>1320</v>
      </c>
      <c r="B333" s="30">
        <v>0.17226612866993765</v>
      </c>
      <c r="C333" s="54">
        <v>3.6319353676896399E-2</v>
      </c>
      <c r="D333" s="54">
        <v>9.9551711863994974E-2</v>
      </c>
      <c r="E333" s="30"/>
    </row>
    <row r="334" spans="1:5" x14ac:dyDescent="0.2">
      <c r="A334" s="54" t="s">
        <v>3291</v>
      </c>
      <c r="B334" s="30">
        <v>6.7098130571900255E-2</v>
      </c>
      <c r="C334" s="54">
        <v>3.72275865318588E-2</v>
      </c>
      <c r="D334" s="54">
        <v>9.9551711863994974E-2</v>
      </c>
      <c r="E334" s="30"/>
    </row>
    <row r="335" spans="1:5" x14ac:dyDescent="0.2">
      <c r="A335" s="54" t="s">
        <v>5291</v>
      </c>
      <c r="B335" s="30">
        <v>3.1757309274815876E-2</v>
      </c>
      <c r="C335" s="54">
        <v>3.7642238635858999E-2</v>
      </c>
      <c r="D335" s="54">
        <v>9.9551711863994974E-2</v>
      </c>
      <c r="E335" s="30"/>
    </row>
    <row r="336" spans="1:5" x14ac:dyDescent="0.2">
      <c r="A336" s="54" t="s">
        <v>5469</v>
      </c>
      <c r="B336" s="30">
        <v>0.11369592078325651</v>
      </c>
      <c r="C336" s="54">
        <v>3.8126319127500995E-2</v>
      </c>
      <c r="D336" s="54">
        <v>9.9551711863994974E-2</v>
      </c>
      <c r="E336" s="30"/>
    </row>
    <row r="337" spans="1:5" x14ac:dyDescent="0.2">
      <c r="A337" s="54" t="s">
        <v>5470</v>
      </c>
      <c r="B337" s="30">
        <v>5.10892324268424E-2</v>
      </c>
      <c r="C337" s="54">
        <v>3.8165597147019399E-2</v>
      </c>
      <c r="D337" s="54">
        <v>9.9551711863994974E-2</v>
      </c>
      <c r="E337" s="30"/>
    </row>
    <row r="338" spans="1:5" x14ac:dyDescent="0.2">
      <c r="A338" s="54" t="s">
        <v>1194</v>
      </c>
      <c r="B338" s="30">
        <v>0.26972865373676946</v>
      </c>
      <c r="C338" s="54">
        <v>3.81694560192622E-2</v>
      </c>
      <c r="D338" s="54">
        <v>9.9551711863994974E-2</v>
      </c>
      <c r="E338" s="30"/>
    </row>
    <row r="339" spans="1:5" x14ac:dyDescent="0.2">
      <c r="A339" s="54" t="s">
        <v>5471</v>
      </c>
      <c r="B339" s="30">
        <v>0.30501276289740575</v>
      </c>
      <c r="C339" s="54">
        <v>3.8204700983853403E-2</v>
      </c>
      <c r="D339" s="54">
        <v>9.9551711863994974E-2</v>
      </c>
      <c r="E339" s="30"/>
    </row>
    <row r="340" spans="1:5" x14ac:dyDescent="0.2">
      <c r="A340" s="54" t="s">
        <v>5472</v>
      </c>
      <c r="B340" s="30">
        <v>3.6256859918573289E-2</v>
      </c>
      <c r="C340" s="54">
        <v>3.8271298569451599E-2</v>
      </c>
      <c r="D340" s="54">
        <v>9.9551711863994974E-2</v>
      </c>
      <c r="E340" s="30"/>
    </row>
    <row r="341" spans="1:5" x14ac:dyDescent="0.2">
      <c r="A341" s="54" t="s">
        <v>4883</v>
      </c>
      <c r="B341" s="30">
        <v>5.4832412328635387E-2</v>
      </c>
      <c r="C341" s="54">
        <v>3.8590844382325101E-2</v>
      </c>
      <c r="D341" s="54">
        <v>9.9551711863994974E-2</v>
      </c>
      <c r="E341" s="30"/>
    </row>
    <row r="342" spans="1:5" x14ac:dyDescent="0.2">
      <c r="A342" s="54" t="s">
        <v>5473</v>
      </c>
      <c r="B342" s="30">
        <v>0.20748000716072162</v>
      </c>
      <c r="C342" s="54">
        <v>3.8743580735062302E-2</v>
      </c>
      <c r="D342" s="54">
        <v>9.9551711863994974E-2</v>
      </c>
      <c r="E342" s="30"/>
    </row>
    <row r="343" spans="1:5" x14ac:dyDescent="0.2">
      <c r="A343" s="54" t="s">
        <v>5475</v>
      </c>
      <c r="B343" s="30">
        <v>0.14460595042906149</v>
      </c>
      <c r="C343" s="54">
        <v>3.9045967349421902E-2</v>
      </c>
      <c r="D343" s="54">
        <v>9.9551711863994974E-2</v>
      </c>
      <c r="E343" s="30"/>
    </row>
    <row r="344" spans="1:5" x14ac:dyDescent="0.2">
      <c r="A344" s="54" t="s">
        <v>5476</v>
      </c>
      <c r="B344" s="30">
        <v>0.11251404359409579</v>
      </c>
      <c r="C344" s="54">
        <v>3.9082242695429099E-2</v>
      </c>
      <c r="D344" s="54">
        <v>9.9551711863994974E-2</v>
      </c>
      <c r="E344" s="30"/>
    </row>
    <row r="345" spans="1:5" x14ac:dyDescent="0.2">
      <c r="A345" s="54" t="s">
        <v>5239</v>
      </c>
      <c r="B345" s="30">
        <v>5.8887804086292725E-2</v>
      </c>
      <c r="C345" s="54">
        <v>3.9495180617900902E-2</v>
      </c>
      <c r="D345" s="54">
        <v>9.9551711863994974E-2</v>
      </c>
      <c r="E345" s="30"/>
    </row>
    <row r="346" spans="1:5" x14ac:dyDescent="0.2">
      <c r="A346" s="54" t="s">
        <v>5134</v>
      </c>
      <c r="B346" s="30">
        <v>9.5303190329950924E-2</v>
      </c>
      <c r="C346" s="54">
        <v>3.9650973203597201E-2</v>
      </c>
      <c r="D346" s="54">
        <v>9.9551711863994974E-2</v>
      </c>
      <c r="E346" s="30"/>
    </row>
    <row r="347" spans="1:5" x14ac:dyDescent="0.2">
      <c r="A347" s="54" t="s">
        <v>2070</v>
      </c>
      <c r="B347" s="30">
        <v>0.19019289172239379</v>
      </c>
      <c r="C347" s="54">
        <v>3.9741018788616897E-2</v>
      </c>
      <c r="D347" s="54">
        <v>9.9551711863994974E-2</v>
      </c>
      <c r="E347" s="30"/>
    </row>
    <row r="348" spans="1:5" x14ac:dyDescent="0.2">
      <c r="A348" s="54" t="s">
        <v>3537</v>
      </c>
      <c r="B348" s="30">
        <v>0.15037206192388342</v>
      </c>
      <c r="C348" s="54">
        <v>3.99036955973796E-2</v>
      </c>
      <c r="D348" s="54">
        <v>9.9551711863994974E-2</v>
      </c>
      <c r="E348" s="30"/>
    </row>
    <row r="349" spans="1:5" x14ac:dyDescent="0.2">
      <c r="A349" s="54" t="s">
        <v>4633</v>
      </c>
      <c r="B349" s="30">
        <v>7.1582631720115919E-2</v>
      </c>
      <c r="C349" s="54">
        <v>4.0118556700934303E-2</v>
      </c>
      <c r="D349" s="54">
        <v>9.9551711863994974E-2</v>
      </c>
      <c r="E349" s="30"/>
    </row>
    <row r="350" spans="1:5" x14ac:dyDescent="0.2">
      <c r="A350" s="54" t="s">
        <v>1984</v>
      </c>
      <c r="B350" s="30">
        <v>4.3611252753861247E-2</v>
      </c>
      <c r="C350" s="54">
        <v>4.0306021674039398E-2</v>
      </c>
      <c r="D350" s="54">
        <v>9.9551711863994974E-2</v>
      </c>
      <c r="E350" s="30"/>
    </row>
    <row r="351" spans="1:5" x14ac:dyDescent="0.2">
      <c r="A351" s="54" t="s">
        <v>5477</v>
      </c>
      <c r="B351" s="30">
        <v>0.14905084009505878</v>
      </c>
      <c r="C351" s="54">
        <v>4.0699221897380199E-2</v>
      </c>
      <c r="D351" s="54">
        <v>9.9551711863994974E-2</v>
      </c>
      <c r="E351" s="30"/>
    </row>
    <row r="352" spans="1:5" x14ac:dyDescent="0.2">
      <c r="A352" s="54" t="s">
        <v>2111</v>
      </c>
      <c r="B352" s="30">
        <v>0.23812567593202263</v>
      </c>
      <c r="C352" s="54">
        <v>4.0808399287573502E-2</v>
      </c>
      <c r="D352" s="54">
        <v>9.9551711863994974E-2</v>
      </c>
      <c r="E352" s="30"/>
    </row>
    <row r="353" spans="1:5" x14ac:dyDescent="0.2">
      <c r="A353" s="54" t="s">
        <v>3527</v>
      </c>
      <c r="B353" s="30">
        <v>0.14144195498486314</v>
      </c>
      <c r="C353" s="54">
        <v>4.08354080963464E-2</v>
      </c>
      <c r="D353" s="54">
        <v>9.9551711863994974E-2</v>
      </c>
      <c r="E353" s="30"/>
    </row>
    <row r="354" spans="1:5" x14ac:dyDescent="0.2">
      <c r="A354" s="54" t="s">
        <v>3446</v>
      </c>
      <c r="B354" s="30">
        <v>0.15180035199085473</v>
      </c>
      <c r="C354" s="54">
        <v>4.1040967327434799E-2</v>
      </c>
      <c r="D354" s="54">
        <v>9.9551711863994974E-2</v>
      </c>
      <c r="E354" s="30"/>
    </row>
    <row r="355" spans="1:5" x14ac:dyDescent="0.2">
      <c r="A355" s="54" t="s">
        <v>1809</v>
      </c>
      <c r="B355" s="30">
        <v>0.10148040800734248</v>
      </c>
      <c r="C355" s="54">
        <v>4.1227988699879203E-2</v>
      </c>
      <c r="D355" s="54">
        <v>9.9551711863994974E-2</v>
      </c>
      <c r="E355" s="30"/>
    </row>
    <row r="356" spans="1:5" x14ac:dyDescent="0.2">
      <c r="A356" s="54" t="s">
        <v>5352</v>
      </c>
      <c r="B356" s="30">
        <v>0.3603975037907805</v>
      </c>
      <c r="C356" s="54">
        <v>4.1266585430314903E-2</v>
      </c>
      <c r="D356" s="54">
        <v>9.9551711863994974E-2</v>
      </c>
      <c r="E356" s="30"/>
    </row>
    <row r="357" spans="1:5" x14ac:dyDescent="0.2">
      <c r="A357" s="54" t="s">
        <v>5478</v>
      </c>
      <c r="B357" s="30">
        <v>8.4087292683195647E-2</v>
      </c>
      <c r="C357" s="54">
        <v>4.1517247843168702E-2</v>
      </c>
      <c r="D357" s="54">
        <v>9.9551711863994974E-2</v>
      </c>
      <c r="E357" s="30"/>
    </row>
    <row r="358" spans="1:5" x14ac:dyDescent="0.2">
      <c r="A358" s="54" t="s">
        <v>318</v>
      </c>
      <c r="B358" s="30">
        <v>9.4903946837459063E-2</v>
      </c>
      <c r="C358" s="54">
        <v>4.2493395475902897E-2</v>
      </c>
      <c r="D358" s="54">
        <v>9.9551711863994974E-2</v>
      </c>
      <c r="E358" s="30"/>
    </row>
    <row r="359" spans="1:5" x14ac:dyDescent="0.2">
      <c r="A359" s="54" t="s">
        <v>5479</v>
      </c>
      <c r="B359" s="30">
        <v>4.4421303093565963E-2</v>
      </c>
      <c r="C359" s="54">
        <v>4.2682476830420799E-2</v>
      </c>
      <c r="D359" s="54">
        <v>9.9551711863994974E-2</v>
      </c>
      <c r="E359" s="30"/>
    </row>
    <row r="360" spans="1:5" x14ac:dyDescent="0.2">
      <c r="A360" s="54" t="s">
        <v>1712</v>
      </c>
      <c r="B360" s="30">
        <v>9.9525339120099685E-2</v>
      </c>
      <c r="C360" s="54">
        <v>4.2685950315444601E-2</v>
      </c>
      <c r="D360" s="54">
        <v>9.9551711863994974E-2</v>
      </c>
      <c r="E360" s="30"/>
    </row>
    <row r="361" spans="1:5" x14ac:dyDescent="0.2">
      <c r="A361" s="54" t="s">
        <v>2443</v>
      </c>
      <c r="B361" s="30">
        <v>0.44015372248802004</v>
      </c>
      <c r="C361" s="54">
        <v>4.2714011772916997E-2</v>
      </c>
      <c r="D361" s="54">
        <v>9.9551711863994974E-2</v>
      </c>
      <c r="E361" s="30"/>
    </row>
    <row r="362" spans="1:5" x14ac:dyDescent="0.2">
      <c r="A362" s="54" t="s">
        <v>5480</v>
      </c>
      <c r="B362" s="30">
        <v>0.10882560621785932</v>
      </c>
      <c r="C362" s="54">
        <v>4.3104745791252098E-2</v>
      </c>
      <c r="D362" s="54">
        <v>9.9551711863994974E-2</v>
      </c>
      <c r="E362" s="30"/>
    </row>
    <row r="363" spans="1:5" x14ac:dyDescent="0.2">
      <c r="A363" s="54" t="s">
        <v>95</v>
      </c>
      <c r="B363" s="30">
        <v>7.444718199761699E-2</v>
      </c>
      <c r="C363" s="54">
        <v>4.3280083139699103E-2</v>
      </c>
      <c r="D363" s="54">
        <v>9.9551711863994974E-2</v>
      </c>
      <c r="E363" s="30"/>
    </row>
    <row r="364" spans="1:5" x14ac:dyDescent="0.2">
      <c r="A364" s="54" t="s">
        <v>5115</v>
      </c>
      <c r="B364" s="30">
        <v>0.11962839590407173</v>
      </c>
      <c r="C364" s="54">
        <v>4.33563207273613E-2</v>
      </c>
      <c r="D364" s="54">
        <v>9.9551711863994974E-2</v>
      </c>
      <c r="E364" s="30"/>
    </row>
    <row r="365" spans="1:5" x14ac:dyDescent="0.2">
      <c r="A365" s="54" t="s">
        <v>4989</v>
      </c>
      <c r="B365" s="30">
        <v>3.7254529951404762E-2</v>
      </c>
      <c r="C365" s="54">
        <v>4.35976383579302E-2</v>
      </c>
      <c r="D365" s="54">
        <v>9.9551711863994974E-2</v>
      </c>
      <c r="E365" s="30"/>
    </row>
    <row r="366" spans="1:5" x14ac:dyDescent="0.2">
      <c r="A366" s="54" t="s">
        <v>5481</v>
      </c>
      <c r="B366" s="30">
        <v>0.12577522950937223</v>
      </c>
      <c r="C366" s="54">
        <v>4.3774595469258097E-2</v>
      </c>
      <c r="D366" s="54">
        <v>9.9551711863994974E-2</v>
      </c>
      <c r="E366" s="30"/>
    </row>
    <row r="367" spans="1:5" x14ac:dyDescent="0.2">
      <c r="A367" s="54" t="s">
        <v>1147</v>
      </c>
      <c r="B367" s="30">
        <v>2.5758910389796025E-2</v>
      </c>
      <c r="C367" s="54">
        <v>4.4303328287265603E-2</v>
      </c>
      <c r="D367" s="54">
        <v>9.9551711863994974E-2</v>
      </c>
      <c r="E367" s="30"/>
    </row>
    <row r="368" spans="1:5" x14ac:dyDescent="0.2">
      <c r="A368" s="54" t="s">
        <v>5482</v>
      </c>
      <c r="B368" s="30">
        <v>0.25538150275729837</v>
      </c>
      <c r="C368" s="54">
        <v>4.4401456779028702E-2</v>
      </c>
      <c r="D368" s="54">
        <v>9.9551711863994974E-2</v>
      </c>
      <c r="E368" s="30"/>
    </row>
    <row r="369" spans="1:5" x14ac:dyDescent="0.2">
      <c r="A369" s="54" t="s">
        <v>5483</v>
      </c>
      <c r="B369" s="30">
        <v>3.9370420676589434E-2</v>
      </c>
      <c r="C369" s="54">
        <v>4.4564975688957197E-2</v>
      </c>
      <c r="D369" s="54">
        <v>9.9551711863994974E-2</v>
      </c>
      <c r="E369" s="30"/>
    </row>
    <row r="370" spans="1:5" x14ac:dyDescent="0.2">
      <c r="A370" s="54" t="s">
        <v>3269</v>
      </c>
      <c r="B370" s="30">
        <v>6.3827710396472545E-2</v>
      </c>
      <c r="C370" s="54">
        <v>4.4955759143062698E-2</v>
      </c>
      <c r="D370" s="54">
        <v>9.9551711863994974E-2</v>
      </c>
      <c r="E370" s="30"/>
    </row>
    <row r="371" spans="1:5" x14ac:dyDescent="0.2">
      <c r="A371" s="54" t="s">
        <v>326</v>
      </c>
      <c r="B371" s="30">
        <v>6.642711826360681E-2</v>
      </c>
      <c r="C371" s="54">
        <v>4.5647410384139997E-2</v>
      </c>
      <c r="D371" s="54">
        <v>9.9551711863994974E-2</v>
      </c>
      <c r="E371" s="30"/>
    </row>
    <row r="372" spans="1:5" x14ac:dyDescent="0.2">
      <c r="A372" s="54" t="s">
        <v>2455</v>
      </c>
      <c r="B372" s="30">
        <v>0.25493068478800912</v>
      </c>
      <c r="C372" s="54">
        <v>4.6052059129715099E-2</v>
      </c>
      <c r="D372" s="54">
        <v>9.9551711863994974E-2</v>
      </c>
      <c r="E372" s="30"/>
    </row>
    <row r="373" spans="1:5" x14ac:dyDescent="0.2">
      <c r="A373" s="54" t="s">
        <v>5484</v>
      </c>
      <c r="B373" s="30">
        <v>4.2536824012534821E-2</v>
      </c>
      <c r="C373" s="54">
        <v>4.6385096394491003E-2</v>
      </c>
      <c r="D373" s="54">
        <v>9.9551711863994974E-2</v>
      </c>
      <c r="E373" s="30"/>
    </row>
    <row r="374" spans="1:5" x14ac:dyDescent="0.2">
      <c r="A374" s="54" t="s">
        <v>5086</v>
      </c>
      <c r="B374" s="30">
        <v>4.5974825018984845E-2</v>
      </c>
      <c r="C374" s="54">
        <v>4.6558643600979097E-2</v>
      </c>
      <c r="D374" s="54">
        <v>9.9551711863994974E-2</v>
      </c>
      <c r="E374" s="30"/>
    </row>
    <row r="375" spans="1:5" x14ac:dyDescent="0.2">
      <c r="A375" s="54" t="s">
        <v>5485</v>
      </c>
      <c r="B375" s="30">
        <v>4.9459315899363872E-2</v>
      </c>
      <c r="C375" s="54">
        <v>4.70208689339724E-2</v>
      </c>
      <c r="D375" s="54">
        <v>9.9551711863994974E-2</v>
      </c>
      <c r="E375" s="30"/>
    </row>
    <row r="376" spans="1:5" x14ac:dyDescent="0.2">
      <c r="A376" s="54" t="s">
        <v>5486</v>
      </c>
      <c r="B376" s="30">
        <v>0.11895747261265675</v>
      </c>
      <c r="C376" s="54">
        <v>4.7271824551538402E-2</v>
      </c>
      <c r="D376" s="54">
        <v>9.9551711863994974E-2</v>
      </c>
      <c r="E376" s="30"/>
    </row>
    <row r="377" spans="1:5" x14ac:dyDescent="0.2">
      <c r="A377" s="54" t="s">
        <v>5487</v>
      </c>
      <c r="B377" s="30">
        <v>4.2151649880682103E-2</v>
      </c>
      <c r="C377" s="54">
        <v>4.7447537868120497E-2</v>
      </c>
      <c r="D377" s="54">
        <v>9.9551711863994974E-2</v>
      </c>
      <c r="E377" s="30"/>
    </row>
    <row r="378" spans="1:5" x14ac:dyDescent="0.2">
      <c r="A378" s="54" t="s">
        <v>5488</v>
      </c>
      <c r="B378" s="30">
        <v>0.12626271593870592</v>
      </c>
      <c r="C378" s="54">
        <v>4.7698042811252103E-2</v>
      </c>
      <c r="D378" s="54">
        <v>9.9551711863994974E-2</v>
      </c>
      <c r="E378" s="30"/>
    </row>
    <row r="379" spans="1:5" x14ac:dyDescent="0.2">
      <c r="A379" s="54" t="s">
        <v>5489</v>
      </c>
      <c r="B379" s="30">
        <v>0.1666992311325822</v>
      </c>
      <c r="C379" s="54">
        <v>4.7826859451921902E-2</v>
      </c>
      <c r="D379" s="54">
        <v>9.9551711863994974E-2</v>
      </c>
      <c r="E379" s="30"/>
    </row>
    <row r="380" spans="1:5" x14ac:dyDescent="0.2">
      <c r="A380" s="54" t="s">
        <v>3474</v>
      </c>
      <c r="B380" s="30">
        <v>4.2987765227574234E-2</v>
      </c>
      <c r="C380" s="54">
        <v>4.7892244559654601E-2</v>
      </c>
      <c r="D380" s="54">
        <v>9.9551711863994974E-2</v>
      </c>
      <c r="E380" s="30"/>
    </row>
    <row r="381" spans="1:5" x14ac:dyDescent="0.2">
      <c r="A381" s="54" t="s">
        <v>3462</v>
      </c>
      <c r="B381" s="30">
        <v>1.4706782894222871E-2</v>
      </c>
      <c r="C381" s="54">
        <v>4.8029222011985798E-2</v>
      </c>
      <c r="D381" s="54">
        <v>9.9551711863994974E-2</v>
      </c>
      <c r="E381" s="30"/>
    </row>
    <row r="382" spans="1:5" x14ac:dyDescent="0.2">
      <c r="A382" s="54" t="s">
        <v>2879</v>
      </c>
      <c r="B382" s="30">
        <v>0.31897618359878388</v>
      </c>
      <c r="C382" s="54">
        <v>4.8064829338836199E-2</v>
      </c>
      <c r="D382" s="54">
        <v>9.9551711863994974E-2</v>
      </c>
      <c r="E382" s="30"/>
    </row>
    <row r="383" spans="1:5" x14ac:dyDescent="0.2">
      <c r="A383" s="54" t="s">
        <v>1882</v>
      </c>
      <c r="B383" s="30">
        <v>2.1157073399100286E-2</v>
      </c>
      <c r="C383" s="54">
        <v>4.8112561488430301E-2</v>
      </c>
      <c r="D383" s="54">
        <v>9.9551711863994974E-2</v>
      </c>
      <c r="E383" s="30"/>
    </row>
    <row r="384" spans="1:5" x14ac:dyDescent="0.2">
      <c r="A384" s="54" t="s">
        <v>1888</v>
      </c>
      <c r="B384" s="30">
        <v>0.1115628939585751</v>
      </c>
      <c r="C384" s="54">
        <v>4.8173360148205301E-2</v>
      </c>
      <c r="D384" s="54">
        <v>9.9551711863994974E-2</v>
      </c>
      <c r="E384" s="30"/>
    </row>
    <row r="385" spans="1:5" x14ac:dyDescent="0.2">
      <c r="A385" s="54" t="s">
        <v>5269</v>
      </c>
      <c r="B385" s="30">
        <v>6.389123197236786E-2</v>
      </c>
      <c r="C385" s="54">
        <v>4.8451642451033297E-2</v>
      </c>
      <c r="D385" s="54">
        <v>9.9551711863994974E-2</v>
      </c>
      <c r="E385" s="30"/>
    </row>
    <row r="386" spans="1:5" x14ac:dyDescent="0.2">
      <c r="A386" s="54" t="s">
        <v>5491</v>
      </c>
      <c r="B386" s="30">
        <v>0.14851977322465046</v>
      </c>
      <c r="C386" s="54">
        <v>4.8514004812076197E-2</v>
      </c>
      <c r="D386" s="54">
        <v>9.9551711863994974E-2</v>
      </c>
      <c r="E386" s="30"/>
    </row>
    <row r="387" spans="1:5" x14ac:dyDescent="0.2">
      <c r="A387" s="54" t="s">
        <v>4174</v>
      </c>
      <c r="B387" s="30">
        <v>2.5460409597512296E-2</v>
      </c>
      <c r="C387" s="54">
        <v>4.8607190109097899E-2</v>
      </c>
      <c r="D387" s="54">
        <v>9.9551711863994974E-2</v>
      </c>
      <c r="E387" s="30"/>
    </row>
    <row r="388" spans="1:5" x14ac:dyDescent="0.2">
      <c r="A388" s="54" t="s">
        <v>5493</v>
      </c>
      <c r="B388" s="30">
        <v>3.5244132587040108E-2</v>
      </c>
      <c r="C388" s="54">
        <v>4.9175381178906401E-2</v>
      </c>
      <c r="D388" s="54">
        <v>9.9551711863994974E-2</v>
      </c>
      <c r="E388" s="30"/>
    </row>
    <row r="389" spans="1:5" x14ac:dyDescent="0.2">
      <c r="A389" s="54" t="s">
        <v>3364</v>
      </c>
      <c r="B389" s="30">
        <v>0.12193815341086291</v>
      </c>
      <c r="C389" s="54">
        <v>4.93560081673039E-2</v>
      </c>
      <c r="D389" s="54">
        <v>9.9551711863994974E-2</v>
      </c>
      <c r="E389" s="30"/>
    </row>
    <row r="390" spans="1:5" x14ac:dyDescent="0.2">
      <c r="A390" s="54" t="s">
        <v>5494</v>
      </c>
      <c r="B390" s="30">
        <v>0.16804319974076379</v>
      </c>
      <c r="C390" s="54">
        <v>4.9705507146467799E-2</v>
      </c>
      <c r="D390" s="54">
        <v>9.9551711863994974E-2</v>
      </c>
      <c r="E390" s="30"/>
    </row>
    <row r="391" spans="1:5" x14ac:dyDescent="0.2">
      <c r="A391" s="54" t="s">
        <v>1612</v>
      </c>
      <c r="B391" s="30">
        <v>0.26175734089925456</v>
      </c>
      <c r="C391" s="54">
        <v>4.98546416633638E-2</v>
      </c>
      <c r="D391" s="54">
        <v>9.9551711863994974E-2</v>
      </c>
      <c r="E391" s="30"/>
    </row>
    <row r="392" spans="1:5" x14ac:dyDescent="0.2">
      <c r="A392" s="54" t="s">
        <v>2790</v>
      </c>
      <c r="B392" s="30">
        <v>7.7164125063454315E-3</v>
      </c>
      <c r="C392" s="54">
        <v>4.9859944648456403E-2</v>
      </c>
      <c r="D392" s="54">
        <v>9.9551711863994974E-2</v>
      </c>
      <c r="E392" s="30"/>
    </row>
    <row r="393" spans="1:5" x14ac:dyDescent="0.2">
      <c r="A393" t="s">
        <v>3364</v>
      </c>
      <c r="B393" s="30">
        <v>0.18776238984960369</v>
      </c>
      <c r="C393" s="30"/>
      <c r="D393" s="30"/>
      <c r="E393" s="30"/>
    </row>
    <row r="394" spans="1:5" x14ac:dyDescent="0.2">
      <c r="A394" t="s">
        <v>5494</v>
      </c>
      <c r="B394" s="14">
        <v>0.20073774674233841</v>
      </c>
    </row>
    <row r="395" spans="1:5" x14ac:dyDescent="0.2">
      <c r="A395" t="s">
        <v>1612</v>
      </c>
      <c r="B395" s="14">
        <v>0.34699107353292397</v>
      </c>
    </row>
    <row r="396" spans="1:5" x14ac:dyDescent="0.2">
      <c r="A396" t="s">
        <v>2790</v>
      </c>
      <c r="B396" s="14">
        <v>0.151183918485037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743CD-5FCA-0440-B150-085FAA747880}">
  <dimension ref="A1:J1232"/>
  <sheetViews>
    <sheetView workbookViewId="0">
      <selection sqref="A1:D1232"/>
    </sheetView>
  </sheetViews>
  <sheetFormatPr baseColWidth="10" defaultRowHeight="16" x14ac:dyDescent="0.2"/>
  <cols>
    <col min="1" max="4" width="10.83203125" style="17"/>
  </cols>
  <sheetData>
    <row r="1" spans="1:10" x14ac:dyDescent="0.2">
      <c r="A1" s="13" t="s">
        <v>0</v>
      </c>
      <c r="B1" s="13" t="s">
        <v>1231</v>
      </c>
      <c r="C1" s="13" t="s">
        <v>1232</v>
      </c>
      <c r="D1" s="13" t="s">
        <v>1</v>
      </c>
      <c r="G1" s="8"/>
      <c r="H1" s="8"/>
      <c r="I1" s="8"/>
      <c r="J1" s="8"/>
    </row>
    <row r="2" spans="1:10" x14ac:dyDescent="0.2">
      <c r="A2" s="14" t="s">
        <v>538</v>
      </c>
      <c r="B2" s="14">
        <v>0.10562556180529201</v>
      </c>
      <c r="C2" s="15">
        <v>4.4786484863679601E-6</v>
      </c>
      <c r="D2" s="14">
        <v>6.7717165113883496E-2</v>
      </c>
      <c r="G2" s="9"/>
      <c r="H2" s="9"/>
      <c r="I2" s="18"/>
      <c r="J2" s="9"/>
    </row>
    <row r="3" spans="1:10" x14ac:dyDescent="0.2">
      <c r="A3" s="14" t="s">
        <v>224</v>
      </c>
      <c r="B3" s="14">
        <v>0.19977674706132301</v>
      </c>
      <c r="C3" s="15">
        <v>1.6922722940151799E-5</v>
      </c>
      <c r="D3" s="14">
        <v>0.12793578542754699</v>
      </c>
      <c r="G3" s="9"/>
      <c r="H3" s="9"/>
      <c r="I3" s="18"/>
      <c r="J3" s="9"/>
    </row>
    <row r="4" spans="1:10" x14ac:dyDescent="0.2">
      <c r="A4" s="14" t="s">
        <v>126</v>
      </c>
      <c r="B4" s="14">
        <v>0.250470838638646</v>
      </c>
      <c r="C4" s="15">
        <v>9.5899207247547003E-5</v>
      </c>
      <c r="D4" s="14">
        <v>0.328384479612363</v>
      </c>
    </row>
    <row r="5" spans="1:10" x14ac:dyDescent="0.2">
      <c r="A5" s="14" t="s">
        <v>777</v>
      </c>
      <c r="B5" s="14">
        <v>-0.10219611515264</v>
      </c>
      <c r="C5" s="15">
        <v>8.8812966509910506E-5</v>
      </c>
      <c r="D5" s="14">
        <v>0.328384479612363</v>
      </c>
    </row>
    <row r="6" spans="1:10" x14ac:dyDescent="0.2">
      <c r="A6" s="14" t="s">
        <v>1188</v>
      </c>
      <c r="B6" s="14">
        <v>-0.33264318903179901</v>
      </c>
      <c r="C6" s="14">
        <v>1.08592751194565E-4</v>
      </c>
      <c r="D6" s="14">
        <v>0.328384479612363</v>
      </c>
    </row>
    <row r="7" spans="1:10" x14ac:dyDescent="0.2">
      <c r="A7" s="14" t="s">
        <v>4</v>
      </c>
      <c r="B7" s="14">
        <v>0.74951465106484705</v>
      </c>
      <c r="C7" s="14">
        <v>2.46366520119924E-4</v>
      </c>
      <c r="D7" s="14">
        <v>0.39003641224380198</v>
      </c>
    </row>
    <row r="8" spans="1:10" x14ac:dyDescent="0.2">
      <c r="A8" s="14" t="s">
        <v>34</v>
      </c>
      <c r="B8" s="14">
        <v>0.40152523313704003</v>
      </c>
      <c r="C8" s="14">
        <v>8.40721615342305E-4</v>
      </c>
      <c r="D8" s="14">
        <v>0.39003641224380198</v>
      </c>
    </row>
    <row r="9" spans="1:10" x14ac:dyDescent="0.2">
      <c r="A9" s="14" t="s">
        <v>75</v>
      </c>
      <c r="B9" s="14">
        <v>0.31157776377378299</v>
      </c>
      <c r="C9" s="14">
        <v>3.8703440952790998E-4</v>
      </c>
      <c r="D9" s="14">
        <v>0.39003641224380198</v>
      </c>
    </row>
    <row r="10" spans="1:10" x14ac:dyDescent="0.2">
      <c r="A10" s="14" t="s">
        <v>82</v>
      </c>
      <c r="B10" s="14">
        <v>0.297983748631511</v>
      </c>
      <c r="C10" s="14">
        <v>4.7072406977771101E-4</v>
      </c>
      <c r="D10" s="14">
        <v>0.39003641224380198</v>
      </c>
    </row>
    <row r="11" spans="1:10" x14ac:dyDescent="0.2">
      <c r="A11" s="14" t="s">
        <v>86</v>
      </c>
      <c r="B11" s="14">
        <v>0.29030258120341601</v>
      </c>
      <c r="C11" s="14">
        <v>4.5224786479770802E-4</v>
      </c>
      <c r="D11" s="14">
        <v>0.39003641224380198</v>
      </c>
    </row>
    <row r="12" spans="1:10" x14ac:dyDescent="0.2">
      <c r="A12" s="14" t="s">
        <v>140</v>
      </c>
      <c r="B12" s="14">
        <v>0.241152711537583</v>
      </c>
      <c r="C12" s="14">
        <v>9.1507139338305101E-4</v>
      </c>
      <c r="D12" s="14">
        <v>0.39003641224380198</v>
      </c>
    </row>
    <row r="13" spans="1:10" x14ac:dyDescent="0.2">
      <c r="A13" s="14" t="s">
        <v>161</v>
      </c>
      <c r="B13" s="14">
        <v>0.228245500926157</v>
      </c>
      <c r="C13" s="14">
        <v>5.1805016782164204E-4</v>
      </c>
      <c r="D13" s="14">
        <v>0.39003641224380198</v>
      </c>
    </row>
    <row r="14" spans="1:10" x14ac:dyDescent="0.2">
      <c r="A14" s="14" t="s">
        <v>169</v>
      </c>
      <c r="B14" s="14">
        <v>0.224744605474725</v>
      </c>
      <c r="C14" s="14">
        <v>9.8339116495643492E-4</v>
      </c>
      <c r="D14" s="14">
        <v>0.39003641224380198</v>
      </c>
    </row>
    <row r="15" spans="1:10" x14ac:dyDescent="0.2">
      <c r="A15" s="14" t="s">
        <v>176</v>
      </c>
      <c r="B15" s="14">
        <v>0.219852127714148</v>
      </c>
      <c r="C15" s="14">
        <v>6.18076721353518E-4</v>
      </c>
      <c r="D15" s="14">
        <v>0.39003641224380198</v>
      </c>
    </row>
    <row r="16" spans="1:10" x14ac:dyDescent="0.2">
      <c r="A16" s="14" t="s">
        <v>183</v>
      </c>
      <c r="B16" s="14">
        <v>0.21721887191456499</v>
      </c>
      <c r="C16" s="14">
        <v>4.5584020039446599E-4</v>
      </c>
      <c r="D16" s="14">
        <v>0.39003641224380198</v>
      </c>
    </row>
    <row r="17" spans="1:4" x14ac:dyDescent="0.2">
      <c r="A17" s="14" t="s">
        <v>197</v>
      </c>
      <c r="B17" s="14">
        <v>0.20952761898549899</v>
      </c>
      <c r="C17" s="14">
        <v>6.3503795460932602E-4</v>
      </c>
      <c r="D17" s="14">
        <v>0.39003641224380198</v>
      </c>
    </row>
    <row r="18" spans="1:4" x14ac:dyDescent="0.2">
      <c r="A18" s="14" t="s">
        <v>221</v>
      </c>
      <c r="B18" s="14">
        <v>0.20104716537798001</v>
      </c>
      <c r="C18" s="14">
        <v>9.0723539170709997E-4</v>
      </c>
      <c r="D18" s="14">
        <v>0.39003641224380198</v>
      </c>
    </row>
    <row r="19" spans="1:4" x14ac:dyDescent="0.2">
      <c r="A19" s="14" t="s">
        <v>255</v>
      </c>
      <c r="B19" s="14">
        <v>0.188079491798781</v>
      </c>
      <c r="C19" s="14">
        <v>7.6560894594218405E-4</v>
      </c>
      <c r="D19" s="14">
        <v>0.39003641224380198</v>
      </c>
    </row>
    <row r="20" spans="1:4" x14ac:dyDescent="0.2">
      <c r="A20" s="14" t="s">
        <v>258</v>
      </c>
      <c r="B20" s="14">
        <v>0.18679797008778401</v>
      </c>
      <c r="C20" s="14">
        <v>8.5307427042304301E-4</v>
      </c>
      <c r="D20" s="14">
        <v>0.39003641224380198</v>
      </c>
    </row>
    <row r="21" spans="1:4" x14ac:dyDescent="0.2">
      <c r="A21" s="14" t="s">
        <v>269</v>
      </c>
      <c r="B21" s="14">
        <v>0.18372645736502199</v>
      </c>
      <c r="C21" s="14">
        <v>1.0060463014225E-3</v>
      </c>
      <c r="D21" s="14">
        <v>0.39003641224380198</v>
      </c>
    </row>
    <row r="22" spans="1:4" x14ac:dyDescent="0.2">
      <c r="A22" s="14" t="s">
        <v>344</v>
      </c>
      <c r="B22" s="14">
        <v>0.15906249592265101</v>
      </c>
      <c r="C22" s="14">
        <v>5.6334357959727697E-4</v>
      </c>
      <c r="D22" s="14">
        <v>0.39003641224380198</v>
      </c>
    </row>
    <row r="23" spans="1:4" x14ac:dyDescent="0.2">
      <c r="A23" s="14" t="s">
        <v>349</v>
      </c>
      <c r="B23" s="14">
        <v>0.15801390312042801</v>
      </c>
      <c r="C23" s="14">
        <v>6.3424629979666805E-4</v>
      </c>
      <c r="D23" s="14">
        <v>0.39003641224380198</v>
      </c>
    </row>
    <row r="24" spans="1:4" x14ac:dyDescent="0.2">
      <c r="A24" s="14" t="s">
        <v>429</v>
      </c>
      <c r="B24" s="14">
        <v>0.134557905623719</v>
      </c>
      <c r="C24" s="14">
        <v>5.9721370411917299E-4</v>
      </c>
      <c r="D24" s="14">
        <v>0.39003641224380198</v>
      </c>
    </row>
    <row r="25" spans="1:4" x14ac:dyDescent="0.2">
      <c r="A25" s="14" t="s">
        <v>542</v>
      </c>
      <c r="B25" s="14">
        <v>0.104936700561787</v>
      </c>
      <c r="C25" s="14">
        <v>7.7422923768517295E-4</v>
      </c>
      <c r="D25" s="14">
        <v>0.39003641224380198</v>
      </c>
    </row>
    <row r="26" spans="1:4" x14ac:dyDescent="0.2">
      <c r="A26" s="14" t="s">
        <v>549</v>
      </c>
      <c r="B26" s="14">
        <v>0.10318389079636101</v>
      </c>
      <c r="C26" s="14">
        <v>6.11027209442281E-4</v>
      </c>
      <c r="D26" s="14">
        <v>0.39003641224380198</v>
      </c>
    </row>
    <row r="27" spans="1:4" x14ac:dyDescent="0.2">
      <c r="A27" s="14" t="s">
        <v>561</v>
      </c>
      <c r="B27" s="14">
        <v>9.9589589412916998E-2</v>
      </c>
      <c r="C27" s="14">
        <v>8.3077754285492398E-4</v>
      </c>
      <c r="D27" s="14">
        <v>0.39003641224380198</v>
      </c>
    </row>
    <row r="28" spans="1:4" x14ac:dyDescent="0.2">
      <c r="A28" s="14" t="s">
        <v>575</v>
      </c>
      <c r="B28" s="14">
        <v>9.5513625541137001E-2</v>
      </c>
      <c r="C28" s="14">
        <v>5.7667763104667904E-4</v>
      </c>
      <c r="D28" s="14">
        <v>0.39003641224380198</v>
      </c>
    </row>
    <row r="29" spans="1:4" x14ac:dyDescent="0.2">
      <c r="A29" s="14" t="s">
        <v>744</v>
      </c>
      <c r="B29" s="14">
        <v>-9.2783468105678099E-2</v>
      </c>
      <c r="C29" s="14">
        <v>7.3922903616917095E-4</v>
      </c>
      <c r="D29" s="14">
        <v>0.39003641224380198</v>
      </c>
    </row>
    <row r="30" spans="1:4" x14ac:dyDescent="0.2">
      <c r="A30" s="14" t="s">
        <v>905</v>
      </c>
      <c r="B30" s="14">
        <v>-0.130441165984511</v>
      </c>
      <c r="C30" s="14">
        <v>4.7297814226413801E-4</v>
      </c>
      <c r="D30" s="14">
        <v>0.39003641224380198</v>
      </c>
    </row>
    <row r="31" spans="1:4" x14ac:dyDescent="0.2">
      <c r="A31" s="14" t="s">
        <v>941</v>
      </c>
      <c r="B31" s="14">
        <v>-0.14080242166082499</v>
      </c>
      <c r="C31" s="14">
        <v>3.6117587287828E-4</v>
      </c>
      <c r="D31" s="14">
        <v>0.39003641224380198</v>
      </c>
    </row>
    <row r="32" spans="1:4" x14ac:dyDescent="0.2">
      <c r="A32" s="14" t="s">
        <v>957</v>
      </c>
      <c r="B32" s="14">
        <v>-0.143965841097178</v>
      </c>
      <c r="C32" s="14">
        <v>8.6578738487599297E-4</v>
      </c>
      <c r="D32" s="14">
        <v>0.39003641224380198</v>
      </c>
    </row>
    <row r="33" spans="1:4" x14ac:dyDescent="0.2">
      <c r="A33" s="14" t="s">
        <v>960</v>
      </c>
      <c r="B33" s="14">
        <v>-0.145552528761176</v>
      </c>
      <c r="C33" s="14">
        <v>7.0889618687364003E-4</v>
      </c>
      <c r="D33" s="14">
        <v>0.39003641224380198</v>
      </c>
    </row>
    <row r="34" spans="1:4" x14ac:dyDescent="0.2">
      <c r="A34" s="14" t="s">
        <v>1028</v>
      </c>
      <c r="B34" s="14">
        <v>-0.16914040110553</v>
      </c>
      <c r="C34" s="14">
        <v>9.7686145075952095E-4</v>
      </c>
      <c r="D34" s="14">
        <v>0.39003641224380198</v>
      </c>
    </row>
    <row r="35" spans="1:4" x14ac:dyDescent="0.2">
      <c r="A35" s="14" t="s">
        <v>1029</v>
      </c>
      <c r="B35" s="14">
        <v>-0.169229887606547</v>
      </c>
      <c r="C35" s="14">
        <v>9.46588735082416E-4</v>
      </c>
      <c r="D35" s="14">
        <v>0.39003641224380198</v>
      </c>
    </row>
    <row r="36" spans="1:4" x14ac:dyDescent="0.2">
      <c r="A36" s="14" t="s">
        <v>1091</v>
      </c>
      <c r="B36" s="14">
        <v>-0.201898432515628</v>
      </c>
      <c r="C36" s="14">
        <v>8.3496362683461295E-4</v>
      </c>
      <c r="D36" s="14">
        <v>0.39003641224380198</v>
      </c>
    </row>
    <row r="37" spans="1:4" x14ac:dyDescent="0.2">
      <c r="A37" s="14" t="s">
        <v>1124</v>
      </c>
      <c r="B37" s="14">
        <v>-0.22849853116087701</v>
      </c>
      <c r="C37" s="14">
        <v>2.0935594378110301E-4</v>
      </c>
      <c r="D37" s="14">
        <v>0.39003641224380198</v>
      </c>
    </row>
    <row r="38" spans="1:4" x14ac:dyDescent="0.2">
      <c r="A38" s="14" t="s">
        <v>1149</v>
      </c>
      <c r="B38" s="14">
        <v>-0.25269277865357498</v>
      </c>
      <c r="C38" s="14">
        <v>9.3260571113918105E-4</v>
      </c>
      <c r="D38" s="14">
        <v>0.39003641224380198</v>
      </c>
    </row>
    <row r="39" spans="1:4" x14ac:dyDescent="0.2">
      <c r="A39" s="14" t="s">
        <v>1166</v>
      </c>
      <c r="B39" s="14">
        <v>-0.27556712931391703</v>
      </c>
      <c r="C39" s="14">
        <v>6.9120561033086199E-4</v>
      </c>
      <c r="D39" s="14">
        <v>0.39003641224380198</v>
      </c>
    </row>
    <row r="40" spans="1:4" x14ac:dyDescent="0.2">
      <c r="A40" s="14" t="s">
        <v>1228</v>
      </c>
      <c r="B40" s="14">
        <v>-0.79006729249351704</v>
      </c>
      <c r="C40" s="14">
        <v>8.55796623517103E-4</v>
      </c>
      <c r="D40" s="14">
        <v>0.39003641224380198</v>
      </c>
    </row>
    <row r="41" spans="1:4" x14ac:dyDescent="0.2">
      <c r="A41" s="14" t="s">
        <v>213</v>
      </c>
      <c r="B41" s="14">
        <v>0.20299503910573199</v>
      </c>
      <c r="C41" s="14">
        <v>1.06600063434383E-3</v>
      </c>
      <c r="D41" s="14">
        <v>0.393120233933626</v>
      </c>
    </row>
    <row r="42" spans="1:4" x14ac:dyDescent="0.2">
      <c r="A42" s="14" t="s">
        <v>795</v>
      </c>
      <c r="B42" s="14">
        <v>-0.10649385120858799</v>
      </c>
      <c r="C42" s="14">
        <v>1.0542026926987399E-3</v>
      </c>
      <c r="D42" s="14">
        <v>0.393120233933626</v>
      </c>
    </row>
    <row r="43" spans="1:4" x14ac:dyDescent="0.2">
      <c r="A43" s="14" t="s">
        <v>955</v>
      </c>
      <c r="B43" s="14">
        <v>-0.14338583515023501</v>
      </c>
      <c r="C43" s="14">
        <v>1.1287309353037399E-3</v>
      </c>
      <c r="D43" s="14">
        <v>0.40634313670934802</v>
      </c>
    </row>
    <row r="44" spans="1:4" x14ac:dyDescent="0.2">
      <c r="A44" s="14" t="s">
        <v>111</v>
      </c>
      <c r="B44" s="14">
        <v>0.26086553092158499</v>
      </c>
      <c r="C44" s="14">
        <v>1.16697456596791E-3</v>
      </c>
      <c r="D44" s="14">
        <v>0.40818022942717103</v>
      </c>
    </row>
    <row r="45" spans="1:4" x14ac:dyDescent="0.2">
      <c r="A45" s="14" t="s">
        <v>725</v>
      </c>
      <c r="B45" s="14">
        <v>-8.6994632372878994E-2</v>
      </c>
      <c r="C45" s="14">
        <v>1.1878260644706E-3</v>
      </c>
      <c r="D45" s="14">
        <v>0.40818022942717103</v>
      </c>
    </row>
    <row r="46" spans="1:4" x14ac:dyDescent="0.2">
      <c r="A46" s="14" t="s">
        <v>15</v>
      </c>
      <c r="B46" s="14">
        <v>0.50391741772466503</v>
      </c>
      <c r="C46" s="14">
        <v>1.34239631448087E-3</v>
      </c>
      <c r="D46" s="14">
        <v>0.41930359848586402</v>
      </c>
    </row>
    <row r="47" spans="1:4" x14ac:dyDescent="0.2">
      <c r="A47" s="14" t="s">
        <v>95</v>
      </c>
      <c r="B47" s="14">
        <v>0.28013859940300001</v>
      </c>
      <c r="C47" s="14">
        <v>1.3784653294882799E-3</v>
      </c>
      <c r="D47" s="14">
        <v>0.41930359848586402</v>
      </c>
    </row>
    <row r="48" spans="1:4" x14ac:dyDescent="0.2">
      <c r="A48" s="14" t="s">
        <v>162</v>
      </c>
      <c r="B48" s="14">
        <v>0.227869139737572</v>
      </c>
      <c r="C48" s="14">
        <v>1.2763710010466501E-3</v>
      </c>
      <c r="D48" s="14">
        <v>0.41930359848586402</v>
      </c>
    </row>
    <row r="49" spans="1:4" x14ac:dyDescent="0.2">
      <c r="A49" s="14" t="s">
        <v>228</v>
      </c>
      <c r="B49" s="14">
        <v>0.19736822626403799</v>
      </c>
      <c r="C49" s="14">
        <v>1.3062466044320899E-3</v>
      </c>
      <c r="D49" s="14">
        <v>0.41930359848586402</v>
      </c>
    </row>
    <row r="50" spans="1:4" x14ac:dyDescent="0.2">
      <c r="A50" s="14" t="s">
        <v>383</v>
      </c>
      <c r="B50" s="14">
        <v>0.14446915953756101</v>
      </c>
      <c r="C50" s="14">
        <v>1.40954993942697E-3</v>
      </c>
      <c r="D50" s="14">
        <v>0.41930359848586402</v>
      </c>
    </row>
    <row r="51" spans="1:4" x14ac:dyDescent="0.2">
      <c r="A51" s="14" t="s">
        <v>1023</v>
      </c>
      <c r="B51" s="14">
        <v>-0.16868576981550601</v>
      </c>
      <c r="C51" s="14">
        <v>1.2831056187287101E-3</v>
      </c>
      <c r="D51" s="14">
        <v>0.41930359848586402</v>
      </c>
    </row>
    <row r="52" spans="1:4" x14ac:dyDescent="0.2">
      <c r="A52" s="14" t="s">
        <v>1040</v>
      </c>
      <c r="B52" s="14">
        <v>-0.174565349961077</v>
      </c>
      <c r="C52" s="14">
        <v>1.4143176933054901E-3</v>
      </c>
      <c r="D52" s="14">
        <v>0.41930359848586402</v>
      </c>
    </row>
    <row r="53" spans="1:4" x14ac:dyDescent="0.2">
      <c r="A53" s="14" t="s">
        <v>398</v>
      </c>
      <c r="B53" s="14">
        <v>0.14135448685277199</v>
      </c>
      <c r="C53" s="14">
        <v>1.46548895833564E-3</v>
      </c>
      <c r="D53" s="14">
        <v>0.426119097116056</v>
      </c>
    </row>
    <row r="54" spans="1:4" x14ac:dyDescent="0.2">
      <c r="A54" s="14" t="s">
        <v>765</v>
      </c>
      <c r="B54" s="14">
        <v>-9.9621921112190495E-2</v>
      </c>
      <c r="C54" s="14">
        <v>1.6013365701077701E-3</v>
      </c>
      <c r="D54" s="14">
        <v>0.45038696807046102</v>
      </c>
    </row>
    <row r="55" spans="1:4" x14ac:dyDescent="0.2">
      <c r="A55" s="14" t="s">
        <v>1062</v>
      </c>
      <c r="B55" s="14">
        <v>-0.18539590424486199</v>
      </c>
      <c r="C55" s="14">
        <v>1.60852488596593E-3</v>
      </c>
      <c r="D55" s="14">
        <v>0.45038696807046102</v>
      </c>
    </row>
    <row r="56" spans="1:4" x14ac:dyDescent="0.2">
      <c r="A56" s="14" t="s">
        <v>501</v>
      </c>
      <c r="B56" s="14">
        <v>0.115026409869793</v>
      </c>
      <c r="C56" s="14">
        <v>1.65520563622632E-3</v>
      </c>
      <c r="D56" s="14">
        <v>0.45503107672258097</v>
      </c>
    </row>
    <row r="57" spans="1:4" x14ac:dyDescent="0.2">
      <c r="A57" s="14" t="s">
        <v>154</v>
      </c>
      <c r="B57" s="14">
        <v>0.23112160053579001</v>
      </c>
      <c r="C57" s="14">
        <v>1.7190345383925299E-3</v>
      </c>
      <c r="D57" s="14">
        <v>0.455996530184124</v>
      </c>
    </row>
    <row r="58" spans="1:4" x14ac:dyDescent="0.2">
      <c r="A58" s="14" t="s">
        <v>927</v>
      </c>
      <c r="B58" s="14">
        <v>-0.134983736099726</v>
      </c>
      <c r="C58" s="14">
        <v>1.69397525725602E-3</v>
      </c>
      <c r="D58" s="14">
        <v>0.455996530184124</v>
      </c>
    </row>
    <row r="59" spans="1:4" x14ac:dyDescent="0.2">
      <c r="A59" s="14" t="s">
        <v>852</v>
      </c>
      <c r="B59" s="14">
        <v>-0.119421025695473</v>
      </c>
      <c r="C59" s="14">
        <v>1.83509192784367E-3</v>
      </c>
      <c r="D59" s="14">
        <v>0.47838948187924701</v>
      </c>
    </row>
    <row r="60" spans="1:4" x14ac:dyDescent="0.2">
      <c r="A60" s="14" t="s">
        <v>11</v>
      </c>
      <c r="B60" s="14">
        <v>0.58611356262445402</v>
      </c>
      <c r="C60" s="14">
        <v>2.6176934728519498E-3</v>
      </c>
      <c r="D60" s="14">
        <v>0.49073724832348098</v>
      </c>
    </row>
    <row r="61" spans="1:4" x14ac:dyDescent="0.2">
      <c r="A61" s="14" t="s">
        <v>99</v>
      </c>
      <c r="B61" s="14">
        <v>0.27702705415171602</v>
      </c>
      <c r="C61" s="14">
        <v>2.7590528511584399E-3</v>
      </c>
      <c r="D61" s="14">
        <v>0.49073724832348098</v>
      </c>
    </row>
    <row r="62" spans="1:4" x14ac:dyDescent="0.2">
      <c r="A62" s="14" t="s">
        <v>150</v>
      </c>
      <c r="B62" s="14">
        <v>0.23390503761374801</v>
      </c>
      <c r="C62" s="14">
        <v>2.4012899775961E-3</v>
      </c>
      <c r="D62" s="14">
        <v>0.49073724832348098</v>
      </c>
    </row>
    <row r="63" spans="1:4" x14ac:dyDescent="0.2">
      <c r="A63" s="14" t="s">
        <v>153</v>
      </c>
      <c r="B63" s="14">
        <v>0.23171867693553899</v>
      </c>
      <c r="C63" s="14">
        <v>2.6877346533047798E-3</v>
      </c>
      <c r="D63" s="14">
        <v>0.49073724832348098</v>
      </c>
    </row>
    <row r="64" spans="1:4" x14ac:dyDescent="0.2">
      <c r="A64" s="14" t="s">
        <v>164</v>
      </c>
      <c r="B64" s="14">
        <v>0.226908255454872</v>
      </c>
      <c r="C64" s="14">
        <v>2.2520058657764302E-3</v>
      </c>
      <c r="D64" s="14">
        <v>0.49073724832348098</v>
      </c>
    </row>
    <row r="65" spans="1:4" x14ac:dyDescent="0.2">
      <c r="A65" s="14" t="s">
        <v>196</v>
      </c>
      <c r="B65" s="14">
        <v>0.21104185275366799</v>
      </c>
      <c r="C65" s="14">
        <v>2.5076877643388398E-3</v>
      </c>
      <c r="D65" s="14">
        <v>0.49073724832348098</v>
      </c>
    </row>
    <row r="66" spans="1:4" x14ac:dyDescent="0.2">
      <c r="A66" s="14" t="s">
        <v>200</v>
      </c>
      <c r="B66" s="14">
        <v>0.20879165263160099</v>
      </c>
      <c r="C66" s="14">
        <v>2.6253578413845602E-3</v>
      </c>
      <c r="D66" s="14">
        <v>0.49073724832348098</v>
      </c>
    </row>
    <row r="67" spans="1:4" x14ac:dyDescent="0.2">
      <c r="A67" s="14" t="s">
        <v>222</v>
      </c>
      <c r="B67" s="14">
        <v>0.20050412079549501</v>
      </c>
      <c r="C67" s="14">
        <v>1.9926229350940902E-3</v>
      </c>
      <c r="D67" s="14">
        <v>0.49073724832348098</v>
      </c>
    </row>
    <row r="68" spans="1:4" x14ac:dyDescent="0.2">
      <c r="A68" s="14" t="s">
        <v>279</v>
      </c>
      <c r="B68" s="14">
        <v>0.18153495722125099</v>
      </c>
      <c r="C68" s="14">
        <v>2.09414652092674E-3</v>
      </c>
      <c r="D68" s="14">
        <v>0.49073724832348098</v>
      </c>
    </row>
    <row r="69" spans="1:4" x14ac:dyDescent="0.2">
      <c r="A69" s="14" t="s">
        <v>282</v>
      </c>
      <c r="B69" s="14">
        <v>0.180179567272403</v>
      </c>
      <c r="C69" s="14">
        <v>2.8236865478930501E-3</v>
      </c>
      <c r="D69" s="14">
        <v>0.49073724832348098</v>
      </c>
    </row>
    <row r="70" spans="1:4" x14ac:dyDescent="0.2">
      <c r="A70" s="14" t="s">
        <v>285</v>
      </c>
      <c r="B70" s="14">
        <v>0.179733350038009</v>
      </c>
      <c r="C70" s="14">
        <v>2.6540927211829201E-3</v>
      </c>
      <c r="D70" s="14">
        <v>0.49073724832348098</v>
      </c>
    </row>
    <row r="71" spans="1:4" x14ac:dyDescent="0.2">
      <c r="A71" s="14" t="s">
        <v>303</v>
      </c>
      <c r="B71" s="14">
        <v>0.17300346300193001</v>
      </c>
      <c r="C71" s="14">
        <v>2.5357014950176601E-3</v>
      </c>
      <c r="D71" s="14">
        <v>0.49073724832348098</v>
      </c>
    </row>
    <row r="72" spans="1:4" x14ac:dyDescent="0.2">
      <c r="A72" s="14" t="s">
        <v>328</v>
      </c>
      <c r="B72" s="14">
        <v>0.16571334023755899</v>
      </c>
      <c r="C72" s="14">
        <v>2.26906865051152E-3</v>
      </c>
      <c r="D72" s="14">
        <v>0.49073724832348098</v>
      </c>
    </row>
    <row r="73" spans="1:4" x14ac:dyDescent="0.2">
      <c r="A73" s="14" t="s">
        <v>369</v>
      </c>
      <c r="B73" s="14">
        <v>0.14924775474507401</v>
      </c>
      <c r="C73" s="14">
        <v>2.23958167717829E-3</v>
      </c>
      <c r="D73" s="14">
        <v>0.49073724832348098</v>
      </c>
    </row>
    <row r="74" spans="1:4" x14ac:dyDescent="0.2">
      <c r="A74" s="14" t="s">
        <v>414</v>
      </c>
      <c r="B74" s="14">
        <v>0.137264732965904</v>
      </c>
      <c r="C74" s="14">
        <v>2.4356901745900498E-3</v>
      </c>
      <c r="D74" s="14">
        <v>0.49073724832348098</v>
      </c>
    </row>
    <row r="75" spans="1:4" x14ac:dyDescent="0.2">
      <c r="A75" s="14" t="s">
        <v>458</v>
      </c>
      <c r="B75" s="14">
        <v>0.126111748707537</v>
      </c>
      <c r="C75" s="14">
        <v>2.2417793361324601E-3</v>
      </c>
      <c r="D75" s="14">
        <v>0.49073724832348098</v>
      </c>
    </row>
    <row r="76" spans="1:4" x14ac:dyDescent="0.2">
      <c r="A76" s="14" t="s">
        <v>496</v>
      </c>
      <c r="B76" s="14">
        <v>0.11565031878029899</v>
      </c>
      <c r="C76" s="14">
        <v>2.52188431092551E-3</v>
      </c>
      <c r="D76" s="14">
        <v>0.49073724832348098</v>
      </c>
    </row>
    <row r="77" spans="1:4" x14ac:dyDescent="0.2">
      <c r="A77" s="14" t="s">
        <v>497</v>
      </c>
      <c r="B77" s="14">
        <v>0.115560537968788</v>
      </c>
      <c r="C77" s="14">
        <v>2.4807340858349798E-3</v>
      </c>
      <c r="D77" s="14">
        <v>0.49073724832348098</v>
      </c>
    </row>
    <row r="78" spans="1:4" x14ac:dyDescent="0.2">
      <c r="A78" s="14" t="s">
        <v>521</v>
      </c>
      <c r="B78" s="14">
        <v>0.109247342795484</v>
      </c>
      <c r="C78" s="14">
        <v>2.7400126072608401E-3</v>
      </c>
      <c r="D78" s="14">
        <v>0.49073724832348098</v>
      </c>
    </row>
    <row r="79" spans="1:4" x14ac:dyDescent="0.2">
      <c r="A79" s="14" t="s">
        <v>625</v>
      </c>
      <c r="B79" s="14">
        <v>7.6523772337771204E-2</v>
      </c>
      <c r="C79" s="14">
        <v>1.97758301903719E-3</v>
      </c>
      <c r="D79" s="14">
        <v>0.49073724832348098</v>
      </c>
    </row>
    <row r="80" spans="1:4" x14ac:dyDescent="0.2">
      <c r="A80" s="14" t="s">
        <v>840</v>
      </c>
      <c r="B80" s="14">
        <v>-0.115542536654117</v>
      </c>
      <c r="C80" s="14">
        <v>2.3059094930756199E-3</v>
      </c>
      <c r="D80" s="14">
        <v>0.49073724832348098</v>
      </c>
    </row>
    <row r="81" spans="1:4" x14ac:dyDescent="0.2">
      <c r="A81" s="14" t="s">
        <v>881</v>
      </c>
      <c r="B81" s="14">
        <v>-0.124909795341276</v>
      </c>
      <c r="C81" s="14">
        <v>2.79236396390245E-3</v>
      </c>
      <c r="D81" s="14">
        <v>0.49073724832348098</v>
      </c>
    </row>
    <row r="82" spans="1:4" x14ac:dyDescent="0.2">
      <c r="A82" s="14" t="s">
        <v>956</v>
      </c>
      <c r="B82" s="14">
        <v>-0.14339539535450299</v>
      </c>
      <c r="C82" s="14">
        <v>2.6223626706776402E-3</v>
      </c>
      <c r="D82" s="14">
        <v>0.49073724832348098</v>
      </c>
    </row>
    <row r="83" spans="1:4" x14ac:dyDescent="0.2">
      <c r="A83" s="14" t="s">
        <v>992</v>
      </c>
      <c r="B83" s="14">
        <v>-0.156873653493209</v>
      </c>
      <c r="C83" s="14">
        <v>2.33665569696585E-3</v>
      </c>
      <c r="D83" s="14">
        <v>0.49073724832348098</v>
      </c>
    </row>
    <row r="84" spans="1:4" x14ac:dyDescent="0.2">
      <c r="A84" s="14" t="s">
        <v>1010</v>
      </c>
      <c r="B84" s="14">
        <v>-0.16168447416263601</v>
      </c>
      <c r="C84" s="14">
        <v>2.4522444395992499E-3</v>
      </c>
      <c r="D84" s="14">
        <v>0.49073724832348098</v>
      </c>
    </row>
    <row r="85" spans="1:4" x14ac:dyDescent="0.2">
      <c r="A85" s="14" t="s">
        <v>1036</v>
      </c>
      <c r="B85" s="14">
        <v>-0.173949681256621</v>
      </c>
      <c r="C85" s="14">
        <v>2.1037196140348798E-3</v>
      </c>
      <c r="D85" s="14">
        <v>0.49073724832348098</v>
      </c>
    </row>
    <row r="86" spans="1:4" x14ac:dyDescent="0.2">
      <c r="A86" s="14" t="s">
        <v>1089</v>
      </c>
      <c r="B86" s="14">
        <v>-0.20145909454021399</v>
      </c>
      <c r="C86" s="14">
        <v>1.9640629703990102E-3</v>
      </c>
      <c r="D86" s="14">
        <v>0.49073724832348098</v>
      </c>
    </row>
    <row r="87" spans="1:4" x14ac:dyDescent="0.2">
      <c r="A87" s="14" t="s">
        <v>1150</v>
      </c>
      <c r="B87" s="14">
        <v>-0.253637057469418</v>
      </c>
      <c r="C87" s="14">
        <v>2.7600731848993298E-3</v>
      </c>
      <c r="D87" s="14">
        <v>0.49073724832348098</v>
      </c>
    </row>
    <row r="88" spans="1:4" x14ac:dyDescent="0.2">
      <c r="A88" s="14" t="s">
        <v>1185</v>
      </c>
      <c r="B88" s="14">
        <v>-0.315810134802117</v>
      </c>
      <c r="C88" s="14">
        <v>2.6411260583542699E-3</v>
      </c>
      <c r="D88" s="14">
        <v>0.49073724832348098</v>
      </c>
    </row>
    <row r="89" spans="1:4" x14ac:dyDescent="0.2">
      <c r="A89" s="14" t="s">
        <v>5</v>
      </c>
      <c r="B89" s="14">
        <v>0.65982366316429997</v>
      </c>
      <c r="C89" s="14">
        <v>3.4831979204953101E-3</v>
      </c>
      <c r="D89" s="14">
        <v>0.49624833099988502</v>
      </c>
    </row>
    <row r="90" spans="1:4" x14ac:dyDescent="0.2">
      <c r="A90" s="14" t="s">
        <v>8</v>
      </c>
      <c r="B90" s="14">
        <v>0.60163726803150097</v>
      </c>
      <c r="C90" s="14">
        <v>3.5376077955336098E-3</v>
      </c>
      <c r="D90" s="14">
        <v>0.49624833099988502</v>
      </c>
    </row>
    <row r="91" spans="1:4" x14ac:dyDescent="0.2">
      <c r="A91" s="14" t="s">
        <v>22</v>
      </c>
      <c r="B91" s="14">
        <v>0.45873594993397299</v>
      </c>
      <c r="C91" s="14">
        <v>2.94173936044752E-3</v>
      </c>
      <c r="D91" s="14">
        <v>0.49624833099988502</v>
      </c>
    </row>
    <row r="92" spans="1:4" x14ac:dyDescent="0.2">
      <c r="A92" s="14" t="s">
        <v>24</v>
      </c>
      <c r="B92" s="14">
        <v>0.43909782418277898</v>
      </c>
      <c r="C92" s="14">
        <v>3.3838390390325099E-3</v>
      </c>
      <c r="D92" s="14">
        <v>0.49624833099988502</v>
      </c>
    </row>
    <row r="93" spans="1:4" x14ac:dyDescent="0.2">
      <c r="A93" s="14" t="s">
        <v>56</v>
      </c>
      <c r="B93" s="14">
        <v>0.33845089172266102</v>
      </c>
      <c r="C93" s="14">
        <v>3.84157094634025E-3</v>
      </c>
      <c r="D93" s="14">
        <v>0.49624833099988502</v>
      </c>
    </row>
    <row r="94" spans="1:4" x14ac:dyDescent="0.2">
      <c r="A94" s="14" t="s">
        <v>85</v>
      </c>
      <c r="B94" s="14">
        <v>0.29319114310924999</v>
      </c>
      <c r="C94" s="14">
        <v>4.5921897684585303E-3</v>
      </c>
      <c r="D94" s="14">
        <v>0.49624833099988502</v>
      </c>
    </row>
    <row r="95" spans="1:4" x14ac:dyDescent="0.2">
      <c r="A95" s="14" t="s">
        <v>92</v>
      </c>
      <c r="B95" s="14">
        <v>0.28495265648682999</v>
      </c>
      <c r="C95" s="14">
        <v>3.6354366766117698E-3</v>
      </c>
      <c r="D95" s="14">
        <v>0.49624833099988502</v>
      </c>
    </row>
    <row r="96" spans="1:4" x14ac:dyDescent="0.2">
      <c r="A96" s="14" t="s">
        <v>175</v>
      </c>
      <c r="B96" s="14">
        <v>0.22131364781072599</v>
      </c>
      <c r="C96" s="14">
        <v>4.5590811147177002E-3</v>
      </c>
      <c r="D96" s="14">
        <v>0.49624833099988502</v>
      </c>
    </row>
    <row r="97" spans="1:4" x14ac:dyDescent="0.2">
      <c r="A97" s="14" t="s">
        <v>180</v>
      </c>
      <c r="B97" s="14">
        <v>0.217868371014871</v>
      </c>
      <c r="C97" s="14">
        <v>3.7974256654425601E-3</v>
      </c>
      <c r="D97" s="14">
        <v>0.49624833099988502</v>
      </c>
    </row>
    <row r="98" spans="1:4" x14ac:dyDescent="0.2">
      <c r="A98" s="14" t="s">
        <v>181</v>
      </c>
      <c r="B98" s="14">
        <v>0.21755325086463201</v>
      </c>
      <c r="C98" s="14">
        <v>2.89328112484499E-3</v>
      </c>
      <c r="D98" s="14">
        <v>0.49624833099988502</v>
      </c>
    </row>
    <row r="99" spans="1:4" x14ac:dyDescent="0.2">
      <c r="A99" s="14" t="s">
        <v>182</v>
      </c>
      <c r="B99" s="14">
        <v>0.21739503506595201</v>
      </c>
      <c r="C99" s="14">
        <v>4.14737733682619E-3</v>
      </c>
      <c r="D99" s="14">
        <v>0.49624833099988502</v>
      </c>
    </row>
    <row r="100" spans="1:4" x14ac:dyDescent="0.2">
      <c r="A100" s="14" t="s">
        <v>188</v>
      </c>
      <c r="B100" s="14">
        <v>0.21497410268498199</v>
      </c>
      <c r="C100" s="14">
        <v>4.5356956038822404E-3</v>
      </c>
      <c r="D100" s="14">
        <v>0.49624833099988502</v>
      </c>
    </row>
    <row r="101" spans="1:4" x14ac:dyDescent="0.2">
      <c r="A101" s="14" t="s">
        <v>194</v>
      </c>
      <c r="B101" s="14">
        <v>0.21138432158711401</v>
      </c>
      <c r="C101" s="14">
        <v>4.43238747127049E-3</v>
      </c>
      <c r="D101" s="14">
        <v>0.49624833099988502</v>
      </c>
    </row>
    <row r="102" spans="1:4" x14ac:dyDescent="0.2">
      <c r="A102" s="14" t="s">
        <v>280</v>
      </c>
      <c r="B102" s="14">
        <v>0.181012413967441</v>
      </c>
      <c r="C102" s="14">
        <v>4.1917963942647201E-3</v>
      </c>
      <c r="D102" s="14">
        <v>0.49624833099988502</v>
      </c>
    </row>
    <row r="103" spans="1:4" x14ac:dyDescent="0.2">
      <c r="A103" s="14" t="s">
        <v>287</v>
      </c>
      <c r="B103" s="14">
        <v>0.178439533267889</v>
      </c>
      <c r="C103" s="14">
        <v>4.6159110134682702E-3</v>
      </c>
      <c r="D103" s="14">
        <v>0.49624833099988502</v>
      </c>
    </row>
    <row r="104" spans="1:4" x14ac:dyDescent="0.2">
      <c r="A104" s="14" t="s">
        <v>290</v>
      </c>
      <c r="B104" s="14">
        <v>0.177351757545369</v>
      </c>
      <c r="C104" s="14">
        <v>3.9767751105204601E-3</v>
      </c>
      <c r="D104" s="14">
        <v>0.49624833099988502</v>
      </c>
    </row>
    <row r="105" spans="1:4" x14ac:dyDescent="0.2">
      <c r="A105" s="14" t="s">
        <v>292</v>
      </c>
      <c r="B105" s="14">
        <v>0.17709508130853199</v>
      </c>
      <c r="C105" s="14">
        <v>3.7999566978152602E-3</v>
      </c>
      <c r="D105" s="14">
        <v>0.49624833099988502</v>
      </c>
    </row>
    <row r="106" spans="1:4" x14ac:dyDescent="0.2">
      <c r="A106" s="14" t="s">
        <v>299</v>
      </c>
      <c r="B106" s="14">
        <v>0.174572421371369</v>
      </c>
      <c r="C106" s="14">
        <v>4.3349895028680198E-3</v>
      </c>
      <c r="D106" s="14">
        <v>0.49624833099988502</v>
      </c>
    </row>
    <row r="107" spans="1:4" x14ac:dyDescent="0.2">
      <c r="A107" s="14" t="s">
        <v>306</v>
      </c>
      <c r="B107" s="14">
        <v>0.172238978645331</v>
      </c>
      <c r="C107" s="14">
        <v>3.3247628181396699E-3</v>
      </c>
      <c r="D107" s="14">
        <v>0.49624833099988502</v>
      </c>
    </row>
    <row r="108" spans="1:4" x14ac:dyDescent="0.2">
      <c r="A108" s="14" t="s">
        <v>314</v>
      </c>
      <c r="B108" s="14">
        <v>0.169578256010045</v>
      </c>
      <c r="C108" s="14">
        <v>3.3150423319919702E-3</v>
      </c>
      <c r="D108" s="14">
        <v>0.49624833099988502</v>
      </c>
    </row>
    <row r="109" spans="1:4" x14ac:dyDescent="0.2">
      <c r="A109" s="14" t="s">
        <v>317</v>
      </c>
      <c r="B109" s="14">
        <v>0.16840987790092901</v>
      </c>
      <c r="C109" s="14">
        <v>3.1648387576450102E-3</v>
      </c>
      <c r="D109" s="14">
        <v>0.49624833099988502</v>
      </c>
    </row>
    <row r="110" spans="1:4" x14ac:dyDescent="0.2">
      <c r="A110" s="14" t="s">
        <v>331</v>
      </c>
      <c r="B110" s="14">
        <v>0.16477718407697001</v>
      </c>
      <c r="C110" s="14">
        <v>4.1441340663593102E-3</v>
      </c>
      <c r="D110" s="14">
        <v>0.49624833099988502</v>
      </c>
    </row>
    <row r="111" spans="1:4" x14ac:dyDescent="0.2">
      <c r="A111" s="14" t="s">
        <v>345</v>
      </c>
      <c r="B111" s="14">
        <v>0.158995016737702</v>
      </c>
      <c r="C111" s="14">
        <v>4.3161440640745296E-3</v>
      </c>
      <c r="D111" s="14">
        <v>0.49624833099988502</v>
      </c>
    </row>
    <row r="112" spans="1:4" x14ac:dyDescent="0.2">
      <c r="A112" s="14" t="s">
        <v>348</v>
      </c>
      <c r="B112" s="14">
        <v>0.15833758007521501</v>
      </c>
      <c r="C112" s="14">
        <v>4.6277126105148097E-3</v>
      </c>
      <c r="D112" s="14">
        <v>0.49624833099988502</v>
      </c>
    </row>
    <row r="113" spans="1:4" x14ac:dyDescent="0.2">
      <c r="A113" s="14" t="s">
        <v>402</v>
      </c>
      <c r="B113" s="14">
        <v>0.13994847611991901</v>
      </c>
      <c r="C113" s="14">
        <v>3.4106949135413399E-3</v>
      </c>
      <c r="D113" s="14">
        <v>0.49624833099988502</v>
      </c>
    </row>
    <row r="114" spans="1:4" x14ac:dyDescent="0.2">
      <c r="A114" s="14" t="s">
        <v>418</v>
      </c>
      <c r="B114" s="14">
        <v>0.136841695114507</v>
      </c>
      <c r="C114" s="14">
        <v>4.5149523633192298E-3</v>
      </c>
      <c r="D114" s="14">
        <v>0.49624833099988502</v>
      </c>
    </row>
    <row r="115" spans="1:4" x14ac:dyDescent="0.2">
      <c r="A115" s="14" t="s">
        <v>420</v>
      </c>
      <c r="B115" s="14">
        <v>0.13675347485858999</v>
      </c>
      <c r="C115" s="14">
        <v>3.6234351910899099E-3</v>
      </c>
      <c r="D115" s="14">
        <v>0.49624833099988502</v>
      </c>
    </row>
    <row r="116" spans="1:4" x14ac:dyDescent="0.2">
      <c r="A116" s="14" t="s">
        <v>446</v>
      </c>
      <c r="B116" s="14">
        <v>0.13066366147779301</v>
      </c>
      <c r="C116" s="14">
        <v>3.0232241567147398E-3</v>
      </c>
      <c r="D116" s="14">
        <v>0.49624833099988502</v>
      </c>
    </row>
    <row r="117" spans="1:4" x14ac:dyDescent="0.2">
      <c r="A117" s="14" t="s">
        <v>449</v>
      </c>
      <c r="B117" s="14">
        <v>0.13015588363734401</v>
      </c>
      <c r="C117" s="14">
        <v>3.8802373438425902E-3</v>
      </c>
      <c r="D117" s="14">
        <v>0.49624833099988502</v>
      </c>
    </row>
    <row r="118" spans="1:4" x14ac:dyDescent="0.2">
      <c r="A118" s="14" t="s">
        <v>460</v>
      </c>
      <c r="B118" s="14">
        <v>0.12517029405819499</v>
      </c>
      <c r="C118" s="14">
        <v>4.2217427106322498E-3</v>
      </c>
      <c r="D118" s="14">
        <v>0.49624833099988502</v>
      </c>
    </row>
    <row r="119" spans="1:4" x14ac:dyDescent="0.2">
      <c r="A119" s="14" t="s">
        <v>507</v>
      </c>
      <c r="B119" s="14">
        <v>0.11212731598704399</v>
      </c>
      <c r="C119" s="14">
        <v>3.5670339326663802E-3</v>
      </c>
      <c r="D119" s="14">
        <v>0.49624833099988502</v>
      </c>
    </row>
    <row r="120" spans="1:4" x14ac:dyDescent="0.2">
      <c r="A120" s="14" t="s">
        <v>511</v>
      </c>
      <c r="B120" s="14">
        <v>0.111607454101729</v>
      </c>
      <c r="C120" s="14">
        <v>4.3140225632149996E-3</v>
      </c>
      <c r="D120" s="14">
        <v>0.49624833099988502</v>
      </c>
    </row>
    <row r="121" spans="1:4" x14ac:dyDescent="0.2">
      <c r="A121" s="14" t="s">
        <v>590</v>
      </c>
      <c r="B121" s="14">
        <v>9.2111949215300401E-2</v>
      </c>
      <c r="C121" s="14">
        <v>4.4854070553444801E-3</v>
      </c>
      <c r="D121" s="14">
        <v>0.49624833099988502</v>
      </c>
    </row>
    <row r="122" spans="1:4" x14ac:dyDescent="0.2">
      <c r="A122" s="14" t="s">
        <v>633</v>
      </c>
      <c r="B122" s="14">
        <v>7.4137329259943402E-2</v>
      </c>
      <c r="C122" s="14">
        <v>3.8125353557043099E-3</v>
      </c>
      <c r="D122" s="14">
        <v>0.49624833099988502</v>
      </c>
    </row>
    <row r="123" spans="1:4" x14ac:dyDescent="0.2">
      <c r="A123" s="14" t="s">
        <v>638</v>
      </c>
      <c r="B123" s="14">
        <v>7.2912547964452401E-2</v>
      </c>
      <c r="C123" s="14">
        <v>3.06994558730856E-3</v>
      </c>
      <c r="D123" s="14">
        <v>0.49624833099988502</v>
      </c>
    </row>
    <row r="124" spans="1:4" x14ac:dyDescent="0.2">
      <c r="A124" s="14" t="s">
        <v>641</v>
      </c>
      <c r="B124" s="14">
        <v>7.1060536724345397E-2</v>
      </c>
      <c r="C124" s="14">
        <v>4.6207932549225299E-3</v>
      </c>
      <c r="D124" s="14">
        <v>0.49624833099988502</v>
      </c>
    </row>
    <row r="125" spans="1:4" x14ac:dyDescent="0.2">
      <c r="A125" s="14" t="s">
        <v>688</v>
      </c>
      <c r="B125" s="14">
        <v>-7.1505453622678294E-2</v>
      </c>
      <c r="C125" s="14">
        <v>3.1394578594223402E-3</v>
      </c>
      <c r="D125" s="14">
        <v>0.49624833099988502</v>
      </c>
    </row>
    <row r="126" spans="1:4" x14ac:dyDescent="0.2">
      <c r="A126" s="14" t="s">
        <v>704</v>
      </c>
      <c r="B126" s="14">
        <v>-7.9758837065786098E-2</v>
      </c>
      <c r="C126" s="14">
        <v>3.8829002160464601E-3</v>
      </c>
      <c r="D126" s="14">
        <v>0.49624833099988502</v>
      </c>
    </row>
    <row r="127" spans="1:4" x14ac:dyDescent="0.2">
      <c r="A127" s="14" t="s">
        <v>750</v>
      </c>
      <c r="B127" s="14">
        <v>-9.5116349657065002E-2</v>
      </c>
      <c r="C127" s="14">
        <v>4.2920479925961002E-3</v>
      </c>
      <c r="D127" s="14">
        <v>0.49624833099988502</v>
      </c>
    </row>
    <row r="128" spans="1:4" x14ac:dyDescent="0.2">
      <c r="A128" s="14" t="s">
        <v>772</v>
      </c>
      <c r="B128" s="14">
        <v>-0.101049821204064</v>
      </c>
      <c r="C128" s="14">
        <v>4.0998517777609596E-3</v>
      </c>
      <c r="D128" s="14">
        <v>0.49624833099988502</v>
      </c>
    </row>
    <row r="129" spans="1:4" x14ac:dyDescent="0.2">
      <c r="A129" s="14" t="s">
        <v>785</v>
      </c>
      <c r="B129" s="14">
        <v>-0.10472322892236401</v>
      </c>
      <c r="C129" s="14">
        <v>3.87916319538944E-3</v>
      </c>
      <c r="D129" s="14">
        <v>0.49624833099988502</v>
      </c>
    </row>
    <row r="130" spans="1:4" x14ac:dyDescent="0.2">
      <c r="A130" s="14" t="s">
        <v>825</v>
      </c>
      <c r="B130" s="14">
        <v>-0.113019548293035</v>
      </c>
      <c r="C130" s="14">
        <v>3.2117673417318298E-3</v>
      </c>
      <c r="D130" s="14">
        <v>0.49624833099988502</v>
      </c>
    </row>
    <row r="131" spans="1:4" x14ac:dyDescent="0.2">
      <c r="A131" s="14" t="s">
        <v>914</v>
      </c>
      <c r="B131" s="14">
        <v>-0.13222613829068</v>
      </c>
      <c r="C131" s="14">
        <v>3.7394712220423501E-3</v>
      </c>
      <c r="D131" s="14">
        <v>0.49624833099988502</v>
      </c>
    </row>
    <row r="132" spans="1:4" x14ac:dyDescent="0.2">
      <c r="A132" s="14" t="s">
        <v>926</v>
      </c>
      <c r="B132" s="14">
        <v>-0.13485124348050101</v>
      </c>
      <c r="C132" s="14">
        <v>4.4064035889108703E-3</v>
      </c>
      <c r="D132" s="14">
        <v>0.49624833099988502</v>
      </c>
    </row>
    <row r="133" spans="1:4" x14ac:dyDescent="0.2">
      <c r="A133" s="14" t="s">
        <v>948</v>
      </c>
      <c r="B133" s="14">
        <v>-0.141980989456374</v>
      </c>
      <c r="C133" s="14">
        <v>4.5319147677718797E-3</v>
      </c>
      <c r="D133" s="14">
        <v>0.49624833099988502</v>
      </c>
    </row>
    <row r="134" spans="1:4" x14ac:dyDescent="0.2">
      <c r="A134" s="14" t="s">
        <v>958</v>
      </c>
      <c r="B134" s="14">
        <v>-0.14406015116978099</v>
      </c>
      <c r="C134" s="14">
        <v>3.7644037626982699E-3</v>
      </c>
      <c r="D134" s="14">
        <v>0.49624833099988502</v>
      </c>
    </row>
    <row r="135" spans="1:4" x14ac:dyDescent="0.2">
      <c r="A135" s="14" t="s">
        <v>964</v>
      </c>
      <c r="B135" s="14">
        <v>-0.14704187323510301</v>
      </c>
      <c r="C135" s="14">
        <v>4.3860001816493398E-3</v>
      </c>
      <c r="D135" s="14">
        <v>0.49624833099988502</v>
      </c>
    </row>
    <row r="136" spans="1:4" x14ac:dyDescent="0.2">
      <c r="A136" s="14" t="s">
        <v>972</v>
      </c>
      <c r="B136" s="14">
        <v>-0.149908720487549</v>
      </c>
      <c r="C136" s="14">
        <v>4.4943427754115996E-3</v>
      </c>
      <c r="D136" s="14">
        <v>0.49624833099988502</v>
      </c>
    </row>
    <row r="137" spans="1:4" x14ac:dyDescent="0.2">
      <c r="A137" s="14" t="s">
        <v>1006</v>
      </c>
      <c r="B137" s="14">
        <v>-0.160997255654941</v>
      </c>
      <c r="C137" s="14">
        <v>3.3552586475531199E-3</v>
      </c>
      <c r="D137" s="14">
        <v>0.49624833099988502</v>
      </c>
    </row>
    <row r="138" spans="1:4" x14ac:dyDescent="0.2">
      <c r="A138" s="14" t="s">
        <v>1056</v>
      </c>
      <c r="B138" s="14">
        <v>-0.182438522563689</v>
      </c>
      <c r="C138" s="14">
        <v>3.62212939595145E-3</v>
      </c>
      <c r="D138" s="14">
        <v>0.49624833099988502</v>
      </c>
    </row>
    <row r="139" spans="1:4" x14ac:dyDescent="0.2">
      <c r="A139" s="14" t="s">
        <v>1161</v>
      </c>
      <c r="B139" s="14">
        <v>-0.27049331291134698</v>
      </c>
      <c r="C139" s="14">
        <v>3.8215958299717299E-3</v>
      </c>
      <c r="D139" s="14">
        <v>0.49624833099988502</v>
      </c>
    </row>
    <row r="140" spans="1:4" x14ac:dyDescent="0.2">
      <c r="A140" s="14" t="s">
        <v>1186</v>
      </c>
      <c r="B140" s="14">
        <v>-0.32178484037035399</v>
      </c>
      <c r="C140" s="14">
        <v>3.60669601076962E-3</v>
      </c>
      <c r="D140" s="14">
        <v>0.49624833099988502</v>
      </c>
    </row>
    <row r="141" spans="1:4" x14ac:dyDescent="0.2">
      <c r="A141" s="14" t="s">
        <v>1187</v>
      </c>
      <c r="B141" s="14">
        <v>-0.33117590163810401</v>
      </c>
      <c r="C141" s="14">
        <v>4.2282333553906801E-3</v>
      </c>
      <c r="D141" s="14">
        <v>0.49624833099988502</v>
      </c>
    </row>
    <row r="142" spans="1:4" x14ac:dyDescent="0.2">
      <c r="A142" s="14" t="s">
        <v>1218</v>
      </c>
      <c r="B142" s="14">
        <v>-0.41330250440907301</v>
      </c>
      <c r="C142" s="14">
        <v>4.3104592890689502E-3</v>
      </c>
      <c r="D142" s="14">
        <v>0.49624833099988502</v>
      </c>
    </row>
    <row r="143" spans="1:4" x14ac:dyDescent="0.2">
      <c r="A143" s="14" t="s">
        <v>203</v>
      </c>
      <c r="B143" s="14">
        <v>0.207901152853154</v>
      </c>
      <c r="C143" s="14">
        <v>4.6657529678853296E-3</v>
      </c>
      <c r="D143" s="14">
        <v>0.49680411883398801</v>
      </c>
    </row>
    <row r="144" spans="1:4" x14ac:dyDescent="0.2">
      <c r="A144" s="14" t="s">
        <v>935</v>
      </c>
      <c r="B144" s="14">
        <v>-0.13851134219591199</v>
      </c>
      <c r="C144" s="14">
        <v>4.7482830372064496E-3</v>
      </c>
      <c r="D144" s="14">
        <v>0.50205622043749298</v>
      </c>
    </row>
    <row r="145" spans="1:4" x14ac:dyDescent="0.2">
      <c r="A145" s="14" t="s">
        <v>57</v>
      </c>
      <c r="B145" s="14">
        <v>0.338261807804768</v>
      </c>
      <c r="C145" s="14">
        <v>4.8157742597726002E-3</v>
      </c>
      <c r="D145" s="14">
        <v>0.50216901246732204</v>
      </c>
    </row>
    <row r="146" spans="1:4" x14ac:dyDescent="0.2">
      <c r="A146" s="14" t="s">
        <v>358</v>
      </c>
      <c r="B146" s="14">
        <v>0.15550615834727199</v>
      </c>
      <c r="C146" s="14">
        <v>4.7861881505842797E-3</v>
      </c>
      <c r="D146" s="14">
        <v>0.50216901246732204</v>
      </c>
    </row>
    <row r="147" spans="1:4" x14ac:dyDescent="0.2">
      <c r="A147" s="14" t="s">
        <v>41</v>
      </c>
      <c r="B147" s="14">
        <v>0.37611138246533399</v>
      </c>
      <c r="C147" s="14">
        <v>4.8559074584130198E-3</v>
      </c>
      <c r="D147" s="14">
        <v>0.50242310982449701</v>
      </c>
    </row>
    <row r="148" spans="1:4" x14ac:dyDescent="0.2">
      <c r="A148" s="14" t="s">
        <v>400</v>
      </c>
      <c r="B148" s="14">
        <v>0.14055921300597299</v>
      </c>
      <c r="C148" s="14">
        <v>4.8846691232937202E-3</v>
      </c>
      <c r="D148" s="14">
        <v>0.50242310982449701</v>
      </c>
    </row>
    <row r="149" spans="1:4" x14ac:dyDescent="0.2">
      <c r="A149" s="14" t="s">
        <v>35</v>
      </c>
      <c r="B149" s="14">
        <v>0.40000994619122598</v>
      </c>
      <c r="C149" s="14">
        <v>4.9955066216119098E-3</v>
      </c>
      <c r="D149" s="14">
        <v>0.51035175755927098</v>
      </c>
    </row>
    <row r="150" spans="1:4" x14ac:dyDescent="0.2">
      <c r="A150" s="14" t="s">
        <v>12</v>
      </c>
      <c r="B150" s="14">
        <v>0.56651610790791096</v>
      </c>
      <c r="C150" s="14">
        <v>7.3712923732300603E-3</v>
      </c>
      <c r="D150" s="14">
        <v>0.51069852942753602</v>
      </c>
    </row>
    <row r="151" spans="1:4" x14ac:dyDescent="0.2">
      <c r="A151" s="14" t="s">
        <v>18</v>
      </c>
      <c r="B151" s="14">
        <v>0.48642044500979797</v>
      </c>
      <c r="C151" s="14">
        <v>6.4017617374073797E-3</v>
      </c>
      <c r="D151" s="14">
        <v>0.51069852942753602</v>
      </c>
    </row>
    <row r="152" spans="1:4" x14ac:dyDescent="0.2">
      <c r="A152" s="14" t="s">
        <v>21</v>
      </c>
      <c r="B152" s="14">
        <v>0.47314534933718899</v>
      </c>
      <c r="C152" s="14">
        <v>8.0281055969490603E-3</v>
      </c>
      <c r="D152" s="14">
        <v>0.51069852942753602</v>
      </c>
    </row>
    <row r="153" spans="1:4" x14ac:dyDescent="0.2">
      <c r="A153" s="14" t="s">
        <v>23</v>
      </c>
      <c r="B153" s="14">
        <v>0.45845671956227402</v>
      </c>
      <c r="C153" s="14">
        <v>6.2109736677095498E-3</v>
      </c>
      <c r="D153" s="14">
        <v>0.51069852942753602</v>
      </c>
    </row>
    <row r="154" spans="1:4" x14ac:dyDescent="0.2">
      <c r="A154" s="14" t="s">
        <v>31</v>
      </c>
      <c r="B154" s="14">
        <v>0.41769774925362302</v>
      </c>
      <c r="C154" s="14">
        <v>7.3381325150962701E-3</v>
      </c>
      <c r="D154" s="14">
        <v>0.51069852942753602</v>
      </c>
    </row>
    <row r="155" spans="1:4" x14ac:dyDescent="0.2">
      <c r="A155" s="14" t="s">
        <v>33</v>
      </c>
      <c r="B155" s="14">
        <v>0.40185651215555701</v>
      </c>
      <c r="C155" s="14">
        <v>5.5532804168235998E-3</v>
      </c>
      <c r="D155" s="14">
        <v>0.51069852942753602</v>
      </c>
    </row>
    <row r="156" spans="1:4" x14ac:dyDescent="0.2">
      <c r="A156" s="14" t="s">
        <v>44</v>
      </c>
      <c r="B156" s="14">
        <v>0.36068318953714201</v>
      </c>
      <c r="C156" s="14">
        <v>7.1265403400222697E-3</v>
      </c>
      <c r="D156" s="14">
        <v>0.51069852942753602</v>
      </c>
    </row>
    <row r="157" spans="1:4" x14ac:dyDescent="0.2">
      <c r="A157" s="14" t="s">
        <v>45</v>
      </c>
      <c r="B157" s="14">
        <v>0.35967096836057499</v>
      </c>
      <c r="C157" s="14">
        <v>9.4501779015909605E-3</v>
      </c>
      <c r="D157" s="14">
        <v>0.51069852942753602</v>
      </c>
    </row>
    <row r="158" spans="1:4" x14ac:dyDescent="0.2">
      <c r="A158" s="14" t="s">
        <v>59</v>
      </c>
      <c r="B158" s="14">
        <v>0.33616078373212099</v>
      </c>
      <c r="C158" s="14">
        <v>8.8038696089947095E-3</v>
      </c>
      <c r="D158" s="14">
        <v>0.51069852942753602</v>
      </c>
    </row>
    <row r="159" spans="1:4" x14ac:dyDescent="0.2">
      <c r="A159" s="14" t="s">
        <v>73</v>
      </c>
      <c r="B159" s="14">
        <v>0.31307978525970198</v>
      </c>
      <c r="C159" s="14">
        <v>8.7455656063095306E-3</v>
      </c>
      <c r="D159" s="14">
        <v>0.51069852942753602</v>
      </c>
    </row>
    <row r="160" spans="1:4" x14ac:dyDescent="0.2">
      <c r="A160" s="14" t="s">
        <v>74</v>
      </c>
      <c r="B160" s="14">
        <v>0.31302813281276098</v>
      </c>
      <c r="C160" s="14">
        <v>7.9137462317489405E-3</v>
      </c>
      <c r="D160" s="14">
        <v>0.51069852942753602</v>
      </c>
    </row>
    <row r="161" spans="1:4" x14ac:dyDescent="0.2">
      <c r="A161" s="14" t="s">
        <v>110</v>
      </c>
      <c r="B161" s="14">
        <v>0.26347687311516099</v>
      </c>
      <c r="C161" s="14">
        <v>7.4846382988409798E-3</v>
      </c>
      <c r="D161" s="14">
        <v>0.51069852942753602</v>
      </c>
    </row>
    <row r="162" spans="1:4" x14ac:dyDescent="0.2">
      <c r="A162" s="14" t="s">
        <v>117</v>
      </c>
      <c r="B162" s="14">
        <v>0.25593024099216</v>
      </c>
      <c r="C162" s="14">
        <v>5.9993031281311403E-3</v>
      </c>
      <c r="D162" s="14">
        <v>0.51069852942753602</v>
      </c>
    </row>
    <row r="163" spans="1:4" x14ac:dyDescent="0.2">
      <c r="A163" s="14" t="s">
        <v>121</v>
      </c>
      <c r="B163" s="14">
        <v>0.25240517093349202</v>
      </c>
      <c r="C163" s="14">
        <v>7.7489123070521903E-3</v>
      </c>
      <c r="D163" s="14">
        <v>0.51069852942753602</v>
      </c>
    </row>
    <row r="164" spans="1:4" x14ac:dyDescent="0.2">
      <c r="A164" s="14" t="s">
        <v>132</v>
      </c>
      <c r="B164" s="14">
        <v>0.247005853719171</v>
      </c>
      <c r="C164" s="14">
        <v>6.3360617139893204E-3</v>
      </c>
      <c r="D164" s="14">
        <v>0.51069852942753602</v>
      </c>
    </row>
    <row r="165" spans="1:4" x14ac:dyDescent="0.2">
      <c r="A165" s="14" t="s">
        <v>147</v>
      </c>
      <c r="B165" s="14">
        <v>0.236410525583412</v>
      </c>
      <c r="C165" s="14">
        <v>5.1685938758857302E-3</v>
      </c>
      <c r="D165" s="14">
        <v>0.51069852942753602</v>
      </c>
    </row>
    <row r="166" spans="1:4" x14ac:dyDescent="0.2">
      <c r="A166" s="14" t="s">
        <v>148</v>
      </c>
      <c r="B166" s="14">
        <v>0.23572386747298901</v>
      </c>
      <c r="C166" s="14">
        <v>8.6778631922896105E-3</v>
      </c>
      <c r="D166" s="14">
        <v>0.51069852942753602</v>
      </c>
    </row>
    <row r="167" spans="1:4" x14ac:dyDescent="0.2">
      <c r="A167" s="14" t="s">
        <v>149</v>
      </c>
      <c r="B167" s="14">
        <v>0.23510354497560901</v>
      </c>
      <c r="C167" s="14">
        <v>8.4424519582353905E-3</v>
      </c>
      <c r="D167" s="14">
        <v>0.51069852942753602</v>
      </c>
    </row>
    <row r="168" spans="1:4" x14ac:dyDescent="0.2">
      <c r="A168" s="14" t="s">
        <v>170</v>
      </c>
      <c r="B168" s="14">
        <v>0.224418326715807</v>
      </c>
      <c r="C168" s="14">
        <v>9.6786943205775192E-3</v>
      </c>
      <c r="D168" s="14">
        <v>0.51069852942753602</v>
      </c>
    </row>
    <row r="169" spans="1:4" x14ac:dyDescent="0.2">
      <c r="A169" s="14" t="s">
        <v>177</v>
      </c>
      <c r="B169" s="14">
        <v>0.21948878086800699</v>
      </c>
      <c r="C169" s="14">
        <v>5.8460842157922101E-3</v>
      </c>
      <c r="D169" s="14">
        <v>0.51069852942753602</v>
      </c>
    </row>
    <row r="170" spans="1:4" x14ac:dyDescent="0.2">
      <c r="A170" s="14" t="s">
        <v>190</v>
      </c>
      <c r="B170" s="14">
        <v>0.21411756052063299</v>
      </c>
      <c r="C170" s="14">
        <v>6.0106212292653097E-3</v>
      </c>
      <c r="D170" s="14">
        <v>0.51069852942753602</v>
      </c>
    </row>
    <row r="171" spans="1:4" x14ac:dyDescent="0.2">
      <c r="A171" s="14" t="s">
        <v>199</v>
      </c>
      <c r="B171" s="14">
        <v>0.20881593662370099</v>
      </c>
      <c r="C171" s="14">
        <v>7.7743261323170798E-3</v>
      </c>
      <c r="D171" s="14">
        <v>0.51069852942753602</v>
      </c>
    </row>
    <row r="172" spans="1:4" x14ac:dyDescent="0.2">
      <c r="A172" s="14" t="s">
        <v>209</v>
      </c>
      <c r="B172" s="14">
        <v>0.204530926146402</v>
      </c>
      <c r="C172" s="14">
        <v>7.3322662845884696E-3</v>
      </c>
      <c r="D172" s="14">
        <v>0.51069852942753602</v>
      </c>
    </row>
    <row r="173" spans="1:4" x14ac:dyDescent="0.2">
      <c r="A173" s="14" t="s">
        <v>218</v>
      </c>
      <c r="B173" s="14">
        <v>0.20232881995014401</v>
      </c>
      <c r="C173" s="14">
        <v>6.69344528952365E-3</v>
      </c>
      <c r="D173" s="14">
        <v>0.51069852942753602</v>
      </c>
    </row>
    <row r="174" spans="1:4" x14ac:dyDescent="0.2">
      <c r="A174" s="14" t="s">
        <v>226</v>
      </c>
      <c r="B174" s="14">
        <v>0.19885032017812099</v>
      </c>
      <c r="C174" s="14">
        <v>6.9157705767988499E-3</v>
      </c>
      <c r="D174" s="14">
        <v>0.51069852942753602</v>
      </c>
    </row>
    <row r="175" spans="1:4" x14ac:dyDescent="0.2">
      <c r="A175" s="14" t="s">
        <v>227</v>
      </c>
      <c r="B175" s="14">
        <v>0.19849628965273799</v>
      </c>
      <c r="C175" s="14">
        <v>8.9036891688891798E-3</v>
      </c>
      <c r="D175" s="14">
        <v>0.51069852942753602</v>
      </c>
    </row>
    <row r="176" spans="1:4" x14ac:dyDescent="0.2">
      <c r="A176" s="14" t="s">
        <v>229</v>
      </c>
      <c r="B176" s="14">
        <v>0.197333865104871</v>
      </c>
      <c r="C176" s="14">
        <v>9.09317155796514E-3</v>
      </c>
      <c r="D176" s="14">
        <v>0.51069852942753602</v>
      </c>
    </row>
    <row r="177" spans="1:4" x14ac:dyDescent="0.2">
      <c r="A177" s="14" t="s">
        <v>231</v>
      </c>
      <c r="B177" s="14">
        <v>0.19669387705707</v>
      </c>
      <c r="C177" s="14">
        <v>7.3308742485731103E-3</v>
      </c>
      <c r="D177" s="14">
        <v>0.51069852942753602</v>
      </c>
    </row>
    <row r="178" spans="1:4" x14ac:dyDescent="0.2">
      <c r="A178" s="14" t="s">
        <v>232</v>
      </c>
      <c r="B178" s="14">
        <v>0.196561571061419</v>
      </c>
      <c r="C178" s="14">
        <v>9.5482477243364894E-3</v>
      </c>
      <c r="D178" s="14">
        <v>0.51069852942753602</v>
      </c>
    </row>
    <row r="179" spans="1:4" x14ac:dyDescent="0.2">
      <c r="A179" s="14" t="s">
        <v>235</v>
      </c>
      <c r="B179" s="14">
        <v>0.19476925954972901</v>
      </c>
      <c r="C179" s="14">
        <v>5.5863399975049901E-3</v>
      </c>
      <c r="D179" s="14">
        <v>0.51069852942753602</v>
      </c>
    </row>
    <row r="180" spans="1:4" x14ac:dyDescent="0.2">
      <c r="A180" s="14" t="s">
        <v>237</v>
      </c>
      <c r="B180" s="14">
        <v>0.19386361493687501</v>
      </c>
      <c r="C180" s="14">
        <v>8.1104970496519609E-3</v>
      </c>
      <c r="D180" s="14">
        <v>0.51069852942753602</v>
      </c>
    </row>
    <row r="181" spans="1:4" x14ac:dyDescent="0.2">
      <c r="A181" s="14" t="s">
        <v>248</v>
      </c>
      <c r="B181" s="14">
        <v>0.189377679948186</v>
      </c>
      <c r="C181" s="14">
        <v>8.7255362053823005E-3</v>
      </c>
      <c r="D181" s="14">
        <v>0.51069852942753602</v>
      </c>
    </row>
    <row r="182" spans="1:4" x14ac:dyDescent="0.2">
      <c r="A182" s="14" t="s">
        <v>251</v>
      </c>
      <c r="B182" s="14">
        <v>0.18859291266304101</v>
      </c>
      <c r="C182" s="14">
        <v>6.1278559181801402E-3</v>
      </c>
      <c r="D182" s="14">
        <v>0.51069852942753602</v>
      </c>
    </row>
    <row r="183" spans="1:4" x14ac:dyDescent="0.2">
      <c r="A183" s="14" t="s">
        <v>254</v>
      </c>
      <c r="B183" s="14">
        <v>0.18808942383105301</v>
      </c>
      <c r="C183" s="14">
        <v>8.6095158263192802E-3</v>
      </c>
      <c r="D183" s="14">
        <v>0.51069852942753602</v>
      </c>
    </row>
    <row r="184" spans="1:4" x14ac:dyDescent="0.2">
      <c r="A184" s="14" t="s">
        <v>263</v>
      </c>
      <c r="B184" s="14">
        <v>0.185472252521935</v>
      </c>
      <c r="C184" s="14">
        <v>5.4693826906489001E-3</v>
      </c>
      <c r="D184" s="14">
        <v>0.51069852942753602</v>
      </c>
    </row>
    <row r="185" spans="1:4" x14ac:dyDescent="0.2">
      <c r="A185" s="14" t="s">
        <v>273</v>
      </c>
      <c r="B185" s="14">
        <v>0.18273340840417401</v>
      </c>
      <c r="C185" s="14">
        <v>9.7917937914421792E-3</v>
      </c>
      <c r="D185" s="14">
        <v>0.51069852942753602</v>
      </c>
    </row>
    <row r="186" spans="1:4" x14ac:dyDescent="0.2">
      <c r="A186" s="14" t="s">
        <v>276</v>
      </c>
      <c r="B186" s="14">
        <v>0.18218534253494201</v>
      </c>
      <c r="C186" s="14">
        <v>9.6217267700279708E-3</v>
      </c>
      <c r="D186" s="14">
        <v>0.51069852942753602</v>
      </c>
    </row>
    <row r="187" spans="1:4" x14ac:dyDescent="0.2">
      <c r="A187" s="14" t="s">
        <v>278</v>
      </c>
      <c r="B187" s="14">
        <v>0.182163481851468</v>
      </c>
      <c r="C187" s="14">
        <v>7.8572963550916503E-3</v>
      </c>
      <c r="D187" s="14">
        <v>0.51069852942753602</v>
      </c>
    </row>
    <row r="188" spans="1:4" x14ac:dyDescent="0.2">
      <c r="A188" s="14" t="s">
        <v>294</v>
      </c>
      <c r="B188" s="14">
        <v>0.17670726110618401</v>
      </c>
      <c r="C188" s="14">
        <v>6.2574239227556503E-3</v>
      </c>
      <c r="D188" s="14">
        <v>0.51069852942753602</v>
      </c>
    </row>
    <row r="189" spans="1:4" x14ac:dyDescent="0.2">
      <c r="A189" s="14" t="s">
        <v>295</v>
      </c>
      <c r="B189" s="14">
        <v>0.17659766116033501</v>
      </c>
      <c r="C189" s="14">
        <v>7.4899025395149697E-3</v>
      </c>
      <c r="D189" s="14">
        <v>0.51069852942753602</v>
      </c>
    </row>
    <row r="190" spans="1:4" x14ac:dyDescent="0.2">
      <c r="A190" s="14" t="s">
        <v>297</v>
      </c>
      <c r="B190" s="14">
        <v>0.17616188793377999</v>
      </c>
      <c r="C190" s="14">
        <v>5.6029392795051997E-3</v>
      </c>
      <c r="D190" s="14">
        <v>0.51069852942753602</v>
      </c>
    </row>
    <row r="191" spans="1:4" x14ac:dyDescent="0.2">
      <c r="A191" s="14" t="s">
        <v>305</v>
      </c>
      <c r="B191" s="14">
        <v>0.17229104096671199</v>
      </c>
      <c r="C191" s="14">
        <v>9.6524855418904307E-3</v>
      </c>
      <c r="D191" s="14">
        <v>0.51069852942753602</v>
      </c>
    </row>
    <row r="192" spans="1:4" x14ac:dyDescent="0.2">
      <c r="A192" s="14" t="s">
        <v>308</v>
      </c>
      <c r="B192" s="14">
        <v>0.17199741373744501</v>
      </c>
      <c r="C192" s="14">
        <v>5.2327697004382898E-3</v>
      </c>
      <c r="D192" s="14">
        <v>0.51069852942753602</v>
      </c>
    </row>
    <row r="193" spans="1:4" x14ac:dyDescent="0.2">
      <c r="A193" s="14" t="s">
        <v>310</v>
      </c>
      <c r="B193" s="14">
        <v>0.17057318343820099</v>
      </c>
      <c r="C193" s="14">
        <v>6.1494347336090204E-3</v>
      </c>
      <c r="D193" s="14">
        <v>0.51069852942753602</v>
      </c>
    </row>
    <row r="194" spans="1:4" x14ac:dyDescent="0.2">
      <c r="A194" s="14" t="s">
        <v>318</v>
      </c>
      <c r="B194" s="14">
        <v>0.16827218816014999</v>
      </c>
      <c r="C194" s="14">
        <v>8.3352180220656203E-3</v>
      </c>
      <c r="D194" s="14">
        <v>0.51069852942753602</v>
      </c>
    </row>
    <row r="195" spans="1:4" x14ac:dyDescent="0.2">
      <c r="A195" s="14" t="s">
        <v>324</v>
      </c>
      <c r="B195" s="14">
        <v>0.16784837928976201</v>
      </c>
      <c r="C195" s="14">
        <v>9.6995115348999395E-3</v>
      </c>
      <c r="D195" s="14">
        <v>0.51069852942753602</v>
      </c>
    </row>
    <row r="196" spans="1:4" x14ac:dyDescent="0.2">
      <c r="A196" s="14" t="s">
        <v>325</v>
      </c>
      <c r="B196" s="14">
        <v>0.16694528261931699</v>
      </c>
      <c r="C196" s="14">
        <v>7.9035333130410505E-3</v>
      </c>
      <c r="D196" s="14">
        <v>0.51069852942753602</v>
      </c>
    </row>
    <row r="197" spans="1:4" x14ac:dyDescent="0.2">
      <c r="A197" s="14" t="s">
        <v>337</v>
      </c>
      <c r="B197" s="14">
        <v>0.162286399302151</v>
      </c>
      <c r="C197" s="14">
        <v>8.3747994869501508E-3</v>
      </c>
      <c r="D197" s="14">
        <v>0.51069852942753602</v>
      </c>
    </row>
    <row r="198" spans="1:4" x14ac:dyDescent="0.2">
      <c r="A198" s="14" t="s">
        <v>352</v>
      </c>
      <c r="B198" s="14">
        <v>0.15690855905554599</v>
      </c>
      <c r="C198" s="14">
        <v>6.33751737738534E-3</v>
      </c>
      <c r="D198" s="14">
        <v>0.51069852942753602</v>
      </c>
    </row>
    <row r="199" spans="1:4" x14ac:dyDescent="0.2">
      <c r="A199" s="14" t="s">
        <v>360</v>
      </c>
      <c r="B199" s="14">
        <v>0.155148037200108</v>
      </c>
      <c r="C199" s="14">
        <v>5.2093892318623904E-3</v>
      </c>
      <c r="D199" s="14">
        <v>0.51069852942753602</v>
      </c>
    </row>
    <row r="200" spans="1:4" x14ac:dyDescent="0.2">
      <c r="A200" s="14" t="s">
        <v>374</v>
      </c>
      <c r="B200" s="14">
        <v>0.146932970829732</v>
      </c>
      <c r="C200" s="14">
        <v>8.4668348581256898E-3</v>
      </c>
      <c r="D200" s="14">
        <v>0.51069852942753602</v>
      </c>
    </row>
    <row r="201" spans="1:4" x14ac:dyDescent="0.2">
      <c r="A201" s="14" t="s">
        <v>381</v>
      </c>
      <c r="B201" s="14">
        <v>0.144907667918664</v>
      </c>
      <c r="C201" s="14">
        <v>8.3895722952175601E-3</v>
      </c>
      <c r="D201" s="14">
        <v>0.51069852942753602</v>
      </c>
    </row>
    <row r="202" spans="1:4" x14ac:dyDescent="0.2">
      <c r="A202" s="14" t="s">
        <v>392</v>
      </c>
      <c r="B202" s="14">
        <v>0.14186516508910099</v>
      </c>
      <c r="C202" s="14">
        <v>5.0852628636293296E-3</v>
      </c>
      <c r="D202" s="14">
        <v>0.51069852942753602</v>
      </c>
    </row>
    <row r="203" spans="1:4" x14ac:dyDescent="0.2">
      <c r="A203" s="14" t="s">
        <v>463</v>
      </c>
      <c r="B203" s="14">
        <v>0.12464582134854101</v>
      </c>
      <c r="C203" s="14">
        <v>7.9216892708573808E-3</v>
      </c>
      <c r="D203" s="14">
        <v>0.51069852942753602</v>
      </c>
    </row>
    <row r="204" spans="1:4" x14ac:dyDescent="0.2">
      <c r="A204" s="14" t="s">
        <v>464</v>
      </c>
      <c r="B204" s="14">
        <v>0.12411851208409</v>
      </c>
      <c r="C204" s="14">
        <v>6.2947630518364996E-3</v>
      </c>
      <c r="D204" s="14">
        <v>0.51069852942753602</v>
      </c>
    </row>
    <row r="205" spans="1:4" x14ac:dyDescent="0.2">
      <c r="A205" s="14" t="s">
        <v>466</v>
      </c>
      <c r="B205" s="14">
        <v>0.123495511193648</v>
      </c>
      <c r="C205" s="14">
        <v>6.76402195502529E-3</v>
      </c>
      <c r="D205" s="14">
        <v>0.51069852942753602</v>
      </c>
    </row>
    <row r="206" spans="1:4" x14ac:dyDescent="0.2">
      <c r="A206" s="14" t="s">
        <v>471</v>
      </c>
      <c r="B206" s="14">
        <v>0.122146475677714</v>
      </c>
      <c r="C206" s="14">
        <v>7.9134895240371896E-3</v>
      </c>
      <c r="D206" s="14">
        <v>0.51069852942753602</v>
      </c>
    </row>
    <row r="207" spans="1:4" x14ac:dyDescent="0.2">
      <c r="A207" s="14" t="s">
        <v>477</v>
      </c>
      <c r="B207" s="14">
        <v>0.12096225273103201</v>
      </c>
      <c r="C207" s="14">
        <v>7.53187338983649E-3</v>
      </c>
      <c r="D207" s="14">
        <v>0.51069852942753602</v>
      </c>
    </row>
    <row r="208" spans="1:4" x14ac:dyDescent="0.2">
      <c r="A208" s="14" t="s">
        <v>478</v>
      </c>
      <c r="B208" s="14">
        <v>0.12012904265789499</v>
      </c>
      <c r="C208" s="14">
        <v>8.8039588727220792E-3</v>
      </c>
      <c r="D208" s="14">
        <v>0.51069852942753602</v>
      </c>
    </row>
    <row r="209" spans="1:4" x14ac:dyDescent="0.2">
      <c r="A209" s="14" t="s">
        <v>479</v>
      </c>
      <c r="B209" s="14">
        <v>0.119890940834902</v>
      </c>
      <c r="C209" s="14">
        <v>8.2916526574432093E-3</v>
      </c>
      <c r="D209" s="14">
        <v>0.51069852942753602</v>
      </c>
    </row>
    <row r="210" spans="1:4" x14ac:dyDescent="0.2">
      <c r="A210" s="14" t="s">
        <v>505</v>
      </c>
      <c r="B210" s="14">
        <v>0.112668854846462</v>
      </c>
      <c r="C210" s="14">
        <v>5.19147269087943E-3</v>
      </c>
      <c r="D210" s="14">
        <v>0.51069852942753602</v>
      </c>
    </row>
    <row r="211" spans="1:4" x14ac:dyDescent="0.2">
      <c r="A211" s="14" t="s">
        <v>510</v>
      </c>
      <c r="B211" s="14">
        <v>0.11182459946786499</v>
      </c>
      <c r="C211" s="14">
        <v>6.4078543870561E-3</v>
      </c>
      <c r="D211" s="14">
        <v>0.51069852942753602</v>
      </c>
    </row>
    <row r="212" spans="1:4" x14ac:dyDescent="0.2">
      <c r="A212" s="14" t="s">
        <v>513</v>
      </c>
      <c r="B212" s="14">
        <v>0.11126946128633899</v>
      </c>
      <c r="C212" s="14">
        <v>8.5574278003781295E-3</v>
      </c>
      <c r="D212" s="14">
        <v>0.51069852942753602</v>
      </c>
    </row>
    <row r="213" spans="1:4" x14ac:dyDescent="0.2">
      <c r="A213" s="14" t="s">
        <v>517</v>
      </c>
      <c r="B213" s="14">
        <v>0.110351911117962</v>
      </c>
      <c r="C213" s="14">
        <v>7.1564766654167696E-3</v>
      </c>
      <c r="D213" s="14">
        <v>0.51069852942753602</v>
      </c>
    </row>
    <row r="214" spans="1:4" x14ac:dyDescent="0.2">
      <c r="A214" s="14" t="s">
        <v>518</v>
      </c>
      <c r="B214" s="14">
        <v>0.110334480364328</v>
      </c>
      <c r="C214" s="14">
        <v>6.5939428691813304E-3</v>
      </c>
      <c r="D214" s="14">
        <v>0.51069852942753602</v>
      </c>
    </row>
    <row r="215" spans="1:4" x14ac:dyDescent="0.2">
      <c r="A215" s="14" t="s">
        <v>523</v>
      </c>
      <c r="B215" s="14">
        <v>0.108632075234734</v>
      </c>
      <c r="C215" s="14">
        <v>6.7264167286966801E-3</v>
      </c>
      <c r="D215" s="14">
        <v>0.51069852942753602</v>
      </c>
    </row>
    <row r="216" spans="1:4" x14ac:dyDescent="0.2">
      <c r="A216" s="14" t="s">
        <v>531</v>
      </c>
      <c r="B216" s="14">
        <v>0.106701775381447</v>
      </c>
      <c r="C216" s="14">
        <v>9.6687089219971902E-3</v>
      </c>
      <c r="D216" s="14">
        <v>0.51069852942753602</v>
      </c>
    </row>
    <row r="217" spans="1:4" x14ac:dyDescent="0.2">
      <c r="A217" s="14" t="s">
        <v>555</v>
      </c>
      <c r="B217" s="14">
        <v>0.101790494806047</v>
      </c>
      <c r="C217" s="14">
        <v>5.4962075328059898E-3</v>
      </c>
      <c r="D217" s="14">
        <v>0.51069852942753602</v>
      </c>
    </row>
    <row r="218" spans="1:4" x14ac:dyDescent="0.2">
      <c r="A218" s="14" t="s">
        <v>568</v>
      </c>
      <c r="B218" s="14">
        <v>9.8132119908196203E-2</v>
      </c>
      <c r="C218" s="14">
        <v>7.9076180048961702E-3</v>
      </c>
      <c r="D218" s="14">
        <v>0.51069852942753602</v>
      </c>
    </row>
    <row r="219" spans="1:4" x14ac:dyDescent="0.2">
      <c r="A219" s="14" t="s">
        <v>571</v>
      </c>
      <c r="B219" s="14">
        <v>9.6793494103188105E-2</v>
      </c>
      <c r="C219" s="14">
        <v>9.7951437522477199E-3</v>
      </c>
      <c r="D219" s="14">
        <v>0.51069852942753602</v>
      </c>
    </row>
    <row r="220" spans="1:4" x14ac:dyDescent="0.2">
      <c r="A220" s="14" t="s">
        <v>599</v>
      </c>
      <c r="B220" s="14">
        <v>8.61783944956067E-2</v>
      </c>
      <c r="C220" s="14">
        <v>8.3828205585007795E-3</v>
      </c>
      <c r="D220" s="14">
        <v>0.51069852942753602</v>
      </c>
    </row>
    <row r="221" spans="1:4" x14ac:dyDescent="0.2">
      <c r="A221" s="14" t="s">
        <v>616</v>
      </c>
      <c r="B221" s="14">
        <v>8.1224107089973102E-2</v>
      </c>
      <c r="C221" s="14">
        <v>8.9105384900290407E-3</v>
      </c>
      <c r="D221" s="14">
        <v>0.51069852942753602</v>
      </c>
    </row>
    <row r="222" spans="1:4" x14ac:dyDescent="0.2">
      <c r="A222" s="14" t="s">
        <v>619</v>
      </c>
      <c r="B222" s="14">
        <v>8.0147204680488193E-2</v>
      </c>
      <c r="C222" s="14">
        <v>5.7769869720481603E-3</v>
      </c>
      <c r="D222" s="14">
        <v>0.51069852942753602</v>
      </c>
    </row>
    <row r="223" spans="1:4" x14ac:dyDescent="0.2">
      <c r="A223" s="14" t="s">
        <v>620</v>
      </c>
      <c r="B223" s="14">
        <v>7.9621925498340601E-2</v>
      </c>
      <c r="C223" s="14">
        <v>5.9934377138231203E-3</v>
      </c>
      <c r="D223" s="14">
        <v>0.51069852942753602</v>
      </c>
    </row>
    <row r="224" spans="1:4" x14ac:dyDescent="0.2">
      <c r="A224" s="14" t="s">
        <v>628</v>
      </c>
      <c r="B224" s="14">
        <v>7.5276394544272499E-2</v>
      </c>
      <c r="C224" s="14">
        <v>8.9898506600803191E-3</v>
      </c>
      <c r="D224" s="14">
        <v>0.51069852942753602</v>
      </c>
    </row>
    <row r="225" spans="1:4" x14ac:dyDescent="0.2">
      <c r="A225" s="14" t="s">
        <v>629</v>
      </c>
      <c r="B225" s="14">
        <v>7.5144609031096501E-2</v>
      </c>
      <c r="C225" s="14">
        <v>9.3848679134366994E-3</v>
      </c>
      <c r="D225" s="14">
        <v>0.51069852942753602</v>
      </c>
    </row>
    <row r="226" spans="1:4" x14ac:dyDescent="0.2">
      <c r="A226" s="14" t="s">
        <v>643</v>
      </c>
      <c r="B226" s="14">
        <v>7.0380601324846401E-2</v>
      </c>
      <c r="C226" s="14">
        <v>8.4122529534467194E-3</v>
      </c>
      <c r="D226" s="14">
        <v>0.51069852942753602</v>
      </c>
    </row>
    <row r="227" spans="1:4" x14ac:dyDescent="0.2">
      <c r="A227" s="14" t="s">
        <v>653</v>
      </c>
      <c r="B227" s="14">
        <v>6.3781414310841805E-2</v>
      </c>
      <c r="C227" s="14">
        <v>9.4311505373318692E-3</v>
      </c>
      <c r="D227" s="14">
        <v>0.51069852942753602</v>
      </c>
    </row>
    <row r="228" spans="1:4" x14ac:dyDescent="0.2">
      <c r="A228" s="14" t="s">
        <v>742</v>
      </c>
      <c r="B228" s="14">
        <v>-9.2537512232965302E-2</v>
      </c>
      <c r="C228" s="14">
        <v>9.12473069726134E-3</v>
      </c>
      <c r="D228" s="14">
        <v>0.51069852942753602</v>
      </c>
    </row>
    <row r="229" spans="1:4" x14ac:dyDescent="0.2">
      <c r="A229" s="14" t="s">
        <v>759</v>
      </c>
      <c r="B229" s="14">
        <v>-9.6767060707785305E-2</v>
      </c>
      <c r="C229" s="14">
        <v>8.7496318435165508E-3</v>
      </c>
      <c r="D229" s="14">
        <v>0.51069852942753602</v>
      </c>
    </row>
    <row r="230" spans="1:4" x14ac:dyDescent="0.2">
      <c r="A230" s="14" t="s">
        <v>768</v>
      </c>
      <c r="B230" s="14">
        <v>-0.10033533974659301</v>
      </c>
      <c r="C230" s="14">
        <v>8.8405464060199602E-3</v>
      </c>
      <c r="D230" s="14">
        <v>0.51069852942753602</v>
      </c>
    </row>
    <row r="231" spans="1:4" x14ac:dyDescent="0.2">
      <c r="A231" s="14" t="s">
        <v>770</v>
      </c>
      <c r="B231" s="14">
        <v>-0.10076037165712801</v>
      </c>
      <c r="C231" s="14">
        <v>5.4708244189839101E-3</v>
      </c>
      <c r="D231" s="14">
        <v>0.51069852942753602</v>
      </c>
    </row>
    <row r="232" spans="1:4" x14ac:dyDescent="0.2">
      <c r="A232" s="14" t="s">
        <v>780</v>
      </c>
      <c r="B232" s="14">
        <v>-0.103236013976374</v>
      </c>
      <c r="C232" s="14">
        <v>9.5157709744707192E-3</v>
      </c>
      <c r="D232" s="14">
        <v>0.51069852942753602</v>
      </c>
    </row>
    <row r="233" spans="1:4" x14ac:dyDescent="0.2">
      <c r="A233" s="14" t="s">
        <v>794</v>
      </c>
      <c r="B233" s="14">
        <v>-0.106081624252705</v>
      </c>
      <c r="C233" s="14">
        <v>5.6989951070505699E-3</v>
      </c>
      <c r="D233" s="14">
        <v>0.51069852942753602</v>
      </c>
    </row>
    <row r="234" spans="1:4" x14ac:dyDescent="0.2">
      <c r="A234" s="14" t="s">
        <v>798</v>
      </c>
      <c r="B234" s="14">
        <v>-0.106957718045328</v>
      </c>
      <c r="C234" s="14">
        <v>9.1542952277965106E-3</v>
      </c>
      <c r="D234" s="14">
        <v>0.51069852942753602</v>
      </c>
    </row>
    <row r="235" spans="1:4" x14ac:dyDescent="0.2">
      <c r="A235" s="14" t="s">
        <v>803</v>
      </c>
      <c r="B235" s="14">
        <v>-0.108716006010739</v>
      </c>
      <c r="C235" s="14">
        <v>7.8219375647935203E-3</v>
      </c>
      <c r="D235" s="14">
        <v>0.51069852942753602</v>
      </c>
    </row>
    <row r="236" spans="1:4" x14ac:dyDescent="0.2">
      <c r="A236" s="14" t="s">
        <v>806</v>
      </c>
      <c r="B236" s="14">
        <v>-0.109136779012021</v>
      </c>
      <c r="C236" s="14">
        <v>6.5509798549867604E-3</v>
      </c>
      <c r="D236" s="14">
        <v>0.51069852942753602</v>
      </c>
    </row>
    <row r="237" spans="1:4" x14ac:dyDescent="0.2">
      <c r="A237" s="14" t="s">
        <v>807</v>
      </c>
      <c r="B237" s="14">
        <v>-0.10915392784984</v>
      </c>
      <c r="C237" s="14">
        <v>9.4839608413947694E-3</v>
      </c>
      <c r="D237" s="14">
        <v>0.51069852942753602</v>
      </c>
    </row>
    <row r="238" spans="1:4" x14ac:dyDescent="0.2">
      <c r="A238" s="14" t="s">
        <v>814</v>
      </c>
      <c r="B238" s="14">
        <v>-0.110678037870032</v>
      </c>
      <c r="C238" s="14">
        <v>8.8689900931270306E-3</v>
      </c>
      <c r="D238" s="14">
        <v>0.51069852942753602</v>
      </c>
    </row>
    <row r="239" spans="1:4" x14ac:dyDescent="0.2">
      <c r="A239" s="14" t="s">
        <v>816</v>
      </c>
      <c r="B239" s="14">
        <v>-0.11097369197962099</v>
      </c>
      <c r="C239" s="14">
        <v>9.3041342967834003E-3</v>
      </c>
      <c r="D239" s="14">
        <v>0.51069852942753602</v>
      </c>
    </row>
    <row r="240" spans="1:4" x14ac:dyDescent="0.2">
      <c r="A240" s="14" t="s">
        <v>819</v>
      </c>
      <c r="B240" s="14">
        <v>-0.11210124721508199</v>
      </c>
      <c r="C240" s="14">
        <v>7.0782495490193898E-3</v>
      </c>
      <c r="D240" s="14">
        <v>0.51069852942753602</v>
      </c>
    </row>
    <row r="241" spans="1:4" x14ac:dyDescent="0.2">
      <c r="A241" s="14" t="s">
        <v>823</v>
      </c>
      <c r="B241" s="14">
        <v>-0.112662831639657</v>
      </c>
      <c r="C241" s="14">
        <v>8.9029792265179503E-3</v>
      </c>
      <c r="D241" s="14">
        <v>0.51069852942753602</v>
      </c>
    </row>
    <row r="242" spans="1:4" x14ac:dyDescent="0.2">
      <c r="A242" s="14" t="s">
        <v>828</v>
      </c>
      <c r="B242" s="14">
        <v>-0.113317261777476</v>
      </c>
      <c r="C242" s="14">
        <v>9.0205588482615093E-3</v>
      </c>
      <c r="D242" s="14">
        <v>0.51069852942753602</v>
      </c>
    </row>
    <row r="243" spans="1:4" x14ac:dyDescent="0.2">
      <c r="A243" s="14" t="s">
        <v>839</v>
      </c>
      <c r="B243" s="14">
        <v>-0.11508171767688299</v>
      </c>
      <c r="C243" s="14">
        <v>6.9327491590084897E-3</v>
      </c>
      <c r="D243" s="14">
        <v>0.51069852942753602</v>
      </c>
    </row>
    <row r="244" spans="1:4" x14ac:dyDescent="0.2">
      <c r="A244" s="14" t="s">
        <v>844</v>
      </c>
      <c r="B244" s="14">
        <v>-0.116660195115999</v>
      </c>
      <c r="C244" s="14">
        <v>7.7293080682833797E-3</v>
      </c>
      <c r="D244" s="14">
        <v>0.51069852942753602</v>
      </c>
    </row>
    <row r="245" spans="1:4" x14ac:dyDescent="0.2">
      <c r="A245" s="14" t="s">
        <v>859</v>
      </c>
      <c r="B245" s="14">
        <v>-0.120989428130791</v>
      </c>
      <c r="C245" s="14">
        <v>7.2442867786672704E-3</v>
      </c>
      <c r="D245" s="14">
        <v>0.51069852942753602</v>
      </c>
    </row>
    <row r="246" spans="1:4" x14ac:dyDescent="0.2">
      <c r="A246" s="14" t="s">
        <v>860</v>
      </c>
      <c r="B246" s="14">
        <v>-0.120998543136957</v>
      </c>
      <c r="C246" s="14">
        <v>7.2892072939872302E-3</v>
      </c>
      <c r="D246" s="14">
        <v>0.51069852942753602</v>
      </c>
    </row>
    <row r="247" spans="1:4" x14ac:dyDescent="0.2">
      <c r="A247" s="14" t="s">
        <v>865</v>
      </c>
      <c r="B247" s="14">
        <v>-0.12234900168523</v>
      </c>
      <c r="C247" s="14">
        <v>6.7471409186033501E-3</v>
      </c>
      <c r="D247" s="14">
        <v>0.51069852942753602</v>
      </c>
    </row>
    <row r="248" spans="1:4" x14ac:dyDescent="0.2">
      <c r="A248" s="14" t="s">
        <v>870</v>
      </c>
      <c r="B248" s="14">
        <v>-0.122878188947768</v>
      </c>
      <c r="C248" s="14">
        <v>8.8421455349705705E-3</v>
      </c>
      <c r="D248" s="14">
        <v>0.51069852942753602</v>
      </c>
    </row>
    <row r="249" spans="1:4" x14ac:dyDescent="0.2">
      <c r="A249" s="14" t="s">
        <v>873</v>
      </c>
      <c r="B249" s="14">
        <v>-0.123467461893791</v>
      </c>
      <c r="C249" s="14">
        <v>9.1045855711078798E-3</v>
      </c>
      <c r="D249" s="14">
        <v>0.51069852942753602</v>
      </c>
    </row>
    <row r="250" spans="1:4" x14ac:dyDescent="0.2">
      <c r="A250" s="14" t="s">
        <v>877</v>
      </c>
      <c r="B250" s="14">
        <v>-0.124350265835661</v>
      </c>
      <c r="C250" s="14">
        <v>6.1463251427627801E-3</v>
      </c>
      <c r="D250" s="14">
        <v>0.51069852942753602</v>
      </c>
    </row>
    <row r="251" spans="1:4" x14ac:dyDescent="0.2">
      <c r="A251" s="14" t="s">
        <v>891</v>
      </c>
      <c r="B251" s="14">
        <v>-0.12716068850808501</v>
      </c>
      <c r="C251" s="14">
        <v>5.8192094006458001E-3</v>
      </c>
      <c r="D251" s="14">
        <v>0.51069852942753602</v>
      </c>
    </row>
    <row r="252" spans="1:4" x14ac:dyDescent="0.2">
      <c r="A252" s="14" t="s">
        <v>895</v>
      </c>
      <c r="B252" s="14">
        <v>-0.12778499651445799</v>
      </c>
      <c r="C252" s="14">
        <v>7.8543102655131494E-3</v>
      </c>
      <c r="D252" s="14">
        <v>0.51069852942753602</v>
      </c>
    </row>
    <row r="253" spans="1:4" x14ac:dyDescent="0.2">
      <c r="A253" s="14" t="s">
        <v>904</v>
      </c>
      <c r="B253" s="14">
        <v>-0.130198267327299</v>
      </c>
      <c r="C253" s="14">
        <v>6.5787772220767503E-3</v>
      </c>
      <c r="D253" s="14">
        <v>0.51069852942753602</v>
      </c>
    </row>
    <row r="254" spans="1:4" x14ac:dyDescent="0.2">
      <c r="A254" s="14" t="s">
        <v>909</v>
      </c>
      <c r="B254" s="14">
        <v>-0.13153721786359099</v>
      </c>
      <c r="C254" s="14">
        <v>6.3119951293123602E-3</v>
      </c>
      <c r="D254" s="14">
        <v>0.51069852942753602</v>
      </c>
    </row>
    <row r="255" spans="1:4" x14ac:dyDescent="0.2">
      <c r="A255" s="14" t="s">
        <v>923</v>
      </c>
      <c r="B255" s="14">
        <v>-0.134038792830381</v>
      </c>
      <c r="C255" s="14">
        <v>9.6201379585036193E-3</v>
      </c>
      <c r="D255" s="14">
        <v>0.51069852942753602</v>
      </c>
    </row>
    <row r="256" spans="1:4" x14ac:dyDescent="0.2">
      <c r="A256" s="14" t="s">
        <v>936</v>
      </c>
      <c r="B256" s="14">
        <v>-0.13891749314524701</v>
      </c>
      <c r="C256" s="14">
        <v>8.5010953184793299E-3</v>
      </c>
      <c r="D256" s="14">
        <v>0.51069852942753602</v>
      </c>
    </row>
    <row r="257" spans="1:4" x14ac:dyDescent="0.2">
      <c r="A257" s="14" t="s">
        <v>939</v>
      </c>
      <c r="B257" s="14">
        <v>-0.14055724069018599</v>
      </c>
      <c r="C257" s="14">
        <v>6.02481764685521E-3</v>
      </c>
      <c r="D257" s="14">
        <v>0.51069852942753602</v>
      </c>
    </row>
    <row r="258" spans="1:4" x14ac:dyDescent="0.2">
      <c r="A258" s="14" t="s">
        <v>944</v>
      </c>
      <c r="B258" s="14">
        <v>-0.14091579581390701</v>
      </c>
      <c r="C258" s="14">
        <v>8.1885543927704592E-3</v>
      </c>
      <c r="D258" s="14">
        <v>0.51069852942753602</v>
      </c>
    </row>
    <row r="259" spans="1:4" x14ac:dyDescent="0.2">
      <c r="A259" s="14" t="s">
        <v>946</v>
      </c>
      <c r="B259" s="14">
        <v>-0.14174619700737401</v>
      </c>
      <c r="C259" s="14">
        <v>8.9890250678216002E-3</v>
      </c>
      <c r="D259" s="14">
        <v>0.51069852942753602</v>
      </c>
    </row>
    <row r="260" spans="1:4" x14ac:dyDescent="0.2">
      <c r="A260" s="14" t="s">
        <v>959</v>
      </c>
      <c r="B260" s="14">
        <v>-0.145232800723582</v>
      </c>
      <c r="C260" s="14">
        <v>9.0207552706765403E-3</v>
      </c>
      <c r="D260" s="14">
        <v>0.51069852942753602</v>
      </c>
    </row>
    <row r="261" spans="1:4" x14ac:dyDescent="0.2">
      <c r="A261" s="14" t="s">
        <v>977</v>
      </c>
      <c r="B261" s="14">
        <v>-0.15047687665213699</v>
      </c>
      <c r="C261" s="14">
        <v>5.70412678961174E-3</v>
      </c>
      <c r="D261" s="14">
        <v>0.51069852942753602</v>
      </c>
    </row>
    <row r="262" spans="1:4" x14ac:dyDescent="0.2">
      <c r="A262" s="14" t="s">
        <v>987</v>
      </c>
      <c r="B262" s="14">
        <v>-0.15463195752727099</v>
      </c>
      <c r="C262" s="14">
        <v>8.7375745618380098E-3</v>
      </c>
      <c r="D262" s="14">
        <v>0.51069852942753602</v>
      </c>
    </row>
    <row r="263" spans="1:4" x14ac:dyDescent="0.2">
      <c r="A263" s="14" t="s">
        <v>995</v>
      </c>
      <c r="B263" s="14">
        <v>-0.15794993295050799</v>
      </c>
      <c r="C263" s="14">
        <v>7.16522780155294E-3</v>
      </c>
      <c r="D263" s="14">
        <v>0.51069852942753602</v>
      </c>
    </row>
    <row r="264" spans="1:4" x14ac:dyDescent="0.2">
      <c r="A264" s="14" t="s">
        <v>1016</v>
      </c>
      <c r="B264" s="14">
        <v>-0.16473303917138801</v>
      </c>
      <c r="C264" s="14">
        <v>7.0505562593261798E-3</v>
      </c>
      <c r="D264" s="14">
        <v>0.51069852942753602</v>
      </c>
    </row>
    <row r="265" spans="1:4" x14ac:dyDescent="0.2">
      <c r="A265" s="14" t="s">
        <v>1033</v>
      </c>
      <c r="B265" s="14">
        <v>-0.17158085478221499</v>
      </c>
      <c r="C265" s="14">
        <v>7.1573921507328197E-3</v>
      </c>
      <c r="D265" s="14">
        <v>0.51069852942753602</v>
      </c>
    </row>
    <row r="266" spans="1:4" x14ac:dyDescent="0.2">
      <c r="A266" s="14" t="s">
        <v>1041</v>
      </c>
      <c r="B266" s="14">
        <v>-0.174940320764741</v>
      </c>
      <c r="C266" s="14">
        <v>8.9171494101460795E-3</v>
      </c>
      <c r="D266" s="14">
        <v>0.51069852942753602</v>
      </c>
    </row>
    <row r="267" spans="1:4" x14ac:dyDescent="0.2">
      <c r="A267" s="14" t="s">
        <v>1049</v>
      </c>
      <c r="B267" s="14">
        <v>-0.180968970951326</v>
      </c>
      <c r="C267" s="14">
        <v>6.4981912961941703E-3</v>
      </c>
      <c r="D267" s="14">
        <v>0.51069852942753602</v>
      </c>
    </row>
    <row r="268" spans="1:4" x14ac:dyDescent="0.2">
      <c r="A268" s="14" t="s">
        <v>1051</v>
      </c>
      <c r="B268" s="14">
        <v>-0.18175840251988801</v>
      </c>
      <c r="C268" s="14">
        <v>6.4947087012428703E-3</v>
      </c>
      <c r="D268" s="14">
        <v>0.51069852942753602</v>
      </c>
    </row>
    <row r="269" spans="1:4" x14ac:dyDescent="0.2">
      <c r="A269" s="14" t="s">
        <v>1060</v>
      </c>
      <c r="B269" s="14">
        <v>-0.184681737353285</v>
      </c>
      <c r="C269" s="14">
        <v>8.4065582704318902E-3</v>
      </c>
      <c r="D269" s="14">
        <v>0.51069852942753602</v>
      </c>
    </row>
    <row r="270" spans="1:4" x14ac:dyDescent="0.2">
      <c r="A270" s="14" t="s">
        <v>1076</v>
      </c>
      <c r="B270" s="14">
        <v>-0.19483598257606199</v>
      </c>
      <c r="C270" s="14">
        <v>5.4941253673111796E-3</v>
      </c>
      <c r="D270" s="14">
        <v>0.51069852942753602</v>
      </c>
    </row>
    <row r="271" spans="1:4" x14ac:dyDescent="0.2">
      <c r="A271" s="14" t="s">
        <v>1079</v>
      </c>
      <c r="B271" s="14">
        <v>-0.19588213640048399</v>
      </c>
      <c r="C271" s="14">
        <v>6.4199477171621002E-3</v>
      </c>
      <c r="D271" s="14">
        <v>0.51069852942753602</v>
      </c>
    </row>
    <row r="272" spans="1:4" x14ac:dyDescent="0.2">
      <c r="A272" s="14" t="s">
        <v>1080</v>
      </c>
      <c r="B272" s="14">
        <v>-0.196533461105904</v>
      </c>
      <c r="C272" s="14">
        <v>7.9336568968358303E-3</v>
      </c>
      <c r="D272" s="14">
        <v>0.51069852942753602</v>
      </c>
    </row>
    <row r="273" spans="1:4" x14ac:dyDescent="0.2">
      <c r="A273" s="14" t="s">
        <v>1093</v>
      </c>
      <c r="B273" s="14">
        <v>-0.20241033612867401</v>
      </c>
      <c r="C273" s="14">
        <v>9.2861869103955906E-3</v>
      </c>
      <c r="D273" s="14">
        <v>0.51069852942753602</v>
      </c>
    </row>
    <row r="274" spans="1:4" x14ac:dyDescent="0.2">
      <c r="A274" s="14" t="s">
        <v>1109</v>
      </c>
      <c r="B274" s="14">
        <v>-0.21267213574949001</v>
      </c>
      <c r="C274" s="14">
        <v>5.7128399234800198E-3</v>
      </c>
      <c r="D274" s="14">
        <v>0.51069852942753602</v>
      </c>
    </row>
    <row r="275" spans="1:4" x14ac:dyDescent="0.2">
      <c r="A275" s="14" t="s">
        <v>1112</v>
      </c>
      <c r="B275" s="14">
        <v>-0.217838326651697</v>
      </c>
      <c r="C275" s="14">
        <v>5.7128501139827202E-3</v>
      </c>
      <c r="D275" s="14">
        <v>0.51069852942753602</v>
      </c>
    </row>
    <row r="276" spans="1:4" x14ac:dyDescent="0.2">
      <c r="A276" s="14" t="s">
        <v>1117</v>
      </c>
      <c r="B276" s="14">
        <v>-0.22083797194358101</v>
      </c>
      <c r="C276" s="14">
        <v>6.5626911375058399E-3</v>
      </c>
      <c r="D276" s="14">
        <v>0.51069852942753602</v>
      </c>
    </row>
    <row r="277" spans="1:4" x14ac:dyDescent="0.2">
      <c r="A277" s="14" t="s">
        <v>1125</v>
      </c>
      <c r="B277" s="14">
        <v>-0.22925035193816101</v>
      </c>
      <c r="C277" s="14">
        <v>5.2475641835344096E-3</v>
      </c>
      <c r="D277" s="14">
        <v>0.51069852942753602</v>
      </c>
    </row>
    <row r="278" spans="1:4" x14ac:dyDescent="0.2">
      <c r="A278" s="14" t="s">
        <v>1137</v>
      </c>
      <c r="B278" s="14">
        <v>-0.238506240062172</v>
      </c>
      <c r="C278" s="14">
        <v>5.2697985536789803E-3</v>
      </c>
      <c r="D278" s="14">
        <v>0.51069852942753602</v>
      </c>
    </row>
    <row r="279" spans="1:4" x14ac:dyDescent="0.2">
      <c r="A279" s="14" t="s">
        <v>1145</v>
      </c>
      <c r="B279" s="14">
        <v>-0.24906472386336401</v>
      </c>
      <c r="C279" s="14">
        <v>6.3162752945982196E-3</v>
      </c>
      <c r="D279" s="14">
        <v>0.51069852942753602</v>
      </c>
    </row>
    <row r="280" spans="1:4" x14ac:dyDescent="0.2">
      <c r="A280" s="14" t="s">
        <v>1147</v>
      </c>
      <c r="B280" s="14">
        <v>-0.25039976349243298</v>
      </c>
      <c r="C280" s="14">
        <v>9.7031778382284401E-3</v>
      </c>
      <c r="D280" s="14">
        <v>0.51069852942753602</v>
      </c>
    </row>
    <row r="281" spans="1:4" x14ac:dyDescent="0.2">
      <c r="A281" s="14" t="s">
        <v>1159</v>
      </c>
      <c r="B281" s="14">
        <v>-0.26898669433435302</v>
      </c>
      <c r="C281" s="14">
        <v>9.2757682103769105E-3</v>
      </c>
      <c r="D281" s="14">
        <v>0.51069852942753602</v>
      </c>
    </row>
    <row r="282" spans="1:4" x14ac:dyDescent="0.2">
      <c r="A282" s="14" t="s">
        <v>1164</v>
      </c>
      <c r="B282" s="14">
        <v>-0.27207625391946899</v>
      </c>
      <c r="C282" s="14">
        <v>6.6666895528380999E-3</v>
      </c>
      <c r="D282" s="14">
        <v>0.51069852942753602</v>
      </c>
    </row>
    <row r="283" spans="1:4" x14ac:dyDescent="0.2">
      <c r="A283" s="14" t="s">
        <v>1168</v>
      </c>
      <c r="B283" s="14">
        <v>-0.27581831465963003</v>
      </c>
      <c r="C283" s="14">
        <v>6.9291933247516103E-3</v>
      </c>
      <c r="D283" s="14">
        <v>0.51069852942753602</v>
      </c>
    </row>
    <row r="284" spans="1:4" x14ac:dyDescent="0.2">
      <c r="A284" s="14" t="s">
        <v>1173</v>
      </c>
      <c r="B284" s="14">
        <v>-0.28644617271383799</v>
      </c>
      <c r="C284" s="14">
        <v>6.5841014641513304E-3</v>
      </c>
      <c r="D284" s="14">
        <v>0.51069852942753602</v>
      </c>
    </row>
    <row r="285" spans="1:4" x14ac:dyDescent="0.2">
      <c r="A285" s="14" t="s">
        <v>1181</v>
      </c>
      <c r="B285" s="14">
        <v>-0.311995180785959</v>
      </c>
      <c r="C285" s="14">
        <v>5.3420728592339199E-3</v>
      </c>
      <c r="D285" s="14">
        <v>0.51069852942753602</v>
      </c>
    </row>
    <row r="286" spans="1:4" x14ac:dyDescent="0.2">
      <c r="A286" s="14" t="s">
        <v>1189</v>
      </c>
      <c r="B286" s="14">
        <v>-0.33318293752981099</v>
      </c>
      <c r="C286" s="14">
        <v>8.2152428664179107E-3</v>
      </c>
      <c r="D286" s="14">
        <v>0.51069852942753602</v>
      </c>
    </row>
    <row r="287" spans="1:4" x14ac:dyDescent="0.2">
      <c r="A287" s="14" t="s">
        <v>1191</v>
      </c>
      <c r="B287" s="14">
        <v>-0.336053612102023</v>
      </c>
      <c r="C287" s="14">
        <v>6.4657593453005301E-3</v>
      </c>
      <c r="D287" s="14">
        <v>0.51069852942753602</v>
      </c>
    </row>
    <row r="288" spans="1:4" x14ac:dyDescent="0.2">
      <c r="A288" s="14" t="s">
        <v>1192</v>
      </c>
      <c r="B288" s="14">
        <v>-0.33855057765714802</v>
      </c>
      <c r="C288" s="14">
        <v>9.3884276656026507E-3</v>
      </c>
      <c r="D288" s="14">
        <v>0.51069852942753602</v>
      </c>
    </row>
    <row r="289" spans="1:4" x14ac:dyDescent="0.2">
      <c r="A289" s="14" t="s">
        <v>1198</v>
      </c>
      <c r="B289" s="14">
        <v>-0.348528573024456</v>
      </c>
      <c r="C289" s="14">
        <v>9.7679061609052403E-3</v>
      </c>
      <c r="D289" s="14">
        <v>0.51069852942753602</v>
      </c>
    </row>
    <row r="290" spans="1:4" x14ac:dyDescent="0.2">
      <c r="A290" s="14" t="s">
        <v>1207</v>
      </c>
      <c r="B290" s="14">
        <v>-0.37308455105063398</v>
      </c>
      <c r="C290" s="14">
        <v>7.4532455828071999E-3</v>
      </c>
      <c r="D290" s="14">
        <v>0.51069852942753602</v>
      </c>
    </row>
    <row r="291" spans="1:4" x14ac:dyDescent="0.2">
      <c r="A291" s="14" t="s">
        <v>1223</v>
      </c>
      <c r="B291" s="14">
        <v>-0.51185113291218898</v>
      </c>
      <c r="C291" s="14">
        <v>8.9006382816688608E-3</v>
      </c>
      <c r="D291" s="14">
        <v>0.51069852942753602</v>
      </c>
    </row>
    <row r="292" spans="1:4" x14ac:dyDescent="0.2">
      <c r="A292" s="14" t="s">
        <v>119</v>
      </c>
      <c r="B292" s="14">
        <v>0.25376977488339297</v>
      </c>
      <c r="C292" s="14">
        <v>9.8502504833735197E-3</v>
      </c>
      <c r="D292" s="14">
        <v>0.51085788889292205</v>
      </c>
    </row>
    <row r="293" spans="1:4" x14ac:dyDescent="0.2">
      <c r="A293" s="14" t="s">
        <v>1155</v>
      </c>
      <c r="B293" s="14">
        <v>-0.26289949856401201</v>
      </c>
      <c r="C293" s="14">
        <v>9.8657740447575006E-3</v>
      </c>
      <c r="D293" s="14">
        <v>0.51085788889292205</v>
      </c>
    </row>
    <row r="294" spans="1:4" x14ac:dyDescent="0.2">
      <c r="A294" s="14" t="s">
        <v>38</v>
      </c>
      <c r="B294" s="14">
        <v>0.38528835728625799</v>
      </c>
      <c r="C294" s="14">
        <v>1.0348580451701299E-2</v>
      </c>
      <c r="D294" s="14">
        <v>0.51586314991858195</v>
      </c>
    </row>
    <row r="295" spans="1:4" x14ac:dyDescent="0.2">
      <c r="A295" s="14" t="s">
        <v>106</v>
      </c>
      <c r="B295" s="14">
        <v>0.26497125614011102</v>
      </c>
      <c r="C295" s="14">
        <v>1.01463592310807E-2</v>
      </c>
      <c r="D295" s="14">
        <v>0.51586314991858195</v>
      </c>
    </row>
    <row r="296" spans="1:4" x14ac:dyDescent="0.2">
      <c r="A296" s="14" t="s">
        <v>152</v>
      </c>
      <c r="B296" s="14">
        <v>0.232305508546989</v>
      </c>
      <c r="C296" s="14">
        <v>1.0060759849211801E-2</v>
      </c>
      <c r="D296" s="14">
        <v>0.51586314991858195</v>
      </c>
    </row>
    <row r="297" spans="1:4" x14ac:dyDescent="0.2">
      <c r="A297" s="14" t="s">
        <v>195</v>
      </c>
      <c r="B297" s="14">
        <v>0.21122325994256899</v>
      </c>
      <c r="C297" s="14">
        <v>1.0508323424267401E-2</v>
      </c>
      <c r="D297" s="14">
        <v>0.51586314991858195</v>
      </c>
    </row>
    <row r="298" spans="1:4" x14ac:dyDescent="0.2">
      <c r="A298" s="14" t="s">
        <v>216</v>
      </c>
      <c r="B298" s="14">
        <v>0.202594760586642</v>
      </c>
      <c r="C298" s="14">
        <v>1.0285965617863199E-2</v>
      </c>
      <c r="D298" s="14">
        <v>0.51586314991858195</v>
      </c>
    </row>
    <row r="299" spans="1:4" x14ac:dyDescent="0.2">
      <c r="A299" s="14" t="s">
        <v>249</v>
      </c>
      <c r="B299" s="14">
        <v>0.18891381801947099</v>
      </c>
      <c r="C299" s="14">
        <v>1.04889889797973E-2</v>
      </c>
      <c r="D299" s="14">
        <v>0.51586314991858195</v>
      </c>
    </row>
    <row r="300" spans="1:4" x14ac:dyDescent="0.2">
      <c r="A300" s="14" t="s">
        <v>368</v>
      </c>
      <c r="B300" s="14">
        <v>0.14954129686600301</v>
      </c>
      <c r="C300" s="14">
        <v>1.0387338374131701E-2</v>
      </c>
      <c r="D300" s="14">
        <v>0.51586314991858195</v>
      </c>
    </row>
    <row r="301" spans="1:4" x14ac:dyDescent="0.2">
      <c r="A301" s="14" t="s">
        <v>551</v>
      </c>
      <c r="B301" s="14">
        <v>0.10227147305008</v>
      </c>
      <c r="C301" s="14">
        <v>1.04624155750935E-2</v>
      </c>
      <c r="D301" s="14">
        <v>0.51586314991858195</v>
      </c>
    </row>
    <row r="302" spans="1:4" x14ac:dyDescent="0.2">
      <c r="A302" s="14" t="s">
        <v>691</v>
      </c>
      <c r="B302" s="14">
        <v>-7.3143929975397398E-2</v>
      </c>
      <c r="C302" s="14">
        <v>1.04371206117428E-2</v>
      </c>
      <c r="D302" s="14">
        <v>0.51586314991858195</v>
      </c>
    </row>
    <row r="303" spans="1:4" x14ac:dyDescent="0.2">
      <c r="A303" s="14" t="s">
        <v>778</v>
      </c>
      <c r="B303" s="14">
        <v>-0.102759871233712</v>
      </c>
      <c r="C303" s="14">
        <v>1.0180185693524199E-2</v>
      </c>
      <c r="D303" s="14">
        <v>0.51586314991858195</v>
      </c>
    </row>
    <row r="304" spans="1:4" x14ac:dyDescent="0.2">
      <c r="A304" s="14" t="s">
        <v>811</v>
      </c>
      <c r="B304" s="14">
        <v>-0.10980552854926801</v>
      </c>
      <c r="C304" s="14">
        <v>1.02351230017587E-2</v>
      </c>
      <c r="D304" s="14">
        <v>0.51586314991858195</v>
      </c>
    </row>
    <row r="305" spans="1:4" x14ac:dyDescent="0.2">
      <c r="A305" s="14" t="s">
        <v>913</v>
      </c>
      <c r="B305" s="14">
        <v>-0.131955612696978</v>
      </c>
      <c r="C305" s="14">
        <v>1.00895804688735E-2</v>
      </c>
      <c r="D305" s="14">
        <v>0.51586314991858195</v>
      </c>
    </row>
    <row r="306" spans="1:4" x14ac:dyDescent="0.2">
      <c r="A306" s="14" t="s">
        <v>993</v>
      </c>
      <c r="B306" s="14">
        <v>-0.157382324541918</v>
      </c>
      <c r="C306" s="14">
        <v>1.0268676527096701E-2</v>
      </c>
      <c r="D306" s="14">
        <v>0.51586314991858195</v>
      </c>
    </row>
    <row r="307" spans="1:4" x14ac:dyDescent="0.2">
      <c r="A307" s="14" t="s">
        <v>1095</v>
      </c>
      <c r="B307" s="14">
        <v>-0.20335848673253501</v>
      </c>
      <c r="C307" s="14">
        <v>1.01888407213511E-2</v>
      </c>
      <c r="D307" s="14">
        <v>0.51586314991858195</v>
      </c>
    </row>
    <row r="308" spans="1:4" x14ac:dyDescent="0.2">
      <c r="A308" s="14" t="s">
        <v>1162</v>
      </c>
      <c r="B308" s="14">
        <v>-0.270506623991142</v>
      </c>
      <c r="C308" s="14">
        <v>1.0455818783295399E-2</v>
      </c>
      <c r="D308" s="14">
        <v>0.51586314991858195</v>
      </c>
    </row>
    <row r="309" spans="1:4" x14ac:dyDescent="0.2">
      <c r="A309" s="14" t="s">
        <v>1199</v>
      </c>
      <c r="B309" s="14">
        <v>-0.35409400897184501</v>
      </c>
      <c r="C309" s="14">
        <v>1.03695830123696E-2</v>
      </c>
      <c r="D309" s="14">
        <v>0.51586314991858195</v>
      </c>
    </row>
    <row r="310" spans="1:4" x14ac:dyDescent="0.2">
      <c r="A310" s="14" t="s">
        <v>728</v>
      </c>
      <c r="B310" s="14">
        <v>-8.8797959981042299E-2</v>
      </c>
      <c r="C310" s="14">
        <v>1.0588114202852101E-2</v>
      </c>
      <c r="D310" s="14">
        <v>0.51642673144233697</v>
      </c>
    </row>
    <row r="311" spans="1:4" x14ac:dyDescent="0.2">
      <c r="A311" s="14" t="s">
        <v>912</v>
      </c>
      <c r="B311" s="14">
        <v>-0.13191543126717301</v>
      </c>
      <c r="C311" s="14">
        <v>1.05742805076703E-2</v>
      </c>
      <c r="D311" s="14">
        <v>0.51642673144233697</v>
      </c>
    </row>
    <row r="312" spans="1:4" x14ac:dyDescent="0.2">
      <c r="A312" s="14" t="s">
        <v>415</v>
      </c>
      <c r="B312" s="14">
        <v>0.13717279575890901</v>
      </c>
      <c r="C312" s="14">
        <v>1.08244687470787E-2</v>
      </c>
      <c r="D312" s="14">
        <v>0.51793027675895698</v>
      </c>
    </row>
    <row r="313" spans="1:4" x14ac:dyDescent="0.2">
      <c r="A313" s="14" t="s">
        <v>594</v>
      </c>
      <c r="B313" s="14">
        <v>8.7584382687493897E-2</v>
      </c>
      <c r="C313" s="14">
        <v>1.08163434386524E-2</v>
      </c>
      <c r="D313" s="14">
        <v>0.51793027675895698</v>
      </c>
    </row>
    <row r="314" spans="1:4" x14ac:dyDescent="0.2">
      <c r="A314" s="14" t="s">
        <v>1021</v>
      </c>
      <c r="B314" s="14">
        <v>-0.16732781081280601</v>
      </c>
      <c r="C314" s="14">
        <v>1.07730017680503E-2</v>
      </c>
      <c r="D314" s="14">
        <v>0.51793027675895698</v>
      </c>
    </row>
    <row r="315" spans="1:4" x14ac:dyDescent="0.2">
      <c r="A315" s="14" t="s">
        <v>1031</v>
      </c>
      <c r="B315" s="14">
        <v>-0.171050560498442</v>
      </c>
      <c r="C315" s="14">
        <v>1.06927207985181E-2</v>
      </c>
      <c r="D315" s="14">
        <v>0.51793027675895698</v>
      </c>
    </row>
    <row r="316" spans="1:4" x14ac:dyDescent="0.2">
      <c r="A316" s="14" t="s">
        <v>1085</v>
      </c>
      <c r="B316" s="14">
        <v>-0.19931470595359899</v>
      </c>
      <c r="C316" s="14">
        <v>1.0763122761215001E-2</v>
      </c>
      <c r="D316" s="14">
        <v>0.51793027675895698</v>
      </c>
    </row>
    <row r="317" spans="1:4" x14ac:dyDescent="0.2">
      <c r="A317" s="14" t="s">
        <v>1225</v>
      </c>
      <c r="B317" s="14">
        <v>-0.58107530660449502</v>
      </c>
      <c r="C317" s="14">
        <v>1.0717053667344999E-2</v>
      </c>
      <c r="D317" s="14">
        <v>0.51793027675895698</v>
      </c>
    </row>
    <row r="318" spans="1:4" x14ac:dyDescent="0.2">
      <c r="A318" s="14" t="s">
        <v>911</v>
      </c>
      <c r="B318" s="14">
        <v>-0.131884389364786</v>
      </c>
      <c r="C318" s="14">
        <v>1.0880202950723601E-2</v>
      </c>
      <c r="D318" s="14">
        <v>0.51823742599087896</v>
      </c>
    </row>
    <row r="319" spans="1:4" x14ac:dyDescent="0.2">
      <c r="A319" s="14" t="s">
        <v>1022</v>
      </c>
      <c r="B319" s="14">
        <v>-0.16831034069619399</v>
      </c>
      <c r="C319" s="14">
        <v>1.08994379275859E-2</v>
      </c>
      <c r="D319" s="14">
        <v>0.51823742599087896</v>
      </c>
    </row>
    <row r="320" spans="1:4" x14ac:dyDescent="0.2">
      <c r="A320" s="14" t="s">
        <v>845</v>
      </c>
      <c r="B320" s="14">
        <v>-0.116973009336727</v>
      </c>
      <c r="C320" s="14">
        <v>1.09706761514075E-2</v>
      </c>
      <c r="D320" s="14">
        <v>0.51998941507611696</v>
      </c>
    </row>
    <row r="321" spans="1:4" x14ac:dyDescent="0.2">
      <c r="A321" s="14" t="s">
        <v>1074</v>
      </c>
      <c r="B321" s="14">
        <v>-0.19376016651118</v>
      </c>
      <c r="C321" s="14">
        <v>1.10120712936653E-2</v>
      </c>
      <c r="D321" s="14">
        <v>0.52032036862568598</v>
      </c>
    </row>
    <row r="322" spans="1:4" x14ac:dyDescent="0.2">
      <c r="A322" s="14" t="s">
        <v>91</v>
      </c>
      <c r="B322" s="14">
        <v>0.28556616222688003</v>
      </c>
      <c r="C322" s="14">
        <v>1.12737560626998E-2</v>
      </c>
      <c r="D322" s="14">
        <v>0.52502973162563304</v>
      </c>
    </row>
    <row r="323" spans="1:4" x14ac:dyDescent="0.2">
      <c r="A323" s="14" t="s">
        <v>135</v>
      </c>
      <c r="B323" s="14">
        <v>0.24552808700742801</v>
      </c>
      <c r="C323" s="14">
        <v>1.1275878660252101E-2</v>
      </c>
      <c r="D323" s="14">
        <v>0.52502973162563304</v>
      </c>
    </row>
    <row r="324" spans="1:4" x14ac:dyDescent="0.2">
      <c r="A324" s="14" t="s">
        <v>413</v>
      </c>
      <c r="B324" s="14">
        <v>0.13737167107527001</v>
      </c>
      <c r="C324" s="14">
        <v>1.1209398177816301E-2</v>
      </c>
      <c r="D324" s="14">
        <v>0.52502973162563304</v>
      </c>
    </row>
    <row r="325" spans="1:4" x14ac:dyDescent="0.2">
      <c r="A325" s="14" t="s">
        <v>665</v>
      </c>
      <c r="B325" s="14">
        <v>5.34039973524175E-2</v>
      </c>
      <c r="C325" s="14">
        <v>1.12853612948631E-2</v>
      </c>
      <c r="D325" s="14">
        <v>0.52502973162563304</v>
      </c>
    </row>
    <row r="326" spans="1:4" x14ac:dyDescent="0.2">
      <c r="A326" s="14" t="s">
        <v>931</v>
      </c>
      <c r="B326" s="14">
        <v>-0.13596731452828101</v>
      </c>
      <c r="C326" s="14">
        <v>1.12287623207622E-2</v>
      </c>
      <c r="D326" s="14">
        <v>0.52502973162563304</v>
      </c>
    </row>
    <row r="327" spans="1:4" x14ac:dyDescent="0.2">
      <c r="A327" s="14" t="s">
        <v>6</v>
      </c>
      <c r="B327" s="14">
        <v>0.65309985665724302</v>
      </c>
      <c r="C327" s="14">
        <v>1.15761147495553E-2</v>
      </c>
      <c r="D327" s="14">
        <v>0.52761745998602005</v>
      </c>
    </row>
    <row r="328" spans="1:4" x14ac:dyDescent="0.2">
      <c r="A328" s="14" t="s">
        <v>114</v>
      </c>
      <c r="B328" s="14">
        <v>0.25907915701288298</v>
      </c>
      <c r="C328" s="14">
        <v>1.17877161818654E-2</v>
      </c>
      <c r="D328" s="14">
        <v>0.52761745998602005</v>
      </c>
    </row>
    <row r="329" spans="1:4" x14ac:dyDescent="0.2">
      <c r="A329" s="14" t="s">
        <v>128</v>
      </c>
      <c r="B329" s="14">
        <v>0.24910968337856701</v>
      </c>
      <c r="C329" s="14">
        <v>1.1923702559792301E-2</v>
      </c>
      <c r="D329" s="14">
        <v>0.52761745998602005</v>
      </c>
    </row>
    <row r="330" spans="1:4" x14ac:dyDescent="0.2">
      <c r="A330" s="14" t="s">
        <v>268</v>
      </c>
      <c r="B330" s="14">
        <v>0.184202669826278</v>
      </c>
      <c r="C330" s="14">
        <v>1.20030337171448E-2</v>
      </c>
      <c r="D330" s="14">
        <v>0.52761745998602005</v>
      </c>
    </row>
    <row r="331" spans="1:4" x14ac:dyDescent="0.2">
      <c r="A331" s="14" t="s">
        <v>289</v>
      </c>
      <c r="B331" s="14">
        <v>0.17763722058925099</v>
      </c>
      <c r="C331" s="14">
        <v>1.1779971750139199E-2</v>
      </c>
      <c r="D331" s="14">
        <v>0.52761745998602005</v>
      </c>
    </row>
    <row r="332" spans="1:4" x14ac:dyDescent="0.2">
      <c r="A332" s="14" t="s">
        <v>319</v>
      </c>
      <c r="B332" s="14">
        <v>0.16817443226961701</v>
      </c>
      <c r="C332" s="14">
        <v>1.15307506751161E-2</v>
      </c>
      <c r="D332" s="14">
        <v>0.52761745998602005</v>
      </c>
    </row>
    <row r="333" spans="1:4" x14ac:dyDescent="0.2">
      <c r="A333" s="14" t="s">
        <v>342</v>
      </c>
      <c r="B333" s="14">
        <v>0.15955908306802999</v>
      </c>
      <c r="C333" s="14">
        <v>1.1913278426114299E-2</v>
      </c>
      <c r="D333" s="14">
        <v>0.52761745998602005</v>
      </c>
    </row>
    <row r="334" spans="1:4" x14ac:dyDescent="0.2">
      <c r="A334" s="14" t="s">
        <v>351</v>
      </c>
      <c r="B334" s="14">
        <v>0.157616773202926</v>
      </c>
      <c r="C334" s="14">
        <v>1.2034043558813601E-2</v>
      </c>
      <c r="D334" s="14">
        <v>0.52761745998602005</v>
      </c>
    </row>
    <row r="335" spans="1:4" x14ac:dyDescent="0.2">
      <c r="A335" s="14" t="s">
        <v>436</v>
      </c>
      <c r="B335" s="14">
        <v>0.13279751592803099</v>
      </c>
      <c r="C335" s="14">
        <v>1.2116062907279099E-2</v>
      </c>
      <c r="D335" s="14">
        <v>0.52761745998602005</v>
      </c>
    </row>
    <row r="336" spans="1:4" x14ac:dyDescent="0.2">
      <c r="A336" s="14" t="s">
        <v>461</v>
      </c>
      <c r="B336" s="14">
        <v>0.12502252581309301</v>
      </c>
      <c r="C336" s="14">
        <v>1.2180590234562701E-2</v>
      </c>
      <c r="D336" s="14">
        <v>0.52761745998602005</v>
      </c>
    </row>
    <row r="337" spans="1:4" x14ac:dyDescent="0.2">
      <c r="A337" s="14" t="s">
        <v>530</v>
      </c>
      <c r="B337" s="14">
        <v>0.107083665828531</v>
      </c>
      <c r="C337" s="14">
        <v>1.2138136891721499E-2</v>
      </c>
      <c r="D337" s="14">
        <v>0.52761745998602005</v>
      </c>
    </row>
    <row r="338" spans="1:4" x14ac:dyDescent="0.2">
      <c r="A338" s="14" t="s">
        <v>541</v>
      </c>
      <c r="B338" s="14">
        <v>0.105283698973198</v>
      </c>
      <c r="C338" s="14">
        <v>1.18632370362452E-2</v>
      </c>
      <c r="D338" s="14">
        <v>0.52761745998602005</v>
      </c>
    </row>
    <row r="339" spans="1:4" x14ac:dyDescent="0.2">
      <c r="A339" s="14" t="s">
        <v>701</v>
      </c>
      <c r="B339" s="14">
        <v>-7.9414495306473501E-2</v>
      </c>
      <c r="C339" s="14">
        <v>1.19342021740676E-2</v>
      </c>
      <c r="D339" s="14">
        <v>0.52761745998602005</v>
      </c>
    </row>
    <row r="340" spans="1:4" x14ac:dyDescent="0.2">
      <c r="A340" s="14" t="s">
        <v>735</v>
      </c>
      <c r="B340" s="14">
        <v>-9.0571291250972893E-2</v>
      </c>
      <c r="C340" s="14">
        <v>1.21819425957852E-2</v>
      </c>
      <c r="D340" s="14">
        <v>0.52761745998602005</v>
      </c>
    </row>
    <row r="341" spans="1:4" x14ac:dyDescent="0.2">
      <c r="A341" s="14" t="s">
        <v>745</v>
      </c>
      <c r="B341" s="14">
        <v>-9.2972873973074396E-2</v>
      </c>
      <c r="C341" s="14">
        <v>1.20374009402322E-2</v>
      </c>
      <c r="D341" s="14">
        <v>0.52761745998602005</v>
      </c>
    </row>
    <row r="342" spans="1:4" x14ac:dyDescent="0.2">
      <c r="A342" s="14" t="s">
        <v>786</v>
      </c>
      <c r="B342" s="14">
        <v>-0.104737065544529</v>
      </c>
      <c r="C342" s="14">
        <v>1.14806496962413E-2</v>
      </c>
      <c r="D342" s="14">
        <v>0.52761745998602005</v>
      </c>
    </row>
    <row r="343" spans="1:4" x14ac:dyDescent="0.2">
      <c r="A343" s="14" t="s">
        <v>963</v>
      </c>
      <c r="B343" s="14">
        <v>-0.14630815259243299</v>
      </c>
      <c r="C343" s="14">
        <v>1.1605224209608101E-2</v>
      </c>
      <c r="D343" s="14">
        <v>0.52761745998602005</v>
      </c>
    </row>
    <row r="344" spans="1:4" x14ac:dyDescent="0.2">
      <c r="A344" s="14" t="s">
        <v>985</v>
      </c>
      <c r="B344" s="14">
        <v>-0.153311638155956</v>
      </c>
      <c r="C344" s="14">
        <v>1.2173827051753501E-2</v>
      </c>
      <c r="D344" s="14">
        <v>0.52761745998602005</v>
      </c>
    </row>
    <row r="345" spans="1:4" x14ac:dyDescent="0.2">
      <c r="A345" s="14" t="s">
        <v>1002</v>
      </c>
      <c r="B345" s="14">
        <v>-0.15903300545530899</v>
      </c>
      <c r="C345" s="14">
        <v>1.19064328449358E-2</v>
      </c>
      <c r="D345" s="14">
        <v>0.52761745998602005</v>
      </c>
    </row>
    <row r="346" spans="1:4" x14ac:dyDescent="0.2">
      <c r="A346" s="14" t="s">
        <v>1012</v>
      </c>
      <c r="B346" s="14">
        <v>-0.16218393354971999</v>
      </c>
      <c r="C346" s="14">
        <v>1.16401798002059E-2</v>
      </c>
      <c r="D346" s="14">
        <v>0.52761745998602005</v>
      </c>
    </row>
    <row r="347" spans="1:4" x14ac:dyDescent="0.2">
      <c r="A347" s="14" t="s">
        <v>1035</v>
      </c>
      <c r="B347" s="14">
        <v>-0.172626373770213</v>
      </c>
      <c r="C347" s="14">
        <v>1.1733348121077999E-2</v>
      </c>
      <c r="D347" s="14">
        <v>0.52761745998602005</v>
      </c>
    </row>
    <row r="348" spans="1:4" x14ac:dyDescent="0.2">
      <c r="A348" s="14" t="s">
        <v>1096</v>
      </c>
      <c r="B348" s="14">
        <v>-0.203872228047839</v>
      </c>
      <c r="C348" s="14">
        <v>1.1848220230937701E-2</v>
      </c>
      <c r="D348" s="14">
        <v>0.52761745998602005</v>
      </c>
    </row>
    <row r="349" spans="1:4" x14ac:dyDescent="0.2">
      <c r="A349" s="14" t="s">
        <v>1157</v>
      </c>
      <c r="B349" s="14">
        <v>-0.26859030183642302</v>
      </c>
      <c r="C349" s="14">
        <v>1.2213367129305999E-2</v>
      </c>
      <c r="D349" s="14">
        <v>0.52761745998602005</v>
      </c>
    </row>
    <row r="350" spans="1:4" x14ac:dyDescent="0.2">
      <c r="A350" s="14" t="s">
        <v>1197</v>
      </c>
      <c r="B350" s="14">
        <v>-0.34219894748483398</v>
      </c>
      <c r="C350" s="14">
        <v>1.19080929809788E-2</v>
      </c>
      <c r="D350" s="14">
        <v>0.52761745998602005</v>
      </c>
    </row>
    <row r="351" spans="1:4" x14ac:dyDescent="0.2">
      <c r="A351" s="14" t="s">
        <v>1201</v>
      </c>
      <c r="B351" s="14">
        <v>-0.35626231481753401</v>
      </c>
      <c r="C351" s="14">
        <v>1.2013779519242899E-2</v>
      </c>
      <c r="D351" s="14">
        <v>0.52761745998602005</v>
      </c>
    </row>
    <row r="352" spans="1:4" x14ac:dyDescent="0.2">
      <c r="A352" s="14" t="s">
        <v>28</v>
      </c>
      <c r="B352" s="14">
        <v>0.43363629598696302</v>
      </c>
      <c r="C352" s="14">
        <v>1.2313593386868301E-2</v>
      </c>
      <c r="D352" s="14">
        <v>0.53043171512663501</v>
      </c>
    </row>
    <row r="353" spans="1:4" x14ac:dyDescent="0.2">
      <c r="A353" s="14" t="s">
        <v>863</v>
      </c>
      <c r="B353" s="14">
        <v>-0.12222702233696001</v>
      </c>
      <c r="C353" s="14">
        <v>1.2392316076126699E-2</v>
      </c>
      <c r="D353" s="14">
        <v>0.530798354308883</v>
      </c>
    </row>
    <row r="354" spans="1:4" x14ac:dyDescent="0.2">
      <c r="A354" s="14" t="s">
        <v>1148</v>
      </c>
      <c r="B354" s="14">
        <v>-0.25098582954972298</v>
      </c>
      <c r="C354" s="14">
        <v>1.2363619337458699E-2</v>
      </c>
      <c r="D354" s="14">
        <v>0.530798354308883</v>
      </c>
    </row>
    <row r="355" spans="1:4" x14ac:dyDescent="0.2">
      <c r="A355" s="14" t="s">
        <v>53</v>
      </c>
      <c r="B355" s="14">
        <v>0.34371242072042302</v>
      </c>
      <c r="C355" s="14">
        <v>1.24444682938865E-2</v>
      </c>
      <c r="D355" s="14">
        <v>0.53103834613067902</v>
      </c>
    </row>
    <row r="356" spans="1:4" x14ac:dyDescent="0.2">
      <c r="A356" s="14" t="s">
        <v>663</v>
      </c>
      <c r="B356" s="14">
        <v>5.6586976646255699E-2</v>
      </c>
      <c r="C356" s="14">
        <v>1.2468162227274499E-2</v>
      </c>
      <c r="D356" s="14">
        <v>0.53103834613067902</v>
      </c>
    </row>
    <row r="357" spans="1:4" x14ac:dyDescent="0.2">
      <c r="A357" s="14" t="s">
        <v>118</v>
      </c>
      <c r="B357" s="14">
        <v>0.255646591059355</v>
      </c>
      <c r="C357" s="14">
        <v>1.25088035805258E-2</v>
      </c>
      <c r="D357" s="14">
        <v>0.53127278128525302</v>
      </c>
    </row>
    <row r="358" spans="1:4" x14ac:dyDescent="0.2">
      <c r="A358" s="14" t="s">
        <v>178</v>
      </c>
      <c r="B358" s="14">
        <v>0.21946188190733201</v>
      </c>
      <c r="C358" s="14">
        <v>1.25952157618582E-2</v>
      </c>
      <c r="D358" s="14">
        <v>0.53243535861066504</v>
      </c>
    </row>
    <row r="359" spans="1:4" x14ac:dyDescent="0.2">
      <c r="A359" s="14" t="s">
        <v>332</v>
      </c>
      <c r="B359" s="14">
        <v>0.164714908550702</v>
      </c>
      <c r="C359" s="14">
        <v>1.2653803874868599E-2</v>
      </c>
      <c r="D359" s="14">
        <v>0.53243535861066504</v>
      </c>
    </row>
    <row r="360" spans="1:4" x14ac:dyDescent="0.2">
      <c r="A360" s="14" t="s">
        <v>854</v>
      </c>
      <c r="B360" s="14">
        <v>-0.119713733698792</v>
      </c>
      <c r="C360" s="14">
        <v>1.2677032347873001E-2</v>
      </c>
      <c r="D360" s="14">
        <v>0.53243535861066504</v>
      </c>
    </row>
    <row r="361" spans="1:4" x14ac:dyDescent="0.2">
      <c r="A361" s="14" t="s">
        <v>1011</v>
      </c>
      <c r="B361" s="14">
        <v>-0.16172776034484301</v>
      </c>
      <c r="C361" s="14">
        <v>1.26766025561699E-2</v>
      </c>
      <c r="D361" s="14">
        <v>0.53243535861066504</v>
      </c>
    </row>
    <row r="362" spans="1:4" x14ac:dyDescent="0.2">
      <c r="A362" s="14" t="s">
        <v>981</v>
      </c>
      <c r="B362" s="14">
        <v>-0.15111136017024801</v>
      </c>
      <c r="C362" s="14">
        <v>1.27549647238874E-2</v>
      </c>
      <c r="D362" s="14">
        <v>0.53274880283198101</v>
      </c>
    </row>
    <row r="363" spans="1:4" x14ac:dyDescent="0.2">
      <c r="A363" s="14" t="s">
        <v>1229</v>
      </c>
      <c r="B363" s="14">
        <v>-1.3262739098293199</v>
      </c>
      <c r="C363" s="14">
        <v>1.2719751723222801E-2</v>
      </c>
      <c r="D363" s="14">
        <v>0.53274880283198101</v>
      </c>
    </row>
    <row r="364" spans="1:4" x14ac:dyDescent="0.2">
      <c r="A364" s="14" t="s">
        <v>19</v>
      </c>
      <c r="B364" s="14">
        <v>0.48256925355937202</v>
      </c>
      <c r="C364" s="14">
        <v>1.31987538059746E-2</v>
      </c>
      <c r="D364" s="14">
        <v>0.53361932582092697</v>
      </c>
    </row>
    <row r="365" spans="1:4" x14ac:dyDescent="0.2">
      <c r="A365" s="14" t="s">
        <v>61</v>
      </c>
      <c r="B365" s="14">
        <v>0.32973329407073299</v>
      </c>
      <c r="C365" s="14">
        <v>1.2986842689538199E-2</v>
      </c>
      <c r="D365" s="14">
        <v>0.53361932582092697</v>
      </c>
    </row>
    <row r="366" spans="1:4" x14ac:dyDescent="0.2">
      <c r="A366" s="14" t="s">
        <v>67</v>
      </c>
      <c r="B366" s="14">
        <v>0.31790265959217501</v>
      </c>
      <c r="C366" s="14">
        <v>1.3158808095977199E-2</v>
      </c>
      <c r="D366" s="14">
        <v>0.53361932582092697</v>
      </c>
    </row>
    <row r="367" spans="1:4" x14ac:dyDescent="0.2">
      <c r="A367" s="14" t="s">
        <v>243</v>
      </c>
      <c r="B367" s="14">
        <v>0.19251977714058999</v>
      </c>
      <c r="C367" s="14">
        <v>1.31707174188E-2</v>
      </c>
      <c r="D367" s="14">
        <v>0.53361932582092697</v>
      </c>
    </row>
    <row r="368" spans="1:4" x14ac:dyDescent="0.2">
      <c r="A368" s="14" t="s">
        <v>441</v>
      </c>
      <c r="B368" s="14">
        <v>0.13173773539108699</v>
      </c>
      <c r="C368" s="14">
        <v>1.2835480174317499E-2</v>
      </c>
      <c r="D368" s="14">
        <v>0.53361932582092697</v>
      </c>
    </row>
    <row r="369" spans="1:4" x14ac:dyDescent="0.2">
      <c r="A369" s="14" t="s">
        <v>469</v>
      </c>
      <c r="B369" s="14">
        <v>0.12272793554010999</v>
      </c>
      <c r="C369" s="14">
        <v>1.3177597406017E-2</v>
      </c>
      <c r="D369" s="14">
        <v>0.53361932582092697</v>
      </c>
    </row>
    <row r="370" spans="1:4" x14ac:dyDescent="0.2">
      <c r="A370" s="14" t="s">
        <v>613</v>
      </c>
      <c r="B370" s="14">
        <v>8.1835350200222395E-2</v>
      </c>
      <c r="C370" s="14">
        <v>1.3085320192528799E-2</v>
      </c>
      <c r="D370" s="14">
        <v>0.53361932582092697</v>
      </c>
    </row>
    <row r="371" spans="1:4" x14ac:dyDescent="0.2">
      <c r="A371" s="14" t="s">
        <v>635</v>
      </c>
      <c r="B371" s="14">
        <v>7.3663831256467596E-2</v>
      </c>
      <c r="C371" s="14">
        <v>1.2960421965177601E-2</v>
      </c>
      <c r="D371" s="14">
        <v>0.53361932582092697</v>
      </c>
    </row>
    <row r="372" spans="1:4" x14ac:dyDescent="0.2">
      <c r="A372" s="14" t="s">
        <v>716</v>
      </c>
      <c r="B372" s="14">
        <v>-8.4477418901756599E-2</v>
      </c>
      <c r="C372" s="14">
        <v>1.31993140117081E-2</v>
      </c>
      <c r="D372" s="14">
        <v>0.53361932582092697</v>
      </c>
    </row>
    <row r="373" spans="1:4" x14ac:dyDescent="0.2">
      <c r="A373" s="14" t="s">
        <v>761</v>
      </c>
      <c r="B373" s="14">
        <v>-9.7276646280981399E-2</v>
      </c>
      <c r="C373" s="14">
        <v>1.2939912795797299E-2</v>
      </c>
      <c r="D373" s="14">
        <v>0.53361932582092697</v>
      </c>
    </row>
    <row r="374" spans="1:4" x14ac:dyDescent="0.2">
      <c r="A374" s="14" t="s">
        <v>812</v>
      </c>
      <c r="B374" s="14">
        <v>-0.109936749347993</v>
      </c>
      <c r="C374" s="14">
        <v>1.31959061821333E-2</v>
      </c>
      <c r="D374" s="14">
        <v>0.53361932582092697</v>
      </c>
    </row>
    <row r="375" spans="1:4" x14ac:dyDescent="0.2">
      <c r="A375" s="14" t="s">
        <v>938</v>
      </c>
      <c r="B375" s="14">
        <v>-0.14042431559139201</v>
      </c>
      <c r="C375" s="14">
        <v>1.3140898860393E-2</v>
      </c>
      <c r="D375" s="14">
        <v>0.53361932582092697</v>
      </c>
    </row>
    <row r="376" spans="1:4" x14ac:dyDescent="0.2">
      <c r="A376" s="14" t="s">
        <v>973</v>
      </c>
      <c r="B376" s="14">
        <v>-0.14992517785930901</v>
      </c>
      <c r="C376" s="14">
        <v>1.32420350983179E-2</v>
      </c>
      <c r="D376" s="14">
        <v>0.53391885516417903</v>
      </c>
    </row>
    <row r="377" spans="1:4" x14ac:dyDescent="0.2">
      <c r="A377" s="14" t="s">
        <v>98</v>
      </c>
      <c r="B377" s="14">
        <v>0.27781568980904697</v>
      </c>
      <c r="C377" s="14">
        <v>1.3685804146507901E-2</v>
      </c>
      <c r="D377" s="14">
        <v>0.538073259927211</v>
      </c>
    </row>
    <row r="378" spans="1:4" x14ac:dyDescent="0.2">
      <c r="A378" s="14" t="s">
        <v>240</v>
      </c>
      <c r="B378" s="14">
        <v>0.19302727214878099</v>
      </c>
      <c r="C378" s="14">
        <v>1.35769267167586E-2</v>
      </c>
      <c r="D378" s="14">
        <v>0.538073259927211</v>
      </c>
    </row>
    <row r="379" spans="1:4" x14ac:dyDescent="0.2">
      <c r="A379" s="14" t="s">
        <v>241</v>
      </c>
      <c r="B379" s="14">
        <v>0.192759551718823</v>
      </c>
      <c r="C379" s="14">
        <v>1.36584516295998E-2</v>
      </c>
      <c r="D379" s="14">
        <v>0.538073259927211</v>
      </c>
    </row>
    <row r="380" spans="1:4" x14ac:dyDescent="0.2">
      <c r="A380" s="14" t="s">
        <v>244</v>
      </c>
      <c r="B380" s="14">
        <v>0.191747499393291</v>
      </c>
      <c r="C380" s="14">
        <v>1.3514656966511201E-2</v>
      </c>
      <c r="D380" s="14">
        <v>0.538073259927211</v>
      </c>
    </row>
    <row r="381" spans="1:4" x14ac:dyDescent="0.2">
      <c r="A381" s="14" t="s">
        <v>437</v>
      </c>
      <c r="B381" s="14">
        <v>0.13248524776474599</v>
      </c>
      <c r="C381" s="14">
        <v>1.3471886575313801E-2</v>
      </c>
      <c r="D381" s="14">
        <v>0.538073259927211</v>
      </c>
    </row>
    <row r="382" spans="1:4" x14ac:dyDescent="0.2">
      <c r="A382" s="14" t="s">
        <v>601</v>
      </c>
      <c r="B382" s="14">
        <v>8.6058115740436397E-2</v>
      </c>
      <c r="C382" s="14">
        <v>1.3700939488887299E-2</v>
      </c>
      <c r="D382" s="14">
        <v>0.538073259927211</v>
      </c>
    </row>
    <row r="383" spans="1:4" x14ac:dyDescent="0.2">
      <c r="A383" s="14" t="s">
        <v>746</v>
      </c>
      <c r="B383" s="14">
        <v>-9.3556488057401105E-2</v>
      </c>
      <c r="C383" s="14">
        <v>1.3506613360361399E-2</v>
      </c>
      <c r="D383" s="14">
        <v>0.538073259927211</v>
      </c>
    </row>
    <row r="384" spans="1:4" x14ac:dyDescent="0.2">
      <c r="A384" s="14" t="s">
        <v>878</v>
      </c>
      <c r="B384" s="14">
        <v>-0.12436377784789</v>
      </c>
      <c r="C384" s="14">
        <v>1.35314789924706E-2</v>
      </c>
      <c r="D384" s="14">
        <v>0.538073259927211</v>
      </c>
    </row>
    <row r="385" spans="1:4" x14ac:dyDescent="0.2">
      <c r="A385" s="14" t="s">
        <v>1210</v>
      </c>
      <c r="B385" s="14">
        <v>-0.382032244647249</v>
      </c>
      <c r="C385" s="14">
        <v>1.3643352479354101E-2</v>
      </c>
      <c r="D385" s="14">
        <v>0.538073259927211</v>
      </c>
    </row>
    <row r="386" spans="1:4" x14ac:dyDescent="0.2">
      <c r="A386" s="14" t="s">
        <v>1222</v>
      </c>
      <c r="B386" s="14">
        <v>-0.48393404275471003</v>
      </c>
      <c r="C386" s="14">
        <v>1.34521037919791E-2</v>
      </c>
      <c r="D386" s="14">
        <v>0.538073259927211</v>
      </c>
    </row>
    <row r="387" spans="1:4" x14ac:dyDescent="0.2">
      <c r="A387" s="14" t="s">
        <v>484</v>
      </c>
      <c r="B387" s="14">
        <v>0.11751837433503801</v>
      </c>
      <c r="C387" s="14">
        <v>1.37718703604579E-2</v>
      </c>
      <c r="D387" s="14">
        <v>0.53834617830801101</v>
      </c>
    </row>
    <row r="388" spans="1:4" x14ac:dyDescent="0.2">
      <c r="A388" s="14" t="s">
        <v>502</v>
      </c>
      <c r="B388" s="14">
        <v>0.114761332446178</v>
      </c>
      <c r="C388" s="14">
        <v>1.3809841727842401E-2</v>
      </c>
      <c r="D388" s="14">
        <v>0.53834617830801101</v>
      </c>
    </row>
    <row r="389" spans="1:4" x14ac:dyDescent="0.2">
      <c r="A389" s="14" t="s">
        <v>802</v>
      </c>
      <c r="B389" s="14">
        <v>-0.108595072335466</v>
      </c>
      <c r="C389" s="14">
        <v>1.38147035174278E-2</v>
      </c>
      <c r="D389" s="14">
        <v>0.53834617830801101</v>
      </c>
    </row>
    <row r="390" spans="1:4" x14ac:dyDescent="0.2">
      <c r="A390" s="14" t="s">
        <v>544</v>
      </c>
      <c r="B390" s="14">
        <v>0.104316191273273</v>
      </c>
      <c r="C390" s="14">
        <v>1.4040251488459001E-2</v>
      </c>
      <c r="D390" s="14">
        <v>0.54181214441938896</v>
      </c>
    </row>
    <row r="391" spans="1:4" x14ac:dyDescent="0.2">
      <c r="A391" s="14" t="s">
        <v>990</v>
      </c>
      <c r="B391" s="14">
        <v>-0.15602639902667001</v>
      </c>
      <c r="C391" s="14">
        <v>1.4046981521984201E-2</v>
      </c>
      <c r="D391" s="14">
        <v>0.54181214441938896</v>
      </c>
    </row>
    <row r="392" spans="1:4" x14ac:dyDescent="0.2">
      <c r="A392" s="14" t="s">
        <v>1120</v>
      </c>
      <c r="B392" s="14">
        <v>-0.225822295668098</v>
      </c>
      <c r="C392" s="14">
        <v>1.3983691068680901E-2</v>
      </c>
      <c r="D392" s="14">
        <v>0.54181214441938896</v>
      </c>
    </row>
    <row r="393" spans="1:4" x14ac:dyDescent="0.2">
      <c r="A393" s="14" t="s">
        <v>1163</v>
      </c>
      <c r="B393" s="14">
        <v>-0.27163808257035199</v>
      </c>
      <c r="C393" s="14">
        <v>1.40304766795436E-2</v>
      </c>
      <c r="D393" s="14">
        <v>0.54181214441938896</v>
      </c>
    </row>
    <row r="394" spans="1:4" x14ac:dyDescent="0.2">
      <c r="A394" s="14" t="s">
        <v>50</v>
      </c>
      <c r="B394" s="14">
        <v>0.35078114973379398</v>
      </c>
      <c r="C394" s="14">
        <v>1.4218443371614001E-2</v>
      </c>
      <c r="D394" s="14">
        <v>0.54432821526491104</v>
      </c>
    </row>
    <row r="395" spans="1:4" x14ac:dyDescent="0.2">
      <c r="A395" s="14" t="s">
        <v>385</v>
      </c>
      <c r="B395" s="14">
        <v>0.14427709094688601</v>
      </c>
      <c r="C395" s="14">
        <v>1.4364216791712899E-2</v>
      </c>
      <c r="D395" s="14">
        <v>0.54432821526491104</v>
      </c>
    </row>
    <row r="396" spans="1:4" x14ac:dyDescent="0.2">
      <c r="A396" s="14" t="s">
        <v>453</v>
      </c>
      <c r="B396" s="14">
        <v>0.128440974493472</v>
      </c>
      <c r="C396" s="14">
        <v>1.43392031729845E-2</v>
      </c>
      <c r="D396" s="14">
        <v>0.54432821526491104</v>
      </c>
    </row>
    <row r="397" spans="1:4" x14ac:dyDescent="0.2">
      <c r="A397" s="14" t="s">
        <v>730</v>
      </c>
      <c r="B397" s="14">
        <v>-8.9360885715839097E-2</v>
      </c>
      <c r="C397" s="14">
        <v>1.4350329446366701E-2</v>
      </c>
      <c r="D397" s="14">
        <v>0.54432821526491104</v>
      </c>
    </row>
    <row r="398" spans="1:4" x14ac:dyDescent="0.2">
      <c r="A398" s="14" t="s">
        <v>784</v>
      </c>
      <c r="B398" s="14">
        <v>-0.104350486340697</v>
      </c>
      <c r="C398" s="14">
        <v>1.4284278951036599E-2</v>
      </c>
      <c r="D398" s="14">
        <v>0.54432821526491104</v>
      </c>
    </row>
    <row r="399" spans="1:4" x14ac:dyDescent="0.2">
      <c r="A399" s="14" t="s">
        <v>1178</v>
      </c>
      <c r="B399" s="14">
        <v>-0.30160229346045703</v>
      </c>
      <c r="C399" s="14">
        <v>1.42782225726493E-2</v>
      </c>
      <c r="D399" s="14">
        <v>0.54432821526491104</v>
      </c>
    </row>
    <row r="400" spans="1:4" x14ac:dyDescent="0.2">
      <c r="A400" s="14" t="s">
        <v>1216</v>
      </c>
      <c r="B400" s="14">
        <v>-0.405785363891983</v>
      </c>
      <c r="C400" s="14">
        <v>1.4210225292462001E-2</v>
      </c>
      <c r="D400" s="14">
        <v>0.54432821526491104</v>
      </c>
    </row>
    <row r="401" spans="1:4" x14ac:dyDescent="0.2">
      <c r="A401" s="14" t="s">
        <v>20</v>
      </c>
      <c r="B401" s="14">
        <v>0.47933045525915802</v>
      </c>
      <c r="C401" s="14">
        <v>1.4479107730822401E-2</v>
      </c>
      <c r="D401" s="14">
        <v>0.54455443259409497</v>
      </c>
    </row>
    <row r="402" spans="1:4" x14ac:dyDescent="0.2">
      <c r="A402" s="14" t="s">
        <v>139</v>
      </c>
      <c r="B402" s="14">
        <v>0.2419486968731</v>
      </c>
      <c r="C402" s="14">
        <v>1.4467520084022099E-2</v>
      </c>
      <c r="D402" s="14">
        <v>0.54455443259409497</v>
      </c>
    </row>
    <row r="403" spans="1:4" x14ac:dyDescent="0.2">
      <c r="A403" s="14" t="s">
        <v>184</v>
      </c>
      <c r="B403" s="14">
        <v>0.21701419405601699</v>
      </c>
      <c r="C403" s="14">
        <v>1.45502639396835E-2</v>
      </c>
      <c r="D403" s="14">
        <v>0.54455443259409497</v>
      </c>
    </row>
    <row r="404" spans="1:4" x14ac:dyDescent="0.2">
      <c r="A404" s="14" t="s">
        <v>871</v>
      </c>
      <c r="B404" s="14">
        <v>-0.123033098271195</v>
      </c>
      <c r="C404" s="14">
        <v>1.4412370460405E-2</v>
      </c>
      <c r="D404" s="14">
        <v>0.54455443259409497</v>
      </c>
    </row>
    <row r="405" spans="1:4" x14ac:dyDescent="0.2">
      <c r="A405" s="14" t="s">
        <v>1196</v>
      </c>
      <c r="B405" s="14">
        <v>-0.34006959977807999</v>
      </c>
      <c r="C405" s="14">
        <v>1.4532757664452001E-2</v>
      </c>
      <c r="D405" s="14">
        <v>0.54455443259409497</v>
      </c>
    </row>
    <row r="406" spans="1:4" x14ac:dyDescent="0.2">
      <c r="A406" s="14" t="s">
        <v>108</v>
      </c>
      <c r="B406" s="14">
        <v>0.26430489387720202</v>
      </c>
      <c r="C406" s="14">
        <v>1.46753682219894E-2</v>
      </c>
      <c r="D406" s="14">
        <v>0.54642665933279999</v>
      </c>
    </row>
    <row r="407" spans="1:4" x14ac:dyDescent="0.2">
      <c r="A407" s="14" t="s">
        <v>265</v>
      </c>
      <c r="B407" s="14">
        <v>0.18515078858579301</v>
      </c>
      <c r="C407" s="14">
        <v>1.4889403680232401E-2</v>
      </c>
      <c r="D407" s="14">
        <v>0.54642665933279999</v>
      </c>
    </row>
    <row r="408" spans="1:4" x14ac:dyDescent="0.2">
      <c r="A408" s="14" t="s">
        <v>316</v>
      </c>
      <c r="B408" s="14">
        <v>0.16877095507050899</v>
      </c>
      <c r="C408" s="14">
        <v>1.48277118326062E-2</v>
      </c>
      <c r="D408" s="14">
        <v>0.54642665933279999</v>
      </c>
    </row>
    <row r="409" spans="1:4" x14ac:dyDescent="0.2">
      <c r="A409" s="14" t="s">
        <v>843</v>
      </c>
      <c r="B409" s="14">
        <v>-0.116478342874946</v>
      </c>
      <c r="C409" s="14">
        <v>1.4788952390170701E-2</v>
      </c>
      <c r="D409" s="14">
        <v>0.54642665933279999</v>
      </c>
    </row>
    <row r="410" spans="1:4" x14ac:dyDescent="0.2">
      <c r="A410" s="14" t="s">
        <v>874</v>
      </c>
      <c r="B410" s="14">
        <v>-0.12353933736427</v>
      </c>
      <c r="C410" s="14">
        <v>1.46834445815292E-2</v>
      </c>
      <c r="D410" s="14">
        <v>0.54642665933279999</v>
      </c>
    </row>
    <row r="411" spans="1:4" x14ac:dyDescent="0.2">
      <c r="A411" s="14" t="s">
        <v>943</v>
      </c>
      <c r="B411" s="14">
        <v>-0.14088789745053901</v>
      </c>
      <c r="C411" s="14">
        <v>1.4767118441619501E-2</v>
      </c>
      <c r="D411" s="14">
        <v>0.54642665933279999</v>
      </c>
    </row>
    <row r="412" spans="1:4" x14ac:dyDescent="0.2">
      <c r="A412" s="14" t="s">
        <v>967</v>
      </c>
      <c r="B412" s="14">
        <v>-0.148397386164729</v>
      </c>
      <c r="C412" s="14">
        <v>1.4790194184273299E-2</v>
      </c>
      <c r="D412" s="14">
        <v>0.54642665933279999</v>
      </c>
    </row>
    <row r="413" spans="1:4" x14ac:dyDescent="0.2">
      <c r="A413" s="14" t="s">
        <v>1121</v>
      </c>
      <c r="B413" s="14">
        <v>-0.22685188026259001</v>
      </c>
      <c r="C413" s="14">
        <v>1.4856682779832301E-2</v>
      </c>
      <c r="D413" s="14">
        <v>0.54642665933279999</v>
      </c>
    </row>
    <row r="414" spans="1:4" x14ac:dyDescent="0.2">
      <c r="A414" s="14" t="s">
        <v>204</v>
      </c>
      <c r="B414" s="14">
        <v>0.20730305009837299</v>
      </c>
      <c r="C414" s="14">
        <v>1.5049738220999601E-2</v>
      </c>
      <c r="D414" s="14">
        <v>0.55097346707388295</v>
      </c>
    </row>
    <row r="415" spans="1:4" x14ac:dyDescent="0.2">
      <c r="A415" s="14" t="s">
        <v>60</v>
      </c>
      <c r="B415" s="14">
        <v>0.33078927017512399</v>
      </c>
      <c r="C415" s="14">
        <v>1.5401815606334499E-2</v>
      </c>
      <c r="D415" s="14">
        <v>0.552111815904062</v>
      </c>
    </row>
    <row r="416" spans="1:4" x14ac:dyDescent="0.2">
      <c r="A416" s="14" t="s">
        <v>94</v>
      </c>
      <c r="B416" s="14">
        <v>0.281699983413639</v>
      </c>
      <c r="C416" s="14">
        <v>1.5353747818109701E-2</v>
      </c>
      <c r="D416" s="14">
        <v>0.552111815904062</v>
      </c>
    </row>
    <row r="417" spans="1:4" x14ac:dyDescent="0.2">
      <c r="A417" s="14" t="s">
        <v>113</v>
      </c>
      <c r="B417" s="14">
        <v>0.25954869246609202</v>
      </c>
      <c r="C417" s="14">
        <v>1.54113212764341E-2</v>
      </c>
      <c r="D417" s="14">
        <v>0.552111815904062</v>
      </c>
    </row>
    <row r="418" spans="1:4" x14ac:dyDescent="0.2">
      <c r="A418" s="14" t="s">
        <v>198</v>
      </c>
      <c r="B418" s="14">
        <v>0.208997251651862</v>
      </c>
      <c r="C418" s="14">
        <v>1.5236957933208801E-2</v>
      </c>
      <c r="D418" s="14">
        <v>0.552111815904062</v>
      </c>
    </row>
    <row r="419" spans="1:4" x14ac:dyDescent="0.2">
      <c r="A419" s="14" t="s">
        <v>211</v>
      </c>
      <c r="B419" s="14">
        <v>0.20425879689135701</v>
      </c>
      <c r="C419" s="14">
        <v>1.54459853258875E-2</v>
      </c>
      <c r="D419" s="14">
        <v>0.552111815904062</v>
      </c>
    </row>
    <row r="420" spans="1:4" x14ac:dyDescent="0.2">
      <c r="A420" s="14" t="s">
        <v>220</v>
      </c>
      <c r="B420" s="14">
        <v>0.20212550032721499</v>
      </c>
      <c r="C420" s="14">
        <v>1.52340437706726E-2</v>
      </c>
      <c r="D420" s="14">
        <v>0.552111815904062</v>
      </c>
    </row>
    <row r="421" spans="1:4" x14ac:dyDescent="0.2">
      <c r="A421" s="14" t="s">
        <v>380</v>
      </c>
      <c r="B421" s="14">
        <v>0.14513145789172099</v>
      </c>
      <c r="C421" s="14">
        <v>1.51460426715356E-2</v>
      </c>
      <c r="D421" s="14">
        <v>0.552111815904062</v>
      </c>
    </row>
    <row r="422" spans="1:4" x14ac:dyDescent="0.2">
      <c r="A422" s="14" t="s">
        <v>930</v>
      </c>
      <c r="B422" s="14">
        <v>-0.13575853044240299</v>
      </c>
      <c r="C422" s="14">
        <v>1.5379123546573101E-2</v>
      </c>
      <c r="D422" s="14">
        <v>0.552111815904062</v>
      </c>
    </row>
    <row r="423" spans="1:4" x14ac:dyDescent="0.2">
      <c r="A423" s="14" t="s">
        <v>1154</v>
      </c>
      <c r="B423" s="14">
        <v>-0.25671774658747298</v>
      </c>
      <c r="C423" s="14">
        <v>1.53117628386073E-2</v>
      </c>
      <c r="D423" s="14">
        <v>0.552111815904062</v>
      </c>
    </row>
    <row r="424" spans="1:4" x14ac:dyDescent="0.2">
      <c r="A424" s="14" t="s">
        <v>1224</v>
      </c>
      <c r="B424" s="14">
        <v>-0.51660256791021297</v>
      </c>
      <c r="C424" s="14">
        <v>1.5214356356005499E-2</v>
      </c>
      <c r="D424" s="14">
        <v>0.552111815904062</v>
      </c>
    </row>
    <row r="425" spans="1:4" x14ac:dyDescent="0.2">
      <c r="A425" s="14" t="s">
        <v>138</v>
      </c>
      <c r="B425" s="14">
        <v>0.24436678851639099</v>
      </c>
      <c r="C425" s="14">
        <v>1.5521004575755899E-2</v>
      </c>
      <c r="D425" s="14">
        <v>0.55348488015431496</v>
      </c>
    </row>
    <row r="426" spans="1:4" x14ac:dyDescent="0.2">
      <c r="A426" s="14" t="s">
        <v>1027</v>
      </c>
      <c r="B426" s="14">
        <v>-0.16905974825065201</v>
      </c>
      <c r="C426" s="14">
        <v>1.55951814363261E-2</v>
      </c>
      <c r="D426" s="14">
        <v>0.55482151368764898</v>
      </c>
    </row>
    <row r="427" spans="1:4" x14ac:dyDescent="0.2">
      <c r="A427" s="14" t="s">
        <v>495</v>
      </c>
      <c r="B427" s="14">
        <v>0.11574537996880201</v>
      </c>
      <c r="C427" s="14">
        <v>1.5642922432231102E-2</v>
      </c>
      <c r="D427" s="14">
        <v>0.55521358491862405</v>
      </c>
    </row>
    <row r="428" spans="1:4" x14ac:dyDescent="0.2">
      <c r="A428" s="14" t="s">
        <v>141</v>
      </c>
      <c r="B428" s="14">
        <v>0.24084041158424099</v>
      </c>
      <c r="C428" s="14">
        <v>1.5929446652615999E-2</v>
      </c>
      <c r="D428" s="14">
        <v>0.55679430904614602</v>
      </c>
    </row>
    <row r="429" spans="1:4" x14ac:dyDescent="0.2">
      <c r="A429" s="14" t="s">
        <v>171</v>
      </c>
      <c r="B429" s="14">
        <v>0.223955483820276</v>
      </c>
      <c r="C429" s="14">
        <v>1.5888421321841699E-2</v>
      </c>
      <c r="D429" s="14">
        <v>0.55679430904614602</v>
      </c>
    </row>
    <row r="430" spans="1:4" x14ac:dyDescent="0.2">
      <c r="A430" s="14" t="s">
        <v>379</v>
      </c>
      <c r="B430" s="14">
        <v>0.145912707498944</v>
      </c>
      <c r="C430" s="14">
        <v>1.5847529795589E-2</v>
      </c>
      <c r="D430" s="14">
        <v>0.55679430904614602</v>
      </c>
    </row>
    <row r="431" spans="1:4" x14ac:dyDescent="0.2">
      <c r="A431" s="14" t="s">
        <v>450</v>
      </c>
      <c r="B431" s="14">
        <v>0.129989814415992</v>
      </c>
      <c r="C431" s="14">
        <v>1.5778732128731002E-2</v>
      </c>
      <c r="D431" s="14">
        <v>0.55679430904614602</v>
      </c>
    </row>
    <row r="432" spans="1:4" x14ac:dyDescent="0.2">
      <c r="A432" s="14" t="s">
        <v>455</v>
      </c>
      <c r="B432" s="14">
        <v>0.12738497626081299</v>
      </c>
      <c r="C432" s="14">
        <v>1.59452338503294E-2</v>
      </c>
      <c r="D432" s="14">
        <v>0.55679430904614602</v>
      </c>
    </row>
    <row r="433" spans="1:4" x14ac:dyDescent="0.2">
      <c r="A433" s="14" t="s">
        <v>1105</v>
      </c>
      <c r="B433" s="14">
        <v>-0.21174707524403499</v>
      </c>
      <c r="C433" s="14">
        <v>1.5915420524536299E-2</v>
      </c>
      <c r="D433" s="14">
        <v>0.55679430904614602</v>
      </c>
    </row>
    <row r="434" spans="1:4" x14ac:dyDescent="0.2">
      <c r="A434" s="14" t="s">
        <v>1123</v>
      </c>
      <c r="B434" s="14">
        <v>-0.22843475704671101</v>
      </c>
      <c r="C434" s="14">
        <v>1.5837862524701599E-2</v>
      </c>
      <c r="D434" s="14">
        <v>0.55679430904614602</v>
      </c>
    </row>
    <row r="435" spans="1:4" x14ac:dyDescent="0.2">
      <c r="A435" s="14" t="s">
        <v>755</v>
      </c>
      <c r="B435" s="14">
        <v>-9.5918815996600904E-2</v>
      </c>
      <c r="C435" s="14">
        <v>1.5984237461310401E-2</v>
      </c>
      <c r="D435" s="14">
        <v>0.55687020832952405</v>
      </c>
    </row>
    <row r="436" spans="1:4" x14ac:dyDescent="0.2">
      <c r="A436" s="14" t="s">
        <v>29</v>
      </c>
      <c r="B436" s="14">
        <v>0.433059559760681</v>
      </c>
      <c r="C436" s="14">
        <v>1.6837242500133701E-2</v>
      </c>
      <c r="D436" s="14">
        <v>0.55847893457434405</v>
      </c>
    </row>
    <row r="437" spans="1:4" x14ac:dyDescent="0.2">
      <c r="A437" s="14" t="s">
        <v>42</v>
      </c>
      <c r="B437" s="14">
        <v>0.36355438247530297</v>
      </c>
      <c r="C437" s="14">
        <v>1.6414447457937999E-2</v>
      </c>
      <c r="D437" s="14">
        <v>0.55847893457434405</v>
      </c>
    </row>
    <row r="438" spans="1:4" x14ac:dyDescent="0.2">
      <c r="A438" s="14" t="s">
        <v>122</v>
      </c>
      <c r="B438" s="14">
        <v>0.25231752614595498</v>
      </c>
      <c r="C438" s="14">
        <v>1.6207987137739199E-2</v>
      </c>
      <c r="D438" s="14">
        <v>0.55847893457434405</v>
      </c>
    </row>
    <row r="439" spans="1:4" x14ac:dyDescent="0.2">
      <c r="A439" s="14" t="s">
        <v>131</v>
      </c>
      <c r="B439" s="14">
        <v>0.24751516129048201</v>
      </c>
      <c r="C439" s="14">
        <v>1.7283827165639899E-2</v>
      </c>
      <c r="D439" s="14">
        <v>0.55847893457434405</v>
      </c>
    </row>
    <row r="440" spans="1:4" x14ac:dyDescent="0.2">
      <c r="A440" s="14" t="s">
        <v>155</v>
      </c>
      <c r="B440" s="14">
        <v>0.230855169793591</v>
      </c>
      <c r="C440" s="14">
        <v>1.64097273951774E-2</v>
      </c>
      <c r="D440" s="14">
        <v>0.55847893457434405</v>
      </c>
    </row>
    <row r="441" spans="1:4" x14ac:dyDescent="0.2">
      <c r="A441" s="14" t="s">
        <v>163</v>
      </c>
      <c r="B441" s="14">
        <v>0.22732243744445799</v>
      </c>
      <c r="C441" s="14">
        <v>1.62965535499821E-2</v>
      </c>
      <c r="D441" s="14">
        <v>0.55847893457434405</v>
      </c>
    </row>
    <row r="442" spans="1:4" x14ac:dyDescent="0.2">
      <c r="A442" s="14" t="s">
        <v>236</v>
      </c>
      <c r="B442" s="14">
        <v>0.19444333960617799</v>
      </c>
      <c r="C442" s="14">
        <v>1.6665622294924399E-2</v>
      </c>
      <c r="D442" s="14">
        <v>0.55847893457434405</v>
      </c>
    </row>
    <row r="443" spans="1:4" x14ac:dyDescent="0.2">
      <c r="A443" s="14" t="s">
        <v>242</v>
      </c>
      <c r="B443" s="14">
        <v>0.19262202477179999</v>
      </c>
      <c r="C443" s="14">
        <v>1.7040544342780701E-2</v>
      </c>
      <c r="D443" s="14">
        <v>0.55847893457434405</v>
      </c>
    </row>
    <row r="444" spans="1:4" x14ac:dyDescent="0.2">
      <c r="A444" s="14" t="s">
        <v>284</v>
      </c>
      <c r="B444" s="14">
        <v>0.17990734561708399</v>
      </c>
      <c r="C444" s="14">
        <v>1.7007439895636502E-2</v>
      </c>
      <c r="D444" s="14">
        <v>0.55847893457434405</v>
      </c>
    </row>
    <row r="445" spans="1:4" x14ac:dyDescent="0.2">
      <c r="A445" s="14" t="s">
        <v>333</v>
      </c>
      <c r="B445" s="14">
        <v>0.164463665460271</v>
      </c>
      <c r="C445" s="14">
        <v>1.7037684847996701E-2</v>
      </c>
      <c r="D445" s="14">
        <v>0.55847893457434405</v>
      </c>
    </row>
    <row r="446" spans="1:4" x14ac:dyDescent="0.2">
      <c r="A446" s="14" t="s">
        <v>347</v>
      </c>
      <c r="B446" s="14">
        <v>0.15842374854110899</v>
      </c>
      <c r="C446" s="14">
        <v>1.6954974682521801E-2</v>
      </c>
      <c r="D446" s="14">
        <v>0.55847893457434405</v>
      </c>
    </row>
    <row r="447" spans="1:4" x14ac:dyDescent="0.2">
      <c r="A447" s="14" t="s">
        <v>377</v>
      </c>
      <c r="B447" s="14">
        <v>0.14648700693493499</v>
      </c>
      <c r="C447" s="14">
        <v>1.6370073595410602E-2</v>
      </c>
      <c r="D447" s="14">
        <v>0.55847893457434405</v>
      </c>
    </row>
    <row r="448" spans="1:4" x14ac:dyDescent="0.2">
      <c r="A448" s="14" t="s">
        <v>397</v>
      </c>
      <c r="B448" s="14">
        <v>0.14150566762767999</v>
      </c>
      <c r="C448" s="14">
        <v>1.73159918906046E-2</v>
      </c>
      <c r="D448" s="14">
        <v>0.55847893457434405</v>
      </c>
    </row>
    <row r="449" spans="1:4" x14ac:dyDescent="0.2">
      <c r="A449" s="14" t="s">
        <v>406</v>
      </c>
      <c r="B449" s="14">
        <v>0.13915531764080399</v>
      </c>
      <c r="C449" s="14">
        <v>1.68831259237536E-2</v>
      </c>
      <c r="D449" s="14">
        <v>0.55847893457434405</v>
      </c>
    </row>
    <row r="450" spans="1:4" x14ac:dyDescent="0.2">
      <c r="A450" s="14" t="s">
        <v>434</v>
      </c>
      <c r="B450" s="14">
        <v>0.13323079632795901</v>
      </c>
      <c r="C450" s="14">
        <v>1.7360125611768602E-2</v>
      </c>
      <c r="D450" s="14">
        <v>0.55847893457434405</v>
      </c>
    </row>
    <row r="451" spans="1:4" x14ac:dyDescent="0.2">
      <c r="A451" s="14" t="s">
        <v>480</v>
      </c>
      <c r="B451" s="14">
        <v>0.119448962753192</v>
      </c>
      <c r="C451" s="14">
        <v>1.6488767200032901E-2</v>
      </c>
      <c r="D451" s="14">
        <v>0.55847893457434405</v>
      </c>
    </row>
    <row r="452" spans="1:4" x14ac:dyDescent="0.2">
      <c r="A452" s="14" t="s">
        <v>516</v>
      </c>
      <c r="B452" s="14">
        <v>0.110411866332909</v>
      </c>
      <c r="C452" s="14">
        <v>1.72184853683417E-2</v>
      </c>
      <c r="D452" s="14">
        <v>0.55847893457434405</v>
      </c>
    </row>
    <row r="453" spans="1:4" x14ac:dyDescent="0.2">
      <c r="A453" s="14" t="s">
        <v>550</v>
      </c>
      <c r="B453" s="14">
        <v>0.10259911457123801</v>
      </c>
      <c r="C453" s="14">
        <v>1.72097351437971E-2</v>
      </c>
      <c r="D453" s="14">
        <v>0.55847893457434405</v>
      </c>
    </row>
    <row r="454" spans="1:4" x14ac:dyDescent="0.2">
      <c r="A454" s="14" t="s">
        <v>556</v>
      </c>
      <c r="B454" s="14">
        <v>0.101363857279353</v>
      </c>
      <c r="C454" s="14">
        <v>1.6276916309285398E-2</v>
      </c>
      <c r="D454" s="14">
        <v>0.55847893457434405</v>
      </c>
    </row>
    <row r="455" spans="1:4" x14ac:dyDescent="0.2">
      <c r="A455" s="14" t="s">
        <v>573</v>
      </c>
      <c r="B455" s="14">
        <v>9.5613249606710499E-2</v>
      </c>
      <c r="C455" s="14">
        <v>1.70106540286145E-2</v>
      </c>
      <c r="D455" s="14">
        <v>0.55847893457434405</v>
      </c>
    </row>
    <row r="456" spans="1:4" x14ac:dyDescent="0.2">
      <c r="A456" s="14" t="s">
        <v>576</v>
      </c>
      <c r="B456" s="14">
        <v>9.5065383341520204E-2</v>
      </c>
      <c r="C456" s="14">
        <v>1.7084106501449099E-2</v>
      </c>
      <c r="D456" s="14">
        <v>0.55847893457434405</v>
      </c>
    </row>
    <row r="457" spans="1:4" x14ac:dyDescent="0.2">
      <c r="A457" s="14" t="s">
        <v>595</v>
      </c>
      <c r="B457" s="14">
        <v>8.7558943084040802E-2</v>
      </c>
      <c r="C457" s="14">
        <v>1.6082996949301501E-2</v>
      </c>
      <c r="D457" s="14">
        <v>0.55847893457434405</v>
      </c>
    </row>
    <row r="458" spans="1:4" x14ac:dyDescent="0.2">
      <c r="A458" s="14" t="s">
        <v>707</v>
      </c>
      <c r="B458" s="14">
        <v>-8.1884907039450797E-2</v>
      </c>
      <c r="C458" s="14">
        <v>1.7345382926726601E-2</v>
      </c>
      <c r="D458" s="14">
        <v>0.55847893457434405</v>
      </c>
    </row>
    <row r="459" spans="1:4" x14ac:dyDescent="0.2">
      <c r="A459" s="14" t="s">
        <v>719</v>
      </c>
      <c r="B459" s="14">
        <v>-8.6090391875701902E-2</v>
      </c>
      <c r="C459" s="14">
        <v>1.6669543316734099E-2</v>
      </c>
      <c r="D459" s="14">
        <v>0.55847893457434405</v>
      </c>
    </row>
    <row r="460" spans="1:4" x14ac:dyDescent="0.2">
      <c r="A460" s="14" t="s">
        <v>754</v>
      </c>
      <c r="B460" s="14">
        <v>-9.57886825850532E-2</v>
      </c>
      <c r="C460" s="14">
        <v>1.6882526863766501E-2</v>
      </c>
      <c r="D460" s="14">
        <v>0.55847893457434405</v>
      </c>
    </row>
    <row r="461" spans="1:4" x14ac:dyDescent="0.2">
      <c r="A461" s="14" t="s">
        <v>801</v>
      </c>
      <c r="B461" s="14">
        <v>-0.10766342070316499</v>
      </c>
      <c r="C461" s="14">
        <v>1.7355875744400302E-2</v>
      </c>
      <c r="D461" s="14">
        <v>0.55847893457434405</v>
      </c>
    </row>
    <row r="462" spans="1:4" x14ac:dyDescent="0.2">
      <c r="A462" s="14" t="s">
        <v>875</v>
      </c>
      <c r="B462" s="14">
        <v>-0.123787951228655</v>
      </c>
      <c r="C462" s="14">
        <v>1.7137118433518301E-2</v>
      </c>
      <c r="D462" s="14">
        <v>0.55847893457434405</v>
      </c>
    </row>
    <row r="463" spans="1:4" x14ac:dyDescent="0.2">
      <c r="A463" s="14" t="s">
        <v>921</v>
      </c>
      <c r="B463" s="14">
        <v>-0.13395119193718499</v>
      </c>
      <c r="C463" s="14">
        <v>1.7038492958301999E-2</v>
      </c>
      <c r="D463" s="14">
        <v>0.55847893457434405</v>
      </c>
    </row>
    <row r="464" spans="1:4" x14ac:dyDescent="0.2">
      <c r="A464" s="14" t="s">
        <v>945</v>
      </c>
      <c r="B464" s="14">
        <v>-0.141395624998468</v>
      </c>
      <c r="C464" s="14">
        <v>1.7196534771095701E-2</v>
      </c>
      <c r="D464" s="14">
        <v>0.55847893457434405</v>
      </c>
    </row>
    <row r="465" spans="1:4" x14ac:dyDescent="0.2">
      <c r="A465" s="14" t="s">
        <v>962</v>
      </c>
      <c r="B465" s="14">
        <v>-0.145725488679739</v>
      </c>
      <c r="C465" s="14">
        <v>1.72914736357552E-2</v>
      </c>
      <c r="D465" s="14">
        <v>0.55847893457434405</v>
      </c>
    </row>
    <row r="466" spans="1:4" x14ac:dyDescent="0.2">
      <c r="A466" s="14" t="s">
        <v>997</v>
      </c>
      <c r="B466" s="14">
        <v>-0.158186835516478</v>
      </c>
      <c r="C466" s="14">
        <v>1.6701190969078399E-2</v>
      </c>
      <c r="D466" s="14">
        <v>0.55847893457434405</v>
      </c>
    </row>
    <row r="467" spans="1:4" x14ac:dyDescent="0.2">
      <c r="A467" s="14" t="s">
        <v>1082</v>
      </c>
      <c r="B467" s="14">
        <v>-0.197490276981832</v>
      </c>
      <c r="C467" s="14">
        <v>1.6924187349988001E-2</v>
      </c>
      <c r="D467" s="14">
        <v>0.55847893457434405</v>
      </c>
    </row>
    <row r="468" spans="1:4" x14ac:dyDescent="0.2">
      <c r="A468" s="14" t="s">
        <v>1086</v>
      </c>
      <c r="B468" s="14">
        <v>-0.20004071216731001</v>
      </c>
      <c r="C468" s="14">
        <v>1.6774845072868701E-2</v>
      </c>
      <c r="D468" s="14">
        <v>0.55847893457434405</v>
      </c>
    </row>
    <row r="469" spans="1:4" x14ac:dyDescent="0.2">
      <c r="A469" s="14" t="s">
        <v>1122</v>
      </c>
      <c r="B469" s="14">
        <v>-0.22716575607096301</v>
      </c>
      <c r="C469" s="14">
        <v>1.6534669695337501E-2</v>
      </c>
      <c r="D469" s="14">
        <v>0.55847893457434405</v>
      </c>
    </row>
    <row r="470" spans="1:4" x14ac:dyDescent="0.2">
      <c r="A470" s="14" t="s">
        <v>1160</v>
      </c>
      <c r="B470" s="14">
        <v>-0.26995051108211998</v>
      </c>
      <c r="C470" s="14">
        <v>1.6571459328417699E-2</v>
      </c>
      <c r="D470" s="14">
        <v>0.55847893457434405</v>
      </c>
    </row>
    <row r="471" spans="1:4" x14ac:dyDescent="0.2">
      <c r="A471" s="14" t="s">
        <v>1226</v>
      </c>
      <c r="B471" s="14">
        <v>-0.69322798468070002</v>
      </c>
      <c r="C471" s="14">
        <v>1.6341997102332001E-2</v>
      </c>
      <c r="D471" s="14">
        <v>0.55847893457434405</v>
      </c>
    </row>
    <row r="472" spans="1:4" x14ac:dyDescent="0.2">
      <c r="A472" s="14" t="s">
        <v>80</v>
      </c>
      <c r="B472" s="14">
        <v>0.30461858662921898</v>
      </c>
      <c r="C472" s="14">
        <v>1.7530140433339499E-2</v>
      </c>
      <c r="D472" s="14">
        <v>0.56037150814395997</v>
      </c>
    </row>
    <row r="473" spans="1:4" x14ac:dyDescent="0.2">
      <c r="A473" s="14" t="s">
        <v>512</v>
      </c>
      <c r="B473" s="14">
        <v>0.111396340544354</v>
      </c>
      <c r="C473" s="14">
        <v>1.7479443362357499E-2</v>
      </c>
      <c r="D473" s="14">
        <v>0.56037150814395997</v>
      </c>
    </row>
    <row r="474" spans="1:4" x14ac:dyDescent="0.2">
      <c r="A474" s="14" t="s">
        <v>718</v>
      </c>
      <c r="B474" s="14">
        <v>-8.5229091213850597E-2</v>
      </c>
      <c r="C474" s="14">
        <v>1.7506645731835298E-2</v>
      </c>
      <c r="D474" s="14">
        <v>0.56037150814395997</v>
      </c>
    </row>
    <row r="475" spans="1:4" x14ac:dyDescent="0.2">
      <c r="A475" s="14" t="s">
        <v>804</v>
      </c>
      <c r="B475" s="14">
        <v>-0.10905344520258101</v>
      </c>
      <c r="C475" s="14">
        <v>1.76448667725955E-2</v>
      </c>
      <c r="D475" s="14">
        <v>0.56166396968767096</v>
      </c>
    </row>
    <row r="476" spans="1:4" x14ac:dyDescent="0.2">
      <c r="A476" s="14" t="s">
        <v>1133</v>
      </c>
      <c r="B476" s="14">
        <v>-0.235454223290016</v>
      </c>
      <c r="C476" s="14">
        <v>1.76186413110371E-2</v>
      </c>
      <c r="D476" s="14">
        <v>0.56166396968767096</v>
      </c>
    </row>
    <row r="477" spans="1:4" x14ac:dyDescent="0.2">
      <c r="A477" s="14" t="s">
        <v>62</v>
      </c>
      <c r="B477" s="14">
        <v>0.32523520924730198</v>
      </c>
      <c r="C477" s="14">
        <v>1.8297295461051299E-2</v>
      </c>
      <c r="D477" s="14">
        <v>0.56316733431152199</v>
      </c>
    </row>
    <row r="478" spans="1:4" x14ac:dyDescent="0.2">
      <c r="A478" s="14" t="s">
        <v>90</v>
      </c>
      <c r="B478" s="14">
        <v>0.28618909685010802</v>
      </c>
      <c r="C478" s="14">
        <v>1.8450870213332499E-2</v>
      </c>
      <c r="D478" s="14">
        <v>0.56316733431152199</v>
      </c>
    </row>
    <row r="479" spans="1:4" x14ac:dyDescent="0.2">
      <c r="A479" s="14" t="s">
        <v>125</v>
      </c>
      <c r="B479" s="14">
        <v>0.25049514187808802</v>
      </c>
      <c r="C479" s="14">
        <v>1.8113819235749899E-2</v>
      </c>
      <c r="D479" s="14">
        <v>0.56316733431152199</v>
      </c>
    </row>
    <row r="480" spans="1:4" x14ac:dyDescent="0.2">
      <c r="A480" s="14" t="s">
        <v>145</v>
      </c>
      <c r="B480" s="14">
        <v>0.23734359002094699</v>
      </c>
      <c r="C480" s="14">
        <v>1.7893203512335198E-2</v>
      </c>
      <c r="D480" s="14">
        <v>0.56316733431152199</v>
      </c>
    </row>
    <row r="481" spans="1:4" x14ac:dyDescent="0.2">
      <c r="A481" s="14" t="s">
        <v>187</v>
      </c>
      <c r="B481" s="14">
        <v>0.21622520898918501</v>
      </c>
      <c r="C481" s="14">
        <v>1.8079633476039601E-2</v>
      </c>
      <c r="D481" s="14">
        <v>0.56316733431152199</v>
      </c>
    </row>
    <row r="482" spans="1:4" x14ac:dyDescent="0.2">
      <c r="A482" s="14" t="s">
        <v>291</v>
      </c>
      <c r="B482" s="14">
        <v>0.17724570464904199</v>
      </c>
      <c r="C482" s="14">
        <v>1.7917939639146199E-2</v>
      </c>
      <c r="D482" s="14">
        <v>0.56316733431152199</v>
      </c>
    </row>
    <row r="483" spans="1:4" x14ac:dyDescent="0.2">
      <c r="A483" s="14" t="s">
        <v>366</v>
      </c>
      <c r="B483" s="14">
        <v>0.14963244510918899</v>
      </c>
      <c r="C483" s="14">
        <v>1.80850848797398E-2</v>
      </c>
      <c r="D483" s="14">
        <v>0.56316733431152199</v>
      </c>
    </row>
    <row r="484" spans="1:4" x14ac:dyDescent="0.2">
      <c r="A484" s="14" t="s">
        <v>371</v>
      </c>
      <c r="B484" s="14">
        <v>0.148655527930145</v>
      </c>
      <c r="C484" s="14">
        <v>1.8483026351086399E-2</v>
      </c>
      <c r="D484" s="14">
        <v>0.56316733431152199</v>
      </c>
    </row>
    <row r="485" spans="1:4" x14ac:dyDescent="0.2">
      <c r="A485" s="14" t="s">
        <v>372</v>
      </c>
      <c r="B485" s="14">
        <v>0.14819936673346601</v>
      </c>
      <c r="C485" s="14">
        <v>1.8326641034971999E-2</v>
      </c>
      <c r="D485" s="14">
        <v>0.56316733431152199</v>
      </c>
    </row>
    <row r="486" spans="1:4" x14ac:dyDescent="0.2">
      <c r="A486" s="14" t="s">
        <v>514</v>
      </c>
      <c r="B486" s="14">
        <v>0.110577782766595</v>
      </c>
      <c r="C486" s="14">
        <v>1.79756754397092E-2</v>
      </c>
      <c r="D486" s="14">
        <v>0.56316733431152199</v>
      </c>
    </row>
    <row r="487" spans="1:4" x14ac:dyDescent="0.2">
      <c r="A487" s="14" t="s">
        <v>650</v>
      </c>
      <c r="B487" s="14">
        <v>6.4899201115573693E-2</v>
      </c>
      <c r="C487" s="14">
        <v>1.8418599590817999E-2</v>
      </c>
      <c r="D487" s="14">
        <v>0.56316733431152199</v>
      </c>
    </row>
    <row r="488" spans="1:4" x14ac:dyDescent="0.2">
      <c r="A488" s="14" t="s">
        <v>673</v>
      </c>
      <c r="B488" s="14">
        <v>-5.9007642023985798E-2</v>
      </c>
      <c r="C488" s="14">
        <v>1.79577556523564E-2</v>
      </c>
      <c r="D488" s="14">
        <v>0.56316733431152199</v>
      </c>
    </row>
    <row r="489" spans="1:4" x14ac:dyDescent="0.2">
      <c r="A489" s="14" t="s">
        <v>809</v>
      </c>
      <c r="B489" s="14">
        <v>-0.109463088684441</v>
      </c>
      <c r="C489" s="14">
        <v>1.8535110220916699E-2</v>
      </c>
      <c r="D489" s="14">
        <v>0.56316733431152199</v>
      </c>
    </row>
    <row r="490" spans="1:4" x14ac:dyDescent="0.2">
      <c r="A490" s="14" t="s">
        <v>821</v>
      </c>
      <c r="B490" s="14">
        <v>-0.11228899387828301</v>
      </c>
      <c r="C490" s="14">
        <v>1.8493370129023301E-2</v>
      </c>
      <c r="D490" s="14">
        <v>0.56316733431152199</v>
      </c>
    </row>
    <row r="491" spans="1:4" x14ac:dyDescent="0.2">
      <c r="A491" s="14" t="s">
        <v>842</v>
      </c>
      <c r="B491" s="14">
        <v>-0.116397444272223</v>
      </c>
      <c r="C491" s="14">
        <v>1.79893551312412E-2</v>
      </c>
      <c r="D491" s="14">
        <v>0.56316733431152199</v>
      </c>
    </row>
    <row r="492" spans="1:4" x14ac:dyDescent="0.2">
      <c r="A492" s="14" t="s">
        <v>882</v>
      </c>
      <c r="B492" s="14">
        <v>-0.124946957813705</v>
      </c>
      <c r="C492" s="14">
        <v>1.8502308603797799E-2</v>
      </c>
      <c r="D492" s="14">
        <v>0.56316733431152199</v>
      </c>
    </row>
    <row r="493" spans="1:4" x14ac:dyDescent="0.2">
      <c r="A493" s="14" t="s">
        <v>947</v>
      </c>
      <c r="B493" s="14">
        <v>-0.14196773937887</v>
      </c>
      <c r="C493" s="14">
        <v>1.8038238427793001E-2</v>
      </c>
      <c r="D493" s="14">
        <v>0.56316733431152199</v>
      </c>
    </row>
    <row r="494" spans="1:4" x14ac:dyDescent="0.2">
      <c r="A494" s="14" t="s">
        <v>949</v>
      </c>
      <c r="B494" s="14">
        <v>-0.14233275960290601</v>
      </c>
      <c r="C494" s="14">
        <v>1.8239213893342699E-2</v>
      </c>
      <c r="D494" s="14">
        <v>0.56316733431152199</v>
      </c>
    </row>
    <row r="495" spans="1:4" x14ac:dyDescent="0.2">
      <c r="A495" s="14" t="s">
        <v>970</v>
      </c>
      <c r="B495" s="14">
        <v>-0.14879617634756201</v>
      </c>
      <c r="C495" s="14">
        <v>1.8117847967176401E-2</v>
      </c>
      <c r="D495" s="14">
        <v>0.56316733431152199</v>
      </c>
    </row>
    <row r="496" spans="1:4" x14ac:dyDescent="0.2">
      <c r="A496" s="14" t="s">
        <v>1073</v>
      </c>
      <c r="B496" s="14">
        <v>-0.193329979337833</v>
      </c>
      <c r="C496" s="14">
        <v>1.82844935682458E-2</v>
      </c>
      <c r="D496" s="14">
        <v>0.56316733431152199</v>
      </c>
    </row>
    <row r="497" spans="1:4" x14ac:dyDescent="0.2">
      <c r="A497" s="14" t="s">
        <v>1077</v>
      </c>
      <c r="B497" s="14">
        <v>-0.19498005411521099</v>
      </c>
      <c r="C497" s="14">
        <v>1.7744275913638901E-2</v>
      </c>
      <c r="D497" s="14">
        <v>0.56316733431152199</v>
      </c>
    </row>
    <row r="498" spans="1:4" x14ac:dyDescent="0.2">
      <c r="A498" s="14" t="s">
        <v>1140</v>
      </c>
      <c r="B498" s="14">
        <v>-0.244372288320859</v>
      </c>
      <c r="C498" s="14">
        <v>1.8536228246116501E-2</v>
      </c>
      <c r="D498" s="14">
        <v>0.56316733431152199</v>
      </c>
    </row>
    <row r="499" spans="1:4" x14ac:dyDescent="0.2">
      <c r="A499" s="14" t="s">
        <v>1144</v>
      </c>
      <c r="B499" s="14">
        <v>-0.247943031603446</v>
      </c>
      <c r="C499" s="14">
        <v>1.8548765376133501E-2</v>
      </c>
      <c r="D499" s="14">
        <v>0.56316733431152199</v>
      </c>
    </row>
    <row r="500" spans="1:4" x14ac:dyDescent="0.2">
      <c r="A500" s="14" t="s">
        <v>350</v>
      </c>
      <c r="B500" s="14">
        <v>0.15793787834440401</v>
      </c>
      <c r="C500" s="14">
        <v>1.8601853742959001E-2</v>
      </c>
      <c r="D500" s="14">
        <v>0.56364735189086301</v>
      </c>
    </row>
    <row r="501" spans="1:4" x14ac:dyDescent="0.2">
      <c r="A501" s="14" t="s">
        <v>499</v>
      </c>
      <c r="B501" s="14">
        <v>0.115332519614589</v>
      </c>
      <c r="C501" s="14">
        <v>1.8718382059036899E-2</v>
      </c>
      <c r="D501" s="14">
        <v>0.56378871859091095</v>
      </c>
    </row>
    <row r="502" spans="1:4" x14ac:dyDescent="0.2">
      <c r="A502" s="14" t="s">
        <v>522</v>
      </c>
      <c r="B502" s="14">
        <v>0.108967732907354</v>
      </c>
      <c r="C502" s="14">
        <v>1.8683160475444001E-2</v>
      </c>
      <c r="D502" s="14">
        <v>0.56378871859091095</v>
      </c>
    </row>
    <row r="503" spans="1:4" x14ac:dyDescent="0.2">
      <c r="A503" s="14" t="s">
        <v>1129</v>
      </c>
      <c r="B503" s="14">
        <v>-0.23172086442623099</v>
      </c>
      <c r="C503" s="14">
        <v>1.8692942559011799E-2</v>
      </c>
      <c r="D503" s="14">
        <v>0.56378871859091095</v>
      </c>
    </row>
    <row r="504" spans="1:4" x14ac:dyDescent="0.2">
      <c r="A504" s="14" t="s">
        <v>1111</v>
      </c>
      <c r="B504" s="14">
        <v>-0.21545173737037299</v>
      </c>
      <c r="C504" s="14">
        <v>1.8796596858942499E-2</v>
      </c>
      <c r="D504" s="14">
        <v>0.56501897516344102</v>
      </c>
    </row>
    <row r="505" spans="1:4" x14ac:dyDescent="0.2">
      <c r="A505" s="14" t="s">
        <v>69</v>
      </c>
      <c r="B505" s="14">
        <v>0.31713052937864</v>
      </c>
      <c r="C505" s="14">
        <v>1.9000962743523E-2</v>
      </c>
      <c r="D505" s="14">
        <v>0.56509684543142003</v>
      </c>
    </row>
    <row r="506" spans="1:4" x14ac:dyDescent="0.2">
      <c r="A506" s="14" t="s">
        <v>532</v>
      </c>
      <c r="B506" s="14">
        <v>0.106584101739172</v>
      </c>
      <c r="C506" s="14">
        <v>1.90713344472981E-2</v>
      </c>
      <c r="D506" s="14">
        <v>0.56509684543142003</v>
      </c>
    </row>
    <row r="507" spans="1:4" x14ac:dyDescent="0.2">
      <c r="A507" s="14" t="s">
        <v>562</v>
      </c>
      <c r="B507" s="14">
        <v>9.9464421897435901E-2</v>
      </c>
      <c r="C507" s="14">
        <v>1.9021405555423899E-2</v>
      </c>
      <c r="D507" s="14">
        <v>0.56509684543142003</v>
      </c>
    </row>
    <row r="508" spans="1:4" x14ac:dyDescent="0.2">
      <c r="A508" s="14" t="s">
        <v>1019</v>
      </c>
      <c r="B508" s="14">
        <v>-0.16661879390496201</v>
      </c>
      <c r="C508" s="14">
        <v>1.9106358159501E-2</v>
      </c>
      <c r="D508" s="14">
        <v>0.56509684543142003</v>
      </c>
    </row>
    <row r="509" spans="1:4" x14ac:dyDescent="0.2">
      <c r="A509" s="14" t="s">
        <v>1052</v>
      </c>
      <c r="B509" s="14">
        <v>-0.181889894549501</v>
      </c>
      <c r="C509" s="14">
        <v>1.9135554554291501E-2</v>
      </c>
      <c r="D509" s="14">
        <v>0.56509684543142003</v>
      </c>
    </row>
    <row r="510" spans="1:4" x14ac:dyDescent="0.2">
      <c r="A510" s="14" t="s">
        <v>1054</v>
      </c>
      <c r="B510" s="14">
        <v>-0.18223827968192099</v>
      </c>
      <c r="C510" s="14">
        <v>1.8854076562547301E-2</v>
      </c>
      <c r="D510" s="14">
        <v>0.56509684543142003</v>
      </c>
    </row>
    <row r="511" spans="1:4" x14ac:dyDescent="0.2">
      <c r="A511" s="14" t="s">
        <v>1134</v>
      </c>
      <c r="B511" s="14">
        <v>-0.23564174578504499</v>
      </c>
      <c r="C511" s="14">
        <v>1.8928418596769799E-2</v>
      </c>
      <c r="D511" s="14">
        <v>0.56509684543142003</v>
      </c>
    </row>
    <row r="512" spans="1:4" x14ac:dyDescent="0.2">
      <c r="A512" s="14" t="s">
        <v>1153</v>
      </c>
      <c r="B512" s="14">
        <v>-0.256110987763355</v>
      </c>
      <c r="C512" s="14">
        <v>1.91197307356459E-2</v>
      </c>
      <c r="D512" s="14">
        <v>0.56509684543142003</v>
      </c>
    </row>
    <row r="513" spans="1:4" x14ac:dyDescent="0.2">
      <c r="A513" s="14" t="s">
        <v>1175</v>
      </c>
      <c r="B513" s="14">
        <v>-0.29412632249687298</v>
      </c>
      <c r="C513" s="14">
        <v>1.8911968438270001E-2</v>
      </c>
      <c r="D513" s="14">
        <v>0.56509684543142003</v>
      </c>
    </row>
    <row r="514" spans="1:4" x14ac:dyDescent="0.2">
      <c r="A514" s="14" t="s">
        <v>9</v>
      </c>
      <c r="B514" s="14">
        <v>0.60157495467595601</v>
      </c>
      <c r="C514" s="14">
        <v>2.3181761212852099E-2</v>
      </c>
      <c r="D514" s="14">
        <v>0.56612378632764104</v>
      </c>
    </row>
    <row r="515" spans="1:4" x14ac:dyDescent="0.2">
      <c r="A515" s="14" t="s">
        <v>39</v>
      </c>
      <c r="B515" s="14">
        <v>0.37978036453689201</v>
      </c>
      <c r="C515" s="14">
        <v>2.2538102047415499E-2</v>
      </c>
      <c r="D515" s="14">
        <v>0.56612378632764104</v>
      </c>
    </row>
    <row r="516" spans="1:4" x14ac:dyDescent="0.2">
      <c r="A516" s="14" t="s">
        <v>40</v>
      </c>
      <c r="B516" s="14">
        <v>0.376124060957511</v>
      </c>
      <c r="C516" s="14">
        <v>2.36035960016675E-2</v>
      </c>
      <c r="D516" s="14">
        <v>0.56612378632764104</v>
      </c>
    </row>
    <row r="517" spans="1:4" x14ac:dyDescent="0.2">
      <c r="A517" s="14" t="s">
        <v>46</v>
      </c>
      <c r="B517" s="14">
        <v>0.358621658278236</v>
      </c>
      <c r="C517" s="14">
        <v>1.9526436620782399E-2</v>
      </c>
      <c r="D517" s="14">
        <v>0.56612378632764104</v>
      </c>
    </row>
    <row r="518" spans="1:4" x14ac:dyDescent="0.2">
      <c r="A518" s="14" t="s">
        <v>49</v>
      </c>
      <c r="B518" s="14">
        <v>0.35504791592367801</v>
      </c>
      <c r="C518" s="14">
        <v>1.95309115788381E-2</v>
      </c>
      <c r="D518" s="14">
        <v>0.56612378632764104</v>
      </c>
    </row>
    <row r="519" spans="1:4" x14ac:dyDescent="0.2">
      <c r="A519" s="14" t="s">
        <v>54</v>
      </c>
      <c r="B519" s="14">
        <v>0.34226329805316602</v>
      </c>
      <c r="C519" s="14">
        <v>2.0244105670184E-2</v>
      </c>
      <c r="D519" s="14">
        <v>0.56612378632764104</v>
      </c>
    </row>
    <row r="520" spans="1:4" x14ac:dyDescent="0.2">
      <c r="A520" s="14" t="s">
        <v>65</v>
      </c>
      <c r="B520" s="14">
        <v>0.321756073062404</v>
      </c>
      <c r="C520" s="14">
        <v>2.2821442526465199E-2</v>
      </c>
      <c r="D520" s="14">
        <v>0.56612378632764104</v>
      </c>
    </row>
    <row r="521" spans="1:4" x14ac:dyDescent="0.2">
      <c r="A521" s="14" t="s">
        <v>71</v>
      </c>
      <c r="B521" s="14">
        <v>0.31419236999761402</v>
      </c>
      <c r="C521" s="14">
        <v>1.94205977702415E-2</v>
      </c>
      <c r="D521" s="14">
        <v>0.56612378632764104</v>
      </c>
    </row>
    <row r="522" spans="1:4" x14ac:dyDescent="0.2">
      <c r="A522" s="14" t="s">
        <v>76</v>
      </c>
      <c r="B522" s="14">
        <v>0.309563953888433</v>
      </c>
      <c r="C522" s="14">
        <v>2.1621668039836801E-2</v>
      </c>
      <c r="D522" s="14">
        <v>0.56612378632764104</v>
      </c>
    </row>
    <row r="523" spans="1:4" x14ac:dyDescent="0.2">
      <c r="A523" s="14" t="s">
        <v>88</v>
      </c>
      <c r="B523" s="14">
        <v>0.289451571323252</v>
      </c>
      <c r="C523" s="14">
        <v>2.3639659000740099E-2</v>
      </c>
      <c r="D523" s="14">
        <v>0.56612378632764104</v>
      </c>
    </row>
    <row r="524" spans="1:4" x14ac:dyDescent="0.2">
      <c r="A524" s="14" t="s">
        <v>96</v>
      </c>
      <c r="B524" s="14">
        <v>0.27862383574007699</v>
      </c>
      <c r="C524" s="14">
        <v>2.34689868053168E-2</v>
      </c>
      <c r="D524" s="14">
        <v>0.56612378632764104</v>
      </c>
    </row>
    <row r="525" spans="1:4" x14ac:dyDescent="0.2">
      <c r="A525" s="14" t="s">
        <v>97</v>
      </c>
      <c r="B525" s="14">
        <v>0.27801466300615202</v>
      </c>
      <c r="C525" s="14">
        <v>2.2106949506219001E-2</v>
      </c>
      <c r="D525" s="14">
        <v>0.56612378632764104</v>
      </c>
    </row>
    <row r="526" spans="1:4" x14ac:dyDescent="0.2">
      <c r="A526" s="14" t="s">
        <v>102</v>
      </c>
      <c r="B526" s="14">
        <v>0.27154066406385202</v>
      </c>
      <c r="C526" s="14">
        <v>2.2417880685242701E-2</v>
      </c>
      <c r="D526" s="14">
        <v>0.56612378632764104</v>
      </c>
    </row>
    <row r="527" spans="1:4" x14ac:dyDescent="0.2">
      <c r="A527" s="14" t="s">
        <v>104</v>
      </c>
      <c r="B527" s="14">
        <v>0.26791094595811898</v>
      </c>
      <c r="C527" s="14">
        <v>2.0404285784312401E-2</v>
      </c>
      <c r="D527" s="14">
        <v>0.56612378632764104</v>
      </c>
    </row>
    <row r="528" spans="1:4" x14ac:dyDescent="0.2">
      <c r="A528" s="14" t="s">
        <v>120</v>
      </c>
      <c r="B528" s="14">
        <v>0.25300676352339502</v>
      </c>
      <c r="C528" s="14">
        <v>2.3084529717047799E-2</v>
      </c>
      <c r="D528" s="14">
        <v>0.56612378632764104</v>
      </c>
    </row>
    <row r="529" spans="1:4" x14ac:dyDescent="0.2">
      <c r="A529" s="14" t="s">
        <v>127</v>
      </c>
      <c r="B529" s="14">
        <v>0.24992230715025901</v>
      </c>
      <c r="C529" s="14">
        <v>2.2850107785571502E-2</v>
      </c>
      <c r="D529" s="14">
        <v>0.56612378632764104</v>
      </c>
    </row>
    <row r="530" spans="1:4" x14ac:dyDescent="0.2">
      <c r="A530" s="14" t="s">
        <v>133</v>
      </c>
      <c r="B530" s="14">
        <v>0.246861297637755</v>
      </c>
      <c r="C530" s="14">
        <v>2.23137122529193E-2</v>
      </c>
      <c r="D530" s="14">
        <v>0.56612378632764104</v>
      </c>
    </row>
    <row r="531" spans="1:4" x14ac:dyDescent="0.2">
      <c r="A531" s="14" t="s">
        <v>136</v>
      </c>
      <c r="B531" s="14">
        <v>0.245240876812614</v>
      </c>
      <c r="C531" s="14">
        <v>2.3528424795060999E-2</v>
      </c>
      <c r="D531" s="14">
        <v>0.56612378632764104</v>
      </c>
    </row>
    <row r="532" spans="1:4" x14ac:dyDescent="0.2">
      <c r="A532" s="14" t="s">
        <v>142</v>
      </c>
      <c r="B532" s="14">
        <v>0.23976945809288</v>
      </c>
      <c r="C532" s="14">
        <v>2.2230094466420599E-2</v>
      </c>
      <c r="D532" s="14">
        <v>0.56612378632764104</v>
      </c>
    </row>
    <row r="533" spans="1:4" x14ac:dyDescent="0.2">
      <c r="A533" s="14" t="s">
        <v>143</v>
      </c>
      <c r="B533" s="14">
        <v>0.23925212367701601</v>
      </c>
      <c r="C533" s="14">
        <v>2.22672400733561E-2</v>
      </c>
      <c r="D533" s="14">
        <v>0.56612378632764104</v>
      </c>
    </row>
    <row r="534" spans="1:4" x14ac:dyDescent="0.2">
      <c r="A534" s="14" t="s">
        <v>151</v>
      </c>
      <c r="B534" s="14">
        <v>0.23296407850496001</v>
      </c>
      <c r="C534" s="14">
        <v>2.1422391887141401E-2</v>
      </c>
      <c r="D534" s="14">
        <v>0.56612378632764104</v>
      </c>
    </row>
    <row r="535" spans="1:4" x14ac:dyDescent="0.2">
      <c r="A535" s="14" t="s">
        <v>173</v>
      </c>
      <c r="B535" s="14">
        <v>0.223020438888024</v>
      </c>
      <c r="C535" s="14">
        <v>2.3280398359832501E-2</v>
      </c>
      <c r="D535" s="14">
        <v>0.56612378632764104</v>
      </c>
    </row>
    <row r="536" spans="1:4" x14ac:dyDescent="0.2">
      <c r="A536" s="14" t="s">
        <v>179</v>
      </c>
      <c r="B536" s="14">
        <v>0.21865364339375701</v>
      </c>
      <c r="C536" s="14">
        <v>2.18483921860512E-2</v>
      </c>
      <c r="D536" s="14">
        <v>0.56612378632764104</v>
      </c>
    </row>
    <row r="537" spans="1:4" x14ac:dyDescent="0.2">
      <c r="A537" s="14" t="s">
        <v>185</v>
      </c>
      <c r="B537" s="14">
        <v>0.216987751874398</v>
      </c>
      <c r="C537" s="14">
        <v>2.38181196861896E-2</v>
      </c>
      <c r="D537" s="14">
        <v>0.56612378632764104</v>
      </c>
    </row>
    <row r="538" spans="1:4" x14ac:dyDescent="0.2">
      <c r="A538" s="14" t="s">
        <v>250</v>
      </c>
      <c r="B538" s="14">
        <v>0.18874927634261399</v>
      </c>
      <c r="C538" s="14">
        <v>1.9716958936955901E-2</v>
      </c>
      <c r="D538" s="14">
        <v>0.56612378632764104</v>
      </c>
    </row>
    <row r="539" spans="1:4" x14ac:dyDescent="0.2">
      <c r="A539" s="14" t="s">
        <v>259</v>
      </c>
      <c r="B539" s="14">
        <v>0.18651409967591401</v>
      </c>
      <c r="C539" s="14">
        <v>1.98683581931683E-2</v>
      </c>
      <c r="D539" s="14">
        <v>0.56612378632764104</v>
      </c>
    </row>
    <row r="540" spans="1:4" x14ac:dyDescent="0.2">
      <c r="A540" s="14" t="s">
        <v>266</v>
      </c>
      <c r="B540" s="14">
        <v>0.18511274273259101</v>
      </c>
      <c r="C540" s="14">
        <v>2.1651641919825101E-2</v>
      </c>
      <c r="D540" s="14">
        <v>0.56612378632764104</v>
      </c>
    </row>
    <row r="541" spans="1:4" x14ac:dyDescent="0.2">
      <c r="A541" s="14" t="s">
        <v>271</v>
      </c>
      <c r="B541" s="14">
        <v>0.18314638887167201</v>
      </c>
      <c r="C541" s="14">
        <v>2.21355989247084E-2</v>
      </c>
      <c r="D541" s="14">
        <v>0.56612378632764104</v>
      </c>
    </row>
    <row r="542" spans="1:4" x14ac:dyDescent="0.2">
      <c r="A542" s="14" t="s">
        <v>304</v>
      </c>
      <c r="B542" s="14">
        <v>0.17261963243039499</v>
      </c>
      <c r="C542" s="14">
        <v>2.26263280455564E-2</v>
      </c>
      <c r="D542" s="14">
        <v>0.56612378632764104</v>
      </c>
    </row>
    <row r="543" spans="1:4" x14ac:dyDescent="0.2">
      <c r="A543" s="14" t="s">
        <v>307</v>
      </c>
      <c r="B543" s="14">
        <v>0.17209041617467699</v>
      </c>
      <c r="C543" s="14">
        <v>2.0927292412342799E-2</v>
      </c>
      <c r="D543" s="14">
        <v>0.56612378632764104</v>
      </c>
    </row>
    <row r="544" spans="1:4" x14ac:dyDescent="0.2">
      <c r="A544" s="14" t="s">
        <v>311</v>
      </c>
      <c r="B544" s="14">
        <v>0.17044880600630599</v>
      </c>
      <c r="C544" s="14">
        <v>2.3232751056536102E-2</v>
      </c>
      <c r="D544" s="14">
        <v>0.56612378632764104</v>
      </c>
    </row>
    <row r="545" spans="1:4" x14ac:dyDescent="0.2">
      <c r="A545" s="14" t="s">
        <v>312</v>
      </c>
      <c r="B545" s="14">
        <v>0.17031420076822201</v>
      </c>
      <c r="C545" s="14">
        <v>2.31108457713123E-2</v>
      </c>
      <c r="D545" s="14">
        <v>0.56612378632764104</v>
      </c>
    </row>
    <row r="546" spans="1:4" x14ac:dyDescent="0.2">
      <c r="A546" s="14" t="s">
        <v>330</v>
      </c>
      <c r="B546" s="14">
        <v>0.16505318565133101</v>
      </c>
      <c r="C546" s="14">
        <v>2.2295248413883698E-2</v>
      </c>
      <c r="D546" s="14">
        <v>0.56612378632764104</v>
      </c>
    </row>
    <row r="547" spans="1:4" x14ac:dyDescent="0.2">
      <c r="A547" s="14" t="s">
        <v>357</v>
      </c>
      <c r="B547" s="14">
        <v>0.15579850341893101</v>
      </c>
      <c r="C547" s="14">
        <v>1.9486870109282801E-2</v>
      </c>
      <c r="D547" s="14">
        <v>0.56612378632764104</v>
      </c>
    </row>
    <row r="548" spans="1:4" x14ac:dyDescent="0.2">
      <c r="A548" s="14" t="s">
        <v>367</v>
      </c>
      <c r="B548" s="14">
        <v>0.14955060206856799</v>
      </c>
      <c r="C548" s="14">
        <v>2.0197150676364E-2</v>
      </c>
      <c r="D548" s="14">
        <v>0.56612378632764104</v>
      </c>
    </row>
    <row r="549" spans="1:4" x14ac:dyDescent="0.2">
      <c r="A549" s="14" t="s">
        <v>378</v>
      </c>
      <c r="B549" s="14">
        <v>0.14599189153513101</v>
      </c>
      <c r="C549" s="14">
        <v>2.3398508968448101E-2</v>
      </c>
      <c r="D549" s="14">
        <v>0.56612378632764104</v>
      </c>
    </row>
    <row r="550" spans="1:4" x14ac:dyDescent="0.2">
      <c r="A550" s="14" t="s">
        <v>388</v>
      </c>
      <c r="B550" s="14">
        <v>0.143340370625302</v>
      </c>
      <c r="C550" s="14">
        <v>2.1746215428024501E-2</v>
      </c>
      <c r="D550" s="14">
        <v>0.56612378632764104</v>
      </c>
    </row>
    <row r="551" spans="1:4" x14ac:dyDescent="0.2">
      <c r="A551" s="14" t="s">
        <v>389</v>
      </c>
      <c r="B551" s="14">
        <v>0.14272251174963299</v>
      </c>
      <c r="C551" s="14">
        <v>1.9540495282940901E-2</v>
      </c>
      <c r="D551" s="14">
        <v>0.56612378632764104</v>
      </c>
    </row>
    <row r="552" spans="1:4" x14ac:dyDescent="0.2">
      <c r="A552" s="14" t="s">
        <v>393</v>
      </c>
      <c r="B552" s="14">
        <v>0.14177729576605899</v>
      </c>
      <c r="C552" s="14">
        <v>1.99302197829621E-2</v>
      </c>
      <c r="D552" s="14">
        <v>0.56612378632764104</v>
      </c>
    </row>
    <row r="553" spans="1:4" x14ac:dyDescent="0.2">
      <c r="A553" s="14" t="s">
        <v>403</v>
      </c>
      <c r="B553" s="14">
        <v>0.13992888749694299</v>
      </c>
      <c r="C553" s="14">
        <v>2.1002450737276E-2</v>
      </c>
      <c r="D553" s="14">
        <v>0.56612378632764104</v>
      </c>
    </row>
    <row r="554" spans="1:4" x14ac:dyDescent="0.2">
      <c r="A554" s="14" t="s">
        <v>410</v>
      </c>
      <c r="B554" s="14">
        <v>0.137954572386847</v>
      </c>
      <c r="C554" s="14">
        <v>2.0222804905021499E-2</v>
      </c>
      <c r="D554" s="14">
        <v>0.56612378632764104</v>
      </c>
    </row>
    <row r="555" spans="1:4" x14ac:dyDescent="0.2">
      <c r="A555" s="14" t="s">
        <v>419</v>
      </c>
      <c r="B555" s="14">
        <v>0.13682465747258599</v>
      </c>
      <c r="C555" s="14">
        <v>2.19461761480685E-2</v>
      </c>
      <c r="D555" s="14">
        <v>0.56612378632764104</v>
      </c>
    </row>
    <row r="556" spans="1:4" x14ac:dyDescent="0.2">
      <c r="A556" s="14" t="s">
        <v>421</v>
      </c>
      <c r="B556" s="14">
        <v>0.136540057742327</v>
      </c>
      <c r="C556" s="14">
        <v>2.2167838416682E-2</v>
      </c>
      <c r="D556" s="14">
        <v>0.56612378632764104</v>
      </c>
    </row>
    <row r="557" spans="1:4" x14ac:dyDescent="0.2">
      <c r="A557" s="14" t="s">
        <v>431</v>
      </c>
      <c r="B557" s="14">
        <v>0.134023412501452</v>
      </c>
      <c r="C557" s="14">
        <v>2.0379808491178399E-2</v>
      </c>
      <c r="D557" s="14">
        <v>0.56612378632764104</v>
      </c>
    </row>
    <row r="558" spans="1:4" x14ac:dyDescent="0.2">
      <c r="A558" s="14" t="s">
        <v>433</v>
      </c>
      <c r="B558" s="14">
        <v>0.133490661881283</v>
      </c>
      <c r="C558" s="14">
        <v>2.07091313890598E-2</v>
      </c>
      <c r="D558" s="14">
        <v>0.56612378632764104</v>
      </c>
    </row>
    <row r="559" spans="1:4" x14ac:dyDescent="0.2">
      <c r="A559" s="14" t="s">
        <v>445</v>
      </c>
      <c r="B559" s="14">
        <v>0.13131945388447699</v>
      </c>
      <c r="C559" s="14">
        <v>1.95989524806396E-2</v>
      </c>
      <c r="D559" s="14">
        <v>0.56612378632764104</v>
      </c>
    </row>
    <row r="560" spans="1:4" x14ac:dyDescent="0.2">
      <c r="A560" s="14" t="s">
        <v>459</v>
      </c>
      <c r="B560" s="14">
        <v>0.12563871587461201</v>
      </c>
      <c r="C560" s="14">
        <v>2.2459328264726498E-2</v>
      </c>
      <c r="D560" s="14">
        <v>0.56612378632764104</v>
      </c>
    </row>
    <row r="561" spans="1:4" x14ac:dyDescent="0.2">
      <c r="A561" s="14" t="s">
        <v>462</v>
      </c>
      <c r="B561" s="14">
        <v>0.12468643501427699</v>
      </c>
      <c r="C561" s="14">
        <v>2.1101024777451401E-2</v>
      </c>
      <c r="D561" s="14">
        <v>0.56612378632764104</v>
      </c>
    </row>
    <row r="562" spans="1:4" x14ac:dyDescent="0.2">
      <c r="A562" s="14" t="s">
        <v>470</v>
      </c>
      <c r="B562" s="14">
        <v>0.122501574889726</v>
      </c>
      <c r="C562" s="14">
        <v>2.1848004505630601E-2</v>
      </c>
      <c r="D562" s="14">
        <v>0.56612378632764104</v>
      </c>
    </row>
    <row r="563" spans="1:4" x14ac:dyDescent="0.2">
      <c r="A563" s="14" t="s">
        <v>475</v>
      </c>
      <c r="B563" s="14">
        <v>0.12119136115311099</v>
      </c>
      <c r="C563" s="14">
        <v>2.00505541781551E-2</v>
      </c>
      <c r="D563" s="14">
        <v>0.56612378632764104</v>
      </c>
    </row>
    <row r="564" spans="1:4" x14ac:dyDescent="0.2">
      <c r="A564" s="14" t="s">
        <v>492</v>
      </c>
      <c r="B564" s="14">
        <v>0.116129239947216</v>
      </c>
      <c r="C564" s="14">
        <v>2.1108656971956598E-2</v>
      </c>
      <c r="D564" s="14">
        <v>0.56612378632764104</v>
      </c>
    </row>
    <row r="565" spans="1:4" x14ac:dyDescent="0.2">
      <c r="A565" s="14" t="s">
        <v>515</v>
      </c>
      <c r="B565" s="14">
        <v>0.110560594853053</v>
      </c>
      <c r="C565" s="14">
        <v>2.0923102541175399E-2</v>
      </c>
      <c r="D565" s="14">
        <v>0.56612378632764104</v>
      </c>
    </row>
    <row r="566" spans="1:4" x14ac:dyDescent="0.2">
      <c r="A566" s="14" t="s">
        <v>519</v>
      </c>
      <c r="B566" s="14">
        <v>0.110027417540506</v>
      </c>
      <c r="C566" s="14">
        <v>2.22268204001154E-2</v>
      </c>
      <c r="D566" s="14">
        <v>0.56612378632764104</v>
      </c>
    </row>
    <row r="567" spans="1:4" x14ac:dyDescent="0.2">
      <c r="A567" s="14" t="s">
        <v>527</v>
      </c>
      <c r="B567" s="14">
        <v>0.108084034280643</v>
      </c>
      <c r="C567" s="14">
        <v>2.3709906099129499E-2</v>
      </c>
      <c r="D567" s="14">
        <v>0.56612378632764104</v>
      </c>
    </row>
    <row r="568" spans="1:4" x14ac:dyDescent="0.2">
      <c r="A568" s="14" t="s">
        <v>557</v>
      </c>
      <c r="B568" s="14">
        <v>0.10106836127164499</v>
      </c>
      <c r="C568" s="14">
        <v>1.9781103654582698E-2</v>
      </c>
      <c r="D568" s="14">
        <v>0.56612378632764104</v>
      </c>
    </row>
    <row r="569" spans="1:4" x14ac:dyDescent="0.2">
      <c r="A569" s="14" t="s">
        <v>558</v>
      </c>
      <c r="B569" s="14">
        <v>0.100510817716218</v>
      </c>
      <c r="C569" s="14">
        <v>1.9982683016821899E-2</v>
      </c>
      <c r="D569" s="14">
        <v>0.56612378632764104</v>
      </c>
    </row>
    <row r="570" spans="1:4" x14ac:dyDescent="0.2">
      <c r="A570" s="14" t="s">
        <v>574</v>
      </c>
      <c r="B570" s="14">
        <v>9.5565096320925996E-2</v>
      </c>
      <c r="C570" s="14">
        <v>2.2159418653353101E-2</v>
      </c>
      <c r="D570" s="14">
        <v>0.56612378632764104</v>
      </c>
    </row>
    <row r="571" spans="1:4" x14ac:dyDescent="0.2">
      <c r="A571" s="14" t="s">
        <v>582</v>
      </c>
      <c r="B571" s="14">
        <v>9.4416513300340399E-2</v>
      </c>
      <c r="C571" s="14">
        <v>2.27326621988083E-2</v>
      </c>
      <c r="D571" s="14">
        <v>0.56612378632764104</v>
      </c>
    </row>
    <row r="572" spans="1:4" x14ac:dyDescent="0.2">
      <c r="A572" s="14" t="s">
        <v>597</v>
      </c>
      <c r="B572" s="14">
        <v>8.7046917326270803E-2</v>
      </c>
      <c r="C572" s="14">
        <v>2.3850585442507101E-2</v>
      </c>
      <c r="D572" s="14">
        <v>0.56612378632764104</v>
      </c>
    </row>
    <row r="573" spans="1:4" x14ac:dyDescent="0.2">
      <c r="A573" s="14" t="s">
        <v>618</v>
      </c>
      <c r="B573" s="14">
        <v>8.0158870337143598E-2</v>
      </c>
      <c r="C573" s="14">
        <v>2.1255705191636099E-2</v>
      </c>
      <c r="D573" s="14">
        <v>0.56612378632764104</v>
      </c>
    </row>
    <row r="574" spans="1:4" x14ac:dyDescent="0.2">
      <c r="A574" s="14" t="s">
        <v>622</v>
      </c>
      <c r="B574" s="14">
        <v>7.9306325421616905E-2</v>
      </c>
      <c r="C574" s="14">
        <v>2.23042442324063E-2</v>
      </c>
      <c r="D574" s="14">
        <v>0.56612378632764104</v>
      </c>
    </row>
    <row r="575" spans="1:4" x14ac:dyDescent="0.2">
      <c r="A575" s="14" t="s">
        <v>642</v>
      </c>
      <c r="B575" s="14">
        <v>7.0753011607692706E-2</v>
      </c>
      <c r="C575" s="14">
        <v>2.3844453368411199E-2</v>
      </c>
      <c r="D575" s="14">
        <v>0.56612378632764104</v>
      </c>
    </row>
    <row r="576" spans="1:4" x14ac:dyDescent="0.2">
      <c r="A576" s="14" t="s">
        <v>655</v>
      </c>
      <c r="B576" s="14">
        <v>6.2347462307318101E-2</v>
      </c>
      <c r="C576" s="14">
        <v>2.3426006987039401E-2</v>
      </c>
      <c r="D576" s="14">
        <v>0.56612378632764104</v>
      </c>
    </row>
    <row r="577" spans="1:4" x14ac:dyDescent="0.2">
      <c r="A577" s="14" t="s">
        <v>680</v>
      </c>
      <c r="B577" s="14">
        <v>-6.601329914871E-2</v>
      </c>
      <c r="C577" s="14">
        <v>2.1186686755442399E-2</v>
      </c>
      <c r="D577" s="14">
        <v>0.56612378632764104</v>
      </c>
    </row>
    <row r="578" spans="1:4" x14ac:dyDescent="0.2">
      <c r="A578" s="14" t="s">
        <v>698</v>
      </c>
      <c r="B578" s="14">
        <v>-7.8395717198083206E-2</v>
      </c>
      <c r="C578" s="14">
        <v>2.3764886432868799E-2</v>
      </c>
      <c r="D578" s="14">
        <v>0.56612378632764104</v>
      </c>
    </row>
    <row r="579" spans="1:4" x14ac:dyDescent="0.2">
      <c r="A579" s="14" t="s">
        <v>722</v>
      </c>
      <c r="B579" s="14">
        <v>-8.6703671188192805E-2</v>
      </c>
      <c r="C579" s="14">
        <v>2.2332184648775701E-2</v>
      </c>
      <c r="D579" s="14">
        <v>0.56612378632764104</v>
      </c>
    </row>
    <row r="580" spans="1:4" x14ac:dyDescent="0.2">
      <c r="A580" s="14" t="s">
        <v>727</v>
      </c>
      <c r="B580" s="14">
        <v>-8.7942257794344003E-2</v>
      </c>
      <c r="C580" s="14">
        <v>1.9824984799971399E-2</v>
      </c>
      <c r="D580" s="14">
        <v>0.56612378632764104</v>
      </c>
    </row>
    <row r="581" spans="1:4" x14ac:dyDescent="0.2">
      <c r="A581" s="14" t="s">
        <v>729</v>
      </c>
      <c r="B581" s="14">
        <v>-8.9082360676784003E-2</v>
      </c>
      <c r="C581" s="14">
        <v>2.3543295115728599E-2</v>
      </c>
      <c r="D581" s="14">
        <v>0.56612378632764104</v>
      </c>
    </row>
    <row r="582" spans="1:4" x14ac:dyDescent="0.2">
      <c r="A582" s="14" t="s">
        <v>747</v>
      </c>
      <c r="B582" s="14">
        <v>-9.4356073217555902E-2</v>
      </c>
      <c r="C582" s="14">
        <v>2.3220453408734899E-2</v>
      </c>
      <c r="D582" s="14">
        <v>0.56612378632764104</v>
      </c>
    </row>
    <row r="583" spans="1:4" x14ac:dyDescent="0.2">
      <c r="A583" s="14" t="s">
        <v>749</v>
      </c>
      <c r="B583" s="14">
        <v>-9.5053430893958707E-2</v>
      </c>
      <c r="C583" s="14">
        <v>2.19372945677535E-2</v>
      </c>
      <c r="D583" s="14">
        <v>0.56612378632764104</v>
      </c>
    </row>
    <row r="584" spans="1:4" x14ac:dyDescent="0.2">
      <c r="A584" s="14" t="s">
        <v>767</v>
      </c>
      <c r="B584" s="14">
        <v>-0.100318384591625</v>
      </c>
      <c r="C584" s="14">
        <v>2.0743635922196801E-2</v>
      </c>
      <c r="D584" s="14">
        <v>0.56612378632764104</v>
      </c>
    </row>
    <row r="585" spans="1:4" x14ac:dyDescent="0.2">
      <c r="A585" s="14" t="s">
        <v>773</v>
      </c>
      <c r="B585" s="14">
        <v>-0.101663495804377</v>
      </c>
      <c r="C585" s="14">
        <v>2.3746802029761298E-2</v>
      </c>
      <c r="D585" s="14">
        <v>0.56612378632764104</v>
      </c>
    </row>
    <row r="586" spans="1:4" x14ac:dyDescent="0.2">
      <c r="A586" s="14" t="s">
        <v>781</v>
      </c>
      <c r="B586" s="14">
        <v>-0.103779724829896</v>
      </c>
      <c r="C586" s="14">
        <v>2.0337617268711899E-2</v>
      </c>
      <c r="D586" s="14">
        <v>0.56612378632764104</v>
      </c>
    </row>
    <row r="587" spans="1:4" x14ac:dyDescent="0.2">
      <c r="A587" s="14" t="s">
        <v>813</v>
      </c>
      <c r="B587" s="14">
        <v>-0.110244999061246</v>
      </c>
      <c r="C587" s="14">
        <v>2.10618619231112E-2</v>
      </c>
      <c r="D587" s="14">
        <v>0.56612378632764104</v>
      </c>
    </row>
    <row r="588" spans="1:4" x14ac:dyDescent="0.2">
      <c r="A588" s="14" t="s">
        <v>815</v>
      </c>
      <c r="B588" s="14">
        <v>-0.110696036930441</v>
      </c>
      <c r="C588" s="14">
        <v>2.370086989514E-2</v>
      </c>
      <c r="D588" s="14">
        <v>0.56612378632764104</v>
      </c>
    </row>
    <row r="589" spans="1:4" x14ac:dyDescent="0.2">
      <c r="A589" s="14" t="s">
        <v>817</v>
      </c>
      <c r="B589" s="14">
        <v>-0.11105738632350599</v>
      </c>
      <c r="C589" s="14">
        <v>2.3368015137992599E-2</v>
      </c>
      <c r="D589" s="14">
        <v>0.56612378632764104</v>
      </c>
    </row>
    <row r="590" spans="1:4" x14ac:dyDescent="0.2">
      <c r="A590" s="14" t="s">
        <v>830</v>
      </c>
      <c r="B590" s="14">
        <v>-0.113716355621007</v>
      </c>
      <c r="C590" s="14">
        <v>2.0468941911635102E-2</v>
      </c>
      <c r="D590" s="14">
        <v>0.56612378632764104</v>
      </c>
    </row>
    <row r="591" spans="1:4" x14ac:dyDescent="0.2">
      <c r="A591" s="14" t="s">
        <v>832</v>
      </c>
      <c r="B591" s="14">
        <v>-0.113886624432216</v>
      </c>
      <c r="C591" s="14">
        <v>2.01033962811871E-2</v>
      </c>
      <c r="D591" s="14">
        <v>0.56612378632764104</v>
      </c>
    </row>
    <row r="592" spans="1:4" x14ac:dyDescent="0.2">
      <c r="A592" s="14" t="s">
        <v>847</v>
      </c>
      <c r="B592" s="14">
        <v>-0.117090207141248</v>
      </c>
      <c r="C592" s="14">
        <v>2.330244649263E-2</v>
      </c>
      <c r="D592" s="14">
        <v>0.56612378632764104</v>
      </c>
    </row>
    <row r="593" spans="1:4" x14ac:dyDescent="0.2">
      <c r="A593" s="14" t="s">
        <v>848</v>
      </c>
      <c r="B593" s="14">
        <v>-0.11735091396804</v>
      </c>
      <c r="C593" s="14">
        <v>2.0627174473256901E-2</v>
      </c>
      <c r="D593" s="14">
        <v>0.56612378632764104</v>
      </c>
    </row>
    <row r="594" spans="1:4" x14ac:dyDescent="0.2">
      <c r="A594" s="14" t="s">
        <v>856</v>
      </c>
      <c r="B594" s="14">
        <v>-0.120365709423569</v>
      </c>
      <c r="C594" s="14">
        <v>2.0926055064771E-2</v>
      </c>
      <c r="D594" s="14">
        <v>0.56612378632764104</v>
      </c>
    </row>
    <row r="595" spans="1:4" x14ac:dyDescent="0.2">
      <c r="A595" s="14" t="s">
        <v>883</v>
      </c>
      <c r="B595" s="14">
        <v>-0.12518213375693199</v>
      </c>
      <c r="C595" s="14">
        <v>2.11238447754842E-2</v>
      </c>
      <c r="D595" s="14">
        <v>0.56612378632764104</v>
      </c>
    </row>
    <row r="596" spans="1:4" x14ac:dyDescent="0.2">
      <c r="A596" s="14" t="s">
        <v>887</v>
      </c>
      <c r="B596" s="14">
        <v>-0.12613624701595999</v>
      </c>
      <c r="C596" s="14">
        <v>2.0590439908547802E-2</v>
      </c>
      <c r="D596" s="14">
        <v>0.56612378632764104</v>
      </c>
    </row>
    <row r="597" spans="1:4" x14ac:dyDescent="0.2">
      <c r="A597" s="14" t="s">
        <v>892</v>
      </c>
      <c r="B597" s="14">
        <v>-0.12729811618169501</v>
      </c>
      <c r="C597" s="14">
        <v>2.0838997209638499E-2</v>
      </c>
      <c r="D597" s="14">
        <v>0.56612378632764104</v>
      </c>
    </row>
    <row r="598" spans="1:4" x14ac:dyDescent="0.2">
      <c r="A598" s="14" t="s">
        <v>902</v>
      </c>
      <c r="B598" s="14">
        <v>-0.129646700128802</v>
      </c>
      <c r="C598" s="14">
        <v>2.2419980674568601E-2</v>
      </c>
      <c r="D598" s="14">
        <v>0.56612378632764104</v>
      </c>
    </row>
    <row r="599" spans="1:4" x14ac:dyDescent="0.2">
      <c r="A599" s="14" t="s">
        <v>903</v>
      </c>
      <c r="B599" s="14">
        <v>-0.12968476131669501</v>
      </c>
      <c r="C599" s="14">
        <v>2.2870430585148802E-2</v>
      </c>
      <c r="D599" s="14">
        <v>0.56612378632764104</v>
      </c>
    </row>
    <row r="600" spans="1:4" x14ac:dyDescent="0.2">
      <c r="A600" s="14" t="s">
        <v>906</v>
      </c>
      <c r="B600" s="14">
        <v>-0.130638549804622</v>
      </c>
      <c r="C600" s="14">
        <v>2.0603309921109599E-2</v>
      </c>
      <c r="D600" s="14">
        <v>0.56612378632764104</v>
      </c>
    </row>
    <row r="601" spans="1:4" x14ac:dyDescent="0.2">
      <c r="A601" s="14" t="s">
        <v>928</v>
      </c>
      <c r="B601" s="14">
        <v>-0.13503894373559799</v>
      </c>
      <c r="C601" s="14">
        <v>2.2604452508092E-2</v>
      </c>
      <c r="D601" s="14">
        <v>0.56612378632764104</v>
      </c>
    </row>
    <row r="602" spans="1:4" x14ac:dyDescent="0.2">
      <c r="A602" s="14" t="s">
        <v>929</v>
      </c>
      <c r="B602" s="14">
        <v>-0.13506914320361599</v>
      </c>
      <c r="C602" s="14">
        <v>2.2188470505636802E-2</v>
      </c>
      <c r="D602" s="14">
        <v>0.56612378632764104</v>
      </c>
    </row>
    <row r="603" spans="1:4" x14ac:dyDescent="0.2">
      <c r="A603" s="14" t="s">
        <v>934</v>
      </c>
      <c r="B603" s="14">
        <v>-0.13681807838485699</v>
      </c>
      <c r="C603" s="14">
        <v>2.3415354358377698E-2</v>
      </c>
      <c r="D603" s="14">
        <v>0.56612378632764104</v>
      </c>
    </row>
    <row r="604" spans="1:4" x14ac:dyDescent="0.2">
      <c r="A604" s="14" t="s">
        <v>940</v>
      </c>
      <c r="B604" s="14">
        <v>-0.140712528968337</v>
      </c>
      <c r="C604" s="14">
        <v>2.3410901241665501E-2</v>
      </c>
      <c r="D604" s="14">
        <v>0.56612378632764104</v>
      </c>
    </row>
    <row r="605" spans="1:4" x14ac:dyDescent="0.2">
      <c r="A605" s="14" t="s">
        <v>950</v>
      </c>
      <c r="B605" s="14">
        <v>-0.142482361265374</v>
      </c>
      <c r="C605" s="14">
        <v>1.9827030480195702E-2</v>
      </c>
      <c r="D605" s="14">
        <v>0.56612378632764104</v>
      </c>
    </row>
    <row r="606" spans="1:4" x14ac:dyDescent="0.2">
      <c r="A606" s="14" t="s">
        <v>951</v>
      </c>
      <c r="B606" s="14">
        <v>-0.14285849401673201</v>
      </c>
      <c r="C606" s="14">
        <v>2.23380853291342E-2</v>
      </c>
      <c r="D606" s="14">
        <v>0.56612378632764104</v>
      </c>
    </row>
    <row r="607" spans="1:4" x14ac:dyDescent="0.2">
      <c r="A607" s="14" t="s">
        <v>952</v>
      </c>
      <c r="B607" s="14">
        <v>-0.14303164948526501</v>
      </c>
      <c r="C607" s="14">
        <v>2.22541683844227E-2</v>
      </c>
      <c r="D607" s="14">
        <v>0.56612378632764104</v>
      </c>
    </row>
    <row r="608" spans="1:4" x14ac:dyDescent="0.2">
      <c r="A608" s="14" t="s">
        <v>954</v>
      </c>
      <c r="B608" s="14">
        <v>-0.14333924018621999</v>
      </c>
      <c r="C608" s="14">
        <v>1.94317107954095E-2</v>
      </c>
      <c r="D608" s="14">
        <v>0.56612378632764104</v>
      </c>
    </row>
    <row r="609" spans="1:4" x14ac:dyDescent="0.2">
      <c r="A609" s="14" t="s">
        <v>961</v>
      </c>
      <c r="B609" s="14">
        <v>-0.145700756271959</v>
      </c>
      <c r="C609" s="14">
        <v>2.3559941551893199E-2</v>
      </c>
      <c r="D609" s="14">
        <v>0.56612378632764104</v>
      </c>
    </row>
    <row r="610" spans="1:4" x14ac:dyDescent="0.2">
      <c r="A610" s="14" t="s">
        <v>982</v>
      </c>
      <c r="B610" s="14">
        <v>-0.15166090945243799</v>
      </c>
      <c r="C610" s="14">
        <v>2.1957537907805701E-2</v>
      </c>
      <c r="D610" s="14">
        <v>0.56612378632764104</v>
      </c>
    </row>
    <row r="611" spans="1:4" x14ac:dyDescent="0.2">
      <c r="A611" s="14" t="s">
        <v>998</v>
      </c>
      <c r="B611" s="14">
        <v>-0.158218755068436</v>
      </c>
      <c r="C611" s="14">
        <v>2.2536856031624201E-2</v>
      </c>
      <c r="D611" s="14">
        <v>0.56612378632764104</v>
      </c>
    </row>
    <row r="612" spans="1:4" x14ac:dyDescent="0.2">
      <c r="A612" s="14" t="s">
        <v>1004</v>
      </c>
      <c r="B612" s="14">
        <v>-0.159262211153373</v>
      </c>
      <c r="C612" s="14">
        <v>2.14431373086518E-2</v>
      </c>
      <c r="D612" s="14">
        <v>0.56612378632764104</v>
      </c>
    </row>
    <row r="613" spans="1:4" x14ac:dyDescent="0.2">
      <c r="A613" s="14" t="s">
        <v>1005</v>
      </c>
      <c r="B613" s="14">
        <v>-0.16014454893310601</v>
      </c>
      <c r="C613" s="14">
        <v>2.2944054571199801E-2</v>
      </c>
      <c r="D613" s="14">
        <v>0.56612378632764104</v>
      </c>
    </row>
    <row r="614" spans="1:4" x14ac:dyDescent="0.2">
      <c r="A614" s="14" t="s">
        <v>1008</v>
      </c>
      <c r="B614" s="14">
        <v>-0.16159144364188399</v>
      </c>
      <c r="C614" s="14">
        <v>2.32904380533672E-2</v>
      </c>
      <c r="D614" s="14">
        <v>0.56612378632764104</v>
      </c>
    </row>
    <row r="615" spans="1:4" x14ac:dyDescent="0.2">
      <c r="A615" s="14" t="s">
        <v>1009</v>
      </c>
      <c r="B615" s="14">
        <v>-0.16165510392933899</v>
      </c>
      <c r="C615" s="14">
        <v>2.09666901166045E-2</v>
      </c>
      <c r="D615" s="14">
        <v>0.56612378632764104</v>
      </c>
    </row>
    <row r="616" spans="1:4" x14ac:dyDescent="0.2">
      <c r="A616" s="14" t="s">
        <v>1018</v>
      </c>
      <c r="B616" s="14">
        <v>-0.16508799739464999</v>
      </c>
      <c r="C616" s="14">
        <v>2.07734170249795E-2</v>
      </c>
      <c r="D616" s="14">
        <v>0.56612378632764104</v>
      </c>
    </row>
    <row r="617" spans="1:4" x14ac:dyDescent="0.2">
      <c r="A617" s="14" t="s">
        <v>1038</v>
      </c>
      <c r="B617" s="14">
        <v>-0.17421672809279401</v>
      </c>
      <c r="C617" s="14">
        <v>2.1553615675127299E-2</v>
      </c>
      <c r="D617" s="14">
        <v>0.56612378632764104</v>
      </c>
    </row>
    <row r="618" spans="1:4" x14ac:dyDescent="0.2">
      <c r="A618" s="14" t="s">
        <v>1042</v>
      </c>
      <c r="B618" s="14">
        <v>-0.176436683212569</v>
      </c>
      <c r="C618" s="14">
        <v>2.1202866945813699E-2</v>
      </c>
      <c r="D618" s="14">
        <v>0.56612378632764104</v>
      </c>
    </row>
    <row r="619" spans="1:4" x14ac:dyDescent="0.2">
      <c r="A619" s="14" t="s">
        <v>1046</v>
      </c>
      <c r="B619" s="14">
        <v>-0.179658416679115</v>
      </c>
      <c r="C619" s="14">
        <v>1.96482323811847E-2</v>
      </c>
      <c r="D619" s="14">
        <v>0.56612378632764104</v>
      </c>
    </row>
    <row r="620" spans="1:4" x14ac:dyDescent="0.2">
      <c r="A620" s="14" t="s">
        <v>1048</v>
      </c>
      <c r="B620" s="14">
        <v>-0.17988727635114601</v>
      </c>
      <c r="C620" s="14">
        <v>2.28015536249771E-2</v>
      </c>
      <c r="D620" s="14">
        <v>0.56612378632764104</v>
      </c>
    </row>
    <row r="621" spans="1:4" x14ac:dyDescent="0.2">
      <c r="A621" s="14" t="s">
        <v>1071</v>
      </c>
      <c r="B621" s="14">
        <v>-0.19259475584513699</v>
      </c>
      <c r="C621" s="14">
        <v>1.99684573355568E-2</v>
      </c>
      <c r="D621" s="14">
        <v>0.56612378632764104</v>
      </c>
    </row>
    <row r="622" spans="1:4" x14ac:dyDescent="0.2">
      <c r="A622" s="14" t="s">
        <v>1072</v>
      </c>
      <c r="B622" s="14">
        <v>-0.19280386462655399</v>
      </c>
      <c r="C622" s="14">
        <v>1.9788640119523401E-2</v>
      </c>
      <c r="D622" s="14">
        <v>0.56612378632764104</v>
      </c>
    </row>
    <row r="623" spans="1:4" x14ac:dyDescent="0.2">
      <c r="A623" s="14" t="s">
        <v>1083</v>
      </c>
      <c r="B623" s="14">
        <v>-0.198506656995763</v>
      </c>
      <c r="C623" s="14">
        <v>2.0671958152826499E-2</v>
      </c>
      <c r="D623" s="14">
        <v>0.56612378632764104</v>
      </c>
    </row>
    <row r="624" spans="1:4" x14ac:dyDescent="0.2">
      <c r="A624" s="14" t="s">
        <v>1097</v>
      </c>
      <c r="B624" s="14">
        <v>-0.20431705399108299</v>
      </c>
      <c r="C624" s="14">
        <v>2.1783020599115899E-2</v>
      </c>
      <c r="D624" s="14">
        <v>0.56612378632764104</v>
      </c>
    </row>
    <row r="625" spans="1:4" x14ac:dyDescent="0.2">
      <c r="A625" s="14" t="s">
        <v>1107</v>
      </c>
      <c r="B625" s="14">
        <v>-0.212149526620353</v>
      </c>
      <c r="C625" s="14">
        <v>2.21201746137012E-2</v>
      </c>
      <c r="D625" s="14">
        <v>0.56612378632764104</v>
      </c>
    </row>
    <row r="626" spans="1:4" x14ac:dyDescent="0.2">
      <c r="A626" s="14" t="s">
        <v>1114</v>
      </c>
      <c r="B626" s="14">
        <v>-0.21988915491967201</v>
      </c>
      <c r="C626" s="14">
        <v>1.9426516294787002E-2</v>
      </c>
      <c r="D626" s="14">
        <v>0.56612378632764104</v>
      </c>
    </row>
    <row r="627" spans="1:4" x14ac:dyDescent="0.2">
      <c r="A627" s="14" t="s">
        <v>1116</v>
      </c>
      <c r="B627" s="14">
        <v>-0.220477642079629</v>
      </c>
      <c r="C627" s="14">
        <v>2.3205429308487301E-2</v>
      </c>
      <c r="D627" s="14">
        <v>0.56612378632764104</v>
      </c>
    </row>
    <row r="628" spans="1:4" x14ac:dyDescent="0.2">
      <c r="A628" s="14" t="s">
        <v>1135</v>
      </c>
      <c r="B628" s="14">
        <v>-0.236580254153336</v>
      </c>
      <c r="C628" s="14">
        <v>2.2106712942741E-2</v>
      </c>
      <c r="D628" s="14">
        <v>0.56612378632764104</v>
      </c>
    </row>
    <row r="629" spans="1:4" x14ac:dyDescent="0.2">
      <c r="A629" s="14" t="s">
        <v>1136</v>
      </c>
      <c r="B629" s="14">
        <v>-0.23723202873093599</v>
      </c>
      <c r="C629" s="14">
        <v>2.3504807158538001E-2</v>
      </c>
      <c r="D629" s="14">
        <v>0.56612378632764104</v>
      </c>
    </row>
    <row r="630" spans="1:4" x14ac:dyDescent="0.2">
      <c r="A630" s="14" t="s">
        <v>1146</v>
      </c>
      <c r="B630" s="14">
        <v>-0.24966940586908901</v>
      </c>
      <c r="C630" s="14">
        <v>2.1736967834462599E-2</v>
      </c>
      <c r="D630" s="14">
        <v>0.56612378632764104</v>
      </c>
    </row>
    <row r="631" spans="1:4" x14ac:dyDescent="0.2">
      <c r="A631" s="14" t="s">
        <v>1167</v>
      </c>
      <c r="B631" s="14">
        <v>-0.27572782915541899</v>
      </c>
      <c r="C631" s="14">
        <v>2.3508789149448098E-2</v>
      </c>
      <c r="D631" s="14">
        <v>0.56612378632764104</v>
      </c>
    </row>
    <row r="632" spans="1:4" x14ac:dyDescent="0.2">
      <c r="A632" s="14" t="s">
        <v>1169</v>
      </c>
      <c r="B632" s="14">
        <v>-0.27798712824750799</v>
      </c>
      <c r="C632" s="14">
        <v>2.1511192167789499E-2</v>
      </c>
      <c r="D632" s="14">
        <v>0.56612378632764104</v>
      </c>
    </row>
    <row r="633" spans="1:4" x14ac:dyDescent="0.2">
      <c r="A633" s="14" t="s">
        <v>1172</v>
      </c>
      <c r="B633" s="14">
        <v>-0.28494176336302002</v>
      </c>
      <c r="C633" s="14">
        <v>2.2678927099022E-2</v>
      </c>
      <c r="D633" s="14">
        <v>0.56612378632764104</v>
      </c>
    </row>
    <row r="634" spans="1:4" x14ac:dyDescent="0.2">
      <c r="A634" s="14" t="s">
        <v>1174</v>
      </c>
      <c r="B634" s="14">
        <v>-0.29366759619785199</v>
      </c>
      <c r="C634" s="14">
        <v>2.13971733970185E-2</v>
      </c>
      <c r="D634" s="14">
        <v>0.56612378632764104</v>
      </c>
    </row>
    <row r="635" spans="1:4" x14ac:dyDescent="0.2">
      <c r="A635" s="14" t="s">
        <v>1190</v>
      </c>
      <c r="B635" s="14">
        <v>-0.334255061897898</v>
      </c>
      <c r="C635" s="14">
        <v>2.1167432701595001E-2</v>
      </c>
      <c r="D635" s="14">
        <v>0.56612378632764104</v>
      </c>
    </row>
    <row r="636" spans="1:4" x14ac:dyDescent="0.2">
      <c r="A636" s="14" t="s">
        <v>1214</v>
      </c>
      <c r="B636" s="14">
        <v>-0.39619313103383802</v>
      </c>
      <c r="C636" s="14">
        <v>2.1397190718247999E-2</v>
      </c>
      <c r="D636" s="14">
        <v>0.56612378632764104</v>
      </c>
    </row>
    <row r="637" spans="1:4" x14ac:dyDescent="0.2">
      <c r="A637" s="14" t="s">
        <v>1217</v>
      </c>
      <c r="B637" s="14">
        <v>-0.40615401851514499</v>
      </c>
      <c r="C637" s="14">
        <v>2.24388385675694E-2</v>
      </c>
      <c r="D637" s="14">
        <v>0.56612378632764104</v>
      </c>
    </row>
    <row r="638" spans="1:4" x14ac:dyDescent="0.2">
      <c r="A638" s="14" t="s">
        <v>1227</v>
      </c>
      <c r="B638" s="14">
        <v>-0.74071670815452095</v>
      </c>
      <c r="C638" s="14">
        <v>1.9452747885965301E-2</v>
      </c>
      <c r="D638" s="14">
        <v>0.56612378632764104</v>
      </c>
    </row>
    <row r="639" spans="1:4" x14ac:dyDescent="0.2">
      <c r="A639" s="14" t="s">
        <v>70</v>
      </c>
      <c r="B639" s="14">
        <v>0.31460650103412902</v>
      </c>
      <c r="C639" s="14">
        <v>2.4026818711684599E-2</v>
      </c>
      <c r="D639" s="14">
        <v>0.56651129526729205</v>
      </c>
    </row>
    <row r="640" spans="1:4" x14ac:dyDescent="0.2">
      <c r="A640" s="14" t="s">
        <v>103</v>
      </c>
      <c r="B640" s="14">
        <v>0.26934287491036102</v>
      </c>
      <c r="C640" s="14">
        <v>2.4326954326075099E-2</v>
      </c>
      <c r="D640" s="14">
        <v>0.56651129526729205</v>
      </c>
    </row>
    <row r="641" spans="1:4" x14ac:dyDescent="0.2">
      <c r="A641" s="14" t="s">
        <v>124</v>
      </c>
      <c r="B641" s="14">
        <v>0.25197234698981003</v>
      </c>
      <c r="C641" s="14">
        <v>2.43539908679722E-2</v>
      </c>
      <c r="D641" s="14">
        <v>0.56651129526729205</v>
      </c>
    </row>
    <row r="642" spans="1:4" x14ac:dyDescent="0.2">
      <c r="A642" s="14" t="s">
        <v>233</v>
      </c>
      <c r="B642" s="14">
        <v>0.196356300742455</v>
      </c>
      <c r="C642" s="14">
        <v>2.3999567477549499E-2</v>
      </c>
      <c r="D642" s="14">
        <v>0.56651129526729205</v>
      </c>
    </row>
    <row r="643" spans="1:4" x14ac:dyDescent="0.2">
      <c r="A643" s="14" t="s">
        <v>288</v>
      </c>
      <c r="B643" s="14">
        <v>0.17827258111508101</v>
      </c>
      <c r="C643" s="14">
        <v>2.4191031780938999E-2</v>
      </c>
      <c r="D643" s="14">
        <v>0.56651129526729205</v>
      </c>
    </row>
    <row r="644" spans="1:4" x14ac:dyDescent="0.2">
      <c r="A644" s="14" t="s">
        <v>376</v>
      </c>
      <c r="B644" s="14">
        <v>0.14656463156771099</v>
      </c>
      <c r="C644" s="14">
        <v>2.4069884332304201E-2</v>
      </c>
      <c r="D644" s="14">
        <v>0.56651129526729205</v>
      </c>
    </row>
    <row r="645" spans="1:4" x14ac:dyDescent="0.2">
      <c r="A645" s="14" t="s">
        <v>485</v>
      </c>
      <c r="B645" s="14">
        <v>0.117269761862541</v>
      </c>
      <c r="C645" s="14">
        <v>2.4353627911434299E-2</v>
      </c>
      <c r="D645" s="14">
        <v>0.56651129526729205</v>
      </c>
    </row>
    <row r="646" spans="1:4" x14ac:dyDescent="0.2">
      <c r="A646" s="14" t="s">
        <v>648</v>
      </c>
      <c r="B646" s="14">
        <v>6.5983655618769094E-2</v>
      </c>
      <c r="C646" s="14">
        <v>2.4347862407424301E-2</v>
      </c>
      <c r="D646" s="14">
        <v>0.56651129526729205</v>
      </c>
    </row>
    <row r="647" spans="1:4" x14ac:dyDescent="0.2">
      <c r="A647" s="14" t="s">
        <v>683</v>
      </c>
      <c r="B647" s="14">
        <v>-6.9640385012135805E-2</v>
      </c>
      <c r="C647" s="14">
        <v>2.4345872846614301E-2</v>
      </c>
      <c r="D647" s="14">
        <v>0.56651129526729205</v>
      </c>
    </row>
    <row r="648" spans="1:4" x14ac:dyDescent="0.2">
      <c r="A648" s="14" t="s">
        <v>774</v>
      </c>
      <c r="B648" s="14">
        <v>-0.101699350797971</v>
      </c>
      <c r="C648" s="14">
        <v>2.4015409088121099E-2</v>
      </c>
      <c r="D648" s="14">
        <v>0.56651129526729205</v>
      </c>
    </row>
    <row r="649" spans="1:4" x14ac:dyDescent="0.2">
      <c r="A649" s="14" t="s">
        <v>880</v>
      </c>
      <c r="B649" s="14">
        <v>-0.124884891134388</v>
      </c>
      <c r="C649" s="14">
        <v>2.41466680791796E-2</v>
      </c>
      <c r="D649" s="14">
        <v>0.56651129526729205</v>
      </c>
    </row>
    <row r="650" spans="1:4" x14ac:dyDescent="0.2">
      <c r="A650" s="14" t="s">
        <v>978</v>
      </c>
      <c r="B650" s="14">
        <v>-0.150665692505213</v>
      </c>
      <c r="C650" s="14">
        <v>2.42214511597105E-2</v>
      </c>
      <c r="D650" s="14">
        <v>0.56651129526729205</v>
      </c>
    </row>
    <row r="651" spans="1:4" x14ac:dyDescent="0.2">
      <c r="A651" s="14" t="s">
        <v>1213</v>
      </c>
      <c r="B651" s="14">
        <v>-0.39478711140297901</v>
      </c>
      <c r="C651" s="14">
        <v>2.4071816150416599E-2</v>
      </c>
      <c r="D651" s="14">
        <v>0.56651129526729205</v>
      </c>
    </row>
    <row r="652" spans="1:4" x14ac:dyDescent="0.2">
      <c r="A652" s="14" t="s">
        <v>327</v>
      </c>
      <c r="B652" s="14">
        <v>0.16577944330396899</v>
      </c>
      <c r="C652" s="14">
        <v>2.44604103414113E-2</v>
      </c>
      <c r="D652" s="14">
        <v>0.56724141773334302</v>
      </c>
    </row>
    <row r="653" spans="1:4" x14ac:dyDescent="0.2">
      <c r="A653" s="14" t="s">
        <v>834</v>
      </c>
      <c r="B653" s="14">
        <v>-0.114174921201265</v>
      </c>
      <c r="C653" s="14">
        <v>2.4437918157253199E-2</v>
      </c>
      <c r="D653" s="14">
        <v>0.56724141773334302</v>
      </c>
    </row>
    <row r="654" spans="1:4" x14ac:dyDescent="0.2">
      <c r="A654" s="14" t="s">
        <v>1221</v>
      </c>
      <c r="B654" s="14">
        <v>-0.473091610313777</v>
      </c>
      <c r="C654" s="14">
        <v>2.45510995792598E-2</v>
      </c>
      <c r="D654" s="14">
        <v>0.56847262731762405</v>
      </c>
    </row>
    <row r="655" spans="1:4" x14ac:dyDescent="0.2">
      <c r="A655" s="14" t="s">
        <v>217</v>
      </c>
      <c r="B655" s="14">
        <v>0.20241201078937701</v>
      </c>
      <c r="C655" s="14">
        <v>2.4627514647500699E-2</v>
      </c>
      <c r="D655" s="14">
        <v>0.56937006341010798</v>
      </c>
    </row>
    <row r="656" spans="1:4" x14ac:dyDescent="0.2">
      <c r="A656" s="14" t="s">
        <v>16</v>
      </c>
      <c r="B656" s="14">
        <v>0.49340627646875002</v>
      </c>
      <c r="C656" s="14">
        <v>2.5432683357583401E-2</v>
      </c>
      <c r="D656" s="14">
        <v>0.56937042606250898</v>
      </c>
    </row>
    <row r="657" spans="1:4" x14ac:dyDescent="0.2">
      <c r="A657" s="14" t="s">
        <v>78</v>
      </c>
      <c r="B657" s="14">
        <v>0.30809402593059199</v>
      </c>
      <c r="C657" s="14">
        <v>2.4793063674225201E-2</v>
      </c>
      <c r="D657" s="14">
        <v>0.56937042606250898</v>
      </c>
    </row>
    <row r="658" spans="1:4" x14ac:dyDescent="0.2">
      <c r="A658" s="14" t="s">
        <v>129</v>
      </c>
      <c r="B658" s="14">
        <v>0.248937964151588</v>
      </c>
      <c r="C658" s="14">
        <v>2.5050987121894502E-2</v>
      </c>
      <c r="D658" s="14">
        <v>0.56937042606250898</v>
      </c>
    </row>
    <row r="659" spans="1:4" x14ac:dyDescent="0.2">
      <c r="A659" s="14" t="s">
        <v>157</v>
      </c>
      <c r="B659" s="14">
        <v>0.23006398496406699</v>
      </c>
      <c r="C659" s="14">
        <v>2.5390560744998101E-2</v>
      </c>
      <c r="D659" s="14">
        <v>0.56937042606250898</v>
      </c>
    </row>
    <row r="660" spans="1:4" x14ac:dyDescent="0.2">
      <c r="A660" s="14" t="s">
        <v>219</v>
      </c>
      <c r="B660" s="14">
        <v>0.20216106340519199</v>
      </c>
      <c r="C660" s="14">
        <v>2.5155685121910999E-2</v>
      </c>
      <c r="D660" s="14">
        <v>0.56937042606250898</v>
      </c>
    </row>
    <row r="661" spans="1:4" x14ac:dyDescent="0.2">
      <c r="A661" s="14" t="s">
        <v>260</v>
      </c>
      <c r="B661" s="14">
        <v>0.18638181300092599</v>
      </c>
      <c r="C661" s="14">
        <v>2.57017125352355E-2</v>
      </c>
      <c r="D661" s="14">
        <v>0.56937042606250898</v>
      </c>
    </row>
    <row r="662" spans="1:4" x14ac:dyDescent="0.2">
      <c r="A662" s="14" t="s">
        <v>277</v>
      </c>
      <c r="B662" s="14">
        <v>0.18217028500525301</v>
      </c>
      <c r="C662" s="14">
        <v>2.51425416272218E-2</v>
      </c>
      <c r="D662" s="14">
        <v>0.56937042606250898</v>
      </c>
    </row>
    <row r="663" spans="1:4" x14ac:dyDescent="0.2">
      <c r="A663" s="14" t="s">
        <v>335</v>
      </c>
      <c r="B663" s="14">
        <v>0.16391308061624901</v>
      </c>
      <c r="C663" s="14">
        <v>2.5895756490548E-2</v>
      </c>
      <c r="D663" s="14">
        <v>0.56937042606250898</v>
      </c>
    </row>
    <row r="664" spans="1:4" x14ac:dyDescent="0.2">
      <c r="A664" s="14" t="s">
        <v>361</v>
      </c>
      <c r="B664" s="14">
        <v>0.15412518450853899</v>
      </c>
      <c r="C664" s="14">
        <v>2.5167211694085E-2</v>
      </c>
      <c r="D664" s="14">
        <v>0.56937042606250898</v>
      </c>
    </row>
    <row r="665" spans="1:4" x14ac:dyDescent="0.2">
      <c r="A665" s="14" t="s">
        <v>364</v>
      </c>
      <c r="B665" s="14">
        <v>0.150568628877113</v>
      </c>
      <c r="C665" s="14">
        <v>2.59760603789966E-2</v>
      </c>
      <c r="D665" s="14">
        <v>0.56937042606250898</v>
      </c>
    </row>
    <row r="666" spans="1:4" x14ac:dyDescent="0.2">
      <c r="A666" s="14" t="s">
        <v>384</v>
      </c>
      <c r="B666" s="14">
        <v>0.144364400972808</v>
      </c>
      <c r="C666" s="14">
        <v>2.5553336884111998E-2</v>
      </c>
      <c r="D666" s="14">
        <v>0.56937042606250898</v>
      </c>
    </row>
    <row r="667" spans="1:4" x14ac:dyDescent="0.2">
      <c r="A667" s="14" t="s">
        <v>386</v>
      </c>
      <c r="B667" s="14">
        <v>0.144254220924766</v>
      </c>
      <c r="C667" s="14">
        <v>2.5113035112448098E-2</v>
      </c>
      <c r="D667" s="14">
        <v>0.56937042606250898</v>
      </c>
    </row>
    <row r="668" spans="1:4" x14ac:dyDescent="0.2">
      <c r="A668" s="14" t="s">
        <v>526</v>
      </c>
      <c r="B668" s="14">
        <v>0.10811145945047899</v>
      </c>
      <c r="C668" s="14">
        <v>2.5847889182645498E-2</v>
      </c>
      <c r="D668" s="14">
        <v>0.56937042606250898</v>
      </c>
    </row>
    <row r="669" spans="1:4" x14ac:dyDescent="0.2">
      <c r="A669" s="14" t="s">
        <v>545</v>
      </c>
      <c r="B669" s="14">
        <v>0.10421822870103201</v>
      </c>
      <c r="C669" s="14">
        <v>2.5164259557512399E-2</v>
      </c>
      <c r="D669" s="14">
        <v>0.56937042606250898</v>
      </c>
    </row>
    <row r="670" spans="1:4" x14ac:dyDescent="0.2">
      <c r="A670" s="14" t="s">
        <v>554</v>
      </c>
      <c r="B670" s="14">
        <v>0.101809419303941</v>
      </c>
      <c r="C670" s="14">
        <v>2.4843981908082201E-2</v>
      </c>
      <c r="D670" s="14">
        <v>0.56937042606250898</v>
      </c>
    </row>
    <row r="671" spans="1:4" x14ac:dyDescent="0.2">
      <c r="A671" s="14" t="s">
        <v>565</v>
      </c>
      <c r="B671" s="14">
        <v>9.8901869633971407E-2</v>
      </c>
      <c r="C671" s="14">
        <v>2.5303776740523701E-2</v>
      </c>
      <c r="D671" s="14">
        <v>0.56937042606250898</v>
      </c>
    </row>
    <row r="672" spans="1:4" x14ac:dyDescent="0.2">
      <c r="A672" s="14" t="s">
        <v>585</v>
      </c>
      <c r="B672" s="14">
        <v>9.3937271896868693E-2</v>
      </c>
      <c r="C672" s="14">
        <v>2.6096144527865E-2</v>
      </c>
      <c r="D672" s="14">
        <v>0.56937042606250898</v>
      </c>
    </row>
    <row r="673" spans="1:4" x14ac:dyDescent="0.2">
      <c r="A673" s="14" t="s">
        <v>602</v>
      </c>
      <c r="B673" s="14">
        <v>8.5940411399823904E-2</v>
      </c>
      <c r="C673" s="14">
        <v>2.5896148352605099E-2</v>
      </c>
      <c r="D673" s="14">
        <v>0.56937042606250898</v>
      </c>
    </row>
    <row r="674" spans="1:4" x14ac:dyDescent="0.2">
      <c r="A674" s="14" t="s">
        <v>606</v>
      </c>
      <c r="B674" s="14">
        <v>8.4018832057631596E-2</v>
      </c>
      <c r="C674" s="14">
        <v>2.50950513340308E-2</v>
      </c>
      <c r="D674" s="14">
        <v>0.56937042606250898</v>
      </c>
    </row>
    <row r="675" spans="1:4" x14ac:dyDescent="0.2">
      <c r="A675" s="14" t="s">
        <v>678</v>
      </c>
      <c r="B675" s="14">
        <v>-6.5219347480381107E-2</v>
      </c>
      <c r="C675" s="14">
        <v>2.5008043693877002E-2</v>
      </c>
      <c r="D675" s="14">
        <v>0.56937042606250898</v>
      </c>
    </row>
    <row r="676" spans="1:4" x14ac:dyDescent="0.2">
      <c r="A676" s="14" t="s">
        <v>690</v>
      </c>
      <c r="B676" s="14">
        <v>-7.2872005065986303E-2</v>
      </c>
      <c r="C676" s="14">
        <v>2.57651364308106E-2</v>
      </c>
      <c r="D676" s="14">
        <v>0.56937042606250898</v>
      </c>
    </row>
    <row r="677" spans="1:4" x14ac:dyDescent="0.2">
      <c r="A677" s="14" t="s">
        <v>695</v>
      </c>
      <c r="B677" s="14">
        <v>-7.7336042776402505E-2</v>
      </c>
      <c r="C677" s="14">
        <v>2.59629639343513E-2</v>
      </c>
      <c r="D677" s="14">
        <v>0.56937042606250898</v>
      </c>
    </row>
    <row r="678" spans="1:4" x14ac:dyDescent="0.2">
      <c r="A678" s="14" t="s">
        <v>885</v>
      </c>
      <c r="B678" s="14">
        <v>-0.12568227769151899</v>
      </c>
      <c r="C678" s="14">
        <v>2.6060026005685001E-2</v>
      </c>
      <c r="D678" s="14">
        <v>0.56937042606250898</v>
      </c>
    </row>
    <row r="679" spans="1:4" x14ac:dyDescent="0.2">
      <c r="A679" s="14" t="s">
        <v>924</v>
      </c>
      <c r="B679" s="14">
        <v>-0.134096566872346</v>
      </c>
      <c r="C679" s="14">
        <v>2.5648338280215E-2</v>
      </c>
      <c r="D679" s="14">
        <v>0.56937042606250898</v>
      </c>
    </row>
    <row r="680" spans="1:4" x14ac:dyDescent="0.2">
      <c r="A680" s="14" t="s">
        <v>933</v>
      </c>
      <c r="B680" s="14">
        <v>-0.13612057815974801</v>
      </c>
      <c r="C680" s="14">
        <v>2.59829249588369E-2</v>
      </c>
      <c r="D680" s="14">
        <v>0.56937042606250898</v>
      </c>
    </row>
    <row r="681" spans="1:4" x14ac:dyDescent="0.2">
      <c r="A681" s="14" t="s">
        <v>953</v>
      </c>
      <c r="B681" s="14">
        <v>-0.14305340672830999</v>
      </c>
      <c r="C681" s="14">
        <v>2.5250937270485201E-2</v>
      </c>
      <c r="D681" s="14">
        <v>0.56937042606250898</v>
      </c>
    </row>
    <row r="682" spans="1:4" x14ac:dyDescent="0.2">
      <c r="A682" s="14" t="s">
        <v>969</v>
      </c>
      <c r="B682" s="14">
        <v>-0.14852428115271399</v>
      </c>
      <c r="C682" s="14">
        <v>2.5259786234794499E-2</v>
      </c>
      <c r="D682" s="14">
        <v>0.56937042606250898</v>
      </c>
    </row>
    <row r="683" spans="1:4" x14ac:dyDescent="0.2">
      <c r="A683" s="14" t="s">
        <v>971</v>
      </c>
      <c r="B683" s="14">
        <v>-0.149509584345492</v>
      </c>
      <c r="C683" s="14">
        <v>2.5858555978121402E-2</v>
      </c>
      <c r="D683" s="14">
        <v>0.56937042606250898</v>
      </c>
    </row>
    <row r="684" spans="1:4" x14ac:dyDescent="0.2">
      <c r="A684" s="14" t="s">
        <v>976</v>
      </c>
      <c r="B684" s="14">
        <v>-0.15038978065356101</v>
      </c>
      <c r="C684" s="14">
        <v>2.59457015001027E-2</v>
      </c>
      <c r="D684" s="14">
        <v>0.56937042606250898</v>
      </c>
    </row>
    <row r="685" spans="1:4" x14ac:dyDescent="0.2">
      <c r="A685" s="14" t="s">
        <v>1007</v>
      </c>
      <c r="B685" s="14">
        <v>-0.16155219563028</v>
      </c>
      <c r="C685" s="14">
        <v>2.53457571523352E-2</v>
      </c>
      <c r="D685" s="14">
        <v>0.56937042606250898</v>
      </c>
    </row>
    <row r="686" spans="1:4" x14ac:dyDescent="0.2">
      <c r="A686" s="14" t="s">
        <v>1015</v>
      </c>
      <c r="B686" s="14">
        <v>-0.16368538697572299</v>
      </c>
      <c r="C686" s="14">
        <v>2.6006579305735199E-2</v>
      </c>
      <c r="D686" s="14">
        <v>0.56937042606250898</v>
      </c>
    </row>
    <row r="687" spans="1:4" x14ac:dyDescent="0.2">
      <c r="A687" s="14" t="s">
        <v>1017</v>
      </c>
      <c r="B687" s="14">
        <v>-0.165028843842595</v>
      </c>
      <c r="C687" s="14">
        <v>2.5343436803559799E-2</v>
      </c>
      <c r="D687" s="14">
        <v>0.56937042606250898</v>
      </c>
    </row>
    <row r="688" spans="1:4" x14ac:dyDescent="0.2">
      <c r="A688" s="14" t="s">
        <v>1030</v>
      </c>
      <c r="B688" s="14">
        <v>-0.169867129981954</v>
      </c>
      <c r="C688" s="14">
        <v>2.6073513420352801E-2</v>
      </c>
      <c r="D688" s="14">
        <v>0.56937042606250898</v>
      </c>
    </row>
    <row r="689" spans="1:4" x14ac:dyDescent="0.2">
      <c r="A689" s="14" t="s">
        <v>1039</v>
      </c>
      <c r="B689" s="14">
        <v>-0.17435063180168101</v>
      </c>
      <c r="C689" s="14">
        <v>2.5189296135506301E-2</v>
      </c>
      <c r="D689" s="14">
        <v>0.56937042606250898</v>
      </c>
    </row>
    <row r="690" spans="1:4" x14ac:dyDescent="0.2">
      <c r="A690" s="14" t="s">
        <v>1070</v>
      </c>
      <c r="B690" s="14">
        <v>-0.19098816266566501</v>
      </c>
      <c r="C690" s="14">
        <v>2.49454632719825E-2</v>
      </c>
      <c r="D690" s="14">
        <v>0.56937042606250898</v>
      </c>
    </row>
    <row r="691" spans="1:4" x14ac:dyDescent="0.2">
      <c r="A691" s="14" t="s">
        <v>1115</v>
      </c>
      <c r="B691" s="14">
        <v>-0.22026675247675001</v>
      </c>
      <c r="C691" s="14">
        <v>2.5515281968563602E-2</v>
      </c>
      <c r="D691" s="14">
        <v>0.56937042606250898</v>
      </c>
    </row>
    <row r="692" spans="1:4" x14ac:dyDescent="0.2">
      <c r="A692" s="14" t="s">
        <v>1165</v>
      </c>
      <c r="B692" s="14">
        <v>-0.27322537959204402</v>
      </c>
      <c r="C692" s="14">
        <v>2.59709451033221E-2</v>
      </c>
      <c r="D692" s="14">
        <v>0.56937042606250898</v>
      </c>
    </row>
    <row r="693" spans="1:4" x14ac:dyDescent="0.2">
      <c r="A693" s="14" t="s">
        <v>1171</v>
      </c>
      <c r="B693" s="14">
        <v>-0.28396058367084998</v>
      </c>
      <c r="C693" s="14">
        <v>2.5778617024023901E-2</v>
      </c>
      <c r="D693" s="14">
        <v>0.56937042606250898</v>
      </c>
    </row>
    <row r="694" spans="1:4" x14ac:dyDescent="0.2">
      <c r="A694" s="14" t="s">
        <v>1203</v>
      </c>
      <c r="B694" s="14">
        <v>-0.36286076668186701</v>
      </c>
      <c r="C694" s="14">
        <v>2.59972826696497E-2</v>
      </c>
      <c r="D694" s="14">
        <v>0.56937042606250898</v>
      </c>
    </row>
    <row r="695" spans="1:4" x14ac:dyDescent="0.2">
      <c r="A695" s="14" t="s">
        <v>270</v>
      </c>
      <c r="B695" s="14">
        <v>0.183509470171801</v>
      </c>
      <c r="C695" s="14">
        <v>2.62105390026947E-2</v>
      </c>
      <c r="D695" s="14">
        <v>0.57001285044009797</v>
      </c>
    </row>
    <row r="696" spans="1:4" x14ac:dyDescent="0.2">
      <c r="A696" s="14" t="s">
        <v>879</v>
      </c>
      <c r="B696" s="14">
        <v>-0.124379700100991</v>
      </c>
      <c r="C696" s="14">
        <v>2.6251668174591E-2</v>
      </c>
      <c r="D696" s="14">
        <v>0.57001285044009797</v>
      </c>
    </row>
    <row r="697" spans="1:4" x14ac:dyDescent="0.2">
      <c r="A697" s="14" t="s">
        <v>1026</v>
      </c>
      <c r="B697" s="14">
        <v>-0.16898744910000299</v>
      </c>
      <c r="C697" s="14">
        <v>2.62763860288855E-2</v>
      </c>
      <c r="D697" s="14">
        <v>0.57001285044009797</v>
      </c>
    </row>
    <row r="698" spans="1:4" x14ac:dyDescent="0.2">
      <c r="A698" s="14" t="s">
        <v>1098</v>
      </c>
      <c r="B698" s="14">
        <v>-0.20524379664314901</v>
      </c>
      <c r="C698" s="14">
        <v>2.6195403186309699E-2</v>
      </c>
      <c r="D698" s="14">
        <v>0.57001285044009797</v>
      </c>
    </row>
    <row r="699" spans="1:4" x14ac:dyDescent="0.2">
      <c r="A699" s="14" t="s">
        <v>884</v>
      </c>
      <c r="B699" s="14">
        <v>-0.12553307652763401</v>
      </c>
      <c r="C699" s="14">
        <v>2.6320587695410999E-2</v>
      </c>
      <c r="D699" s="14">
        <v>0.570153704806039</v>
      </c>
    </row>
    <row r="700" spans="1:4" x14ac:dyDescent="0.2">
      <c r="A700" s="14" t="s">
        <v>215</v>
      </c>
      <c r="B700" s="14">
        <v>0.20282827844725701</v>
      </c>
      <c r="C700" s="14">
        <v>2.64646741946334E-2</v>
      </c>
      <c r="D700" s="14">
        <v>0.57155127492263702</v>
      </c>
    </row>
    <row r="701" spans="1:4" x14ac:dyDescent="0.2">
      <c r="A701" s="14" t="s">
        <v>456</v>
      </c>
      <c r="B701" s="14">
        <v>0.12734026412970301</v>
      </c>
      <c r="C701" s="14">
        <v>2.6498508182590499E-2</v>
      </c>
      <c r="D701" s="14">
        <v>0.57155127492263702</v>
      </c>
    </row>
    <row r="702" spans="1:4" x14ac:dyDescent="0.2">
      <c r="A702" s="14" t="s">
        <v>600</v>
      </c>
      <c r="B702" s="14">
        <v>8.6128309754105195E-2</v>
      </c>
      <c r="C702" s="14">
        <v>2.64374088989568E-2</v>
      </c>
      <c r="D702" s="14">
        <v>0.57155127492263702</v>
      </c>
    </row>
    <row r="703" spans="1:4" x14ac:dyDescent="0.2">
      <c r="A703" s="14" t="s">
        <v>738</v>
      </c>
      <c r="B703" s="14">
        <v>-9.1219667060704598E-2</v>
      </c>
      <c r="C703" s="14">
        <v>2.6536578964410501E-2</v>
      </c>
      <c r="D703" s="14">
        <v>0.57155708538730299</v>
      </c>
    </row>
    <row r="704" spans="1:4" x14ac:dyDescent="0.2">
      <c r="A704" s="14" t="s">
        <v>375</v>
      </c>
      <c r="B704" s="14">
        <v>0.14670745500759499</v>
      </c>
      <c r="C704" s="14">
        <v>2.66603817165352E-2</v>
      </c>
      <c r="D704" s="14">
        <v>0.57340678741680295</v>
      </c>
    </row>
    <row r="705" spans="1:4" x14ac:dyDescent="0.2">
      <c r="A705" s="14" t="s">
        <v>503</v>
      </c>
      <c r="B705" s="14">
        <v>0.113283438044323</v>
      </c>
      <c r="C705" s="14">
        <v>2.6752816879485102E-2</v>
      </c>
      <c r="D705" s="14">
        <v>0.57450680122923004</v>
      </c>
    </row>
    <row r="706" spans="1:4" x14ac:dyDescent="0.2">
      <c r="A706" s="14" t="s">
        <v>734</v>
      </c>
      <c r="B706" s="14">
        <v>-9.0392330440001403E-2</v>
      </c>
      <c r="C706" s="14">
        <v>2.6787519501759699E-2</v>
      </c>
      <c r="D706" s="14">
        <v>0.57450680122923004</v>
      </c>
    </row>
    <row r="707" spans="1:4" x14ac:dyDescent="0.2">
      <c r="A707" s="14" t="s">
        <v>494</v>
      </c>
      <c r="B707" s="14">
        <v>0.115982150742047</v>
      </c>
      <c r="C707" s="14">
        <v>2.69016013583003E-2</v>
      </c>
      <c r="D707" s="14">
        <v>0.57532137558345198</v>
      </c>
    </row>
    <row r="708" spans="1:4" x14ac:dyDescent="0.2">
      <c r="A708" s="14" t="s">
        <v>1183</v>
      </c>
      <c r="B708" s="14">
        <v>-0.31569645710406202</v>
      </c>
      <c r="C708" s="14">
        <v>2.68992261158063E-2</v>
      </c>
      <c r="D708" s="14">
        <v>0.57532137558345198</v>
      </c>
    </row>
    <row r="709" spans="1:4" x14ac:dyDescent="0.2">
      <c r="A709" s="14" t="s">
        <v>48</v>
      </c>
      <c r="B709" s="14">
        <v>0.356753365747141</v>
      </c>
      <c r="C709" s="14">
        <v>2.70751682803172E-2</v>
      </c>
      <c r="D709" s="14">
        <v>0.57577573051813902</v>
      </c>
    </row>
    <row r="710" spans="1:4" x14ac:dyDescent="0.2">
      <c r="A710" s="14" t="s">
        <v>762</v>
      </c>
      <c r="B710" s="14">
        <v>-9.7571402469011498E-2</v>
      </c>
      <c r="C710" s="14">
        <v>2.7016769858551601E-2</v>
      </c>
      <c r="D710" s="14">
        <v>0.57577573051813902</v>
      </c>
    </row>
    <row r="711" spans="1:4" x14ac:dyDescent="0.2">
      <c r="A711" s="14" t="s">
        <v>796</v>
      </c>
      <c r="B711" s="14">
        <v>-0.10688469777842299</v>
      </c>
      <c r="C711" s="14">
        <v>2.7048268057289701E-2</v>
      </c>
      <c r="D711" s="14">
        <v>0.57577573051813902</v>
      </c>
    </row>
    <row r="712" spans="1:4" x14ac:dyDescent="0.2">
      <c r="A712" s="14" t="s">
        <v>907</v>
      </c>
      <c r="B712" s="14">
        <v>-0.130819622033616</v>
      </c>
      <c r="C712" s="14">
        <v>2.7068686807751902E-2</v>
      </c>
      <c r="D712" s="14">
        <v>0.57577573051813902</v>
      </c>
    </row>
    <row r="713" spans="1:4" x14ac:dyDescent="0.2">
      <c r="A713" s="14" t="s">
        <v>528</v>
      </c>
      <c r="B713" s="14">
        <v>0.108065133568039</v>
      </c>
      <c r="C713" s="14">
        <v>2.7212330383169898E-2</v>
      </c>
      <c r="D713" s="14">
        <v>0.57732950218172896</v>
      </c>
    </row>
    <row r="714" spans="1:4" x14ac:dyDescent="0.2">
      <c r="A714" s="14" t="s">
        <v>1032</v>
      </c>
      <c r="B714" s="14">
        <v>-0.17140517073096501</v>
      </c>
      <c r="C714" s="14">
        <v>2.72245988793368E-2</v>
      </c>
      <c r="D714" s="14">
        <v>0.57732950218172896</v>
      </c>
    </row>
    <row r="715" spans="1:4" x14ac:dyDescent="0.2">
      <c r="A715" s="14" t="s">
        <v>399</v>
      </c>
      <c r="B715" s="14">
        <v>0.140926334425717</v>
      </c>
      <c r="C715" s="14">
        <v>2.7415764354987601E-2</v>
      </c>
      <c r="D715" s="14">
        <v>0.57768997896812302</v>
      </c>
    </row>
    <row r="716" spans="1:4" x14ac:dyDescent="0.2">
      <c r="A716" s="14" t="s">
        <v>422</v>
      </c>
      <c r="B716" s="14">
        <v>0.13653363494225301</v>
      </c>
      <c r="C716" s="14">
        <v>2.7488407852965802E-2</v>
      </c>
      <c r="D716" s="14">
        <v>0.57768997896812302</v>
      </c>
    </row>
    <row r="717" spans="1:4" x14ac:dyDescent="0.2">
      <c r="A717" s="14" t="s">
        <v>535</v>
      </c>
      <c r="B717" s="14">
        <v>0.10587605079723</v>
      </c>
      <c r="C717" s="14">
        <v>2.75090466175297E-2</v>
      </c>
      <c r="D717" s="14">
        <v>0.57768997896812302</v>
      </c>
    </row>
    <row r="718" spans="1:4" x14ac:dyDescent="0.2">
      <c r="A718" s="14" t="s">
        <v>579</v>
      </c>
      <c r="B718" s="14">
        <v>9.4759445719174898E-2</v>
      </c>
      <c r="C718" s="14">
        <v>2.7301811699594801E-2</v>
      </c>
      <c r="D718" s="14">
        <v>0.57768997896812302</v>
      </c>
    </row>
    <row r="719" spans="1:4" x14ac:dyDescent="0.2">
      <c r="A719" s="14" t="s">
        <v>652</v>
      </c>
      <c r="B719" s="14">
        <v>6.3979278014288904E-2</v>
      </c>
      <c r="C719" s="14">
        <v>2.7501015978920702E-2</v>
      </c>
      <c r="D719" s="14">
        <v>0.57768997896812302</v>
      </c>
    </row>
    <row r="720" spans="1:4" x14ac:dyDescent="0.2">
      <c r="A720" s="14" t="s">
        <v>675</v>
      </c>
      <c r="B720" s="14">
        <v>-6.0011594642112302E-2</v>
      </c>
      <c r="C720" s="14">
        <v>2.7441801037622199E-2</v>
      </c>
      <c r="D720" s="14">
        <v>0.57768997896812302</v>
      </c>
    </row>
    <row r="721" spans="1:4" x14ac:dyDescent="0.2">
      <c r="A721" s="14" t="s">
        <v>1104</v>
      </c>
      <c r="B721" s="14">
        <v>-0.21159841151456299</v>
      </c>
      <c r="C721" s="14">
        <v>2.7437357207116399E-2</v>
      </c>
      <c r="D721" s="14">
        <v>0.57768997896812302</v>
      </c>
    </row>
    <row r="722" spans="1:4" x14ac:dyDescent="0.2">
      <c r="A722" s="14" t="s">
        <v>252</v>
      </c>
      <c r="B722" s="14">
        <v>0.18815018337123701</v>
      </c>
      <c r="C722" s="14">
        <v>2.80603112076559E-2</v>
      </c>
      <c r="D722" s="14">
        <v>0.57881569639803099</v>
      </c>
    </row>
    <row r="723" spans="1:4" x14ac:dyDescent="0.2">
      <c r="A723" s="14" t="s">
        <v>387</v>
      </c>
      <c r="B723" s="14">
        <v>0.143906475885621</v>
      </c>
      <c r="C723" s="14">
        <v>2.8054106233833798E-2</v>
      </c>
      <c r="D723" s="14">
        <v>0.57881569639803099</v>
      </c>
    </row>
    <row r="724" spans="1:4" x14ac:dyDescent="0.2">
      <c r="A724" s="14" t="s">
        <v>454</v>
      </c>
      <c r="B724" s="14">
        <v>0.12822079427345201</v>
      </c>
      <c r="C724" s="14">
        <v>2.7983835633660699E-2</v>
      </c>
      <c r="D724" s="14">
        <v>0.57881569639803099</v>
      </c>
    </row>
    <row r="725" spans="1:4" x14ac:dyDescent="0.2">
      <c r="A725" s="14" t="s">
        <v>583</v>
      </c>
      <c r="B725" s="14">
        <v>9.42514429652591E-2</v>
      </c>
      <c r="C725" s="14">
        <v>2.7611237179616999E-2</v>
      </c>
      <c r="D725" s="14">
        <v>0.57881569639803099</v>
      </c>
    </row>
    <row r="726" spans="1:4" x14ac:dyDescent="0.2">
      <c r="A726" s="14" t="s">
        <v>651</v>
      </c>
      <c r="B726" s="14">
        <v>6.4740119833828297E-2</v>
      </c>
      <c r="C726" s="14">
        <v>2.77593642577924E-2</v>
      </c>
      <c r="D726" s="14">
        <v>0.57881569639803099</v>
      </c>
    </row>
    <row r="727" spans="1:4" x14ac:dyDescent="0.2">
      <c r="A727" s="14" t="s">
        <v>657</v>
      </c>
      <c r="B727" s="14">
        <v>6.1613799159422E-2</v>
      </c>
      <c r="C727" s="14">
        <v>2.7793332298771199E-2</v>
      </c>
      <c r="D727" s="14">
        <v>0.57881569639803099</v>
      </c>
    </row>
    <row r="728" spans="1:4" x14ac:dyDescent="0.2">
      <c r="A728" s="14" t="s">
        <v>684</v>
      </c>
      <c r="B728" s="14">
        <v>-7.0246233329095395E-2</v>
      </c>
      <c r="C728" s="14">
        <v>2.7796104132052302E-2</v>
      </c>
      <c r="D728" s="14">
        <v>0.57881569639803099</v>
      </c>
    </row>
    <row r="729" spans="1:4" x14ac:dyDescent="0.2">
      <c r="A729" s="14" t="s">
        <v>708</v>
      </c>
      <c r="B729" s="14">
        <v>-8.2259930488520899E-2</v>
      </c>
      <c r="C729" s="14">
        <v>2.7871702859760501E-2</v>
      </c>
      <c r="D729" s="14">
        <v>0.57881569639803099</v>
      </c>
    </row>
    <row r="730" spans="1:4" x14ac:dyDescent="0.2">
      <c r="A730" s="14" t="s">
        <v>711</v>
      </c>
      <c r="B730" s="14">
        <v>-8.2968067146019203E-2</v>
      </c>
      <c r="C730" s="14">
        <v>2.7801603220362701E-2</v>
      </c>
      <c r="D730" s="14">
        <v>0.57881569639803099</v>
      </c>
    </row>
    <row r="731" spans="1:4" x14ac:dyDescent="0.2">
      <c r="A731" s="14" t="s">
        <v>713</v>
      </c>
      <c r="B731" s="14">
        <v>-8.33011190339496E-2</v>
      </c>
      <c r="C731" s="14">
        <v>2.8019938894702699E-2</v>
      </c>
      <c r="D731" s="14">
        <v>0.57881569639803099</v>
      </c>
    </row>
    <row r="732" spans="1:4" x14ac:dyDescent="0.2">
      <c r="A732" s="14" t="s">
        <v>838</v>
      </c>
      <c r="B732" s="14">
        <v>-0.115075609368527</v>
      </c>
      <c r="C732" s="14">
        <v>2.7832039826695201E-2</v>
      </c>
      <c r="D732" s="14">
        <v>0.57881569639803099</v>
      </c>
    </row>
    <row r="733" spans="1:4" x14ac:dyDescent="0.2">
      <c r="A733" s="14" t="s">
        <v>851</v>
      </c>
      <c r="B733" s="14">
        <v>-0.11892068065254401</v>
      </c>
      <c r="C733" s="14">
        <v>2.80599911148641E-2</v>
      </c>
      <c r="D733" s="14">
        <v>0.57881569639803099</v>
      </c>
    </row>
    <row r="734" spans="1:4" x14ac:dyDescent="0.2">
      <c r="A734" s="14" t="s">
        <v>893</v>
      </c>
      <c r="B734" s="14">
        <v>-0.12761904785563799</v>
      </c>
      <c r="C734" s="14">
        <v>2.7809547217357299E-2</v>
      </c>
      <c r="D734" s="14">
        <v>0.57881569639803099</v>
      </c>
    </row>
    <row r="735" spans="1:4" x14ac:dyDescent="0.2">
      <c r="A735" s="14" t="s">
        <v>490</v>
      </c>
      <c r="B735" s="14">
        <v>0.116440153708621</v>
      </c>
      <c r="C735" s="14">
        <v>2.8118536971231199E-2</v>
      </c>
      <c r="D735" s="14">
        <v>0.57901436506679305</v>
      </c>
    </row>
    <row r="736" spans="1:4" x14ac:dyDescent="0.2">
      <c r="A736" s="14" t="s">
        <v>546</v>
      </c>
      <c r="B736" s="14">
        <v>0.104165949567569</v>
      </c>
      <c r="C736" s="14">
        <v>2.8146531635191301E-2</v>
      </c>
      <c r="D736" s="14">
        <v>0.57901436506679305</v>
      </c>
    </row>
    <row r="737" spans="1:4" x14ac:dyDescent="0.2">
      <c r="A737" s="14" t="s">
        <v>144</v>
      </c>
      <c r="B737" s="14">
        <v>0.23910798804772301</v>
      </c>
      <c r="C737" s="14">
        <v>2.83264567786248E-2</v>
      </c>
      <c r="D737" s="14">
        <v>0.579605429239065</v>
      </c>
    </row>
    <row r="738" spans="1:4" x14ac:dyDescent="0.2">
      <c r="A738" s="14" t="s">
        <v>238</v>
      </c>
      <c r="B738" s="14">
        <v>0.19372766087118801</v>
      </c>
      <c r="C738" s="14">
        <v>2.8427792079268901E-2</v>
      </c>
      <c r="D738" s="14">
        <v>0.579605429239065</v>
      </c>
    </row>
    <row r="739" spans="1:4" x14ac:dyDescent="0.2">
      <c r="A739" s="14" t="s">
        <v>334</v>
      </c>
      <c r="B739" s="14">
        <v>0.16438905955793501</v>
      </c>
      <c r="C739" s="14">
        <v>2.8541162373283701E-2</v>
      </c>
      <c r="D739" s="14">
        <v>0.579605429239065</v>
      </c>
    </row>
    <row r="740" spans="1:4" x14ac:dyDescent="0.2">
      <c r="A740" s="14" t="s">
        <v>444</v>
      </c>
      <c r="B740" s="14">
        <v>0.13141644094077101</v>
      </c>
      <c r="C740" s="14">
        <v>2.85476383996069E-2</v>
      </c>
      <c r="D740" s="14">
        <v>0.579605429239065</v>
      </c>
    </row>
    <row r="741" spans="1:4" x14ac:dyDescent="0.2">
      <c r="A741" s="14" t="s">
        <v>682</v>
      </c>
      <c r="B741" s="14">
        <v>-6.8468773545790701E-2</v>
      </c>
      <c r="C741" s="14">
        <v>2.8260433035161198E-2</v>
      </c>
      <c r="D741" s="14">
        <v>0.579605429239065</v>
      </c>
    </row>
    <row r="742" spans="1:4" x14ac:dyDescent="0.2">
      <c r="A742" s="14" t="s">
        <v>700</v>
      </c>
      <c r="B742" s="14">
        <v>-7.8977944561143307E-2</v>
      </c>
      <c r="C742" s="14">
        <v>2.8334022973079801E-2</v>
      </c>
      <c r="D742" s="14">
        <v>0.579605429239065</v>
      </c>
    </row>
    <row r="743" spans="1:4" x14ac:dyDescent="0.2">
      <c r="A743" s="14" t="s">
        <v>732</v>
      </c>
      <c r="B743" s="14">
        <v>-8.9918889310246095E-2</v>
      </c>
      <c r="C743" s="14">
        <v>2.8297757284801901E-2</v>
      </c>
      <c r="D743" s="14">
        <v>0.579605429239065</v>
      </c>
    </row>
    <row r="744" spans="1:4" x14ac:dyDescent="0.2">
      <c r="A744" s="14" t="s">
        <v>779</v>
      </c>
      <c r="B744" s="14">
        <v>-0.10318399820313701</v>
      </c>
      <c r="C744" s="14">
        <v>2.85391622240617E-2</v>
      </c>
      <c r="D744" s="14">
        <v>0.579605429239065</v>
      </c>
    </row>
    <row r="745" spans="1:4" x14ac:dyDescent="0.2">
      <c r="A745" s="14" t="s">
        <v>861</v>
      </c>
      <c r="B745" s="14">
        <v>-0.121795025417508</v>
      </c>
      <c r="C745" s="14">
        <v>2.8437576666453301E-2</v>
      </c>
      <c r="D745" s="14">
        <v>0.579605429239065</v>
      </c>
    </row>
    <row r="746" spans="1:4" x14ac:dyDescent="0.2">
      <c r="A746" s="14" t="s">
        <v>1063</v>
      </c>
      <c r="B746" s="14">
        <v>-0.186236706039315</v>
      </c>
      <c r="C746" s="14">
        <v>2.85617379728728E-2</v>
      </c>
      <c r="D746" s="14">
        <v>0.579605429239065</v>
      </c>
    </row>
    <row r="747" spans="1:4" x14ac:dyDescent="0.2">
      <c r="A747" s="14" t="s">
        <v>1126</v>
      </c>
      <c r="B747" s="14">
        <v>-0.229569312777542</v>
      </c>
      <c r="C747" s="14">
        <v>2.8596934537853402E-2</v>
      </c>
      <c r="D747" s="14">
        <v>0.579605429239065</v>
      </c>
    </row>
    <row r="748" spans="1:4" x14ac:dyDescent="0.2">
      <c r="A748" s="14" t="s">
        <v>1139</v>
      </c>
      <c r="B748" s="14">
        <v>-0.244213375086587</v>
      </c>
      <c r="C748" s="14">
        <v>2.8637976591227798E-2</v>
      </c>
      <c r="D748" s="14">
        <v>0.57966024907545499</v>
      </c>
    </row>
    <row r="749" spans="1:4" x14ac:dyDescent="0.2">
      <c r="A749" s="14" t="s">
        <v>623</v>
      </c>
      <c r="B749" s="14">
        <v>7.88888400442848E-2</v>
      </c>
      <c r="C749" s="14">
        <v>2.8729131627064201E-2</v>
      </c>
      <c r="D749" s="14">
        <v>0.58072790133851604</v>
      </c>
    </row>
    <row r="750" spans="1:4" x14ac:dyDescent="0.2">
      <c r="A750" s="14" t="s">
        <v>411</v>
      </c>
      <c r="B750" s="14">
        <v>0.13771724993048601</v>
      </c>
      <c r="C750" s="14">
        <v>2.8969603292238001E-2</v>
      </c>
      <c r="D750" s="14">
        <v>0.58092891482578102</v>
      </c>
    </row>
    <row r="751" spans="1:4" x14ac:dyDescent="0.2">
      <c r="A751" s="14" t="s">
        <v>763</v>
      </c>
      <c r="B751" s="14">
        <v>-9.8052353115562596E-2</v>
      </c>
      <c r="C751" s="14">
        <v>2.8936100253003399E-2</v>
      </c>
      <c r="D751" s="14">
        <v>0.58092891482578102</v>
      </c>
    </row>
    <row r="752" spans="1:4" x14ac:dyDescent="0.2">
      <c r="A752" s="14" t="s">
        <v>858</v>
      </c>
      <c r="B752" s="14">
        <v>-0.12097433874937499</v>
      </c>
      <c r="C752" s="14">
        <v>2.8906857217535799E-2</v>
      </c>
      <c r="D752" s="14">
        <v>0.58092891482578102</v>
      </c>
    </row>
    <row r="753" spans="1:4" x14ac:dyDescent="0.2">
      <c r="A753" s="14" t="s">
        <v>989</v>
      </c>
      <c r="B753" s="14">
        <v>-0.155734653656738</v>
      </c>
      <c r="C753" s="14">
        <v>2.8817425995736699E-2</v>
      </c>
      <c r="D753" s="14">
        <v>0.58092891482578102</v>
      </c>
    </row>
    <row r="754" spans="1:4" x14ac:dyDescent="0.2">
      <c r="A754" s="14" t="s">
        <v>1053</v>
      </c>
      <c r="B754" s="14">
        <v>-0.18218146058979301</v>
      </c>
      <c r="C754" s="14">
        <v>2.8865229253822702E-2</v>
      </c>
      <c r="D754" s="14">
        <v>0.58092891482578102</v>
      </c>
    </row>
    <row r="755" spans="1:4" x14ac:dyDescent="0.2">
      <c r="A755" s="14" t="s">
        <v>1209</v>
      </c>
      <c r="B755" s="14">
        <v>-0.38151979048394302</v>
      </c>
      <c r="C755" s="14">
        <v>2.8954713913307801E-2</v>
      </c>
      <c r="D755" s="14">
        <v>0.58092891482578102</v>
      </c>
    </row>
    <row r="756" spans="1:4" x14ac:dyDescent="0.2">
      <c r="A756" s="14" t="s">
        <v>2</v>
      </c>
      <c r="B756" s="14">
        <v>2.0013437647971899</v>
      </c>
      <c r="C756" s="14">
        <v>3.2123413459799702E-2</v>
      </c>
      <c r="D756" s="14">
        <v>0.58128899417570701</v>
      </c>
    </row>
    <row r="757" spans="1:4" x14ac:dyDescent="0.2">
      <c r="A757" s="14" t="s">
        <v>27</v>
      </c>
      <c r="B757" s="14">
        <v>0.43379061739696501</v>
      </c>
      <c r="C757" s="14">
        <v>3.1621262096535797E-2</v>
      </c>
      <c r="D757" s="14">
        <v>0.58128899417570701</v>
      </c>
    </row>
    <row r="758" spans="1:4" x14ac:dyDescent="0.2">
      <c r="A758" s="14" t="s">
        <v>32</v>
      </c>
      <c r="B758" s="14">
        <v>0.40246400068044103</v>
      </c>
      <c r="C758" s="14">
        <v>2.9912476064316799E-2</v>
      </c>
      <c r="D758" s="14">
        <v>0.58128899417570701</v>
      </c>
    </row>
    <row r="759" spans="1:4" x14ac:dyDescent="0.2">
      <c r="A759" s="14" t="s">
        <v>47</v>
      </c>
      <c r="B759" s="14">
        <v>0.35834115604535099</v>
      </c>
      <c r="C759" s="14">
        <v>3.1593216291404901E-2</v>
      </c>
      <c r="D759" s="14">
        <v>0.58128899417570701</v>
      </c>
    </row>
    <row r="760" spans="1:4" x14ac:dyDescent="0.2">
      <c r="A760" s="14" t="s">
        <v>64</v>
      </c>
      <c r="B760" s="14">
        <v>0.32204791004741301</v>
      </c>
      <c r="C760" s="14">
        <v>2.9317762143655401E-2</v>
      </c>
      <c r="D760" s="14">
        <v>0.58128899417570701</v>
      </c>
    </row>
    <row r="761" spans="1:4" x14ac:dyDescent="0.2">
      <c r="A761" s="14" t="s">
        <v>66</v>
      </c>
      <c r="B761" s="14">
        <v>0.32175587904911301</v>
      </c>
      <c r="C761" s="14">
        <v>3.1540741425630202E-2</v>
      </c>
      <c r="D761" s="14">
        <v>0.58128899417570701</v>
      </c>
    </row>
    <row r="762" spans="1:4" x14ac:dyDescent="0.2">
      <c r="A762" s="14" t="s">
        <v>77</v>
      </c>
      <c r="B762" s="14">
        <v>0.30872237863527102</v>
      </c>
      <c r="C762" s="14">
        <v>3.13760799433195E-2</v>
      </c>
      <c r="D762" s="14">
        <v>0.58128899417570701</v>
      </c>
    </row>
    <row r="763" spans="1:4" x14ac:dyDescent="0.2">
      <c r="A763" s="14" t="s">
        <v>93</v>
      </c>
      <c r="B763" s="14">
        <v>0.28387181117298699</v>
      </c>
      <c r="C763" s="14">
        <v>3.2484324454393199E-2</v>
      </c>
      <c r="D763" s="14">
        <v>0.58128899417570701</v>
      </c>
    </row>
    <row r="764" spans="1:4" x14ac:dyDescent="0.2">
      <c r="A764" s="14" t="s">
        <v>158</v>
      </c>
      <c r="B764" s="14">
        <v>0.22933464931486999</v>
      </c>
      <c r="C764" s="14">
        <v>3.0392574645695E-2</v>
      </c>
      <c r="D764" s="14">
        <v>0.58128899417570701</v>
      </c>
    </row>
    <row r="765" spans="1:4" x14ac:dyDescent="0.2">
      <c r="A765" s="14" t="s">
        <v>192</v>
      </c>
      <c r="B765" s="14">
        <v>0.213325607783514</v>
      </c>
      <c r="C765" s="14">
        <v>3.0060130653431199E-2</v>
      </c>
      <c r="D765" s="14">
        <v>0.58128899417570701</v>
      </c>
    </row>
    <row r="766" spans="1:4" x14ac:dyDescent="0.2">
      <c r="A766" s="14" t="s">
        <v>193</v>
      </c>
      <c r="B766" s="14">
        <v>0.212487892463883</v>
      </c>
      <c r="C766" s="14">
        <v>2.96870634153494E-2</v>
      </c>
      <c r="D766" s="14">
        <v>0.58128899417570701</v>
      </c>
    </row>
    <row r="767" spans="1:4" x14ac:dyDescent="0.2">
      <c r="A767" s="14" t="s">
        <v>253</v>
      </c>
      <c r="B767" s="14">
        <v>0.18811379867709899</v>
      </c>
      <c r="C767" s="14">
        <v>3.0535395139437701E-2</v>
      </c>
      <c r="D767" s="14">
        <v>0.58128899417570701</v>
      </c>
    </row>
    <row r="768" spans="1:4" x14ac:dyDescent="0.2">
      <c r="A768" s="14" t="s">
        <v>256</v>
      </c>
      <c r="B768" s="14">
        <v>0.187833523856444</v>
      </c>
      <c r="C768" s="14">
        <v>3.2464639975755001E-2</v>
      </c>
      <c r="D768" s="14">
        <v>0.58128899417570701</v>
      </c>
    </row>
    <row r="769" spans="1:4" x14ac:dyDescent="0.2">
      <c r="A769" s="14" t="s">
        <v>262</v>
      </c>
      <c r="B769" s="14">
        <v>0.185513585088944</v>
      </c>
      <c r="C769" s="14">
        <v>2.9645648076330799E-2</v>
      </c>
      <c r="D769" s="14">
        <v>0.58128899417570701</v>
      </c>
    </row>
    <row r="770" spans="1:4" x14ac:dyDescent="0.2">
      <c r="A770" s="14" t="s">
        <v>315</v>
      </c>
      <c r="B770" s="14">
        <v>0.16901552557424601</v>
      </c>
      <c r="C770" s="14">
        <v>3.11791421708708E-2</v>
      </c>
      <c r="D770" s="14">
        <v>0.58128899417570701</v>
      </c>
    </row>
    <row r="771" spans="1:4" x14ac:dyDescent="0.2">
      <c r="A771" s="14" t="s">
        <v>341</v>
      </c>
      <c r="B771" s="14">
        <v>0.159564845933547</v>
      </c>
      <c r="C771" s="14">
        <v>3.2343030863688803E-2</v>
      </c>
      <c r="D771" s="14">
        <v>0.58128899417570701</v>
      </c>
    </row>
    <row r="772" spans="1:4" x14ac:dyDescent="0.2">
      <c r="A772" s="14" t="s">
        <v>346</v>
      </c>
      <c r="B772" s="14">
        <v>0.15886349588867299</v>
      </c>
      <c r="C772" s="14">
        <v>2.9917445778847598E-2</v>
      </c>
      <c r="D772" s="14">
        <v>0.58128899417570701</v>
      </c>
    </row>
    <row r="773" spans="1:4" x14ac:dyDescent="0.2">
      <c r="A773" s="14" t="s">
        <v>354</v>
      </c>
      <c r="B773" s="14">
        <v>0.15622379036022199</v>
      </c>
      <c r="C773" s="14">
        <v>3.0313701000742599E-2</v>
      </c>
      <c r="D773" s="14">
        <v>0.58128899417570701</v>
      </c>
    </row>
    <row r="774" spans="1:4" x14ac:dyDescent="0.2">
      <c r="A774" s="14" t="s">
        <v>356</v>
      </c>
      <c r="B774" s="14">
        <v>0.15581304136086099</v>
      </c>
      <c r="C774" s="14">
        <v>3.1763683799459201E-2</v>
      </c>
      <c r="D774" s="14">
        <v>0.58128899417570701</v>
      </c>
    </row>
    <row r="775" spans="1:4" x14ac:dyDescent="0.2">
      <c r="A775" s="14" t="s">
        <v>390</v>
      </c>
      <c r="B775" s="14">
        <v>0.14208102335969899</v>
      </c>
      <c r="C775" s="14">
        <v>3.1460452751904497E-2</v>
      </c>
      <c r="D775" s="14">
        <v>0.58128899417570701</v>
      </c>
    </row>
    <row r="776" spans="1:4" x14ac:dyDescent="0.2">
      <c r="A776" s="14" t="s">
        <v>394</v>
      </c>
      <c r="B776" s="14">
        <v>0.141752058490526</v>
      </c>
      <c r="C776" s="14">
        <v>2.9721634459809999E-2</v>
      </c>
      <c r="D776" s="14">
        <v>0.58128899417570701</v>
      </c>
    </row>
    <row r="777" spans="1:4" x14ac:dyDescent="0.2">
      <c r="A777" s="14" t="s">
        <v>401</v>
      </c>
      <c r="B777" s="14">
        <v>0.140496111368799</v>
      </c>
      <c r="C777" s="14">
        <v>3.1833227095601602E-2</v>
      </c>
      <c r="D777" s="14">
        <v>0.58128899417570701</v>
      </c>
    </row>
    <row r="778" spans="1:4" x14ac:dyDescent="0.2">
      <c r="A778" s="14" t="s">
        <v>407</v>
      </c>
      <c r="B778" s="14">
        <v>0.138685915846119</v>
      </c>
      <c r="C778" s="14">
        <v>3.1149859055148301E-2</v>
      </c>
      <c r="D778" s="14">
        <v>0.58128899417570701</v>
      </c>
    </row>
    <row r="779" spans="1:4" x14ac:dyDescent="0.2">
      <c r="A779" s="14" t="s">
        <v>408</v>
      </c>
      <c r="B779" s="14">
        <v>0.13819322107728699</v>
      </c>
      <c r="C779" s="14">
        <v>3.1153476746328099E-2</v>
      </c>
      <c r="D779" s="14">
        <v>0.58128899417570701</v>
      </c>
    </row>
    <row r="780" spans="1:4" x14ac:dyDescent="0.2">
      <c r="A780" s="14" t="s">
        <v>416</v>
      </c>
      <c r="B780" s="14">
        <v>0.13704677627692499</v>
      </c>
      <c r="C780" s="14">
        <v>3.00044680662447E-2</v>
      </c>
      <c r="D780" s="14">
        <v>0.58128899417570701</v>
      </c>
    </row>
    <row r="781" spans="1:4" x14ac:dyDescent="0.2">
      <c r="A781" s="14" t="s">
        <v>428</v>
      </c>
      <c r="B781" s="14">
        <v>0.13518440132736601</v>
      </c>
      <c r="C781" s="14">
        <v>3.0404090671373701E-2</v>
      </c>
      <c r="D781" s="14">
        <v>0.58128899417570701</v>
      </c>
    </row>
    <row r="782" spans="1:4" x14ac:dyDescent="0.2">
      <c r="A782" s="14" t="s">
        <v>440</v>
      </c>
      <c r="B782" s="14">
        <v>0.131764834751601</v>
      </c>
      <c r="C782" s="14">
        <v>3.1603654378833598E-2</v>
      </c>
      <c r="D782" s="14">
        <v>0.58128899417570701</v>
      </c>
    </row>
    <row r="783" spans="1:4" x14ac:dyDescent="0.2">
      <c r="A783" s="14" t="s">
        <v>448</v>
      </c>
      <c r="B783" s="14">
        <v>0.13043805601547201</v>
      </c>
      <c r="C783" s="14">
        <v>3.0871534701298699E-2</v>
      </c>
      <c r="D783" s="14">
        <v>0.58128899417570701</v>
      </c>
    </row>
    <row r="784" spans="1:4" x14ac:dyDescent="0.2">
      <c r="A784" s="14" t="s">
        <v>476</v>
      </c>
      <c r="B784" s="14">
        <v>0.121067866508333</v>
      </c>
      <c r="C784" s="14">
        <v>3.01207624368043E-2</v>
      </c>
      <c r="D784" s="14">
        <v>0.58128899417570701</v>
      </c>
    </row>
    <row r="785" spans="1:4" x14ac:dyDescent="0.2">
      <c r="A785" s="14" t="s">
        <v>483</v>
      </c>
      <c r="B785" s="14">
        <v>0.117856508647649</v>
      </c>
      <c r="C785" s="14">
        <v>2.9670506080992198E-2</v>
      </c>
      <c r="D785" s="14">
        <v>0.58128899417570701</v>
      </c>
    </row>
    <row r="786" spans="1:4" x14ac:dyDescent="0.2">
      <c r="A786" s="14" t="s">
        <v>493</v>
      </c>
      <c r="B786" s="14">
        <v>0.11601110989897501</v>
      </c>
      <c r="C786" s="14">
        <v>3.12794371754955E-2</v>
      </c>
      <c r="D786" s="14">
        <v>0.58128899417570701</v>
      </c>
    </row>
    <row r="787" spans="1:4" x14ac:dyDescent="0.2">
      <c r="A787" s="14" t="s">
        <v>533</v>
      </c>
      <c r="B787" s="14">
        <v>0.10627321562811</v>
      </c>
      <c r="C787" s="14">
        <v>2.9985327145728501E-2</v>
      </c>
      <c r="D787" s="14">
        <v>0.58128899417570701</v>
      </c>
    </row>
    <row r="788" spans="1:4" x14ac:dyDescent="0.2">
      <c r="A788" s="14" t="s">
        <v>537</v>
      </c>
      <c r="B788" s="14">
        <v>0.10567648058373599</v>
      </c>
      <c r="C788" s="14">
        <v>2.94596279984791E-2</v>
      </c>
      <c r="D788" s="14">
        <v>0.58128899417570701</v>
      </c>
    </row>
    <row r="789" spans="1:4" x14ac:dyDescent="0.2">
      <c r="A789" s="14" t="s">
        <v>552</v>
      </c>
      <c r="B789" s="14">
        <v>0.10217916379394799</v>
      </c>
      <c r="C789" s="14">
        <v>3.2118053634848702E-2</v>
      </c>
      <c r="D789" s="14">
        <v>0.58128899417570701</v>
      </c>
    </row>
    <row r="790" spans="1:4" x14ac:dyDescent="0.2">
      <c r="A790" s="14" t="s">
        <v>563</v>
      </c>
      <c r="B790" s="14">
        <v>9.9336183251460194E-2</v>
      </c>
      <c r="C790" s="14">
        <v>3.0192482448398301E-2</v>
      </c>
      <c r="D790" s="14">
        <v>0.58128899417570701</v>
      </c>
    </row>
    <row r="791" spans="1:4" x14ac:dyDescent="0.2">
      <c r="A791" s="14" t="s">
        <v>567</v>
      </c>
      <c r="B791" s="14">
        <v>9.8350617499955106E-2</v>
      </c>
      <c r="C791" s="14">
        <v>3.1332101728268801E-2</v>
      </c>
      <c r="D791" s="14">
        <v>0.58128899417570701</v>
      </c>
    </row>
    <row r="792" spans="1:4" x14ac:dyDescent="0.2">
      <c r="A792" s="14" t="s">
        <v>570</v>
      </c>
      <c r="B792" s="14">
        <v>9.7016638417982207E-2</v>
      </c>
      <c r="C792" s="14">
        <v>3.0666550474159102E-2</v>
      </c>
      <c r="D792" s="14">
        <v>0.58128899417570701</v>
      </c>
    </row>
    <row r="793" spans="1:4" x14ac:dyDescent="0.2">
      <c r="A793" s="14" t="s">
        <v>588</v>
      </c>
      <c r="B793" s="14">
        <v>9.2882281791774601E-2</v>
      </c>
      <c r="C793" s="14">
        <v>3.2449714704052397E-2</v>
      </c>
      <c r="D793" s="14">
        <v>0.58128899417570701</v>
      </c>
    </row>
    <row r="794" spans="1:4" x14ac:dyDescent="0.2">
      <c r="A794" s="14" t="s">
        <v>604</v>
      </c>
      <c r="B794" s="14">
        <v>8.4448896133572496E-2</v>
      </c>
      <c r="C794" s="14">
        <v>3.00054998143983E-2</v>
      </c>
      <c r="D794" s="14">
        <v>0.58128899417570701</v>
      </c>
    </row>
    <row r="795" spans="1:4" x14ac:dyDescent="0.2">
      <c r="A795" s="14" t="s">
        <v>607</v>
      </c>
      <c r="B795" s="14">
        <v>8.3740760441526396E-2</v>
      </c>
      <c r="C795" s="14">
        <v>3.1740554246137698E-2</v>
      </c>
      <c r="D795" s="14">
        <v>0.58128899417570701</v>
      </c>
    </row>
    <row r="796" spans="1:4" x14ac:dyDescent="0.2">
      <c r="A796" s="14" t="s">
        <v>614</v>
      </c>
      <c r="B796" s="14">
        <v>8.1259272207080804E-2</v>
      </c>
      <c r="C796" s="14">
        <v>2.9497948430601599E-2</v>
      </c>
      <c r="D796" s="14">
        <v>0.58128899417570701</v>
      </c>
    </row>
    <row r="797" spans="1:4" x14ac:dyDescent="0.2">
      <c r="A797" s="14" t="s">
        <v>626</v>
      </c>
      <c r="B797" s="14">
        <v>7.6050419158605304E-2</v>
      </c>
      <c r="C797" s="14">
        <v>3.2441776909162098E-2</v>
      </c>
      <c r="D797" s="14">
        <v>0.58128899417570701</v>
      </c>
    </row>
    <row r="798" spans="1:4" x14ac:dyDescent="0.2">
      <c r="A798" s="14" t="s">
        <v>634</v>
      </c>
      <c r="B798" s="14">
        <v>7.3763222181046001E-2</v>
      </c>
      <c r="C798" s="14">
        <v>3.2524503245545497E-2</v>
      </c>
      <c r="D798" s="14">
        <v>0.58128899417570701</v>
      </c>
    </row>
    <row r="799" spans="1:4" x14ac:dyDescent="0.2">
      <c r="A799" s="14" t="s">
        <v>654</v>
      </c>
      <c r="B799" s="14">
        <v>6.2835072834209693E-2</v>
      </c>
      <c r="C799" s="14">
        <v>3.06179725609028E-2</v>
      </c>
      <c r="D799" s="14">
        <v>0.58128899417570701</v>
      </c>
    </row>
    <row r="800" spans="1:4" x14ac:dyDescent="0.2">
      <c r="A800" s="14" t="s">
        <v>656</v>
      </c>
      <c r="B800" s="14">
        <v>6.2320090130434699E-2</v>
      </c>
      <c r="C800" s="14">
        <v>2.95957506725739E-2</v>
      </c>
      <c r="D800" s="14">
        <v>0.58128899417570701</v>
      </c>
    </row>
    <row r="801" spans="1:4" x14ac:dyDescent="0.2">
      <c r="A801" s="14" t="s">
        <v>661</v>
      </c>
      <c r="B801" s="14">
        <v>5.7338238015815099E-2</v>
      </c>
      <c r="C801" s="14">
        <v>3.23540167598141E-2</v>
      </c>
      <c r="D801" s="14">
        <v>0.58128899417570701</v>
      </c>
    </row>
    <row r="802" spans="1:4" x14ac:dyDescent="0.2">
      <c r="A802" s="14" t="s">
        <v>668</v>
      </c>
      <c r="B802" s="14">
        <v>4.9392892362126503E-2</v>
      </c>
      <c r="C802" s="14">
        <v>3.1221758721738199E-2</v>
      </c>
      <c r="D802" s="14">
        <v>0.58128899417570701</v>
      </c>
    </row>
    <row r="803" spans="1:4" x14ac:dyDescent="0.2">
      <c r="A803" s="14" t="s">
        <v>669</v>
      </c>
      <c r="B803" s="14">
        <v>4.7853104829418798E-2</v>
      </c>
      <c r="C803" s="14">
        <v>3.1907568308731697E-2</v>
      </c>
      <c r="D803" s="14">
        <v>0.58128899417570701</v>
      </c>
    </row>
    <row r="804" spans="1:4" x14ac:dyDescent="0.2">
      <c r="A804" s="14" t="s">
        <v>679</v>
      </c>
      <c r="B804" s="14">
        <v>-6.5747678966840403E-2</v>
      </c>
      <c r="C804" s="14">
        <v>2.91690979970811E-2</v>
      </c>
      <c r="D804" s="14">
        <v>0.58128899417570701</v>
      </c>
    </row>
    <row r="805" spans="1:4" x14ac:dyDescent="0.2">
      <c r="A805" s="14" t="s">
        <v>687</v>
      </c>
      <c r="B805" s="14">
        <v>-7.1401459034477699E-2</v>
      </c>
      <c r="C805" s="14">
        <v>2.9907457728838401E-2</v>
      </c>
      <c r="D805" s="14">
        <v>0.58128899417570701</v>
      </c>
    </row>
    <row r="806" spans="1:4" x14ac:dyDescent="0.2">
      <c r="A806" s="14" t="s">
        <v>694</v>
      </c>
      <c r="B806" s="14">
        <v>-7.7313356622009999E-2</v>
      </c>
      <c r="C806" s="14">
        <v>3.1263512376488098E-2</v>
      </c>
      <c r="D806" s="14">
        <v>0.58128899417570701</v>
      </c>
    </row>
    <row r="807" spans="1:4" x14ac:dyDescent="0.2">
      <c r="A807" s="14" t="s">
        <v>696</v>
      </c>
      <c r="B807" s="14">
        <v>-7.79821988653389E-2</v>
      </c>
      <c r="C807" s="14">
        <v>3.1998249969100397E-2</v>
      </c>
      <c r="D807" s="14">
        <v>0.58128899417570701</v>
      </c>
    </row>
    <row r="808" spans="1:4" x14ac:dyDescent="0.2">
      <c r="A808" s="14" t="s">
        <v>709</v>
      </c>
      <c r="B808" s="14">
        <v>-8.2547388958387993E-2</v>
      </c>
      <c r="C808" s="14">
        <v>3.1610818585929498E-2</v>
      </c>
      <c r="D808" s="14">
        <v>0.58128899417570701</v>
      </c>
    </row>
    <row r="809" spans="1:4" x14ac:dyDescent="0.2">
      <c r="A809" s="14" t="s">
        <v>712</v>
      </c>
      <c r="B809" s="14">
        <v>-8.3230695084851494E-2</v>
      </c>
      <c r="C809" s="14">
        <v>3.0828631095310401E-2</v>
      </c>
      <c r="D809" s="14">
        <v>0.58128899417570701</v>
      </c>
    </row>
    <row r="810" spans="1:4" x14ac:dyDescent="0.2">
      <c r="A810" s="14" t="s">
        <v>715</v>
      </c>
      <c r="B810" s="14">
        <v>-8.4326385000692006E-2</v>
      </c>
      <c r="C810" s="14">
        <v>3.25192755805516E-2</v>
      </c>
      <c r="D810" s="14">
        <v>0.58128899417570701</v>
      </c>
    </row>
    <row r="811" spans="1:4" x14ac:dyDescent="0.2">
      <c r="A811" s="14" t="s">
        <v>724</v>
      </c>
      <c r="B811" s="14">
        <v>-8.6941922603146204E-2</v>
      </c>
      <c r="C811" s="14">
        <v>3.2096299774779499E-2</v>
      </c>
      <c r="D811" s="14">
        <v>0.58128899417570701</v>
      </c>
    </row>
    <row r="812" spans="1:4" x14ac:dyDescent="0.2">
      <c r="A812" s="14" t="s">
        <v>736</v>
      </c>
      <c r="B812" s="14">
        <v>-9.0943552737054095E-2</v>
      </c>
      <c r="C812" s="14">
        <v>3.2482965993518402E-2</v>
      </c>
      <c r="D812" s="14">
        <v>0.58128899417570701</v>
      </c>
    </row>
    <row r="813" spans="1:4" x14ac:dyDescent="0.2">
      <c r="A813" s="14" t="s">
        <v>737</v>
      </c>
      <c r="B813" s="14">
        <v>-9.1121119252683597E-2</v>
      </c>
      <c r="C813" s="14">
        <v>3.1857684902077403E-2</v>
      </c>
      <c r="D813" s="14">
        <v>0.58128899417570701</v>
      </c>
    </row>
    <row r="814" spans="1:4" x14ac:dyDescent="0.2">
      <c r="A814" s="14" t="s">
        <v>741</v>
      </c>
      <c r="B814" s="14">
        <v>-9.1826346097343706E-2</v>
      </c>
      <c r="C814" s="14">
        <v>3.2323179191531798E-2</v>
      </c>
      <c r="D814" s="14">
        <v>0.58128899417570701</v>
      </c>
    </row>
    <row r="815" spans="1:4" x14ac:dyDescent="0.2">
      <c r="A815" s="14" t="s">
        <v>769</v>
      </c>
      <c r="B815" s="14">
        <v>-0.100441804331794</v>
      </c>
      <c r="C815" s="14">
        <v>3.0226600046658499E-2</v>
      </c>
      <c r="D815" s="14">
        <v>0.58128899417570701</v>
      </c>
    </row>
    <row r="816" spans="1:4" x14ac:dyDescent="0.2">
      <c r="A816" s="14" t="s">
        <v>782</v>
      </c>
      <c r="B816" s="14">
        <v>-0.104101755167888</v>
      </c>
      <c r="C816" s="14">
        <v>3.0318000275570401E-2</v>
      </c>
      <c r="D816" s="14">
        <v>0.58128899417570701</v>
      </c>
    </row>
    <row r="817" spans="1:4" x14ac:dyDescent="0.2">
      <c r="A817" s="14" t="s">
        <v>793</v>
      </c>
      <c r="B817" s="14">
        <v>-0.10595923866948299</v>
      </c>
      <c r="C817" s="14">
        <v>2.9057282688283E-2</v>
      </c>
      <c r="D817" s="14">
        <v>0.58128899417570701</v>
      </c>
    </row>
    <row r="818" spans="1:4" x14ac:dyDescent="0.2">
      <c r="A818" s="14" t="s">
        <v>800</v>
      </c>
      <c r="B818" s="14">
        <v>-0.107435311117724</v>
      </c>
      <c r="C818" s="14">
        <v>3.11934677602663E-2</v>
      </c>
      <c r="D818" s="14">
        <v>0.58128899417570701</v>
      </c>
    </row>
    <row r="819" spans="1:4" x14ac:dyDescent="0.2">
      <c r="A819" s="14" t="s">
        <v>822</v>
      </c>
      <c r="B819" s="14">
        <v>-0.112634793740085</v>
      </c>
      <c r="C819" s="14">
        <v>3.1336711712529199E-2</v>
      </c>
      <c r="D819" s="14">
        <v>0.58128899417570701</v>
      </c>
    </row>
    <row r="820" spans="1:4" x14ac:dyDescent="0.2">
      <c r="A820" s="14" t="s">
        <v>862</v>
      </c>
      <c r="B820" s="14">
        <v>-0.122142631250388</v>
      </c>
      <c r="C820" s="14">
        <v>3.2000659783351502E-2</v>
      </c>
      <c r="D820" s="14">
        <v>0.58128899417570701</v>
      </c>
    </row>
    <row r="821" spans="1:4" x14ac:dyDescent="0.2">
      <c r="A821" s="14" t="s">
        <v>868</v>
      </c>
      <c r="B821" s="14">
        <v>-0.122657723048225</v>
      </c>
      <c r="C821" s="14">
        <v>3.18062263540273E-2</v>
      </c>
      <c r="D821" s="14">
        <v>0.58128899417570701</v>
      </c>
    </row>
    <row r="822" spans="1:4" x14ac:dyDescent="0.2">
      <c r="A822" s="14" t="s">
        <v>886</v>
      </c>
      <c r="B822" s="14">
        <v>-0.125989754874647</v>
      </c>
      <c r="C822" s="14">
        <v>3.2296653733914597E-2</v>
      </c>
      <c r="D822" s="14">
        <v>0.58128899417570701</v>
      </c>
    </row>
    <row r="823" spans="1:4" x14ac:dyDescent="0.2">
      <c r="A823" s="14" t="s">
        <v>889</v>
      </c>
      <c r="B823" s="14">
        <v>-0.126557676190614</v>
      </c>
      <c r="C823" s="14">
        <v>3.08752012276578E-2</v>
      </c>
      <c r="D823" s="14">
        <v>0.58128899417570701</v>
      </c>
    </row>
    <row r="824" spans="1:4" x14ac:dyDescent="0.2">
      <c r="A824" s="14" t="s">
        <v>890</v>
      </c>
      <c r="B824" s="14">
        <v>-0.12691926355459901</v>
      </c>
      <c r="C824" s="14">
        <v>3.0123258749483899E-2</v>
      </c>
      <c r="D824" s="14">
        <v>0.58128899417570701</v>
      </c>
    </row>
    <row r="825" spans="1:4" x14ac:dyDescent="0.2">
      <c r="A825" s="14" t="s">
        <v>894</v>
      </c>
      <c r="B825" s="14">
        <v>-0.127689422886859</v>
      </c>
      <c r="C825" s="14">
        <v>2.9410924893323798E-2</v>
      </c>
      <c r="D825" s="14">
        <v>0.58128899417570701</v>
      </c>
    </row>
    <row r="826" spans="1:4" x14ac:dyDescent="0.2">
      <c r="A826" s="14" t="s">
        <v>916</v>
      </c>
      <c r="B826" s="14">
        <v>-0.13270692330914899</v>
      </c>
      <c r="C826" s="14">
        <v>3.13438403585184E-2</v>
      </c>
      <c r="D826" s="14">
        <v>0.58128899417570701</v>
      </c>
    </row>
    <row r="827" spans="1:4" x14ac:dyDescent="0.2">
      <c r="A827" s="14" t="s">
        <v>919</v>
      </c>
      <c r="B827" s="14">
        <v>-0.13322235084772399</v>
      </c>
      <c r="C827" s="14">
        <v>2.9960953671980602E-2</v>
      </c>
      <c r="D827" s="14">
        <v>0.58128899417570701</v>
      </c>
    </row>
    <row r="828" spans="1:4" x14ac:dyDescent="0.2">
      <c r="A828" s="14" t="s">
        <v>920</v>
      </c>
      <c r="B828" s="14">
        <v>-0.133805110812211</v>
      </c>
      <c r="C828" s="14">
        <v>3.0064722606785901E-2</v>
      </c>
      <c r="D828" s="14">
        <v>0.58128899417570701</v>
      </c>
    </row>
    <row r="829" spans="1:4" x14ac:dyDescent="0.2">
      <c r="A829" s="14" t="s">
        <v>937</v>
      </c>
      <c r="B829" s="14">
        <v>-0.14029991599101099</v>
      </c>
      <c r="C829" s="14">
        <v>3.2480067223100297E-2</v>
      </c>
      <c r="D829" s="14">
        <v>0.58128899417570701</v>
      </c>
    </row>
    <row r="830" spans="1:4" x14ac:dyDescent="0.2">
      <c r="A830" s="14" t="s">
        <v>942</v>
      </c>
      <c r="B830" s="14">
        <v>-0.140828096836807</v>
      </c>
      <c r="C830" s="14">
        <v>3.1367238492494703E-2</v>
      </c>
      <c r="D830" s="14">
        <v>0.58128899417570701</v>
      </c>
    </row>
    <row r="831" spans="1:4" x14ac:dyDescent="0.2">
      <c r="A831" s="14" t="s">
        <v>984</v>
      </c>
      <c r="B831" s="14">
        <v>-0.153252379367744</v>
      </c>
      <c r="C831" s="14">
        <v>3.1231723912182201E-2</v>
      </c>
      <c r="D831" s="14">
        <v>0.58128899417570701</v>
      </c>
    </row>
    <row r="832" spans="1:4" x14ac:dyDescent="0.2">
      <c r="A832" s="14" t="s">
        <v>996</v>
      </c>
      <c r="B832" s="14">
        <v>-0.15802887447687</v>
      </c>
      <c r="C832" s="14">
        <v>3.2046642704006E-2</v>
      </c>
      <c r="D832" s="14">
        <v>0.58128899417570701</v>
      </c>
    </row>
    <row r="833" spans="1:4" x14ac:dyDescent="0.2">
      <c r="A833" s="14" t="s">
        <v>1001</v>
      </c>
      <c r="B833" s="14">
        <v>-0.15874394078635601</v>
      </c>
      <c r="C833" s="14">
        <v>3.1631264228485799E-2</v>
      </c>
      <c r="D833" s="14">
        <v>0.58128899417570701</v>
      </c>
    </row>
    <row r="834" spans="1:4" x14ac:dyDescent="0.2">
      <c r="A834" s="14" t="s">
        <v>1003</v>
      </c>
      <c r="B834" s="14">
        <v>-0.159073861893888</v>
      </c>
      <c r="C834" s="14">
        <v>3.0906732983020001E-2</v>
      </c>
      <c r="D834" s="14">
        <v>0.58128899417570701</v>
      </c>
    </row>
    <row r="835" spans="1:4" x14ac:dyDescent="0.2">
      <c r="A835" s="14" t="s">
        <v>1014</v>
      </c>
      <c r="B835" s="14">
        <v>-0.163408678097274</v>
      </c>
      <c r="C835" s="14">
        <v>3.1125768549580799E-2</v>
      </c>
      <c r="D835" s="14">
        <v>0.58128899417570701</v>
      </c>
    </row>
    <row r="836" spans="1:4" x14ac:dyDescent="0.2">
      <c r="A836" s="14" t="s">
        <v>1025</v>
      </c>
      <c r="B836" s="14">
        <v>-0.16887665900891599</v>
      </c>
      <c r="C836" s="14">
        <v>3.1544578814198802E-2</v>
      </c>
      <c r="D836" s="14">
        <v>0.58128899417570701</v>
      </c>
    </row>
    <row r="837" spans="1:4" x14ac:dyDescent="0.2">
      <c r="A837" s="14" t="s">
        <v>1066</v>
      </c>
      <c r="B837" s="14">
        <v>-0.18989209910367999</v>
      </c>
      <c r="C837" s="14">
        <v>3.0756136629123899E-2</v>
      </c>
      <c r="D837" s="14">
        <v>0.58128899417570701</v>
      </c>
    </row>
    <row r="838" spans="1:4" x14ac:dyDescent="0.2">
      <c r="A838" s="14" t="s">
        <v>1088</v>
      </c>
      <c r="B838" s="14">
        <v>-0.200827274404975</v>
      </c>
      <c r="C838" s="14">
        <v>3.0447458665713901E-2</v>
      </c>
      <c r="D838" s="14">
        <v>0.58128899417570701</v>
      </c>
    </row>
    <row r="839" spans="1:4" x14ac:dyDescent="0.2">
      <c r="A839" s="14" t="s">
        <v>1102</v>
      </c>
      <c r="B839" s="14">
        <v>-0.20747315342702399</v>
      </c>
      <c r="C839" s="14">
        <v>2.9747209616092899E-2</v>
      </c>
      <c r="D839" s="14">
        <v>0.58128899417570701</v>
      </c>
    </row>
    <row r="840" spans="1:4" x14ac:dyDescent="0.2">
      <c r="A840" s="14" t="s">
        <v>1108</v>
      </c>
      <c r="B840" s="14">
        <v>-0.21261314701929299</v>
      </c>
      <c r="C840" s="14">
        <v>3.08816524924613E-2</v>
      </c>
      <c r="D840" s="14">
        <v>0.58128899417570701</v>
      </c>
    </row>
    <row r="841" spans="1:4" x14ac:dyDescent="0.2">
      <c r="A841" s="14" t="s">
        <v>1110</v>
      </c>
      <c r="B841" s="14">
        <v>-0.21429813778685</v>
      </c>
      <c r="C841" s="14">
        <v>3.2014069263085698E-2</v>
      </c>
      <c r="D841" s="14">
        <v>0.58128899417570701</v>
      </c>
    </row>
    <row r="842" spans="1:4" x14ac:dyDescent="0.2">
      <c r="A842" s="14" t="s">
        <v>1130</v>
      </c>
      <c r="B842" s="14">
        <v>-0.23180578806570501</v>
      </c>
      <c r="C842" s="14">
        <v>3.1381265256037703E-2</v>
      </c>
      <c r="D842" s="14">
        <v>0.58128899417570701</v>
      </c>
    </row>
    <row r="843" spans="1:4" x14ac:dyDescent="0.2">
      <c r="A843" s="14" t="s">
        <v>1132</v>
      </c>
      <c r="B843" s="14">
        <v>-0.234409861039753</v>
      </c>
      <c r="C843" s="14">
        <v>3.1569920189762103E-2</v>
      </c>
      <c r="D843" s="14">
        <v>0.58128899417570701</v>
      </c>
    </row>
    <row r="844" spans="1:4" x14ac:dyDescent="0.2">
      <c r="A844" s="14" t="s">
        <v>1180</v>
      </c>
      <c r="B844" s="14">
        <v>-0.30854002707252798</v>
      </c>
      <c r="C844" s="14">
        <v>3.0642806608042999E-2</v>
      </c>
      <c r="D844" s="14">
        <v>0.58128899417570701</v>
      </c>
    </row>
    <row r="845" spans="1:4" x14ac:dyDescent="0.2">
      <c r="A845" s="14" t="s">
        <v>1194</v>
      </c>
      <c r="B845" s="14">
        <v>-0.33960281032335599</v>
      </c>
      <c r="C845" s="14">
        <v>3.0769902329528299E-2</v>
      </c>
      <c r="D845" s="14">
        <v>0.58128899417570701</v>
      </c>
    </row>
    <row r="846" spans="1:4" x14ac:dyDescent="0.2">
      <c r="A846" s="14" t="s">
        <v>1202</v>
      </c>
      <c r="B846" s="14">
        <v>-0.35860174882700602</v>
      </c>
      <c r="C846" s="14">
        <v>3.0921023111299701E-2</v>
      </c>
      <c r="D846" s="14">
        <v>0.58128899417570701</v>
      </c>
    </row>
    <row r="847" spans="1:4" x14ac:dyDescent="0.2">
      <c r="A847" s="14" t="s">
        <v>1212</v>
      </c>
      <c r="B847" s="14">
        <v>-0.39337858357887701</v>
      </c>
      <c r="C847" s="14">
        <v>3.1522752583445703E-2</v>
      </c>
      <c r="D847" s="14">
        <v>0.58128899417570701</v>
      </c>
    </row>
    <row r="848" spans="1:4" x14ac:dyDescent="0.2">
      <c r="A848" s="14" t="s">
        <v>697</v>
      </c>
      <c r="B848" s="14">
        <v>-7.8065488126247404E-2</v>
      </c>
      <c r="C848" s="14">
        <v>3.2594115544306197E-2</v>
      </c>
      <c r="D848" s="14">
        <v>0.58184536839422696</v>
      </c>
    </row>
    <row r="849" spans="1:4" x14ac:dyDescent="0.2">
      <c r="A849" s="14" t="s">
        <v>1024</v>
      </c>
      <c r="B849" s="14">
        <v>-0.16878964141470401</v>
      </c>
      <c r="C849" s="14">
        <v>3.2638049474051099E-2</v>
      </c>
      <c r="D849" s="14">
        <v>0.581942580244873</v>
      </c>
    </row>
    <row r="850" spans="1:4" x14ac:dyDescent="0.2">
      <c r="A850" s="14" t="s">
        <v>210</v>
      </c>
      <c r="B850" s="14">
        <v>0.20446554849725701</v>
      </c>
      <c r="C850" s="14">
        <v>3.28857290943146E-2</v>
      </c>
      <c r="D850" s="14">
        <v>0.58234164068062499</v>
      </c>
    </row>
    <row r="851" spans="1:4" x14ac:dyDescent="0.2">
      <c r="A851" s="14" t="s">
        <v>627</v>
      </c>
      <c r="B851" s="14">
        <v>7.5974347162235001E-2</v>
      </c>
      <c r="C851" s="14">
        <v>3.2713494110731899E-2</v>
      </c>
      <c r="D851" s="14">
        <v>0.58234164068062499</v>
      </c>
    </row>
    <row r="852" spans="1:4" x14ac:dyDescent="0.2">
      <c r="A852" s="14" t="s">
        <v>805</v>
      </c>
      <c r="B852" s="14">
        <v>-0.109085940028581</v>
      </c>
      <c r="C852" s="14">
        <v>3.2858441919313301E-2</v>
      </c>
      <c r="D852" s="14">
        <v>0.58234164068062499</v>
      </c>
    </row>
    <row r="853" spans="1:4" x14ac:dyDescent="0.2">
      <c r="A853" s="14" t="s">
        <v>968</v>
      </c>
      <c r="B853" s="14">
        <v>-0.14848829939986599</v>
      </c>
      <c r="C853" s="14">
        <v>3.2738933486415801E-2</v>
      </c>
      <c r="D853" s="14">
        <v>0.58234164068062499</v>
      </c>
    </row>
    <row r="854" spans="1:4" x14ac:dyDescent="0.2">
      <c r="A854" s="14" t="s">
        <v>1099</v>
      </c>
      <c r="B854" s="14">
        <v>-0.20545320009922699</v>
      </c>
      <c r="C854" s="14">
        <v>3.2826039398626397E-2</v>
      </c>
      <c r="D854" s="14">
        <v>0.58234164068062499</v>
      </c>
    </row>
    <row r="855" spans="1:4" x14ac:dyDescent="0.2">
      <c r="A855" s="14" t="s">
        <v>1230</v>
      </c>
      <c r="B855" s="14">
        <v>-2.7824622094966101</v>
      </c>
      <c r="C855" s="14">
        <v>3.2891518593998199E-2</v>
      </c>
      <c r="D855" s="14">
        <v>0.58234164068062499</v>
      </c>
    </row>
    <row r="856" spans="1:4" x14ac:dyDescent="0.2">
      <c r="A856" s="14" t="s">
        <v>13</v>
      </c>
      <c r="B856" s="14">
        <v>0.550709913795424</v>
      </c>
      <c r="C856" s="14">
        <v>3.3107083102713597E-2</v>
      </c>
      <c r="D856" s="14">
        <v>0.58274632888594802</v>
      </c>
    </row>
    <row r="857" spans="1:4" x14ac:dyDescent="0.2">
      <c r="A857" s="14" t="s">
        <v>639</v>
      </c>
      <c r="B857" s="14">
        <v>7.2437197155128294E-2</v>
      </c>
      <c r="C857" s="14">
        <v>3.2973946888203202E-2</v>
      </c>
      <c r="D857" s="14">
        <v>0.58274632888594802</v>
      </c>
    </row>
    <row r="858" spans="1:4" x14ac:dyDescent="0.2">
      <c r="A858" s="14" t="s">
        <v>1094</v>
      </c>
      <c r="B858" s="14">
        <v>-0.202468013564508</v>
      </c>
      <c r="C858" s="14">
        <v>3.3077673890158997E-2</v>
      </c>
      <c r="D858" s="14">
        <v>0.58274632888594802</v>
      </c>
    </row>
    <row r="859" spans="1:4" x14ac:dyDescent="0.2">
      <c r="A859" s="14" t="s">
        <v>1138</v>
      </c>
      <c r="B859" s="14">
        <v>-0.23870503252226799</v>
      </c>
      <c r="C859" s="14">
        <v>3.3062771413937202E-2</v>
      </c>
      <c r="D859" s="14">
        <v>0.58274632888594802</v>
      </c>
    </row>
    <row r="860" spans="1:4" x14ac:dyDescent="0.2">
      <c r="A860" s="14" t="s">
        <v>1143</v>
      </c>
      <c r="B860" s="14">
        <v>-0.247282884564965</v>
      </c>
      <c r="C860" s="14">
        <v>3.3059127152004097E-2</v>
      </c>
      <c r="D860" s="14">
        <v>0.58274632888594802</v>
      </c>
    </row>
    <row r="861" spans="1:4" x14ac:dyDescent="0.2">
      <c r="A861" s="14" t="s">
        <v>467</v>
      </c>
      <c r="B861" s="14">
        <v>0.123338700319805</v>
      </c>
      <c r="C861" s="14">
        <v>3.3146085225466602E-2</v>
      </c>
      <c r="D861" s="14">
        <v>0.58275442861518101</v>
      </c>
    </row>
    <row r="862" spans="1:4" x14ac:dyDescent="0.2">
      <c r="A862" s="14" t="s">
        <v>699</v>
      </c>
      <c r="B862" s="14">
        <v>-7.8414648305749304E-2</v>
      </c>
      <c r="C862" s="14">
        <v>3.3261426296033202E-2</v>
      </c>
      <c r="D862" s="14">
        <v>0.58410309593033805</v>
      </c>
    </row>
    <row r="863" spans="1:4" x14ac:dyDescent="0.2">
      <c r="A863" s="14" t="s">
        <v>721</v>
      </c>
      <c r="B863" s="14">
        <v>-8.6364141630551602E-2</v>
      </c>
      <c r="C863" s="14">
        <v>3.3323606214633997E-2</v>
      </c>
      <c r="D863" s="14">
        <v>0.58451615541214197</v>
      </c>
    </row>
    <row r="864" spans="1:4" x14ac:dyDescent="0.2">
      <c r="A864" s="14" t="s">
        <v>109</v>
      </c>
      <c r="B864" s="14">
        <v>0.26386133726487598</v>
      </c>
      <c r="C864" s="14">
        <v>3.3455267303333501E-2</v>
      </c>
      <c r="D864" s="14">
        <v>0.58546717780833502</v>
      </c>
    </row>
    <row r="865" spans="1:4" x14ac:dyDescent="0.2">
      <c r="A865" s="14" t="s">
        <v>792</v>
      </c>
      <c r="B865" s="14">
        <v>-0.105875594361349</v>
      </c>
      <c r="C865" s="14">
        <v>3.3444894112977998E-2</v>
      </c>
      <c r="D865" s="14">
        <v>0.58546717780833502</v>
      </c>
    </row>
    <row r="866" spans="1:4" x14ac:dyDescent="0.2">
      <c r="A866" s="14" t="s">
        <v>788</v>
      </c>
      <c r="B866" s="14">
        <v>-0.10541679529773899</v>
      </c>
      <c r="C866" s="14">
        <v>3.3531777935760197E-2</v>
      </c>
      <c r="D866" s="14">
        <v>0.58612772530484902</v>
      </c>
    </row>
    <row r="867" spans="1:4" x14ac:dyDescent="0.2">
      <c r="A867" s="14" t="s">
        <v>63</v>
      </c>
      <c r="B867" s="14">
        <v>0.322487230648898</v>
      </c>
      <c r="C867" s="14">
        <v>3.3939866508476198E-2</v>
      </c>
      <c r="D867" s="14">
        <v>0.58715192403679595</v>
      </c>
    </row>
    <row r="868" spans="1:4" x14ac:dyDescent="0.2">
      <c r="A868" s="14" t="s">
        <v>159</v>
      </c>
      <c r="B868" s="14">
        <v>0.22892019202571701</v>
      </c>
      <c r="C868" s="14">
        <v>3.3683048692021801E-2</v>
      </c>
      <c r="D868" s="14">
        <v>0.58715192403679595</v>
      </c>
    </row>
    <row r="869" spans="1:4" x14ac:dyDescent="0.2">
      <c r="A869" s="14" t="s">
        <v>543</v>
      </c>
      <c r="B869" s="14">
        <v>0.104852250120851</v>
      </c>
      <c r="C869" s="14">
        <v>3.3921884437869199E-2</v>
      </c>
      <c r="D869" s="14">
        <v>0.58715192403679595</v>
      </c>
    </row>
    <row r="870" spans="1:4" x14ac:dyDescent="0.2">
      <c r="A870" s="14" t="s">
        <v>740</v>
      </c>
      <c r="B870" s="14">
        <v>-9.1638278930363498E-2</v>
      </c>
      <c r="C870" s="14">
        <v>3.3931114288182601E-2</v>
      </c>
      <c r="D870" s="14">
        <v>0.58715192403679595</v>
      </c>
    </row>
    <row r="871" spans="1:4" x14ac:dyDescent="0.2">
      <c r="A871" s="14" t="s">
        <v>797</v>
      </c>
      <c r="B871" s="14">
        <v>-0.10691522701645501</v>
      </c>
      <c r="C871" s="14">
        <v>3.3875332742169903E-2</v>
      </c>
      <c r="D871" s="14">
        <v>0.58715192403679595</v>
      </c>
    </row>
    <row r="872" spans="1:4" x14ac:dyDescent="0.2">
      <c r="A872" s="14" t="s">
        <v>994</v>
      </c>
      <c r="B872" s="14">
        <v>-0.15749783703801301</v>
      </c>
      <c r="C872" s="14">
        <v>3.3879154938210601E-2</v>
      </c>
      <c r="D872" s="14">
        <v>0.58715192403679595</v>
      </c>
    </row>
    <row r="873" spans="1:4" x14ac:dyDescent="0.2">
      <c r="A873" s="14" t="s">
        <v>1050</v>
      </c>
      <c r="B873" s="14">
        <v>-0.181630716921275</v>
      </c>
      <c r="C873" s="14">
        <v>3.3670029610342399E-2</v>
      </c>
      <c r="D873" s="14">
        <v>0.58715192403679595</v>
      </c>
    </row>
    <row r="874" spans="1:4" x14ac:dyDescent="0.2">
      <c r="A874" s="14" t="s">
        <v>1061</v>
      </c>
      <c r="B874" s="14">
        <v>-0.18487124065326599</v>
      </c>
      <c r="C874" s="14">
        <v>3.3898485084800901E-2</v>
      </c>
      <c r="D874" s="14">
        <v>0.58715192403679595</v>
      </c>
    </row>
    <row r="875" spans="1:4" x14ac:dyDescent="0.2">
      <c r="A875" s="14" t="s">
        <v>1103</v>
      </c>
      <c r="B875" s="14">
        <v>-0.20874090639746701</v>
      </c>
      <c r="C875" s="14">
        <v>3.3900471042612797E-2</v>
      </c>
      <c r="D875" s="14">
        <v>0.58715192403679595</v>
      </c>
    </row>
    <row r="876" spans="1:4" x14ac:dyDescent="0.2">
      <c r="A876" s="14" t="s">
        <v>645</v>
      </c>
      <c r="B876" s="14">
        <v>6.8835942056300295E-2</v>
      </c>
      <c r="C876" s="14">
        <v>3.3982519926987198E-2</v>
      </c>
      <c r="D876" s="14">
        <v>0.58721794433833896</v>
      </c>
    </row>
    <row r="877" spans="1:4" x14ac:dyDescent="0.2">
      <c r="A877" s="14" t="s">
        <v>300</v>
      </c>
      <c r="B877" s="14">
        <v>0.17378798663364101</v>
      </c>
      <c r="C877" s="14">
        <v>3.4193827114465503E-2</v>
      </c>
      <c r="D877" s="14">
        <v>0.58751212042126999</v>
      </c>
    </row>
    <row r="878" spans="1:4" x14ac:dyDescent="0.2">
      <c r="A878" s="14" t="s">
        <v>373</v>
      </c>
      <c r="B878" s="14">
        <v>0.14753291785794101</v>
      </c>
      <c r="C878" s="14">
        <v>3.4127028783013401E-2</v>
      </c>
      <c r="D878" s="14">
        <v>0.58751212042126999</v>
      </c>
    </row>
    <row r="879" spans="1:4" x14ac:dyDescent="0.2">
      <c r="A879" s="14" t="s">
        <v>621</v>
      </c>
      <c r="B879" s="14">
        <v>7.9500317554953404E-2</v>
      </c>
      <c r="C879" s="14">
        <v>3.4047836218957198E-2</v>
      </c>
      <c r="D879" s="14">
        <v>0.58751212042126999</v>
      </c>
    </row>
    <row r="880" spans="1:4" x14ac:dyDescent="0.2">
      <c r="A880" s="14" t="s">
        <v>706</v>
      </c>
      <c r="B880" s="14">
        <v>-8.0946744071756796E-2</v>
      </c>
      <c r="C880" s="14">
        <v>3.4106420289840601E-2</v>
      </c>
      <c r="D880" s="14">
        <v>0.58751212042126999</v>
      </c>
    </row>
    <row r="881" spans="1:4" x14ac:dyDescent="0.2">
      <c r="A881" s="14" t="s">
        <v>1219</v>
      </c>
      <c r="B881" s="14">
        <v>-0.42445024105697798</v>
      </c>
      <c r="C881" s="14">
        <v>3.4174873898619403E-2</v>
      </c>
      <c r="D881" s="14">
        <v>0.58751212042126999</v>
      </c>
    </row>
    <row r="882" spans="1:4" x14ac:dyDescent="0.2">
      <c r="A882" s="14" t="s">
        <v>160</v>
      </c>
      <c r="B882" s="14">
        <v>0.22847651230976601</v>
      </c>
      <c r="C882" s="14">
        <v>3.4362626442837101E-2</v>
      </c>
      <c r="D882" s="14">
        <v>0.58821951284982199</v>
      </c>
    </row>
    <row r="883" spans="1:4" x14ac:dyDescent="0.2">
      <c r="A883" s="14" t="s">
        <v>225</v>
      </c>
      <c r="B883" s="14">
        <v>0.19939559536722901</v>
      </c>
      <c r="C883" s="14">
        <v>3.4429515137043197E-2</v>
      </c>
      <c r="D883" s="14">
        <v>0.58821951284982199</v>
      </c>
    </row>
    <row r="884" spans="1:4" x14ac:dyDescent="0.2">
      <c r="A884" s="14" t="s">
        <v>610</v>
      </c>
      <c r="B884" s="14">
        <v>8.2241657739343804E-2</v>
      </c>
      <c r="C884" s="14">
        <v>3.4317280796462499E-2</v>
      </c>
      <c r="D884" s="14">
        <v>0.58821951284982199</v>
      </c>
    </row>
    <row r="885" spans="1:4" x14ac:dyDescent="0.2">
      <c r="A885" s="14" t="s">
        <v>702</v>
      </c>
      <c r="B885" s="14">
        <v>-7.9638853561358497E-2</v>
      </c>
      <c r="C885" s="14">
        <v>3.4273949775892001E-2</v>
      </c>
      <c r="D885" s="14">
        <v>0.58821951284982199</v>
      </c>
    </row>
    <row r="886" spans="1:4" x14ac:dyDescent="0.2">
      <c r="A886" s="14" t="s">
        <v>743</v>
      </c>
      <c r="B886" s="14">
        <v>-9.2782482939109706E-2</v>
      </c>
      <c r="C886" s="14">
        <v>3.4403983365886001E-2</v>
      </c>
      <c r="D886" s="14">
        <v>0.58821951284982199</v>
      </c>
    </row>
    <row r="887" spans="1:4" x14ac:dyDescent="0.2">
      <c r="A887" s="14" t="s">
        <v>965</v>
      </c>
      <c r="B887" s="14">
        <v>-0.14791678137009401</v>
      </c>
      <c r="C887" s="14">
        <v>3.44948061818642E-2</v>
      </c>
      <c r="D887" s="14">
        <v>0.588366600566958</v>
      </c>
    </row>
    <row r="888" spans="1:4" x14ac:dyDescent="0.2">
      <c r="A888" s="14" t="s">
        <v>1067</v>
      </c>
      <c r="B888" s="14">
        <v>-0.19029250609554699</v>
      </c>
      <c r="C888" s="14">
        <v>3.4515950707863202E-2</v>
      </c>
      <c r="D888" s="14">
        <v>0.588366600566958</v>
      </c>
    </row>
    <row r="889" spans="1:4" x14ac:dyDescent="0.2">
      <c r="A889" s="14" t="s">
        <v>547</v>
      </c>
      <c r="B889" s="14">
        <v>0.103351825604512</v>
      </c>
      <c r="C889" s="14">
        <v>3.4749537171008399E-2</v>
      </c>
      <c r="D889" s="14">
        <v>0.59035168766926605</v>
      </c>
    </row>
    <row r="890" spans="1:4" x14ac:dyDescent="0.2">
      <c r="A890" s="14" t="s">
        <v>692</v>
      </c>
      <c r="B890" s="14">
        <v>-7.4992260838990396E-2</v>
      </c>
      <c r="C890" s="14">
        <v>3.4693638790484697E-2</v>
      </c>
      <c r="D890" s="14">
        <v>0.59035168766926605</v>
      </c>
    </row>
    <row r="891" spans="1:4" x14ac:dyDescent="0.2">
      <c r="A891" s="14" t="s">
        <v>853</v>
      </c>
      <c r="B891" s="14">
        <v>-0.11966249818100499</v>
      </c>
      <c r="C891" s="14">
        <v>3.47165065917584E-2</v>
      </c>
      <c r="D891" s="14">
        <v>0.59035168766926605</v>
      </c>
    </row>
    <row r="892" spans="1:4" x14ac:dyDescent="0.2">
      <c r="A892" s="14" t="s">
        <v>1184</v>
      </c>
      <c r="B892" s="14">
        <v>-0.31572221903890402</v>
      </c>
      <c r="C892" s="14">
        <v>3.48110785673666E-2</v>
      </c>
      <c r="D892" s="14">
        <v>0.59073345447652403</v>
      </c>
    </row>
    <row r="893" spans="1:4" x14ac:dyDescent="0.2">
      <c r="A893" s="14" t="s">
        <v>137</v>
      </c>
      <c r="B893" s="14">
        <v>0.24489186702681201</v>
      </c>
      <c r="C893" s="14">
        <v>3.5094481291256099E-2</v>
      </c>
      <c r="D893" s="14">
        <v>0.59073587135618</v>
      </c>
    </row>
    <row r="894" spans="1:4" x14ac:dyDescent="0.2">
      <c r="A894" s="14" t="s">
        <v>246</v>
      </c>
      <c r="B894" s="14">
        <v>0.18988225457347199</v>
      </c>
      <c r="C894" s="14">
        <v>3.4927357686271997E-2</v>
      </c>
      <c r="D894" s="14">
        <v>0.59073587135618</v>
      </c>
    </row>
    <row r="895" spans="1:4" x14ac:dyDescent="0.2">
      <c r="A895" s="14" t="s">
        <v>506</v>
      </c>
      <c r="B895" s="14">
        <v>0.11235815897908701</v>
      </c>
      <c r="C895" s="14">
        <v>3.5141643974599103E-2</v>
      </c>
      <c r="D895" s="14">
        <v>0.59073587135618</v>
      </c>
    </row>
    <row r="896" spans="1:4" x14ac:dyDescent="0.2">
      <c r="A896" s="14" t="s">
        <v>539</v>
      </c>
      <c r="B896" s="14">
        <v>0.105515493145468</v>
      </c>
      <c r="C896" s="14">
        <v>3.50210164208236E-2</v>
      </c>
      <c r="D896" s="14">
        <v>0.59073587135618</v>
      </c>
    </row>
    <row r="897" spans="1:4" x14ac:dyDescent="0.2">
      <c r="A897" s="14" t="s">
        <v>560</v>
      </c>
      <c r="B897" s="14">
        <v>9.9635948812521205E-2</v>
      </c>
      <c r="C897" s="14">
        <v>3.51536868034657E-2</v>
      </c>
      <c r="D897" s="14">
        <v>0.59073587135618</v>
      </c>
    </row>
    <row r="898" spans="1:4" x14ac:dyDescent="0.2">
      <c r="A898" s="14" t="s">
        <v>566</v>
      </c>
      <c r="B898" s="14">
        <v>9.8618151332870094E-2</v>
      </c>
      <c r="C898" s="14">
        <v>3.5162849485486897E-2</v>
      </c>
      <c r="D898" s="14">
        <v>0.59073587135618</v>
      </c>
    </row>
    <row r="899" spans="1:4" x14ac:dyDescent="0.2">
      <c r="A899" s="14" t="s">
        <v>751</v>
      </c>
      <c r="B899" s="14">
        <v>-9.5456441373177298E-2</v>
      </c>
      <c r="C899" s="14">
        <v>3.5047386108755102E-2</v>
      </c>
      <c r="D899" s="14">
        <v>0.59073587135618</v>
      </c>
    </row>
    <row r="900" spans="1:4" x14ac:dyDescent="0.2">
      <c r="A900" s="14" t="s">
        <v>810</v>
      </c>
      <c r="B900" s="14">
        <v>-0.109493104057589</v>
      </c>
      <c r="C900" s="14">
        <v>3.5157862937866297E-2</v>
      </c>
      <c r="D900" s="14">
        <v>0.59073587135618</v>
      </c>
    </row>
    <row r="901" spans="1:4" x14ac:dyDescent="0.2">
      <c r="A901" s="14" t="s">
        <v>1078</v>
      </c>
      <c r="B901" s="14">
        <v>-0.195395087509491</v>
      </c>
      <c r="C901" s="14">
        <v>3.4967264000912497E-2</v>
      </c>
      <c r="D901" s="14">
        <v>0.59073587135618</v>
      </c>
    </row>
    <row r="902" spans="1:4" x14ac:dyDescent="0.2">
      <c r="A902" s="14" t="s">
        <v>991</v>
      </c>
      <c r="B902" s="14">
        <v>-0.15682364240975799</v>
      </c>
      <c r="C902" s="14">
        <v>3.5307508944137297E-2</v>
      </c>
      <c r="D902" s="14">
        <v>0.59185092598154698</v>
      </c>
    </row>
    <row r="903" spans="1:4" x14ac:dyDescent="0.2">
      <c r="A903" s="14" t="s">
        <v>1205</v>
      </c>
      <c r="B903" s="14">
        <v>-0.36743839631960801</v>
      </c>
      <c r="C903" s="14">
        <v>3.5307108854456003E-2</v>
      </c>
      <c r="D903" s="14">
        <v>0.59185092598154698</v>
      </c>
    </row>
    <row r="904" spans="1:4" x14ac:dyDescent="0.2">
      <c r="A904" s="14" t="s">
        <v>726</v>
      </c>
      <c r="B904" s="14">
        <v>-8.7243281236420805E-2</v>
      </c>
      <c r="C904" s="14">
        <v>3.5468119275518503E-2</v>
      </c>
      <c r="D904" s="14">
        <v>0.59322783567017601</v>
      </c>
    </row>
    <row r="905" spans="1:4" x14ac:dyDescent="0.2">
      <c r="A905" s="14" t="s">
        <v>1118</v>
      </c>
      <c r="B905" s="14">
        <v>-0.22202456591672701</v>
      </c>
      <c r="C905" s="14">
        <v>3.5438475284725303E-2</v>
      </c>
      <c r="D905" s="14">
        <v>0.59322783567017601</v>
      </c>
    </row>
    <row r="906" spans="1:4" x14ac:dyDescent="0.2">
      <c r="A906" s="14" t="s">
        <v>51</v>
      </c>
      <c r="B906" s="14">
        <v>0.35030804747871602</v>
      </c>
      <c r="C906" s="14">
        <v>3.59894188031116E-2</v>
      </c>
      <c r="D906" s="14">
        <v>0.59406114880245398</v>
      </c>
    </row>
    <row r="907" spans="1:4" x14ac:dyDescent="0.2">
      <c r="A907" s="14" t="s">
        <v>100</v>
      </c>
      <c r="B907" s="14">
        <v>0.27461202638194798</v>
      </c>
      <c r="C907" s="14">
        <v>3.5880595660082497E-2</v>
      </c>
      <c r="D907" s="14">
        <v>0.59406114880245398</v>
      </c>
    </row>
    <row r="908" spans="1:4" x14ac:dyDescent="0.2">
      <c r="A908" s="14" t="s">
        <v>172</v>
      </c>
      <c r="B908" s="14">
        <v>0.223510150277692</v>
      </c>
      <c r="C908" s="14">
        <v>3.5965484762788699E-2</v>
      </c>
      <c r="D908" s="14">
        <v>0.59406114880245398</v>
      </c>
    </row>
    <row r="909" spans="1:4" x14ac:dyDescent="0.2">
      <c r="A909" s="14" t="s">
        <v>417</v>
      </c>
      <c r="B909" s="14">
        <v>0.13690695577422299</v>
      </c>
      <c r="C909" s="14">
        <v>3.5664472882617898E-2</v>
      </c>
      <c r="D909" s="14">
        <v>0.59406114880245398</v>
      </c>
    </row>
    <row r="910" spans="1:4" x14ac:dyDescent="0.2">
      <c r="A910" s="14" t="s">
        <v>427</v>
      </c>
      <c r="B910" s="14">
        <v>0.135413733315073</v>
      </c>
      <c r="C910" s="14">
        <v>3.59767304334579E-2</v>
      </c>
      <c r="D910" s="14">
        <v>0.59406114880245398</v>
      </c>
    </row>
    <row r="911" spans="1:4" x14ac:dyDescent="0.2">
      <c r="A911" s="14" t="s">
        <v>438</v>
      </c>
      <c r="B911" s="14">
        <v>0.132216017388781</v>
      </c>
      <c r="C911" s="14">
        <v>3.58700114795997E-2</v>
      </c>
      <c r="D911" s="14">
        <v>0.59406114880245398</v>
      </c>
    </row>
    <row r="912" spans="1:4" x14ac:dyDescent="0.2">
      <c r="A912" s="14" t="s">
        <v>647</v>
      </c>
      <c r="B912" s="14">
        <v>6.7756355586394604E-2</v>
      </c>
      <c r="C912" s="14">
        <v>3.5783015848201899E-2</v>
      </c>
      <c r="D912" s="14">
        <v>0.59406114880245398</v>
      </c>
    </row>
    <row r="913" spans="1:4" x14ac:dyDescent="0.2">
      <c r="A913" s="14" t="s">
        <v>791</v>
      </c>
      <c r="B913" s="14">
        <v>-0.105821553286713</v>
      </c>
      <c r="C913" s="14">
        <v>3.5900272526940898E-2</v>
      </c>
      <c r="D913" s="14">
        <v>0.59406114880245398</v>
      </c>
    </row>
    <row r="914" spans="1:4" x14ac:dyDescent="0.2">
      <c r="A914" s="14" t="s">
        <v>833</v>
      </c>
      <c r="B914" s="14">
        <v>-0.114054896421284</v>
      </c>
      <c r="C914" s="14">
        <v>3.58291061017494E-2</v>
      </c>
      <c r="D914" s="14">
        <v>0.59406114880245398</v>
      </c>
    </row>
    <row r="915" spans="1:4" x14ac:dyDescent="0.2">
      <c r="A915" s="14" t="s">
        <v>925</v>
      </c>
      <c r="B915" s="14">
        <v>-0.13439363380393299</v>
      </c>
      <c r="C915" s="14">
        <v>3.5788787044566499E-2</v>
      </c>
      <c r="D915" s="14">
        <v>0.59406114880245398</v>
      </c>
    </row>
    <row r="916" spans="1:4" x14ac:dyDescent="0.2">
      <c r="A916" s="14" t="s">
        <v>966</v>
      </c>
      <c r="B916" s="14">
        <v>-0.147996191254888</v>
      </c>
      <c r="C916" s="14">
        <v>3.5749571737966501E-2</v>
      </c>
      <c r="D916" s="14">
        <v>0.59406114880245398</v>
      </c>
    </row>
    <row r="917" spans="1:4" x14ac:dyDescent="0.2">
      <c r="A917" s="14" t="s">
        <v>1204</v>
      </c>
      <c r="B917" s="14">
        <v>-0.364756157239711</v>
      </c>
      <c r="C917" s="14">
        <v>3.5955916396701398E-2</v>
      </c>
      <c r="D917" s="14">
        <v>0.59406114880245398</v>
      </c>
    </row>
    <row r="918" spans="1:4" x14ac:dyDescent="0.2">
      <c r="A918" s="14" t="s">
        <v>338</v>
      </c>
      <c r="B918" s="14">
        <v>0.16116019859566899</v>
      </c>
      <c r="C918" s="14">
        <v>3.61563768938582E-2</v>
      </c>
      <c r="D918" s="14">
        <v>0.59616621443308204</v>
      </c>
    </row>
    <row r="919" spans="1:4" x14ac:dyDescent="0.2">
      <c r="A919" s="14" t="s">
        <v>55</v>
      </c>
      <c r="B919" s="14">
        <v>0.340418639993192</v>
      </c>
      <c r="C919" s="14">
        <v>3.6221847148563899E-2</v>
      </c>
      <c r="D919" s="14">
        <v>0.59658488234013096</v>
      </c>
    </row>
    <row r="920" spans="1:4" x14ac:dyDescent="0.2">
      <c r="A920" s="14" t="s">
        <v>1075</v>
      </c>
      <c r="B920" s="14">
        <v>-0.193930445871038</v>
      </c>
      <c r="C920" s="14">
        <v>3.6260681671334699E-2</v>
      </c>
      <c r="D920" s="14">
        <v>0.59658488234013096</v>
      </c>
    </row>
    <row r="921" spans="1:4" x14ac:dyDescent="0.2">
      <c r="A921" s="14" t="s">
        <v>336</v>
      </c>
      <c r="B921" s="14">
        <v>0.16242739601061701</v>
      </c>
      <c r="C921" s="14">
        <v>3.64284235680922E-2</v>
      </c>
      <c r="D921" s="14">
        <v>0.59804317518952699</v>
      </c>
    </row>
    <row r="922" spans="1:4" x14ac:dyDescent="0.2">
      <c r="A922" s="14" t="s">
        <v>412</v>
      </c>
      <c r="B922" s="14">
        <v>0.13768016861843699</v>
      </c>
      <c r="C922" s="14">
        <v>3.64225734137614E-2</v>
      </c>
      <c r="D922" s="14">
        <v>0.59804317518952699</v>
      </c>
    </row>
    <row r="923" spans="1:4" x14ac:dyDescent="0.2">
      <c r="A923" s="14" t="s">
        <v>827</v>
      </c>
      <c r="B923" s="14">
        <v>-0.11321781431652</v>
      </c>
      <c r="C923" s="14">
        <v>3.6548450850079101E-2</v>
      </c>
      <c r="D923" s="14">
        <v>0.59936288161951801</v>
      </c>
    </row>
    <row r="924" spans="1:4" x14ac:dyDescent="0.2">
      <c r="A924" s="14" t="s">
        <v>37</v>
      </c>
      <c r="B924" s="14">
        <v>0.39029966261780003</v>
      </c>
      <c r="C924" s="14">
        <v>3.68911603376837E-2</v>
      </c>
      <c r="D924" s="14">
        <v>0.59945981116476799</v>
      </c>
    </row>
    <row r="925" spans="1:4" x14ac:dyDescent="0.2">
      <c r="A925" s="14" t="s">
        <v>134</v>
      </c>
      <c r="B925" s="14">
        <v>0.246270474315436</v>
      </c>
      <c r="C925" s="14">
        <v>3.6698305965736401E-2</v>
      </c>
      <c r="D925" s="14">
        <v>0.59945981116476799</v>
      </c>
    </row>
    <row r="926" spans="1:4" x14ac:dyDescent="0.2">
      <c r="A926" s="14" t="s">
        <v>214</v>
      </c>
      <c r="B926" s="14">
        <v>0.20293760320941601</v>
      </c>
      <c r="C926" s="14">
        <v>3.6841370115746397E-2</v>
      </c>
      <c r="D926" s="14">
        <v>0.59945981116476799</v>
      </c>
    </row>
    <row r="927" spans="1:4" x14ac:dyDescent="0.2">
      <c r="A927" s="14" t="s">
        <v>267</v>
      </c>
      <c r="B927" s="14">
        <v>0.18447274996430399</v>
      </c>
      <c r="C927" s="14">
        <v>3.6917119227103001E-2</v>
      </c>
      <c r="D927" s="14">
        <v>0.59945981116476799</v>
      </c>
    </row>
    <row r="928" spans="1:4" x14ac:dyDescent="0.2">
      <c r="A928" s="14" t="s">
        <v>447</v>
      </c>
      <c r="B928" s="14">
        <v>0.13046902250231801</v>
      </c>
      <c r="C928" s="14">
        <v>3.6891985019283598E-2</v>
      </c>
      <c r="D928" s="14">
        <v>0.59945981116476799</v>
      </c>
    </row>
    <row r="929" spans="1:4" x14ac:dyDescent="0.2">
      <c r="A929" s="14" t="s">
        <v>593</v>
      </c>
      <c r="B929" s="14">
        <v>8.8586136473739904E-2</v>
      </c>
      <c r="C929" s="14">
        <v>3.6944779714141597E-2</v>
      </c>
      <c r="D929" s="14">
        <v>0.59945981116476799</v>
      </c>
    </row>
    <row r="930" spans="1:4" x14ac:dyDescent="0.2">
      <c r="A930" s="14" t="s">
        <v>660</v>
      </c>
      <c r="B930" s="14">
        <v>5.7898575919384597E-2</v>
      </c>
      <c r="C930" s="14">
        <v>3.69508296299976E-2</v>
      </c>
      <c r="D930" s="14">
        <v>0.59945981116476799</v>
      </c>
    </row>
    <row r="931" spans="1:4" x14ac:dyDescent="0.2">
      <c r="A931" s="14" t="s">
        <v>676</v>
      </c>
      <c r="B931" s="14">
        <v>-6.1819692945886698E-2</v>
      </c>
      <c r="C931" s="14">
        <v>3.6597085411688997E-2</v>
      </c>
      <c r="D931" s="14">
        <v>0.59945981116476799</v>
      </c>
    </row>
    <row r="932" spans="1:4" x14ac:dyDescent="0.2">
      <c r="A932" s="14" t="s">
        <v>846</v>
      </c>
      <c r="B932" s="14">
        <v>-0.117007416030263</v>
      </c>
      <c r="C932" s="14">
        <v>3.6676481018035903E-2</v>
      </c>
      <c r="D932" s="14">
        <v>0.59945981116476799</v>
      </c>
    </row>
    <row r="933" spans="1:4" x14ac:dyDescent="0.2">
      <c r="A933" s="14" t="s">
        <v>1200</v>
      </c>
      <c r="B933" s="14">
        <v>-0.35469320340556898</v>
      </c>
      <c r="C933" s="14">
        <v>3.6775064890295001E-2</v>
      </c>
      <c r="D933" s="14">
        <v>0.59945981116476799</v>
      </c>
    </row>
    <row r="934" spans="1:4" x14ac:dyDescent="0.2">
      <c r="A934" s="14" t="s">
        <v>25</v>
      </c>
      <c r="B934" s="14">
        <v>0.43787674242421198</v>
      </c>
      <c r="C934" s="14">
        <v>3.7089692600796698E-2</v>
      </c>
      <c r="D934" s="14">
        <v>0.60007072567779995</v>
      </c>
    </row>
    <row r="935" spans="1:4" x14ac:dyDescent="0.2">
      <c r="A935" s="14" t="s">
        <v>481</v>
      </c>
      <c r="B935" s="14">
        <v>0.118559614296556</v>
      </c>
      <c r="C935" s="14">
        <v>3.70709647691988E-2</v>
      </c>
      <c r="D935" s="14">
        <v>0.60007072567779995</v>
      </c>
    </row>
    <row r="936" spans="1:4" x14ac:dyDescent="0.2">
      <c r="A936" s="14" t="s">
        <v>581</v>
      </c>
      <c r="B936" s="14">
        <v>9.4745947496592806E-2</v>
      </c>
      <c r="C936" s="14">
        <v>3.7123261419144502E-2</v>
      </c>
      <c r="D936" s="14">
        <v>0.60007072567779995</v>
      </c>
    </row>
    <row r="937" spans="1:4" x14ac:dyDescent="0.2">
      <c r="A937" s="14" t="s">
        <v>1220</v>
      </c>
      <c r="B937" s="14">
        <v>-0.44315324021918501</v>
      </c>
      <c r="C937" s="14">
        <v>3.7147235399101898E-2</v>
      </c>
      <c r="D937" s="14">
        <v>0.60007072567779995</v>
      </c>
    </row>
    <row r="938" spans="1:4" x14ac:dyDescent="0.2">
      <c r="A938" s="14" t="s">
        <v>339</v>
      </c>
      <c r="B938" s="14">
        <v>0.16075921789757799</v>
      </c>
      <c r="C938" s="14">
        <v>3.7229721673484401E-2</v>
      </c>
      <c r="D938" s="14">
        <v>0.60029402536427601</v>
      </c>
    </row>
    <row r="939" spans="1:4" x14ac:dyDescent="0.2">
      <c r="A939" s="14" t="s">
        <v>382</v>
      </c>
      <c r="B939" s="14">
        <v>0.14464158076359901</v>
      </c>
      <c r="C939" s="14">
        <v>3.7319866656244698E-2</v>
      </c>
      <c r="D939" s="14">
        <v>0.60029402536427601</v>
      </c>
    </row>
    <row r="940" spans="1:4" x14ac:dyDescent="0.2">
      <c r="A940" s="14" t="s">
        <v>686</v>
      </c>
      <c r="B940" s="14">
        <v>-7.0972347197642102E-2</v>
      </c>
      <c r="C940" s="14">
        <v>3.7309832866129003E-2</v>
      </c>
      <c r="D940" s="14">
        <v>0.60029402536427601</v>
      </c>
    </row>
    <row r="941" spans="1:4" x14ac:dyDescent="0.2">
      <c r="A941" s="14" t="s">
        <v>776</v>
      </c>
      <c r="B941" s="14">
        <v>-0.102020751918386</v>
      </c>
      <c r="C941" s="14">
        <v>3.7254270996993202E-2</v>
      </c>
      <c r="D941" s="14">
        <v>0.60029402536427601</v>
      </c>
    </row>
    <row r="942" spans="1:4" x14ac:dyDescent="0.2">
      <c r="A942" s="14" t="s">
        <v>58</v>
      </c>
      <c r="B942" s="14">
        <v>0.33797164413006398</v>
      </c>
      <c r="C942" s="14">
        <v>3.7476171379714499E-2</v>
      </c>
      <c r="D942" s="14">
        <v>0.60152835590369802</v>
      </c>
    </row>
    <row r="943" spans="1:4" x14ac:dyDescent="0.2">
      <c r="A943" s="14" t="s">
        <v>857</v>
      </c>
      <c r="B943" s="14">
        <v>-0.12051843474016299</v>
      </c>
      <c r="C943" s="14">
        <v>3.7455868165298001E-2</v>
      </c>
      <c r="D943" s="14">
        <v>0.60152835590369802</v>
      </c>
    </row>
    <row r="944" spans="1:4" x14ac:dyDescent="0.2">
      <c r="A944" s="14" t="s">
        <v>915</v>
      </c>
      <c r="B944" s="14">
        <v>-0.13242406761498199</v>
      </c>
      <c r="C944" s="14">
        <v>3.7564695398307701E-2</v>
      </c>
      <c r="D944" s="14">
        <v>0.60167181612543696</v>
      </c>
    </row>
    <row r="945" spans="1:4" x14ac:dyDescent="0.2">
      <c r="A945" s="14" t="s">
        <v>1128</v>
      </c>
      <c r="B945" s="14">
        <v>-0.23118651771621501</v>
      </c>
      <c r="C945" s="14">
        <v>3.7553728852762203E-2</v>
      </c>
      <c r="D945" s="14">
        <v>0.60167181612543696</v>
      </c>
    </row>
    <row r="946" spans="1:4" x14ac:dyDescent="0.2">
      <c r="A946" s="14" t="s">
        <v>10</v>
      </c>
      <c r="B946" s="14">
        <v>0.58769145884671803</v>
      </c>
      <c r="C946" s="14">
        <v>3.8367588362352698E-2</v>
      </c>
      <c r="D946" s="14">
        <v>0.60300181555591104</v>
      </c>
    </row>
    <row r="947" spans="1:4" x14ac:dyDescent="0.2">
      <c r="A947" s="14" t="s">
        <v>30</v>
      </c>
      <c r="B947" s="14">
        <v>0.42515991181247098</v>
      </c>
      <c r="C947" s="14">
        <v>3.8625697895597402E-2</v>
      </c>
      <c r="D947" s="14">
        <v>0.60300181555591104</v>
      </c>
    </row>
    <row r="948" spans="1:4" x14ac:dyDescent="0.2">
      <c r="A948" s="14" t="s">
        <v>68</v>
      </c>
      <c r="B948" s="14">
        <v>0.31764831502748703</v>
      </c>
      <c r="C948" s="14">
        <v>3.7728695550521898E-2</v>
      </c>
      <c r="D948" s="14">
        <v>0.60300181555591104</v>
      </c>
    </row>
    <row r="949" spans="1:4" x14ac:dyDescent="0.2">
      <c r="A949" s="14" t="s">
        <v>101</v>
      </c>
      <c r="B949" s="14">
        <v>0.27429706942155002</v>
      </c>
      <c r="C949" s="14">
        <v>3.87746494295335E-2</v>
      </c>
      <c r="D949" s="14">
        <v>0.60300181555591104</v>
      </c>
    </row>
    <row r="950" spans="1:4" x14ac:dyDescent="0.2">
      <c r="A950" s="14" t="s">
        <v>115</v>
      </c>
      <c r="B950" s="14">
        <v>0.25701354336490101</v>
      </c>
      <c r="C950" s="14">
        <v>3.9039328507734603E-2</v>
      </c>
      <c r="D950" s="14">
        <v>0.60300181555591104</v>
      </c>
    </row>
    <row r="951" spans="1:4" x14ac:dyDescent="0.2">
      <c r="A951" s="14" t="s">
        <v>123</v>
      </c>
      <c r="B951" s="14">
        <v>0.25219058518876403</v>
      </c>
      <c r="C951" s="14">
        <v>3.9829713636404501E-2</v>
      </c>
      <c r="D951" s="14">
        <v>0.60300181555591104</v>
      </c>
    </row>
    <row r="952" spans="1:4" x14ac:dyDescent="0.2">
      <c r="A952" s="14" t="s">
        <v>166</v>
      </c>
      <c r="B952" s="14">
        <v>0.22652557167594201</v>
      </c>
      <c r="C952" s="14">
        <v>3.7693496217658398E-2</v>
      </c>
      <c r="D952" s="14">
        <v>0.60300181555591104</v>
      </c>
    </row>
    <row r="953" spans="1:4" x14ac:dyDescent="0.2">
      <c r="A953" s="14" t="s">
        <v>174</v>
      </c>
      <c r="B953" s="14">
        <v>0.222401039244398</v>
      </c>
      <c r="C953" s="14">
        <v>3.9572949850540301E-2</v>
      </c>
      <c r="D953" s="14">
        <v>0.60300181555591104</v>
      </c>
    </row>
    <row r="954" spans="1:4" x14ac:dyDescent="0.2">
      <c r="A954" s="14" t="s">
        <v>189</v>
      </c>
      <c r="B954" s="14">
        <v>0.21446440107594</v>
      </c>
      <c r="C954" s="14">
        <v>3.9364222184504999E-2</v>
      </c>
      <c r="D954" s="14">
        <v>0.60300181555591104</v>
      </c>
    </row>
    <row r="955" spans="1:4" x14ac:dyDescent="0.2">
      <c r="A955" s="14" t="s">
        <v>205</v>
      </c>
      <c r="B955" s="14">
        <v>0.20711789391777299</v>
      </c>
      <c r="C955" s="14">
        <v>3.9698148243267797E-2</v>
      </c>
      <c r="D955" s="14">
        <v>0.60300181555591104</v>
      </c>
    </row>
    <row r="956" spans="1:4" x14ac:dyDescent="0.2">
      <c r="A956" s="14" t="s">
        <v>206</v>
      </c>
      <c r="B956" s="14">
        <v>0.20648310479968801</v>
      </c>
      <c r="C956" s="14">
        <v>3.8896768083182799E-2</v>
      </c>
      <c r="D956" s="14">
        <v>0.60300181555591104</v>
      </c>
    </row>
    <row r="957" spans="1:4" x14ac:dyDescent="0.2">
      <c r="A957" s="14" t="s">
        <v>245</v>
      </c>
      <c r="B957" s="14">
        <v>0.19003524790652901</v>
      </c>
      <c r="C957" s="14">
        <v>3.9282487346343299E-2</v>
      </c>
      <c r="D957" s="14">
        <v>0.60300181555591104</v>
      </c>
    </row>
    <row r="958" spans="1:4" x14ac:dyDescent="0.2">
      <c r="A958" s="14" t="s">
        <v>257</v>
      </c>
      <c r="B958" s="14">
        <v>0.186842056993029</v>
      </c>
      <c r="C958" s="14">
        <v>3.906556933593E-2</v>
      </c>
      <c r="D958" s="14">
        <v>0.60300181555591104</v>
      </c>
    </row>
    <row r="959" spans="1:4" x14ac:dyDescent="0.2">
      <c r="A959" s="14" t="s">
        <v>264</v>
      </c>
      <c r="B959" s="14">
        <v>0.185227094456829</v>
      </c>
      <c r="C959" s="14">
        <v>3.9293505353276401E-2</v>
      </c>
      <c r="D959" s="14">
        <v>0.60300181555591104</v>
      </c>
    </row>
    <row r="960" spans="1:4" x14ac:dyDescent="0.2">
      <c r="A960" s="14" t="s">
        <v>283</v>
      </c>
      <c r="B960" s="14">
        <v>0.18004944628678701</v>
      </c>
      <c r="C960" s="14">
        <v>3.9213274276488498E-2</v>
      </c>
      <c r="D960" s="14">
        <v>0.60300181555591104</v>
      </c>
    </row>
    <row r="961" spans="1:4" x14ac:dyDescent="0.2">
      <c r="A961" s="14" t="s">
        <v>286</v>
      </c>
      <c r="B961" s="14">
        <v>0.17920378715360499</v>
      </c>
      <c r="C961" s="14">
        <v>3.9256144310956399E-2</v>
      </c>
      <c r="D961" s="14">
        <v>0.60300181555591104</v>
      </c>
    </row>
    <row r="962" spans="1:4" x14ac:dyDescent="0.2">
      <c r="A962" s="14" t="s">
        <v>309</v>
      </c>
      <c r="B962" s="14">
        <v>0.171614936126784</v>
      </c>
      <c r="C962" s="14">
        <v>3.9740231058651099E-2</v>
      </c>
      <c r="D962" s="14">
        <v>0.60300181555591104</v>
      </c>
    </row>
    <row r="963" spans="1:4" x14ac:dyDescent="0.2">
      <c r="A963" s="14" t="s">
        <v>340</v>
      </c>
      <c r="B963" s="14">
        <v>0.159636061369055</v>
      </c>
      <c r="C963" s="14">
        <v>3.9756208488835001E-2</v>
      </c>
      <c r="D963" s="14">
        <v>0.60300181555591104</v>
      </c>
    </row>
    <row r="964" spans="1:4" x14ac:dyDescent="0.2">
      <c r="A964" s="14" t="s">
        <v>343</v>
      </c>
      <c r="B964" s="14">
        <v>0.159368100744741</v>
      </c>
      <c r="C964" s="14">
        <v>3.8186085483673998E-2</v>
      </c>
      <c r="D964" s="14">
        <v>0.60300181555591104</v>
      </c>
    </row>
    <row r="965" spans="1:4" x14ac:dyDescent="0.2">
      <c r="A965" s="14" t="s">
        <v>391</v>
      </c>
      <c r="B965" s="14">
        <v>0.14194918434062201</v>
      </c>
      <c r="C965" s="14">
        <v>3.9545821674251198E-2</v>
      </c>
      <c r="D965" s="14">
        <v>0.60300181555591104</v>
      </c>
    </row>
    <row r="966" spans="1:4" x14ac:dyDescent="0.2">
      <c r="A966" s="14" t="s">
        <v>409</v>
      </c>
      <c r="B966" s="14">
        <v>0.13814838650766201</v>
      </c>
      <c r="C966" s="14">
        <v>3.8361989284145602E-2</v>
      </c>
      <c r="D966" s="14">
        <v>0.60300181555591104</v>
      </c>
    </row>
    <row r="967" spans="1:4" x14ac:dyDescent="0.2">
      <c r="A967" s="14" t="s">
        <v>424</v>
      </c>
      <c r="B967" s="14">
        <v>0.135751095382043</v>
      </c>
      <c r="C967" s="14">
        <v>3.7919197869046697E-2</v>
      </c>
      <c r="D967" s="14">
        <v>0.60300181555591104</v>
      </c>
    </row>
    <row r="968" spans="1:4" x14ac:dyDescent="0.2">
      <c r="A968" s="14" t="s">
        <v>452</v>
      </c>
      <c r="B968" s="14">
        <v>0.12972536775117699</v>
      </c>
      <c r="C968" s="14">
        <v>3.9735505841599301E-2</v>
      </c>
      <c r="D968" s="14">
        <v>0.60300181555591104</v>
      </c>
    </row>
    <row r="969" spans="1:4" x14ac:dyDescent="0.2">
      <c r="A969" s="14" t="s">
        <v>488</v>
      </c>
      <c r="B969" s="14">
        <v>0.11646765348882999</v>
      </c>
      <c r="C969" s="14">
        <v>3.8272871235608498E-2</v>
      </c>
      <c r="D969" s="14">
        <v>0.60300181555591104</v>
      </c>
    </row>
    <row r="970" spans="1:4" x14ac:dyDescent="0.2">
      <c r="A970" s="14" t="s">
        <v>504</v>
      </c>
      <c r="B970" s="14">
        <v>0.11291529152147101</v>
      </c>
      <c r="C970" s="14">
        <v>3.9379095265998303E-2</v>
      </c>
      <c r="D970" s="14">
        <v>0.60300181555591104</v>
      </c>
    </row>
    <row r="971" spans="1:4" x14ac:dyDescent="0.2">
      <c r="A971" s="14" t="s">
        <v>540</v>
      </c>
      <c r="B971" s="14">
        <v>0.10531653417067301</v>
      </c>
      <c r="C971" s="14">
        <v>3.88861869447975E-2</v>
      </c>
      <c r="D971" s="14">
        <v>0.60300181555591104</v>
      </c>
    </row>
    <row r="972" spans="1:4" x14ac:dyDescent="0.2">
      <c r="A972" s="14" t="s">
        <v>548</v>
      </c>
      <c r="B972" s="14">
        <v>0.103264234346044</v>
      </c>
      <c r="C972" s="14">
        <v>3.7813301253080002E-2</v>
      </c>
      <c r="D972" s="14">
        <v>0.60300181555591104</v>
      </c>
    </row>
    <row r="973" spans="1:4" x14ac:dyDescent="0.2">
      <c r="A973" s="14" t="s">
        <v>553</v>
      </c>
      <c r="B973" s="14">
        <v>0.102147711076865</v>
      </c>
      <c r="C973" s="14">
        <v>3.9328526442898797E-2</v>
      </c>
      <c r="D973" s="14">
        <v>0.60300181555591104</v>
      </c>
    </row>
    <row r="974" spans="1:4" x14ac:dyDescent="0.2">
      <c r="A974" s="14" t="s">
        <v>572</v>
      </c>
      <c r="B974" s="14">
        <v>9.6498783170073196E-2</v>
      </c>
      <c r="C974" s="14">
        <v>3.9022522439253297E-2</v>
      </c>
      <c r="D974" s="14">
        <v>0.60300181555591104</v>
      </c>
    </row>
    <row r="975" spans="1:4" x14ac:dyDescent="0.2">
      <c r="A975" s="14" t="s">
        <v>580</v>
      </c>
      <c r="B975" s="14">
        <v>9.4756535869511396E-2</v>
      </c>
      <c r="C975" s="14">
        <v>3.9666469656816597E-2</v>
      </c>
      <c r="D975" s="14">
        <v>0.60300181555591104</v>
      </c>
    </row>
    <row r="976" spans="1:4" x14ac:dyDescent="0.2">
      <c r="A976" s="14" t="s">
        <v>584</v>
      </c>
      <c r="B976" s="14">
        <v>9.40991775202802E-2</v>
      </c>
      <c r="C976" s="14">
        <v>3.9410248501174902E-2</v>
      </c>
      <c r="D976" s="14">
        <v>0.60300181555591104</v>
      </c>
    </row>
    <row r="977" spans="1:4" x14ac:dyDescent="0.2">
      <c r="A977" s="14" t="s">
        <v>603</v>
      </c>
      <c r="B977" s="14">
        <v>8.4797829182429493E-2</v>
      </c>
      <c r="C977" s="14">
        <v>3.9305583861471802E-2</v>
      </c>
      <c r="D977" s="14">
        <v>0.60300181555591104</v>
      </c>
    </row>
    <row r="978" spans="1:4" x14ac:dyDescent="0.2">
      <c r="A978" s="14" t="s">
        <v>632</v>
      </c>
      <c r="B978" s="14">
        <v>7.4208930715247701E-2</v>
      </c>
      <c r="C978" s="14">
        <v>3.7938449579725898E-2</v>
      </c>
      <c r="D978" s="14">
        <v>0.60300181555591104</v>
      </c>
    </row>
    <row r="979" spans="1:4" x14ac:dyDescent="0.2">
      <c r="A979" s="14" t="s">
        <v>671</v>
      </c>
      <c r="B979" s="14">
        <v>-4.2864618439199302E-2</v>
      </c>
      <c r="C979" s="14">
        <v>3.9824953752646899E-2</v>
      </c>
      <c r="D979" s="14">
        <v>0.60300181555591104</v>
      </c>
    </row>
    <row r="980" spans="1:4" x14ac:dyDescent="0.2">
      <c r="A980" s="14" t="s">
        <v>689</v>
      </c>
      <c r="B980" s="14">
        <v>-7.2407335468123904E-2</v>
      </c>
      <c r="C980" s="14">
        <v>3.7905410207195303E-2</v>
      </c>
      <c r="D980" s="14">
        <v>0.60300181555591104</v>
      </c>
    </row>
    <row r="981" spans="1:4" x14ac:dyDescent="0.2">
      <c r="A981" s="14" t="s">
        <v>693</v>
      </c>
      <c r="B981" s="14">
        <v>-7.5742779377933001E-2</v>
      </c>
      <c r="C981" s="14">
        <v>3.9641019111266301E-2</v>
      </c>
      <c r="D981" s="14">
        <v>0.60300181555591104</v>
      </c>
    </row>
    <row r="982" spans="1:4" x14ac:dyDescent="0.2">
      <c r="A982" s="14" t="s">
        <v>705</v>
      </c>
      <c r="B982" s="14">
        <v>-7.9796555002385305E-2</v>
      </c>
      <c r="C982" s="14">
        <v>3.9474232197096101E-2</v>
      </c>
      <c r="D982" s="14">
        <v>0.60300181555591104</v>
      </c>
    </row>
    <row r="983" spans="1:4" x14ac:dyDescent="0.2">
      <c r="A983" s="14" t="s">
        <v>714</v>
      </c>
      <c r="B983" s="14">
        <v>-8.40959064997331E-2</v>
      </c>
      <c r="C983" s="14">
        <v>3.7793080987602201E-2</v>
      </c>
      <c r="D983" s="14">
        <v>0.60300181555591104</v>
      </c>
    </row>
    <row r="984" spans="1:4" x14ac:dyDescent="0.2">
      <c r="A984" s="14" t="s">
        <v>720</v>
      </c>
      <c r="B984" s="14">
        <v>-8.6361246796016103E-2</v>
      </c>
      <c r="C984" s="14">
        <v>3.8370745456993698E-2</v>
      </c>
      <c r="D984" s="14">
        <v>0.60300181555591104</v>
      </c>
    </row>
    <row r="985" spans="1:4" x14ac:dyDescent="0.2">
      <c r="A985" s="14" t="s">
        <v>748</v>
      </c>
      <c r="B985" s="14">
        <v>-9.4657866479782998E-2</v>
      </c>
      <c r="C985" s="14">
        <v>3.8235756924188798E-2</v>
      </c>
      <c r="D985" s="14">
        <v>0.60300181555591104</v>
      </c>
    </row>
    <row r="986" spans="1:4" x14ac:dyDescent="0.2">
      <c r="A986" s="14" t="s">
        <v>752</v>
      </c>
      <c r="B986" s="14">
        <v>-9.5596794123742904E-2</v>
      </c>
      <c r="C986" s="14">
        <v>3.9841191384944102E-2</v>
      </c>
      <c r="D986" s="14">
        <v>0.60300181555591104</v>
      </c>
    </row>
    <row r="987" spans="1:4" x14ac:dyDescent="0.2">
      <c r="A987" s="14" t="s">
        <v>757</v>
      </c>
      <c r="B987" s="14">
        <v>-9.6624649283637204E-2</v>
      </c>
      <c r="C987" s="14">
        <v>3.8671740848053499E-2</v>
      </c>
      <c r="D987" s="14">
        <v>0.60300181555591104</v>
      </c>
    </row>
    <row r="988" spans="1:4" x14ac:dyDescent="0.2">
      <c r="A988" s="14" t="s">
        <v>775</v>
      </c>
      <c r="B988" s="14">
        <v>-0.101845661331051</v>
      </c>
      <c r="C988" s="14">
        <v>3.9626329025013299E-2</v>
      </c>
      <c r="D988" s="14">
        <v>0.60300181555591104</v>
      </c>
    </row>
    <row r="989" spans="1:4" x14ac:dyDescent="0.2">
      <c r="A989" s="14" t="s">
        <v>864</v>
      </c>
      <c r="B989" s="14">
        <v>-0.122230827250098</v>
      </c>
      <c r="C989" s="14">
        <v>3.8479935566716701E-2</v>
      </c>
      <c r="D989" s="14">
        <v>0.60300181555591104</v>
      </c>
    </row>
    <row r="990" spans="1:4" x14ac:dyDescent="0.2">
      <c r="A990" s="14" t="s">
        <v>872</v>
      </c>
      <c r="B990" s="14">
        <v>-0.123440004376643</v>
      </c>
      <c r="C990" s="14">
        <v>3.8729925096367301E-2</v>
      </c>
      <c r="D990" s="14">
        <v>0.60300181555591104</v>
      </c>
    </row>
    <row r="991" spans="1:4" x14ac:dyDescent="0.2">
      <c r="A991" s="14" t="s">
        <v>896</v>
      </c>
      <c r="B991" s="14">
        <v>-0.12799547359810101</v>
      </c>
      <c r="C991" s="14">
        <v>3.9793603341115799E-2</v>
      </c>
      <c r="D991" s="14">
        <v>0.60300181555591104</v>
      </c>
    </row>
    <row r="992" spans="1:4" x14ac:dyDescent="0.2">
      <c r="A992" s="14" t="s">
        <v>898</v>
      </c>
      <c r="B992" s="14">
        <v>-0.128439912043909</v>
      </c>
      <c r="C992" s="14">
        <v>3.8597132449853799E-2</v>
      </c>
      <c r="D992" s="14">
        <v>0.60300181555591104</v>
      </c>
    </row>
    <row r="993" spans="1:4" x14ac:dyDescent="0.2">
      <c r="A993" s="14" t="s">
        <v>900</v>
      </c>
      <c r="B993" s="14">
        <v>-0.12935196027556001</v>
      </c>
      <c r="C993" s="14">
        <v>3.9065230101642097E-2</v>
      </c>
      <c r="D993" s="14">
        <v>0.60300181555591104</v>
      </c>
    </row>
    <row r="994" spans="1:4" x14ac:dyDescent="0.2">
      <c r="A994" s="14" t="s">
        <v>932</v>
      </c>
      <c r="B994" s="14">
        <v>-0.13606968299421399</v>
      </c>
      <c r="C994" s="14">
        <v>3.8693814964227698E-2</v>
      </c>
      <c r="D994" s="14">
        <v>0.60300181555591104</v>
      </c>
    </row>
    <row r="995" spans="1:4" x14ac:dyDescent="0.2">
      <c r="A995" s="14" t="s">
        <v>979</v>
      </c>
      <c r="B995" s="14">
        <v>-0.15080157882475301</v>
      </c>
      <c r="C995" s="14">
        <v>3.9274055053618397E-2</v>
      </c>
      <c r="D995" s="14">
        <v>0.60300181555591104</v>
      </c>
    </row>
    <row r="996" spans="1:4" x14ac:dyDescent="0.2">
      <c r="A996" s="14" t="s">
        <v>1044</v>
      </c>
      <c r="B996" s="14">
        <v>-0.17692556585462499</v>
      </c>
      <c r="C996" s="14">
        <v>3.9681147430593797E-2</v>
      </c>
      <c r="D996" s="14">
        <v>0.60300181555591104</v>
      </c>
    </row>
    <row r="997" spans="1:4" x14ac:dyDescent="0.2">
      <c r="A997" s="14" t="s">
        <v>1059</v>
      </c>
      <c r="B997" s="14">
        <v>-0.18416233308059701</v>
      </c>
      <c r="C997" s="14">
        <v>3.97885439235914E-2</v>
      </c>
      <c r="D997" s="14">
        <v>0.60300181555591104</v>
      </c>
    </row>
    <row r="998" spans="1:4" x14ac:dyDescent="0.2">
      <c r="A998" s="14" t="s">
        <v>1087</v>
      </c>
      <c r="B998" s="14">
        <v>-0.200792602040128</v>
      </c>
      <c r="C998" s="14">
        <v>3.88787327835214E-2</v>
      </c>
      <c r="D998" s="14">
        <v>0.60300181555591104</v>
      </c>
    </row>
    <row r="999" spans="1:4" x14ac:dyDescent="0.2">
      <c r="A999" s="14" t="s">
        <v>1119</v>
      </c>
      <c r="B999" s="14">
        <v>-0.22275664410704399</v>
      </c>
      <c r="C999" s="14">
        <v>3.8877839910892401E-2</v>
      </c>
      <c r="D999" s="14">
        <v>0.60300181555591104</v>
      </c>
    </row>
    <row r="1000" spans="1:4" x14ac:dyDescent="0.2">
      <c r="A1000" s="14" t="s">
        <v>1141</v>
      </c>
      <c r="B1000" s="14">
        <v>-0.244512381774037</v>
      </c>
      <c r="C1000" s="14">
        <v>3.94594670319404E-2</v>
      </c>
      <c r="D1000" s="14">
        <v>0.60300181555591104</v>
      </c>
    </row>
    <row r="1001" spans="1:4" x14ac:dyDescent="0.2">
      <c r="A1001" s="14" t="s">
        <v>783</v>
      </c>
      <c r="B1001" s="14">
        <v>-0.10429226531946199</v>
      </c>
      <c r="C1001" s="14">
        <v>3.9881910662561401E-2</v>
      </c>
      <c r="D1001" s="14">
        <v>0.603014489217929</v>
      </c>
    </row>
    <row r="1002" spans="1:4" x14ac:dyDescent="0.2">
      <c r="A1002" s="14" t="s">
        <v>7</v>
      </c>
      <c r="B1002" s="14">
        <v>0.60919351498477003</v>
      </c>
      <c r="C1002" s="14">
        <v>3.9952806218926898E-2</v>
      </c>
      <c r="D1002" s="14">
        <v>0.60348294708309103</v>
      </c>
    </row>
    <row r="1003" spans="1:4" x14ac:dyDescent="0.2">
      <c r="A1003" s="14" t="s">
        <v>630</v>
      </c>
      <c r="B1003" s="14">
        <v>7.4870388035751995E-2</v>
      </c>
      <c r="C1003" s="14">
        <v>4.0098878727543502E-2</v>
      </c>
      <c r="D1003" s="14">
        <v>0.60508487660724297</v>
      </c>
    </row>
    <row r="1004" spans="1:4" x14ac:dyDescent="0.2">
      <c r="A1004" s="14" t="s">
        <v>17</v>
      </c>
      <c r="B1004" s="14">
        <v>0.49228562112548102</v>
      </c>
      <c r="C1004" s="14">
        <v>4.0424804719669499E-2</v>
      </c>
      <c r="D1004" s="14">
        <v>0.60534071522529798</v>
      </c>
    </row>
    <row r="1005" spans="1:4" x14ac:dyDescent="0.2">
      <c r="A1005" s="14" t="s">
        <v>84</v>
      </c>
      <c r="B1005" s="14">
        <v>0.29668639691684601</v>
      </c>
      <c r="C1005" s="14">
        <v>4.02706791266252E-2</v>
      </c>
      <c r="D1005" s="14">
        <v>0.60534071522529798</v>
      </c>
    </row>
    <row r="1006" spans="1:4" x14ac:dyDescent="0.2">
      <c r="A1006" s="14" t="s">
        <v>298</v>
      </c>
      <c r="B1006" s="14">
        <v>0.176066408779082</v>
      </c>
      <c r="C1006" s="14">
        <v>4.0741923583397899E-2</v>
      </c>
      <c r="D1006" s="14">
        <v>0.60534071522529798</v>
      </c>
    </row>
    <row r="1007" spans="1:4" x14ac:dyDescent="0.2">
      <c r="A1007" s="14" t="s">
        <v>326</v>
      </c>
      <c r="B1007" s="14">
        <v>0.16594260570726699</v>
      </c>
      <c r="C1007" s="14">
        <v>4.0756405297576299E-2</v>
      </c>
      <c r="D1007" s="14">
        <v>0.60534071522529798</v>
      </c>
    </row>
    <row r="1008" spans="1:4" x14ac:dyDescent="0.2">
      <c r="A1008" s="14" t="s">
        <v>396</v>
      </c>
      <c r="B1008" s="14">
        <v>0.14166959986199901</v>
      </c>
      <c r="C1008" s="14">
        <v>4.0408424142461E-2</v>
      </c>
      <c r="D1008" s="14">
        <v>0.60534071522529798</v>
      </c>
    </row>
    <row r="1009" spans="1:4" x14ac:dyDescent="0.2">
      <c r="A1009" s="14" t="s">
        <v>404</v>
      </c>
      <c r="B1009" s="14">
        <v>0.13944936972549299</v>
      </c>
      <c r="C1009" s="14">
        <v>4.0375915712331303E-2</v>
      </c>
      <c r="D1009" s="14">
        <v>0.60534071522529798</v>
      </c>
    </row>
    <row r="1010" spans="1:4" x14ac:dyDescent="0.2">
      <c r="A1010" s="14" t="s">
        <v>435</v>
      </c>
      <c r="B1010" s="14">
        <v>0.13320775632828699</v>
      </c>
      <c r="C1010" s="14">
        <v>4.0328079603338403E-2</v>
      </c>
      <c r="D1010" s="14">
        <v>0.60534071522529798</v>
      </c>
    </row>
    <row r="1011" spans="1:4" x14ac:dyDescent="0.2">
      <c r="A1011" s="14" t="s">
        <v>442</v>
      </c>
      <c r="B1011" s="14">
        <v>0.131726864842241</v>
      </c>
      <c r="C1011" s="14">
        <v>4.0583874590713997E-2</v>
      </c>
      <c r="D1011" s="14">
        <v>0.60534071522529798</v>
      </c>
    </row>
    <row r="1012" spans="1:4" x14ac:dyDescent="0.2">
      <c r="A1012" s="14" t="s">
        <v>509</v>
      </c>
      <c r="B1012" s="14">
        <v>0.112002387673206</v>
      </c>
      <c r="C1012" s="14">
        <v>4.0594678097993497E-2</v>
      </c>
      <c r="D1012" s="14">
        <v>0.60534071522529798</v>
      </c>
    </row>
    <row r="1013" spans="1:4" x14ac:dyDescent="0.2">
      <c r="A1013" s="14" t="s">
        <v>564</v>
      </c>
      <c r="B1013" s="14">
        <v>9.8902369857019806E-2</v>
      </c>
      <c r="C1013" s="14">
        <v>4.0449562321768898E-2</v>
      </c>
      <c r="D1013" s="14">
        <v>0.60534071522529798</v>
      </c>
    </row>
    <row r="1014" spans="1:4" x14ac:dyDescent="0.2">
      <c r="A1014" s="14" t="s">
        <v>605</v>
      </c>
      <c r="B1014" s="14">
        <v>8.4302591584722503E-2</v>
      </c>
      <c r="C1014" s="14">
        <v>4.0192276847376099E-2</v>
      </c>
      <c r="D1014" s="14">
        <v>0.60534071522529798</v>
      </c>
    </row>
    <row r="1015" spans="1:4" x14ac:dyDescent="0.2">
      <c r="A1015" s="14" t="s">
        <v>756</v>
      </c>
      <c r="B1015" s="14">
        <v>-9.6331075529480698E-2</v>
      </c>
      <c r="C1015" s="14">
        <v>4.0510340065329803E-2</v>
      </c>
      <c r="D1015" s="14">
        <v>0.60534071522529798</v>
      </c>
    </row>
    <row r="1016" spans="1:4" x14ac:dyDescent="0.2">
      <c r="A1016" s="14" t="s">
        <v>831</v>
      </c>
      <c r="B1016" s="14">
        <v>-0.113720217254185</v>
      </c>
      <c r="C1016" s="14">
        <v>4.0660838688010098E-2</v>
      </c>
      <c r="D1016" s="14">
        <v>0.60534071522529798</v>
      </c>
    </row>
    <row r="1017" spans="1:4" x14ac:dyDescent="0.2">
      <c r="A1017" s="14" t="s">
        <v>835</v>
      </c>
      <c r="B1017" s="14">
        <v>-0.114788827510641</v>
      </c>
      <c r="C1017" s="14">
        <v>4.02358858771577E-2</v>
      </c>
      <c r="D1017" s="14">
        <v>0.60534071522529798</v>
      </c>
    </row>
    <row r="1018" spans="1:4" x14ac:dyDescent="0.2">
      <c r="A1018" s="14" t="s">
        <v>869</v>
      </c>
      <c r="B1018" s="14">
        <v>-0.12269979938848299</v>
      </c>
      <c r="C1018" s="14">
        <v>4.0694373828188399E-2</v>
      </c>
      <c r="D1018" s="14">
        <v>0.60534071522529798</v>
      </c>
    </row>
    <row r="1019" spans="1:4" x14ac:dyDescent="0.2">
      <c r="A1019" s="14" t="s">
        <v>1081</v>
      </c>
      <c r="B1019" s="14">
        <v>-0.196886157596246</v>
      </c>
      <c r="C1019" s="14">
        <v>4.0745309254056297E-2</v>
      </c>
      <c r="D1019" s="14">
        <v>0.60534071522529798</v>
      </c>
    </row>
    <row r="1020" spans="1:4" x14ac:dyDescent="0.2">
      <c r="A1020" s="14" t="s">
        <v>508</v>
      </c>
      <c r="B1020" s="14">
        <v>0.11201437040514201</v>
      </c>
      <c r="C1020" s="14">
        <v>4.0858792879938099E-2</v>
      </c>
      <c r="D1020" s="14">
        <v>0.60597024369510299</v>
      </c>
    </row>
    <row r="1021" spans="1:4" x14ac:dyDescent="0.2">
      <c r="A1021" s="14" t="s">
        <v>799</v>
      </c>
      <c r="B1021" s="14">
        <v>-0.10711138607423799</v>
      </c>
      <c r="C1021" s="14">
        <v>4.0885176509224803E-2</v>
      </c>
      <c r="D1021" s="14">
        <v>0.60597024369510299</v>
      </c>
    </row>
    <row r="1022" spans="1:4" x14ac:dyDescent="0.2">
      <c r="A1022" s="14" t="s">
        <v>988</v>
      </c>
      <c r="B1022" s="14">
        <v>-0.15482153545542701</v>
      </c>
      <c r="C1022" s="14">
        <v>4.0919022408247401E-2</v>
      </c>
      <c r="D1022" s="14">
        <v>0.60597024369510299</v>
      </c>
    </row>
    <row r="1023" spans="1:4" x14ac:dyDescent="0.2">
      <c r="A1023" s="14" t="s">
        <v>677</v>
      </c>
      <c r="B1023" s="14">
        <v>-6.5075954073429407E-2</v>
      </c>
      <c r="C1023" s="14">
        <v>4.0982057585922202E-2</v>
      </c>
      <c r="D1023" s="14">
        <v>0.606309893052</v>
      </c>
    </row>
    <row r="1024" spans="1:4" x14ac:dyDescent="0.2">
      <c r="A1024" s="14" t="s">
        <v>829</v>
      </c>
      <c r="B1024" s="14">
        <v>-0.113388544476953</v>
      </c>
      <c r="C1024" s="14">
        <v>4.11176805887222E-2</v>
      </c>
      <c r="D1024" s="14">
        <v>0.60772173069548296</v>
      </c>
    </row>
    <row r="1025" spans="1:4" x14ac:dyDescent="0.2">
      <c r="A1025" s="14" t="s">
        <v>836</v>
      </c>
      <c r="B1025" s="14">
        <v>-0.114879098413458</v>
      </c>
      <c r="C1025" s="14">
        <v>4.1219009688033499E-2</v>
      </c>
      <c r="D1025" s="14">
        <v>0.60862443992486903</v>
      </c>
    </row>
    <row r="1026" spans="1:4" x14ac:dyDescent="0.2">
      <c r="A1026" s="14" t="s">
        <v>26</v>
      </c>
      <c r="B1026" s="14">
        <v>0.43538548035153102</v>
      </c>
      <c r="C1026" s="14">
        <v>4.1527980244447302E-2</v>
      </c>
      <c r="D1026" s="14">
        <v>0.60961462261751798</v>
      </c>
    </row>
    <row r="1027" spans="1:4" x14ac:dyDescent="0.2">
      <c r="A1027" s="14" t="s">
        <v>105</v>
      </c>
      <c r="B1027" s="14">
        <v>0.26781211461015703</v>
      </c>
      <c r="C1027" s="14">
        <v>4.1437110552448503E-2</v>
      </c>
      <c r="D1027" s="14">
        <v>0.60961462261751798</v>
      </c>
    </row>
    <row r="1028" spans="1:4" x14ac:dyDescent="0.2">
      <c r="A1028" s="14" t="s">
        <v>355</v>
      </c>
      <c r="B1028" s="14">
        <v>0.15614826253306599</v>
      </c>
      <c r="C1028" s="14">
        <v>4.14110101476566E-2</v>
      </c>
      <c r="D1028" s="14">
        <v>0.60961462261751798</v>
      </c>
    </row>
    <row r="1029" spans="1:4" x14ac:dyDescent="0.2">
      <c r="A1029" s="14" t="s">
        <v>703</v>
      </c>
      <c r="B1029" s="14">
        <v>-7.9727637965789105E-2</v>
      </c>
      <c r="C1029" s="14">
        <v>4.14879553483221E-2</v>
      </c>
      <c r="D1029" s="14">
        <v>0.60961462261751798</v>
      </c>
    </row>
    <row r="1030" spans="1:4" x14ac:dyDescent="0.2">
      <c r="A1030" s="14" t="s">
        <v>717</v>
      </c>
      <c r="B1030" s="14">
        <v>-8.4780679469442094E-2</v>
      </c>
      <c r="C1030" s="14">
        <v>4.1465440861379398E-2</v>
      </c>
      <c r="D1030" s="14">
        <v>0.60961462261751798</v>
      </c>
    </row>
    <row r="1031" spans="1:4" x14ac:dyDescent="0.2">
      <c r="A1031" s="14" t="s">
        <v>849</v>
      </c>
      <c r="B1031" s="14">
        <v>-0.118159949682766</v>
      </c>
      <c r="C1031" s="14">
        <v>4.1357572229050898E-2</v>
      </c>
      <c r="D1031" s="14">
        <v>0.60961462261751798</v>
      </c>
    </row>
    <row r="1032" spans="1:4" x14ac:dyDescent="0.2">
      <c r="A1032" s="14" t="s">
        <v>186</v>
      </c>
      <c r="B1032" s="14">
        <v>0.21689984070873</v>
      </c>
      <c r="C1032" s="14">
        <v>4.16365972549455E-2</v>
      </c>
      <c r="D1032" s="14">
        <v>0.61022091072864904</v>
      </c>
    </row>
    <row r="1033" spans="1:4" x14ac:dyDescent="0.2">
      <c r="A1033" s="14" t="s">
        <v>525</v>
      </c>
      <c r="B1033" s="14">
        <v>0.108216052816604</v>
      </c>
      <c r="C1033" s="14">
        <v>4.16903571946226E-2</v>
      </c>
      <c r="D1033" s="14">
        <v>0.61022091072864904</v>
      </c>
    </row>
    <row r="1034" spans="1:4" x14ac:dyDescent="0.2">
      <c r="A1034" s="14" t="s">
        <v>983</v>
      </c>
      <c r="B1034" s="14">
        <v>-0.152262747904335</v>
      </c>
      <c r="C1034" s="14">
        <v>4.1671424054289502E-2</v>
      </c>
      <c r="D1034" s="14">
        <v>0.61022091072864904</v>
      </c>
    </row>
    <row r="1035" spans="1:4" x14ac:dyDescent="0.2">
      <c r="A1035" s="14" t="s">
        <v>899</v>
      </c>
      <c r="B1035" s="14">
        <v>-0.12877078975526601</v>
      </c>
      <c r="C1035" s="14">
        <v>4.1761397929009E-2</v>
      </c>
      <c r="D1035" s="14">
        <v>0.61066957126365196</v>
      </c>
    </row>
    <row r="1036" spans="1:4" x14ac:dyDescent="0.2">
      <c r="A1036" s="14" t="s">
        <v>272</v>
      </c>
      <c r="B1036" s="14">
        <v>0.182950632871656</v>
      </c>
      <c r="C1036" s="14">
        <v>4.1833916761880502E-2</v>
      </c>
      <c r="D1036" s="14">
        <v>0.61113895791268902</v>
      </c>
    </row>
    <row r="1037" spans="1:4" x14ac:dyDescent="0.2">
      <c r="A1037" s="14" t="s">
        <v>837</v>
      </c>
      <c r="B1037" s="14">
        <v>-0.11506232626094599</v>
      </c>
      <c r="C1037" s="14">
        <v>4.18899446870818E-2</v>
      </c>
      <c r="D1037" s="14">
        <v>0.61136676029795101</v>
      </c>
    </row>
    <row r="1038" spans="1:4" x14ac:dyDescent="0.2">
      <c r="A1038" s="14" t="s">
        <v>1127</v>
      </c>
      <c r="B1038" s="14">
        <v>-0.23043080564068699</v>
      </c>
      <c r="C1038" s="14">
        <v>4.1941732462387797E-2</v>
      </c>
      <c r="D1038" s="14">
        <v>0.61153229974089096</v>
      </c>
    </row>
    <row r="1039" spans="1:4" x14ac:dyDescent="0.2">
      <c r="A1039" s="14" t="s">
        <v>156</v>
      </c>
      <c r="B1039" s="14">
        <v>0.23040894822680899</v>
      </c>
      <c r="C1039" s="14">
        <v>4.2086340637950498E-2</v>
      </c>
      <c r="D1039" s="14">
        <v>0.61245954807103997</v>
      </c>
    </row>
    <row r="1040" spans="1:4" x14ac:dyDescent="0.2">
      <c r="A1040" s="14" t="s">
        <v>577</v>
      </c>
      <c r="B1040" s="14">
        <v>9.5013433659468405E-2</v>
      </c>
      <c r="C1040" s="14">
        <v>4.2055196563207997E-2</v>
      </c>
      <c r="D1040" s="14">
        <v>0.61245954807103997</v>
      </c>
    </row>
    <row r="1041" spans="1:4" x14ac:dyDescent="0.2">
      <c r="A1041" s="14" t="s">
        <v>36</v>
      </c>
      <c r="B1041" s="14">
        <v>0.39860410629397902</v>
      </c>
      <c r="C1041" s="14">
        <v>4.35528924307639E-2</v>
      </c>
      <c r="D1041" s="14">
        <v>0.61259767810062205</v>
      </c>
    </row>
    <row r="1042" spans="1:4" x14ac:dyDescent="0.2">
      <c r="A1042" s="14" t="s">
        <v>72</v>
      </c>
      <c r="B1042" s="14">
        <v>0.31316461151508501</v>
      </c>
      <c r="C1042" s="14">
        <v>4.2550673841817002E-2</v>
      </c>
      <c r="D1042" s="14">
        <v>0.61259767810062205</v>
      </c>
    </row>
    <row r="1043" spans="1:4" x14ac:dyDescent="0.2">
      <c r="A1043" s="14" t="s">
        <v>83</v>
      </c>
      <c r="B1043" s="14">
        <v>0.29732988364525798</v>
      </c>
      <c r="C1043" s="14">
        <v>4.3130740992946101E-2</v>
      </c>
      <c r="D1043" s="14">
        <v>0.61259767810062205</v>
      </c>
    </row>
    <row r="1044" spans="1:4" x14ac:dyDescent="0.2">
      <c r="A1044" s="14" t="s">
        <v>112</v>
      </c>
      <c r="B1044" s="14">
        <v>0.26085796977307801</v>
      </c>
      <c r="C1044" s="14">
        <v>4.23692703409164E-2</v>
      </c>
      <c r="D1044" s="14">
        <v>0.61259767810062205</v>
      </c>
    </row>
    <row r="1045" spans="1:4" x14ac:dyDescent="0.2">
      <c r="A1045" s="14" t="s">
        <v>116</v>
      </c>
      <c r="B1045" s="14">
        <v>0.25650201279661899</v>
      </c>
      <c r="C1045" s="14">
        <v>4.5046808565267098E-2</v>
      </c>
      <c r="D1045" s="14">
        <v>0.61259767810062205</v>
      </c>
    </row>
    <row r="1046" spans="1:4" x14ac:dyDescent="0.2">
      <c r="A1046" s="14" t="s">
        <v>146</v>
      </c>
      <c r="B1046" s="14">
        <v>0.237128395216851</v>
      </c>
      <c r="C1046" s="14">
        <v>4.5458637224133402E-2</v>
      </c>
      <c r="D1046" s="14">
        <v>0.61259767810062205</v>
      </c>
    </row>
    <row r="1047" spans="1:4" x14ac:dyDescent="0.2">
      <c r="A1047" s="14" t="s">
        <v>165</v>
      </c>
      <c r="B1047" s="14">
        <v>0.22663260493600601</v>
      </c>
      <c r="C1047" s="14">
        <v>4.4090550326765302E-2</v>
      </c>
      <c r="D1047" s="14">
        <v>0.61259767810062205</v>
      </c>
    </row>
    <row r="1048" spans="1:4" x14ac:dyDescent="0.2">
      <c r="A1048" s="14" t="s">
        <v>191</v>
      </c>
      <c r="B1048" s="14">
        <v>0.213567265324827</v>
      </c>
      <c r="C1048" s="14">
        <v>4.4919038891280502E-2</v>
      </c>
      <c r="D1048" s="14">
        <v>0.61259767810062205</v>
      </c>
    </row>
    <row r="1049" spans="1:4" x14ac:dyDescent="0.2">
      <c r="A1049" s="14" t="s">
        <v>201</v>
      </c>
      <c r="B1049" s="14">
        <v>0.20870907057607699</v>
      </c>
      <c r="C1049" s="14">
        <v>4.2928674508159098E-2</v>
      </c>
      <c r="D1049" s="14">
        <v>0.61259767810062205</v>
      </c>
    </row>
    <row r="1050" spans="1:4" x14ac:dyDescent="0.2">
      <c r="A1050" s="14" t="s">
        <v>202</v>
      </c>
      <c r="B1050" s="14">
        <v>0.20825530357240599</v>
      </c>
      <c r="C1050" s="14">
        <v>4.4591859757283699E-2</v>
      </c>
      <c r="D1050" s="14">
        <v>0.61259767810062205</v>
      </c>
    </row>
    <row r="1051" spans="1:4" x14ac:dyDescent="0.2">
      <c r="A1051" s="14" t="s">
        <v>208</v>
      </c>
      <c r="B1051" s="14">
        <v>0.20459488437461501</v>
      </c>
      <c r="C1051" s="14">
        <v>4.3991965425867398E-2</v>
      </c>
      <c r="D1051" s="14">
        <v>0.61259767810062205</v>
      </c>
    </row>
    <row r="1052" spans="1:4" x14ac:dyDescent="0.2">
      <c r="A1052" s="14" t="s">
        <v>234</v>
      </c>
      <c r="B1052" s="14">
        <v>0.19630952261971599</v>
      </c>
      <c r="C1052" s="14">
        <v>4.24858433192178E-2</v>
      </c>
      <c r="D1052" s="14">
        <v>0.61259767810062205</v>
      </c>
    </row>
    <row r="1053" spans="1:4" x14ac:dyDescent="0.2">
      <c r="A1053" s="14" t="s">
        <v>275</v>
      </c>
      <c r="B1053" s="14">
        <v>0.18223267811091801</v>
      </c>
      <c r="C1053" s="14">
        <v>4.4388935750880799E-2</v>
      </c>
      <c r="D1053" s="14">
        <v>0.61259767810062205</v>
      </c>
    </row>
    <row r="1054" spans="1:4" x14ac:dyDescent="0.2">
      <c r="A1054" s="14" t="s">
        <v>281</v>
      </c>
      <c r="B1054" s="14">
        <v>0.18091867111010501</v>
      </c>
      <c r="C1054" s="14">
        <v>4.23182723765127E-2</v>
      </c>
      <c r="D1054" s="14">
        <v>0.61259767810062205</v>
      </c>
    </row>
    <row r="1055" spans="1:4" x14ac:dyDescent="0.2">
      <c r="A1055" s="14" t="s">
        <v>293</v>
      </c>
      <c r="B1055" s="14">
        <v>0.17702048220191899</v>
      </c>
      <c r="C1055" s="14">
        <v>4.2797287962401398E-2</v>
      </c>
      <c r="D1055" s="14">
        <v>0.61259767810062205</v>
      </c>
    </row>
    <row r="1056" spans="1:4" x14ac:dyDescent="0.2">
      <c r="A1056" s="14" t="s">
        <v>313</v>
      </c>
      <c r="B1056" s="14">
        <v>0.170237995723791</v>
      </c>
      <c r="C1056" s="14">
        <v>4.54513828284481E-2</v>
      </c>
      <c r="D1056" s="14">
        <v>0.61259767810062205</v>
      </c>
    </row>
    <row r="1057" spans="1:4" x14ac:dyDescent="0.2">
      <c r="A1057" s="14" t="s">
        <v>320</v>
      </c>
      <c r="B1057" s="14">
        <v>0.16815777110944499</v>
      </c>
      <c r="C1057" s="14">
        <v>4.4945722207145399E-2</v>
      </c>
      <c r="D1057" s="14">
        <v>0.61259767810062205</v>
      </c>
    </row>
    <row r="1058" spans="1:4" x14ac:dyDescent="0.2">
      <c r="A1058" s="14" t="s">
        <v>323</v>
      </c>
      <c r="B1058" s="14">
        <v>0.16804680034130401</v>
      </c>
      <c r="C1058" s="14">
        <v>4.2680252696570199E-2</v>
      </c>
      <c r="D1058" s="14">
        <v>0.61259767810062205</v>
      </c>
    </row>
    <row r="1059" spans="1:4" x14ac:dyDescent="0.2">
      <c r="A1059" s="14" t="s">
        <v>329</v>
      </c>
      <c r="B1059" s="14">
        <v>0.16553381616694801</v>
      </c>
      <c r="C1059" s="14">
        <v>4.4186349339095397E-2</v>
      </c>
      <c r="D1059" s="14">
        <v>0.61259767810062205</v>
      </c>
    </row>
    <row r="1060" spans="1:4" x14ac:dyDescent="0.2">
      <c r="A1060" s="14" t="s">
        <v>353</v>
      </c>
      <c r="B1060" s="14">
        <v>0.156366054710082</v>
      </c>
      <c r="C1060" s="14">
        <v>4.5226551795885202E-2</v>
      </c>
      <c r="D1060" s="14">
        <v>0.61259767810062205</v>
      </c>
    </row>
    <row r="1061" spans="1:4" x14ac:dyDescent="0.2">
      <c r="A1061" s="14" t="s">
        <v>370</v>
      </c>
      <c r="B1061" s="14">
        <v>0.14910362633677601</v>
      </c>
      <c r="C1061" s="14">
        <v>4.4291366463282203E-2</v>
      </c>
      <c r="D1061" s="14">
        <v>0.61259767810062205</v>
      </c>
    </row>
    <row r="1062" spans="1:4" x14ac:dyDescent="0.2">
      <c r="A1062" s="14" t="s">
        <v>395</v>
      </c>
      <c r="B1062" s="14">
        <v>0.14171584708228799</v>
      </c>
      <c r="C1062" s="14">
        <v>4.4290043558976998E-2</v>
      </c>
      <c r="D1062" s="14">
        <v>0.61259767810062205</v>
      </c>
    </row>
    <row r="1063" spans="1:4" x14ac:dyDescent="0.2">
      <c r="A1063" s="14" t="s">
        <v>423</v>
      </c>
      <c r="B1063" s="14">
        <v>0.136115433113912</v>
      </c>
      <c r="C1063" s="14">
        <v>4.3769743862813099E-2</v>
      </c>
      <c r="D1063" s="14">
        <v>0.61259767810062205</v>
      </c>
    </row>
    <row r="1064" spans="1:4" x14ac:dyDescent="0.2">
      <c r="A1064" s="14" t="s">
        <v>426</v>
      </c>
      <c r="B1064" s="14">
        <v>0.13559785738615299</v>
      </c>
      <c r="C1064" s="14">
        <v>4.2969150277451601E-2</v>
      </c>
      <c r="D1064" s="14">
        <v>0.61259767810062205</v>
      </c>
    </row>
    <row r="1065" spans="1:4" x14ac:dyDescent="0.2">
      <c r="A1065" s="14" t="s">
        <v>430</v>
      </c>
      <c r="B1065" s="14">
        <v>0.13450015004057</v>
      </c>
      <c r="C1065" s="14">
        <v>4.4552674194669198E-2</v>
      </c>
      <c r="D1065" s="14">
        <v>0.61259767810062205</v>
      </c>
    </row>
    <row r="1066" spans="1:4" x14ac:dyDescent="0.2">
      <c r="A1066" s="14" t="s">
        <v>432</v>
      </c>
      <c r="B1066" s="14">
        <v>0.13382126259608201</v>
      </c>
      <c r="C1066" s="14">
        <v>4.2952647942427501E-2</v>
      </c>
      <c r="D1066" s="14">
        <v>0.61259767810062205</v>
      </c>
    </row>
    <row r="1067" spans="1:4" x14ac:dyDescent="0.2">
      <c r="A1067" s="14" t="s">
        <v>439</v>
      </c>
      <c r="B1067" s="14">
        <v>0.132024256757096</v>
      </c>
      <c r="C1067" s="14">
        <v>4.53902123104373E-2</v>
      </c>
      <c r="D1067" s="14">
        <v>0.61259767810062205</v>
      </c>
    </row>
    <row r="1068" spans="1:4" x14ac:dyDescent="0.2">
      <c r="A1068" s="14" t="s">
        <v>443</v>
      </c>
      <c r="B1068" s="14">
        <v>0.13170970607134799</v>
      </c>
      <c r="C1068" s="14">
        <v>4.3215685006301303E-2</v>
      </c>
      <c r="D1068" s="14">
        <v>0.61259767810062205</v>
      </c>
    </row>
    <row r="1069" spans="1:4" x14ac:dyDescent="0.2">
      <c r="A1069" s="14" t="s">
        <v>465</v>
      </c>
      <c r="B1069" s="14">
        <v>0.123568310729434</v>
      </c>
      <c r="C1069" s="14">
        <v>4.3333014597036298E-2</v>
      </c>
      <c r="D1069" s="14">
        <v>0.61259767810062205</v>
      </c>
    </row>
    <row r="1070" spans="1:4" x14ac:dyDescent="0.2">
      <c r="A1070" s="14" t="s">
        <v>472</v>
      </c>
      <c r="B1070" s="14">
        <v>0.12192430467040299</v>
      </c>
      <c r="C1070" s="14">
        <v>4.3500526984982399E-2</v>
      </c>
      <c r="D1070" s="14">
        <v>0.61259767810062205</v>
      </c>
    </row>
    <row r="1071" spans="1:4" x14ac:dyDescent="0.2">
      <c r="A1071" s="14" t="s">
        <v>487</v>
      </c>
      <c r="B1071" s="14">
        <v>0.116876501881276</v>
      </c>
      <c r="C1071" s="14">
        <v>4.4080227323143102E-2</v>
      </c>
      <c r="D1071" s="14">
        <v>0.61259767810062205</v>
      </c>
    </row>
    <row r="1072" spans="1:4" x14ac:dyDescent="0.2">
      <c r="A1072" s="14" t="s">
        <v>491</v>
      </c>
      <c r="B1072" s="14">
        <v>0.116283020743111</v>
      </c>
      <c r="C1072" s="14">
        <v>4.4049936587999002E-2</v>
      </c>
      <c r="D1072" s="14">
        <v>0.61259767810062205</v>
      </c>
    </row>
    <row r="1073" spans="1:4" x14ac:dyDescent="0.2">
      <c r="A1073" s="14" t="s">
        <v>591</v>
      </c>
      <c r="B1073" s="14">
        <v>9.1400859448687394E-2</v>
      </c>
      <c r="C1073" s="14">
        <v>4.4970734641440503E-2</v>
      </c>
      <c r="D1073" s="14">
        <v>0.61259767810062205</v>
      </c>
    </row>
    <row r="1074" spans="1:4" x14ac:dyDescent="0.2">
      <c r="A1074" s="14" t="s">
        <v>596</v>
      </c>
      <c r="B1074" s="14">
        <v>8.7087607770593198E-2</v>
      </c>
      <c r="C1074" s="14">
        <v>4.5390264209926499E-2</v>
      </c>
      <c r="D1074" s="14">
        <v>0.61259767810062205</v>
      </c>
    </row>
    <row r="1075" spans="1:4" x14ac:dyDescent="0.2">
      <c r="A1075" s="14" t="s">
        <v>609</v>
      </c>
      <c r="B1075" s="14">
        <v>8.2589902522792399E-2</v>
      </c>
      <c r="C1075" s="14">
        <v>4.4838309847918999E-2</v>
      </c>
      <c r="D1075" s="14">
        <v>0.61259767810062205</v>
      </c>
    </row>
    <row r="1076" spans="1:4" x14ac:dyDescent="0.2">
      <c r="A1076" s="14" t="s">
        <v>611</v>
      </c>
      <c r="B1076" s="14">
        <v>8.2062138686941399E-2</v>
      </c>
      <c r="C1076" s="14">
        <v>4.4830874395056598E-2</v>
      </c>
      <c r="D1076" s="14">
        <v>0.61259767810062205</v>
      </c>
    </row>
    <row r="1077" spans="1:4" x14ac:dyDescent="0.2">
      <c r="A1077" s="14" t="s">
        <v>615</v>
      </c>
      <c r="B1077" s="14">
        <v>8.1241390966585295E-2</v>
      </c>
      <c r="C1077" s="14">
        <v>4.2542986028985E-2</v>
      </c>
      <c r="D1077" s="14">
        <v>0.61259767810062205</v>
      </c>
    </row>
    <row r="1078" spans="1:4" x14ac:dyDescent="0.2">
      <c r="A1078" s="14" t="s">
        <v>617</v>
      </c>
      <c r="B1078" s="14">
        <v>8.0989754279179496E-2</v>
      </c>
      <c r="C1078" s="14">
        <v>4.3335164193746598E-2</v>
      </c>
      <c r="D1078" s="14">
        <v>0.61259767810062205</v>
      </c>
    </row>
    <row r="1079" spans="1:4" x14ac:dyDescent="0.2">
      <c r="A1079" s="14" t="s">
        <v>624</v>
      </c>
      <c r="B1079" s="14">
        <v>7.7653014436818907E-2</v>
      </c>
      <c r="C1079" s="14">
        <v>4.5003029484389702E-2</v>
      </c>
      <c r="D1079" s="14">
        <v>0.61259767810062205</v>
      </c>
    </row>
    <row r="1080" spans="1:4" x14ac:dyDescent="0.2">
      <c r="A1080" s="14" t="s">
        <v>636</v>
      </c>
      <c r="B1080" s="14">
        <v>7.3202557334375001E-2</v>
      </c>
      <c r="C1080" s="14">
        <v>4.3731896667113301E-2</v>
      </c>
      <c r="D1080" s="14">
        <v>0.61259767810062205</v>
      </c>
    </row>
    <row r="1081" spans="1:4" x14ac:dyDescent="0.2">
      <c r="A1081" s="14" t="s">
        <v>644</v>
      </c>
      <c r="B1081" s="14">
        <v>6.9807631744578005E-2</v>
      </c>
      <c r="C1081" s="14">
        <v>4.5383963487973397E-2</v>
      </c>
      <c r="D1081" s="14">
        <v>0.61259767810062205</v>
      </c>
    </row>
    <row r="1082" spans="1:4" x14ac:dyDescent="0.2">
      <c r="A1082" s="14" t="s">
        <v>646</v>
      </c>
      <c r="B1082" s="14">
        <v>6.8726483959199405E-2</v>
      </c>
      <c r="C1082" s="14">
        <v>4.2796835831640401E-2</v>
      </c>
      <c r="D1082" s="14">
        <v>0.61259767810062205</v>
      </c>
    </row>
    <row r="1083" spans="1:4" x14ac:dyDescent="0.2">
      <c r="A1083" s="14" t="s">
        <v>649</v>
      </c>
      <c r="B1083" s="14">
        <v>6.5590734516686303E-2</v>
      </c>
      <c r="C1083" s="14">
        <v>4.4372728424494301E-2</v>
      </c>
      <c r="D1083" s="14">
        <v>0.61259767810062205</v>
      </c>
    </row>
    <row r="1084" spans="1:4" x14ac:dyDescent="0.2">
      <c r="A1084" s="14" t="s">
        <v>667</v>
      </c>
      <c r="B1084" s="14">
        <v>5.0764961081690499E-2</v>
      </c>
      <c r="C1084" s="14">
        <v>4.2201463937130701E-2</v>
      </c>
      <c r="D1084" s="14">
        <v>0.61259767810062205</v>
      </c>
    </row>
    <row r="1085" spans="1:4" x14ac:dyDescent="0.2">
      <c r="A1085" s="14" t="s">
        <v>670</v>
      </c>
      <c r="B1085" s="14">
        <v>-3.8634140535691398E-2</v>
      </c>
      <c r="C1085" s="14">
        <v>4.4009288264063202E-2</v>
      </c>
      <c r="D1085" s="14">
        <v>0.61259767810062205</v>
      </c>
    </row>
    <row r="1086" spans="1:4" x14ac:dyDescent="0.2">
      <c r="A1086" s="14" t="s">
        <v>674</v>
      </c>
      <c r="B1086" s="14">
        <v>-5.9940781438177999E-2</v>
      </c>
      <c r="C1086" s="14">
        <v>4.2531682871971697E-2</v>
      </c>
      <c r="D1086" s="14">
        <v>0.61259767810062205</v>
      </c>
    </row>
    <row r="1087" spans="1:4" x14ac:dyDescent="0.2">
      <c r="A1087" s="14" t="s">
        <v>681</v>
      </c>
      <c r="B1087" s="14">
        <v>-6.6300121738507301E-2</v>
      </c>
      <c r="C1087" s="14">
        <v>4.2906992141438297E-2</v>
      </c>
      <c r="D1087" s="14">
        <v>0.61259767810062205</v>
      </c>
    </row>
    <row r="1088" spans="1:4" x14ac:dyDescent="0.2">
      <c r="A1088" s="14" t="s">
        <v>723</v>
      </c>
      <c r="B1088" s="14">
        <v>-8.6799914497334596E-2</v>
      </c>
      <c r="C1088" s="14">
        <v>4.3115815530472501E-2</v>
      </c>
      <c r="D1088" s="14">
        <v>0.61259767810062205</v>
      </c>
    </row>
    <row r="1089" spans="1:4" x14ac:dyDescent="0.2">
      <c r="A1089" s="14" t="s">
        <v>739</v>
      </c>
      <c r="B1089" s="14">
        <v>-9.1588599427681994E-2</v>
      </c>
      <c r="C1089" s="14">
        <v>4.3642425473748601E-2</v>
      </c>
      <c r="D1089" s="14">
        <v>0.61259767810062205</v>
      </c>
    </row>
    <row r="1090" spans="1:4" x14ac:dyDescent="0.2">
      <c r="A1090" s="14" t="s">
        <v>753</v>
      </c>
      <c r="B1090" s="14">
        <v>-9.5716258328068404E-2</v>
      </c>
      <c r="C1090" s="14">
        <v>4.5314460972606101E-2</v>
      </c>
      <c r="D1090" s="14">
        <v>0.61259767810062205</v>
      </c>
    </row>
    <row r="1091" spans="1:4" x14ac:dyDescent="0.2">
      <c r="A1091" s="14" t="s">
        <v>766</v>
      </c>
      <c r="B1091" s="14">
        <v>-0.100294885122378</v>
      </c>
      <c r="C1091" s="14">
        <v>4.2602639182629798E-2</v>
      </c>
      <c r="D1091" s="14">
        <v>0.61259767810062205</v>
      </c>
    </row>
    <row r="1092" spans="1:4" x14ac:dyDescent="0.2">
      <c r="A1092" s="14" t="s">
        <v>771</v>
      </c>
      <c r="B1092" s="14">
        <v>-0.1010397814404</v>
      </c>
      <c r="C1092" s="14">
        <v>4.2404215922183103E-2</v>
      </c>
      <c r="D1092" s="14">
        <v>0.61259767810062205</v>
      </c>
    </row>
    <row r="1093" spans="1:4" x14ac:dyDescent="0.2">
      <c r="A1093" s="14" t="s">
        <v>787</v>
      </c>
      <c r="B1093" s="14">
        <v>-0.105293063988571</v>
      </c>
      <c r="C1093" s="14">
        <v>4.4915183649726298E-2</v>
      </c>
      <c r="D1093" s="14">
        <v>0.61259767810062205</v>
      </c>
    </row>
    <row r="1094" spans="1:4" x14ac:dyDescent="0.2">
      <c r="A1094" s="14" t="s">
        <v>790</v>
      </c>
      <c r="B1094" s="14">
        <v>-0.10568430332148999</v>
      </c>
      <c r="C1094" s="14">
        <v>4.2609936545513503E-2</v>
      </c>
      <c r="D1094" s="14">
        <v>0.61259767810062205</v>
      </c>
    </row>
    <row r="1095" spans="1:4" x14ac:dyDescent="0.2">
      <c r="A1095" s="14" t="s">
        <v>820</v>
      </c>
      <c r="B1095" s="14">
        <v>-0.112210201723784</v>
      </c>
      <c r="C1095" s="14">
        <v>4.3586202753102002E-2</v>
      </c>
      <c r="D1095" s="14">
        <v>0.61259767810062205</v>
      </c>
    </row>
    <row r="1096" spans="1:4" x14ac:dyDescent="0.2">
      <c r="A1096" s="14" t="s">
        <v>841</v>
      </c>
      <c r="B1096" s="14">
        <v>-0.11561401788233799</v>
      </c>
      <c r="C1096" s="14">
        <v>4.4727737902299801E-2</v>
      </c>
      <c r="D1096" s="14">
        <v>0.61259767810062205</v>
      </c>
    </row>
    <row r="1097" spans="1:4" x14ac:dyDescent="0.2">
      <c r="A1097" s="14" t="s">
        <v>866</v>
      </c>
      <c r="B1097" s="14">
        <v>-0.122507949169882</v>
      </c>
      <c r="C1097" s="14">
        <v>4.40046401901917E-2</v>
      </c>
      <c r="D1097" s="14">
        <v>0.61259767810062205</v>
      </c>
    </row>
    <row r="1098" spans="1:4" x14ac:dyDescent="0.2">
      <c r="A1098" s="14" t="s">
        <v>867</v>
      </c>
      <c r="B1098" s="14">
        <v>-0.1226362584306</v>
      </c>
      <c r="C1098" s="14">
        <v>4.4229273703815103E-2</v>
      </c>
      <c r="D1098" s="14">
        <v>0.61259767810062205</v>
      </c>
    </row>
    <row r="1099" spans="1:4" x14ac:dyDescent="0.2">
      <c r="A1099" s="14" t="s">
        <v>888</v>
      </c>
      <c r="B1099" s="14">
        <v>-0.12613745641565899</v>
      </c>
      <c r="C1099" s="14">
        <v>4.4031603341582203E-2</v>
      </c>
      <c r="D1099" s="14">
        <v>0.61259767810062205</v>
      </c>
    </row>
    <row r="1100" spans="1:4" x14ac:dyDescent="0.2">
      <c r="A1100" s="14" t="s">
        <v>901</v>
      </c>
      <c r="B1100" s="14">
        <v>-0.129397865714872</v>
      </c>
      <c r="C1100" s="14">
        <v>4.4878798486888E-2</v>
      </c>
      <c r="D1100" s="14">
        <v>0.61259767810062205</v>
      </c>
    </row>
    <row r="1101" spans="1:4" x14ac:dyDescent="0.2">
      <c r="A1101" s="14" t="s">
        <v>922</v>
      </c>
      <c r="B1101" s="14">
        <v>-0.13398144031634801</v>
      </c>
      <c r="C1101" s="14">
        <v>4.4481110976686299E-2</v>
      </c>
      <c r="D1101" s="14">
        <v>0.61259767810062205</v>
      </c>
    </row>
    <row r="1102" spans="1:4" x14ac:dyDescent="0.2">
      <c r="A1102" s="14" t="s">
        <v>974</v>
      </c>
      <c r="B1102" s="14">
        <v>-0.14999514276784001</v>
      </c>
      <c r="C1102" s="14">
        <v>4.4347062062825703E-2</v>
      </c>
      <c r="D1102" s="14">
        <v>0.61259767810062205</v>
      </c>
    </row>
    <row r="1103" spans="1:4" x14ac:dyDescent="0.2">
      <c r="A1103" s="14" t="s">
        <v>986</v>
      </c>
      <c r="B1103" s="14">
        <v>-0.15454432340292101</v>
      </c>
      <c r="C1103" s="14">
        <v>4.4976323420774698E-2</v>
      </c>
      <c r="D1103" s="14">
        <v>0.61259767810062205</v>
      </c>
    </row>
    <row r="1104" spans="1:4" x14ac:dyDescent="0.2">
      <c r="A1104" s="14" t="s">
        <v>1000</v>
      </c>
      <c r="B1104" s="14">
        <v>-0.158393732062315</v>
      </c>
      <c r="C1104" s="14">
        <v>4.3087471299790701E-2</v>
      </c>
      <c r="D1104" s="14">
        <v>0.61259767810062205</v>
      </c>
    </row>
    <row r="1105" spans="1:4" x14ac:dyDescent="0.2">
      <c r="A1105" s="14" t="s">
        <v>1013</v>
      </c>
      <c r="B1105" s="14">
        <v>-0.163014203613745</v>
      </c>
      <c r="C1105" s="14">
        <v>4.4397331068464198E-2</v>
      </c>
      <c r="D1105" s="14">
        <v>0.61259767810062205</v>
      </c>
    </row>
    <row r="1106" spans="1:4" x14ac:dyDescent="0.2">
      <c r="A1106" s="14" t="s">
        <v>1020</v>
      </c>
      <c r="B1106" s="14">
        <v>-0.167038617117372</v>
      </c>
      <c r="C1106" s="14">
        <v>4.38785211634765E-2</v>
      </c>
      <c r="D1106" s="14">
        <v>0.61259767810062205</v>
      </c>
    </row>
    <row r="1107" spans="1:4" x14ac:dyDescent="0.2">
      <c r="A1107" s="14" t="s">
        <v>1037</v>
      </c>
      <c r="B1107" s="14">
        <v>-0.174052128930793</v>
      </c>
      <c r="C1107" s="14">
        <v>4.5272314125475499E-2</v>
      </c>
      <c r="D1107" s="14">
        <v>0.61259767810062205</v>
      </c>
    </row>
    <row r="1108" spans="1:4" x14ac:dyDescent="0.2">
      <c r="A1108" s="14" t="s">
        <v>1045</v>
      </c>
      <c r="B1108" s="14">
        <v>-0.17697653731694599</v>
      </c>
      <c r="C1108" s="14">
        <v>4.3280240366280399E-2</v>
      </c>
      <c r="D1108" s="14">
        <v>0.61259767810062205</v>
      </c>
    </row>
    <row r="1109" spans="1:4" x14ac:dyDescent="0.2">
      <c r="A1109" s="14" t="s">
        <v>1047</v>
      </c>
      <c r="B1109" s="14">
        <v>-0.17981052529079999</v>
      </c>
      <c r="C1109" s="14">
        <v>4.5306818674529001E-2</v>
      </c>
      <c r="D1109" s="14">
        <v>0.61259767810062205</v>
      </c>
    </row>
    <row r="1110" spans="1:4" x14ac:dyDescent="0.2">
      <c r="A1110" s="14" t="s">
        <v>1057</v>
      </c>
      <c r="B1110" s="14">
        <v>-0.18310643853052599</v>
      </c>
      <c r="C1110" s="14">
        <v>4.2842107550023302E-2</v>
      </c>
      <c r="D1110" s="14">
        <v>0.61259767810062205</v>
      </c>
    </row>
    <row r="1111" spans="1:4" x14ac:dyDescent="0.2">
      <c r="A1111" s="14" t="s">
        <v>1065</v>
      </c>
      <c r="B1111" s="14">
        <v>-0.18832450741755899</v>
      </c>
      <c r="C1111" s="14">
        <v>4.2989350608175297E-2</v>
      </c>
      <c r="D1111" s="14">
        <v>0.61259767810062205</v>
      </c>
    </row>
    <row r="1112" spans="1:4" x14ac:dyDescent="0.2">
      <c r="A1112" s="14" t="s">
        <v>1113</v>
      </c>
      <c r="B1112" s="14">
        <v>-0.218601975518911</v>
      </c>
      <c r="C1112" s="14">
        <v>4.4133093799937802E-2</v>
      </c>
      <c r="D1112" s="14">
        <v>0.61259767810062205</v>
      </c>
    </row>
    <row r="1113" spans="1:4" x14ac:dyDescent="0.2">
      <c r="A1113" s="14" t="s">
        <v>1142</v>
      </c>
      <c r="B1113" s="14">
        <v>-0.246913097944395</v>
      </c>
      <c r="C1113" s="14">
        <v>4.4284601235076902E-2</v>
      </c>
      <c r="D1113" s="14">
        <v>0.61259767810062205</v>
      </c>
    </row>
    <row r="1114" spans="1:4" x14ac:dyDescent="0.2">
      <c r="A1114" s="14" t="s">
        <v>1152</v>
      </c>
      <c r="B1114" s="14">
        <v>-0.25576820797522398</v>
      </c>
      <c r="C1114" s="14">
        <v>4.5310252019464099E-2</v>
      </c>
      <c r="D1114" s="14">
        <v>0.61259767810062205</v>
      </c>
    </row>
    <row r="1115" spans="1:4" x14ac:dyDescent="0.2">
      <c r="A1115" s="14" t="s">
        <v>1170</v>
      </c>
      <c r="B1115" s="14">
        <v>-0.28330520141517401</v>
      </c>
      <c r="C1115" s="14">
        <v>4.3870919804468902E-2</v>
      </c>
      <c r="D1115" s="14">
        <v>0.61259767810062205</v>
      </c>
    </row>
    <row r="1116" spans="1:4" x14ac:dyDescent="0.2">
      <c r="A1116" s="14" t="s">
        <v>1176</v>
      </c>
      <c r="B1116" s="14">
        <v>-0.29773446073564902</v>
      </c>
      <c r="C1116" s="14">
        <v>4.2710246502033901E-2</v>
      </c>
      <c r="D1116" s="14">
        <v>0.61259767810062205</v>
      </c>
    </row>
    <row r="1117" spans="1:4" x14ac:dyDescent="0.2">
      <c r="A1117" s="14" t="s">
        <v>1177</v>
      </c>
      <c r="B1117" s="14">
        <v>-0.29988846402566999</v>
      </c>
      <c r="C1117" s="14">
        <v>4.4707443128029697E-2</v>
      </c>
      <c r="D1117" s="14">
        <v>0.61259767810062205</v>
      </c>
    </row>
    <row r="1118" spans="1:4" x14ac:dyDescent="0.2">
      <c r="A1118" s="14" t="s">
        <v>1179</v>
      </c>
      <c r="B1118" s="14">
        <v>-0.30763592456543898</v>
      </c>
      <c r="C1118" s="14">
        <v>4.4584967049953697E-2</v>
      </c>
      <c r="D1118" s="14">
        <v>0.61259767810062205</v>
      </c>
    </row>
    <row r="1119" spans="1:4" x14ac:dyDescent="0.2">
      <c r="A1119" s="14" t="s">
        <v>1195</v>
      </c>
      <c r="B1119" s="14">
        <v>-0.33976644855244698</v>
      </c>
      <c r="C1119" s="14">
        <v>4.5294555297062299E-2</v>
      </c>
      <c r="D1119" s="14">
        <v>0.61259767810062205</v>
      </c>
    </row>
    <row r="1120" spans="1:4" x14ac:dyDescent="0.2">
      <c r="A1120" s="14" t="s">
        <v>1206</v>
      </c>
      <c r="B1120" s="14">
        <v>-0.36994922139705499</v>
      </c>
      <c r="C1120" s="14">
        <v>4.3229502548160902E-2</v>
      </c>
      <c r="D1120" s="14">
        <v>0.61259767810062205</v>
      </c>
    </row>
    <row r="1121" spans="1:4" x14ac:dyDescent="0.2">
      <c r="A1121" s="14" t="s">
        <v>1208</v>
      </c>
      <c r="B1121" s="14">
        <v>-0.37523789150173298</v>
      </c>
      <c r="C1121" s="14">
        <v>4.47737080727348E-2</v>
      </c>
      <c r="D1121" s="14">
        <v>0.61259767810062205</v>
      </c>
    </row>
    <row r="1122" spans="1:4" x14ac:dyDescent="0.2">
      <c r="A1122" s="14" t="s">
        <v>1211</v>
      </c>
      <c r="B1122" s="14">
        <v>-0.38587502991957601</v>
      </c>
      <c r="C1122" s="14">
        <v>4.43972652093578E-2</v>
      </c>
      <c r="D1122" s="14">
        <v>0.61259767810062205</v>
      </c>
    </row>
    <row r="1123" spans="1:4" x14ac:dyDescent="0.2">
      <c r="A1123" s="14" t="s">
        <v>1215</v>
      </c>
      <c r="B1123" s="14">
        <v>-0.39948621500356601</v>
      </c>
      <c r="C1123" s="14">
        <v>4.4942408713554302E-2</v>
      </c>
      <c r="D1123" s="14">
        <v>0.61259767810062205</v>
      </c>
    </row>
    <row r="1124" spans="1:4" x14ac:dyDescent="0.2">
      <c r="A1124" s="14" t="s">
        <v>612</v>
      </c>
      <c r="B1124" s="14">
        <v>8.2002328806720495E-2</v>
      </c>
      <c r="C1124" s="14">
        <v>4.5499310127462902E-2</v>
      </c>
      <c r="D1124" s="14">
        <v>0.61259979441428303</v>
      </c>
    </row>
    <row r="1125" spans="1:4" x14ac:dyDescent="0.2">
      <c r="A1125" s="14" t="s">
        <v>3</v>
      </c>
      <c r="B1125" s="14">
        <v>1.0661883557376099</v>
      </c>
      <c r="C1125" s="14">
        <v>4.78969316972482E-2</v>
      </c>
      <c r="D1125" s="14">
        <v>0.61264077791688198</v>
      </c>
    </row>
    <row r="1126" spans="1:4" x14ac:dyDescent="0.2">
      <c r="A1126" s="14" t="s">
        <v>14</v>
      </c>
      <c r="B1126" s="14">
        <v>0.54479447737083497</v>
      </c>
      <c r="C1126" s="14">
        <v>4.6632687540094399E-2</v>
      </c>
      <c r="D1126" s="14">
        <v>0.61264077791688198</v>
      </c>
    </row>
    <row r="1127" spans="1:4" x14ac:dyDescent="0.2">
      <c r="A1127" s="14" t="s">
        <v>43</v>
      </c>
      <c r="B1127" s="14">
        <v>0.36255108011181703</v>
      </c>
      <c r="C1127" s="14">
        <v>4.6495592551457902E-2</v>
      </c>
      <c r="D1127" s="14">
        <v>0.61264077791688198</v>
      </c>
    </row>
    <row r="1128" spans="1:4" x14ac:dyDescent="0.2">
      <c r="A1128" s="14" t="s">
        <v>52</v>
      </c>
      <c r="B1128" s="14">
        <v>0.34826242620202902</v>
      </c>
      <c r="C1128" s="14">
        <v>4.9295888675672098E-2</v>
      </c>
      <c r="D1128" s="14">
        <v>0.61264077791688198</v>
      </c>
    </row>
    <row r="1129" spans="1:4" x14ac:dyDescent="0.2">
      <c r="A1129" s="14" t="s">
        <v>79</v>
      </c>
      <c r="B1129" s="14">
        <v>0.30659391815833698</v>
      </c>
      <c r="C1129" s="14">
        <v>4.8280062889507598E-2</v>
      </c>
      <c r="D1129" s="14">
        <v>0.61264077791688198</v>
      </c>
    </row>
    <row r="1130" spans="1:4" x14ac:dyDescent="0.2">
      <c r="A1130" s="14" t="s">
        <v>81</v>
      </c>
      <c r="B1130" s="14">
        <v>0.30261979629125502</v>
      </c>
      <c r="C1130" s="14">
        <v>4.6134308305110401E-2</v>
      </c>
      <c r="D1130" s="14">
        <v>0.61264077791688198</v>
      </c>
    </row>
    <row r="1131" spans="1:4" x14ac:dyDescent="0.2">
      <c r="A1131" s="14" t="s">
        <v>87</v>
      </c>
      <c r="B1131" s="14">
        <v>0.289938471049215</v>
      </c>
      <c r="C1131" s="14">
        <v>4.7701303722260502E-2</v>
      </c>
      <c r="D1131" s="14">
        <v>0.61264077791688198</v>
      </c>
    </row>
    <row r="1132" spans="1:4" x14ac:dyDescent="0.2">
      <c r="A1132" s="14" t="s">
        <v>89</v>
      </c>
      <c r="B1132" s="14">
        <v>0.28668859651734302</v>
      </c>
      <c r="C1132" s="14">
        <v>4.61491629271761E-2</v>
      </c>
      <c r="D1132" s="14">
        <v>0.61264077791688198</v>
      </c>
    </row>
    <row r="1133" spans="1:4" x14ac:dyDescent="0.2">
      <c r="A1133" s="14" t="s">
        <v>107</v>
      </c>
      <c r="B1133" s="14">
        <v>0.26440924022718598</v>
      </c>
      <c r="C1133" s="14">
        <v>4.8604921775170701E-2</v>
      </c>
      <c r="D1133" s="14">
        <v>0.61264077791688198</v>
      </c>
    </row>
    <row r="1134" spans="1:4" x14ac:dyDescent="0.2">
      <c r="A1134" s="14" t="s">
        <v>130</v>
      </c>
      <c r="B1134" s="14">
        <v>0.24797847205127199</v>
      </c>
      <c r="C1134" s="14">
        <v>4.8814213162477402E-2</v>
      </c>
      <c r="D1134" s="14">
        <v>0.61264077791688198</v>
      </c>
    </row>
    <row r="1135" spans="1:4" x14ac:dyDescent="0.2">
      <c r="A1135" s="14" t="s">
        <v>167</v>
      </c>
      <c r="B1135" s="14">
        <v>0.22591858016710401</v>
      </c>
      <c r="C1135" s="14">
        <v>4.8424677705330599E-2</v>
      </c>
      <c r="D1135" s="14">
        <v>0.61264077791688198</v>
      </c>
    </row>
    <row r="1136" spans="1:4" x14ac:dyDescent="0.2">
      <c r="A1136" s="14" t="s">
        <v>168</v>
      </c>
      <c r="B1136" s="14">
        <v>0.22509278763205401</v>
      </c>
      <c r="C1136" s="14">
        <v>4.5543630218563599E-2</v>
      </c>
      <c r="D1136" s="14">
        <v>0.61264077791688198</v>
      </c>
    </row>
    <row r="1137" spans="1:4" x14ac:dyDescent="0.2">
      <c r="A1137" s="14" t="s">
        <v>207</v>
      </c>
      <c r="B1137" s="14">
        <v>0.20571848109150001</v>
      </c>
      <c r="C1137" s="14">
        <v>4.84027104656903E-2</v>
      </c>
      <c r="D1137" s="14">
        <v>0.61264077791688198</v>
      </c>
    </row>
    <row r="1138" spans="1:4" x14ac:dyDescent="0.2">
      <c r="A1138" s="14" t="s">
        <v>212</v>
      </c>
      <c r="B1138" s="14">
        <v>0.20394339869060699</v>
      </c>
      <c r="C1138" s="14">
        <v>4.9357380876419103E-2</v>
      </c>
      <c r="D1138" s="14">
        <v>0.61264077791688198</v>
      </c>
    </row>
    <row r="1139" spans="1:4" x14ac:dyDescent="0.2">
      <c r="A1139" s="14" t="s">
        <v>223</v>
      </c>
      <c r="B1139" s="14">
        <v>0.19999403101111099</v>
      </c>
      <c r="C1139" s="14">
        <v>4.8540884469748802E-2</v>
      </c>
      <c r="D1139" s="14">
        <v>0.61264077791688198</v>
      </c>
    </row>
    <row r="1140" spans="1:4" x14ac:dyDescent="0.2">
      <c r="A1140" s="14" t="s">
        <v>230</v>
      </c>
      <c r="B1140" s="14">
        <v>0.19719356432673399</v>
      </c>
      <c r="C1140" s="14">
        <v>4.97493462247953E-2</v>
      </c>
      <c r="D1140" s="14">
        <v>0.61264077791688198</v>
      </c>
    </row>
    <row r="1141" spans="1:4" x14ac:dyDescent="0.2">
      <c r="A1141" s="14" t="s">
        <v>239</v>
      </c>
      <c r="B1141" s="14">
        <v>0.193108553493468</v>
      </c>
      <c r="C1141" s="14">
        <v>4.5798109183846199E-2</v>
      </c>
      <c r="D1141" s="14">
        <v>0.61264077791688198</v>
      </c>
    </row>
    <row r="1142" spans="1:4" x14ac:dyDescent="0.2">
      <c r="A1142" s="14" t="s">
        <v>247</v>
      </c>
      <c r="B1142" s="14">
        <v>0.18964267042813099</v>
      </c>
      <c r="C1142" s="14">
        <v>4.84162078080363E-2</v>
      </c>
      <c r="D1142" s="14">
        <v>0.61264077791688198</v>
      </c>
    </row>
    <row r="1143" spans="1:4" x14ac:dyDescent="0.2">
      <c r="A1143" s="14" t="s">
        <v>261</v>
      </c>
      <c r="B1143" s="14">
        <v>0.18610671280850399</v>
      </c>
      <c r="C1143" s="14">
        <v>4.7535606227631297E-2</v>
      </c>
      <c r="D1143" s="14">
        <v>0.61264077791688198</v>
      </c>
    </row>
    <row r="1144" spans="1:4" x14ac:dyDescent="0.2">
      <c r="A1144" s="14" t="s">
        <v>274</v>
      </c>
      <c r="B1144" s="14">
        <v>0.182661039876862</v>
      </c>
      <c r="C1144" s="14">
        <v>4.6910408517277902E-2</v>
      </c>
      <c r="D1144" s="14">
        <v>0.61264077791688198</v>
      </c>
    </row>
    <row r="1145" spans="1:4" x14ac:dyDescent="0.2">
      <c r="A1145" s="14" t="s">
        <v>296</v>
      </c>
      <c r="B1145" s="14">
        <v>0.176223087398034</v>
      </c>
      <c r="C1145" s="14">
        <v>4.7554347430741599E-2</v>
      </c>
      <c r="D1145" s="14">
        <v>0.61264077791688198</v>
      </c>
    </row>
    <row r="1146" spans="1:4" x14ac:dyDescent="0.2">
      <c r="A1146" s="14" t="s">
        <v>301</v>
      </c>
      <c r="B1146" s="14">
        <v>0.17321293733260501</v>
      </c>
      <c r="C1146" s="14">
        <v>4.7181733768164799E-2</v>
      </c>
      <c r="D1146" s="14">
        <v>0.61264077791688198</v>
      </c>
    </row>
    <row r="1147" spans="1:4" x14ac:dyDescent="0.2">
      <c r="A1147" s="14" t="s">
        <v>302</v>
      </c>
      <c r="B1147" s="14">
        <v>0.17319615712619499</v>
      </c>
      <c r="C1147" s="14">
        <v>4.8639656776432699E-2</v>
      </c>
      <c r="D1147" s="14">
        <v>0.61264077791688198</v>
      </c>
    </row>
    <row r="1148" spans="1:4" x14ac:dyDescent="0.2">
      <c r="A1148" s="14" t="s">
        <v>321</v>
      </c>
      <c r="B1148" s="14">
        <v>0.168081034313949</v>
      </c>
      <c r="C1148" s="14">
        <v>4.7287246660665902E-2</v>
      </c>
      <c r="D1148" s="14">
        <v>0.61264077791688198</v>
      </c>
    </row>
    <row r="1149" spans="1:4" x14ac:dyDescent="0.2">
      <c r="A1149" s="14" t="s">
        <v>322</v>
      </c>
      <c r="B1149" s="14">
        <v>0.16807964317811999</v>
      </c>
      <c r="C1149" s="14">
        <v>4.6207903042574702E-2</v>
      </c>
      <c r="D1149" s="14">
        <v>0.61264077791688198</v>
      </c>
    </row>
    <row r="1150" spans="1:4" x14ac:dyDescent="0.2">
      <c r="A1150" s="14" t="s">
        <v>359</v>
      </c>
      <c r="B1150" s="14">
        <v>0.155168531568874</v>
      </c>
      <c r="C1150" s="14">
        <v>4.89279210624399E-2</v>
      </c>
      <c r="D1150" s="14">
        <v>0.61264077791688198</v>
      </c>
    </row>
    <row r="1151" spans="1:4" x14ac:dyDescent="0.2">
      <c r="A1151" s="14" t="s">
        <v>362</v>
      </c>
      <c r="B1151" s="14">
        <v>0.15383079419951801</v>
      </c>
      <c r="C1151" s="14">
        <v>4.9302638565399397E-2</v>
      </c>
      <c r="D1151" s="14">
        <v>0.61264077791688198</v>
      </c>
    </row>
    <row r="1152" spans="1:4" x14ac:dyDescent="0.2">
      <c r="A1152" s="14" t="s">
        <v>363</v>
      </c>
      <c r="B1152" s="14">
        <v>0.15306648016338401</v>
      </c>
      <c r="C1152" s="14">
        <v>4.7219570284447399E-2</v>
      </c>
      <c r="D1152" s="14">
        <v>0.61264077791688198</v>
      </c>
    </row>
    <row r="1153" spans="1:4" x14ac:dyDescent="0.2">
      <c r="A1153" s="14" t="s">
        <v>365</v>
      </c>
      <c r="B1153" s="14">
        <v>0.15040383874360599</v>
      </c>
      <c r="C1153" s="14">
        <v>4.9296786758815297E-2</v>
      </c>
      <c r="D1153" s="14">
        <v>0.61264077791688198</v>
      </c>
    </row>
    <row r="1154" spans="1:4" x14ac:dyDescent="0.2">
      <c r="A1154" s="14" t="s">
        <v>405</v>
      </c>
      <c r="B1154" s="14">
        <v>0.13919068178086699</v>
      </c>
      <c r="C1154" s="14">
        <v>4.7766425148092297E-2</v>
      </c>
      <c r="D1154" s="14">
        <v>0.61264077791688198</v>
      </c>
    </row>
    <row r="1155" spans="1:4" x14ac:dyDescent="0.2">
      <c r="A1155" s="14" t="s">
        <v>425</v>
      </c>
      <c r="B1155" s="14">
        <v>0.135712460404985</v>
      </c>
      <c r="C1155" s="14">
        <v>4.74483747558112E-2</v>
      </c>
      <c r="D1155" s="14">
        <v>0.61264077791688198</v>
      </c>
    </row>
    <row r="1156" spans="1:4" x14ac:dyDescent="0.2">
      <c r="A1156" s="14" t="s">
        <v>451</v>
      </c>
      <c r="B1156" s="14">
        <v>0.12975285858299199</v>
      </c>
      <c r="C1156" s="14">
        <v>4.9867985311255199E-2</v>
      </c>
      <c r="D1156" s="14">
        <v>0.61264077791688198</v>
      </c>
    </row>
    <row r="1157" spans="1:4" x14ac:dyDescent="0.2">
      <c r="A1157" s="14" t="s">
        <v>457</v>
      </c>
      <c r="B1157" s="14">
        <v>0.12661171429005799</v>
      </c>
      <c r="C1157" s="14">
        <v>4.9847852645999398E-2</v>
      </c>
      <c r="D1157" s="14">
        <v>0.61264077791688198</v>
      </c>
    </row>
    <row r="1158" spans="1:4" x14ac:dyDescent="0.2">
      <c r="A1158" s="14" t="s">
        <v>468</v>
      </c>
      <c r="B1158" s="14">
        <v>0.123302295809467</v>
      </c>
      <c r="C1158" s="14">
        <v>4.6037977849194299E-2</v>
      </c>
      <c r="D1158" s="14">
        <v>0.61264077791688198</v>
      </c>
    </row>
    <row r="1159" spans="1:4" x14ac:dyDescent="0.2">
      <c r="A1159" s="14" t="s">
        <v>473</v>
      </c>
      <c r="B1159" s="14">
        <v>0.121490170949003</v>
      </c>
      <c r="C1159" s="14">
        <v>4.71455778997713E-2</v>
      </c>
      <c r="D1159" s="14">
        <v>0.61264077791688198</v>
      </c>
    </row>
    <row r="1160" spans="1:4" x14ac:dyDescent="0.2">
      <c r="A1160" s="14" t="s">
        <v>474</v>
      </c>
      <c r="B1160" s="14">
        <v>0.121288287080441</v>
      </c>
      <c r="C1160" s="14">
        <v>4.90131882296704E-2</v>
      </c>
      <c r="D1160" s="14">
        <v>0.61264077791688198</v>
      </c>
    </row>
    <row r="1161" spans="1:4" x14ac:dyDescent="0.2">
      <c r="A1161" s="14" t="s">
        <v>482</v>
      </c>
      <c r="B1161" s="14">
        <v>0.118276238242745</v>
      </c>
      <c r="C1161" s="14">
        <v>4.9682748879981399E-2</v>
      </c>
      <c r="D1161" s="14">
        <v>0.61264077791688198</v>
      </c>
    </row>
    <row r="1162" spans="1:4" x14ac:dyDescent="0.2">
      <c r="A1162" s="14" t="s">
        <v>486</v>
      </c>
      <c r="B1162" s="14">
        <v>0.117196141981321</v>
      </c>
      <c r="C1162" s="14">
        <v>4.58919289033414E-2</v>
      </c>
      <c r="D1162" s="14">
        <v>0.61264077791688198</v>
      </c>
    </row>
    <row r="1163" spans="1:4" x14ac:dyDescent="0.2">
      <c r="A1163" s="14" t="s">
        <v>489</v>
      </c>
      <c r="B1163" s="14">
        <v>0.116447933903378</v>
      </c>
      <c r="C1163" s="14">
        <v>4.9758983468390201E-2</v>
      </c>
      <c r="D1163" s="14">
        <v>0.61264077791688198</v>
      </c>
    </row>
    <row r="1164" spans="1:4" x14ac:dyDescent="0.2">
      <c r="A1164" s="14" t="s">
        <v>498</v>
      </c>
      <c r="B1164" s="14">
        <v>0.11534619402968301</v>
      </c>
      <c r="C1164" s="14">
        <v>4.8895593421560697E-2</v>
      </c>
      <c r="D1164" s="14">
        <v>0.61264077791688198</v>
      </c>
    </row>
    <row r="1165" spans="1:4" x14ac:dyDescent="0.2">
      <c r="A1165" s="14" t="s">
        <v>500</v>
      </c>
      <c r="B1165" s="14">
        <v>0.11507800306841801</v>
      </c>
      <c r="C1165" s="14">
        <v>4.99268317750136E-2</v>
      </c>
      <c r="D1165" s="14">
        <v>0.61264077791688198</v>
      </c>
    </row>
    <row r="1166" spans="1:4" x14ac:dyDescent="0.2">
      <c r="A1166" s="14" t="s">
        <v>520</v>
      </c>
      <c r="B1166" s="14">
        <v>0.109998713192399</v>
      </c>
      <c r="C1166" s="14">
        <v>4.5984194757199497E-2</v>
      </c>
      <c r="D1166" s="14">
        <v>0.61264077791688198</v>
      </c>
    </row>
    <row r="1167" spans="1:4" x14ac:dyDescent="0.2">
      <c r="A1167" s="14" t="s">
        <v>524</v>
      </c>
      <c r="B1167" s="14">
        <v>0.108473279158369</v>
      </c>
      <c r="C1167" s="14">
        <v>4.6064467960507102E-2</v>
      </c>
      <c r="D1167" s="14">
        <v>0.61264077791688198</v>
      </c>
    </row>
    <row r="1168" spans="1:4" x14ac:dyDescent="0.2">
      <c r="A1168" s="14" t="s">
        <v>529</v>
      </c>
      <c r="B1168" s="14">
        <v>0.107285770477068</v>
      </c>
      <c r="C1168" s="14">
        <v>4.88143442528709E-2</v>
      </c>
      <c r="D1168" s="14">
        <v>0.61264077791688198</v>
      </c>
    </row>
    <row r="1169" spans="1:4" x14ac:dyDescent="0.2">
      <c r="A1169" s="14" t="s">
        <v>534</v>
      </c>
      <c r="B1169" s="14">
        <v>0.105989804913664</v>
      </c>
      <c r="C1169" s="14">
        <v>4.58741069310213E-2</v>
      </c>
      <c r="D1169" s="14">
        <v>0.61264077791688198</v>
      </c>
    </row>
    <row r="1170" spans="1:4" x14ac:dyDescent="0.2">
      <c r="A1170" s="14" t="s">
        <v>536</v>
      </c>
      <c r="B1170" s="14">
        <v>0.105710917742313</v>
      </c>
      <c r="C1170" s="14">
        <v>4.9898434407723798E-2</v>
      </c>
      <c r="D1170" s="14">
        <v>0.61264077791688198</v>
      </c>
    </row>
    <row r="1171" spans="1:4" x14ac:dyDescent="0.2">
      <c r="A1171" s="14" t="s">
        <v>559</v>
      </c>
      <c r="B1171" s="14">
        <v>9.9856436717437394E-2</v>
      </c>
      <c r="C1171" s="14">
        <v>4.6601725381286797E-2</v>
      </c>
      <c r="D1171" s="14">
        <v>0.61264077791688198</v>
      </c>
    </row>
    <row r="1172" spans="1:4" x14ac:dyDescent="0.2">
      <c r="A1172" s="14" t="s">
        <v>569</v>
      </c>
      <c r="B1172" s="14">
        <v>9.7264360482743395E-2</v>
      </c>
      <c r="C1172" s="14">
        <v>4.7914792172431699E-2</v>
      </c>
      <c r="D1172" s="14">
        <v>0.61264077791688198</v>
      </c>
    </row>
    <row r="1173" spans="1:4" x14ac:dyDescent="0.2">
      <c r="A1173" s="14" t="s">
        <v>578</v>
      </c>
      <c r="B1173" s="14">
        <v>9.4865660728544798E-2</v>
      </c>
      <c r="C1173" s="14">
        <v>4.61821399151294E-2</v>
      </c>
      <c r="D1173" s="14">
        <v>0.61264077791688198</v>
      </c>
    </row>
    <row r="1174" spans="1:4" x14ac:dyDescent="0.2">
      <c r="A1174" s="14" t="s">
        <v>586</v>
      </c>
      <c r="B1174" s="14">
        <v>9.3791601887727602E-2</v>
      </c>
      <c r="C1174" s="14">
        <v>4.7851314600954403E-2</v>
      </c>
      <c r="D1174" s="14">
        <v>0.61264077791688198</v>
      </c>
    </row>
    <row r="1175" spans="1:4" x14ac:dyDescent="0.2">
      <c r="A1175" s="14" t="s">
        <v>587</v>
      </c>
      <c r="B1175" s="14">
        <v>9.3627724272880394E-2</v>
      </c>
      <c r="C1175" s="14">
        <v>4.6152444456709102E-2</v>
      </c>
      <c r="D1175" s="14">
        <v>0.61264077791688198</v>
      </c>
    </row>
    <row r="1176" spans="1:4" x14ac:dyDescent="0.2">
      <c r="A1176" s="14" t="s">
        <v>589</v>
      </c>
      <c r="B1176" s="14">
        <v>9.2772927542427899E-2</v>
      </c>
      <c r="C1176" s="14">
        <v>4.9058214490338301E-2</v>
      </c>
      <c r="D1176" s="14">
        <v>0.61264077791688198</v>
      </c>
    </row>
    <row r="1177" spans="1:4" x14ac:dyDescent="0.2">
      <c r="A1177" s="14" t="s">
        <v>592</v>
      </c>
      <c r="B1177" s="14">
        <v>8.8651619158121503E-2</v>
      </c>
      <c r="C1177" s="14">
        <v>4.9501278206126799E-2</v>
      </c>
      <c r="D1177" s="14">
        <v>0.61264077791688198</v>
      </c>
    </row>
    <row r="1178" spans="1:4" x14ac:dyDescent="0.2">
      <c r="A1178" s="14" t="s">
        <v>598</v>
      </c>
      <c r="B1178" s="14">
        <v>8.6931570649434006E-2</v>
      </c>
      <c r="C1178" s="14">
        <v>4.9055604636384399E-2</v>
      </c>
      <c r="D1178" s="14">
        <v>0.61264077791688198</v>
      </c>
    </row>
    <row r="1179" spans="1:4" x14ac:dyDescent="0.2">
      <c r="A1179" s="14" t="s">
        <v>608</v>
      </c>
      <c r="B1179" s="14">
        <v>8.3384556498385207E-2</v>
      </c>
      <c r="C1179" s="14">
        <v>4.8330276946309703E-2</v>
      </c>
      <c r="D1179" s="14">
        <v>0.61264077791688198</v>
      </c>
    </row>
    <row r="1180" spans="1:4" x14ac:dyDescent="0.2">
      <c r="A1180" s="14" t="s">
        <v>631</v>
      </c>
      <c r="B1180" s="14">
        <v>7.4830413331468296E-2</v>
      </c>
      <c r="C1180" s="14">
        <v>4.9782582365625702E-2</v>
      </c>
      <c r="D1180" s="14">
        <v>0.61264077791688198</v>
      </c>
    </row>
    <row r="1181" spans="1:4" x14ac:dyDescent="0.2">
      <c r="A1181" s="14" t="s">
        <v>637</v>
      </c>
      <c r="B1181" s="14">
        <v>7.3185743265596501E-2</v>
      </c>
      <c r="C1181" s="14">
        <v>4.8885367625786103E-2</v>
      </c>
      <c r="D1181" s="14">
        <v>0.61264077791688198</v>
      </c>
    </row>
    <row r="1182" spans="1:4" x14ac:dyDescent="0.2">
      <c r="A1182" s="14" t="s">
        <v>640</v>
      </c>
      <c r="B1182" s="14">
        <v>7.2106902528983802E-2</v>
      </c>
      <c r="C1182" s="14">
        <v>4.7069215725630803E-2</v>
      </c>
      <c r="D1182" s="14">
        <v>0.61264077791688198</v>
      </c>
    </row>
    <row r="1183" spans="1:4" x14ac:dyDescent="0.2">
      <c r="A1183" s="14" t="s">
        <v>658</v>
      </c>
      <c r="B1183" s="14">
        <v>6.1512789080783302E-2</v>
      </c>
      <c r="C1183" s="14">
        <v>4.9206249643456601E-2</v>
      </c>
      <c r="D1183" s="14">
        <v>0.61264077791688198</v>
      </c>
    </row>
    <row r="1184" spans="1:4" x14ac:dyDescent="0.2">
      <c r="A1184" s="14" t="s">
        <v>659</v>
      </c>
      <c r="B1184" s="14">
        <v>6.0197912518048902E-2</v>
      </c>
      <c r="C1184" s="14">
        <v>4.91284369105114E-2</v>
      </c>
      <c r="D1184" s="14">
        <v>0.61264077791688198</v>
      </c>
    </row>
    <row r="1185" spans="1:4" x14ac:dyDescent="0.2">
      <c r="A1185" s="14" t="s">
        <v>662</v>
      </c>
      <c r="B1185" s="14">
        <v>5.7135145599474003E-2</v>
      </c>
      <c r="C1185" s="14">
        <v>4.6895613753851997E-2</v>
      </c>
      <c r="D1185" s="14">
        <v>0.61264077791688198</v>
      </c>
    </row>
    <row r="1186" spans="1:4" x14ac:dyDescent="0.2">
      <c r="A1186" s="14" t="s">
        <v>664</v>
      </c>
      <c r="B1186" s="14">
        <v>5.4829957142259203E-2</v>
      </c>
      <c r="C1186" s="14">
        <v>4.7745141850680697E-2</v>
      </c>
      <c r="D1186" s="14">
        <v>0.61264077791688198</v>
      </c>
    </row>
    <row r="1187" spans="1:4" x14ac:dyDescent="0.2">
      <c r="A1187" s="14" t="s">
        <v>666</v>
      </c>
      <c r="B1187" s="14">
        <v>5.3008950045941701E-2</v>
      </c>
      <c r="C1187" s="14">
        <v>4.7815328513322701E-2</v>
      </c>
      <c r="D1187" s="14">
        <v>0.61264077791688198</v>
      </c>
    </row>
    <row r="1188" spans="1:4" x14ac:dyDescent="0.2">
      <c r="A1188" s="14" t="s">
        <v>672</v>
      </c>
      <c r="B1188" s="14">
        <v>-5.4663725141828601E-2</v>
      </c>
      <c r="C1188" s="14">
        <v>4.8896508118509499E-2</v>
      </c>
      <c r="D1188" s="14">
        <v>0.61264077791688198</v>
      </c>
    </row>
    <row r="1189" spans="1:4" x14ac:dyDescent="0.2">
      <c r="A1189" s="14" t="s">
        <v>685</v>
      </c>
      <c r="B1189" s="14">
        <v>-7.0852911568482696E-2</v>
      </c>
      <c r="C1189" s="14">
        <v>4.6387092267012403E-2</v>
      </c>
      <c r="D1189" s="14">
        <v>0.61264077791688198</v>
      </c>
    </row>
    <row r="1190" spans="1:4" x14ac:dyDescent="0.2">
      <c r="A1190" s="14" t="s">
        <v>710</v>
      </c>
      <c r="B1190" s="14">
        <v>-8.2964409872125805E-2</v>
      </c>
      <c r="C1190" s="14">
        <v>4.9134504533494598E-2</v>
      </c>
      <c r="D1190" s="14">
        <v>0.61264077791688198</v>
      </c>
    </row>
    <row r="1191" spans="1:4" x14ac:dyDescent="0.2">
      <c r="A1191" s="14" t="s">
        <v>731</v>
      </c>
      <c r="B1191" s="14">
        <v>-8.9808503774226597E-2</v>
      </c>
      <c r="C1191" s="14">
        <v>4.76530783656679E-2</v>
      </c>
      <c r="D1191" s="14">
        <v>0.61264077791688198</v>
      </c>
    </row>
    <row r="1192" spans="1:4" x14ac:dyDescent="0.2">
      <c r="A1192" s="14" t="s">
        <v>733</v>
      </c>
      <c r="B1192" s="14">
        <v>-9.0220638468506198E-2</v>
      </c>
      <c r="C1192" s="14">
        <v>4.8999577895594101E-2</v>
      </c>
      <c r="D1192" s="14">
        <v>0.61264077791688198</v>
      </c>
    </row>
    <row r="1193" spans="1:4" x14ac:dyDescent="0.2">
      <c r="A1193" s="14" t="s">
        <v>758</v>
      </c>
      <c r="B1193" s="14">
        <v>-9.6755498573982898E-2</v>
      </c>
      <c r="C1193" s="14">
        <v>4.9940661093326302E-2</v>
      </c>
      <c r="D1193" s="14">
        <v>0.61264077791688198</v>
      </c>
    </row>
    <row r="1194" spans="1:4" x14ac:dyDescent="0.2">
      <c r="A1194" s="14" t="s">
        <v>760</v>
      </c>
      <c r="B1194" s="14">
        <v>-9.7150604946576499E-2</v>
      </c>
      <c r="C1194" s="14">
        <v>4.9702275992252902E-2</v>
      </c>
      <c r="D1194" s="14">
        <v>0.61264077791688198</v>
      </c>
    </row>
    <row r="1195" spans="1:4" x14ac:dyDescent="0.2">
      <c r="A1195" s="14" t="s">
        <v>764</v>
      </c>
      <c r="B1195" s="14">
        <v>-9.9160846349105505E-2</v>
      </c>
      <c r="C1195" s="14">
        <v>4.7905340217570001E-2</v>
      </c>
      <c r="D1195" s="14">
        <v>0.61264077791688198</v>
      </c>
    </row>
    <row r="1196" spans="1:4" x14ac:dyDescent="0.2">
      <c r="A1196" s="14" t="s">
        <v>789</v>
      </c>
      <c r="B1196" s="14">
        <v>-0.105611008880077</v>
      </c>
      <c r="C1196" s="14">
        <v>4.9171700731352297E-2</v>
      </c>
      <c r="D1196" s="14">
        <v>0.61264077791688198</v>
      </c>
    </row>
    <row r="1197" spans="1:4" x14ac:dyDescent="0.2">
      <c r="A1197" s="14" t="s">
        <v>808</v>
      </c>
      <c r="B1197" s="14">
        <v>-0.109226917440916</v>
      </c>
      <c r="C1197" s="14">
        <v>4.9879709159234099E-2</v>
      </c>
      <c r="D1197" s="14">
        <v>0.61264077791688198</v>
      </c>
    </row>
    <row r="1198" spans="1:4" x14ac:dyDescent="0.2">
      <c r="A1198" s="14" t="s">
        <v>818</v>
      </c>
      <c r="B1198" s="14">
        <v>-0.111849067242018</v>
      </c>
      <c r="C1198" s="14">
        <v>4.7416657417894102E-2</v>
      </c>
      <c r="D1198" s="14">
        <v>0.61264077791688198</v>
      </c>
    </row>
    <row r="1199" spans="1:4" x14ac:dyDescent="0.2">
      <c r="A1199" s="14" t="s">
        <v>824</v>
      </c>
      <c r="B1199" s="14">
        <v>-0.11296687793664301</v>
      </c>
      <c r="C1199" s="14">
        <v>4.9925334182420102E-2</v>
      </c>
      <c r="D1199" s="14">
        <v>0.61264077791688198</v>
      </c>
    </row>
    <row r="1200" spans="1:4" x14ac:dyDescent="0.2">
      <c r="A1200" s="14" t="s">
        <v>826</v>
      </c>
      <c r="B1200" s="14">
        <v>-0.113211616037615</v>
      </c>
      <c r="C1200" s="14">
        <v>4.7303546248450901E-2</v>
      </c>
      <c r="D1200" s="14">
        <v>0.61264077791688198</v>
      </c>
    </row>
    <row r="1201" spans="1:4" x14ac:dyDescent="0.2">
      <c r="A1201" s="14" t="s">
        <v>850</v>
      </c>
      <c r="B1201" s="14">
        <v>-0.118878211243965</v>
      </c>
      <c r="C1201" s="14">
        <v>4.5762820990628797E-2</v>
      </c>
      <c r="D1201" s="14">
        <v>0.61264077791688198</v>
      </c>
    </row>
    <row r="1202" spans="1:4" x14ac:dyDescent="0.2">
      <c r="A1202" s="14" t="s">
        <v>855</v>
      </c>
      <c r="B1202" s="14">
        <v>-0.120080513550061</v>
      </c>
      <c r="C1202" s="14">
        <v>4.5729241538091603E-2</v>
      </c>
      <c r="D1202" s="14">
        <v>0.61264077791688198</v>
      </c>
    </row>
    <row r="1203" spans="1:4" x14ac:dyDescent="0.2">
      <c r="A1203" s="14" t="s">
        <v>876</v>
      </c>
      <c r="B1203" s="14">
        <v>-0.123901928915573</v>
      </c>
      <c r="C1203" s="14">
        <v>4.6067218312969803E-2</v>
      </c>
      <c r="D1203" s="14">
        <v>0.61264077791688198</v>
      </c>
    </row>
    <row r="1204" spans="1:4" x14ac:dyDescent="0.2">
      <c r="A1204" s="14" t="s">
        <v>897</v>
      </c>
      <c r="B1204" s="14">
        <v>-0.12833008060169901</v>
      </c>
      <c r="C1204" s="14">
        <v>4.9037582507795698E-2</v>
      </c>
      <c r="D1204" s="14">
        <v>0.61264077791688198</v>
      </c>
    </row>
    <row r="1205" spans="1:4" x14ac:dyDescent="0.2">
      <c r="A1205" s="14" t="s">
        <v>908</v>
      </c>
      <c r="B1205" s="14">
        <v>-0.13093758955819601</v>
      </c>
      <c r="C1205" s="14">
        <v>4.9978493184830698E-2</v>
      </c>
      <c r="D1205" s="14">
        <v>0.61264077791688198</v>
      </c>
    </row>
    <row r="1206" spans="1:4" x14ac:dyDescent="0.2">
      <c r="A1206" s="14" t="s">
        <v>910</v>
      </c>
      <c r="B1206" s="14">
        <v>-0.131869257818966</v>
      </c>
      <c r="C1206" s="14">
        <v>4.7393677719938798E-2</v>
      </c>
      <c r="D1206" s="14">
        <v>0.61264077791688198</v>
      </c>
    </row>
    <row r="1207" spans="1:4" x14ac:dyDescent="0.2">
      <c r="A1207" s="14" t="s">
        <v>917</v>
      </c>
      <c r="B1207" s="14">
        <v>-0.13293487525176101</v>
      </c>
      <c r="C1207" s="14">
        <v>4.8246845845210801E-2</v>
      </c>
      <c r="D1207" s="14">
        <v>0.61264077791688198</v>
      </c>
    </row>
    <row r="1208" spans="1:4" x14ac:dyDescent="0.2">
      <c r="A1208" s="14" t="s">
        <v>918</v>
      </c>
      <c r="B1208" s="14">
        <v>-0.133047293584583</v>
      </c>
      <c r="C1208" s="14">
        <v>4.6508775070831003E-2</v>
      </c>
      <c r="D1208" s="14">
        <v>0.61264077791688198</v>
      </c>
    </row>
    <row r="1209" spans="1:4" x14ac:dyDescent="0.2">
      <c r="A1209" s="14" t="s">
        <v>975</v>
      </c>
      <c r="B1209" s="14">
        <v>-0.15026877230375699</v>
      </c>
      <c r="C1209" s="14">
        <v>4.8662368788928899E-2</v>
      </c>
      <c r="D1209" s="14">
        <v>0.61264077791688198</v>
      </c>
    </row>
    <row r="1210" spans="1:4" x14ac:dyDescent="0.2">
      <c r="A1210" s="14" t="s">
        <v>980</v>
      </c>
      <c r="B1210" s="14">
        <v>-0.150982036004943</v>
      </c>
      <c r="C1210" s="14">
        <v>4.8471679937608897E-2</v>
      </c>
      <c r="D1210" s="14">
        <v>0.61264077791688198</v>
      </c>
    </row>
    <row r="1211" spans="1:4" x14ac:dyDescent="0.2">
      <c r="A1211" s="14" t="s">
        <v>999</v>
      </c>
      <c r="B1211" s="14">
        <v>-0.15829954491585399</v>
      </c>
      <c r="C1211" s="14">
        <v>4.90692995804154E-2</v>
      </c>
      <c r="D1211" s="14">
        <v>0.61264077791688198</v>
      </c>
    </row>
    <row r="1212" spans="1:4" x14ac:dyDescent="0.2">
      <c r="A1212" s="14" t="s">
        <v>1034</v>
      </c>
      <c r="B1212" s="14">
        <v>-0.17239589007383299</v>
      </c>
      <c r="C1212" s="14">
        <v>4.9507857247479699E-2</v>
      </c>
      <c r="D1212" s="14">
        <v>0.61264077791688198</v>
      </c>
    </row>
    <row r="1213" spans="1:4" x14ac:dyDescent="0.2">
      <c r="A1213" s="14" t="s">
        <v>1043</v>
      </c>
      <c r="B1213" s="14">
        <v>-0.176641345728062</v>
      </c>
      <c r="C1213" s="14">
        <v>4.8861762007081401E-2</v>
      </c>
      <c r="D1213" s="14">
        <v>0.61264077791688198</v>
      </c>
    </row>
    <row r="1214" spans="1:4" x14ac:dyDescent="0.2">
      <c r="A1214" s="14" t="s">
        <v>1055</v>
      </c>
      <c r="B1214" s="14">
        <v>-0.18232987963657801</v>
      </c>
      <c r="C1214" s="14">
        <v>4.6652683453839702E-2</v>
      </c>
      <c r="D1214" s="14">
        <v>0.61264077791688198</v>
      </c>
    </row>
    <row r="1215" spans="1:4" x14ac:dyDescent="0.2">
      <c r="A1215" s="14" t="s">
        <v>1058</v>
      </c>
      <c r="B1215" s="14">
        <v>-0.18386753279985199</v>
      </c>
      <c r="C1215" s="14">
        <v>4.84130825622398E-2</v>
      </c>
      <c r="D1215" s="14">
        <v>0.61264077791688198</v>
      </c>
    </row>
    <row r="1216" spans="1:4" x14ac:dyDescent="0.2">
      <c r="A1216" s="14" t="s">
        <v>1064</v>
      </c>
      <c r="B1216" s="14">
        <v>-0.18771125958114801</v>
      </c>
      <c r="C1216" s="14">
        <v>4.7628742915461202E-2</v>
      </c>
      <c r="D1216" s="14">
        <v>0.61264077791688198</v>
      </c>
    </row>
    <row r="1217" spans="1:4" x14ac:dyDescent="0.2">
      <c r="A1217" s="14" t="s">
        <v>1068</v>
      </c>
      <c r="B1217" s="14">
        <v>-0.190886109179455</v>
      </c>
      <c r="C1217" s="14">
        <v>4.5625154162445503E-2</v>
      </c>
      <c r="D1217" s="14">
        <v>0.61264077791688198</v>
      </c>
    </row>
    <row r="1218" spans="1:4" x14ac:dyDescent="0.2">
      <c r="A1218" s="14" t="s">
        <v>1069</v>
      </c>
      <c r="B1218" s="14">
        <v>-0.190941866103263</v>
      </c>
      <c r="C1218" s="14">
        <v>4.6277972237432997E-2</v>
      </c>
      <c r="D1218" s="14">
        <v>0.61264077791688198</v>
      </c>
    </row>
    <row r="1219" spans="1:4" x14ac:dyDescent="0.2">
      <c r="A1219" s="14" t="s">
        <v>1084</v>
      </c>
      <c r="B1219" s="14">
        <v>-0.19920485200754101</v>
      </c>
      <c r="C1219" s="14">
        <v>4.6709474472354698E-2</v>
      </c>
      <c r="D1219" s="14">
        <v>0.61264077791688198</v>
      </c>
    </row>
    <row r="1220" spans="1:4" x14ac:dyDescent="0.2">
      <c r="A1220" s="14" t="s">
        <v>1090</v>
      </c>
      <c r="B1220" s="14">
        <v>-0.201784693752522</v>
      </c>
      <c r="C1220" s="14">
        <v>4.7922319464600502E-2</v>
      </c>
      <c r="D1220" s="14">
        <v>0.61264077791688198</v>
      </c>
    </row>
    <row r="1221" spans="1:4" x14ac:dyDescent="0.2">
      <c r="A1221" s="14" t="s">
        <v>1092</v>
      </c>
      <c r="B1221" s="14">
        <v>-0.20227186277190901</v>
      </c>
      <c r="C1221" s="14">
        <v>4.9127252671207301E-2</v>
      </c>
      <c r="D1221" s="14">
        <v>0.61264077791688198</v>
      </c>
    </row>
    <row r="1222" spans="1:4" x14ac:dyDescent="0.2">
      <c r="A1222" s="14" t="s">
        <v>1100</v>
      </c>
      <c r="B1222" s="14">
        <v>-0.205655272672712</v>
      </c>
      <c r="C1222" s="14">
        <v>4.92561020704506E-2</v>
      </c>
      <c r="D1222" s="14">
        <v>0.61264077791688198</v>
      </c>
    </row>
    <row r="1223" spans="1:4" x14ac:dyDescent="0.2">
      <c r="A1223" s="14" t="s">
        <v>1101</v>
      </c>
      <c r="B1223" s="14">
        <v>-0.206102679986752</v>
      </c>
      <c r="C1223" s="14">
        <v>4.8378295888915797E-2</v>
      </c>
      <c r="D1223" s="14">
        <v>0.61264077791688198</v>
      </c>
    </row>
    <row r="1224" spans="1:4" x14ac:dyDescent="0.2">
      <c r="A1224" s="14" t="s">
        <v>1106</v>
      </c>
      <c r="B1224" s="14">
        <v>-0.21200875794988699</v>
      </c>
      <c r="C1224" s="14">
        <v>4.9618137014105397E-2</v>
      </c>
      <c r="D1224" s="14">
        <v>0.61264077791688198</v>
      </c>
    </row>
    <row r="1225" spans="1:4" x14ac:dyDescent="0.2">
      <c r="A1225" s="14" t="s">
        <v>1131</v>
      </c>
      <c r="B1225" s="14">
        <v>-0.23189165223287</v>
      </c>
      <c r="C1225" s="14">
        <v>4.7544996075752001E-2</v>
      </c>
      <c r="D1225" s="14">
        <v>0.61264077791688198</v>
      </c>
    </row>
    <row r="1226" spans="1:4" x14ac:dyDescent="0.2">
      <c r="A1226" s="14" t="s">
        <v>1151</v>
      </c>
      <c r="B1226" s="14">
        <v>-0.25499140724550701</v>
      </c>
      <c r="C1226" s="14">
        <v>4.7931888220472701E-2</v>
      </c>
      <c r="D1226" s="14">
        <v>0.61264077791688198</v>
      </c>
    </row>
    <row r="1227" spans="1:4" x14ac:dyDescent="0.2">
      <c r="A1227" s="14" t="s">
        <v>1156</v>
      </c>
      <c r="B1227" s="14">
        <v>-0.264028580916986</v>
      </c>
      <c r="C1227" s="14">
        <v>4.8150981373794199E-2</v>
      </c>
      <c r="D1227" s="14">
        <v>0.61264077791688198</v>
      </c>
    </row>
    <row r="1228" spans="1:4" x14ac:dyDescent="0.2">
      <c r="A1228" s="14" t="s">
        <v>1158</v>
      </c>
      <c r="B1228" s="14">
        <v>-0.26885389056702402</v>
      </c>
      <c r="C1228" s="14">
        <v>4.9355547290447097E-2</v>
      </c>
      <c r="D1228" s="14">
        <v>0.61264077791688198</v>
      </c>
    </row>
    <row r="1229" spans="1:4" x14ac:dyDescent="0.2">
      <c r="A1229" s="14" t="s">
        <v>1182</v>
      </c>
      <c r="B1229" s="14">
        <v>-0.31432171598223202</v>
      </c>
      <c r="C1229" s="14">
        <v>4.7753979273303701E-2</v>
      </c>
      <c r="D1229" s="14">
        <v>0.61264077791688198</v>
      </c>
    </row>
    <row r="1230" spans="1:4" x14ac:dyDescent="0.2">
      <c r="A1230" s="14" t="s">
        <v>1193</v>
      </c>
      <c r="B1230" s="14">
        <v>-0.33937470458375302</v>
      </c>
      <c r="C1230" s="14">
        <v>4.6531901760322701E-2</v>
      </c>
      <c r="D1230" s="14">
        <v>0.61264077791688198</v>
      </c>
    </row>
    <row r="1231" spans="1:4" x14ac:dyDescent="0.2">
      <c r="A1231" s="14"/>
      <c r="B1231" s="14"/>
      <c r="C1231" s="14"/>
      <c r="D1231" s="14"/>
    </row>
    <row r="1232" spans="1:4" x14ac:dyDescent="0.2">
      <c r="A1232" s="14"/>
      <c r="B1232" s="14"/>
      <c r="C1232" s="14"/>
      <c r="D1232" s="14"/>
    </row>
  </sheetData>
  <autoFilter ref="A1:D1230" xr:uid="{663A16E4-1284-5048-B7FC-89DFBE354BD9}">
    <sortState xmlns:xlrd2="http://schemas.microsoft.com/office/spreadsheetml/2017/richdata2" ref="A2:D1230">
      <sortCondition ref="D1:D1230"/>
    </sortState>
  </autoFilter>
  <sortState xmlns:xlrd2="http://schemas.microsoft.com/office/spreadsheetml/2017/richdata2" ref="A2:D1231">
    <sortCondition ref="D2:D1231"/>
  </sortState>
  <conditionalFormatting sqref="H2:H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12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901F9-6775-EB47-9969-9C90E3EFE91E}">
  <dimension ref="A1:J2853"/>
  <sheetViews>
    <sheetView topLeftCell="A2837" workbookViewId="0">
      <selection activeCell="D2854" sqref="A1:D2854"/>
    </sheetView>
  </sheetViews>
  <sheetFormatPr baseColWidth="10" defaultRowHeight="16" x14ac:dyDescent="0.2"/>
  <cols>
    <col min="1" max="4" width="10.83203125" style="14"/>
  </cols>
  <sheetData>
    <row r="1" spans="1:10" x14ac:dyDescent="0.2">
      <c r="A1" s="13" t="s">
        <v>0</v>
      </c>
      <c r="B1" s="13" t="s">
        <v>1231</v>
      </c>
      <c r="C1" s="13" t="s">
        <v>1232</v>
      </c>
      <c r="D1" s="13" t="s">
        <v>1</v>
      </c>
      <c r="G1" s="2"/>
      <c r="H1" s="2"/>
      <c r="I1" s="2"/>
      <c r="J1" s="2"/>
    </row>
    <row r="2" spans="1:10" x14ac:dyDescent="0.2">
      <c r="A2" s="14" t="s">
        <v>1831</v>
      </c>
      <c r="B2" s="14">
        <v>-0.79722535386975202</v>
      </c>
      <c r="C2" s="15">
        <v>8.6552510407637706E-8</v>
      </c>
      <c r="D2" s="14">
        <v>1.3086739573634799E-3</v>
      </c>
    </row>
    <row r="3" spans="1:10" x14ac:dyDescent="0.2">
      <c r="A3" s="14" t="s">
        <v>3359</v>
      </c>
      <c r="B3" s="14">
        <v>0.149165086807724</v>
      </c>
      <c r="C3" s="15">
        <v>2.5612551710357598E-7</v>
      </c>
      <c r="D3" s="14">
        <v>1.9363089093030301E-3</v>
      </c>
    </row>
    <row r="4" spans="1:10" x14ac:dyDescent="0.2">
      <c r="A4" s="14" t="s">
        <v>423</v>
      </c>
      <c r="B4" s="14">
        <v>-0.25864416355826497</v>
      </c>
      <c r="C4" s="15">
        <v>5.9119580701917797E-7</v>
      </c>
      <c r="D4" s="14">
        <v>2.9796268673766601E-3</v>
      </c>
    </row>
    <row r="5" spans="1:10" x14ac:dyDescent="0.2">
      <c r="A5" s="14" t="s">
        <v>1236</v>
      </c>
      <c r="B5" s="14">
        <v>-0.18478061708545601</v>
      </c>
      <c r="C5" s="15">
        <v>2.2104164049158102E-6</v>
      </c>
      <c r="D5" s="14">
        <v>8.3553740105817495E-3</v>
      </c>
    </row>
    <row r="6" spans="1:10" x14ac:dyDescent="0.2">
      <c r="A6" s="14" t="s">
        <v>1491</v>
      </c>
      <c r="B6" s="14">
        <v>0.120829520393294</v>
      </c>
      <c r="C6" s="15">
        <v>4.4178680232613599E-6</v>
      </c>
      <c r="D6" s="14">
        <v>1.33596329023424E-2</v>
      </c>
      <c r="I6" s="1"/>
    </row>
    <row r="7" spans="1:10" x14ac:dyDescent="0.2">
      <c r="A7" s="14" t="s">
        <v>1680</v>
      </c>
      <c r="B7" s="14">
        <v>0.91965312076963801</v>
      </c>
      <c r="C7" s="15">
        <v>1.7383026910741999E-5</v>
      </c>
      <c r="D7" s="14">
        <v>3.5649628590990502E-2</v>
      </c>
    </row>
    <row r="8" spans="1:10" x14ac:dyDescent="0.2">
      <c r="A8" s="14" t="s">
        <v>1234</v>
      </c>
      <c r="B8" s="14">
        <v>0.22020028067189201</v>
      </c>
      <c r="C8" s="15">
        <v>2.3577796687162999E-5</v>
      </c>
      <c r="D8" s="14">
        <v>3.5649628590990502E-2</v>
      </c>
    </row>
    <row r="9" spans="1:10" x14ac:dyDescent="0.2">
      <c r="A9" s="14" t="s">
        <v>1085</v>
      </c>
      <c r="B9" s="14">
        <v>-0.32469527627623701</v>
      </c>
      <c r="C9" s="15">
        <v>1.9289255635329698E-5</v>
      </c>
      <c r="D9" s="14">
        <v>3.5649628590990502E-2</v>
      </c>
    </row>
    <row r="10" spans="1:10" x14ac:dyDescent="0.2">
      <c r="A10" s="14" t="s">
        <v>2870</v>
      </c>
      <c r="B10" s="14">
        <v>-0.47185134773745102</v>
      </c>
      <c r="C10" s="15">
        <v>1.4829838745779E-5</v>
      </c>
      <c r="D10" s="14">
        <v>3.5649628590990502E-2</v>
      </c>
    </row>
    <row r="11" spans="1:10" x14ac:dyDescent="0.2">
      <c r="A11" s="14" t="s">
        <v>1725</v>
      </c>
      <c r="B11" s="14">
        <v>-0.53848564435055202</v>
      </c>
      <c r="C11" s="15">
        <v>2.30759565869885E-5</v>
      </c>
      <c r="D11" s="14">
        <v>3.5649628590990502E-2</v>
      </c>
    </row>
    <row r="12" spans="1:10" x14ac:dyDescent="0.2">
      <c r="A12" s="14" t="s">
        <v>3624</v>
      </c>
      <c r="B12" s="14">
        <v>0.67453187987587704</v>
      </c>
      <c r="C12" s="15">
        <v>7.29652240597369E-5</v>
      </c>
      <c r="D12" s="14">
        <v>4.4772693013984503E-2</v>
      </c>
    </row>
    <row r="13" spans="1:10" x14ac:dyDescent="0.2">
      <c r="A13" s="14" t="s">
        <v>3647</v>
      </c>
      <c r="B13" s="14">
        <v>0.43084789990359101</v>
      </c>
      <c r="C13" s="15">
        <v>3.5446836593775103E-5</v>
      </c>
      <c r="D13" s="14">
        <v>4.4772693013984503E-2</v>
      </c>
    </row>
    <row r="14" spans="1:10" x14ac:dyDescent="0.2">
      <c r="A14" s="14" t="s">
        <v>2346</v>
      </c>
      <c r="B14" s="14">
        <v>0.39580786649546001</v>
      </c>
      <c r="C14" s="15">
        <v>5.0415434924349699E-5</v>
      </c>
      <c r="D14" s="14">
        <v>4.4772693013984503E-2</v>
      </c>
    </row>
    <row r="15" spans="1:10" x14ac:dyDescent="0.2">
      <c r="A15" s="14" t="s">
        <v>3762</v>
      </c>
      <c r="B15" s="14">
        <v>0.32674889637101701</v>
      </c>
      <c r="C15" s="15">
        <v>4.8619901522386199E-5</v>
      </c>
      <c r="D15" s="14">
        <v>4.4772693013984503E-2</v>
      </c>
    </row>
    <row r="16" spans="1:10" x14ac:dyDescent="0.2">
      <c r="A16" s="14" t="s">
        <v>2178</v>
      </c>
      <c r="B16" s="14">
        <v>0.232942090881358</v>
      </c>
      <c r="C16" s="15">
        <v>4.9939327500127201E-5</v>
      </c>
      <c r="D16" s="14">
        <v>4.4772693013984503E-2</v>
      </c>
    </row>
    <row r="17" spans="1:9" x14ac:dyDescent="0.2">
      <c r="A17" s="14" t="s">
        <v>1962</v>
      </c>
      <c r="B17" s="14">
        <v>0.185054541986403</v>
      </c>
      <c r="C17" s="15">
        <v>6.2689399998717697E-5</v>
      </c>
      <c r="D17" s="14">
        <v>4.4772693013984503E-2</v>
      </c>
    </row>
    <row r="18" spans="1:9" x14ac:dyDescent="0.2">
      <c r="A18" s="14" t="s">
        <v>3526</v>
      </c>
      <c r="B18" s="14">
        <v>0.152517072133212</v>
      </c>
      <c r="C18" s="15">
        <v>5.7631635945113699E-5</v>
      </c>
      <c r="D18" s="14">
        <v>4.4772693013984503E-2</v>
      </c>
    </row>
    <row r="19" spans="1:9" x14ac:dyDescent="0.2">
      <c r="A19" s="14" t="s">
        <v>1790</v>
      </c>
      <c r="B19" s="14">
        <v>0.140826491827444</v>
      </c>
      <c r="C19" s="15">
        <v>6.9994285421767893E-5</v>
      </c>
      <c r="D19" s="14">
        <v>4.4772693013984503E-2</v>
      </c>
    </row>
    <row r="20" spans="1:9" x14ac:dyDescent="0.2">
      <c r="A20" s="14" t="s">
        <v>3578</v>
      </c>
      <c r="B20" s="14">
        <v>0.133445415312549</v>
      </c>
      <c r="C20" s="15">
        <v>7.4028923634233702E-5</v>
      </c>
      <c r="D20" s="14">
        <v>4.4772693013984503E-2</v>
      </c>
    </row>
    <row r="21" spans="1:9" x14ac:dyDescent="0.2">
      <c r="A21" s="14" t="s">
        <v>1611</v>
      </c>
      <c r="B21" s="14">
        <v>-0.236011648512023</v>
      </c>
      <c r="C21" s="15">
        <v>5.9767104639556703E-5</v>
      </c>
      <c r="D21" s="14">
        <v>4.4772693013984503E-2</v>
      </c>
    </row>
    <row r="22" spans="1:9" x14ac:dyDescent="0.2">
      <c r="A22" s="14" t="s">
        <v>1836</v>
      </c>
      <c r="B22" s="14">
        <v>-0.27096829652656901</v>
      </c>
      <c r="C22" s="15">
        <v>7.3036718625696707E-5</v>
      </c>
      <c r="D22" s="14">
        <v>4.4772693013984503E-2</v>
      </c>
    </row>
    <row r="23" spans="1:9" x14ac:dyDescent="0.2">
      <c r="A23" s="14" t="s">
        <v>2160</v>
      </c>
      <c r="B23" s="14">
        <v>-0.42827553980059302</v>
      </c>
      <c r="C23" s="15">
        <v>7.3725129044396997E-5</v>
      </c>
      <c r="D23" s="14">
        <v>4.4772693013984503E-2</v>
      </c>
    </row>
    <row r="24" spans="1:9" x14ac:dyDescent="0.2">
      <c r="A24" s="14" t="s">
        <v>2413</v>
      </c>
      <c r="B24" s="14">
        <v>-0.49784350689921397</v>
      </c>
      <c r="C24" s="15">
        <v>5.7468419255394297E-5</v>
      </c>
      <c r="D24" s="14">
        <v>4.4772693013984503E-2</v>
      </c>
    </row>
    <row r="25" spans="1:9" x14ac:dyDescent="0.2">
      <c r="A25" s="14" t="s">
        <v>2451</v>
      </c>
      <c r="B25" s="14">
        <v>-0.51799948250123495</v>
      </c>
      <c r="C25" s="15">
        <v>5.10320476653524E-5</v>
      </c>
      <c r="D25" s="14">
        <v>4.4772693013984503E-2</v>
      </c>
    </row>
    <row r="26" spans="1:9" x14ac:dyDescent="0.2">
      <c r="A26" s="14" t="s">
        <v>2473</v>
      </c>
      <c r="B26" s="14">
        <v>-0.53752565986463396</v>
      </c>
      <c r="C26" s="15">
        <v>5.02968082477216E-5</v>
      </c>
      <c r="D26" s="14">
        <v>4.4772693013984503E-2</v>
      </c>
    </row>
    <row r="27" spans="1:9" x14ac:dyDescent="0.2">
      <c r="A27" s="14" t="s">
        <v>2991</v>
      </c>
      <c r="B27" s="14">
        <v>0.29356348063087701</v>
      </c>
      <c r="C27" s="15">
        <v>8.5534324018418404E-5</v>
      </c>
      <c r="D27" s="14">
        <v>4.8957716010347999E-2</v>
      </c>
    </row>
    <row r="28" spans="1:9" x14ac:dyDescent="0.2">
      <c r="A28" s="14" t="s">
        <v>1868</v>
      </c>
      <c r="B28" s="14">
        <v>0.13756529139604101</v>
      </c>
      <c r="C28" s="15">
        <v>8.7424492875621401E-5</v>
      </c>
      <c r="D28" s="14">
        <v>4.8957716010347999E-2</v>
      </c>
    </row>
    <row r="29" spans="1:9" x14ac:dyDescent="0.2">
      <c r="A29" s="14" t="s">
        <v>3836</v>
      </c>
      <c r="B29" s="14">
        <v>0.283555649292898</v>
      </c>
      <c r="C29" s="15">
        <v>9.6249643359432805E-5</v>
      </c>
      <c r="D29" s="14">
        <v>5.1974807414093702E-2</v>
      </c>
    </row>
    <row r="30" spans="1:9" x14ac:dyDescent="0.2">
      <c r="A30" s="14" t="s">
        <v>3748</v>
      </c>
      <c r="B30" s="14">
        <v>0.49443561804692299</v>
      </c>
      <c r="C30" s="14">
        <v>1.5811474610466901E-4</v>
      </c>
      <c r="D30" s="14">
        <v>5.7435516632810601E-2</v>
      </c>
    </row>
    <row r="31" spans="1:9" x14ac:dyDescent="0.2">
      <c r="A31" s="14" t="s">
        <v>3563</v>
      </c>
      <c r="B31" s="14">
        <v>0.376942824273448</v>
      </c>
      <c r="C31" s="14">
        <v>1.64132994425367E-4</v>
      </c>
      <c r="D31" s="14">
        <v>5.7435516632810601E-2</v>
      </c>
    </row>
    <row r="32" spans="1:9" x14ac:dyDescent="0.2">
      <c r="A32" s="14" t="s">
        <v>1777</v>
      </c>
      <c r="B32" s="14">
        <v>0.333691777734754</v>
      </c>
      <c r="C32" s="14">
        <v>1.3417959994047E-4</v>
      </c>
      <c r="D32" s="14">
        <v>5.7435516632810601E-2</v>
      </c>
      <c r="I32" s="1"/>
    </row>
    <row r="33" spans="1:9" x14ac:dyDescent="0.2">
      <c r="A33" s="14" t="s">
        <v>1736</v>
      </c>
      <c r="B33" s="14">
        <v>0.32275707515935498</v>
      </c>
      <c r="C33" s="14">
        <v>1.56402832598883E-4</v>
      </c>
      <c r="D33" s="14">
        <v>5.7435516632810601E-2</v>
      </c>
      <c r="I33" s="1"/>
    </row>
    <row r="34" spans="1:9" x14ac:dyDescent="0.2">
      <c r="A34" s="14" t="s">
        <v>2975</v>
      </c>
      <c r="B34" s="14">
        <v>0.30308395622223</v>
      </c>
      <c r="C34" s="14">
        <v>1.7061941283819299E-4</v>
      </c>
      <c r="D34" s="14">
        <v>5.7435516632810601E-2</v>
      </c>
    </row>
    <row r="35" spans="1:9" x14ac:dyDescent="0.2">
      <c r="A35" s="14" t="s">
        <v>2882</v>
      </c>
      <c r="B35" s="14">
        <v>0.29443883606408799</v>
      </c>
      <c r="C35" s="14">
        <v>1.1304650905552E-4</v>
      </c>
      <c r="D35" s="14">
        <v>5.7435516632810601E-2</v>
      </c>
    </row>
    <row r="36" spans="1:9" x14ac:dyDescent="0.2">
      <c r="A36" s="14" t="s">
        <v>3467</v>
      </c>
      <c r="B36" s="14">
        <v>0.27312325131092102</v>
      </c>
      <c r="C36" s="14">
        <v>1.57079360431157E-4</v>
      </c>
      <c r="D36" s="14">
        <v>5.7435516632810601E-2</v>
      </c>
    </row>
    <row r="37" spans="1:9" x14ac:dyDescent="0.2">
      <c r="A37" s="14" t="s">
        <v>3332</v>
      </c>
      <c r="B37" s="14">
        <v>0.19849541961612499</v>
      </c>
      <c r="C37" s="14">
        <v>1.78536328157546E-4</v>
      </c>
      <c r="D37" s="14">
        <v>5.7435516632810601E-2</v>
      </c>
    </row>
    <row r="38" spans="1:9" x14ac:dyDescent="0.2">
      <c r="A38" s="14" t="s">
        <v>1759</v>
      </c>
      <c r="B38" s="14">
        <v>0.18348583844307501</v>
      </c>
      <c r="C38" s="14">
        <v>1.63920368344908E-4</v>
      </c>
      <c r="D38" s="14">
        <v>5.7435516632810601E-2</v>
      </c>
    </row>
    <row r="39" spans="1:9" x14ac:dyDescent="0.2">
      <c r="A39" s="14" t="s">
        <v>3466</v>
      </c>
      <c r="B39" s="14">
        <v>0.16201395461788801</v>
      </c>
      <c r="C39" s="14">
        <v>1.74964556042726E-4</v>
      </c>
      <c r="D39" s="14">
        <v>5.7435516632810601E-2</v>
      </c>
      <c r="I39" s="1"/>
    </row>
    <row r="40" spans="1:9" x14ac:dyDescent="0.2">
      <c r="A40" s="14" t="s">
        <v>2532</v>
      </c>
      <c r="B40" s="14">
        <v>0.105592601292173</v>
      </c>
      <c r="C40" s="14">
        <v>1.2567332749882E-4</v>
      </c>
      <c r="D40" s="14">
        <v>5.7435516632810601E-2</v>
      </c>
    </row>
    <row r="41" spans="1:9" x14ac:dyDescent="0.2">
      <c r="A41" s="14" t="s">
        <v>3669</v>
      </c>
      <c r="B41" s="14">
        <v>-0.13253281783382501</v>
      </c>
      <c r="C41" s="14">
        <v>1.6947009456582399E-4</v>
      </c>
      <c r="D41" s="14">
        <v>5.7435516632810601E-2</v>
      </c>
    </row>
    <row r="42" spans="1:9" x14ac:dyDescent="0.2">
      <c r="A42" s="14" t="s">
        <v>3577</v>
      </c>
      <c r="B42" s="14">
        <v>-0.19037460116241101</v>
      </c>
      <c r="C42" s="14">
        <v>1.4866575846215799E-4</v>
      </c>
      <c r="D42" s="14">
        <v>5.7435516632810601E-2</v>
      </c>
    </row>
    <row r="43" spans="1:9" x14ac:dyDescent="0.2">
      <c r="A43" s="14" t="s">
        <v>2919</v>
      </c>
      <c r="B43" s="14">
        <v>-0.193517061219314</v>
      </c>
      <c r="C43" s="14">
        <v>1.32174380079349E-4</v>
      </c>
      <c r="D43" s="14">
        <v>5.7435516632810601E-2</v>
      </c>
    </row>
    <row r="44" spans="1:9" x14ac:dyDescent="0.2">
      <c r="A44" s="14" t="s">
        <v>1570</v>
      </c>
      <c r="B44" s="14">
        <v>-0.19925575960007699</v>
      </c>
      <c r="C44" s="14">
        <v>1.6187799995421299E-4</v>
      </c>
      <c r="D44" s="14">
        <v>5.7435516632810601E-2</v>
      </c>
      <c r="I44" s="1"/>
    </row>
    <row r="45" spans="1:9" x14ac:dyDescent="0.2">
      <c r="A45" s="14" t="s">
        <v>3187</v>
      </c>
      <c r="B45" s="14">
        <v>-0.239267092468888</v>
      </c>
      <c r="C45" s="14">
        <v>1.7613684554073099E-4</v>
      </c>
      <c r="D45" s="14">
        <v>5.7435516632810601E-2</v>
      </c>
    </row>
    <row r="46" spans="1:9" x14ac:dyDescent="0.2">
      <c r="A46" s="14" t="s">
        <v>1564</v>
      </c>
      <c r="B46" s="14">
        <v>-0.40641742015772497</v>
      </c>
      <c r="C46" s="14">
        <v>1.2872888980180501E-4</v>
      </c>
      <c r="D46" s="14">
        <v>5.7435516632810601E-2</v>
      </c>
    </row>
    <row r="47" spans="1:9" x14ac:dyDescent="0.2">
      <c r="A47" s="14" t="s">
        <v>2155</v>
      </c>
      <c r="B47" s="14">
        <v>-0.49204375884410401</v>
      </c>
      <c r="C47" s="14">
        <v>1.4145441249492001E-4</v>
      </c>
      <c r="D47" s="14">
        <v>5.7435516632810601E-2</v>
      </c>
    </row>
    <row r="48" spans="1:9" x14ac:dyDescent="0.2">
      <c r="A48" s="14" t="s">
        <v>1569</v>
      </c>
      <c r="B48" s="14">
        <v>-0.59609832345208802</v>
      </c>
      <c r="C48" s="14">
        <v>1.2803281393089199E-4</v>
      </c>
      <c r="D48" s="14">
        <v>5.7435516632810601E-2</v>
      </c>
    </row>
    <row r="49" spans="1:9" x14ac:dyDescent="0.2">
      <c r="A49" s="14" t="s">
        <v>2983</v>
      </c>
      <c r="B49" s="14">
        <v>0.46219509734903602</v>
      </c>
      <c r="C49" s="14">
        <v>3.1037319459653498E-4</v>
      </c>
      <c r="D49" s="14">
        <v>6.2360370041518801E-2</v>
      </c>
    </row>
    <row r="50" spans="1:9" x14ac:dyDescent="0.2">
      <c r="A50" s="14" t="s">
        <v>2103</v>
      </c>
      <c r="B50" s="14">
        <v>0.34703648877762</v>
      </c>
      <c r="C50" s="14">
        <v>3.0730459133314499E-4</v>
      </c>
      <c r="D50" s="14">
        <v>6.2360370041518801E-2</v>
      </c>
    </row>
    <row r="51" spans="1:9" x14ac:dyDescent="0.2">
      <c r="A51" s="14" t="s">
        <v>1159</v>
      </c>
      <c r="B51" s="14">
        <v>0.33707684615223699</v>
      </c>
      <c r="C51" s="14">
        <v>2.4091952089663399E-4</v>
      </c>
      <c r="D51" s="14">
        <v>6.2360370041518801E-2</v>
      </c>
    </row>
    <row r="52" spans="1:9" x14ac:dyDescent="0.2">
      <c r="A52" s="14" t="s">
        <v>1999</v>
      </c>
      <c r="B52" s="14">
        <v>0.33521956911605799</v>
      </c>
      <c r="C52" s="14">
        <v>2.7353314171515102E-4</v>
      </c>
      <c r="D52" s="14">
        <v>6.2360370041518801E-2</v>
      </c>
    </row>
    <row r="53" spans="1:9" x14ac:dyDescent="0.2">
      <c r="A53" s="14" t="s">
        <v>2477</v>
      </c>
      <c r="B53" s="14">
        <v>0.33399956584627599</v>
      </c>
      <c r="C53" s="14">
        <v>2.3013655007592999E-4</v>
      </c>
      <c r="D53" s="14">
        <v>6.2360370041518801E-2</v>
      </c>
    </row>
    <row r="54" spans="1:9" x14ac:dyDescent="0.2">
      <c r="A54" s="14" t="s">
        <v>2074</v>
      </c>
      <c r="B54" s="14">
        <v>0.30719934750310102</v>
      </c>
      <c r="C54" s="14">
        <v>2.4598016086018598E-4</v>
      </c>
      <c r="D54" s="14">
        <v>6.2360370041518801E-2</v>
      </c>
      <c r="I54" s="1"/>
    </row>
    <row r="55" spans="1:9" x14ac:dyDescent="0.2">
      <c r="A55" s="14" t="s">
        <v>2512</v>
      </c>
      <c r="B55" s="14">
        <v>0.304766815773028</v>
      </c>
      <c r="C55" s="14">
        <v>2.9605748882412599E-4</v>
      </c>
      <c r="D55" s="14">
        <v>6.2360370041518801E-2</v>
      </c>
    </row>
    <row r="56" spans="1:9" x14ac:dyDescent="0.2">
      <c r="A56" s="14" t="s">
        <v>3072</v>
      </c>
      <c r="B56" s="14">
        <v>0.30278113256974498</v>
      </c>
      <c r="C56" s="14">
        <v>2.5133995947173801E-4</v>
      </c>
      <c r="D56" s="14">
        <v>6.2360370041518801E-2</v>
      </c>
    </row>
    <row r="57" spans="1:9" x14ac:dyDescent="0.2">
      <c r="A57" s="14" t="s">
        <v>1823</v>
      </c>
      <c r="B57" s="14">
        <v>0.27820040172254101</v>
      </c>
      <c r="C57" s="14">
        <v>2.2784110721077799E-4</v>
      </c>
      <c r="D57" s="14">
        <v>6.2360370041518801E-2</v>
      </c>
    </row>
    <row r="58" spans="1:9" x14ac:dyDescent="0.2">
      <c r="A58" s="14" t="s">
        <v>3584</v>
      </c>
      <c r="B58" s="14">
        <v>0.25316524280876801</v>
      </c>
      <c r="C58" s="14">
        <v>2.9606129172989097E-4</v>
      </c>
      <c r="D58" s="14">
        <v>6.2360370041518801E-2</v>
      </c>
    </row>
    <row r="59" spans="1:9" x14ac:dyDescent="0.2">
      <c r="A59" s="14" t="s">
        <v>1324</v>
      </c>
      <c r="B59" s="14">
        <v>0.24865909726621299</v>
      </c>
      <c r="C59" s="14">
        <v>3.1757595854477199E-4</v>
      </c>
      <c r="D59" s="14">
        <v>6.2360370041518801E-2</v>
      </c>
    </row>
    <row r="60" spans="1:9" x14ac:dyDescent="0.2">
      <c r="A60" s="14" t="s">
        <v>2303</v>
      </c>
      <c r="B60" s="14">
        <v>0.243675520997025</v>
      </c>
      <c r="C60" s="14">
        <v>1.98772218583374E-4</v>
      </c>
      <c r="D60" s="14">
        <v>6.2360370041518801E-2</v>
      </c>
    </row>
    <row r="61" spans="1:9" x14ac:dyDescent="0.2">
      <c r="A61" s="14" t="s">
        <v>3182</v>
      </c>
      <c r="B61" s="14">
        <v>0.24178714024415399</v>
      </c>
      <c r="C61" s="14">
        <v>2.1275253064843901E-4</v>
      </c>
      <c r="D61" s="14">
        <v>6.2360370041518801E-2</v>
      </c>
    </row>
    <row r="62" spans="1:9" x14ac:dyDescent="0.2">
      <c r="A62" s="14" t="s">
        <v>2900</v>
      </c>
      <c r="B62" s="14">
        <v>0.21598456195798699</v>
      </c>
      <c r="C62" s="14">
        <v>2.96509943775133E-4</v>
      </c>
      <c r="D62" s="14">
        <v>6.2360370041518801E-2</v>
      </c>
    </row>
    <row r="63" spans="1:9" x14ac:dyDescent="0.2">
      <c r="A63" s="14" t="s">
        <v>1399</v>
      </c>
      <c r="B63" s="14">
        <v>0.18722404705302201</v>
      </c>
      <c r="C63" s="14">
        <v>2.6936909579019797E-4</v>
      </c>
      <c r="D63" s="14">
        <v>6.2360370041518801E-2</v>
      </c>
    </row>
    <row r="64" spans="1:9" x14ac:dyDescent="0.2">
      <c r="A64" s="14" t="s">
        <v>1291</v>
      </c>
      <c r="B64" s="14">
        <v>0.18695960178316301</v>
      </c>
      <c r="C64" s="14">
        <v>2.6837467011087899E-4</v>
      </c>
      <c r="D64" s="14">
        <v>6.2360370041518801E-2</v>
      </c>
    </row>
    <row r="65" spans="1:9" x14ac:dyDescent="0.2">
      <c r="A65" s="14" t="s">
        <v>3335</v>
      </c>
      <c r="B65" s="14">
        <v>0.18436435949071101</v>
      </c>
      <c r="C65" s="14">
        <v>3.1406803800264002E-4</v>
      </c>
      <c r="D65" s="14">
        <v>6.2360370041518801E-2</v>
      </c>
    </row>
    <row r="66" spans="1:9" x14ac:dyDescent="0.2">
      <c r="A66" s="14" t="s">
        <v>2861</v>
      </c>
      <c r="B66" s="14">
        <v>0.15091812213500799</v>
      </c>
      <c r="C66" s="14">
        <v>2.7608599226449802E-4</v>
      </c>
      <c r="D66" s="14">
        <v>6.2360370041518801E-2</v>
      </c>
    </row>
    <row r="67" spans="1:9" x14ac:dyDescent="0.2">
      <c r="A67" s="14" t="s">
        <v>1233</v>
      </c>
      <c r="B67" s="14">
        <v>0.131526757807127</v>
      </c>
      <c r="C67" s="14">
        <v>2.5636706727856902E-4</v>
      </c>
      <c r="D67" s="14">
        <v>6.2360370041518801E-2</v>
      </c>
    </row>
    <row r="68" spans="1:9" x14ac:dyDescent="0.2">
      <c r="A68" s="14" t="s">
        <v>1559</v>
      </c>
      <c r="B68" s="14">
        <v>-0.110068803773719</v>
      </c>
      <c r="C68" s="14">
        <v>2.9864894910272002E-4</v>
      </c>
      <c r="D68" s="14">
        <v>6.2360370041518801E-2</v>
      </c>
    </row>
    <row r="69" spans="1:9" x14ac:dyDescent="0.2">
      <c r="A69" s="14" t="s">
        <v>2950</v>
      </c>
      <c r="B69" s="14">
        <v>-0.113697877401872</v>
      </c>
      <c r="C69" s="14">
        <v>2.83589507492404E-4</v>
      </c>
      <c r="D69" s="14">
        <v>6.2360370041518801E-2</v>
      </c>
    </row>
    <row r="70" spans="1:9" x14ac:dyDescent="0.2">
      <c r="A70" s="14" t="s">
        <v>1764</v>
      </c>
      <c r="B70" s="14">
        <v>-0.18994350776776101</v>
      </c>
      <c r="C70" s="14">
        <v>2.0596908303741301E-4</v>
      </c>
      <c r="D70" s="14">
        <v>6.2360370041518801E-2</v>
      </c>
    </row>
    <row r="71" spans="1:9" x14ac:dyDescent="0.2">
      <c r="A71" s="14" t="s">
        <v>1955</v>
      </c>
      <c r="B71" s="14">
        <v>-0.19937228687195699</v>
      </c>
      <c r="C71" s="14">
        <v>2.8346550086970498E-4</v>
      </c>
      <c r="D71" s="14">
        <v>6.2360370041518801E-2</v>
      </c>
      <c r="I71" s="1"/>
    </row>
    <row r="72" spans="1:9" x14ac:dyDescent="0.2">
      <c r="A72" s="14" t="s">
        <v>2972</v>
      </c>
      <c r="B72" s="14">
        <v>-0.27178994925105499</v>
      </c>
      <c r="C72" s="14">
        <v>2.9207819083568702E-4</v>
      </c>
      <c r="D72" s="14">
        <v>6.2360370041518801E-2</v>
      </c>
    </row>
    <row r="73" spans="1:9" x14ac:dyDescent="0.2">
      <c r="A73" s="14" t="s">
        <v>1636</v>
      </c>
      <c r="B73" s="14">
        <v>-0.29656539603440801</v>
      </c>
      <c r="C73" s="14">
        <v>2.6142526433643401E-4</v>
      </c>
      <c r="D73" s="14">
        <v>6.2360370041518801E-2</v>
      </c>
    </row>
    <row r="74" spans="1:9" x14ac:dyDescent="0.2">
      <c r="A74" s="14" t="s">
        <v>1325</v>
      </c>
      <c r="B74" s="14">
        <v>-0.303926494901123</v>
      </c>
      <c r="C74" s="14">
        <v>2.1903193245761501E-4</v>
      </c>
      <c r="D74" s="14">
        <v>6.2360370041518801E-2</v>
      </c>
    </row>
    <row r="75" spans="1:9" x14ac:dyDescent="0.2">
      <c r="A75" s="14" t="s">
        <v>3191</v>
      </c>
      <c r="B75" s="14">
        <v>-0.32331594182560103</v>
      </c>
      <c r="C75" s="14">
        <v>2.4530307215696502E-4</v>
      </c>
      <c r="D75" s="14">
        <v>6.2360370041518801E-2</v>
      </c>
    </row>
    <row r="76" spans="1:9" x14ac:dyDescent="0.2">
      <c r="A76" s="14" t="s">
        <v>2469</v>
      </c>
      <c r="B76" s="14">
        <v>-0.352002782681552</v>
      </c>
      <c r="C76" s="14">
        <v>3.0585896807130801E-4</v>
      </c>
      <c r="D76" s="14">
        <v>6.2360370041518801E-2</v>
      </c>
    </row>
    <row r="77" spans="1:9" x14ac:dyDescent="0.2">
      <c r="A77" s="14" t="s">
        <v>3649</v>
      </c>
      <c r="B77" s="14">
        <v>-0.41763466951810702</v>
      </c>
      <c r="C77" s="14">
        <v>2.7711224012202099E-4</v>
      </c>
      <c r="D77" s="14">
        <v>6.2360370041518801E-2</v>
      </c>
    </row>
    <row r="78" spans="1:9" x14ac:dyDescent="0.2">
      <c r="A78" s="14" t="s">
        <v>3172</v>
      </c>
      <c r="B78" s="14">
        <v>-0.47343167047384099</v>
      </c>
      <c r="C78" s="14">
        <v>2.30639958871873E-4</v>
      </c>
      <c r="D78" s="14">
        <v>6.2360370041518801E-2</v>
      </c>
    </row>
    <row r="79" spans="1:9" x14ac:dyDescent="0.2">
      <c r="A79" s="14" t="s">
        <v>3729</v>
      </c>
      <c r="B79" s="14">
        <v>0.24739530783055899</v>
      </c>
      <c r="C79" s="14">
        <v>3.32398605611314E-4</v>
      </c>
      <c r="D79" s="14">
        <v>6.2488659915008501E-2</v>
      </c>
    </row>
    <row r="80" spans="1:9" x14ac:dyDescent="0.2">
      <c r="A80" s="14" t="s">
        <v>1252</v>
      </c>
      <c r="B80" s="14">
        <v>-0.281400052388804</v>
      </c>
      <c r="C80" s="14">
        <v>3.34760678116117E-4</v>
      </c>
      <c r="D80" s="14">
        <v>6.2488659915008501E-2</v>
      </c>
    </row>
    <row r="81" spans="1:4" x14ac:dyDescent="0.2">
      <c r="A81" s="14" t="s">
        <v>1492</v>
      </c>
      <c r="B81" s="14">
        <v>-0.314808478375593</v>
      </c>
      <c r="C81" s="14">
        <v>3.3172325509501301E-4</v>
      </c>
      <c r="D81" s="14">
        <v>6.2488659915008501E-2</v>
      </c>
    </row>
    <row r="82" spans="1:4" x14ac:dyDescent="0.2">
      <c r="A82" s="14" t="s">
        <v>3428</v>
      </c>
      <c r="B82" s="14">
        <v>-0.37411387588482498</v>
      </c>
      <c r="C82" s="14">
        <v>3.3122293834104001E-4</v>
      </c>
      <c r="D82" s="14">
        <v>6.2488659915008501E-2</v>
      </c>
    </row>
    <row r="83" spans="1:4" x14ac:dyDescent="0.2">
      <c r="A83" s="14" t="s">
        <v>2709</v>
      </c>
      <c r="B83" s="14">
        <v>0.247844042899726</v>
      </c>
      <c r="C83" s="14">
        <v>3.5648770742328201E-4</v>
      </c>
      <c r="D83" s="14">
        <v>6.5639779751386795E-2</v>
      </c>
    </row>
    <row r="84" spans="1:4" x14ac:dyDescent="0.2">
      <c r="A84" s="14" t="s">
        <v>1351</v>
      </c>
      <c r="B84" s="14">
        <v>0.12544472616286101</v>
      </c>
      <c r="C84" s="14">
        <v>3.60324187788697E-4</v>
      </c>
      <c r="D84" s="14">
        <v>6.5639779751386795E-2</v>
      </c>
    </row>
    <row r="85" spans="1:4" x14ac:dyDescent="0.2">
      <c r="A85" s="14" t="s">
        <v>1362</v>
      </c>
      <c r="B85" s="14">
        <v>0.23617718451736999</v>
      </c>
      <c r="C85" s="14">
        <v>3.6761622466138799E-4</v>
      </c>
      <c r="D85" s="14">
        <v>6.6170920439049805E-2</v>
      </c>
    </row>
    <row r="86" spans="1:4" x14ac:dyDescent="0.2">
      <c r="A86" s="14" t="s">
        <v>2341</v>
      </c>
      <c r="B86" s="14">
        <v>0.17050144112993401</v>
      </c>
      <c r="C86" s="14">
        <v>3.7399709652869302E-4</v>
      </c>
      <c r="D86" s="14">
        <v>6.6527483523692296E-2</v>
      </c>
    </row>
    <row r="87" spans="1:4" x14ac:dyDescent="0.2">
      <c r="A87" s="14" t="s">
        <v>2891</v>
      </c>
      <c r="B87" s="14">
        <v>0.18393294380037301</v>
      </c>
      <c r="C87" s="14">
        <v>3.8596300172193701E-4</v>
      </c>
      <c r="D87" s="14">
        <v>6.7857681232973199E-2</v>
      </c>
    </row>
    <row r="88" spans="1:4" x14ac:dyDescent="0.2">
      <c r="A88" s="14" t="s">
        <v>3119</v>
      </c>
      <c r="B88" s="14">
        <v>0.29738778300881802</v>
      </c>
      <c r="C88" s="14">
        <v>4.2041787093607101E-4</v>
      </c>
      <c r="D88" s="14">
        <v>6.7914910999852293E-2</v>
      </c>
    </row>
    <row r="89" spans="1:4" x14ac:dyDescent="0.2">
      <c r="A89" s="14" t="s">
        <v>3337</v>
      </c>
      <c r="B89" s="14">
        <v>0.239035436697217</v>
      </c>
      <c r="C89" s="14">
        <v>4.1892642314936198E-4</v>
      </c>
      <c r="D89" s="14">
        <v>6.7914910999852293E-2</v>
      </c>
    </row>
    <row r="90" spans="1:4" x14ac:dyDescent="0.2">
      <c r="A90" s="14" t="s">
        <v>473</v>
      </c>
      <c r="B90" s="14">
        <v>0.19925014223891299</v>
      </c>
      <c r="C90" s="14">
        <v>4.1677379001999501E-4</v>
      </c>
      <c r="D90" s="14">
        <v>6.7914910999852293E-2</v>
      </c>
    </row>
    <row r="91" spans="1:4" x14ac:dyDescent="0.2">
      <c r="A91" s="14" t="s">
        <v>2565</v>
      </c>
      <c r="B91" s="14">
        <v>0.13345280495523201</v>
      </c>
      <c r="C91" s="14">
        <v>3.9594732183032097E-4</v>
      </c>
      <c r="D91" s="14">
        <v>6.7914910999852293E-2</v>
      </c>
    </row>
    <row r="92" spans="1:4" x14ac:dyDescent="0.2">
      <c r="A92" s="14" t="s">
        <v>3331</v>
      </c>
      <c r="B92" s="14">
        <v>-0.20556797213502701</v>
      </c>
      <c r="C92" s="14">
        <v>4.17819289072967E-4</v>
      </c>
      <c r="D92" s="14">
        <v>6.7914910999852293E-2</v>
      </c>
    </row>
    <row r="93" spans="1:4" x14ac:dyDescent="0.2">
      <c r="A93" s="14" t="s">
        <v>3004</v>
      </c>
      <c r="B93" s="14">
        <v>-0.287322848239354</v>
      </c>
      <c r="C93" s="14">
        <v>3.9381301612194299E-4</v>
      </c>
      <c r="D93" s="14">
        <v>6.7914910999852293E-2</v>
      </c>
    </row>
    <row r="94" spans="1:4" x14ac:dyDescent="0.2">
      <c r="A94" s="14" t="s">
        <v>3156</v>
      </c>
      <c r="B94" s="14">
        <v>-0.31228175830953397</v>
      </c>
      <c r="C94" s="14">
        <v>4.0357455916149702E-4</v>
      </c>
      <c r="D94" s="14">
        <v>6.7914910999852293E-2</v>
      </c>
    </row>
    <row r="95" spans="1:4" x14ac:dyDescent="0.2">
      <c r="A95" s="14" t="s">
        <v>261</v>
      </c>
      <c r="B95" s="14">
        <v>-0.337333555096062</v>
      </c>
      <c r="C95" s="14">
        <v>4.2222233029008699E-4</v>
      </c>
      <c r="D95" s="14">
        <v>6.7914910999852293E-2</v>
      </c>
    </row>
    <row r="96" spans="1:4" x14ac:dyDescent="0.2">
      <c r="A96" s="14" t="s">
        <v>1392</v>
      </c>
      <c r="B96" s="14">
        <v>0.15568087145057599</v>
      </c>
      <c r="C96" s="14">
        <v>4.4540254391858201E-4</v>
      </c>
      <c r="D96" s="14">
        <v>7.0647311241230901E-2</v>
      </c>
    </row>
    <row r="97" spans="1:4" x14ac:dyDescent="0.2">
      <c r="A97" s="14" t="s">
        <v>3356</v>
      </c>
      <c r="B97" s="14">
        <v>-0.21151281771657099</v>
      </c>
      <c r="C97" s="14">
        <v>4.4855435708718099E-4</v>
      </c>
      <c r="D97" s="14">
        <v>7.0647311241230901E-2</v>
      </c>
    </row>
    <row r="98" spans="1:4" x14ac:dyDescent="0.2">
      <c r="A98" s="14" t="s">
        <v>2410</v>
      </c>
      <c r="B98" s="14">
        <v>0.228172626261265</v>
      </c>
      <c r="C98" s="14">
        <v>4.69552035855727E-4</v>
      </c>
      <c r="D98" s="14">
        <v>7.3192028681841201E-2</v>
      </c>
    </row>
    <row r="99" spans="1:4" x14ac:dyDescent="0.2">
      <c r="A99" s="14" t="s">
        <v>1975</v>
      </c>
      <c r="B99" s="14">
        <v>0.32678408370476603</v>
      </c>
      <c r="C99" s="14">
        <v>4.8547657837469301E-4</v>
      </c>
      <c r="D99" s="14">
        <v>7.4145513788134901E-2</v>
      </c>
    </row>
    <row r="100" spans="1:4" x14ac:dyDescent="0.2">
      <c r="A100" s="14" t="s">
        <v>1466</v>
      </c>
      <c r="B100" s="14">
        <v>0.31483039676851199</v>
      </c>
      <c r="C100" s="14">
        <v>4.8308544706043198E-4</v>
      </c>
      <c r="D100" s="14">
        <v>7.4145513788134901E-2</v>
      </c>
    </row>
    <row r="101" spans="1:4" x14ac:dyDescent="0.2">
      <c r="A101" s="14" t="s">
        <v>2315</v>
      </c>
      <c r="B101" s="14">
        <v>-0.116387406960999</v>
      </c>
      <c r="C101" s="14">
        <v>4.9397333513725799E-4</v>
      </c>
      <c r="D101" s="14">
        <v>7.4688768272753406E-2</v>
      </c>
    </row>
    <row r="102" spans="1:4" x14ac:dyDescent="0.2">
      <c r="A102" s="14" t="s">
        <v>2915</v>
      </c>
      <c r="B102" s="14">
        <v>0.44672386546239901</v>
      </c>
      <c r="C102" s="14">
        <v>7.0981684451056396E-4</v>
      </c>
      <c r="D102" s="14">
        <v>7.5089104460640002E-2</v>
      </c>
    </row>
    <row r="103" spans="1:4" x14ac:dyDescent="0.2">
      <c r="A103" s="14" t="s">
        <v>3667</v>
      </c>
      <c r="B103" s="14">
        <v>0.32668406448968301</v>
      </c>
      <c r="C103" s="14">
        <v>6.98950235554912E-4</v>
      </c>
      <c r="D103" s="14">
        <v>7.5089104460640002E-2</v>
      </c>
    </row>
    <row r="104" spans="1:4" x14ac:dyDescent="0.2">
      <c r="A104" s="14" t="s">
        <v>2761</v>
      </c>
      <c r="B104" s="14">
        <v>0.325325078382871</v>
      </c>
      <c r="C104" s="14">
        <v>5.9393191101865604E-4</v>
      </c>
      <c r="D104" s="14">
        <v>7.5089104460640002E-2</v>
      </c>
    </row>
    <row r="105" spans="1:4" x14ac:dyDescent="0.2">
      <c r="A105" s="14" t="s">
        <v>1746</v>
      </c>
      <c r="B105" s="14">
        <v>0.31409804316898798</v>
      </c>
      <c r="C105" s="14">
        <v>5.2964438762759703E-4</v>
      </c>
      <c r="D105" s="14">
        <v>7.5089104460640002E-2</v>
      </c>
    </row>
    <row r="106" spans="1:4" x14ac:dyDescent="0.2">
      <c r="A106" s="14" t="s">
        <v>3547</v>
      </c>
      <c r="B106" s="14">
        <v>0.29155137494584499</v>
      </c>
      <c r="C106" s="14">
        <v>6.1488045644154195E-4</v>
      </c>
      <c r="D106" s="14">
        <v>7.5089104460640002E-2</v>
      </c>
    </row>
    <row r="107" spans="1:4" x14ac:dyDescent="0.2">
      <c r="A107" s="14" t="s">
        <v>3765</v>
      </c>
      <c r="B107" s="14">
        <v>0.27551196546200901</v>
      </c>
      <c r="C107" s="14">
        <v>7.9641758795291303E-4</v>
      </c>
      <c r="D107" s="14">
        <v>7.5089104460640002E-2</v>
      </c>
    </row>
    <row r="108" spans="1:4" x14ac:dyDescent="0.2">
      <c r="A108" s="14" t="s">
        <v>318</v>
      </c>
      <c r="B108" s="14">
        <v>0.271190164588477</v>
      </c>
      <c r="C108" s="14">
        <v>7.8608809604150504E-4</v>
      </c>
      <c r="D108" s="14">
        <v>7.5089104460640002E-2</v>
      </c>
    </row>
    <row r="109" spans="1:4" x14ac:dyDescent="0.2">
      <c r="A109" s="14" t="s">
        <v>2110</v>
      </c>
      <c r="B109" s="14">
        <v>0.26136252635262602</v>
      </c>
      <c r="C109" s="14">
        <v>5.1407570217922103E-4</v>
      </c>
      <c r="D109" s="14">
        <v>7.5089104460640002E-2</v>
      </c>
    </row>
    <row r="110" spans="1:4" x14ac:dyDescent="0.2">
      <c r="A110" s="14" t="s">
        <v>3423</v>
      </c>
      <c r="B110" s="14">
        <v>0.22844211120944</v>
      </c>
      <c r="C110" s="14">
        <v>7.9176280115620995E-4</v>
      </c>
      <c r="D110" s="14">
        <v>7.5089104460640002E-2</v>
      </c>
    </row>
    <row r="111" spans="1:4" x14ac:dyDescent="0.2">
      <c r="A111" s="14" t="s">
        <v>3663</v>
      </c>
      <c r="B111" s="14">
        <v>0.22678947982064099</v>
      </c>
      <c r="C111" s="14">
        <v>5.3739472630121498E-4</v>
      </c>
      <c r="D111" s="14">
        <v>7.5089104460640002E-2</v>
      </c>
    </row>
    <row r="112" spans="1:4" x14ac:dyDescent="0.2">
      <c r="A112" s="14" t="s">
        <v>1458</v>
      </c>
      <c r="B112" s="14">
        <v>0.22241689715378299</v>
      </c>
      <c r="C112" s="14">
        <v>5.1854475011727397E-4</v>
      </c>
      <c r="D112" s="14">
        <v>7.5089104460640002E-2</v>
      </c>
    </row>
    <row r="113" spans="1:4" x14ac:dyDescent="0.2">
      <c r="A113" s="14" t="s">
        <v>1394</v>
      </c>
      <c r="B113" s="14">
        <v>0.21948855780443499</v>
      </c>
      <c r="C113" s="14">
        <v>6.43673152634105E-4</v>
      </c>
      <c r="D113" s="14">
        <v>7.5089104460640002E-2</v>
      </c>
    </row>
    <row r="114" spans="1:4" x14ac:dyDescent="0.2">
      <c r="A114" s="14" t="s">
        <v>3352</v>
      </c>
      <c r="B114" s="14">
        <v>0.21038135503050201</v>
      </c>
      <c r="C114" s="14">
        <v>7.6746945483862803E-4</v>
      </c>
      <c r="D114" s="14">
        <v>7.5089104460640002E-2</v>
      </c>
    </row>
    <row r="115" spans="1:4" x14ac:dyDescent="0.2">
      <c r="A115" s="14" t="s">
        <v>1340</v>
      </c>
      <c r="B115" s="14">
        <v>0.20092646904345199</v>
      </c>
      <c r="C115" s="14">
        <v>5.4712534074764503E-4</v>
      </c>
      <c r="D115" s="14">
        <v>7.5089104460640002E-2</v>
      </c>
    </row>
    <row r="116" spans="1:4" x14ac:dyDescent="0.2">
      <c r="A116" s="14" t="s">
        <v>2946</v>
      </c>
      <c r="B116" s="14">
        <v>0.19431499799410201</v>
      </c>
      <c r="C116" s="14">
        <v>5.3348025606436895E-4</v>
      </c>
      <c r="D116" s="14">
        <v>7.5089104460640002E-2</v>
      </c>
    </row>
    <row r="117" spans="1:4" x14ac:dyDescent="0.2">
      <c r="A117" s="14" t="s">
        <v>1929</v>
      </c>
      <c r="B117" s="14">
        <v>0.18338143163979501</v>
      </c>
      <c r="C117" s="14">
        <v>7.3409812846591204E-4</v>
      </c>
      <c r="D117" s="14">
        <v>7.5089104460640002E-2</v>
      </c>
    </row>
    <row r="118" spans="1:4" x14ac:dyDescent="0.2">
      <c r="A118" s="14" t="s">
        <v>3438</v>
      </c>
      <c r="B118" s="14">
        <v>0.18026688086120701</v>
      </c>
      <c r="C118" s="14">
        <v>6.6769710770789401E-4</v>
      </c>
      <c r="D118" s="14">
        <v>7.5089104460640002E-2</v>
      </c>
    </row>
    <row r="119" spans="1:4" x14ac:dyDescent="0.2">
      <c r="A119" s="14" t="s">
        <v>2518</v>
      </c>
      <c r="B119" s="14">
        <v>0.153813406918064</v>
      </c>
      <c r="C119" s="14">
        <v>7.3302356641816299E-4</v>
      </c>
      <c r="D119" s="14">
        <v>7.5089104460640002E-2</v>
      </c>
    </row>
    <row r="120" spans="1:4" x14ac:dyDescent="0.2">
      <c r="A120" s="14" t="s">
        <v>1352</v>
      </c>
      <c r="B120" s="14">
        <v>0.15026698310779901</v>
      </c>
      <c r="C120" s="14">
        <v>6.2608717742908596E-4</v>
      </c>
      <c r="D120" s="14">
        <v>7.5089104460640002E-2</v>
      </c>
    </row>
    <row r="121" spans="1:4" x14ac:dyDescent="0.2">
      <c r="A121" s="14" t="s">
        <v>3077</v>
      </c>
      <c r="B121" s="14">
        <v>0.147590723906182</v>
      </c>
      <c r="C121" s="14">
        <v>6.2088013399464901E-4</v>
      </c>
      <c r="D121" s="14">
        <v>7.5089104460640002E-2</v>
      </c>
    </row>
    <row r="122" spans="1:4" x14ac:dyDescent="0.2">
      <c r="A122" s="14" t="s">
        <v>2368</v>
      </c>
      <c r="B122" s="14">
        <v>0.14646004621896999</v>
      </c>
      <c r="C122" s="14">
        <v>7.9905193106700198E-4</v>
      </c>
      <c r="D122" s="14">
        <v>7.5089104460640002E-2</v>
      </c>
    </row>
    <row r="123" spans="1:4" x14ac:dyDescent="0.2">
      <c r="A123" s="14" t="s">
        <v>3250</v>
      </c>
      <c r="B123" s="14">
        <v>0.14617447730567201</v>
      </c>
      <c r="C123" s="14">
        <v>7.2921900809180199E-4</v>
      </c>
      <c r="D123" s="14">
        <v>7.5089104460640002E-2</v>
      </c>
    </row>
    <row r="124" spans="1:4" x14ac:dyDescent="0.2">
      <c r="A124" s="14" t="s">
        <v>3209</v>
      </c>
      <c r="B124" s="14">
        <v>0.135724716320265</v>
      </c>
      <c r="C124" s="14">
        <v>5.9723558254448997E-4</v>
      </c>
      <c r="D124" s="14">
        <v>7.5089104460640002E-2</v>
      </c>
    </row>
    <row r="125" spans="1:4" x14ac:dyDescent="0.2">
      <c r="A125" s="14" t="s">
        <v>3242</v>
      </c>
      <c r="B125" s="14">
        <v>0.12755047699383801</v>
      </c>
      <c r="C125" s="14">
        <v>6.3944413532134004E-4</v>
      </c>
      <c r="D125" s="14">
        <v>7.5089104460640002E-2</v>
      </c>
    </row>
    <row r="126" spans="1:4" x14ac:dyDescent="0.2">
      <c r="A126" s="14" t="s">
        <v>1585</v>
      </c>
      <c r="B126" s="14">
        <v>0.100391389116507</v>
      </c>
      <c r="C126" s="14">
        <v>5.4811729324301004E-4</v>
      </c>
      <c r="D126" s="14">
        <v>7.5089104460640002E-2</v>
      </c>
    </row>
    <row r="127" spans="1:4" x14ac:dyDescent="0.2">
      <c r="A127" s="14" t="s">
        <v>3645</v>
      </c>
      <c r="B127" s="14">
        <v>9.9953850920118603E-2</v>
      </c>
      <c r="C127" s="14">
        <v>6.0414050554312795E-4</v>
      </c>
      <c r="D127" s="14">
        <v>7.5089104460640002E-2</v>
      </c>
    </row>
    <row r="128" spans="1:4" x14ac:dyDescent="0.2">
      <c r="A128" s="14" t="s">
        <v>2931</v>
      </c>
      <c r="B128" s="14">
        <v>9.5270332713358594E-2</v>
      </c>
      <c r="C128" s="14">
        <v>6.3754425204918001E-4</v>
      </c>
      <c r="D128" s="14">
        <v>7.5089104460640002E-2</v>
      </c>
    </row>
    <row r="129" spans="1:4" x14ac:dyDescent="0.2">
      <c r="A129" s="14" t="s">
        <v>1288</v>
      </c>
      <c r="B129" s="14">
        <v>8.86225613027673E-2</v>
      </c>
      <c r="C129" s="14">
        <v>7.16530725659128E-4</v>
      </c>
      <c r="D129" s="14">
        <v>7.5089104460640002E-2</v>
      </c>
    </row>
    <row r="130" spans="1:4" x14ac:dyDescent="0.2">
      <c r="A130" s="14" t="s">
        <v>2145</v>
      </c>
      <c r="B130" s="14">
        <v>-7.8956394909327807E-2</v>
      </c>
      <c r="C130" s="14">
        <v>7.5708628985782299E-4</v>
      </c>
      <c r="D130" s="14">
        <v>7.5089104460640002E-2</v>
      </c>
    </row>
    <row r="131" spans="1:4" x14ac:dyDescent="0.2">
      <c r="A131" s="14" t="s">
        <v>3823</v>
      </c>
      <c r="B131" s="14">
        <v>-8.4671958331646105E-2</v>
      </c>
      <c r="C131" s="14">
        <v>7.8375227174026199E-4</v>
      </c>
      <c r="D131" s="14">
        <v>7.5089104460640002E-2</v>
      </c>
    </row>
    <row r="132" spans="1:4" x14ac:dyDescent="0.2">
      <c r="A132" s="14" t="s">
        <v>2487</v>
      </c>
      <c r="B132" s="14">
        <v>-0.100094931939343</v>
      </c>
      <c r="C132" s="14">
        <v>6.6482989887811097E-4</v>
      </c>
      <c r="D132" s="14">
        <v>7.5089104460640002E-2</v>
      </c>
    </row>
    <row r="133" spans="1:4" x14ac:dyDescent="0.2">
      <c r="A133" s="14" t="s">
        <v>3839</v>
      </c>
      <c r="B133" s="14">
        <v>-0.10929933144205101</v>
      </c>
      <c r="C133" s="14">
        <v>5.8395476600905699E-4</v>
      </c>
      <c r="D133" s="14">
        <v>7.5089104460640002E-2</v>
      </c>
    </row>
    <row r="134" spans="1:4" x14ac:dyDescent="0.2">
      <c r="A134" s="14" t="s">
        <v>2527</v>
      </c>
      <c r="B134" s="14">
        <v>-0.120827106065373</v>
      </c>
      <c r="C134" s="14">
        <v>7.5424875758051796E-4</v>
      </c>
      <c r="D134" s="14">
        <v>7.5089104460640002E-2</v>
      </c>
    </row>
    <row r="135" spans="1:4" x14ac:dyDescent="0.2">
      <c r="A135" s="14" t="s">
        <v>2827</v>
      </c>
      <c r="B135" s="14">
        <v>-0.153247247061152</v>
      </c>
      <c r="C135" s="14">
        <v>5.6168047892852905E-4</v>
      </c>
      <c r="D135" s="14">
        <v>7.5089104460640002E-2</v>
      </c>
    </row>
    <row r="136" spans="1:4" x14ac:dyDescent="0.2">
      <c r="A136" s="14" t="s">
        <v>3785</v>
      </c>
      <c r="B136" s="14">
        <v>-0.15741825048826699</v>
      </c>
      <c r="C136" s="14">
        <v>6.7698879655945696E-4</v>
      </c>
      <c r="D136" s="14">
        <v>7.5089104460640002E-2</v>
      </c>
    </row>
    <row r="137" spans="1:4" x14ac:dyDescent="0.2">
      <c r="A137" s="14" t="s">
        <v>2269</v>
      </c>
      <c r="B137" s="14">
        <v>-0.16201483286819501</v>
      </c>
      <c r="C137" s="14">
        <v>6.7486397149171004E-4</v>
      </c>
      <c r="D137" s="14">
        <v>7.5089104460640002E-2</v>
      </c>
    </row>
    <row r="138" spans="1:4" x14ac:dyDescent="0.2">
      <c r="A138" s="14" t="s">
        <v>3753</v>
      </c>
      <c r="B138" s="14">
        <v>-0.16922230106372499</v>
      </c>
      <c r="C138" s="14">
        <v>5.1212279118453905E-4</v>
      </c>
      <c r="D138" s="14">
        <v>7.5089104460640002E-2</v>
      </c>
    </row>
    <row r="139" spans="1:4" x14ac:dyDescent="0.2">
      <c r="A139" s="14" t="s">
        <v>3147</v>
      </c>
      <c r="B139" s="14">
        <v>-0.177103941864209</v>
      </c>
      <c r="C139" s="14">
        <v>7.6326676110583197E-4</v>
      </c>
      <c r="D139" s="14">
        <v>7.5089104460640002E-2</v>
      </c>
    </row>
    <row r="140" spans="1:4" x14ac:dyDescent="0.2">
      <c r="A140" s="14" t="s">
        <v>1926</v>
      </c>
      <c r="B140" s="14">
        <v>-0.186713074926939</v>
      </c>
      <c r="C140" s="14">
        <v>7.8955675892372395E-4</v>
      </c>
      <c r="D140" s="14">
        <v>7.5089104460640002E-2</v>
      </c>
    </row>
    <row r="141" spans="1:4" x14ac:dyDescent="0.2">
      <c r="A141" s="14" t="s">
        <v>1698</v>
      </c>
      <c r="B141" s="14">
        <v>-0.18900712570056899</v>
      </c>
      <c r="C141" s="14">
        <v>5.1013067507626596E-4</v>
      </c>
      <c r="D141" s="14">
        <v>7.5089104460640002E-2</v>
      </c>
    </row>
    <row r="142" spans="1:4" x14ac:dyDescent="0.2">
      <c r="A142" s="14" t="s">
        <v>3183</v>
      </c>
      <c r="B142" s="14">
        <v>-0.20208762955703299</v>
      </c>
      <c r="C142" s="14">
        <v>7.1348685613642298E-4</v>
      </c>
      <c r="D142" s="14">
        <v>7.5089104460640002E-2</v>
      </c>
    </row>
    <row r="143" spans="1:4" x14ac:dyDescent="0.2">
      <c r="A143" s="14" t="s">
        <v>1552</v>
      </c>
      <c r="B143" s="14">
        <v>-0.20483062117612699</v>
      </c>
      <c r="C143" s="14">
        <v>5.7507193824235297E-4</v>
      </c>
      <c r="D143" s="14">
        <v>7.5089104460640002E-2</v>
      </c>
    </row>
    <row r="144" spans="1:4" x14ac:dyDescent="0.2">
      <c r="A144" s="14" t="s">
        <v>3344</v>
      </c>
      <c r="B144" s="14">
        <v>-0.225425982223838</v>
      </c>
      <c r="C144" s="14">
        <v>7.6051996312551204E-4</v>
      </c>
      <c r="D144" s="14">
        <v>7.5089104460640002E-2</v>
      </c>
    </row>
    <row r="145" spans="1:4" x14ac:dyDescent="0.2">
      <c r="A145" s="14" t="s">
        <v>3420</v>
      </c>
      <c r="B145" s="14">
        <v>-0.234021678572257</v>
      </c>
      <c r="C145" s="14">
        <v>7.19774430301017E-4</v>
      </c>
      <c r="D145" s="14">
        <v>7.5089104460640002E-2</v>
      </c>
    </row>
    <row r="146" spans="1:4" x14ac:dyDescent="0.2">
      <c r="A146" s="14" t="s">
        <v>2073</v>
      </c>
      <c r="B146" s="14">
        <v>-0.25842477849060302</v>
      </c>
      <c r="C146" s="14">
        <v>7.9447820131179497E-4</v>
      </c>
      <c r="D146" s="14">
        <v>7.5089104460640002E-2</v>
      </c>
    </row>
    <row r="147" spans="1:4" x14ac:dyDescent="0.2">
      <c r="A147" s="14" t="s">
        <v>1789</v>
      </c>
      <c r="B147" s="14">
        <v>-0.261319754943863</v>
      </c>
      <c r="C147" s="14">
        <v>6.6013026879598697E-4</v>
      </c>
      <c r="D147" s="14">
        <v>7.5089104460640002E-2</v>
      </c>
    </row>
    <row r="148" spans="1:4" x14ac:dyDescent="0.2">
      <c r="A148" s="14" t="s">
        <v>2819</v>
      </c>
      <c r="B148" s="14">
        <v>-0.26265535415115299</v>
      </c>
      <c r="C148" s="14">
        <v>6.6621758288852204E-4</v>
      </c>
      <c r="D148" s="14">
        <v>7.5089104460640002E-2</v>
      </c>
    </row>
    <row r="149" spans="1:4" x14ac:dyDescent="0.2">
      <c r="A149" s="14" t="s">
        <v>260</v>
      </c>
      <c r="B149" s="14">
        <v>-0.26740446347775298</v>
      </c>
      <c r="C149" s="14">
        <v>6.2663209724403901E-4</v>
      </c>
      <c r="D149" s="14">
        <v>7.5089104460640002E-2</v>
      </c>
    </row>
    <row r="150" spans="1:4" x14ac:dyDescent="0.2">
      <c r="A150" s="14" t="s">
        <v>1382</v>
      </c>
      <c r="B150" s="14">
        <v>-0.27967029384949099</v>
      </c>
      <c r="C150" s="14">
        <v>5.6566198215468296E-4</v>
      </c>
      <c r="D150" s="14">
        <v>7.5089104460640002E-2</v>
      </c>
    </row>
    <row r="151" spans="1:4" x14ac:dyDescent="0.2">
      <c r="A151" s="14" t="s">
        <v>1326</v>
      </c>
      <c r="B151" s="14">
        <v>-0.27987660196337699</v>
      </c>
      <c r="C151" s="14">
        <v>7.9955990860866696E-4</v>
      </c>
      <c r="D151" s="14">
        <v>7.5089104460640002E-2</v>
      </c>
    </row>
    <row r="152" spans="1:4" x14ac:dyDescent="0.2">
      <c r="A152" s="14" t="s">
        <v>3514</v>
      </c>
      <c r="B152" s="14">
        <v>-0.29473564845821298</v>
      </c>
      <c r="C152" s="14">
        <v>7.34548404320019E-4</v>
      </c>
      <c r="D152" s="14">
        <v>7.5089104460640002E-2</v>
      </c>
    </row>
    <row r="153" spans="1:4" x14ac:dyDescent="0.2">
      <c r="A153" s="14" t="s">
        <v>3787</v>
      </c>
      <c r="B153" s="14">
        <v>-0.29649437138649198</v>
      </c>
      <c r="C153" s="14">
        <v>5.6679329883387605E-4</v>
      </c>
      <c r="D153" s="14">
        <v>7.5089104460640002E-2</v>
      </c>
    </row>
    <row r="154" spans="1:4" x14ac:dyDescent="0.2">
      <c r="A154" s="14" t="s">
        <v>2142</v>
      </c>
      <c r="B154" s="14">
        <v>-0.30256621897884201</v>
      </c>
      <c r="C154" s="14">
        <v>7.4526929589724704E-4</v>
      </c>
      <c r="D154" s="14">
        <v>7.5089104460640002E-2</v>
      </c>
    </row>
    <row r="155" spans="1:4" x14ac:dyDescent="0.2">
      <c r="A155" s="14" t="s">
        <v>2962</v>
      </c>
      <c r="B155" s="14">
        <v>-0.31643604239145601</v>
      </c>
      <c r="C155" s="14">
        <v>6.2670300592113602E-4</v>
      </c>
      <c r="D155" s="14">
        <v>7.5089104460640002E-2</v>
      </c>
    </row>
    <row r="156" spans="1:4" x14ac:dyDescent="0.2">
      <c r="A156" s="14" t="s">
        <v>3766</v>
      </c>
      <c r="B156" s="14">
        <v>-0.35162613794165298</v>
      </c>
      <c r="C156" s="14">
        <v>7.7446603580203605E-4</v>
      </c>
      <c r="D156" s="14">
        <v>7.5089104460640002E-2</v>
      </c>
    </row>
    <row r="157" spans="1:4" x14ac:dyDescent="0.2">
      <c r="A157" s="14" t="s">
        <v>2320</v>
      </c>
      <c r="B157" s="14">
        <v>-0.35292802136159201</v>
      </c>
      <c r="C157" s="14">
        <v>6.8151957118788801E-4</v>
      </c>
      <c r="D157" s="14">
        <v>7.5089104460640002E-2</v>
      </c>
    </row>
    <row r="158" spans="1:4" x14ac:dyDescent="0.2">
      <c r="A158" s="14" t="s">
        <v>1566</v>
      </c>
      <c r="B158" s="14">
        <v>-0.35581281130953002</v>
      </c>
      <c r="C158" s="14">
        <v>7.3143075910507603E-4</v>
      </c>
      <c r="D158" s="14">
        <v>7.5089104460640002E-2</v>
      </c>
    </row>
    <row r="159" spans="1:4" x14ac:dyDescent="0.2">
      <c r="A159" s="14" t="s">
        <v>3789</v>
      </c>
      <c r="B159" s="14">
        <v>-0.36269027530883702</v>
      </c>
      <c r="C159" s="14">
        <v>5.5026460013949503E-4</v>
      </c>
      <c r="D159" s="14">
        <v>7.5089104460640002E-2</v>
      </c>
    </row>
    <row r="160" spans="1:4" x14ac:dyDescent="0.2">
      <c r="A160" s="14" t="s">
        <v>1519</v>
      </c>
      <c r="B160" s="14">
        <v>-0.44541046018630298</v>
      </c>
      <c r="C160" s="14">
        <v>7.9006303311253499E-4</v>
      </c>
      <c r="D160" s="14">
        <v>7.5089104460640002E-2</v>
      </c>
    </row>
    <row r="161" spans="1:9" x14ac:dyDescent="0.2">
      <c r="A161" s="14" t="s">
        <v>2296</v>
      </c>
      <c r="B161" s="14">
        <v>-0.75019028868761595</v>
      </c>
      <c r="C161" s="14">
        <v>6.4497904657451904E-4</v>
      </c>
      <c r="D161" s="14">
        <v>7.5089104460640002E-2</v>
      </c>
    </row>
    <row r="162" spans="1:9" x14ac:dyDescent="0.2">
      <c r="A162" s="14" t="s">
        <v>3091</v>
      </c>
      <c r="B162" s="14">
        <v>-1.1502288245760399</v>
      </c>
      <c r="C162" s="14">
        <v>5.8816674378384701E-4</v>
      </c>
      <c r="D162" s="14">
        <v>7.5089104460640002E-2</v>
      </c>
    </row>
    <row r="163" spans="1:9" x14ac:dyDescent="0.2">
      <c r="A163" s="14" t="s">
        <v>3325</v>
      </c>
      <c r="B163" s="14">
        <v>0.15071110951016101</v>
      </c>
      <c r="C163" s="14">
        <v>8.1718502039681304E-4</v>
      </c>
      <c r="D163" s="14">
        <v>7.6175856913982307E-2</v>
      </c>
    </row>
    <row r="164" spans="1:9" x14ac:dyDescent="0.2">
      <c r="A164" s="14" t="s">
        <v>2935</v>
      </c>
      <c r="B164" s="14">
        <v>-0.24743134321461899</v>
      </c>
      <c r="C164" s="14">
        <v>8.2120798128168797E-4</v>
      </c>
      <c r="D164" s="14">
        <v>7.6175856913982307E-2</v>
      </c>
    </row>
    <row r="165" spans="1:9" x14ac:dyDescent="0.2">
      <c r="A165" s="14" t="s">
        <v>1521</v>
      </c>
      <c r="B165" s="14">
        <v>0.35603317268797102</v>
      </c>
      <c r="C165" s="14">
        <v>8.3849377326921304E-4</v>
      </c>
      <c r="D165" s="14">
        <v>7.6216897429577504E-2</v>
      </c>
    </row>
    <row r="166" spans="1:9" x14ac:dyDescent="0.2">
      <c r="A166" s="14" t="s">
        <v>3118</v>
      </c>
      <c r="B166" s="14">
        <v>0.33985198558181801</v>
      </c>
      <c r="C166" s="14">
        <v>8.59292564590254E-4</v>
      </c>
      <c r="D166" s="14">
        <v>7.6216897429577504E-2</v>
      </c>
      <c r="I166" s="1"/>
    </row>
    <row r="167" spans="1:9" x14ac:dyDescent="0.2">
      <c r="A167" s="14" t="s">
        <v>1465</v>
      </c>
      <c r="B167" s="14">
        <v>0.291950850269033</v>
      </c>
      <c r="C167" s="14">
        <v>9.1552780293996004E-4</v>
      </c>
      <c r="D167" s="14">
        <v>7.6216897429577504E-2</v>
      </c>
    </row>
    <row r="168" spans="1:9" x14ac:dyDescent="0.2">
      <c r="A168" s="14" t="s">
        <v>2597</v>
      </c>
      <c r="B168" s="14">
        <v>0.27174264104773799</v>
      </c>
      <c r="C168" s="14">
        <v>8.6205937145820304E-4</v>
      </c>
      <c r="D168" s="14">
        <v>7.6216897429577504E-2</v>
      </c>
    </row>
    <row r="169" spans="1:9" x14ac:dyDescent="0.2">
      <c r="A169" s="14" t="s">
        <v>1395</v>
      </c>
      <c r="B169" s="14">
        <v>0.25745115670520702</v>
      </c>
      <c r="C169" s="14">
        <v>9.0214582537602504E-4</v>
      </c>
      <c r="D169" s="14">
        <v>7.6216897429577504E-2</v>
      </c>
    </row>
    <row r="170" spans="1:9" x14ac:dyDescent="0.2">
      <c r="A170" s="14" t="s">
        <v>2802</v>
      </c>
      <c r="B170" s="14">
        <v>0.246581408793973</v>
      </c>
      <c r="C170" s="14">
        <v>9.1894288251998001E-4</v>
      </c>
      <c r="D170" s="14">
        <v>7.6216897429577504E-2</v>
      </c>
    </row>
    <row r="171" spans="1:9" x14ac:dyDescent="0.2">
      <c r="A171" s="14" t="s">
        <v>1618</v>
      </c>
      <c r="B171" s="14">
        <v>0.20695914855098299</v>
      </c>
      <c r="C171" s="14">
        <v>9.1600604038391997E-4</v>
      </c>
      <c r="D171" s="14">
        <v>7.6216897429577504E-2</v>
      </c>
    </row>
    <row r="172" spans="1:9" x14ac:dyDescent="0.2">
      <c r="A172" s="14" t="s">
        <v>1801</v>
      </c>
      <c r="B172" s="14">
        <v>0.18030952625919799</v>
      </c>
      <c r="C172" s="14">
        <v>9.1456718792006799E-4</v>
      </c>
      <c r="D172" s="14">
        <v>7.6216897429577504E-2</v>
      </c>
    </row>
    <row r="173" spans="1:9" x14ac:dyDescent="0.2">
      <c r="A173" s="14" t="s">
        <v>1498</v>
      </c>
      <c r="B173" s="14">
        <v>0.17242390540800501</v>
      </c>
      <c r="C173" s="14">
        <v>8.96331368279334E-4</v>
      </c>
      <c r="D173" s="14">
        <v>7.6216897429577504E-2</v>
      </c>
    </row>
    <row r="174" spans="1:9" x14ac:dyDescent="0.2">
      <c r="A174" s="14" t="s">
        <v>2594</v>
      </c>
      <c r="B174" s="14">
        <v>0.16067877818225601</v>
      </c>
      <c r="C174" s="14">
        <v>8.99362942188105E-4</v>
      </c>
      <c r="D174" s="14">
        <v>7.6216897429577504E-2</v>
      </c>
    </row>
    <row r="175" spans="1:9" x14ac:dyDescent="0.2">
      <c r="A175" s="14" t="s">
        <v>1958</v>
      </c>
      <c r="B175" s="14">
        <v>0.152801599826457</v>
      </c>
      <c r="C175" s="14">
        <v>9.1706145158411303E-4</v>
      </c>
      <c r="D175" s="14">
        <v>7.6216897429577504E-2</v>
      </c>
    </row>
    <row r="176" spans="1:9" x14ac:dyDescent="0.2">
      <c r="A176" s="14" t="s">
        <v>3607</v>
      </c>
      <c r="B176" s="14">
        <v>0.129827985948054</v>
      </c>
      <c r="C176" s="14">
        <v>9.1549461877175604E-4</v>
      </c>
      <c r="D176" s="14">
        <v>7.6216897429577504E-2</v>
      </c>
    </row>
    <row r="177" spans="1:4" x14ac:dyDescent="0.2">
      <c r="A177" s="14" t="s">
        <v>1507</v>
      </c>
      <c r="B177" s="14">
        <v>0.12533275388517301</v>
      </c>
      <c r="C177" s="14">
        <v>8.6583503070342604E-4</v>
      </c>
      <c r="D177" s="14">
        <v>7.6216897429577504E-2</v>
      </c>
    </row>
    <row r="178" spans="1:4" x14ac:dyDescent="0.2">
      <c r="A178" s="14" t="s">
        <v>1449</v>
      </c>
      <c r="B178" s="14">
        <v>-0.13879314542834101</v>
      </c>
      <c r="C178" s="14">
        <v>8.7670512301629895E-4</v>
      </c>
      <c r="D178" s="14">
        <v>7.6216897429577504E-2</v>
      </c>
    </row>
    <row r="179" spans="1:4" x14ac:dyDescent="0.2">
      <c r="A179" s="14" t="s">
        <v>3133</v>
      </c>
      <c r="B179" s="14">
        <v>-0.2450315581442</v>
      </c>
      <c r="C179" s="14">
        <v>8.4432059756553099E-4</v>
      </c>
      <c r="D179" s="14">
        <v>7.6216897429577504E-2</v>
      </c>
    </row>
    <row r="180" spans="1:4" x14ac:dyDescent="0.2">
      <c r="A180" s="14" t="s">
        <v>2720</v>
      </c>
      <c r="B180" s="14">
        <v>-0.29028790016488598</v>
      </c>
      <c r="C180" s="14">
        <v>9.2750721739697504E-4</v>
      </c>
      <c r="D180" s="14">
        <v>7.6216897429577504E-2</v>
      </c>
    </row>
    <row r="181" spans="1:4" x14ac:dyDescent="0.2">
      <c r="A181" s="14" t="s">
        <v>2422</v>
      </c>
      <c r="B181" s="14">
        <v>-0.290991162490007</v>
      </c>
      <c r="C181" s="14">
        <v>8.9834550112183396E-4</v>
      </c>
      <c r="D181" s="14">
        <v>7.6216897429577504E-2</v>
      </c>
    </row>
    <row r="182" spans="1:4" x14ac:dyDescent="0.2">
      <c r="A182" s="14" t="s">
        <v>3257</v>
      </c>
      <c r="B182" s="14">
        <v>-0.33693274222896602</v>
      </c>
      <c r="C182" s="14">
        <v>9.0499465046574995E-4</v>
      </c>
      <c r="D182" s="14">
        <v>7.6216897429577504E-2</v>
      </c>
    </row>
    <row r="183" spans="1:4" x14ac:dyDescent="0.2">
      <c r="A183" s="14" t="s">
        <v>2267</v>
      </c>
      <c r="B183" s="14">
        <v>-0.35320864176428501</v>
      </c>
      <c r="C183" s="14">
        <v>8.77496218385718E-4</v>
      </c>
      <c r="D183" s="14">
        <v>7.6216897429577504E-2</v>
      </c>
    </row>
    <row r="184" spans="1:4" x14ac:dyDescent="0.2">
      <c r="A184" s="14" t="s">
        <v>1942</v>
      </c>
      <c r="B184" s="14">
        <v>-0.38116337854527799</v>
      </c>
      <c r="C184" s="14">
        <v>8.4467835591312196E-4</v>
      </c>
      <c r="D184" s="14">
        <v>7.6216897429577504E-2</v>
      </c>
    </row>
    <row r="185" spans="1:4" x14ac:dyDescent="0.2">
      <c r="A185" s="14" t="s">
        <v>18</v>
      </c>
      <c r="B185" s="14">
        <v>-0.66792695058460105</v>
      </c>
      <c r="C185" s="14">
        <v>9.22773092364502E-4</v>
      </c>
      <c r="D185" s="14">
        <v>7.6216897429577504E-2</v>
      </c>
    </row>
    <row r="186" spans="1:4" x14ac:dyDescent="0.2">
      <c r="A186" s="14" t="s">
        <v>3171</v>
      </c>
      <c r="B186" s="14">
        <v>-0.14193313230467899</v>
      </c>
      <c r="C186" s="14">
        <v>9.3284581246864799E-4</v>
      </c>
      <c r="D186" s="14">
        <v>7.6241236132572804E-2</v>
      </c>
    </row>
    <row r="187" spans="1:4" x14ac:dyDescent="0.2">
      <c r="A187" s="14" t="s">
        <v>1682</v>
      </c>
      <c r="B187" s="14">
        <v>0.44827813115856302</v>
      </c>
      <c r="C187" s="14">
        <v>9.8962070310876292E-4</v>
      </c>
      <c r="D187" s="14">
        <v>7.6812264137974998E-2</v>
      </c>
    </row>
    <row r="188" spans="1:4" x14ac:dyDescent="0.2">
      <c r="A188" s="14" t="s">
        <v>116</v>
      </c>
      <c r="B188" s="14">
        <v>0.401137506783736</v>
      </c>
      <c r="C188" s="14">
        <v>9.6459445146609903E-4</v>
      </c>
      <c r="D188" s="14">
        <v>7.6812264137974998E-2</v>
      </c>
    </row>
    <row r="189" spans="1:4" x14ac:dyDescent="0.2">
      <c r="A189" s="14" t="s">
        <v>1842</v>
      </c>
      <c r="B189" s="14">
        <v>0.30030037252313102</v>
      </c>
      <c r="C189" s="14">
        <v>9.6349791530375803E-4</v>
      </c>
      <c r="D189" s="14">
        <v>7.6812264137974998E-2</v>
      </c>
    </row>
    <row r="190" spans="1:4" x14ac:dyDescent="0.2">
      <c r="A190" s="14" t="s">
        <v>1808</v>
      </c>
      <c r="B190" s="14">
        <v>0.16173659396619</v>
      </c>
      <c r="C190" s="14">
        <v>9.9063435892229705E-4</v>
      </c>
      <c r="D190" s="14">
        <v>7.6812264137974998E-2</v>
      </c>
    </row>
    <row r="191" spans="1:4" x14ac:dyDescent="0.2">
      <c r="A191" s="14" t="s">
        <v>3521</v>
      </c>
      <c r="B191" s="14">
        <v>0.14009595710075601</v>
      </c>
      <c r="C191" s="14">
        <v>9.7966938813915001E-4</v>
      </c>
      <c r="D191" s="14">
        <v>7.6812264137974998E-2</v>
      </c>
    </row>
    <row r="192" spans="1:4" x14ac:dyDescent="0.2">
      <c r="A192" s="14" t="s">
        <v>3055</v>
      </c>
      <c r="B192" s="14">
        <v>-0.153728348242473</v>
      </c>
      <c r="C192" s="14">
        <v>9.8167068006055304E-4</v>
      </c>
      <c r="D192" s="14">
        <v>7.6812264137974998E-2</v>
      </c>
    </row>
    <row r="193" spans="1:4" x14ac:dyDescent="0.2">
      <c r="A193" s="14" t="s">
        <v>2246</v>
      </c>
      <c r="B193" s="14">
        <v>-0.22884283469393699</v>
      </c>
      <c r="C193" s="14">
        <v>9.8268982694899509E-4</v>
      </c>
      <c r="D193" s="14">
        <v>7.6812264137974998E-2</v>
      </c>
    </row>
    <row r="194" spans="1:4" x14ac:dyDescent="0.2">
      <c r="A194" s="14" t="s">
        <v>2550</v>
      </c>
      <c r="B194" s="14">
        <v>-0.35895059787574202</v>
      </c>
      <c r="C194" s="14">
        <v>9.6317919427152995E-4</v>
      </c>
      <c r="D194" s="14">
        <v>7.6812264137974998E-2</v>
      </c>
    </row>
    <row r="195" spans="1:4" x14ac:dyDescent="0.2">
      <c r="A195" s="14" t="s">
        <v>2816</v>
      </c>
      <c r="B195" s="14">
        <v>-0.37094023745788701</v>
      </c>
      <c r="C195" s="14">
        <v>9.7984818306592696E-4</v>
      </c>
      <c r="D195" s="14">
        <v>7.6812264137974998E-2</v>
      </c>
    </row>
    <row r="196" spans="1:4" x14ac:dyDescent="0.2">
      <c r="A196" s="14" t="s">
        <v>2069</v>
      </c>
      <c r="B196" s="14">
        <v>-0.89166330227229296</v>
      </c>
      <c r="C196" s="14">
        <v>9.74672013080612E-4</v>
      </c>
      <c r="D196" s="14">
        <v>7.6812264137974998E-2</v>
      </c>
    </row>
    <row r="197" spans="1:4" x14ac:dyDescent="0.2">
      <c r="A197" s="14" t="s">
        <v>2232</v>
      </c>
      <c r="B197" s="14">
        <v>0.24519027569332999</v>
      </c>
      <c r="C197" s="14">
        <v>1.00823996915829E-3</v>
      </c>
      <c r="D197" s="14">
        <v>7.7042348639884004E-2</v>
      </c>
    </row>
    <row r="198" spans="1:4" x14ac:dyDescent="0.2">
      <c r="A198" s="14" t="s">
        <v>1894</v>
      </c>
      <c r="B198" s="14">
        <v>0.17278722734116</v>
      </c>
      <c r="C198" s="14">
        <v>1.0217483797710599E-3</v>
      </c>
      <c r="D198" s="14">
        <v>7.7042348639884004E-2</v>
      </c>
    </row>
    <row r="199" spans="1:4" x14ac:dyDescent="0.2">
      <c r="A199" s="14" t="s">
        <v>2910</v>
      </c>
      <c r="B199" s="14">
        <v>0.15151611893281999</v>
      </c>
      <c r="C199" s="14">
        <v>1.0241740791413201E-3</v>
      </c>
      <c r="D199" s="14">
        <v>7.7042348639884004E-2</v>
      </c>
    </row>
    <row r="200" spans="1:4" x14ac:dyDescent="0.2">
      <c r="A200" s="14" t="s">
        <v>3670</v>
      </c>
      <c r="B200" s="14">
        <v>0.116194890952674</v>
      </c>
      <c r="C200" s="14">
        <v>1.00918050594963E-3</v>
      </c>
      <c r="D200" s="14">
        <v>7.7042348639884004E-2</v>
      </c>
    </row>
    <row r="201" spans="1:4" x14ac:dyDescent="0.2">
      <c r="A201" s="14" t="s">
        <v>3568</v>
      </c>
      <c r="B201" s="14">
        <v>-0.228583282656592</v>
      </c>
      <c r="C201" s="14">
        <v>1.0184497882607499E-3</v>
      </c>
      <c r="D201" s="14">
        <v>7.7042348639884004E-2</v>
      </c>
    </row>
    <row r="202" spans="1:4" x14ac:dyDescent="0.2">
      <c r="A202" s="14" t="s">
        <v>2117</v>
      </c>
      <c r="B202" s="14">
        <v>-0.41812211597696303</v>
      </c>
      <c r="C202" s="14">
        <v>1.0162786910074299E-3</v>
      </c>
      <c r="D202" s="14">
        <v>7.7042348639884004E-2</v>
      </c>
    </row>
    <row r="203" spans="1:4" x14ac:dyDescent="0.2">
      <c r="A203" s="14" t="s">
        <v>305</v>
      </c>
      <c r="B203" s="14">
        <v>0.18793337748272701</v>
      </c>
      <c r="C203" s="14">
        <v>1.03093923157837E-3</v>
      </c>
      <c r="D203" s="14">
        <v>7.7167332581509901E-2</v>
      </c>
    </row>
    <row r="204" spans="1:4" x14ac:dyDescent="0.2">
      <c r="A204" s="14" t="s">
        <v>1414</v>
      </c>
      <c r="B204" s="14">
        <v>-0.36695791304553999</v>
      </c>
      <c r="C204" s="14">
        <v>1.03790976054991E-3</v>
      </c>
      <c r="D204" s="14">
        <v>7.7306382165096499E-2</v>
      </c>
    </row>
    <row r="205" spans="1:4" x14ac:dyDescent="0.2">
      <c r="A205" s="14" t="s">
        <v>2237</v>
      </c>
      <c r="B205" s="14">
        <v>-0.58250461022181799</v>
      </c>
      <c r="C205" s="14">
        <v>1.05363125578704E-3</v>
      </c>
      <c r="D205" s="14">
        <v>7.8092669546569099E-2</v>
      </c>
    </row>
    <row r="206" spans="1:4" x14ac:dyDescent="0.2">
      <c r="A206" s="14" t="s">
        <v>3509</v>
      </c>
      <c r="B206" s="14">
        <v>0.18992472918445599</v>
      </c>
      <c r="C206" s="14">
        <v>1.0751476907617701E-3</v>
      </c>
      <c r="D206" s="14">
        <v>7.8774792335486302E-2</v>
      </c>
    </row>
    <row r="207" spans="1:4" x14ac:dyDescent="0.2">
      <c r="A207" s="14" t="s">
        <v>3379</v>
      </c>
      <c r="B207" s="14">
        <v>-0.164571124917164</v>
      </c>
      <c r="C207" s="14">
        <v>1.0836743919167399E-3</v>
      </c>
      <c r="D207" s="14">
        <v>7.8774792335486302E-2</v>
      </c>
    </row>
    <row r="208" spans="1:4" x14ac:dyDescent="0.2">
      <c r="A208" s="14" t="s">
        <v>3713</v>
      </c>
      <c r="B208" s="14">
        <v>-0.24146048513815899</v>
      </c>
      <c r="C208" s="14">
        <v>1.0828303521900999E-3</v>
      </c>
      <c r="D208" s="14">
        <v>7.8774792335486302E-2</v>
      </c>
    </row>
    <row r="209" spans="1:4" x14ac:dyDescent="0.2">
      <c r="A209" s="14" t="s">
        <v>2198</v>
      </c>
      <c r="B209" s="14">
        <v>-0.37026451912872099</v>
      </c>
      <c r="C209" s="14">
        <v>1.07851707668053E-3</v>
      </c>
      <c r="D209" s="14">
        <v>7.8774792335486302E-2</v>
      </c>
    </row>
    <row r="210" spans="1:4" x14ac:dyDescent="0.2">
      <c r="A210" s="14" t="s">
        <v>321</v>
      </c>
      <c r="B210" s="14">
        <v>0.26670947339795698</v>
      </c>
      <c r="C210" s="14">
        <v>1.1104259405861801E-3</v>
      </c>
      <c r="D210" s="14">
        <v>7.9730275550567595E-2</v>
      </c>
    </row>
    <row r="211" spans="1:4" x14ac:dyDescent="0.2">
      <c r="A211" s="14" t="s">
        <v>1516</v>
      </c>
      <c r="B211" s="14">
        <v>-0.205653484691697</v>
      </c>
      <c r="C211" s="14">
        <v>1.11263810457472E-3</v>
      </c>
      <c r="D211" s="14">
        <v>7.9730275550567595E-2</v>
      </c>
    </row>
    <row r="212" spans="1:4" x14ac:dyDescent="0.2">
      <c r="A212" s="14" t="s">
        <v>2404</v>
      </c>
      <c r="B212" s="14">
        <v>-0.28982086152289699</v>
      </c>
      <c r="C212" s="14">
        <v>1.10811802000021E-3</v>
      </c>
      <c r="D212" s="14">
        <v>7.9730275550567595E-2</v>
      </c>
    </row>
    <row r="213" spans="1:4" x14ac:dyDescent="0.2">
      <c r="A213" s="14" t="s">
        <v>3180</v>
      </c>
      <c r="B213" s="14">
        <v>0.34004365848985901</v>
      </c>
      <c r="C213" s="14">
        <v>1.1391130199823801E-3</v>
      </c>
      <c r="D213" s="14">
        <v>7.9737911398766403E-2</v>
      </c>
    </row>
    <row r="214" spans="1:4" x14ac:dyDescent="0.2">
      <c r="A214" s="14" t="s">
        <v>2697</v>
      </c>
      <c r="B214" s="14">
        <v>0.28929444583762398</v>
      </c>
      <c r="C214" s="14">
        <v>1.13875263709358E-3</v>
      </c>
      <c r="D214" s="14">
        <v>7.9737911398766403E-2</v>
      </c>
    </row>
    <row r="215" spans="1:4" x14ac:dyDescent="0.2">
      <c r="A215" s="14" t="s">
        <v>3363</v>
      </c>
      <c r="B215" s="14">
        <v>0.13958126279022801</v>
      </c>
      <c r="C215" s="14">
        <v>1.1358333636423299E-3</v>
      </c>
      <c r="D215" s="14">
        <v>7.9737911398766403E-2</v>
      </c>
    </row>
    <row r="216" spans="1:4" x14ac:dyDescent="0.2">
      <c r="A216" s="14" t="s">
        <v>3758</v>
      </c>
      <c r="B216" s="14">
        <v>-0.12756575534664699</v>
      </c>
      <c r="C216" s="14">
        <v>1.13304658667356E-3</v>
      </c>
      <c r="D216" s="14">
        <v>7.9737911398766403E-2</v>
      </c>
    </row>
    <row r="217" spans="1:4" x14ac:dyDescent="0.2">
      <c r="A217" s="14" t="s">
        <v>3160</v>
      </c>
      <c r="B217" s="14">
        <v>-0.19038939021770601</v>
      </c>
      <c r="C217" s="14">
        <v>1.12498643685602E-3</v>
      </c>
      <c r="D217" s="14">
        <v>7.9737911398766403E-2</v>
      </c>
    </row>
    <row r="218" spans="1:4" x14ac:dyDescent="0.2">
      <c r="A218" s="14" t="s">
        <v>3176</v>
      </c>
      <c r="B218" s="14">
        <v>0.12576779307580799</v>
      </c>
      <c r="C218" s="14">
        <v>1.1590689171548799E-3</v>
      </c>
      <c r="D218" s="14">
        <v>8.0492083226367403E-2</v>
      </c>
    </row>
    <row r="219" spans="1:4" x14ac:dyDescent="0.2">
      <c r="A219" s="14" t="s">
        <v>2893</v>
      </c>
      <c r="B219" s="14">
        <v>-0.18223948290436401</v>
      </c>
      <c r="C219" s="14">
        <v>1.16823338262455E-3</v>
      </c>
      <c r="D219" s="14">
        <v>8.0492083226367403E-2</v>
      </c>
    </row>
    <row r="220" spans="1:4" x14ac:dyDescent="0.2">
      <c r="A220" s="14" t="s">
        <v>3085</v>
      </c>
      <c r="B220" s="14">
        <v>-0.27803315732988898</v>
      </c>
      <c r="C220" s="14">
        <v>1.16575805868937E-3</v>
      </c>
      <c r="D220" s="14">
        <v>8.0492083226367403E-2</v>
      </c>
    </row>
    <row r="221" spans="1:4" x14ac:dyDescent="0.2">
      <c r="A221" s="14" t="s">
        <v>3510</v>
      </c>
      <c r="B221" s="14">
        <v>-0.61571883253624304</v>
      </c>
      <c r="C221" s="14">
        <v>1.1711811051455601E-3</v>
      </c>
      <c r="D221" s="14">
        <v>8.0492083226367403E-2</v>
      </c>
    </row>
    <row r="222" spans="1:4" x14ac:dyDescent="0.2">
      <c r="A222" s="14" t="s">
        <v>1897</v>
      </c>
      <c r="B222" s="14">
        <v>0.30324632386535699</v>
      </c>
      <c r="C222" s="14">
        <v>1.2042216013558901E-3</v>
      </c>
      <c r="D222" s="14">
        <v>8.0516160651646296E-2</v>
      </c>
    </row>
    <row r="223" spans="1:4" x14ac:dyDescent="0.2">
      <c r="A223" s="14" t="s">
        <v>1312</v>
      </c>
      <c r="B223" s="14">
        <v>0.25831328305448398</v>
      </c>
      <c r="C223" s="14">
        <v>1.22328173630439E-3</v>
      </c>
      <c r="D223" s="14">
        <v>8.0516160651646296E-2</v>
      </c>
    </row>
    <row r="224" spans="1:4" x14ac:dyDescent="0.2">
      <c r="A224" s="14" t="s">
        <v>2537</v>
      </c>
      <c r="B224" s="14">
        <v>0.211474993857132</v>
      </c>
      <c r="C224" s="14">
        <v>1.22478286705547E-3</v>
      </c>
      <c r="D224" s="14">
        <v>8.0516160651646296E-2</v>
      </c>
    </row>
    <row r="225" spans="1:4" x14ac:dyDescent="0.2">
      <c r="A225" s="14" t="s">
        <v>2461</v>
      </c>
      <c r="B225" s="14">
        <v>0.191609618541799</v>
      </c>
      <c r="C225" s="14">
        <v>1.1797250192501401E-3</v>
      </c>
      <c r="D225" s="14">
        <v>8.0516160651646296E-2</v>
      </c>
    </row>
    <row r="226" spans="1:4" x14ac:dyDescent="0.2">
      <c r="A226" s="14" t="s">
        <v>2429</v>
      </c>
      <c r="B226" s="14">
        <v>0.16594071225110399</v>
      </c>
      <c r="C226" s="14">
        <v>1.2236078640153901E-3</v>
      </c>
      <c r="D226" s="14">
        <v>8.0516160651646296E-2</v>
      </c>
    </row>
    <row r="227" spans="1:4" x14ac:dyDescent="0.2">
      <c r="A227" s="14" t="s">
        <v>1905</v>
      </c>
      <c r="B227" s="14">
        <v>0.1433180166061</v>
      </c>
      <c r="C227" s="14">
        <v>1.21279522544334E-3</v>
      </c>
      <c r="D227" s="14">
        <v>8.0516160651646296E-2</v>
      </c>
    </row>
    <row r="228" spans="1:4" x14ac:dyDescent="0.2">
      <c r="A228" s="14" t="s">
        <v>1644</v>
      </c>
      <c r="B228" s="14">
        <v>-0.14951872104528399</v>
      </c>
      <c r="C228" s="14">
        <v>1.18828757407503E-3</v>
      </c>
      <c r="D228" s="14">
        <v>8.0516160651646296E-2</v>
      </c>
    </row>
    <row r="229" spans="1:4" x14ac:dyDescent="0.2">
      <c r="A229" s="14" t="s">
        <v>1565</v>
      </c>
      <c r="B229" s="14">
        <v>-0.23374555337380901</v>
      </c>
      <c r="C229" s="14">
        <v>1.21365494304351E-3</v>
      </c>
      <c r="D229" s="14">
        <v>8.0516160651646296E-2</v>
      </c>
    </row>
    <row r="230" spans="1:4" x14ac:dyDescent="0.2">
      <c r="A230" s="14" t="s">
        <v>3721</v>
      </c>
      <c r="B230" s="14">
        <v>-0.249600079678826</v>
      </c>
      <c r="C230" s="14">
        <v>1.19986619796466E-3</v>
      </c>
      <c r="D230" s="14">
        <v>8.0516160651646296E-2</v>
      </c>
    </row>
    <row r="231" spans="1:4" x14ac:dyDescent="0.2">
      <c r="A231" s="14" t="s">
        <v>2132</v>
      </c>
      <c r="B231" s="14">
        <v>-0.34252428669220603</v>
      </c>
      <c r="C231" s="14">
        <v>1.21973084516402E-3</v>
      </c>
      <c r="D231" s="14">
        <v>8.0516160651646296E-2</v>
      </c>
    </row>
    <row r="232" spans="1:4" x14ac:dyDescent="0.2">
      <c r="A232" s="14" t="s">
        <v>2713</v>
      </c>
      <c r="B232" s="14">
        <v>0.27859846604933403</v>
      </c>
      <c r="C232" s="14">
        <v>1.2410220015752699E-3</v>
      </c>
      <c r="D232" s="14">
        <v>8.0880399413009105E-2</v>
      </c>
    </row>
    <row r="233" spans="1:4" x14ac:dyDescent="0.2">
      <c r="A233" s="14" t="s">
        <v>3116</v>
      </c>
      <c r="B233" s="14">
        <v>-0.30669241219636501</v>
      </c>
      <c r="C233" s="14">
        <v>1.2357291833934201E-3</v>
      </c>
      <c r="D233" s="14">
        <v>8.0880399413009105E-2</v>
      </c>
    </row>
    <row r="234" spans="1:4" x14ac:dyDescent="0.2">
      <c r="A234" s="14" t="s">
        <v>2096</v>
      </c>
      <c r="B234" s="14">
        <v>0.62039664773998604</v>
      </c>
      <c r="C234" s="14">
        <v>1.2841000730724301E-3</v>
      </c>
      <c r="D234" s="14">
        <v>8.0898304603563301E-2</v>
      </c>
    </row>
    <row r="235" spans="1:4" x14ac:dyDescent="0.2">
      <c r="A235" s="14" t="s">
        <v>1830</v>
      </c>
      <c r="B235" s="14">
        <v>0.33106016914671399</v>
      </c>
      <c r="C235" s="14">
        <v>1.27781414791068E-3</v>
      </c>
      <c r="D235" s="14">
        <v>8.0898304603563301E-2</v>
      </c>
    </row>
    <row r="236" spans="1:4" x14ac:dyDescent="0.2">
      <c r="A236" s="14" t="s">
        <v>3681</v>
      </c>
      <c r="B236" s="14">
        <v>0.19284252178990999</v>
      </c>
      <c r="C236" s="14">
        <v>1.25217319710001E-3</v>
      </c>
      <c r="D236" s="14">
        <v>8.0898304603563301E-2</v>
      </c>
    </row>
    <row r="237" spans="1:4" x14ac:dyDescent="0.2">
      <c r="A237" s="14" t="s">
        <v>2093</v>
      </c>
      <c r="B237" s="14">
        <v>0.177036566978855</v>
      </c>
      <c r="C237" s="14">
        <v>1.2772388133339501E-3</v>
      </c>
      <c r="D237" s="14">
        <v>8.0898304603563301E-2</v>
      </c>
    </row>
    <row r="238" spans="1:4" x14ac:dyDescent="0.2">
      <c r="A238" s="14" t="s">
        <v>3630</v>
      </c>
      <c r="B238" s="14">
        <v>0.16894084693615</v>
      </c>
      <c r="C238" s="14">
        <v>1.2710728781037601E-3</v>
      </c>
      <c r="D238" s="14">
        <v>8.0898304603563301E-2</v>
      </c>
    </row>
    <row r="239" spans="1:4" x14ac:dyDescent="0.2">
      <c r="A239" s="14" t="s">
        <v>3631</v>
      </c>
      <c r="B239" s="14">
        <v>-0.15758458569134101</v>
      </c>
      <c r="C239" s="14">
        <v>1.2715970001432101E-3</v>
      </c>
      <c r="D239" s="14">
        <v>8.0898304603563301E-2</v>
      </c>
    </row>
    <row r="240" spans="1:4" x14ac:dyDescent="0.2">
      <c r="A240" s="14" t="s">
        <v>1439</v>
      </c>
      <c r="B240" s="14">
        <v>-0.216104693036202</v>
      </c>
      <c r="C240" s="14">
        <v>1.2791234101518199E-3</v>
      </c>
      <c r="D240" s="14">
        <v>8.0898304603563301E-2</v>
      </c>
    </row>
    <row r="241" spans="1:4" x14ac:dyDescent="0.2">
      <c r="A241" s="14" t="s">
        <v>3499</v>
      </c>
      <c r="B241" s="14">
        <v>-0.23571999720290199</v>
      </c>
      <c r="C241" s="14">
        <v>1.2767938239464599E-3</v>
      </c>
      <c r="D241" s="14">
        <v>8.0898304603563301E-2</v>
      </c>
    </row>
    <row r="242" spans="1:4" x14ac:dyDescent="0.2">
      <c r="A242" s="14" t="s">
        <v>2506</v>
      </c>
      <c r="B242" s="14">
        <v>0.26455309078995298</v>
      </c>
      <c r="C242" s="14">
        <v>1.2997498631694101E-3</v>
      </c>
      <c r="D242" s="14">
        <v>8.1335482963647704E-2</v>
      </c>
    </row>
    <row r="243" spans="1:4" x14ac:dyDescent="0.2">
      <c r="A243" s="14" t="s">
        <v>396</v>
      </c>
      <c r="B243" s="14">
        <v>-0.17954824138022099</v>
      </c>
      <c r="C243" s="14">
        <v>1.3017980738890701E-3</v>
      </c>
      <c r="D243" s="14">
        <v>8.1335482963647704E-2</v>
      </c>
    </row>
    <row r="244" spans="1:4" x14ac:dyDescent="0.2">
      <c r="A244" s="14" t="s">
        <v>1898</v>
      </c>
      <c r="B244" s="14">
        <v>0.307242863621565</v>
      </c>
      <c r="C244" s="14">
        <v>1.31085727549104E-3</v>
      </c>
      <c r="D244" s="14">
        <v>8.1543583137174899E-2</v>
      </c>
    </row>
    <row r="245" spans="1:4" x14ac:dyDescent="0.2">
      <c r="A245" s="14" t="s">
        <v>1867</v>
      </c>
      <c r="B245" s="14">
        <v>0.171487285386173</v>
      </c>
      <c r="C245" s="14">
        <v>1.3201077739995501E-3</v>
      </c>
      <c r="D245" s="14">
        <v>8.1543583137174899E-2</v>
      </c>
    </row>
    <row r="246" spans="1:4" x14ac:dyDescent="0.2">
      <c r="A246" s="14" t="s">
        <v>1468</v>
      </c>
      <c r="B246" s="14">
        <v>-8.4985755851988198E-2</v>
      </c>
      <c r="C246" s="14">
        <v>1.3213080600931099E-3</v>
      </c>
      <c r="D246" s="14">
        <v>8.1543583137174899E-2</v>
      </c>
    </row>
    <row r="247" spans="1:4" x14ac:dyDescent="0.2">
      <c r="A247" s="14" t="s">
        <v>1865</v>
      </c>
      <c r="B247" s="14">
        <v>0.64121123105972</v>
      </c>
      <c r="C247" s="14">
        <v>1.55479224823431E-3</v>
      </c>
      <c r="D247" s="14">
        <v>8.1670226995571096E-2</v>
      </c>
    </row>
    <row r="248" spans="1:4" x14ac:dyDescent="0.2">
      <c r="A248" s="14" t="s">
        <v>2660</v>
      </c>
      <c r="B248" s="14">
        <v>0.415388562938656</v>
      </c>
      <c r="C248" s="14">
        <v>1.3867268719474799E-3</v>
      </c>
      <c r="D248" s="14">
        <v>8.1670226995571096E-2</v>
      </c>
    </row>
    <row r="249" spans="1:4" x14ac:dyDescent="0.2">
      <c r="A249" s="14" t="s">
        <v>2982</v>
      </c>
      <c r="B249" s="14">
        <v>0.34156762326096402</v>
      </c>
      <c r="C249" s="14">
        <v>1.3441039481821E-3</v>
      </c>
      <c r="D249" s="14">
        <v>8.1670226995571096E-2</v>
      </c>
    </row>
    <row r="250" spans="1:4" x14ac:dyDescent="0.2">
      <c r="A250" s="14" t="s">
        <v>3685</v>
      </c>
      <c r="B250" s="14">
        <v>0.31946575714616798</v>
      </c>
      <c r="C250" s="14">
        <v>1.3953323303913399E-3</v>
      </c>
      <c r="D250" s="14">
        <v>8.1670226995571096E-2</v>
      </c>
    </row>
    <row r="251" spans="1:4" x14ac:dyDescent="0.2">
      <c r="A251" s="14" t="s">
        <v>1754</v>
      </c>
      <c r="B251" s="14">
        <v>0.299942546446132</v>
      </c>
      <c r="C251" s="14">
        <v>1.4777502316087601E-3</v>
      </c>
      <c r="D251" s="14">
        <v>8.1670226995571096E-2</v>
      </c>
    </row>
    <row r="252" spans="1:4" x14ac:dyDescent="0.2">
      <c r="A252" s="14" t="s">
        <v>2987</v>
      </c>
      <c r="B252" s="14">
        <v>0.29936514035338002</v>
      </c>
      <c r="C252" s="14">
        <v>1.4875671117446801E-3</v>
      </c>
      <c r="D252" s="14">
        <v>8.1670226995571096E-2</v>
      </c>
    </row>
    <row r="253" spans="1:4" x14ac:dyDescent="0.2">
      <c r="A253" s="14" t="s">
        <v>2657</v>
      </c>
      <c r="B253" s="14">
        <v>0.27029914356277301</v>
      </c>
      <c r="C253" s="14">
        <v>1.40318933448888E-3</v>
      </c>
      <c r="D253" s="14">
        <v>8.1670226995571096E-2</v>
      </c>
    </row>
    <row r="254" spans="1:4" x14ac:dyDescent="0.2">
      <c r="A254" s="14" t="s">
        <v>1128</v>
      </c>
      <c r="B254" s="14">
        <v>0.25565717926281101</v>
      </c>
      <c r="C254" s="14">
        <v>1.4224181228925301E-3</v>
      </c>
      <c r="D254" s="14">
        <v>8.1670226995571096E-2</v>
      </c>
    </row>
    <row r="255" spans="1:4" x14ac:dyDescent="0.2">
      <c r="A255" s="14" t="s">
        <v>1686</v>
      </c>
      <c r="B255" s="14">
        <v>0.25010652381452098</v>
      </c>
      <c r="C255" s="14">
        <v>1.5610248413836E-3</v>
      </c>
      <c r="D255" s="14">
        <v>8.1670226995571096E-2</v>
      </c>
    </row>
    <row r="256" spans="1:4" x14ac:dyDescent="0.2">
      <c r="A256" s="14" t="s">
        <v>262</v>
      </c>
      <c r="B256" s="14">
        <v>0.24894986447033501</v>
      </c>
      <c r="C256" s="14">
        <v>1.50341195940575E-3</v>
      </c>
      <c r="D256" s="14">
        <v>8.1670226995571096E-2</v>
      </c>
    </row>
    <row r="257" spans="1:4" x14ac:dyDescent="0.2">
      <c r="A257" s="14" t="s">
        <v>3397</v>
      </c>
      <c r="B257" s="14">
        <v>0.233418011006363</v>
      </c>
      <c r="C257" s="14">
        <v>1.42510558415819E-3</v>
      </c>
      <c r="D257" s="14">
        <v>8.1670226995571096E-2</v>
      </c>
    </row>
    <row r="258" spans="1:4" x14ac:dyDescent="0.2">
      <c r="A258" s="14" t="s">
        <v>2554</v>
      </c>
      <c r="B258" s="14">
        <v>0.22735960096047</v>
      </c>
      <c r="C258" s="14">
        <v>1.3736670741419201E-3</v>
      </c>
      <c r="D258" s="14">
        <v>8.1670226995571096E-2</v>
      </c>
    </row>
    <row r="259" spans="1:4" x14ac:dyDescent="0.2">
      <c r="A259" s="14" t="s">
        <v>3769</v>
      </c>
      <c r="B259" s="14">
        <v>0.20396751019295101</v>
      </c>
      <c r="C259" s="14">
        <v>1.3305437372332801E-3</v>
      </c>
      <c r="D259" s="14">
        <v>8.1670226995571096E-2</v>
      </c>
    </row>
    <row r="260" spans="1:4" x14ac:dyDescent="0.2">
      <c r="A260" s="14" t="s">
        <v>2707</v>
      </c>
      <c r="B260" s="14">
        <v>0.20372056180468201</v>
      </c>
      <c r="C260" s="14">
        <v>1.35849017183594E-3</v>
      </c>
      <c r="D260" s="14">
        <v>8.1670226995571096E-2</v>
      </c>
    </row>
    <row r="261" spans="1:4" x14ac:dyDescent="0.2">
      <c r="A261" s="14" t="s">
        <v>2078</v>
      </c>
      <c r="B261" s="14">
        <v>0.18673567986037901</v>
      </c>
      <c r="C261" s="14">
        <v>1.37416679714261E-3</v>
      </c>
      <c r="D261" s="14">
        <v>8.1670226995571096E-2</v>
      </c>
    </row>
    <row r="262" spans="1:4" x14ac:dyDescent="0.2">
      <c r="A262" s="14" t="s">
        <v>1814</v>
      </c>
      <c r="B262" s="14">
        <v>0.177585137565616</v>
      </c>
      <c r="C262" s="14">
        <v>1.4588665543234299E-3</v>
      </c>
      <c r="D262" s="14">
        <v>8.1670226995571096E-2</v>
      </c>
    </row>
    <row r="263" spans="1:4" x14ac:dyDescent="0.2">
      <c r="A263" s="14" t="s">
        <v>2182</v>
      </c>
      <c r="B263" s="14">
        <v>0.17490558508627199</v>
      </c>
      <c r="C263" s="14">
        <v>1.4397986595782401E-3</v>
      </c>
      <c r="D263" s="14">
        <v>8.1670226995571096E-2</v>
      </c>
    </row>
    <row r="264" spans="1:4" x14ac:dyDescent="0.2">
      <c r="A264" s="14" t="s">
        <v>2200</v>
      </c>
      <c r="B264" s="14">
        <v>0.15565574960574899</v>
      </c>
      <c r="C264" s="14">
        <v>1.5379108363073901E-3</v>
      </c>
      <c r="D264" s="14">
        <v>8.1670226995571096E-2</v>
      </c>
    </row>
    <row r="265" spans="1:4" x14ac:dyDescent="0.2">
      <c r="A265" s="14" t="s">
        <v>3338</v>
      </c>
      <c r="B265" s="14">
        <v>0.15284600331312601</v>
      </c>
      <c r="C265" s="14">
        <v>1.5244580938234399E-3</v>
      </c>
      <c r="D265" s="14">
        <v>8.1670226995571096E-2</v>
      </c>
    </row>
    <row r="266" spans="1:4" x14ac:dyDescent="0.2">
      <c r="A266" s="14" t="s">
        <v>3394</v>
      </c>
      <c r="B266" s="14">
        <v>0.14319070076900001</v>
      </c>
      <c r="C266" s="14">
        <v>1.40605218245252E-3</v>
      </c>
      <c r="D266" s="14">
        <v>8.1670226995571096E-2</v>
      </c>
    </row>
    <row r="267" spans="1:4" x14ac:dyDescent="0.2">
      <c r="A267" s="14" t="s">
        <v>1557</v>
      </c>
      <c r="B267" s="14">
        <v>0.13999048339953599</v>
      </c>
      <c r="C267" s="14">
        <v>1.4378564080238701E-3</v>
      </c>
      <c r="D267" s="14">
        <v>8.1670226995571096E-2</v>
      </c>
    </row>
    <row r="268" spans="1:4" x14ac:dyDescent="0.2">
      <c r="A268" s="14" t="s">
        <v>2727</v>
      </c>
      <c r="B268" s="14">
        <v>0.13054168719074299</v>
      </c>
      <c r="C268" s="14">
        <v>1.43633956922812E-3</v>
      </c>
      <c r="D268" s="14">
        <v>8.1670226995571096E-2</v>
      </c>
    </row>
    <row r="269" spans="1:4" x14ac:dyDescent="0.2">
      <c r="A269" s="14" t="s">
        <v>1724</v>
      </c>
      <c r="B269" s="14">
        <v>0.110609237015597</v>
      </c>
      <c r="C269" s="14">
        <v>1.5509332735268899E-3</v>
      </c>
      <c r="D269" s="14">
        <v>8.1670226995571096E-2</v>
      </c>
    </row>
    <row r="270" spans="1:4" x14ac:dyDescent="0.2">
      <c r="A270" s="14" t="s">
        <v>2376</v>
      </c>
      <c r="B270" s="14">
        <v>8.2564577730490599E-2</v>
      </c>
      <c r="C270" s="14">
        <v>1.5526371403261001E-3</v>
      </c>
      <c r="D270" s="14">
        <v>8.1670226995571096E-2</v>
      </c>
    </row>
    <row r="271" spans="1:4" x14ac:dyDescent="0.2">
      <c r="A271" s="14" t="s">
        <v>2417</v>
      </c>
      <c r="B271" s="14">
        <v>-0.113054994989921</v>
      </c>
      <c r="C271" s="14">
        <v>1.3657005656555999E-3</v>
      </c>
      <c r="D271" s="14">
        <v>8.1670226995571096E-2</v>
      </c>
    </row>
    <row r="272" spans="1:4" x14ac:dyDescent="0.2">
      <c r="A272" s="14" t="s">
        <v>1971</v>
      </c>
      <c r="B272" s="14">
        <v>-0.12600427964924399</v>
      </c>
      <c r="C272" s="14">
        <v>1.52390569719899E-3</v>
      </c>
      <c r="D272" s="14">
        <v>8.1670226995571096E-2</v>
      </c>
    </row>
    <row r="273" spans="1:9" x14ac:dyDescent="0.2">
      <c r="A273" s="14" t="s">
        <v>1755</v>
      </c>
      <c r="B273" s="14">
        <v>-0.14934497498105601</v>
      </c>
      <c r="C273" s="14">
        <v>1.4666054091319401E-3</v>
      </c>
      <c r="D273" s="14">
        <v>8.1670226995571096E-2</v>
      </c>
    </row>
    <row r="274" spans="1:9" x14ac:dyDescent="0.2">
      <c r="A274" s="14" t="s">
        <v>2101</v>
      </c>
      <c r="B274" s="14">
        <v>-0.151060715719504</v>
      </c>
      <c r="C274" s="14">
        <v>1.3980668364161799E-3</v>
      </c>
      <c r="D274" s="14">
        <v>8.1670226995571096E-2</v>
      </c>
    </row>
    <row r="275" spans="1:9" x14ac:dyDescent="0.2">
      <c r="A275" s="14" t="s">
        <v>1778</v>
      </c>
      <c r="B275" s="14">
        <v>-0.16232232626040599</v>
      </c>
      <c r="C275" s="14">
        <v>1.43351189236011E-3</v>
      </c>
      <c r="D275" s="14">
        <v>8.1670226995571096E-2</v>
      </c>
    </row>
    <row r="276" spans="1:9" x14ac:dyDescent="0.2">
      <c r="A276" s="14" t="s">
        <v>510</v>
      </c>
      <c r="B276" s="14">
        <v>-0.166177317480114</v>
      </c>
      <c r="C276" s="14">
        <v>1.48626447017869E-3</v>
      </c>
      <c r="D276" s="14">
        <v>8.1670226995571096E-2</v>
      </c>
      <c r="I276" s="1"/>
    </row>
    <row r="277" spans="1:9" x14ac:dyDescent="0.2">
      <c r="A277" s="14" t="s">
        <v>2785</v>
      </c>
      <c r="B277" s="14">
        <v>-0.194991104324065</v>
      </c>
      <c r="C277" s="14">
        <v>1.51190339793818E-3</v>
      </c>
      <c r="D277" s="14">
        <v>8.1670226995571096E-2</v>
      </c>
    </row>
    <row r="278" spans="1:9" x14ac:dyDescent="0.2">
      <c r="A278" s="14" t="s">
        <v>3828</v>
      </c>
      <c r="B278" s="14">
        <v>-0.21048447106173401</v>
      </c>
      <c r="C278" s="14">
        <v>1.4153244139377601E-3</v>
      </c>
      <c r="D278" s="14">
        <v>8.1670226995571096E-2</v>
      </c>
    </row>
    <row r="279" spans="1:9" x14ac:dyDescent="0.2">
      <c r="A279" s="14" t="s">
        <v>2912</v>
      </c>
      <c r="B279" s="14">
        <v>-0.23414978742644199</v>
      </c>
      <c r="C279" s="14">
        <v>1.5462944033612399E-3</v>
      </c>
      <c r="D279" s="14">
        <v>8.1670226995571096E-2</v>
      </c>
    </row>
    <row r="280" spans="1:9" x14ac:dyDescent="0.2">
      <c r="A280" s="14" t="s">
        <v>168</v>
      </c>
      <c r="B280" s="14">
        <v>-0.236743342436156</v>
      </c>
      <c r="C280" s="14">
        <v>1.4991462931401201E-3</v>
      </c>
      <c r="D280" s="14">
        <v>8.1670226995571096E-2</v>
      </c>
    </row>
    <row r="281" spans="1:9" x14ac:dyDescent="0.2">
      <c r="A281" s="14" t="s">
        <v>2989</v>
      </c>
      <c r="B281" s="14">
        <v>-0.241752806636715</v>
      </c>
      <c r="C281" s="14">
        <v>1.49355427652437E-3</v>
      </c>
      <c r="D281" s="14">
        <v>8.1670226995571096E-2</v>
      </c>
    </row>
    <row r="282" spans="1:9" x14ac:dyDescent="0.2">
      <c r="A282" s="14" t="s">
        <v>2321</v>
      </c>
      <c r="B282" s="14">
        <v>-0.24424683873586001</v>
      </c>
      <c r="C282" s="14">
        <v>1.5439278687997501E-3</v>
      </c>
      <c r="D282" s="14">
        <v>8.1670226995571096E-2</v>
      </c>
    </row>
    <row r="283" spans="1:9" x14ac:dyDescent="0.2">
      <c r="A283" s="14" t="s">
        <v>2826</v>
      </c>
      <c r="B283" s="14">
        <v>-0.25044386302019001</v>
      </c>
      <c r="C283" s="14">
        <v>1.4081745436995399E-3</v>
      </c>
      <c r="D283" s="14">
        <v>8.1670226995571096E-2</v>
      </c>
    </row>
    <row r="284" spans="1:9" x14ac:dyDescent="0.2">
      <c r="A284" s="14" t="s">
        <v>2090</v>
      </c>
      <c r="B284" s="14">
        <v>-0.28639002697342802</v>
      </c>
      <c r="C284" s="14">
        <v>1.4664669028263901E-3</v>
      </c>
      <c r="D284" s="14">
        <v>8.1670226995571096E-2</v>
      </c>
    </row>
    <row r="285" spans="1:9" x14ac:dyDescent="0.2">
      <c r="A285" s="14" t="s">
        <v>2325</v>
      </c>
      <c r="B285" s="14">
        <v>-0.32613136102367801</v>
      </c>
      <c r="C285" s="14">
        <v>1.47158911213493E-3</v>
      </c>
      <c r="D285" s="14">
        <v>8.1670226995571096E-2</v>
      </c>
    </row>
    <row r="286" spans="1:9" x14ac:dyDescent="0.2">
      <c r="A286" s="14" t="s">
        <v>1619</v>
      </c>
      <c r="B286" s="14">
        <v>-0.36005344686663399</v>
      </c>
      <c r="C286" s="14">
        <v>1.5506630181811301E-3</v>
      </c>
      <c r="D286" s="14">
        <v>8.1670226995571096E-2</v>
      </c>
    </row>
    <row r="287" spans="1:9" x14ac:dyDescent="0.2">
      <c r="A287" s="14" t="s">
        <v>1710</v>
      </c>
      <c r="B287" s="14">
        <v>-0.37058610532545</v>
      </c>
      <c r="C287" s="14">
        <v>1.37434150358764E-3</v>
      </c>
      <c r="D287" s="14">
        <v>8.1670226995571096E-2</v>
      </c>
    </row>
    <row r="288" spans="1:9" x14ac:dyDescent="0.2">
      <c r="A288" s="14" t="s">
        <v>2299</v>
      </c>
      <c r="B288" s="14">
        <v>-0.42049713450654402</v>
      </c>
      <c r="C288" s="14">
        <v>1.3920377943643599E-3</v>
      </c>
      <c r="D288" s="14">
        <v>8.1670226995571096E-2</v>
      </c>
    </row>
    <row r="289" spans="1:4" x14ac:dyDescent="0.2">
      <c r="A289" s="14" t="s">
        <v>2116</v>
      </c>
      <c r="B289" s="14">
        <v>-0.453389407532093</v>
      </c>
      <c r="C289" s="14">
        <v>1.5324364915547701E-3</v>
      </c>
      <c r="D289" s="14">
        <v>8.1670226995571096E-2</v>
      </c>
    </row>
    <row r="290" spans="1:4" x14ac:dyDescent="0.2">
      <c r="A290" s="14" t="s">
        <v>1306</v>
      </c>
      <c r="B290" s="14">
        <v>-0.79504121489731705</v>
      </c>
      <c r="C290" s="14">
        <v>1.5598793604503301E-3</v>
      </c>
      <c r="D290" s="14">
        <v>8.1670226995571096E-2</v>
      </c>
    </row>
    <row r="291" spans="1:4" x14ac:dyDescent="0.2">
      <c r="A291" s="14" t="s">
        <v>1927</v>
      </c>
      <c r="B291" s="14">
        <v>0.23956502491601001</v>
      </c>
      <c r="C291" s="14">
        <v>1.5700266241036301E-3</v>
      </c>
      <c r="D291" s="14">
        <v>8.1857939849816805E-2</v>
      </c>
    </row>
    <row r="292" spans="1:4" x14ac:dyDescent="0.2">
      <c r="A292" s="14" t="s">
        <v>1381</v>
      </c>
      <c r="B292" s="14">
        <v>0.22945192891670199</v>
      </c>
      <c r="C292" s="14">
        <v>1.5922395760572499E-3</v>
      </c>
      <c r="D292" s="14">
        <v>8.2166083242271704E-2</v>
      </c>
    </row>
    <row r="293" spans="1:4" x14ac:dyDescent="0.2">
      <c r="A293" s="14" t="s">
        <v>3462</v>
      </c>
      <c r="B293" s="14">
        <v>0.183025740928105</v>
      </c>
      <c r="C293" s="14">
        <v>1.58876870831379E-3</v>
      </c>
      <c r="D293" s="14">
        <v>8.2166083242271704E-2</v>
      </c>
    </row>
    <row r="294" spans="1:4" x14ac:dyDescent="0.2">
      <c r="A294" s="14" t="s">
        <v>3272</v>
      </c>
      <c r="B294" s="14">
        <v>-0.28251977725199201</v>
      </c>
      <c r="C294" s="14">
        <v>1.5830172675038499E-3</v>
      </c>
      <c r="D294" s="14">
        <v>8.2166083242271704E-2</v>
      </c>
    </row>
    <row r="295" spans="1:4" x14ac:dyDescent="0.2">
      <c r="A295" s="14" t="s">
        <v>3802</v>
      </c>
      <c r="B295" s="14">
        <v>0.22043036134608601</v>
      </c>
      <c r="C295" s="14">
        <v>1.62763180180742E-3</v>
      </c>
      <c r="D295" s="14">
        <v>8.2948685295310201E-2</v>
      </c>
    </row>
    <row r="296" spans="1:4" x14ac:dyDescent="0.2">
      <c r="A296" s="14" t="s">
        <v>1553</v>
      </c>
      <c r="B296" s="14">
        <v>0.21697123300917201</v>
      </c>
      <c r="C296" s="14">
        <v>1.62001021614534E-3</v>
      </c>
      <c r="D296" s="14">
        <v>8.2948685295310201E-2</v>
      </c>
    </row>
    <row r="297" spans="1:4" x14ac:dyDescent="0.2">
      <c r="A297" s="14" t="s">
        <v>1772</v>
      </c>
      <c r="B297" s="14">
        <v>0.19132436844985501</v>
      </c>
      <c r="C297" s="14">
        <v>1.6392413552623901E-3</v>
      </c>
      <c r="D297" s="14">
        <v>8.2948685295310201E-2</v>
      </c>
    </row>
    <row r="298" spans="1:4" x14ac:dyDescent="0.2">
      <c r="A298" s="14" t="s">
        <v>1418</v>
      </c>
      <c r="B298" s="14">
        <v>0.103136652280236</v>
      </c>
      <c r="C298" s="14">
        <v>1.64032122376308E-3</v>
      </c>
      <c r="D298" s="14">
        <v>8.2948685295310201E-2</v>
      </c>
    </row>
    <row r="299" spans="1:4" x14ac:dyDescent="0.2">
      <c r="A299" s="14" t="s">
        <v>1948</v>
      </c>
      <c r="B299" s="14">
        <v>-0.20384967702786899</v>
      </c>
      <c r="C299" s="14">
        <v>1.6294876898735901E-3</v>
      </c>
      <c r="D299" s="14">
        <v>8.2948685295310201E-2</v>
      </c>
    </row>
    <row r="300" spans="1:4" x14ac:dyDescent="0.2">
      <c r="A300" s="14" t="s">
        <v>2967</v>
      </c>
      <c r="B300" s="14">
        <v>-0.30343918378134299</v>
      </c>
      <c r="C300" s="14">
        <v>1.6181774689812899E-3</v>
      </c>
      <c r="D300" s="14">
        <v>8.2948685295310201E-2</v>
      </c>
    </row>
    <row r="301" spans="1:4" x14ac:dyDescent="0.2">
      <c r="A301" s="14" t="s">
        <v>173</v>
      </c>
      <c r="B301" s="14">
        <v>0.26650931603571798</v>
      </c>
      <c r="C301" s="14">
        <v>1.65827171603087E-3</v>
      </c>
      <c r="D301" s="14">
        <v>8.3576894487955994E-2</v>
      </c>
    </row>
    <row r="302" spans="1:4" x14ac:dyDescent="0.2">
      <c r="A302" s="14" t="s">
        <v>2430</v>
      </c>
      <c r="B302" s="14">
        <v>-0.56173827061264503</v>
      </c>
      <c r="C302" s="14">
        <v>1.68857738220447E-3</v>
      </c>
      <c r="D302" s="14">
        <v>8.4821561524689795E-2</v>
      </c>
    </row>
    <row r="303" spans="1:4" x14ac:dyDescent="0.2">
      <c r="A303" s="14" t="s">
        <v>2976</v>
      </c>
      <c r="B303" s="14">
        <v>0.38850627695290502</v>
      </c>
      <c r="C303" s="14">
        <v>1.7107936636193101E-3</v>
      </c>
      <c r="D303" s="14">
        <v>8.4892632717095101E-2</v>
      </c>
    </row>
    <row r="304" spans="1:4" x14ac:dyDescent="0.2">
      <c r="A304" s="14" t="s">
        <v>1068</v>
      </c>
      <c r="B304" s="14">
        <v>0.27686035965595102</v>
      </c>
      <c r="C304" s="14">
        <v>1.7094583476367799E-3</v>
      </c>
      <c r="D304" s="14">
        <v>8.4892632717095101E-2</v>
      </c>
    </row>
    <row r="305" spans="1:9" x14ac:dyDescent="0.2">
      <c r="A305" s="14" t="s">
        <v>1658</v>
      </c>
      <c r="B305" s="14">
        <v>-0.31178550878489503</v>
      </c>
      <c r="C305" s="14">
        <v>1.7126074048392499E-3</v>
      </c>
      <c r="D305" s="14">
        <v>8.4892632717095101E-2</v>
      </c>
    </row>
    <row r="306" spans="1:9" x14ac:dyDescent="0.2">
      <c r="A306" s="14" t="s">
        <v>3253</v>
      </c>
      <c r="B306" s="14">
        <v>-0.34197470649535999</v>
      </c>
      <c r="C306" s="14">
        <v>1.7180651859412101E-3</v>
      </c>
      <c r="D306" s="14">
        <v>8.4892632717095101E-2</v>
      </c>
    </row>
    <row r="307" spans="1:9" x14ac:dyDescent="0.2">
      <c r="A307" s="14" t="s">
        <v>2878</v>
      </c>
      <c r="B307" s="14">
        <v>-0.36472232971395702</v>
      </c>
      <c r="C307" s="14">
        <v>1.70153169668879E-3</v>
      </c>
      <c r="D307" s="14">
        <v>8.4892632717095101E-2</v>
      </c>
    </row>
    <row r="308" spans="1:9" x14ac:dyDescent="0.2">
      <c r="A308" s="14" t="s">
        <v>2270</v>
      </c>
      <c r="B308" s="14">
        <v>-0.146419412750739</v>
      </c>
      <c r="C308" s="14">
        <v>1.7267849847920501E-3</v>
      </c>
      <c r="D308" s="14">
        <v>8.5045566677706005E-2</v>
      </c>
    </row>
    <row r="309" spans="1:9" x14ac:dyDescent="0.2">
      <c r="A309" s="14" t="s">
        <v>922</v>
      </c>
      <c r="B309" s="14">
        <v>0.26207402530846702</v>
      </c>
      <c r="C309" s="14">
        <v>1.7473834478912E-3</v>
      </c>
      <c r="D309" s="14">
        <v>8.5227218490693299E-2</v>
      </c>
    </row>
    <row r="310" spans="1:9" x14ac:dyDescent="0.2">
      <c r="A310" s="14" t="s">
        <v>386</v>
      </c>
      <c r="B310" s="14">
        <v>0.18703369591022201</v>
      </c>
      <c r="C310" s="14">
        <v>1.7426997294036201E-3</v>
      </c>
      <c r="D310" s="14">
        <v>8.5227218490693299E-2</v>
      </c>
    </row>
    <row r="311" spans="1:9" x14ac:dyDescent="0.2">
      <c r="A311" s="14" t="s">
        <v>2593</v>
      </c>
      <c r="B311" s="14">
        <v>-0.170674525974958</v>
      </c>
      <c r="C311" s="14">
        <v>1.7433484832043301E-3</v>
      </c>
      <c r="D311" s="14">
        <v>8.5227218490693299E-2</v>
      </c>
      <c r="I311" s="1"/>
    </row>
    <row r="312" spans="1:9" x14ac:dyDescent="0.2">
      <c r="A312" s="14" t="s">
        <v>2064</v>
      </c>
      <c r="B312" s="14">
        <v>0.244956081150912</v>
      </c>
      <c r="C312" s="14">
        <v>1.7687988511386199E-3</v>
      </c>
      <c r="D312" s="14">
        <v>8.5994336428346793E-2</v>
      </c>
    </row>
    <row r="313" spans="1:9" x14ac:dyDescent="0.2">
      <c r="A313" s="14" t="s">
        <v>1126</v>
      </c>
      <c r="B313" s="14">
        <v>0.26742221516079701</v>
      </c>
      <c r="C313" s="14">
        <v>1.7953099110324001E-3</v>
      </c>
      <c r="D313" s="14">
        <v>8.6454488728636203E-2</v>
      </c>
    </row>
    <row r="314" spans="1:9" x14ac:dyDescent="0.2">
      <c r="A314" s="14" t="s">
        <v>3311</v>
      </c>
      <c r="B314" s="14">
        <v>0.162083518476725</v>
      </c>
      <c r="C314" s="14">
        <v>1.80592915801077E-3</v>
      </c>
      <c r="D314" s="14">
        <v>8.6454488728636203E-2</v>
      </c>
    </row>
    <row r="315" spans="1:9" x14ac:dyDescent="0.2">
      <c r="A315" s="14" t="s">
        <v>1282</v>
      </c>
      <c r="B315" s="14">
        <v>0.131570446841621</v>
      </c>
      <c r="C315" s="14">
        <v>1.7926878116193601E-3</v>
      </c>
      <c r="D315" s="14">
        <v>8.6454488728636203E-2</v>
      </c>
    </row>
    <row r="316" spans="1:9" x14ac:dyDescent="0.2">
      <c r="A316" s="14" t="s">
        <v>3500</v>
      </c>
      <c r="B316" s="14">
        <v>0.12922572029538901</v>
      </c>
      <c r="C316" s="14">
        <v>1.8068530713127699E-3</v>
      </c>
      <c r="D316" s="14">
        <v>8.6454488728636203E-2</v>
      </c>
    </row>
    <row r="317" spans="1:9" x14ac:dyDescent="0.2">
      <c r="A317" s="14" t="s">
        <v>2587</v>
      </c>
      <c r="B317" s="14">
        <v>-0.27552927363622698</v>
      </c>
      <c r="C317" s="14">
        <v>1.7972983267833501E-3</v>
      </c>
      <c r="D317" s="14">
        <v>8.6454488728636203E-2</v>
      </c>
    </row>
    <row r="318" spans="1:9" x14ac:dyDescent="0.2">
      <c r="A318" s="14" t="s">
        <v>3725</v>
      </c>
      <c r="B318" s="14">
        <v>-0.120706539928379</v>
      </c>
      <c r="C318" s="14">
        <v>1.8206817408344699E-3</v>
      </c>
      <c r="D318" s="14">
        <v>8.6841349909833498E-2</v>
      </c>
    </row>
    <row r="319" spans="1:9" x14ac:dyDescent="0.2">
      <c r="A319" s="14" t="s">
        <v>685</v>
      </c>
      <c r="B319" s="14">
        <v>0.17449758626248801</v>
      </c>
      <c r="C319" s="14">
        <v>1.8518467144312499E-3</v>
      </c>
      <c r="D319" s="14">
        <v>8.70308391412489E-2</v>
      </c>
    </row>
    <row r="320" spans="1:9" x14ac:dyDescent="0.2">
      <c r="A320" s="14" t="s">
        <v>2263</v>
      </c>
      <c r="B320" s="14">
        <v>0.16182035389762001</v>
      </c>
      <c r="C320" s="14">
        <v>1.87070256090648E-3</v>
      </c>
      <c r="D320" s="14">
        <v>8.70308391412489E-2</v>
      </c>
    </row>
    <row r="321" spans="1:4" x14ac:dyDescent="0.2">
      <c r="A321" s="14" t="s">
        <v>3665</v>
      </c>
      <c r="B321" s="14">
        <v>-0.129559273838117</v>
      </c>
      <c r="C321" s="14">
        <v>1.8663372305554901E-3</v>
      </c>
      <c r="D321" s="14">
        <v>8.70308391412489E-2</v>
      </c>
    </row>
    <row r="322" spans="1:4" x14ac:dyDescent="0.2">
      <c r="A322" s="14" t="s">
        <v>2311</v>
      </c>
      <c r="B322" s="14">
        <v>-0.13624117043511499</v>
      </c>
      <c r="C322" s="14">
        <v>1.8695305265206299E-3</v>
      </c>
      <c r="D322" s="14">
        <v>8.70308391412489E-2</v>
      </c>
    </row>
    <row r="323" spans="1:4" x14ac:dyDescent="0.2">
      <c r="A323" s="14" t="s">
        <v>3487</v>
      </c>
      <c r="B323" s="14">
        <v>-0.18130434608518201</v>
      </c>
      <c r="C323" s="14">
        <v>1.86239449830997E-3</v>
      </c>
      <c r="D323" s="14">
        <v>8.70308391412489E-2</v>
      </c>
    </row>
    <row r="324" spans="1:4" x14ac:dyDescent="0.2">
      <c r="A324" s="14" t="s">
        <v>1689</v>
      </c>
      <c r="B324" s="14">
        <v>-0.24256327905950101</v>
      </c>
      <c r="C324" s="14">
        <v>1.86790527195653E-3</v>
      </c>
      <c r="D324" s="14">
        <v>8.70308391412489E-2</v>
      </c>
    </row>
    <row r="325" spans="1:4" x14ac:dyDescent="0.2">
      <c r="A325" s="14" t="s">
        <v>3310</v>
      </c>
      <c r="B325" s="14">
        <v>-0.26073681351503097</v>
      </c>
      <c r="C325" s="14">
        <v>1.8678145684922101E-3</v>
      </c>
      <c r="D325" s="14">
        <v>8.70308391412489E-2</v>
      </c>
    </row>
    <row r="326" spans="1:4" x14ac:dyDescent="0.2">
      <c r="A326" s="14" t="s">
        <v>2924</v>
      </c>
      <c r="B326" s="14">
        <v>-0.28835383950028598</v>
      </c>
      <c r="C326" s="14">
        <v>1.83645813309486E-3</v>
      </c>
      <c r="D326" s="14">
        <v>8.70308391412489E-2</v>
      </c>
    </row>
    <row r="327" spans="1:4" x14ac:dyDescent="0.2">
      <c r="A327" s="14" t="s">
        <v>3321</v>
      </c>
      <c r="B327" s="14">
        <v>0.290594435590522</v>
      </c>
      <c r="C327" s="14">
        <v>1.8968249869524801E-3</v>
      </c>
      <c r="D327" s="14">
        <v>8.7706403066426603E-2</v>
      </c>
    </row>
    <row r="328" spans="1:4" x14ac:dyDescent="0.2">
      <c r="A328" s="14" t="s">
        <v>3113</v>
      </c>
      <c r="B328" s="14">
        <v>-0.198286443630207</v>
      </c>
      <c r="C328" s="14">
        <v>1.8943775414147501E-3</v>
      </c>
      <c r="D328" s="14">
        <v>8.7706403066426603E-2</v>
      </c>
    </row>
    <row r="329" spans="1:4" x14ac:dyDescent="0.2">
      <c r="A329" s="14" t="s">
        <v>3371</v>
      </c>
      <c r="B329" s="14">
        <v>0.29130813834957198</v>
      </c>
      <c r="C329" s="14">
        <v>1.92626955871226E-3</v>
      </c>
      <c r="D329" s="14">
        <v>8.7829834410512703E-2</v>
      </c>
    </row>
    <row r="330" spans="1:4" x14ac:dyDescent="0.2">
      <c r="A330" s="14" t="s">
        <v>2502</v>
      </c>
      <c r="B330" s="14">
        <v>0.184262843959624</v>
      </c>
      <c r="C330" s="14">
        <v>1.9352125812776701E-3</v>
      </c>
      <c r="D330" s="14">
        <v>8.7829834410512703E-2</v>
      </c>
    </row>
    <row r="331" spans="1:4" x14ac:dyDescent="0.2">
      <c r="A331" s="14" t="s">
        <v>3094</v>
      </c>
      <c r="B331" s="14">
        <v>0.11443696252530899</v>
      </c>
      <c r="C331" s="14">
        <v>1.9212523739091201E-3</v>
      </c>
      <c r="D331" s="14">
        <v>8.7829834410512703E-2</v>
      </c>
    </row>
    <row r="332" spans="1:4" x14ac:dyDescent="0.2">
      <c r="A332" s="14" t="s">
        <v>984</v>
      </c>
      <c r="B332" s="14">
        <v>-0.114086920370888</v>
      </c>
      <c r="C332" s="14">
        <v>1.9295263797585E-3</v>
      </c>
      <c r="D332" s="14">
        <v>8.7829834410512703E-2</v>
      </c>
    </row>
    <row r="333" spans="1:4" x14ac:dyDescent="0.2">
      <c r="A333" s="14" t="s">
        <v>3757</v>
      </c>
      <c r="B333" s="14">
        <v>-0.201257448469503</v>
      </c>
      <c r="C333" s="14">
        <v>1.93890570919942E-3</v>
      </c>
      <c r="D333" s="14">
        <v>8.7829834410512703E-2</v>
      </c>
    </row>
    <row r="334" spans="1:4" x14ac:dyDescent="0.2">
      <c r="A334" s="14" t="s">
        <v>421</v>
      </c>
      <c r="B334" s="14">
        <v>-0.23734849802903299</v>
      </c>
      <c r="C334" s="14">
        <v>1.91425847798455E-3</v>
      </c>
      <c r="D334" s="14">
        <v>8.7829834410512703E-2</v>
      </c>
    </row>
    <row r="335" spans="1:4" x14ac:dyDescent="0.2">
      <c r="A335" s="14" t="s">
        <v>3830</v>
      </c>
      <c r="B335" s="14">
        <v>-0.30526834406249298</v>
      </c>
      <c r="C335" s="14">
        <v>1.9427208090854501E-3</v>
      </c>
      <c r="D335" s="14">
        <v>8.7829834410512703E-2</v>
      </c>
    </row>
    <row r="336" spans="1:4" x14ac:dyDescent="0.2">
      <c r="A336" s="14" t="s">
        <v>3296</v>
      </c>
      <c r="B336" s="14">
        <v>-0.43599638550847503</v>
      </c>
      <c r="C336" s="14">
        <v>1.94596524652922E-3</v>
      </c>
      <c r="D336" s="14">
        <v>8.7829834410512703E-2</v>
      </c>
    </row>
    <row r="337" spans="1:7" x14ac:dyDescent="0.2">
      <c r="A337" s="14" t="s">
        <v>3299</v>
      </c>
      <c r="B337" s="14">
        <v>0.56000120801626196</v>
      </c>
      <c r="C337" s="14">
        <v>1.9793549893681599E-3</v>
      </c>
      <c r="D337" s="14">
        <v>8.8023080703666295E-2</v>
      </c>
    </row>
    <row r="338" spans="1:7" x14ac:dyDescent="0.2">
      <c r="A338" s="14" t="s">
        <v>1650</v>
      </c>
      <c r="B338" s="14">
        <v>0.45950431393547903</v>
      </c>
      <c r="C338" s="14">
        <v>1.9659565654022802E-3</v>
      </c>
      <c r="D338" s="14">
        <v>8.8023080703666295E-2</v>
      </c>
    </row>
    <row r="339" spans="1:7" x14ac:dyDescent="0.2">
      <c r="A339" s="14" t="s">
        <v>1771</v>
      </c>
      <c r="B339" s="14">
        <v>0.108924294786253</v>
      </c>
      <c r="C339" s="14">
        <v>1.9780962606812799E-3</v>
      </c>
      <c r="D339" s="14">
        <v>8.8023080703666295E-2</v>
      </c>
    </row>
    <row r="340" spans="1:7" x14ac:dyDescent="0.2">
      <c r="A340" s="14" t="s">
        <v>886</v>
      </c>
      <c r="B340" s="14">
        <v>7.0811539632481199E-2</v>
      </c>
      <c r="C340" s="14">
        <v>1.97417319756244E-3</v>
      </c>
      <c r="D340" s="14">
        <v>8.8023080703666295E-2</v>
      </c>
    </row>
    <row r="341" spans="1:7" x14ac:dyDescent="0.2">
      <c r="A341" s="14" t="s">
        <v>3005</v>
      </c>
      <c r="B341" s="14">
        <v>-0.287487542470104</v>
      </c>
      <c r="C341" s="14">
        <v>1.9758275973872901E-3</v>
      </c>
      <c r="D341" s="14">
        <v>8.8023080703666295E-2</v>
      </c>
    </row>
    <row r="342" spans="1:7" x14ac:dyDescent="0.2">
      <c r="A342" s="14" t="s">
        <v>3744</v>
      </c>
      <c r="B342" s="14">
        <v>0.185578475785318</v>
      </c>
      <c r="C342" s="14">
        <v>1.9912697272150199E-3</v>
      </c>
      <c r="D342" s="14">
        <v>8.8035082676874502E-2</v>
      </c>
    </row>
    <row r="343" spans="1:7" x14ac:dyDescent="0.2">
      <c r="A343" s="14" t="s">
        <v>1523</v>
      </c>
      <c r="B343" s="14">
        <v>0.10871219283141401</v>
      </c>
      <c r="C343" s="14">
        <v>1.99110296932134E-3</v>
      </c>
      <c r="D343" s="14">
        <v>8.8035082676874502E-2</v>
      </c>
    </row>
    <row r="344" spans="1:7" x14ac:dyDescent="0.2">
      <c r="A344" s="14" t="s">
        <v>1502</v>
      </c>
      <c r="B344" s="14">
        <v>0.142477630916305</v>
      </c>
      <c r="C344" s="14">
        <v>2.0237391491916001E-3</v>
      </c>
      <c r="D344" s="14">
        <v>8.8740733250002604E-2</v>
      </c>
    </row>
    <row r="345" spans="1:7" x14ac:dyDescent="0.2">
      <c r="A345" s="14" t="s">
        <v>3202</v>
      </c>
      <c r="B345" s="14">
        <v>-0.16098262575889399</v>
      </c>
      <c r="C345" s="14">
        <v>2.0248381594742699E-3</v>
      </c>
      <c r="D345" s="14">
        <v>8.8740733250002604E-2</v>
      </c>
      <c r="G345" s="3"/>
    </row>
    <row r="346" spans="1:7" x14ac:dyDescent="0.2">
      <c r="A346" s="14" t="s">
        <v>3294</v>
      </c>
      <c r="B346" s="14">
        <v>-0.249105007390299</v>
      </c>
      <c r="C346" s="14">
        <v>2.0174735642176501E-3</v>
      </c>
      <c r="D346" s="14">
        <v>8.8740733250002604E-2</v>
      </c>
    </row>
    <row r="347" spans="1:7" x14ac:dyDescent="0.2">
      <c r="A347" s="14" t="s">
        <v>1833</v>
      </c>
      <c r="B347" s="14">
        <v>-0.31520218113792797</v>
      </c>
      <c r="C347" s="14">
        <v>2.0336063746968199E-3</v>
      </c>
      <c r="D347" s="14">
        <v>8.8867423079236701E-2</v>
      </c>
    </row>
    <row r="348" spans="1:7" x14ac:dyDescent="0.2">
      <c r="A348" s="14" t="s">
        <v>1841</v>
      </c>
      <c r="B348" s="14">
        <v>-0.120029063506991</v>
      </c>
      <c r="C348" s="14">
        <v>2.0412858698559901E-3</v>
      </c>
      <c r="D348" s="14">
        <v>8.8945943378163E-2</v>
      </c>
    </row>
    <row r="349" spans="1:7" x14ac:dyDescent="0.2">
      <c r="A349" s="14" t="s">
        <v>1692</v>
      </c>
      <c r="B349" s="14">
        <v>-0.48097728586216199</v>
      </c>
      <c r="C349" s="14">
        <v>2.0529853255226E-3</v>
      </c>
      <c r="D349" s="14">
        <v>8.9198672764085496E-2</v>
      </c>
    </row>
    <row r="350" spans="1:7" x14ac:dyDescent="0.2">
      <c r="A350" s="14" t="s">
        <v>3716</v>
      </c>
      <c r="B350" s="14">
        <v>0.262770414062589</v>
      </c>
      <c r="C350" s="14">
        <v>2.0609343444516698E-3</v>
      </c>
      <c r="D350" s="14">
        <v>8.9287470739567998E-2</v>
      </c>
    </row>
    <row r="351" spans="1:7" x14ac:dyDescent="0.2">
      <c r="A351" s="14" t="s">
        <v>192</v>
      </c>
      <c r="B351" s="14">
        <v>0.29954106287786703</v>
      </c>
      <c r="C351" s="14">
        <v>2.09835807823566E-3</v>
      </c>
      <c r="D351" s="14">
        <v>9.0134017451486206E-2</v>
      </c>
    </row>
    <row r="352" spans="1:7" x14ac:dyDescent="0.2">
      <c r="A352" s="14" t="s">
        <v>1622</v>
      </c>
      <c r="B352" s="14">
        <v>0.25107487168398002</v>
      </c>
      <c r="C352" s="14">
        <v>2.0953067034637598E-3</v>
      </c>
      <c r="D352" s="14">
        <v>9.0134017451486206E-2</v>
      </c>
    </row>
    <row r="353" spans="1:4" x14ac:dyDescent="0.2">
      <c r="A353" s="14" t="s">
        <v>3564</v>
      </c>
      <c r="B353" s="14">
        <v>0.23716860977630499</v>
      </c>
      <c r="C353" s="14">
        <v>2.09733042227645E-3</v>
      </c>
      <c r="D353" s="14">
        <v>9.0134017451486206E-2</v>
      </c>
    </row>
    <row r="354" spans="1:4" x14ac:dyDescent="0.2">
      <c r="A354" s="14" t="s">
        <v>3405</v>
      </c>
      <c r="B354" s="14">
        <v>0.33250490275089301</v>
      </c>
      <c r="C354" s="14">
        <v>2.2027251930759402E-3</v>
      </c>
      <c r="D354" s="14">
        <v>9.0503274237250603E-2</v>
      </c>
    </row>
    <row r="355" spans="1:4" x14ac:dyDescent="0.2">
      <c r="A355" s="14" t="s">
        <v>2717</v>
      </c>
      <c r="B355" s="14">
        <v>0.31579071750668603</v>
      </c>
      <c r="C355" s="14">
        <v>2.1407695048040899E-3</v>
      </c>
      <c r="D355" s="14">
        <v>9.0503274237250603E-2</v>
      </c>
    </row>
    <row r="356" spans="1:4" x14ac:dyDescent="0.2">
      <c r="A356" s="14" t="s">
        <v>2866</v>
      </c>
      <c r="B356" s="14">
        <v>0.27836582149910599</v>
      </c>
      <c r="C356" s="14">
        <v>2.1223236255270999E-3</v>
      </c>
      <c r="D356" s="14">
        <v>9.0503274237250603E-2</v>
      </c>
    </row>
    <row r="357" spans="1:4" x14ac:dyDescent="0.2">
      <c r="A357" s="14" t="s">
        <v>3596</v>
      </c>
      <c r="B357" s="14">
        <v>0.256978056914342</v>
      </c>
      <c r="C357" s="14">
        <v>2.1605423847843E-3</v>
      </c>
      <c r="D357" s="14">
        <v>9.0503274237250603E-2</v>
      </c>
    </row>
    <row r="358" spans="1:4" x14ac:dyDescent="0.2">
      <c r="A358" s="14" t="s">
        <v>2240</v>
      </c>
      <c r="B358" s="14">
        <v>0.23757213318376799</v>
      </c>
      <c r="C358" s="14">
        <v>2.1608254818235801E-3</v>
      </c>
      <c r="D358" s="14">
        <v>9.0503274237250603E-2</v>
      </c>
    </row>
    <row r="359" spans="1:4" x14ac:dyDescent="0.2">
      <c r="A359" s="14" t="s">
        <v>3288</v>
      </c>
      <c r="B359" s="14">
        <v>0.143887069031678</v>
      </c>
      <c r="C359" s="14">
        <v>2.1956587491465799E-3</v>
      </c>
      <c r="D359" s="14">
        <v>9.0503274237250603E-2</v>
      </c>
    </row>
    <row r="360" spans="1:4" x14ac:dyDescent="0.2">
      <c r="A360" s="14" t="s">
        <v>2206</v>
      </c>
      <c r="B360" s="14">
        <v>0.13221030267862099</v>
      </c>
      <c r="C360" s="14">
        <v>2.18225231037772E-3</v>
      </c>
      <c r="D360" s="14">
        <v>9.0503274237250603E-2</v>
      </c>
    </row>
    <row r="361" spans="1:4" x14ac:dyDescent="0.2">
      <c r="A361" s="14" t="s">
        <v>3414</v>
      </c>
      <c r="B361" s="14">
        <v>-9.6615877675654493E-2</v>
      </c>
      <c r="C361" s="14">
        <v>2.1337863445421599E-3</v>
      </c>
      <c r="D361" s="14">
        <v>9.0503274237250603E-2</v>
      </c>
    </row>
    <row r="362" spans="1:4" x14ac:dyDescent="0.2">
      <c r="A362" s="14" t="s">
        <v>1799</v>
      </c>
      <c r="B362" s="14">
        <v>-0.13871551829890399</v>
      </c>
      <c r="C362" s="14">
        <v>2.1468679090029998E-3</v>
      </c>
      <c r="D362" s="14">
        <v>9.0503274237250603E-2</v>
      </c>
    </row>
    <row r="363" spans="1:4" x14ac:dyDescent="0.2">
      <c r="A363" s="14" t="s">
        <v>3070</v>
      </c>
      <c r="B363" s="14">
        <v>-0.15256794602270399</v>
      </c>
      <c r="C363" s="14">
        <v>2.1347373800339299E-3</v>
      </c>
      <c r="D363" s="14">
        <v>9.0503274237250603E-2</v>
      </c>
    </row>
    <row r="364" spans="1:4" x14ac:dyDescent="0.2">
      <c r="A364" s="14" t="s">
        <v>2728</v>
      </c>
      <c r="B364" s="14">
        <v>-0.18326724092056301</v>
      </c>
      <c r="C364" s="14">
        <v>2.1755636365623598E-3</v>
      </c>
      <c r="D364" s="14">
        <v>9.0503274237250603E-2</v>
      </c>
    </row>
    <row r="365" spans="1:4" x14ac:dyDescent="0.2">
      <c r="A365" s="14" t="s">
        <v>2168</v>
      </c>
      <c r="B365" s="14">
        <v>-0.19075041701710299</v>
      </c>
      <c r="C365" s="14">
        <v>2.1379223055574799E-3</v>
      </c>
      <c r="D365" s="14">
        <v>9.0503274237250603E-2</v>
      </c>
    </row>
    <row r="366" spans="1:4" x14ac:dyDescent="0.2">
      <c r="A366" s="14" t="s">
        <v>1417</v>
      </c>
      <c r="B366" s="14">
        <v>-0.26277276374036601</v>
      </c>
      <c r="C366" s="14">
        <v>2.1989387027767601E-3</v>
      </c>
      <c r="D366" s="14">
        <v>9.0503274237250603E-2</v>
      </c>
    </row>
    <row r="367" spans="1:4" x14ac:dyDescent="0.2">
      <c r="A367" s="14" t="s">
        <v>3671</v>
      </c>
      <c r="B367" s="14">
        <v>-0.29485476350391998</v>
      </c>
      <c r="C367" s="14">
        <v>2.1757301430923898E-3</v>
      </c>
      <c r="D367" s="14">
        <v>9.0503274237250603E-2</v>
      </c>
    </row>
    <row r="368" spans="1:4" x14ac:dyDescent="0.2">
      <c r="A368" s="14" t="s">
        <v>17</v>
      </c>
      <c r="B368" s="14">
        <v>-0.50513728208636499</v>
      </c>
      <c r="C368" s="14">
        <v>2.1791347471762602E-3</v>
      </c>
      <c r="D368" s="14">
        <v>9.0503274237250603E-2</v>
      </c>
    </row>
    <row r="369" spans="1:9" x14ac:dyDescent="0.2">
      <c r="A369" s="14" t="s">
        <v>13</v>
      </c>
      <c r="B369" s="14">
        <v>-0.71869327749856005</v>
      </c>
      <c r="C369" s="14">
        <v>2.1901223651537602E-3</v>
      </c>
      <c r="D369" s="14">
        <v>9.0503274237250603E-2</v>
      </c>
    </row>
    <row r="370" spans="1:9" x14ac:dyDescent="0.2">
      <c r="A370" s="14" t="s">
        <v>2113</v>
      </c>
      <c r="B370" s="14">
        <v>0.32396353642116099</v>
      </c>
      <c r="C370" s="14">
        <v>2.2619951071710899E-3</v>
      </c>
      <c r="D370" s="14">
        <v>9.0667516318822194E-2</v>
      </c>
    </row>
    <row r="371" spans="1:9" x14ac:dyDescent="0.2">
      <c r="A371" s="14" t="s">
        <v>3574</v>
      </c>
      <c r="B371" s="14">
        <v>0.30235207919161999</v>
      </c>
      <c r="C371" s="14">
        <v>2.2451003570342701E-3</v>
      </c>
      <c r="D371" s="14">
        <v>9.0667516318822194E-2</v>
      </c>
    </row>
    <row r="372" spans="1:9" x14ac:dyDescent="0.2">
      <c r="A372" s="14" t="s">
        <v>2011</v>
      </c>
      <c r="B372" s="14">
        <v>0.28968617952943998</v>
      </c>
      <c r="C372" s="14">
        <v>2.26006417773598E-3</v>
      </c>
      <c r="D372" s="14">
        <v>9.0667516318822194E-2</v>
      </c>
    </row>
    <row r="373" spans="1:9" x14ac:dyDescent="0.2">
      <c r="A373" s="14" t="s">
        <v>1866</v>
      </c>
      <c r="B373" s="14">
        <v>0.19825168091217199</v>
      </c>
      <c r="C373" s="14">
        <v>2.2666879079705602E-3</v>
      </c>
      <c r="D373" s="14">
        <v>9.0667516318822194E-2</v>
      </c>
    </row>
    <row r="374" spans="1:9" x14ac:dyDescent="0.2">
      <c r="A374" s="14" t="s">
        <v>776</v>
      </c>
      <c r="B374" s="14">
        <v>0.19085025203268499</v>
      </c>
      <c r="C374" s="14">
        <v>2.2463690849060499E-3</v>
      </c>
      <c r="D374" s="14">
        <v>9.0667516318822194E-2</v>
      </c>
      <c r="I374" s="1"/>
    </row>
    <row r="375" spans="1:9" x14ac:dyDescent="0.2">
      <c r="A375" s="14" t="s">
        <v>1485</v>
      </c>
      <c r="B375" s="14">
        <v>0.15909531719039499</v>
      </c>
      <c r="C375" s="14">
        <v>2.2233562400951401E-3</v>
      </c>
      <c r="D375" s="14">
        <v>9.0667516318822194E-2</v>
      </c>
    </row>
    <row r="376" spans="1:9" x14ac:dyDescent="0.2">
      <c r="A376" s="14" t="s">
        <v>2822</v>
      </c>
      <c r="B376" s="14">
        <v>0.14878574348068199</v>
      </c>
      <c r="C376" s="14">
        <v>2.2250236739312802E-3</v>
      </c>
      <c r="D376" s="14">
        <v>9.0667516318822194E-2</v>
      </c>
    </row>
    <row r="377" spans="1:9" x14ac:dyDescent="0.2">
      <c r="A377" s="14" t="s">
        <v>2211</v>
      </c>
      <c r="B377" s="14">
        <v>-0.30911439635236299</v>
      </c>
      <c r="C377" s="14">
        <v>2.2151152138977599E-3</v>
      </c>
      <c r="D377" s="14">
        <v>9.0667516318822194E-2</v>
      </c>
    </row>
    <row r="378" spans="1:9" x14ac:dyDescent="0.2">
      <c r="A378" s="14" t="s">
        <v>1383</v>
      </c>
      <c r="B378" s="14">
        <v>-0.35702611225591802</v>
      </c>
      <c r="C378" s="14">
        <v>2.25515565471195E-3</v>
      </c>
      <c r="D378" s="14">
        <v>9.0667516318822194E-2</v>
      </c>
    </row>
    <row r="379" spans="1:9" x14ac:dyDescent="0.2">
      <c r="A379" s="14" t="s">
        <v>3619</v>
      </c>
      <c r="B379" s="14">
        <v>-0.36474916359569198</v>
      </c>
      <c r="C379" s="14">
        <v>2.2334836271274599E-3</v>
      </c>
      <c r="D379" s="14">
        <v>9.0667516318822194E-2</v>
      </c>
    </row>
    <row r="380" spans="1:9" x14ac:dyDescent="0.2">
      <c r="A380" s="14" t="s">
        <v>3305</v>
      </c>
      <c r="B380" s="14">
        <v>0.14575437573003</v>
      </c>
      <c r="C380" s="14">
        <v>2.2907771816680299E-3</v>
      </c>
      <c r="D380" s="14">
        <v>9.1389316587917005E-2</v>
      </c>
    </row>
    <row r="381" spans="1:9" x14ac:dyDescent="0.2">
      <c r="A381" s="14" t="s">
        <v>1366</v>
      </c>
      <c r="B381" s="14">
        <v>-0.17653264352898301</v>
      </c>
      <c r="C381" s="14">
        <v>2.30091954722651E-3</v>
      </c>
      <c r="D381" s="14">
        <v>9.1552377773854596E-2</v>
      </c>
    </row>
    <row r="382" spans="1:9" x14ac:dyDescent="0.2">
      <c r="A382" s="14" t="s">
        <v>1350</v>
      </c>
      <c r="B382" s="14">
        <v>0.33164963107872097</v>
      </c>
      <c r="C382" s="14">
        <v>2.3430986535552499E-3</v>
      </c>
      <c r="D382" s="14">
        <v>9.1781480937190199E-2</v>
      </c>
    </row>
    <row r="383" spans="1:9" x14ac:dyDescent="0.2">
      <c r="A383" s="14" t="s">
        <v>2639</v>
      </c>
      <c r="B383" s="14">
        <v>0.29074471890591602</v>
      </c>
      <c r="C383" s="14">
        <v>2.3378762760201698E-3</v>
      </c>
      <c r="D383" s="14">
        <v>9.1781480937190199E-2</v>
      </c>
    </row>
    <row r="384" spans="1:9" x14ac:dyDescent="0.2">
      <c r="A384" s="14" t="s">
        <v>2634</v>
      </c>
      <c r="B384" s="14">
        <v>0.20552937850723199</v>
      </c>
      <c r="C384" s="14">
        <v>2.3369982670241002E-3</v>
      </c>
      <c r="D384" s="14">
        <v>9.1781480937190199E-2</v>
      </c>
    </row>
    <row r="385" spans="1:4" x14ac:dyDescent="0.2">
      <c r="A385" s="14" t="s">
        <v>3560</v>
      </c>
      <c r="B385" s="14">
        <v>-0.177817682763804</v>
      </c>
      <c r="C385" s="14">
        <v>2.3340195605854098E-3</v>
      </c>
      <c r="D385" s="14">
        <v>9.1781480937190199E-2</v>
      </c>
    </row>
    <row r="386" spans="1:4" x14ac:dyDescent="0.2">
      <c r="A386" s="14" t="s">
        <v>2244</v>
      </c>
      <c r="B386" s="14">
        <v>-0.252727798498942</v>
      </c>
      <c r="C386" s="14">
        <v>2.3357412234534902E-3</v>
      </c>
      <c r="D386" s="14">
        <v>9.1781480937190199E-2</v>
      </c>
    </row>
    <row r="387" spans="1:4" x14ac:dyDescent="0.2">
      <c r="A387" s="14" t="s">
        <v>3097</v>
      </c>
      <c r="B387" s="14">
        <v>-0.32780278430226101</v>
      </c>
      <c r="C387" s="14">
        <v>2.32495426092094E-3</v>
      </c>
      <c r="D387" s="14">
        <v>9.1781480937190199E-2</v>
      </c>
    </row>
    <row r="388" spans="1:4" x14ac:dyDescent="0.2">
      <c r="A388" s="14" t="s">
        <v>2233</v>
      </c>
      <c r="B388" s="14">
        <v>-0.27444641620579802</v>
      </c>
      <c r="C388" s="14">
        <v>2.3569889075090002E-3</v>
      </c>
      <c r="D388" s="14">
        <v>9.20870084794215E-2</v>
      </c>
    </row>
    <row r="389" spans="1:4" x14ac:dyDescent="0.2">
      <c r="A389" s="14" t="s">
        <v>3193</v>
      </c>
      <c r="B389" s="14">
        <v>0.34968972432689299</v>
      </c>
      <c r="C389" s="14">
        <v>2.3764830279310802E-3</v>
      </c>
      <c r="D389" s="14">
        <v>9.2609338614221395E-2</v>
      </c>
    </row>
    <row r="390" spans="1:4" x14ac:dyDescent="0.2">
      <c r="A390" s="14" t="s">
        <v>1645</v>
      </c>
      <c r="B390" s="14">
        <v>-0.11582243498504299</v>
      </c>
      <c r="C390" s="14">
        <v>2.3834715431992602E-3</v>
      </c>
      <c r="D390" s="14">
        <v>9.2642904198387693E-2</v>
      </c>
    </row>
    <row r="391" spans="1:4" x14ac:dyDescent="0.2">
      <c r="A391" s="14" t="s">
        <v>3779</v>
      </c>
      <c r="B391" s="14">
        <v>0.193787081133108</v>
      </c>
      <c r="C391" s="14">
        <v>2.3914235208265799E-3</v>
      </c>
      <c r="D391" s="14">
        <v>9.2713650345892101E-2</v>
      </c>
    </row>
    <row r="392" spans="1:4" x14ac:dyDescent="0.2">
      <c r="A392" s="14" t="s">
        <v>121</v>
      </c>
      <c r="B392" s="14">
        <v>0.34006492967874902</v>
      </c>
      <c r="C392" s="14">
        <v>2.4047409880886602E-3</v>
      </c>
      <c r="D392" s="14">
        <v>9.2991518516369498E-2</v>
      </c>
    </row>
    <row r="393" spans="1:4" x14ac:dyDescent="0.2">
      <c r="A393" s="14" t="s">
        <v>1653</v>
      </c>
      <c r="B393" s="14">
        <v>-0.23745624369910001</v>
      </c>
      <c r="C393" s="14">
        <v>2.4147778718197699E-3</v>
      </c>
      <c r="D393" s="14">
        <v>9.3141432198762503E-2</v>
      </c>
    </row>
    <row r="394" spans="1:4" x14ac:dyDescent="0.2">
      <c r="A394" s="14" t="s">
        <v>2190</v>
      </c>
      <c r="B394" s="14">
        <v>0.308409339772585</v>
      </c>
      <c r="C394" s="14">
        <v>2.4441757898880298E-3</v>
      </c>
      <c r="D394" s="14">
        <v>9.33106210856188E-2</v>
      </c>
    </row>
    <row r="395" spans="1:4" x14ac:dyDescent="0.2">
      <c r="A395" s="14" t="s">
        <v>1153</v>
      </c>
      <c r="B395" s="14">
        <v>0.22752869642981799</v>
      </c>
      <c r="C395" s="14">
        <v>2.4413810152158501E-3</v>
      </c>
      <c r="D395" s="14">
        <v>9.33106210856188E-2</v>
      </c>
    </row>
    <row r="396" spans="1:4" x14ac:dyDescent="0.2">
      <c r="A396" s="14" t="s">
        <v>3218</v>
      </c>
      <c r="B396" s="14">
        <v>0.122524632857217</v>
      </c>
      <c r="C396" s="14">
        <v>2.4363682147048602E-3</v>
      </c>
      <c r="D396" s="14">
        <v>9.33106210856188E-2</v>
      </c>
    </row>
    <row r="397" spans="1:4" x14ac:dyDescent="0.2">
      <c r="A397" s="14" t="s">
        <v>1478</v>
      </c>
      <c r="B397" s="14">
        <v>-0.20083083622985401</v>
      </c>
      <c r="C397" s="14">
        <v>2.4435116093849299E-3</v>
      </c>
      <c r="D397" s="14">
        <v>9.33106210856188E-2</v>
      </c>
    </row>
    <row r="398" spans="1:4" x14ac:dyDescent="0.2">
      <c r="A398" s="14" t="s">
        <v>1930</v>
      </c>
      <c r="B398" s="14">
        <v>-0.57738705968801896</v>
      </c>
      <c r="C398" s="14">
        <v>2.4500209372348299E-3</v>
      </c>
      <c r="D398" s="14">
        <v>9.33106210856188E-2</v>
      </c>
    </row>
    <row r="399" spans="1:4" x14ac:dyDescent="0.2">
      <c r="A399" s="14" t="s">
        <v>1879</v>
      </c>
      <c r="B399" s="14">
        <v>0.30086184802799598</v>
      </c>
      <c r="C399" s="14">
        <v>2.5200195423655601E-3</v>
      </c>
      <c r="D399" s="14">
        <v>9.4514702770707296E-2</v>
      </c>
    </row>
    <row r="400" spans="1:4" x14ac:dyDescent="0.2">
      <c r="A400" s="14" t="s">
        <v>2329</v>
      </c>
      <c r="B400" s="14">
        <v>0.26428357447545398</v>
      </c>
      <c r="C400" s="14">
        <v>2.49462986915332E-3</v>
      </c>
      <c r="D400" s="14">
        <v>9.4514702770707296E-2</v>
      </c>
    </row>
    <row r="401" spans="1:4" x14ac:dyDescent="0.2">
      <c r="A401" s="14" t="s">
        <v>2543</v>
      </c>
      <c r="B401" s="14">
        <v>9.5617488637810999E-2</v>
      </c>
      <c r="C401" s="14">
        <v>2.51158452988804E-3</v>
      </c>
      <c r="D401" s="14">
        <v>9.4514702770707296E-2</v>
      </c>
    </row>
    <row r="402" spans="1:4" x14ac:dyDescent="0.2">
      <c r="A402" s="14" t="s">
        <v>1957</v>
      </c>
      <c r="B402" s="14">
        <v>-0.11297631057815299</v>
      </c>
      <c r="C402" s="14">
        <v>2.51973293867445E-3</v>
      </c>
      <c r="D402" s="14">
        <v>9.4514702770707296E-2</v>
      </c>
    </row>
    <row r="403" spans="1:4" x14ac:dyDescent="0.2">
      <c r="A403" s="14" t="s">
        <v>1614</v>
      </c>
      <c r="B403" s="14">
        <v>-0.19970052556585099</v>
      </c>
      <c r="C403" s="14">
        <v>2.5253928518099E-3</v>
      </c>
      <c r="D403" s="14">
        <v>9.4514702770707296E-2</v>
      </c>
    </row>
    <row r="404" spans="1:4" x14ac:dyDescent="0.2">
      <c r="A404" s="14" t="s">
        <v>2372</v>
      </c>
      <c r="B404" s="14">
        <v>-0.202249283481961</v>
      </c>
      <c r="C404" s="14">
        <v>2.5094029426432499E-3</v>
      </c>
      <c r="D404" s="14">
        <v>9.4514702770707296E-2</v>
      </c>
    </row>
    <row r="405" spans="1:4" x14ac:dyDescent="0.2">
      <c r="A405" s="14" t="s">
        <v>1595</v>
      </c>
      <c r="B405" s="14">
        <v>-0.48417147946839401</v>
      </c>
      <c r="C405" s="14">
        <v>2.5220062026558498E-3</v>
      </c>
      <c r="D405" s="14">
        <v>9.4514702770707296E-2</v>
      </c>
    </row>
    <row r="406" spans="1:4" x14ac:dyDescent="0.2">
      <c r="A406" s="14" t="s">
        <v>1274</v>
      </c>
      <c r="B406" s="14">
        <v>-0.21072881434525301</v>
      </c>
      <c r="C406" s="14">
        <v>2.5346573987437798E-3</v>
      </c>
      <c r="D406" s="14">
        <v>9.4627209553101194E-2</v>
      </c>
    </row>
    <row r="407" spans="1:4" x14ac:dyDescent="0.2">
      <c r="A407" s="14" t="s">
        <v>516</v>
      </c>
      <c r="B407" s="14">
        <v>-0.11907876082081099</v>
      </c>
      <c r="C407" s="14">
        <v>2.5605522306517102E-3</v>
      </c>
      <c r="D407" s="14">
        <v>9.5358496865649997E-2</v>
      </c>
    </row>
    <row r="408" spans="1:4" x14ac:dyDescent="0.2">
      <c r="A408" s="14" t="s">
        <v>1991</v>
      </c>
      <c r="B408" s="14">
        <v>0.131840639323419</v>
      </c>
      <c r="C408" s="14">
        <v>2.57393239299737E-3</v>
      </c>
      <c r="D408" s="14">
        <v>9.5386906328726206E-2</v>
      </c>
    </row>
    <row r="409" spans="1:4" x14ac:dyDescent="0.2">
      <c r="A409" s="14" t="s">
        <v>2770</v>
      </c>
      <c r="B409" s="14">
        <v>-0.16835786498945499</v>
      </c>
      <c r="C409" s="14">
        <v>2.5713993013134801E-3</v>
      </c>
      <c r="D409" s="14">
        <v>9.5386906328726206E-2</v>
      </c>
    </row>
    <row r="410" spans="1:4" x14ac:dyDescent="0.2">
      <c r="A410" s="14" t="s">
        <v>674</v>
      </c>
      <c r="B410" s="14">
        <v>8.8930145364108204E-2</v>
      </c>
      <c r="C410" s="14">
        <v>2.5981502856007202E-3</v>
      </c>
      <c r="D410" s="14">
        <v>9.5514188139313699E-2</v>
      </c>
    </row>
    <row r="411" spans="1:4" x14ac:dyDescent="0.2">
      <c r="A411" s="14" t="s">
        <v>2525</v>
      </c>
      <c r="B411" s="14">
        <v>-0.171262306240372</v>
      </c>
      <c r="C411" s="14">
        <v>2.60263528527759E-3</v>
      </c>
      <c r="D411" s="14">
        <v>9.5514188139313699E-2</v>
      </c>
    </row>
    <row r="412" spans="1:4" x14ac:dyDescent="0.2">
      <c r="A412" s="14" t="s">
        <v>1949</v>
      </c>
      <c r="B412" s="14">
        <v>-0.18279063136128501</v>
      </c>
      <c r="C412" s="14">
        <v>2.59022941660515E-3</v>
      </c>
      <c r="D412" s="14">
        <v>9.5514188139313699E-2</v>
      </c>
    </row>
    <row r="413" spans="1:4" x14ac:dyDescent="0.2">
      <c r="A413" s="14" t="s">
        <v>2708</v>
      </c>
      <c r="B413" s="14">
        <v>-0.35209512527424802</v>
      </c>
      <c r="C413" s="14">
        <v>2.5927440501411999E-3</v>
      </c>
      <c r="D413" s="14">
        <v>9.5514188139313699E-2</v>
      </c>
    </row>
    <row r="414" spans="1:4" x14ac:dyDescent="0.2">
      <c r="A414" s="14" t="s">
        <v>1739</v>
      </c>
      <c r="B414" s="14">
        <v>-0.143417939531228</v>
      </c>
      <c r="C414" s="14">
        <v>2.6133040819561401E-3</v>
      </c>
      <c r="D414" s="14">
        <v>9.5673505373309403E-2</v>
      </c>
    </row>
    <row r="415" spans="1:4" x14ac:dyDescent="0.2">
      <c r="A415" s="14" t="s">
        <v>3279</v>
      </c>
      <c r="B415" s="14">
        <v>0.27180431201531202</v>
      </c>
      <c r="C415" s="14">
        <v>2.63165830430495E-3</v>
      </c>
      <c r="D415" s="14">
        <v>9.5881141111062204E-2</v>
      </c>
    </row>
    <row r="416" spans="1:4" x14ac:dyDescent="0.2">
      <c r="A416" s="14" t="s">
        <v>986</v>
      </c>
      <c r="B416" s="14">
        <v>0.21811497365839</v>
      </c>
      <c r="C416" s="14">
        <v>2.6298590789452301E-3</v>
      </c>
      <c r="D416" s="14">
        <v>9.5881141111062204E-2</v>
      </c>
    </row>
    <row r="417" spans="1:4" x14ac:dyDescent="0.2">
      <c r="A417" s="14" t="s">
        <v>1610</v>
      </c>
      <c r="B417" s="14">
        <v>-0.29727037933004402</v>
      </c>
      <c r="C417" s="14">
        <v>2.6492671345356299E-3</v>
      </c>
      <c r="D417" s="14">
        <v>9.6290670851390994E-2</v>
      </c>
    </row>
    <row r="418" spans="1:4" x14ac:dyDescent="0.2">
      <c r="A418" s="14" t="s">
        <v>2312</v>
      </c>
      <c r="B418" s="14">
        <v>0.42264674359113003</v>
      </c>
      <c r="C418" s="14">
        <v>2.6782955804778999E-3</v>
      </c>
      <c r="D418" s="14">
        <v>9.6744074529246396E-2</v>
      </c>
    </row>
    <row r="419" spans="1:4" x14ac:dyDescent="0.2">
      <c r="A419" s="14" t="s">
        <v>2644</v>
      </c>
      <c r="B419" s="14">
        <v>0.27113816334751401</v>
      </c>
      <c r="C419" s="14">
        <v>2.6782816597740798E-3</v>
      </c>
      <c r="D419" s="14">
        <v>9.6744074529246396E-2</v>
      </c>
    </row>
    <row r="420" spans="1:4" x14ac:dyDescent="0.2">
      <c r="A420" s="14" t="s">
        <v>2351</v>
      </c>
      <c r="B420" s="14">
        <v>-0.18055891055140999</v>
      </c>
      <c r="C420" s="14">
        <v>2.6809369859625799E-3</v>
      </c>
      <c r="D420" s="14">
        <v>9.6744074529246396E-2</v>
      </c>
    </row>
    <row r="421" spans="1:4" x14ac:dyDescent="0.2">
      <c r="A421" s="14" t="s">
        <v>2555</v>
      </c>
      <c r="B421" s="14">
        <v>0.16009890929217899</v>
      </c>
      <c r="C421" s="14">
        <v>2.6956741452512801E-3</v>
      </c>
      <c r="D421" s="14">
        <v>9.6890249158012198E-2</v>
      </c>
    </row>
    <row r="422" spans="1:4" x14ac:dyDescent="0.2">
      <c r="A422" s="14" t="s">
        <v>3608</v>
      </c>
      <c r="B422" s="14">
        <v>-0.14198638858516299</v>
      </c>
      <c r="C422" s="14">
        <v>2.6978038952065598E-3</v>
      </c>
      <c r="D422" s="14">
        <v>9.6890249158012198E-2</v>
      </c>
    </row>
    <row r="423" spans="1:4" x14ac:dyDescent="0.2">
      <c r="A423" s="14" t="s">
        <v>2748</v>
      </c>
      <c r="B423" s="14">
        <v>-0.250671859689856</v>
      </c>
      <c r="C423" s="14">
        <v>2.7048275039571199E-3</v>
      </c>
      <c r="D423" s="14">
        <v>9.6912302985382906E-2</v>
      </c>
    </row>
    <row r="424" spans="1:4" x14ac:dyDescent="0.2">
      <c r="A424" s="14" t="s">
        <v>1388</v>
      </c>
      <c r="B424" s="14">
        <v>0.48722976145240898</v>
      </c>
      <c r="C424" s="14">
        <v>2.7221362540768598E-3</v>
      </c>
      <c r="D424" s="14">
        <v>9.73018916350879E-2</v>
      </c>
    </row>
    <row r="425" spans="1:4" x14ac:dyDescent="0.2">
      <c r="A425" s="14" t="s">
        <v>3046</v>
      </c>
      <c r="B425" s="14">
        <v>0.18218693255746601</v>
      </c>
      <c r="C425" s="14">
        <v>2.7525946096422001E-3</v>
      </c>
      <c r="D425" s="14">
        <v>9.7908047521912303E-2</v>
      </c>
    </row>
    <row r="426" spans="1:4" x14ac:dyDescent="0.2">
      <c r="A426" s="14" t="s">
        <v>1580</v>
      </c>
      <c r="B426" s="14">
        <v>-6.1137781089199303E-2</v>
      </c>
      <c r="C426" s="14">
        <v>2.7644432023831199E-3</v>
      </c>
      <c r="D426" s="14">
        <v>9.7908047521912303E-2</v>
      </c>
    </row>
    <row r="427" spans="1:4" x14ac:dyDescent="0.2">
      <c r="A427" s="14" t="s">
        <v>2598</v>
      </c>
      <c r="B427" s="14">
        <v>-0.179141692884392</v>
      </c>
      <c r="C427" s="14">
        <v>2.7602114732367799E-3</v>
      </c>
      <c r="D427" s="14">
        <v>9.7908047521912303E-2</v>
      </c>
    </row>
    <row r="428" spans="1:4" x14ac:dyDescent="0.2">
      <c r="A428" s="14" t="s">
        <v>2846</v>
      </c>
      <c r="B428" s="14">
        <v>-0.22273930058822899</v>
      </c>
      <c r="C428" s="14">
        <v>2.7649957864984498E-3</v>
      </c>
      <c r="D428" s="14">
        <v>9.7908047521912303E-2</v>
      </c>
    </row>
    <row r="429" spans="1:4" x14ac:dyDescent="0.2">
      <c r="A429" s="14" t="s">
        <v>2538</v>
      </c>
      <c r="B429" s="14">
        <v>0.32354290189882601</v>
      </c>
      <c r="C429" s="14">
        <v>2.8066291797676701E-3</v>
      </c>
      <c r="D429" s="14">
        <v>9.8005157501355994E-2</v>
      </c>
    </row>
    <row r="430" spans="1:4" x14ac:dyDescent="0.2">
      <c r="A430" s="14" t="s">
        <v>1526</v>
      </c>
      <c r="B430" s="14">
        <v>0.27742363531557501</v>
      </c>
      <c r="C430" s="14">
        <v>2.7900526710685999E-3</v>
      </c>
      <c r="D430" s="14">
        <v>9.8005157501355994E-2</v>
      </c>
    </row>
    <row r="431" spans="1:4" x14ac:dyDescent="0.2">
      <c r="A431" s="14" t="s">
        <v>955</v>
      </c>
      <c r="B431" s="14">
        <v>0.15411257473304299</v>
      </c>
      <c r="C431" s="14">
        <v>2.80310175986691E-3</v>
      </c>
      <c r="D431" s="14">
        <v>9.8005157501355994E-2</v>
      </c>
    </row>
    <row r="432" spans="1:4" x14ac:dyDescent="0.2">
      <c r="A432" s="14" t="s">
        <v>3809</v>
      </c>
      <c r="B432" s="14">
        <v>0.151396179250778</v>
      </c>
      <c r="C432" s="14">
        <v>2.80653715894942E-3</v>
      </c>
      <c r="D432" s="14">
        <v>9.8005157501355994E-2</v>
      </c>
    </row>
    <row r="433" spans="1:4" x14ac:dyDescent="0.2">
      <c r="A433" s="14" t="s">
        <v>2552</v>
      </c>
      <c r="B433" s="14">
        <v>-0.29462347537636702</v>
      </c>
      <c r="C433" s="14">
        <v>2.8014464792310702E-3</v>
      </c>
      <c r="D433" s="14">
        <v>9.8005157501355994E-2</v>
      </c>
    </row>
    <row r="434" spans="1:4" x14ac:dyDescent="0.2">
      <c r="A434" s="14" t="s">
        <v>1549</v>
      </c>
      <c r="B434" s="14">
        <v>-0.32291797966149899</v>
      </c>
      <c r="C434" s="14">
        <v>2.78261003546718E-3</v>
      </c>
      <c r="D434" s="14">
        <v>9.8005157501355994E-2</v>
      </c>
    </row>
    <row r="435" spans="1:4" x14ac:dyDescent="0.2">
      <c r="A435" s="14" t="s">
        <v>3157</v>
      </c>
      <c r="B435" s="14">
        <v>0.167133473841549</v>
      </c>
      <c r="C435" s="14">
        <v>2.82081504553869E-3</v>
      </c>
      <c r="D435" s="14">
        <v>9.8047640203551598E-2</v>
      </c>
    </row>
    <row r="436" spans="1:4" x14ac:dyDescent="0.2">
      <c r="A436" s="16">
        <v>44262</v>
      </c>
      <c r="B436" s="14">
        <v>-0.244261475704634</v>
      </c>
      <c r="C436" s="14">
        <v>2.8170447313644602E-3</v>
      </c>
      <c r="D436" s="14">
        <v>9.8047640203551598E-2</v>
      </c>
    </row>
    <row r="437" spans="1:4" x14ac:dyDescent="0.2">
      <c r="A437" s="14" t="s">
        <v>2373</v>
      </c>
      <c r="B437" s="14">
        <v>0.31251426419905198</v>
      </c>
      <c r="C437" s="14">
        <v>2.84882098861771E-3</v>
      </c>
      <c r="D437" s="14">
        <v>9.8622022716386495E-2</v>
      </c>
    </row>
    <row r="438" spans="1:4" x14ac:dyDescent="0.2">
      <c r="A438" s="14" t="s">
        <v>2416</v>
      </c>
      <c r="B438" s="14">
        <v>9.7105654103056799E-2</v>
      </c>
      <c r="C438" s="14">
        <v>2.85038518036117E-3</v>
      </c>
      <c r="D438" s="14">
        <v>9.8622022716386495E-2</v>
      </c>
    </row>
    <row r="439" spans="1:4" x14ac:dyDescent="0.2">
      <c r="A439" s="14" t="s">
        <v>1598</v>
      </c>
      <c r="B439" s="14">
        <v>0.35005750192581803</v>
      </c>
      <c r="C439" s="14">
        <v>2.8903277943481001E-3</v>
      </c>
      <c r="D439" s="14">
        <v>9.8696965442725798E-2</v>
      </c>
    </row>
    <row r="440" spans="1:4" x14ac:dyDescent="0.2">
      <c r="A440" s="14" t="s">
        <v>2043</v>
      </c>
      <c r="B440" s="14">
        <v>0.15357285641858601</v>
      </c>
      <c r="C440" s="14">
        <v>2.8953043478763098E-3</v>
      </c>
      <c r="D440" s="14">
        <v>9.8696965442725798E-2</v>
      </c>
    </row>
    <row r="441" spans="1:4" x14ac:dyDescent="0.2">
      <c r="A441" s="14" t="s">
        <v>2569</v>
      </c>
      <c r="B441" s="14">
        <v>0.13454800649570001</v>
      </c>
      <c r="C441" s="14">
        <v>2.90076135474663E-3</v>
      </c>
      <c r="D441" s="14">
        <v>9.8696965442725798E-2</v>
      </c>
    </row>
    <row r="442" spans="1:4" x14ac:dyDescent="0.2">
      <c r="A442" s="14" t="s">
        <v>2191</v>
      </c>
      <c r="B442" s="14">
        <v>7.4073104097160503E-2</v>
      </c>
      <c r="C442" s="14">
        <v>2.8944754009905798E-3</v>
      </c>
      <c r="D442" s="14">
        <v>9.8696965442725798E-2</v>
      </c>
    </row>
    <row r="443" spans="1:4" x14ac:dyDescent="0.2">
      <c r="A443" s="14" t="s">
        <v>3840</v>
      </c>
      <c r="B443" s="14">
        <v>-0.11962717907284599</v>
      </c>
      <c r="C443" s="14">
        <v>2.87245854135171E-3</v>
      </c>
      <c r="D443" s="14">
        <v>9.8696965442725798E-2</v>
      </c>
    </row>
    <row r="444" spans="1:4" x14ac:dyDescent="0.2">
      <c r="A444" s="14" t="s">
        <v>1293</v>
      </c>
      <c r="B444" s="14">
        <v>-0.122904240265389</v>
      </c>
      <c r="C444" s="14">
        <v>2.8679985196243701E-3</v>
      </c>
      <c r="D444" s="14">
        <v>9.8696965442725798E-2</v>
      </c>
    </row>
    <row r="445" spans="1:4" x14ac:dyDescent="0.2">
      <c r="A445" s="14" t="s">
        <v>2754</v>
      </c>
      <c r="B445" s="14">
        <v>-0.154591200985466</v>
      </c>
      <c r="C445" s="14">
        <v>2.91129937747723E-3</v>
      </c>
      <c r="D445" s="14">
        <v>9.8696965442725798E-2</v>
      </c>
    </row>
    <row r="446" spans="1:4" x14ac:dyDescent="0.2">
      <c r="A446" s="14" t="s">
        <v>3819</v>
      </c>
      <c r="B446" s="14">
        <v>-0.216255835700048</v>
      </c>
      <c r="C446" s="14">
        <v>2.9057258016066201E-3</v>
      </c>
      <c r="D446" s="14">
        <v>9.8696965442725798E-2</v>
      </c>
    </row>
    <row r="447" spans="1:4" x14ac:dyDescent="0.2">
      <c r="A447" s="14" t="s">
        <v>1296</v>
      </c>
      <c r="B447" s="14">
        <v>-0.33069873148279999</v>
      </c>
      <c r="C447" s="14">
        <v>2.8721848784908901E-3</v>
      </c>
      <c r="D447" s="14">
        <v>9.8696965442725798E-2</v>
      </c>
    </row>
    <row r="448" spans="1:4" x14ac:dyDescent="0.2">
      <c r="A448" s="14" t="s">
        <v>2046</v>
      </c>
      <c r="B448" s="14">
        <v>0.41456600088997098</v>
      </c>
      <c r="C448" s="14">
        <v>2.9913049339330799E-3</v>
      </c>
      <c r="D448" s="14">
        <v>9.88760017880084E-2</v>
      </c>
    </row>
    <row r="449" spans="1:4" x14ac:dyDescent="0.2">
      <c r="A449" s="14" t="s">
        <v>2223</v>
      </c>
      <c r="B449" s="14">
        <v>0.29438013335842</v>
      </c>
      <c r="C449" s="14">
        <v>2.9883599682064099E-3</v>
      </c>
      <c r="D449" s="14">
        <v>9.88760017880084E-2</v>
      </c>
    </row>
    <row r="450" spans="1:4" x14ac:dyDescent="0.2">
      <c r="A450" s="14" t="s">
        <v>3609</v>
      </c>
      <c r="B450" s="14">
        <v>0.28326759063719298</v>
      </c>
      <c r="C450" s="14">
        <v>3.0212111657446999E-3</v>
      </c>
      <c r="D450" s="14">
        <v>9.88760017880084E-2</v>
      </c>
    </row>
    <row r="451" spans="1:4" x14ac:dyDescent="0.2">
      <c r="A451" s="14" t="s">
        <v>2309</v>
      </c>
      <c r="B451" s="14">
        <v>0.24392040929919001</v>
      </c>
      <c r="C451" s="14">
        <v>3.0085842065133402E-3</v>
      </c>
      <c r="D451" s="14">
        <v>9.88760017880084E-2</v>
      </c>
    </row>
    <row r="452" spans="1:4" x14ac:dyDescent="0.2">
      <c r="A452" s="14" t="s">
        <v>3365</v>
      </c>
      <c r="B452" s="14">
        <v>0.18906096827600599</v>
      </c>
      <c r="C452" s="14">
        <v>3.0012991207506402E-3</v>
      </c>
      <c r="D452" s="14">
        <v>9.88760017880084E-2</v>
      </c>
    </row>
    <row r="453" spans="1:4" x14ac:dyDescent="0.2">
      <c r="A453" s="14" t="s">
        <v>3504</v>
      </c>
      <c r="B453" s="14">
        <v>0.124275912719701</v>
      </c>
      <c r="C453" s="14">
        <v>2.9927187580390899E-3</v>
      </c>
      <c r="D453" s="14">
        <v>9.88760017880084E-2</v>
      </c>
    </row>
    <row r="454" spans="1:4" x14ac:dyDescent="0.2">
      <c r="A454" s="14" t="s">
        <v>1964</v>
      </c>
      <c r="B454" s="14">
        <v>0.110428733839394</v>
      </c>
      <c r="C454" s="14">
        <v>2.9793204377557502E-3</v>
      </c>
      <c r="D454" s="14">
        <v>9.88760017880084E-2</v>
      </c>
    </row>
    <row r="455" spans="1:4" x14ac:dyDescent="0.2">
      <c r="A455" s="14" t="s">
        <v>2963</v>
      </c>
      <c r="B455" s="14">
        <v>-0.14410788724601301</v>
      </c>
      <c r="C455" s="14">
        <v>3.0024091397970599E-3</v>
      </c>
      <c r="D455" s="14">
        <v>9.88760017880084E-2</v>
      </c>
    </row>
    <row r="456" spans="1:4" x14ac:dyDescent="0.2">
      <c r="A456" s="14" t="s">
        <v>823</v>
      </c>
      <c r="B456" s="14">
        <v>-0.14488633714261301</v>
      </c>
      <c r="C456" s="14">
        <v>2.9901735097043799E-3</v>
      </c>
      <c r="D456" s="14">
        <v>9.88760017880084E-2</v>
      </c>
    </row>
    <row r="457" spans="1:4" x14ac:dyDescent="0.2">
      <c r="A457" s="14" t="s">
        <v>1279</v>
      </c>
      <c r="B457" s="14">
        <v>-0.203084396720495</v>
      </c>
      <c r="C457" s="14">
        <v>2.9914923262726002E-3</v>
      </c>
      <c r="D457" s="14">
        <v>9.88760017880084E-2</v>
      </c>
    </row>
    <row r="458" spans="1:4" x14ac:dyDescent="0.2">
      <c r="A458" s="14" t="s">
        <v>115</v>
      </c>
      <c r="B458" s="14">
        <v>-0.29611506258244502</v>
      </c>
      <c r="C458" s="14">
        <v>2.9644358274804401E-3</v>
      </c>
      <c r="D458" s="14">
        <v>9.88760017880084E-2</v>
      </c>
    </row>
    <row r="459" spans="1:4" x14ac:dyDescent="0.2">
      <c r="A459" s="14" t="s">
        <v>3488</v>
      </c>
      <c r="B459" s="14">
        <v>-0.36685227095452999</v>
      </c>
      <c r="C459" s="14">
        <v>2.9807932435367401E-3</v>
      </c>
      <c r="D459" s="14">
        <v>9.88760017880084E-2</v>
      </c>
    </row>
    <row r="460" spans="1:4" x14ac:dyDescent="0.2">
      <c r="A460" s="14" t="s">
        <v>2274</v>
      </c>
      <c r="B460" s="14">
        <v>-0.44342789794656501</v>
      </c>
      <c r="C460" s="14">
        <v>2.9783685908951899E-3</v>
      </c>
      <c r="D460" s="14">
        <v>9.88760017880084E-2</v>
      </c>
    </row>
    <row r="461" spans="1:4" x14ac:dyDescent="0.2">
      <c r="A461" s="14" t="s">
        <v>1937</v>
      </c>
      <c r="B461" s="14">
        <v>-0.47149009622064297</v>
      </c>
      <c r="C461" s="14">
        <v>3.0176632447673E-3</v>
      </c>
      <c r="D461" s="14">
        <v>9.88760017880084E-2</v>
      </c>
    </row>
    <row r="462" spans="1:4" x14ac:dyDescent="0.2">
      <c r="A462" s="14" t="s">
        <v>2186</v>
      </c>
      <c r="B462" s="14">
        <v>-0.54588590060430398</v>
      </c>
      <c r="C462" s="14">
        <v>2.95268609523497E-3</v>
      </c>
      <c r="D462" s="14">
        <v>9.88760017880084E-2</v>
      </c>
    </row>
    <row r="463" spans="1:4" x14ac:dyDescent="0.2">
      <c r="A463" s="14" t="s">
        <v>3227</v>
      </c>
      <c r="B463" s="14">
        <v>-0.55884802574961001</v>
      </c>
      <c r="C463" s="14">
        <v>2.9703607938254702E-3</v>
      </c>
      <c r="D463" s="14">
        <v>9.88760017880084E-2</v>
      </c>
    </row>
    <row r="464" spans="1:4" x14ac:dyDescent="0.2">
      <c r="A464" s="14" t="s">
        <v>3251</v>
      </c>
      <c r="B464" s="14">
        <v>-0.35080495715694998</v>
      </c>
      <c r="C464" s="14">
        <v>3.0477685330203598E-3</v>
      </c>
      <c r="D464" s="14">
        <v>9.9529719696042795E-2</v>
      </c>
    </row>
    <row r="465" spans="1:4" x14ac:dyDescent="0.2">
      <c r="A465" s="14" t="s">
        <v>1978</v>
      </c>
      <c r="B465" s="14">
        <v>0.309335743701669</v>
      </c>
      <c r="C465" s="14">
        <v>3.0624555331224702E-3</v>
      </c>
      <c r="D465" s="14">
        <v>9.9579199270562899E-2</v>
      </c>
    </row>
    <row r="466" spans="1:4" x14ac:dyDescent="0.2">
      <c r="A466" s="14" t="s">
        <v>1543</v>
      </c>
      <c r="B466" s="14">
        <v>-0.21776504012442599</v>
      </c>
      <c r="C466" s="14">
        <v>3.06206211028015E-3</v>
      </c>
      <c r="D466" s="14">
        <v>9.9579199270562899E-2</v>
      </c>
    </row>
    <row r="467" spans="1:4" x14ac:dyDescent="0.2">
      <c r="A467" s="14" t="s">
        <v>301</v>
      </c>
      <c r="B467" s="14">
        <v>0.43637330662401302</v>
      </c>
      <c r="C467" s="14">
        <v>3.15601907258311E-3</v>
      </c>
      <c r="D467" s="14">
        <v>0.100818978000334</v>
      </c>
    </row>
    <row r="468" spans="1:4" x14ac:dyDescent="0.2">
      <c r="A468" s="14" t="s">
        <v>2486</v>
      </c>
      <c r="B468" s="14">
        <v>0.22970415545817299</v>
      </c>
      <c r="C468" s="14">
        <v>3.1431843458406502E-3</v>
      </c>
      <c r="D468" s="14">
        <v>0.100818978000334</v>
      </c>
    </row>
    <row r="469" spans="1:4" x14ac:dyDescent="0.2">
      <c r="A469" s="14" t="s">
        <v>2758</v>
      </c>
      <c r="B469" s="14">
        <v>0.22864612489071601</v>
      </c>
      <c r="C469" s="14">
        <v>3.1454544330207202E-3</v>
      </c>
      <c r="D469" s="14">
        <v>0.100818978000334</v>
      </c>
    </row>
    <row r="470" spans="1:4" x14ac:dyDescent="0.2">
      <c r="A470" s="14" t="s">
        <v>3633</v>
      </c>
      <c r="B470" s="14">
        <v>0.174843993837901</v>
      </c>
      <c r="C470" s="14">
        <v>3.1439994828645502E-3</v>
      </c>
      <c r="D470" s="14">
        <v>0.100818978000334</v>
      </c>
    </row>
    <row r="471" spans="1:4" x14ac:dyDescent="0.2">
      <c r="A471" s="14" t="s">
        <v>718</v>
      </c>
      <c r="B471" s="14">
        <v>0.135542731749416</v>
      </c>
      <c r="C471" s="14">
        <v>3.12964306167135E-3</v>
      </c>
      <c r="D471" s="14">
        <v>0.100818978000334</v>
      </c>
    </row>
    <row r="472" spans="1:4" x14ac:dyDescent="0.2">
      <c r="A472" s="14" t="s">
        <v>3334</v>
      </c>
      <c r="B472" s="14">
        <v>0.110400481571464</v>
      </c>
      <c r="C472" s="14">
        <v>3.1094641510061799E-3</v>
      </c>
      <c r="D472" s="14">
        <v>0.100818978000334</v>
      </c>
    </row>
    <row r="473" spans="1:4" x14ac:dyDescent="0.2">
      <c r="A473" s="14" t="s">
        <v>1515</v>
      </c>
      <c r="B473" s="14">
        <v>0.10492652197107701</v>
      </c>
      <c r="C473" s="14">
        <v>3.16059494524857E-3</v>
      </c>
      <c r="D473" s="14">
        <v>0.100818978000334</v>
      </c>
    </row>
    <row r="474" spans="1:4" x14ac:dyDescent="0.2">
      <c r="A474" s="14" t="s">
        <v>3295</v>
      </c>
      <c r="B474" s="14">
        <v>-8.3663233899863396E-2</v>
      </c>
      <c r="C474" s="14">
        <v>3.1328350715662998E-3</v>
      </c>
      <c r="D474" s="14">
        <v>0.100818978000334</v>
      </c>
    </row>
    <row r="475" spans="1:4" x14ac:dyDescent="0.2">
      <c r="A475" s="14" t="s">
        <v>1267</v>
      </c>
      <c r="B475" s="14">
        <v>-0.286646750968929</v>
      </c>
      <c r="C475" s="14">
        <v>3.14815190696264E-3</v>
      </c>
      <c r="D475" s="14">
        <v>0.100818978000334</v>
      </c>
    </row>
    <row r="476" spans="1:4" x14ac:dyDescent="0.2">
      <c r="A476" s="14" t="s">
        <v>3258</v>
      </c>
      <c r="B476" s="14">
        <v>0.281988067025019</v>
      </c>
      <c r="C476" s="14">
        <v>3.2281443810583399E-3</v>
      </c>
      <c r="D476" s="14">
        <v>0.10117917518788699</v>
      </c>
    </row>
    <row r="477" spans="1:4" x14ac:dyDescent="0.2">
      <c r="A477" s="14" t="s">
        <v>2916</v>
      </c>
      <c r="B477" s="14">
        <v>0.27480758374829201</v>
      </c>
      <c r="C477" s="14">
        <v>3.2454960295056198E-3</v>
      </c>
      <c r="D477" s="14">
        <v>0.10117917518788699</v>
      </c>
    </row>
    <row r="478" spans="1:4" x14ac:dyDescent="0.2">
      <c r="A478" s="14" t="s">
        <v>1617</v>
      </c>
      <c r="B478" s="14">
        <v>8.5151720090130806E-2</v>
      </c>
      <c r="C478" s="14">
        <v>3.2423083104266399E-3</v>
      </c>
      <c r="D478" s="14">
        <v>0.10117917518788699</v>
      </c>
    </row>
    <row r="479" spans="1:4" x14ac:dyDescent="0.2">
      <c r="A479" s="14" t="s">
        <v>2556</v>
      </c>
      <c r="B479" s="14">
        <v>-0.120175692631523</v>
      </c>
      <c r="C479" s="14">
        <v>3.2043879408319999E-3</v>
      </c>
      <c r="D479" s="14">
        <v>0.10117917518788699</v>
      </c>
    </row>
    <row r="480" spans="1:4" x14ac:dyDescent="0.2">
      <c r="A480" s="14" t="s">
        <v>2699</v>
      </c>
      <c r="B480" s="14">
        <v>-0.164871687318978</v>
      </c>
      <c r="C480" s="14">
        <v>3.2374416778157798E-3</v>
      </c>
      <c r="D480" s="14">
        <v>0.10117917518788699</v>
      </c>
    </row>
    <row r="481" spans="1:4" x14ac:dyDescent="0.2">
      <c r="A481" s="14" t="s">
        <v>3567</v>
      </c>
      <c r="B481" s="14">
        <v>-0.17928539378183</v>
      </c>
      <c r="C481" s="14">
        <v>3.19447599609067E-3</v>
      </c>
      <c r="D481" s="14">
        <v>0.10117917518788699</v>
      </c>
    </row>
    <row r="482" spans="1:4" x14ac:dyDescent="0.2">
      <c r="A482" s="14" t="s">
        <v>2128</v>
      </c>
      <c r="B482" s="14">
        <v>-0.21320516751464899</v>
      </c>
      <c r="C482" s="14">
        <v>3.2098983797437101E-3</v>
      </c>
      <c r="D482" s="14">
        <v>0.10117917518788699</v>
      </c>
    </row>
    <row r="483" spans="1:4" x14ac:dyDescent="0.2">
      <c r="A483" s="14" t="s">
        <v>1305</v>
      </c>
      <c r="B483" s="14">
        <v>-0.22877308025460899</v>
      </c>
      <c r="C483" s="14">
        <v>3.23868972943658E-3</v>
      </c>
      <c r="D483" s="14">
        <v>0.10117917518788699</v>
      </c>
    </row>
    <row r="484" spans="1:4" x14ac:dyDescent="0.2">
      <c r="A484" s="14" t="s">
        <v>3196</v>
      </c>
      <c r="B484" s="14">
        <v>-0.28995444238067303</v>
      </c>
      <c r="C484" s="14">
        <v>3.2263123849455701E-3</v>
      </c>
      <c r="D484" s="14">
        <v>0.10117917518788699</v>
      </c>
    </row>
    <row r="485" spans="1:4" x14ac:dyDescent="0.2">
      <c r="A485" s="14" t="s">
        <v>2977</v>
      </c>
      <c r="B485" s="14">
        <v>-0.32342629734876999</v>
      </c>
      <c r="C485" s="14">
        <v>3.2122058373521699E-3</v>
      </c>
      <c r="D485" s="14">
        <v>0.10117917518788699</v>
      </c>
    </row>
    <row r="486" spans="1:4" x14ac:dyDescent="0.2">
      <c r="A486" s="14" t="s">
        <v>2797</v>
      </c>
      <c r="B486" s="14">
        <v>-0.52412106082667598</v>
      </c>
      <c r="C486" s="14">
        <v>3.21292580447474E-3</v>
      </c>
      <c r="D486" s="14">
        <v>0.10117917518788699</v>
      </c>
    </row>
    <row r="487" spans="1:4" x14ac:dyDescent="0.2">
      <c r="A487" s="14" t="s">
        <v>3286</v>
      </c>
      <c r="B487" s="14">
        <v>0.229452438767</v>
      </c>
      <c r="C487" s="14">
        <v>3.26354509842757E-3</v>
      </c>
      <c r="D487" s="14">
        <v>0.101418015069776</v>
      </c>
    </row>
    <row r="488" spans="1:4" x14ac:dyDescent="0.2">
      <c r="A488" s="14" t="s">
        <v>2811</v>
      </c>
      <c r="B488" s="14">
        <v>-0.337775542016925</v>
      </c>
      <c r="C488" s="14">
        <v>3.2665723107791499E-3</v>
      </c>
      <c r="D488" s="14">
        <v>0.101418015069776</v>
      </c>
    </row>
    <row r="489" spans="1:4" x14ac:dyDescent="0.2">
      <c r="A489" s="14" t="s">
        <v>1980</v>
      </c>
      <c r="B489" s="14">
        <v>-0.16569393351005701</v>
      </c>
      <c r="C489" s="14">
        <v>3.2856269948651502E-3</v>
      </c>
      <c r="D489" s="14">
        <v>0.101800574103199</v>
      </c>
    </row>
    <row r="490" spans="1:4" x14ac:dyDescent="0.2">
      <c r="A490" s="14" t="s">
        <v>2181</v>
      </c>
      <c r="B490" s="14">
        <v>0.73846297529376304</v>
      </c>
      <c r="C490" s="14">
        <v>3.3068220352522699E-3</v>
      </c>
      <c r="D490" s="14">
        <v>0.101944014936976</v>
      </c>
    </row>
    <row r="491" spans="1:4" x14ac:dyDescent="0.2">
      <c r="A491" s="14" t="s">
        <v>1284</v>
      </c>
      <c r="B491" s="14">
        <v>0.20625450016539701</v>
      </c>
      <c r="C491" s="14">
        <v>3.3172258828698402E-3</v>
      </c>
      <c r="D491" s="14">
        <v>0.101944014936976</v>
      </c>
    </row>
    <row r="492" spans="1:4" x14ac:dyDescent="0.2">
      <c r="A492" s="14" t="s">
        <v>2131</v>
      </c>
      <c r="B492" s="14">
        <v>-0.21591840479041699</v>
      </c>
      <c r="C492" s="14">
        <v>3.2983299023189301E-3</v>
      </c>
      <c r="D492" s="14">
        <v>0.101944014936976</v>
      </c>
    </row>
    <row r="493" spans="1:4" x14ac:dyDescent="0.2">
      <c r="A493" s="14" t="s">
        <v>3740</v>
      </c>
      <c r="B493" s="14">
        <v>-0.29988686026545902</v>
      </c>
      <c r="C493" s="14">
        <v>3.3129785044720699E-3</v>
      </c>
      <c r="D493" s="14">
        <v>0.101944014936976</v>
      </c>
    </row>
    <row r="494" spans="1:4" x14ac:dyDescent="0.2">
      <c r="A494" s="14" t="s">
        <v>3317</v>
      </c>
      <c r="B494" s="14">
        <v>0.23525793197601999</v>
      </c>
      <c r="C494" s="14">
        <v>3.3383295895261199E-3</v>
      </c>
      <c r="D494" s="14">
        <v>0.102384469358286</v>
      </c>
    </row>
    <row r="495" spans="1:4" x14ac:dyDescent="0.2">
      <c r="A495" s="14" t="s">
        <v>3682</v>
      </c>
      <c r="B495" s="14">
        <v>0.158075175156036</v>
      </c>
      <c r="C495" s="14">
        <v>3.3557671266706201E-3</v>
      </c>
      <c r="D495" s="14">
        <v>0.10271092905923</v>
      </c>
    </row>
    <row r="496" spans="1:4" x14ac:dyDescent="0.2">
      <c r="A496" s="14" t="s">
        <v>2288</v>
      </c>
      <c r="B496" s="14">
        <v>0.109967466845421</v>
      </c>
      <c r="C496" s="14">
        <v>3.4076663345780599E-3</v>
      </c>
      <c r="D496" s="14">
        <v>0.103926206271449</v>
      </c>
    </row>
    <row r="497" spans="1:4" x14ac:dyDescent="0.2">
      <c r="A497" s="14" t="s">
        <v>1738</v>
      </c>
      <c r="B497" s="14">
        <v>-0.44438667024885797</v>
      </c>
      <c r="C497" s="14">
        <v>3.4092194649893298E-3</v>
      </c>
      <c r="D497" s="14">
        <v>0.103926206271449</v>
      </c>
    </row>
    <row r="498" spans="1:4" x14ac:dyDescent="0.2">
      <c r="A498" s="14" t="s">
        <v>1642</v>
      </c>
      <c r="B498" s="14">
        <v>-0.25039072214029201</v>
      </c>
      <c r="C498" s="14">
        <v>3.4277286943133201E-3</v>
      </c>
      <c r="D498" s="14">
        <v>0.104120321777219</v>
      </c>
    </row>
    <row r="499" spans="1:4" x14ac:dyDescent="0.2">
      <c r="A499" s="14" t="s">
        <v>2562</v>
      </c>
      <c r="B499" s="14">
        <v>-0.30817144601079699</v>
      </c>
      <c r="C499" s="14">
        <v>3.4293598045671398E-3</v>
      </c>
      <c r="D499" s="14">
        <v>0.104120321777219</v>
      </c>
    </row>
    <row r="500" spans="1:4" x14ac:dyDescent="0.2">
      <c r="A500" s="14" t="s">
        <v>1700</v>
      </c>
      <c r="B500" s="14">
        <v>0.211310236928475</v>
      </c>
      <c r="C500" s="14">
        <v>3.4545755808449499E-3</v>
      </c>
      <c r="D500" s="14">
        <v>0.104541409035404</v>
      </c>
    </row>
    <row r="501" spans="1:4" x14ac:dyDescent="0.2">
      <c r="A501" s="14" t="s">
        <v>3621</v>
      </c>
      <c r="B501" s="14">
        <v>-0.20356657145957699</v>
      </c>
      <c r="C501" s="14">
        <v>3.4570571770967001E-3</v>
      </c>
      <c r="D501" s="14">
        <v>0.104541409035404</v>
      </c>
    </row>
    <row r="502" spans="1:4" x14ac:dyDescent="0.2">
      <c r="A502" s="14" t="s">
        <v>2322</v>
      </c>
      <c r="B502" s="14">
        <v>-0.182038919412604</v>
      </c>
      <c r="C502" s="14">
        <v>3.4722595874223101E-3</v>
      </c>
      <c r="D502" s="14">
        <v>0.10479154682999101</v>
      </c>
    </row>
    <row r="503" spans="1:4" x14ac:dyDescent="0.2">
      <c r="A503" s="14" t="s">
        <v>3039</v>
      </c>
      <c r="B503" s="14">
        <v>-0.14219026371336199</v>
      </c>
      <c r="C503" s="14">
        <v>3.4865156389770201E-3</v>
      </c>
      <c r="D503" s="14">
        <v>0.105012184185921</v>
      </c>
    </row>
    <row r="504" spans="1:4" x14ac:dyDescent="0.2">
      <c r="A504" s="14" t="s">
        <v>2627</v>
      </c>
      <c r="B504" s="14">
        <v>0.214504566330075</v>
      </c>
      <c r="C504" s="14">
        <v>3.495872982227E-3</v>
      </c>
      <c r="D504" s="14">
        <v>0.10508469083751899</v>
      </c>
    </row>
    <row r="505" spans="1:4" x14ac:dyDescent="0.2">
      <c r="A505" s="14" t="s">
        <v>2095</v>
      </c>
      <c r="B505" s="14">
        <v>0.87433131202556102</v>
      </c>
      <c r="C505" s="14">
        <v>3.5411526159482998E-3</v>
      </c>
      <c r="D505" s="14">
        <v>0.105575855913492</v>
      </c>
    </row>
    <row r="506" spans="1:4" x14ac:dyDescent="0.2">
      <c r="A506" s="14" t="s">
        <v>2475</v>
      </c>
      <c r="B506" s="14">
        <v>0.217963617184951</v>
      </c>
      <c r="C506" s="14">
        <v>3.56109037803444E-3</v>
      </c>
      <c r="D506" s="14">
        <v>0.105575855913492</v>
      </c>
    </row>
    <row r="507" spans="1:4" x14ac:dyDescent="0.2">
      <c r="A507" s="14" t="s">
        <v>2515</v>
      </c>
      <c r="B507" s="14">
        <v>0.20093131043492601</v>
      </c>
      <c r="C507" s="14">
        <v>3.5480429696436301E-3</v>
      </c>
      <c r="D507" s="14">
        <v>0.105575855913492</v>
      </c>
    </row>
    <row r="508" spans="1:4" x14ac:dyDescent="0.2">
      <c r="A508" s="14" t="s">
        <v>3687</v>
      </c>
      <c r="B508" s="14">
        <v>0.16734928053889001</v>
      </c>
      <c r="C508" s="14">
        <v>3.5314004394900798E-3</v>
      </c>
      <c r="D508" s="14">
        <v>0.105575855913492</v>
      </c>
    </row>
    <row r="509" spans="1:4" x14ac:dyDescent="0.2">
      <c r="A509" s="14" t="s">
        <v>2936</v>
      </c>
      <c r="B509" s="14">
        <v>0.127857569942781</v>
      </c>
      <c r="C509" s="14">
        <v>3.55705052661649E-3</v>
      </c>
      <c r="D509" s="14">
        <v>0.105575855913492</v>
      </c>
    </row>
    <row r="510" spans="1:4" x14ac:dyDescent="0.2">
      <c r="A510" s="14" t="s">
        <v>1659</v>
      </c>
      <c r="B510" s="14">
        <v>-0.26318638736729599</v>
      </c>
      <c r="C510" s="14">
        <v>3.53715866207095E-3</v>
      </c>
      <c r="D510" s="14">
        <v>0.105575855913492</v>
      </c>
    </row>
    <row r="511" spans="1:4" x14ac:dyDescent="0.2">
      <c r="A511" s="14" t="s">
        <v>1901</v>
      </c>
      <c r="B511" s="14">
        <v>-0.27841367227814501</v>
      </c>
      <c r="C511" s="14">
        <v>3.5548087789997601E-3</v>
      </c>
      <c r="D511" s="14">
        <v>0.105575855913492</v>
      </c>
    </row>
    <row r="512" spans="1:4" x14ac:dyDescent="0.2">
      <c r="A512" s="14" t="s">
        <v>2583</v>
      </c>
      <c r="B512" s="14">
        <v>0.43242882197008298</v>
      </c>
      <c r="C512" s="14">
        <v>3.5999565321090999E-3</v>
      </c>
      <c r="D512" s="14">
        <v>0.105991960514141</v>
      </c>
    </row>
    <row r="513" spans="1:4" x14ac:dyDescent="0.2">
      <c r="A513" s="14" t="s">
        <v>3586</v>
      </c>
      <c r="B513" s="14">
        <v>8.4039312051491094E-2</v>
      </c>
      <c r="C513" s="14">
        <v>3.5951537194380098E-3</v>
      </c>
      <c r="D513" s="14">
        <v>0.105991960514141</v>
      </c>
    </row>
    <row r="514" spans="1:4" x14ac:dyDescent="0.2">
      <c r="A514" s="14" t="s">
        <v>3110</v>
      </c>
      <c r="B514" s="14">
        <v>-0.22237773054957699</v>
      </c>
      <c r="C514" s="14">
        <v>3.6031658534569199E-3</v>
      </c>
      <c r="D514" s="14">
        <v>0.105991960514141</v>
      </c>
    </row>
    <row r="515" spans="1:4" x14ac:dyDescent="0.2">
      <c r="A515" s="14" t="s">
        <v>1300</v>
      </c>
      <c r="B515" s="14">
        <v>-0.32185106873859098</v>
      </c>
      <c r="C515" s="14">
        <v>3.5948238490603399E-3</v>
      </c>
      <c r="D515" s="14">
        <v>0.105991960514141</v>
      </c>
    </row>
    <row r="516" spans="1:4" x14ac:dyDescent="0.2">
      <c r="A516" s="14" t="s">
        <v>2423</v>
      </c>
      <c r="B516" s="14">
        <v>0.18547573968412101</v>
      </c>
      <c r="C516" s="14">
        <v>3.6135263709464898E-3</v>
      </c>
      <c r="D516" s="14">
        <v>0.106090327628565</v>
      </c>
    </row>
    <row r="517" spans="1:4" x14ac:dyDescent="0.2">
      <c r="A517" s="14" t="s">
        <v>3168</v>
      </c>
      <c r="B517" s="14">
        <v>0.120414947505117</v>
      </c>
      <c r="C517" s="14">
        <v>3.6356978644776902E-3</v>
      </c>
      <c r="D517" s="14">
        <v>0.106534402540509</v>
      </c>
    </row>
    <row r="518" spans="1:4" x14ac:dyDescent="0.2">
      <c r="A518" s="14" t="s">
        <v>1561</v>
      </c>
      <c r="B518" s="14">
        <v>-0.18755352676675599</v>
      </c>
      <c r="C518" s="14">
        <v>3.6659249704836402E-3</v>
      </c>
      <c r="D518" s="14">
        <v>0.107212351167723</v>
      </c>
    </row>
    <row r="519" spans="1:4" x14ac:dyDescent="0.2">
      <c r="A519" s="14" t="s">
        <v>2025</v>
      </c>
      <c r="B519" s="14">
        <v>-0.146582281138917</v>
      </c>
      <c r="C519" s="14">
        <v>3.6778737541077401E-3</v>
      </c>
      <c r="D519" s="14">
        <v>0.10735415282260399</v>
      </c>
    </row>
    <row r="520" spans="1:4" x14ac:dyDescent="0.2">
      <c r="A520" s="14" t="s">
        <v>1477</v>
      </c>
      <c r="B520" s="14">
        <v>0.28404840358432398</v>
      </c>
      <c r="C520" s="14">
        <v>3.7187960224921001E-3</v>
      </c>
      <c r="D520" s="14">
        <v>0.108260683127804</v>
      </c>
    </row>
    <row r="521" spans="1:4" x14ac:dyDescent="0.2">
      <c r="A521" s="14" t="s">
        <v>1970</v>
      </c>
      <c r="B521" s="14">
        <v>0.21257783020840701</v>
      </c>
      <c r="C521" s="14">
        <v>3.7375712032218199E-3</v>
      </c>
      <c r="D521" s="14">
        <v>0.108260683127804</v>
      </c>
    </row>
    <row r="522" spans="1:4" x14ac:dyDescent="0.2">
      <c r="A522" s="14" t="s">
        <v>1376</v>
      </c>
      <c r="B522" s="14">
        <v>-0.18368412247197599</v>
      </c>
      <c r="C522" s="14">
        <v>3.73403645143468E-3</v>
      </c>
      <c r="D522" s="14">
        <v>0.108260683127804</v>
      </c>
    </row>
    <row r="523" spans="1:4" x14ac:dyDescent="0.2">
      <c r="A523" s="14" t="s">
        <v>2170</v>
      </c>
      <c r="B523" s="14">
        <v>-0.249264325798119</v>
      </c>
      <c r="C523" s="14">
        <v>3.7276378776335299E-3</v>
      </c>
      <c r="D523" s="14">
        <v>0.108260683127804</v>
      </c>
    </row>
    <row r="524" spans="1:4" x14ac:dyDescent="0.2">
      <c r="A524" s="14" t="s">
        <v>1419</v>
      </c>
      <c r="B524" s="14">
        <v>0.31545915548627301</v>
      </c>
      <c r="C524" s="14">
        <v>3.74995916343812E-3</v>
      </c>
      <c r="D524" s="14">
        <v>0.10841182132157599</v>
      </c>
    </row>
    <row r="525" spans="1:4" x14ac:dyDescent="0.2">
      <c r="A525" s="14" t="s">
        <v>3328</v>
      </c>
      <c r="B525" s="14">
        <v>-0.14255673697570501</v>
      </c>
      <c r="C525" s="14">
        <v>3.7698123647182599E-3</v>
      </c>
      <c r="D525" s="14">
        <v>0.108570596103886</v>
      </c>
    </row>
    <row r="526" spans="1:4" x14ac:dyDescent="0.2">
      <c r="A526" s="14" t="s">
        <v>1677</v>
      </c>
      <c r="B526" s="14">
        <v>-0.22165532650176301</v>
      </c>
      <c r="C526" s="14">
        <v>3.7642179573289499E-3</v>
      </c>
      <c r="D526" s="14">
        <v>0.108570596103886</v>
      </c>
    </row>
    <row r="527" spans="1:4" x14ac:dyDescent="0.2">
      <c r="A527" s="14" t="s">
        <v>2817</v>
      </c>
      <c r="B527" s="14">
        <v>-0.20143922333338099</v>
      </c>
      <c r="C527" s="14">
        <v>3.7851956671020402E-3</v>
      </c>
      <c r="D527" s="14">
        <v>0.10880638495548101</v>
      </c>
    </row>
    <row r="528" spans="1:4" x14ac:dyDescent="0.2">
      <c r="A528" s="14" t="s">
        <v>3818</v>
      </c>
      <c r="B528" s="14">
        <v>0.23015334735397</v>
      </c>
      <c r="C528" s="14">
        <v>3.8184805385584998E-3</v>
      </c>
      <c r="D528" s="14">
        <v>0.109022328658851</v>
      </c>
    </row>
    <row r="529" spans="1:9" x14ac:dyDescent="0.2">
      <c r="A529" s="14" t="s">
        <v>2134</v>
      </c>
      <c r="B529" s="14">
        <v>0.127903738845843</v>
      </c>
      <c r="C529" s="14">
        <v>3.8215498802375101E-3</v>
      </c>
      <c r="D529" s="14">
        <v>0.109022328658851</v>
      </c>
    </row>
    <row r="530" spans="1:9" x14ac:dyDescent="0.2">
      <c r="A530" s="14" t="s">
        <v>174</v>
      </c>
      <c r="B530" s="14">
        <v>-0.29128853724639098</v>
      </c>
      <c r="C530" s="14">
        <v>3.80910301823936E-3</v>
      </c>
      <c r="D530" s="14">
        <v>0.109022328658851</v>
      </c>
    </row>
    <row r="531" spans="1:9" x14ac:dyDescent="0.2">
      <c r="A531" s="14" t="s">
        <v>2558</v>
      </c>
      <c r="B531" s="14">
        <v>-0.36086949722086198</v>
      </c>
      <c r="C531" s="14">
        <v>3.8027290919843298E-3</v>
      </c>
      <c r="D531" s="14">
        <v>0.109022328658851</v>
      </c>
    </row>
    <row r="532" spans="1:9" x14ac:dyDescent="0.2">
      <c r="A532" s="14" t="s">
        <v>203</v>
      </c>
      <c r="B532" s="14">
        <v>0.138720843248792</v>
      </c>
      <c r="C532" s="14">
        <v>3.8383985877032002E-3</v>
      </c>
      <c r="D532" s="14">
        <v>0.109296773344769</v>
      </c>
    </row>
    <row r="533" spans="1:9" x14ac:dyDescent="0.2">
      <c r="A533" s="14" t="s">
        <v>1820</v>
      </c>
      <c r="B533" s="14">
        <v>-0.30547952982360299</v>
      </c>
      <c r="C533" s="14">
        <v>3.8478604360511798E-3</v>
      </c>
      <c r="D533" s="14">
        <v>0.10936024397198101</v>
      </c>
    </row>
    <row r="534" spans="1:9" x14ac:dyDescent="0.2">
      <c r="A534" s="14" t="s">
        <v>1371</v>
      </c>
      <c r="B534" s="14">
        <v>0.19829572492214401</v>
      </c>
      <c r="C534" s="14">
        <v>3.8676684654314199E-3</v>
      </c>
      <c r="D534" s="14">
        <v>0.109425530282297</v>
      </c>
      <c r="I534" s="1"/>
    </row>
    <row r="535" spans="1:9" x14ac:dyDescent="0.2">
      <c r="A535" s="14" t="s">
        <v>2614</v>
      </c>
      <c r="B535" s="14">
        <v>0.17964450127617501</v>
      </c>
      <c r="C535" s="14">
        <v>3.87686747273793E-3</v>
      </c>
      <c r="D535" s="14">
        <v>0.109425530282297</v>
      </c>
    </row>
    <row r="536" spans="1:9" x14ac:dyDescent="0.2">
      <c r="A536" s="14" t="s">
        <v>2957</v>
      </c>
      <c r="B536" s="14">
        <v>0.13318518120592601</v>
      </c>
      <c r="C536" s="14">
        <v>3.8791060999544299E-3</v>
      </c>
      <c r="D536" s="14">
        <v>0.109425530282297</v>
      </c>
    </row>
    <row r="537" spans="1:9" x14ac:dyDescent="0.2">
      <c r="A537" s="14" t="s">
        <v>2999</v>
      </c>
      <c r="B537" s="14">
        <v>0.102037561484023</v>
      </c>
      <c r="C537" s="14">
        <v>3.8604773943674E-3</v>
      </c>
      <c r="D537" s="14">
        <v>0.109425530282297</v>
      </c>
    </row>
    <row r="538" spans="1:9" x14ac:dyDescent="0.2">
      <c r="A538" s="14" t="s">
        <v>3333</v>
      </c>
      <c r="B538" s="14">
        <v>0.24264552809522799</v>
      </c>
      <c r="C538" s="14">
        <v>3.8952153804873799E-3</v>
      </c>
      <c r="D538" s="14">
        <v>0.10946650543136099</v>
      </c>
    </row>
    <row r="539" spans="1:9" x14ac:dyDescent="0.2">
      <c r="A539" s="14" t="s">
        <v>2375</v>
      </c>
      <c r="B539" s="14">
        <v>-0.31029537554120701</v>
      </c>
      <c r="C539" s="14">
        <v>3.8934596455631899E-3</v>
      </c>
      <c r="D539" s="14">
        <v>0.10946650543136099</v>
      </c>
    </row>
    <row r="540" spans="1:9" x14ac:dyDescent="0.2">
      <c r="A540" s="14" t="s">
        <v>2478</v>
      </c>
      <c r="B540" s="14">
        <v>-0.39437666122946102</v>
      </c>
      <c r="C540" s="14">
        <v>3.9022782028772002E-3</v>
      </c>
      <c r="D540" s="14">
        <v>0.10946650543136099</v>
      </c>
    </row>
    <row r="541" spans="1:9" x14ac:dyDescent="0.2">
      <c r="A541" s="14" t="s">
        <v>2757</v>
      </c>
      <c r="B541" s="14">
        <v>-0.44468604494139202</v>
      </c>
      <c r="C541" s="14">
        <v>3.9258605019156503E-3</v>
      </c>
      <c r="D541" s="14">
        <v>0.109924094053638</v>
      </c>
    </row>
    <row r="542" spans="1:9" x14ac:dyDescent="0.2">
      <c r="A542" s="14" t="s">
        <v>2386</v>
      </c>
      <c r="B542" s="14">
        <v>0.217875188836573</v>
      </c>
      <c r="C542" s="14">
        <v>3.9443822786464199E-3</v>
      </c>
      <c r="D542" s="14">
        <v>0.110233299279254</v>
      </c>
    </row>
    <row r="543" spans="1:9" x14ac:dyDescent="0.2">
      <c r="A543" s="14" t="s">
        <v>1826</v>
      </c>
      <c r="B543" s="14">
        <v>0.145686205150593</v>
      </c>
      <c r="C543" s="14">
        <v>3.9587752320525797E-3</v>
      </c>
      <c r="D543" s="14">
        <v>0.110233299279254</v>
      </c>
    </row>
    <row r="544" spans="1:9" x14ac:dyDescent="0.2">
      <c r="A544" s="14" t="s">
        <v>3544</v>
      </c>
      <c r="B544" s="14">
        <v>-0.12519453214114601</v>
      </c>
      <c r="C544" s="14">
        <v>3.9516398542526997E-3</v>
      </c>
      <c r="D544" s="14">
        <v>0.110233299279254</v>
      </c>
    </row>
    <row r="545" spans="1:4" x14ac:dyDescent="0.2">
      <c r="A545" s="14" t="s">
        <v>1850</v>
      </c>
      <c r="B545" s="14">
        <v>0.11924476701395199</v>
      </c>
      <c r="C545" s="14">
        <v>3.9752902518276198E-3</v>
      </c>
      <c r="D545" s="14">
        <v>0.11028695157364</v>
      </c>
    </row>
    <row r="546" spans="1:4" x14ac:dyDescent="0.2">
      <c r="A546" s="14" t="s">
        <v>1298</v>
      </c>
      <c r="B546" s="14">
        <v>-0.27827338478304797</v>
      </c>
      <c r="C546" s="14">
        <v>3.9693651977844397E-3</v>
      </c>
      <c r="D546" s="14">
        <v>0.11028695157364</v>
      </c>
    </row>
    <row r="547" spans="1:4" x14ac:dyDescent="0.2">
      <c r="A547" s="14" t="s">
        <v>2585</v>
      </c>
      <c r="B547" s="14">
        <v>0.29627017590726001</v>
      </c>
      <c r="C547" s="14">
        <v>3.9877146025162702E-3</v>
      </c>
      <c r="D547" s="14">
        <v>0.110429019761989</v>
      </c>
    </row>
    <row r="548" spans="1:4" x14ac:dyDescent="0.2">
      <c r="A548" s="14" t="s">
        <v>1127</v>
      </c>
      <c r="B548" s="14">
        <v>0.252411852558103</v>
      </c>
      <c r="C548" s="14">
        <v>4.0029005277864302E-3</v>
      </c>
      <c r="D548" s="14">
        <v>0.110646903071537</v>
      </c>
    </row>
    <row r="549" spans="1:4" x14ac:dyDescent="0.2">
      <c r="A549" s="14" t="s">
        <v>1445</v>
      </c>
      <c r="B549" s="14">
        <v>0.35037317078285901</v>
      </c>
      <c r="C549" s="14">
        <v>4.0554192322505298E-3</v>
      </c>
      <c r="D549" s="14">
        <v>0.11088234862862199</v>
      </c>
    </row>
    <row r="550" spans="1:4" x14ac:dyDescent="0.2">
      <c r="A550" s="14" t="s">
        <v>2204</v>
      </c>
      <c r="B550" s="14">
        <v>0.16090615468179201</v>
      </c>
      <c r="C550" s="14">
        <v>4.0419131628022598E-3</v>
      </c>
      <c r="D550" s="14">
        <v>0.11088234862862199</v>
      </c>
    </row>
    <row r="551" spans="1:4" x14ac:dyDescent="0.2">
      <c r="A551" s="14" t="s">
        <v>526</v>
      </c>
      <c r="B551" s="14">
        <v>0.11247214695970199</v>
      </c>
      <c r="C551" s="14">
        <v>4.0430944379145897E-3</v>
      </c>
      <c r="D551" s="14">
        <v>0.11088234862862199</v>
      </c>
    </row>
    <row r="552" spans="1:4" x14ac:dyDescent="0.2">
      <c r="A552" s="14" t="s">
        <v>2540</v>
      </c>
      <c r="B552" s="14">
        <v>-0.17582250689006201</v>
      </c>
      <c r="C552" s="14">
        <v>4.0362491736563502E-3</v>
      </c>
      <c r="D552" s="14">
        <v>0.11088234862862199</v>
      </c>
    </row>
    <row r="553" spans="1:4" x14ac:dyDescent="0.2">
      <c r="A553" s="14" t="s">
        <v>3463</v>
      </c>
      <c r="B553" s="14">
        <v>-0.22548282616460499</v>
      </c>
      <c r="C553" s="14">
        <v>4.0535954328000303E-3</v>
      </c>
      <c r="D553" s="14">
        <v>0.11088234862862199</v>
      </c>
    </row>
    <row r="554" spans="1:4" x14ac:dyDescent="0.2">
      <c r="A554" s="14" t="s">
        <v>2037</v>
      </c>
      <c r="B554" s="14">
        <v>-0.329177578078856</v>
      </c>
      <c r="C554" s="14">
        <v>4.0431775682084701E-3</v>
      </c>
      <c r="D554" s="14">
        <v>0.11088234862862199</v>
      </c>
    </row>
    <row r="555" spans="1:4" x14ac:dyDescent="0.2">
      <c r="A555" s="14" t="s">
        <v>1732</v>
      </c>
      <c r="B555" s="14">
        <v>0.26791576273754403</v>
      </c>
      <c r="C555" s="14">
        <v>4.0688654918221E-3</v>
      </c>
      <c r="D555" s="14">
        <v>0.11104918093204</v>
      </c>
    </row>
    <row r="556" spans="1:4" x14ac:dyDescent="0.2">
      <c r="A556" s="14" t="s">
        <v>1472</v>
      </c>
      <c r="B556" s="14">
        <v>0.205663280200299</v>
      </c>
      <c r="C556" s="14">
        <v>4.0849783229634003E-3</v>
      </c>
      <c r="D556" s="14">
        <v>0.111288058095868</v>
      </c>
    </row>
    <row r="557" spans="1:4" x14ac:dyDescent="0.2">
      <c r="A557" s="14" t="s">
        <v>1443</v>
      </c>
      <c r="B557" s="14">
        <v>0.26821046478439697</v>
      </c>
      <c r="C557" s="14">
        <v>4.1110480082128201E-3</v>
      </c>
      <c r="D557" s="14">
        <v>0.111671678243495</v>
      </c>
    </row>
    <row r="558" spans="1:4" x14ac:dyDescent="0.2">
      <c r="A558" s="14" t="s">
        <v>2911</v>
      </c>
      <c r="B558" s="14">
        <v>0.20247704333482799</v>
      </c>
      <c r="C558" s="14">
        <v>4.11383100407585E-3</v>
      </c>
      <c r="D558" s="14">
        <v>0.111671678243495</v>
      </c>
    </row>
    <row r="559" spans="1:4" x14ac:dyDescent="0.2">
      <c r="A559" s="14" t="s">
        <v>3282</v>
      </c>
      <c r="B559" s="14">
        <v>-0.19094170428118801</v>
      </c>
      <c r="C559" s="14">
        <v>4.1482592149065696E-3</v>
      </c>
      <c r="D559" s="14">
        <v>0.11200299880247699</v>
      </c>
    </row>
    <row r="560" spans="1:4" x14ac:dyDescent="0.2">
      <c r="A560" s="14" t="s">
        <v>2828</v>
      </c>
      <c r="B560" s="14">
        <v>-0.25986834948715698</v>
      </c>
      <c r="C560" s="14">
        <v>4.1422267496642002E-3</v>
      </c>
      <c r="D560" s="14">
        <v>0.11200299880247699</v>
      </c>
    </row>
    <row r="561" spans="1:4" x14ac:dyDescent="0.2">
      <c r="A561" s="14" t="s">
        <v>1832</v>
      </c>
      <c r="B561" s="14">
        <v>-0.35632624626986897</v>
      </c>
      <c r="C561" s="14">
        <v>4.1429345002040197E-3</v>
      </c>
      <c r="D561" s="14">
        <v>0.11200299880247699</v>
      </c>
    </row>
    <row r="562" spans="1:4" x14ac:dyDescent="0.2">
      <c r="A562" s="14" t="s">
        <v>2746</v>
      </c>
      <c r="B562" s="14">
        <v>0.31834757334994002</v>
      </c>
      <c r="C562" s="14">
        <v>4.1688769960669799E-3</v>
      </c>
      <c r="D562" s="14">
        <v>0.112098574845632</v>
      </c>
    </row>
    <row r="563" spans="1:4" x14ac:dyDescent="0.2">
      <c r="A563" s="14" t="s">
        <v>3106</v>
      </c>
      <c r="B563" s="14">
        <v>0.30187706767896699</v>
      </c>
      <c r="C563" s="14">
        <v>4.1962826298034099E-3</v>
      </c>
      <c r="D563" s="14">
        <v>0.112098574845632</v>
      </c>
    </row>
    <row r="564" spans="1:4" x14ac:dyDescent="0.2">
      <c r="A564" s="14" t="s">
        <v>3323</v>
      </c>
      <c r="B564" s="14">
        <v>0.23242320851762399</v>
      </c>
      <c r="C564" s="14">
        <v>4.1743098353440302E-3</v>
      </c>
      <c r="D564" s="14">
        <v>0.112098574845632</v>
      </c>
    </row>
    <row r="565" spans="1:4" x14ac:dyDescent="0.2">
      <c r="A565" s="14" t="s">
        <v>3346</v>
      </c>
      <c r="B565" s="14">
        <v>0.13048936871566899</v>
      </c>
      <c r="C565" s="14">
        <v>4.1698782969954197E-3</v>
      </c>
      <c r="D565" s="14">
        <v>0.112098574845632</v>
      </c>
    </row>
    <row r="566" spans="1:4" x14ac:dyDescent="0.2">
      <c r="A566" s="14" t="s">
        <v>1467</v>
      </c>
      <c r="B566" s="14">
        <v>-0.15513839244717301</v>
      </c>
      <c r="C566" s="14">
        <v>4.1898856872413497E-3</v>
      </c>
      <c r="D566" s="14">
        <v>0.112098574845632</v>
      </c>
    </row>
    <row r="567" spans="1:4" x14ac:dyDescent="0.2">
      <c r="A567" s="14" t="s">
        <v>3692</v>
      </c>
      <c r="B567" s="14">
        <v>-0.191079893329798</v>
      </c>
      <c r="C567" s="14">
        <v>4.1890487219757204E-3</v>
      </c>
      <c r="D567" s="14">
        <v>0.112098574845632</v>
      </c>
    </row>
    <row r="568" spans="1:4" x14ac:dyDescent="0.2">
      <c r="A568" s="14" t="s">
        <v>3186</v>
      </c>
      <c r="B568" s="14">
        <v>0.49250992315636</v>
      </c>
      <c r="C568" s="14">
        <v>4.2260066937259396E-3</v>
      </c>
      <c r="D568" s="14">
        <v>0.11269351183269199</v>
      </c>
    </row>
    <row r="569" spans="1:4" x14ac:dyDescent="0.2">
      <c r="A569" s="14" t="s">
        <v>1706</v>
      </c>
      <c r="B569" s="14">
        <v>-0.13487758587316601</v>
      </c>
      <c r="C569" s="14">
        <v>4.2435228605697296E-3</v>
      </c>
      <c r="D569" s="14">
        <v>0.112961383189814</v>
      </c>
    </row>
    <row r="570" spans="1:4" x14ac:dyDescent="0.2">
      <c r="A570" s="14" t="s">
        <v>3353</v>
      </c>
      <c r="B570" s="14">
        <v>0.23546883803254501</v>
      </c>
      <c r="C570" s="14">
        <v>4.2571618334328399E-3</v>
      </c>
      <c r="D570" s="14">
        <v>0.112963156312349</v>
      </c>
    </row>
    <row r="571" spans="1:4" x14ac:dyDescent="0.2">
      <c r="A571" s="14" t="s">
        <v>2732</v>
      </c>
      <c r="B571" s="14">
        <v>0.121754794636142</v>
      </c>
      <c r="C571" s="14">
        <v>4.2585316863782202E-3</v>
      </c>
      <c r="D571" s="14">
        <v>0.112963156312349</v>
      </c>
    </row>
    <row r="572" spans="1:4" x14ac:dyDescent="0.2">
      <c r="A572" s="14" t="s">
        <v>2209</v>
      </c>
      <c r="B572" s="14">
        <v>0.34668979611283901</v>
      </c>
      <c r="C572" s="14">
        <v>4.3099369659562702E-3</v>
      </c>
      <c r="D572" s="14">
        <v>0.113738936330332</v>
      </c>
    </row>
    <row r="573" spans="1:4" x14ac:dyDescent="0.2">
      <c r="A573" s="14" t="s">
        <v>2944</v>
      </c>
      <c r="B573" s="14">
        <v>-0.12776005430185899</v>
      </c>
      <c r="C573" s="14">
        <v>4.3103446109312403E-3</v>
      </c>
      <c r="D573" s="14">
        <v>0.113738936330332</v>
      </c>
    </row>
    <row r="574" spans="1:4" x14ac:dyDescent="0.2">
      <c r="A574" s="14" t="s">
        <v>2153</v>
      </c>
      <c r="B574" s="14">
        <v>-0.54434322481074704</v>
      </c>
      <c r="C574" s="14">
        <v>4.3061859619757002E-3</v>
      </c>
      <c r="D574" s="14">
        <v>0.113738936330332</v>
      </c>
    </row>
    <row r="575" spans="1:4" x14ac:dyDescent="0.2">
      <c r="A575" s="14" t="s">
        <v>1914</v>
      </c>
      <c r="B575" s="14">
        <v>0.27224015616077402</v>
      </c>
      <c r="C575" s="14">
        <v>4.3280786115576899E-3</v>
      </c>
      <c r="D575" s="14">
        <v>0.113813875443959</v>
      </c>
    </row>
    <row r="576" spans="1:4" x14ac:dyDescent="0.2">
      <c r="A576" s="14" t="s">
        <v>1572</v>
      </c>
      <c r="B576" s="14">
        <v>-0.177592214536889</v>
      </c>
      <c r="C576" s="14">
        <v>4.3291942850764596E-3</v>
      </c>
      <c r="D576" s="14">
        <v>0.113813875443959</v>
      </c>
    </row>
    <row r="577" spans="1:4" x14ac:dyDescent="0.2">
      <c r="A577" s="14" t="s">
        <v>1405</v>
      </c>
      <c r="B577" s="14">
        <v>-0.20498828184632201</v>
      </c>
      <c r="C577" s="14">
        <v>4.3357666835793897E-3</v>
      </c>
      <c r="D577" s="14">
        <v>0.113813875443959</v>
      </c>
    </row>
    <row r="578" spans="1:4" x14ac:dyDescent="0.2">
      <c r="A578" s="14" t="s">
        <v>2791</v>
      </c>
      <c r="B578" s="14">
        <v>0.165343674484207</v>
      </c>
      <c r="C578" s="14">
        <v>4.3615366870993896E-3</v>
      </c>
      <c r="D578" s="14">
        <v>0.114128031089674</v>
      </c>
    </row>
    <row r="579" spans="1:4" x14ac:dyDescent="0.2">
      <c r="A579" s="14" t="s">
        <v>1285</v>
      </c>
      <c r="B579" s="14">
        <v>-0.268897304228082</v>
      </c>
      <c r="C579" s="14">
        <v>4.3628308181105401E-3</v>
      </c>
      <c r="D579" s="14">
        <v>0.114128031089674</v>
      </c>
    </row>
    <row r="580" spans="1:4" x14ac:dyDescent="0.2">
      <c r="A580" s="14" t="s">
        <v>1389</v>
      </c>
      <c r="B580" s="14">
        <v>0.221850103069513</v>
      </c>
      <c r="C580" s="14">
        <v>4.3758310688455596E-3</v>
      </c>
      <c r="D580" s="14">
        <v>0.114270407186433</v>
      </c>
    </row>
    <row r="581" spans="1:4" x14ac:dyDescent="0.2">
      <c r="A581" s="14" t="s">
        <v>2441</v>
      </c>
      <c r="B581" s="14">
        <v>0.288695514837078</v>
      </c>
      <c r="C581" s="14">
        <v>4.4072518861745002E-3</v>
      </c>
      <c r="D581" s="14">
        <v>0.114497677867626</v>
      </c>
    </row>
    <row r="582" spans="1:4" x14ac:dyDescent="0.2">
      <c r="A582" s="14" t="s">
        <v>1760</v>
      </c>
      <c r="B582" s="14">
        <v>-0.12789971303533301</v>
      </c>
      <c r="C582" s="14">
        <v>4.4043485971643499E-3</v>
      </c>
      <c r="D582" s="14">
        <v>0.114497677867626</v>
      </c>
    </row>
    <row r="583" spans="1:4" x14ac:dyDescent="0.2">
      <c r="A583" s="14" t="s">
        <v>1278</v>
      </c>
      <c r="B583" s="14">
        <v>-0.32257937238102902</v>
      </c>
      <c r="C583" s="14">
        <v>4.3950057140686597E-3</v>
      </c>
      <c r="D583" s="14">
        <v>0.114497677867626</v>
      </c>
    </row>
    <row r="584" spans="1:4" x14ac:dyDescent="0.2">
      <c r="A584" s="14" t="s">
        <v>1634</v>
      </c>
      <c r="B584" s="14">
        <v>-0.209142868850444</v>
      </c>
      <c r="C584" s="14">
        <v>4.4304618810753196E-3</v>
      </c>
      <c r="D584" s="14">
        <v>0.114903230946585</v>
      </c>
    </row>
    <row r="585" spans="1:4" x14ac:dyDescent="0.2">
      <c r="A585" s="14" t="s">
        <v>733</v>
      </c>
      <c r="B585" s="14">
        <v>-0.122284346968615</v>
      </c>
      <c r="C585" s="14">
        <v>4.4429197881011503E-3</v>
      </c>
      <c r="D585" s="14">
        <v>0.115029019171386</v>
      </c>
    </row>
    <row r="586" spans="1:4" x14ac:dyDescent="0.2">
      <c r="A586" s="14" t="s">
        <v>980</v>
      </c>
      <c r="B586" s="14">
        <v>0.320288385326504</v>
      </c>
      <c r="C586" s="14">
        <v>4.4561312162158398E-3</v>
      </c>
      <c r="D586" s="14">
        <v>0.115173852972963</v>
      </c>
    </row>
    <row r="587" spans="1:4" x14ac:dyDescent="0.2">
      <c r="A587" s="14" t="s">
        <v>1022</v>
      </c>
      <c r="B587" s="14">
        <v>0.164820300010666</v>
      </c>
      <c r="C587" s="14">
        <v>4.4711689650113401E-3</v>
      </c>
      <c r="D587" s="14">
        <v>0.115365315274695</v>
      </c>
    </row>
    <row r="588" spans="1:4" x14ac:dyDescent="0.2">
      <c r="A588" s="14" t="s">
        <v>3502</v>
      </c>
      <c r="B588" s="14">
        <v>-9.1677611102584503E-2</v>
      </c>
      <c r="C588" s="14">
        <v>4.5155421080536398E-3</v>
      </c>
      <c r="D588" s="14">
        <v>0.116113939921379</v>
      </c>
    </row>
    <row r="589" spans="1:4" x14ac:dyDescent="0.2">
      <c r="A589" s="14" t="s">
        <v>2135</v>
      </c>
      <c r="B589" s="14">
        <v>-0.16412984960002</v>
      </c>
      <c r="C589" s="14">
        <v>4.51194669631885E-3</v>
      </c>
      <c r="D589" s="14">
        <v>0.116113939921379</v>
      </c>
    </row>
    <row r="590" spans="1:4" x14ac:dyDescent="0.2">
      <c r="A590" s="14" t="s">
        <v>1816</v>
      </c>
      <c r="B590" s="14">
        <v>-0.26470249429864301</v>
      </c>
      <c r="C590" s="14">
        <v>4.5249302870810602E-3</v>
      </c>
      <c r="D590" s="14">
        <v>0.11615780295529</v>
      </c>
    </row>
    <row r="591" spans="1:4" x14ac:dyDescent="0.2">
      <c r="A591" s="14" t="s">
        <v>1985</v>
      </c>
      <c r="B591" s="14">
        <v>0.13919123724549301</v>
      </c>
      <c r="C591" s="14">
        <v>4.5382097220554897E-3</v>
      </c>
      <c r="D591" s="14">
        <v>0.116301238978778</v>
      </c>
    </row>
    <row r="592" spans="1:4" x14ac:dyDescent="0.2">
      <c r="A592" s="14" t="s">
        <v>2805</v>
      </c>
      <c r="B592" s="14">
        <v>-0.28574159759192502</v>
      </c>
      <c r="C592" s="14">
        <v>4.5488655444151597E-3</v>
      </c>
      <c r="D592" s="14">
        <v>0.116377067735291</v>
      </c>
    </row>
    <row r="593" spans="1:7" x14ac:dyDescent="0.2">
      <c r="A593" s="14" t="s">
        <v>1575</v>
      </c>
      <c r="B593" s="14">
        <v>-0.27611258857166199</v>
      </c>
      <c r="C593" s="14">
        <v>4.5572526329199902E-3</v>
      </c>
      <c r="D593" s="14">
        <v>0.11639469562457801</v>
      </c>
      <c r="G593" s="3"/>
    </row>
    <row r="594" spans="1:7" x14ac:dyDescent="0.2">
      <c r="A594" s="14" t="s">
        <v>2704</v>
      </c>
      <c r="B594" s="14">
        <v>0.306110168075371</v>
      </c>
      <c r="C594" s="14">
        <v>4.5750606448224599E-3</v>
      </c>
      <c r="D594" s="14">
        <v>0.116652473776923</v>
      </c>
    </row>
    <row r="595" spans="1:7" x14ac:dyDescent="0.2">
      <c r="A595" s="14" t="s">
        <v>1960</v>
      </c>
      <c r="B595" s="14">
        <v>0.33127186026430899</v>
      </c>
      <c r="C595" s="14">
        <v>4.6057491984576896E-3</v>
      </c>
      <c r="D595" s="14">
        <v>0.117237252324378</v>
      </c>
    </row>
    <row r="596" spans="1:7" x14ac:dyDescent="0.2">
      <c r="A596" s="14" t="s">
        <v>2653</v>
      </c>
      <c r="B596" s="14">
        <v>8.8120600688715495E-2</v>
      </c>
      <c r="C596" s="14">
        <v>4.6135869863996402E-3</v>
      </c>
      <c r="D596" s="14">
        <v>0.11723938694850899</v>
      </c>
    </row>
    <row r="597" spans="1:7" x14ac:dyDescent="0.2">
      <c r="A597" s="14" t="s">
        <v>1364</v>
      </c>
      <c r="B597" s="14">
        <v>0.210135544332056</v>
      </c>
      <c r="C597" s="14">
        <v>4.6453257457385599E-3</v>
      </c>
      <c r="D597" s="14">
        <v>0.1174537211966</v>
      </c>
    </row>
    <row r="598" spans="1:7" x14ac:dyDescent="0.2">
      <c r="A598" s="14" t="s">
        <v>1386</v>
      </c>
      <c r="B598" s="14">
        <v>0.11226519687528599</v>
      </c>
      <c r="C598" s="14">
        <v>4.6428747719957997E-3</v>
      </c>
      <c r="D598" s="14">
        <v>0.1174537211966</v>
      </c>
    </row>
    <row r="599" spans="1:7" x14ac:dyDescent="0.2">
      <c r="A599" s="14" t="s">
        <v>2266</v>
      </c>
      <c r="B599" s="14">
        <v>-0.72940521331994801</v>
      </c>
      <c r="C599" s="14">
        <v>4.6312290693803796E-3</v>
      </c>
      <c r="D599" s="14">
        <v>0.1174537211966</v>
      </c>
    </row>
    <row r="600" spans="1:7" x14ac:dyDescent="0.2">
      <c r="A600" s="14" t="s">
        <v>1892</v>
      </c>
      <c r="B600" s="14">
        <v>-0.17336017422139499</v>
      </c>
      <c r="C600" s="14">
        <v>4.6957734697186697E-3</v>
      </c>
      <c r="D600" s="14">
        <v>0.118531043175536</v>
      </c>
    </row>
    <row r="601" spans="1:7" x14ac:dyDescent="0.2">
      <c r="A601" s="14" t="s">
        <v>1757</v>
      </c>
      <c r="B601" s="14">
        <v>0.18810510951134199</v>
      </c>
      <c r="C601" s="14">
        <v>4.7242400709885998E-3</v>
      </c>
      <c r="D601" s="14">
        <v>0.119050849788913</v>
      </c>
    </row>
    <row r="602" spans="1:7" x14ac:dyDescent="0.2">
      <c r="A602" s="14" t="s">
        <v>2735</v>
      </c>
      <c r="B602" s="14">
        <v>0.175324493205815</v>
      </c>
      <c r="C602" s="14">
        <v>4.7476891932151299E-3</v>
      </c>
      <c r="D602" s="14">
        <v>0.119442696508174</v>
      </c>
    </row>
    <row r="603" spans="1:7" x14ac:dyDescent="0.2">
      <c r="A603" s="14" t="s">
        <v>2243</v>
      </c>
      <c r="B603" s="14">
        <v>-0.21567011250658</v>
      </c>
      <c r="C603" s="14">
        <v>4.7607604073759803E-3</v>
      </c>
      <c r="D603" s="14">
        <v>0.11957258697595501</v>
      </c>
    </row>
    <row r="604" spans="1:7" x14ac:dyDescent="0.2">
      <c r="A604" s="14" t="s">
        <v>3515</v>
      </c>
      <c r="B604" s="14">
        <v>0.57324056374153298</v>
      </c>
      <c r="C604" s="14">
        <v>4.8289156729703396E-3</v>
      </c>
      <c r="D604" s="14">
        <v>0.11978079701172301</v>
      </c>
    </row>
    <row r="605" spans="1:7" x14ac:dyDescent="0.2">
      <c r="A605" s="14" t="s">
        <v>3281</v>
      </c>
      <c r="B605" s="14">
        <v>0.223984532391763</v>
      </c>
      <c r="C605" s="14">
        <v>4.8013206745347202E-3</v>
      </c>
      <c r="D605" s="14">
        <v>0.11978079701172301</v>
      </c>
    </row>
    <row r="606" spans="1:7" x14ac:dyDescent="0.2">
      <c r="A606" s="14" t="s">
        <v>1120</v>
      </c>
      <c r="B606" s="14">
        <v>0.220257322691607</v>
      </c>
      <c r="C606" s="14">
        <v>4.86904347985958E-3</v>
      </c>
      <c r="D606" s="14">
        <v>0.11978079701172301</v>
      </c>
    </row>
    <row r="607" spans="1:7" x14ac:dyDescent="0.2">
      <c r="A607" s="14" t="s">
        <v>2863</v>
      </c>
      <c r="B607" s="14">
        <v>0.20525829434117801</v>
      </c>
      <c r="C607" s="14">
        <v>4.8559575064752603E-3</v>
      </c>
      <c r="D607" s="14">
        <v>0.11978079701172301</v>
      </c>
    </row>
    <row r="608" spans="1:7" x14ac:dyDescent="0.2">
      <c r="A608" s="14" t="s">
        <v>2667</v>
      </c>
      <c r="B608" s="14">
        <v>0.20316965892533101</v>
      </c>
      <c r="C608" s="14">
        <v>4.8397200453704596E-3</v>
      </c>
      <c r="D608" s="14">
        <v>0.11978079701172301</v>
      </c>
    </row>
    <row r="609" spans="1:4" x14ac:dyDescent="0.2">
      <c r="A609" s="14" t="s">
        <v>3063</v>
      </c>
      <c r="B609" s="14">
        <v>0.16320973453197499</v>
      </c>
      <c r="C609" s="14">
        <v>4.8800075928706202E-3</v>
      </c>
      <c r="D609" s="14">
        <v>0.11978079701172301</v>
      </c>
    </row>
    <row r="610" spans="1:4" x14ac:dyDescent="0.2">
      <c r="A610" s="14" t="s">
        <v>3776</v>
      </c>
      <c r="B610" s="14">
        <v>0.13138308281142999</v>
      </c>
      <c r="C610" s="14">
        <v>4.7872981412599696E-3</v>
      </c>
      <c r="D610" s="14">
        <v>0.11978079701172301</v>
      </c>
    </row>
    <row r="611" spans="1:4" x14ac:dyDescent="0.2">
      <c r="A611" s="14" t="s">
        <v>3030</v>
      </c>
      <c r="B611" s="14">
        <v>5.70135092340468E-2</v>
      </c>
      <c r="C611" s="14">
        <v>4.8681123077551998E-3</v>
      </c>
      <c r="D611" s="14">
        <v>0.11978079701172301</v>
      </c>
    </row>
    <row r="612" spans="1:4" x14ac:dyDescent="0.2">
      <c r="A612" s="14" t="s">
        <v>1711</v>
      </c>
      <c r="B612" s="14">
        <v>-8.5003423053988197E-2</v>
      </c>
      <c r="C612" s="14">
        <v>4.8810334472034001E-3</v>
      </c>
      <c r="D612" s="14">
        <v>0.11978079701172301</v>
      </c>
    </row>
    <row r="613" spans="1:4" x14ac:dyDescent="0.2">
      <c r="A613" s="14" t="s">
        <v>592</v>
      </c>
      <c r="B613" s="14">
        <v>-0.15094172283499199</v>
      </c>
      <c r="C613" s="14">
        <v>4.8721906374975602E-3</v>
      </c>
      <c r="D613" s="14">
        <v>0.11978079701172301</v>
      </c>
    </row>
    <row r="614" spans="1:4" x14ac:dyDescent="0.2">
      <c r="A614" s="14" t="s">
        <v>1520</v>
      </c>
      <c r="B614" s="14">
        <v>-0.155881388353874</v>
      </c>
      <c r="C614" s="14">
        <v>4.81267324531398E-3</v>
      </c>
      <c r="D614" s="14">
        <v>0.11978079701172301</v>
      </c>
    </row>
    <row r="615" spans="1:4" x14ac:dyDescent="0.2">
      <c r="A615" s="14" t="s">
        <v>2964</v>
      </c>
      <c r="B615" s="14">
        <v>-0.27025804805653703</v>
      </c>
      <c r="C615" s="14">
        <v>4.8878804071582601E-3</v>
      </c>
      <c r="D615" s="14">
        <v>0.11978079701172301</v>
      </c>
    </row>
    <row r="616" spans="1:4" x14ac:dyDescent="0.2">
      <c r="A616" s="14" t="s">
        <v>109</v>
      </c>
      <c r="B616" s="14">
        <v>-0.27434681817721002</v>
      </c>
      <c r="C616" s="14">
        <v>4.8453514366524203E-3</v>
      </c>
      <c r="D616" s="14">
        <v>0.11978079701172301</v>
      </c>
    </row>
    <row r="617" spans="1:4" x14ac:dyDescent="0.2">
      <c r="A617" s="14" t="s">
        <v>2173</v>
      </c>
      <c r="B617" s="14">
        <v>-0.29070834178550198</v>
      </c>
      <c r="C617" s="14">
        <v>4.8175737292994198E-3</v>
      </c>
      <c r="D617" s="14">
        <v>0.11978079701172301</v>
      </c>
    </row>
    <row r="618" spans="1:4" x14ac:dyDescent="0.2">
      <c r="A618" s="14" t="s">
        <v>1606</v>
      </c>
      <c r="B618" s="14">
        <v>-0.41034141522553202</v>
      </c>
      <c r="C618" s="14">
        <v>4.8283374256869304E-3</v>
      </c>
      <c r="D618" s="14">
        <v>0.11978079701172301</v>
      </c>
    </row>
    <row r="619" spans="1:4" x14ac:dyDescent="0.2">
      <c r="A619" s="14" t="s">
        <v>1183</v>
      </c>
      <c r="B619" s="14">
        <v>0.41592152654789599</v>
      </c>
      <c r="C619" s="14">
        <v>4.9115575053891901E-3</v>
      </c>
      <c r="D619" s="14">
        <v>0.119815041425973</v>
      </c>
    </row>
    <row r="620" spans="1:4" x14ac:dyDescent="0.2">
      <c r="A620" s="14" t="s">
        <v>1365</v>
      </c>
      <c r="B620" s="14">
        <v>0.311087261295034</v>
      </c>
      <c r="C620" s="14">
        <v>5.0795589002090996E-3</v>
      </c>
      <c r="D620" s="14">
        <v>0.119815041425973</v>
      </c>
    </row>
    <row r="621" spans="1:4" x14ac:dyDescent="0.2">
      <c r="A621" s="14" t="s">
        <v>3069</v>
      </c>
      <c r="B621" s="14">
        <v>0.29500082060982802</v>
      </c>
      <c r="C621" s="14">
        <v>5.0965362820927099E-3</v>
      </c>
      <c r="D621" s="14">
        <v>0.119815041425973</v>
      </c>
    </row>
    <row r="622" spans="1:4" x14ac:dyDescent="0.2">
      <c r="A622" s="14" t="s">
        <v>258</v>
      </c>
      <c r="B622" s="14">
        <v>0.230865944692867</v>
      </c>
      <c r="C622" s="14">
        <v>4.9356540164769199E-3</v>
      </c>
      <c r="D622" s="14">
        <v>0.119815041425973</v>
      </c>
    </row>
    <row r="623" spans="1:4" x14ac:dyDescent="0.2">
      <c r="A623" s="14" t="s">
        <v>2752</v>
      </c>
      <c r="B623" s="14">
        <v>0.20402578608017599</v>
      </c>
      <c r="C623" s="14">
        <v>5.0110570669141003E-3</v>
      </c>
      <c r="D623" s="14">
        <v>0.119815041425973</v>
      </c>
    </row>
    <row r="624" spans="1:4" x14ac:dyDescent="0.2">
      <c r="A624" s="14" t="s">
        <v>1961</v>
      </c>
      <c r="B624" s="14">
        <v>0.20203130121579599</v>
      </c>
      <c r="C624" s="14">
        <v>5.0640700324027996E-3</v>
      </c>
      <c r="D624" s="14">
        <v>0.119815041425973</v>
      </c>
    </row>
    <row r="625" spans="1:4" x14ac:dyDescent="0.2">
      <c r="A625" s="14" t="s">
        <v>2065</v>
      </c>
      <c r="B625" s="14">
        <v>0.20060432770654299</v>
      </c>
      <c r="C625" s="14">
        <v>4.92399370187713E-3</v>
      </c>
      <c r="D625" s="14">
        <v>0.119815041425973</v>
      </c>
    </row>
    <row r="626" spans="1:4" x14ac:dyDescent="0.2">
      <c r="A626" s="14" t="s">
        <v>1852</v>
      </c>
      <c r="B626" s="14">
        <v>0.19763101874394101</v>
      </c>
      <c r="C626" s="14">
        <v>5.0632785365329102E-3</v>
      </c>
      <c r="D626" s="14">
        <v>0.119815041425973</v>
      </c>
    </row>
    <row r="627" spans="1:4" x14ac:dyDescent="0.2">
      <c r="A627" s="14" t="s">
        <v>1398</v>
      </c>
      <c r="B627" s="14">
        <v>0.19368840433460499</v>
      </c>
      <c r="C627" s="14">
        <v>5.0917025430799604E-3</v>
      </c>
      <c r="D627" s="14">
        <v>0.119815041425973</v>
      </c>
    </row>
    <row r="628" spans="1:4" x14ac:dyDescent="0.2">
      <c r="A628" s="14" t="s">
        <v>2272</v>
      </c>
      <c r="B628" s="14">
        <v>0.16214389166401499</v>
      </c>
      <c r="C628" s="14">
        <v>5.11115752114767E-3</v>
      </c>
      <c r="D628" s="14">
        <v>0.119815041425973</v>
      </c>
    </row>
    <row r="629" spans="1:4" x14ac:dyDescent="0.2">
      <c r="A629" s="14" t="s">
        <v>3141</v>
      </c>
      <c r="B629" s="14">
        <v>0.14066895861397799</v>
      </c>
      <c r="C629" s="14">
        <v>4.9789522936169502E-3</v>
      </c>
      <c r="D629" s="14">
        <v>0.119815041425973</v>
      </c>
    </row>
    <row r="630" spans="1:4" x14ac:dyDescent="0.2">
      <c r="A630" s="14" t="s">
        <v>2058</v>
      </c>
      <c r="B630" s="14">
        <v>0.13406036940129401</v>
      </c>
      <c r="C630" s="14">
        <v>4.92198535245854E-3</v>
      </c>
      <c r="D630" s="14">
        <v>0.119815041425973</v>
      </c>
    </row>
    <row r="631" spans="1:4" x14ac:dyDescent="0.2">
      <c r="A631" s="14" t="s">
        <v>1501</v>
      </c>
      <c r="B631" s="14">
        <v>9.8296976102727598E-2</v>
      </c>
      <c r="C631" s="14">
        <v>4.9808447885302098E-3</v>
      </c>
      <c r="D631" s="14">
        <v>0.119815041425973</v>
      </c>
    </row>
    <row r="632" spans="1:4" x14ac:dyDescent="0.2">
      <c r="A632" s="14" t="s">
        <v>1586</v>
      </c>
      <c r="B632" s="14">
        <v>-9.7856309286130996E-2</v>
      </c>
      <c r="C632" s="14">
        <v>5.0723372958157804E-3</v>
      </c>
      <c r="D632" s="14">
        <v>0.119815041425973</v>
      </c>
    </row>
    <row r="633" spans="1:4" x14ac:dyDescent="0.2">
      <c r="A633" s="14" t="s">
        <v>3409</v>
      </c>
      <c r="B633" s="14">
        <v>-0.125535801694583</v>
      </c>
      <c r="C633" s="14">
        <v>5.0200552435264601E-3</v>
      </c>
      <c r="D633" s="14">
        <v>0.119815041425973</v>
      </c>
    </row>
    <row r="634" spans="1:4" x14ac:dyDescent="0.2">
      <c r="A634" s="14" t="s">
        <v>3403</v>
      </c>
      <c r="B634" s="14">
        <v>-0.13837503135992399</v>
      </c>
      <c r="C634" s="14">
        <v>5.0936251167227001E-3</v>
      </c>
      <c r="D634" s="14">
        <v>0.119815041425973</v>
      </c>
    </row>
    <row r="635" spans="1:4" x14ac:dyDescent="0.2">
      <c r="A635" s="14" t="s">
        <v>3086</v>
      </c>
      <c r="B635" s="14">
        <v>-0.15100354318392101</v>
      </c>
      <c r="C635" s="14">
        <v>5.0341866352982797E-3</v>
      </c>
      <c r="D635" s="14">
        <v>0.119815041425973</v>
      </c>
    </row>
    <row r="636" spans="1:4" x14ac:dyDescent="0.2">
      <c r="A636" s="14" t="s">
        <v>1688</v>
      </c>
      <c r="B636" s="14">
        <v>-0.16088073630939101</v>
      </c>
      <c r="C636" s="14">
        <v>4.9543104759811399E-3</v>
      </c>
      <c r="D636" s="14">
        <v>0.119815041425973</v>
      </c>
    </row>
    <row r="637" spans="1:4" x14ac:dyDescent="0.2">
      <c r="A637" s="14" t="s">
        <v>2994</v>
      </c>
      <c r="B637" s="14">
        <v>-0.21538339970159301</v>
      </c>
      <c r="C637" s="14">
        <v>4.9965008014205697E-3</v>
      </c>
      <c r="D637" s="14">
        <v>0.119815041425973</v>
      </c>
    </row>
    <row r="638" spans="1:4" x14ac:dyDescent="0.2">
      <c r="A638" s="14" t="s">
        <v>229</v>
      </c>
      <c r="B638" s="14">
        <v>-0.216418695041276</v>
      </c>
      <c r="C638" s="14">
        <v>5.0225944067500703E-3</v>
      </c>
      <c r="D638" s="14">
        <v>0.119815041425973</v>
      </c>
    </row>
    <row r="639" spans="1:4" x14ac:dyDescent="0.2">
      <c r="A639" s="14" t="s">
        <v>3461</v>
      </c>
      <c r="B639" s="14">
        <v>-0.235977457687225</v>
      </c>
      <c r="C639" s="14">
        <v>5.0165945946773101E-3</v>
      </c>
      <c r="D639" s="14">
        <v>0.119815041425973</v>
      </c>
    </row>
    <row r="640" spans="1:4" x14ac:dyDescent="0.2">
      <c r="A640" s="14" t="s">
        <v>2354</v>
      </c>
      <c r="B640" s="14">
        <v>-0.243809847757847</v>
      </c>
      <c r="C640" s="14">
        <v>5.0825250599743502E-3</v>
      </c>
      <c r="D640" s="14">
        <v>0.119815041425973</v>
      </c>
    </row>
    <row r="641" spans="1:4" x14ac:dyDescent="0.2">
      <c r="A641" s="14" t="s">
        <v>2307</v>
      </c>
      <c r="B641" s="14">
        <v>-0.26204388870534501</v>
      </c>
      <c r="C641" s="14">
        <v>5.0095677121073301E-3</v>
      </c>
      <c r="D641" s="14">
        <v>0.119815041425973</v>
      </c>
    </row>
    <row r="642" spans="1:4" x14ac:dyDescent="0.2">
      <c r="A642" s="14" t="s">
        <v>2118</v>
      </c>
      <c r="B642" s="14">
        <v>-0.32558275175991003</v>
      </c>
      <c r="C642" s="14">
        <v>5.0159036995702398E-3</v>
      </c>
      <c r="D642" s="14">
        <v>0.119815041425973</v>
      </c>
    </row>
    <row r="643" spans="1:4" x14ac:dyDescent="0.2">
      <c r="A643" s="14" t="s">
        <v>2085</v>
      </c>
      <c r="B643" s="14">
        <v>-0.35779806557669602</v>
      </c>
      <c r="C643" s="14">
        <v>5.0708222881707798E-3</v>
      </c>
      <c r="D643" s="14">
        <v>0.119815041425973</v>
      </c>
    </row>
    <row r="644" spans="1:4" x14ac:dyDescent="0.2">
      <c r="A644" s="14" t="s">
        <v>1555</v>
      </c>
      <c r="B644" s="14">
        <v>-0.386009402120708</v>
      </c>
      <c r="C644" s="14">
        <v>5.1042586169806501E-3</v>
      </c>
      <c r="D644" s="14">
        <v>0.119815041425973</v>
      </c>
    </row>
    <row r="645" spans="1:4" x14ac:dyDescent="0.2">
      <c r="A645" s="14" t="s">
        <v>2388</v>
      </c>
      <c r="B645" s="14">
        <v>-0.45211071516074602</v>
      </c>
      <c r="C645" s="14">
        <v>4.9355383252549399E-3</v>
      </c>
      <c r="D645" s="14">
        <v>0.119815041425973</v>
      </c>
    </row>
    <row r="646" spans="1:4" x14ac:dyDescent="0.2">
      <c r="A646" s="14" t="s">
        <v>2545</v>
      </c>
      <c r="B646" s="14">
        <v>-0.67986395318894099</v>
      </c>
      <c r="C646" s="14">
        <v>4.9904152036826799E-3</v>
      </c>
      <c r="D646" s="14">
        <v>0.119815041425973</v>
      </c>
    </row>
    <row r="647" spans="1:4" x14ac:dyDescent="0.2">
      <c r="A647" s="14" t="s">
        <v>2619</v>
      </c>
      <c r="B647" s="14">
        <v>0.31049727865431997</v>
      </c>
      <c r="C647" s="14">
        <v>5.1503127171986197E-3</v>
      </c>
      <c r="D647" s="14">
        <v>0.120262683574293</v>
      </c>
    </row>
    <row r="648" spans="1:4" x14ac:dyDescent="0.2">
      <c r="A648" s="14" t="s">
        <v>2928</v>
      </c>
      <c r="B648" s="14">
        <v>0.17987274911939</v>
      </c>
      <c r="C648" s="14">
        <v>5.2544277613517801E-3</v>
      </c>
      <c r="D648" s="14">
        <v>0.120262683574293</v>
      </c>
    </row>
    <row r="649" spans="1:4" x14ac:dyDescent="0.2">
      <c r="A649" s="14" t="s">
        <v>3474</v>
      </c>
      <c r="B649" s="14">
        <v>0.17608832104163599</v>
      </c>
      <c r="C649" s="14">
        <v>5.2185472115748701E-3</v>
      </c>
      <c r="D649" s="14">
        <v>0.120262683574293</v>
      </c>
    </row>
    <row r="650" spans="1:4" x14ac:dyDescent="0.2">
      <c r="A650" s="14" t="s">
        <v>3198</v>
      </c>
      <c r="B650" s="14">
        <v>0.14894072368750999</v>
      </c>
      <c r="C650" s="14">
        <v>5.3150323298981998E-3</v>
      </c>
      <c r="D650" s="14">
        <v>0.120262683574293</v>
      </c>
    </row>
    <row r="651" spans="1:4" x14ac:dyDescent="0.2">
      <c r="A651" s="14" t="s">
        <v>3101</v>
      </c>
      <c r="B651" s="14">
        <v>0.140152229255573</v>
      </c>
      <c r="C651" s="14">
        <v>5.2623349059597998E-3</v>
      </c>
      <c r="D651" s="14">
        <v>0.120262683574293</v>
      </c>
    </row>
    <row r="652" spans="1:4" x14ac:dyDescent="0.2">
      <c r="A652" s="14" t="s">
        <v>3688</v>
      </c>
      <c r="B652" s="14">
        <v>0.13552594010438199</v>
      </c>
      <c r="C652" s="14">
        <v>5.2782392319543096E-3</v>
      </c>
      <c r="D652" s="14">
        <v>0.120262683574293</v>
      </c>
    </row>
    <row r="653" spans="1:4" x14ac:dyDescent="0.2">
      <c r="A653" s="14" t="s">
        <v>2031</v>
      </c>
      <c r="B653" s="14">
        <v>0.101793451944406</v>
      </c>
      <c r="C653" s="14">
        <v>5.2619972380138396E-3</v>
      </c>
      <c r="D653" s="14">
        <v>0.120262683574293</v>
      </c>
    </row>
    <row r="654" spans="1:4" x14ac:dyDescent="0.2">
      <c r="A654" s="14" t="s">
        <v>2393</v>
      </c>
      <c r="B654" s="14">
        <v>9.4874302588505502E-2</v>
      </c>
      <c r="C654" s="14">
        <v>5.2513085088784902E-3</v>
      </c>
      <c r="D654" s="14">
        <v>0.120262683574293</v>
      </c>
    </row>
    <row r="655" spans="1:4" x14ac:dyDescent="0.2">
      <c r="A655" s="14" t="s">
        <v>3240</v>
      </c>
      <c r="B655" s="14">
        <v>-0.100152515373184</v>
      </c>
      <c r="C655" s="14">
        <v>5.2149352752804204E-3</v>
      </c>
      <c r="D655" s="14">
        <v>0.120262683574293</v>
      </c>
    </row>
    <row r="656" spans="1:4" x14ac:dyDescent="0.2">
      <c r="A656" s="14" t="s">
        <v>1936</v>
      </c>
      <c r="B656" s="14">
        <v>-0.115718877963504</v>
      </c>
      <c r="C656" s="14">
        <v>5.2176378388482901E-3</v>
      </c>
      <c r="D656" s="14">
        <v>0.120262683574293</v>
      </c>
    </row>
    <row r="657" spans="1:4" x14ac:dyDescent="0.2">
      <c r="A657" s="14" t="s">
        <v>2496</v>
      </c>
      <c r="B657" s="14">
        <v>-0.116569440700919</v>
      </c>
      <c r="C657" s="14">
        <v>5.3181639275122101E-3</v>
      </c>
      <c r="D657" s="14">
        <v>0.120262683574293</v>
      </c>
    </row>
    <row r="658" spans="1:4" x14ac:dyDescent="0.2">
      <c r="A658" s="14" t="s">
        <v>571</v>
      </c>
      <c r="B658" s="14">
        <v>-0.117092087879479</v>
      </c>
      <c r="C658" s="14">
        <v>5.2474259379776201E-3</v>
      </c>
      <c r="D658" s="14">
        <v>0.120262683574293</v>
      </c>
    </row>
    <row r="659" spans="1:4" x14ac:dyDescent="0.2">
      <c r="A659" s="14" t="s">
        <v>690</v>
      </c>
      <c r="B659" s="14">
        <v>-0.124291927308865</v>
      </c>
      <c r="C659" s="14">
        <v>5.2552009517361602E-3</v>
      </c>
      <c r="D659" s="14">
        <v>0.120262683574293</v>
      </c>
    </row>
    <row r="660" spans="1:4" x14ac:dyDescent="0.2">
      <c r="A660" s="14" t="s">
        <v>2711</v>
      </c>
      <c r="B660" s="14">
        <v>-0.15329164582365101</v>
      </c>
      <c r="C660" s="14">
        <v>5.1799427334288904E-3</v>
      </c>
      <c r="D660" s="14">
        <v>0.120262683574293</v>
      </c>
    </row>
    <row r="661" spans="1:4" x14ac:dyDescent="0.2">
      <c r="A661" s="14" t="s">
        <v>1657</v>
      </c>
      <c r="B661" s="14">
        <v>-0.15823438735267301</v>
      </c>
      <c r="C661" s="14">
        <v>5.1711767169125801E-3</v>
      </c>
      <c r="D661" s="14">
        <v>0.120262683574293</v>
      </c>
    </row>
    <row r="662" spans="1:4" x14ac:dyDescent="0.2">
      <c r="A662" s="14" t="s">
        <v>346</v>
      </c>
      <c r="B662" s="14">
        <v>-0.184774533536501</v>
      </c>
      <c r="C662" s="14">
        <v>5.3211465152911202E-3</v>
      </c>
      <c r="D662" s="14">
        <v>0.120262683574293</v>
      </c>
    </row>
    <row r="663" spans="1:4" x14ac:dyDescent="0.2">
      <c r="A663" s="14" t="s">
        <v>3326</v>
      </c>
      <c r="B663" s="14">
        <v>-0.19969532270038101</v>
      </c>
      <c r="C663" s="14">
        <v>5.2640521134758797E-3</v>
      </c>
      <c r="D663" s="14">
        <v>0.120262683574293</v>
      </c>
    </row>
    <row r="664" spans="1:4" x14ac:dyDescent="0.2">
      <c r="A664" s="14" t="s">
        <v>3413</v>
      </c>
      <c r="B664" s="14">
        <v>-0.201336491661425</v>
      </c>
      <c r="C664" s="14">
        <v>5.2715565039100501E-3</v>
      </c>
      <c r="D664" s="14">
        <v>0.120262683574293</v>
      </c>
    </row>
    <row r="665" spans="1:4" x14ac:dyDescent="0.2">
      <c r="A665" s="14" t="s">
        <v>3821</v>
      </c>
      <c r="B665" s="14">
        <v>-0.21576211223641301</v>
      </c>
      <c r="C665" s="14">
        <v>5.2299442430535602E-3</v>
      </c>
      <c r="D665" s="14">
        <v>0.120262683574293</v>
      </c>
    </row>
    <row r="666" spans="1:4" x14ac:dyDescent="0.2">
      <c r="A666" s="14" t="s">
        <v>3489</v>
      </c>
      <c r="B666" s="14">
        <v>-0.21824344969908099</v>
      </c>
      <c r="C666" s="14">
        <v>5.2404880144325903E-3</v>
      </c>
      <c r="D666" s="14">
        <v>0.120262683574293</v>
      </c>
    </row>
    <row r="667" spans="1:4" x14ac:dyDescent="0.2">
      <c r="A667" s="14" t="s">
        <v>1825</v>
      </c>
      <c r="B667" s="14">
        <v>-0.22111927619134</v>
      </c>
      <c r="C667" s="14">
        <v>5.3188114320152696E-3</v>
      </c>
      <c r="D667" s="14">
        <v>0.120262683574293</v>
      </c>
    </row>
    <row r="668" spans="1:4" x14ac:dyDescent="0.2">
      <c r="A668" s="14" t="s">
        <v>1973</v>
      </c>
      <c r="B668" s="14">
        <v>-0.22435570686047501</v>
      </c>
      <c r="C668" s="14">
        <v>5.31320544249189E-3</v>
      </c>
      <c r="D668" s="14">
        <v>0.120262683574293</v>
      </c>
    </row>
    <row r="669" spans="1:4" x14ac:dyDescent="0.2">
      <c r="A669" s="14" t="s">
        <v>2163</v>
      </c>
      <c r="B669" s="14">
        <v>-0.38830139994500801</v>
      </c>
      <c r="C669" s="14">
        <v>5.1885494048521897E-3</v>
      </c>
      <c r="D669" s="14">
        <v>0.120262683574293</v>
      </c>
    </row>
    <row r="670" spans="1:4" x14ac:dyDescent="0.2">
      <c r="A670" s="14" t="s">
        <v>1934</v>
      </c>
      <c r="B670" s="14">
        <v>-0.62212778287161596</v>
      </c>
      <c r="C670" s="14">
        <v>5.3000162232048403E-3</v>
      </c>
      <c r="D670" s="14">
        <v>0.120262683574293</v>
      </c>
    </row>
    <row r="671" spans="1:4" x14ac:dyDescent="0.2">
      <c r="A671" s="14" t="s">
        <v>1691</v>
      </c>
      <c r="B671" s="14">
        <v>-0.35118925482610203</v>
      </c>
      <c r="C671" s="14">
        <v>5.3337553696102998E-3</v>
      </c>
      <c r="D671" s="14">
        <v>0.120367733117176</v>
      </c>
    </row>
    <row r="672" spans="1:4" x14ac:dyDescent="0.2">
      <c r="A672" s="14" t="s">
        <v>3041</v>
      </c>
      <c r="B672" s="14">
        <v>0.19248676824434399</v>
      </c>
      <c r="C672" s="14">
        <v>5.3550645861075103E-3</v>
      </c>
      <c r="D672" s="14">
        <v>0.12048895318741901</v>
      </c>
    </row>
    <row r="673" spans="1:4" x14ac:dyDescent="0.2">
      <c r="A673" s="14" t="s">
        <v>3666</v>
      </c>
      <c r="B673" s="14">
        <v>7.84772472831166E-2</v>
      </c>
      <c r="C673" s="14">
        <v>5.3477534182599304E-3</v>
      </c>
      <c r="D673" s="14">
        <v>0.12048895318741901</v>
      </c>
    </row>
    <row r="674" spans="1:4" x14ac:dyDescent="0.2">
      <c r="A674" s="14" t="s">
        <v>3112</v>
      </c>
      <c r="B674" s="14">
        <v>8.8361398477759007E-2</v>
      </c>
      <c r="C674" s="14">
        <v>5.3682729207262898E-3</v>
      </c>
      <c r="D674" s="14">
        <v>0.120606666510225</v>
      </c>
    </row>
    <row r="675" spans="1:4" x14ac:dyDescent="0.2">
      <c r="A675" s="14" t="s">
        <v>600</v>
      </c>
      <c r="B675" s="14">
        <v>0.10039860560802701</v>
      </c>
      <c r="C675" s="14">
        <v>5.41716554400696E-3</v>
      </c>
      <c r="D675" s="14">
        <v>0.121344508185756</v>
      </c>
    </row>
    <row r="676" spans="1:4" x14ac:dyDescent="0.2">
      <c r="A676" s="14" t="s">
        <v>3411</v>
      </c>
      <c r="B676" s="14">
        <v>-2.31425478431182</v>
      </c>
      <c r="C676" s="14">
        <v>5.4154921330883702E-3</v>
      </c>
      <c r="D676" s="14">
        <v>0.121344508185756</v>
      </c>
    </row>
    <row r="677" spans="1:4" x14ac:dyDescent="0.2">
      <c r="A677" s="14" t="s">
        <v>2548</v>
      </c>
      <c r="B677" s="14">
        <v>0.270500341537322</v>
      </c>
      <c r="C677" s="14">
        <v>5.4681174685816299E-3</v>
      </c>
      <c r="D677" s="14">
        <v>0.121408948703807</v>
      </c>
    </row>
    <row r="678" spans="1:4" x14ac:dyDescent="0.2">
      <c r="A678" s="14" t="s">
        <v>3374</v>
      </c>
      <c r="B678" s="14">
        <v>0.16506305629831</v>
      </c>
      <c r="C678" s="14">
        <v>5.4762501994706702E-3</v>
      </c>
      <c r="D678" s="14">
        <v>0.121408948703807</v>
      </c>
    </row>
    <row r="679" spans="1:4" x14ac:dyDescent="0.2">
      <c r="A679" s="14" t="s">
        <v>2017</v>
      </c>
      <c r="B679" s="14">
        <v>0.149589415520272</v>
      </c>
      <c r="C679" s="14">
        <v>5.4498840572784297E-3</v>
      </c>
      <c r="D679" s="14">
        <v>0.121408948703807</v>
      </c>
    </row>
    <row r="680" spans="1:4" x14ac:dyDescent="0.2">
      <c r="A680" s="14" t="s">
        <v>2871</v>
      </c>
      <c r="B680" s="14">
        <v>-0.14644125423413801</v>
      </c>
      <c r="C680" s="14">
        <v>5.4700188574882602E-3</v>
      </c>
      <c r="D680" s="14">
        <v>0.121408948703807</v>
      </c>
    </row>
    <row r="681" spans="1:4" x14ac:dyDescent="0.2">
      <c r="A681" s="14" t="s">
        <v>218</v>
      </c>
      <c r="B681" s="14">
        <v>-0.16183720591124001</v>
      </c>
      <c r="C681" s="14">
        <v>5.4356687641910597E-3</v>
      </c>
      <c r="D681" s="14">
        <v>0.121408948703807</v>
      </c>
    </row>
    <row r="682" spans="1:4" x14ac:dyDescent="0.2">
      <c r="A682" s="14" t="s">
        <v>1701</v>
      </c>
      <c r="B682" s="14">
        <v>-0.18692068038908</v>
      </c>
      <c r="C682" s="14">
        <v>5.4387387082087801E-3</v>
      </c>
      <c r="D682" s="14">
        <v>0.121408948703807</v>
      </c>
    </row>
    <row r="683" spans="1:4" x14ac:dyDescent="0.2">
      <c r="A683" s="14" t="s">
        <v>3375</v>
      </c>
      <c r="B683" s="14">
        <v>-0.24701936246949599</v>
      </c>
      <c r="C683" s="14">
        <v>5.4659398428034203E-3</v>
      </c>
      <c r="D683" s="14">
        <v>0.121408948703807</v>
      </c>
    </row>
    <row r="684" spans="1:4" x14ac:dyDescent="0.2">
      <c r="A684" s="14" t="s">
        <v>1289</v>
      </c>
      <c r="B684" s="14">
        <v>-0.23171097268664501</v>
      </c>
      <c r="C684" s="14">
        <v>5.4888870193825802E-3</v>
      </c>
      <c r="D684" s="14">
        <v>0.12151093957989</v>
      </c>
    </row>
    <row r="685" spans="1:4" x14ac:dyDescent="0.2">
      <c r="A685" s="14" t="s">
        <v>1390</v>
      </c>
      <c r="B685" s="14">
        <v>0.19692340879683801</v>
      </c>
      <c r="C685" s="14">
        <v>5.5035715941791101E-3</v>
      </c>
      <c r="D685" s="14">
        <v>0.121657898397643</v>
      </c>
    </row>
    <row r="686" spans="1:4" x14ac:dyDescent="0.2">
      <c r="A686" s="14" t="s">
        <v>2808</v>
      </c>
      <c r="B686" s="14">
        <v>0.44557352387038501</v>
      </c>
      <c r="C686" s="14">
        <v>5.5701246933722304E-3</v>
      </c>
      <c r="D686" s="14">
        <v>0.122006069248194</v>
      </c>
    </row>
    <row r="687" spans="1:4" x14ac:dyDescent="0.2">
      <c r="A687" s="14" t="s">
        <v>1940</v>
      </c>
      <c r="B687" s="14">
        <v>0.26764085420128603</v>
      </c>
      <c r="C687" s="14">
        <v>5.5838756560681203E-3</v>
      </c>
      <c r="D687" s="14">
        <v>0.122006069248194</v>
      </c>
    </row>
    <row r="688" spans="1:4" x14ac:dyDescent="0.2">
      <c r="A688" s="14" t="s">
        <v>3775</v>
      </c>
      <c r="B688" s="14">
        <v>0.230635310600729</v>
      </c>
      <c r="C688" s="14">
        <v>5.5828736953103903E-3</v>
      </c>
      <c r="D688" s="14">
        <v>0.122006069248194</v>
      </c>
    </row>
    <row r="689" spans="1:4" x14ac:dyDescent="0.2">
      <c r="A689" s="14" t="s">
        <v>2115</v>
      </c>
      <c r="B689" s="14">
        <v>0.192982328248856</v>
      </c>
      <c r="C689" s="14">
        <v>5.5511773549580699E-3</v>
      </c>
      <c r="D689" s="14">
        <v>0.122006069248194</v>
      </c>
    </row>
    <row r="690" spans="1:4" x14ac:dyDescent="0.2">
      <c r="A690" s="14" t="s">
        <v>3129</v>
      </c>
      <c r="B690" s="14">
        <v>0.18482328934206699</v>
      </c>
      <c r="C690" s="14">
        <v>5.5512397344493801E-3</v>
      </c>
      <c r="D690" s="14">
        <v>0.122006069248194</v>
      </c>
    </row>
    <row r="691" spans="1:4" x14ac:dyDescent="0.2">
      <c r="A691" s="14" t="s">
        <v>143</v>
      </c>
      <c r="B691" s="14">
        <v>-0.19561574535708201</v>
      </c>
      <c r="C691" s="14">
        <v>5.5523668487182497E-3</v>
      </c>
      <c r="D691" s="14">
        <v>0.122006069248194</v>
      </c>
    </row>
    <row r="692" spans="1:4" x14ac:dyDescent="0.2">
      <c r="A692" s="14" t="s">
        <v>3484</v>
      </c>
      <c r="B692" s="14">
        <v>-0.30373381664023102</v>
      </c>
      <c r="C692" s="14">
        <v>5.5412179183127498E-3</v>
      </c>
      <c r="D692" s="14">
        <v>0.122006069248194</v>
      </c>
    </row>
    <row r="693" spans="1:4" x14ac:dyDescent="0.2">
      <c r="A693" s="14" t="s">
        <v>2345</v>
      </c>
      <c r="B693" s="14">
        <v>-0.340259968141231</v>
      </c>
      <c r="C693" s="14">
        <v>5.56568909669809E-3</v>
      </c>
      <c r="D693" s="14">
        <v>0.122006069248194</v>
      </c>
    </row>
    <row r="694" spans="1:4" x14ac:dyDescent="0.2">
      <c r="A694" s="14" t="s">
        <v>3246</v>
      </c>
      <c r="B694" s="14">
        <v>-0.13119613526378601</v>
      </c>
      <c r="C694" s="14">
        <v>5.5978253068521902E-3</v>
      </c>
      <c r="D694" s="14">
        <v>0.12209862716368899</v>
      </c>
    </row>
    <row r="695" spans="1:4" x14ac:dyDescent="0.2">
      <c r="A695" s="14" t="s">
        <v>1442</v>
      </c>
      <c r="B695" s="14">
        <v>-0.16092147704568099</v>
      </c>
      <c r="C695" s="14">
        <v>5.6042623843651097E-3</v>
      </c>
      <c r="D695" s="14">
        <v>0.12209862716368899</v>
      </c>
    </row>
    <row r="696" spans="1:4" x14ac:dyDescent="0.2">
      <c r="A696" s="14" t="s">
        <v>3360</v>
      </c>
      <c r="B696" s="14">
        <v>7.9272062420106607E-2</v>
      </c>
      <c r="C696" s="14">
        <v>5.6298603658671599E-3</v>
      </c>
      <c r="D696" s="14">
        <v>0.122479839902031</v>
      </c>
    </row>
    <row r="697" spans="1:4" x14ac:dyDescent="0.2">
      <c r="A697" s="14" t="s">
        <v>2858</v>
      </c>
      <c r="B697" s="14">
        <v>0.24579928063374601</v>
      </c>
      <c r="C697" s="14">
        <v>5.67742705221886E-3</v>
      </c>
      <c r="D697" s="14">
        <v>0.12296335489697401</v>
      </c>
    </row>
    <row r="698" spans="1:4" x14ac:dyDescent="0.2">
      <c r="A698" s="14" t="s">
        <v>3104</v>
      </c>
      <c r="B698" s="14">
        <v>0.15524663516786699</v>
      </c>
      <c r="C698" s="14">
        <v>5.6863057616158702E-3</v>
      </c>
      <c r="D698" s="14">
        <v>0.12296335489697401</v>
      </c>
    </row>
    <row r="699" spans="1:4" x14ac:dyDescent="0.2">
      <c r="A699" s="14" t="s">
        <v>2677</v>
      </c>
      <c r="B699" s="14">
        <v>0.104942880262286</v>
      </c>
      <c r="C699" s="14">
        <v>5.6857977496298697E-3</v>
      </c>
      <c r="D699" s="14">
        <v>0.12296335489697401</v>
      </c>
    </row>
    <row r="700" spans="1:4" x14ac:dyDescent="0.2">
      <c r="A700" s="14" t="s">
        <v>1295</v>
      </c>
      <c r="B700" s="14">
        <v>-0.11855929418523101</v>
      </c>
      <c r="C700" s="14">
        <v>5.6927479118969301E-3</v>
      </c>
      <c r="D700" s="14">
        <v>0.12296335489697401</v>
      </c>
    </row>
    <row r="701" spans="1:4" x14ac:dyDescent="0.2">
      <c r="A701" s="14" t="s">
        <v>420</v>
      </c>
      <c r="B701" s="14">
        <v>-0.139288486380195</v>
      </c>
      <c r="C701" s="14">
        <v>5.6892866177553998E-3</v>
      </c>
      <c r="D701" s="14">
        <v>0.12296335489697401</v>
      </c>
    </row>
    <row r="702" spans="1:4" x14ac:dyDescent="0.2">
      <c r="A702" s="14" t="s">
        <v>631</v>
      </c>
      <c r="B702" s="14">
        <v>-0.18749211324630699</v>
      </c>
      <c r="C702" s="14">
        <v>5.7084103329344202E-3</v>
      </c>
      <c r="D702" s="14">
        <v>0.123024525608585</v>
      </c>
    </row>
    <row r="703" spans="1:4" x14ac:dyDescent="0.2">
      <c r="A703" s="14" t="s">
        <v>2180</v>
      </c>
      <c r="B703" s="14">
        <v>-0.28686714548089398</v>
      </c>
      <c r="C703" s="14">
        <v>5.7118529746843002E-3</v>
      </c>
      <c r="D703" s="14">
        <v>0.123024525608585</v>
      </c>
    </row>
    <row r="704" spans="1:4" x14ac:dyDescent="0.2">
      <c r="A704" s="14" t="s">
        <v>2324</v>
      </c>
      <c r="B704" s="14">
        <v>-8.1865881159469397E-2</v>
      </c>
      <c r="C704" s="14">
        <v>5.77945823260235E-3</v>
      </c>
      <c r="D704" s="14">
        <v>0.124303568246014</v>
      </c>
    </row>
    <row r="705" spans="1:4" x14ac:dyDescent="0.2">
      <c r="A705" s="14" t="s">
        <v>3060</v>
      </c>
      <c r="B705" s="14">
        <v>0.18832840456556199</v>
      </c>
      <c r="C705" s="14">
        <v>5.8352434765284698E-3</v>
      </c>
      <c r="D705" s="14">
        <v>0.12465218219363999</v>
      </c>
    </row>
    <row r="706" spans="1:4" x14ac:dyDescent="0.2">
      <c r="A706" s="14" t="s">
        <v>1402</v>
      </c>
      <c r="B706" s="14">
        <v>0.12475112281516</v>
      </c>
      <c r="C706" s="14">
        <v>5.8067099388227003E-3</v>
      </c>
      <c r="D706" s="14">
        <v>0.12465218219363999</v>
      </c>
    </row>
    <row r="707" spans="1:4" x14ac:dyDescent="0.2">
      <c r="A707" s="14" t="s">
        <v>713</v>
      </c>
      <c r="B707" s="14">
        <v>6.6161235658096201E-2</v>
      </c>
      <c r="C707" s="14">
        <v>5.8125658252501499E-3</v>
      </c>
      <c r="D707" s="14">
        <v>0.12465218219363999</v>
      </c>
    </row>
    <row r="708" spans="1:4" x14ac:dyDescent="0.2">
      <c r="A708" s="14" t="s">
        <v>3816</v>
      </c>
      <c r="B708" s="14">
        <v>-0.156016790047036</v>
      </c>
      <c r="C708" s="14">
        <v>5.8610271761889996E-3</v>
      </c>
      <c r="D708" s="14">
        <v>0.12465218219363999</v>
      </c>
    </row>
    <row r="709" spans="1:4" x14ac:dyDescent="0.2">
      <c r="A709" s="14" t="s">
        <v>3439</v>
      </c>
      <c r="B709" s="14">
        <v>-0.244642765043425</v>
      </c>
      <c r="C709" s="14">
        <v>5.8588175252912702E-3</v>
      </c>
      <c r="D709" s="14">
        <v>0.12465218219363999</v>
      </c>
    </row>
    <row r="710" spans="1:4" x14ac:dyDescent="0.2">
      <c r="A710" s="14" t="s">
        <v>2235</v>
      </c>
      <c r="B710" s="14">
        <v>-0.31971107686344902</v>
      </c>
      <c r="C710" s="14">
        <v>5.8659764556681197E-3</v>
      </c>
      <c r="D710" s="14">
        <v>0.12465218219363999</v>
      </c>
    </row>
    <row r="711" spans="1:4" x14ac:dyDescent="0.2">
      <c r="A711" s="14" t="s">
        <v>2522</v>
      </c>
      <c r="B711" s="14">
        <v>-0.34481080083355897</v>
      </c>
      <c r="C711" s="14">
        <v>5.8379642097888401E-3</v>
      </c>
      <c r="D711" s="14">
        <v>0.12465218219363999</v>
      </c>
    </row>
    <row r="712" spans="1:4" x14ac:dyDescent="0.2">
      <c r="A712" s="14" t="s">
        <v>3512</v>
      </c>
      <c r="B712" s="14">
        <v>-0.46699338125117601</v>
      </c>
      <c r="C712" s="14">
        <v>5.8263116927723697E-3</v>
      </c>
      <c r="D712" s="14">
        <v>0.12465218219363999</v>
      </c>
    </row>
    <row r="713" spans="1:4" x14ac:dyDescent="0.2">
      <c r="A713" s="14" t="s">
        <v>2579</v>
      </c>
      <c r="B713" s="14">
        <v>-0.57358706296003203</v>
      </c>
      <c r="C713" s="14">
        <v>5.8698646641449602E-3</v>
      </c>
      <c r="D713" s="14">
        <v>0.12465218219363999</v>
      </c>
    </row>
    <row r="714" spans="1:4" x14ac:dyDescent="0.2">
      <c r="A714" s="14" t="s">
        <v>1363</v>
      </c>
      <c r="B714" s="14">
        <v>-0.23738615769750801</v>
      </c>
      <c r="C714" s="14">
        <v>5.8805469558152502E-3</v>
      </c>
      <c r="D714" s="14">
        <v>0.12470388495361399</v>
      </c>
    </row>
    <row r="715" spans="1:4" x14ac:dyDescent="0.2">
      <c r="A715" s="14" t="s">
        <v>3152</v>
      </c>
      <c r="B715" s="14">
        <v>-0.16818486383043399</v>
      </c>
      <c r="C715" s="14">
        <v>5.9040751083891301E-3</v>
      </c>
      <c r="D715" s="14">
        <v>0.125027472883534</v>
      </c>
    </row>
    <row r="716" spans="1:4" x14ac:dyDescent="0.2">
      <c r="A716" s="14" t="s">
        <v>3431</v>
      </c>
      <c r="B716" s="14">
        <v>0.329087419238694</v>
      </c>
      <c r="C716" s="14">
        <v>5.9151988429543001E-3</v>
      </c>
      <c r="D716" s="14">
        <v>0.12508784126639</v>
      </c>
    </row>
    <row r="717" spans="1:4" x14ac:dyDescent="0.2">
      <c r="A717" s="14" t="s">
        <v>3456</v>
      </c>
      <c r="B717" s="14">
        <v>0.120979670640839</v>
      </c>
      <c r="C717" s="14">
        <v>5.9413436814352502E-3</v>
      </c>
      <c r="D717" s="14">
        <v>0.12543145264146999</v>
      </c>
    </row>
    <row r="718" spans="1:4" x14ac:dyDescent="0.2">
      <c r="A718" s="14" t="s">
        <v>1713</v>
      </c>
      <c r="B718" s="14">
        <v>-0.13439616310405</v>
      </c>
      <c r="C718" s="14">
        <v>5.9683838746357899E-3</v>
      </c>
      <c r="D718" s="14">
        <v>0.12543145264146999</v>
      </c>
    </row>
    <row r="719" spans="1:4" x14ac:dyDescent="0.2">
      <c r="A719" s="14" t="s">
        <v>1835</v>
      </c>
      <c r="B719" s="14">
        <v>-0.23730591721379499</v>
      </c>
      <c r="C719" s="14">
        <v>5.9703397052206699E-3</v>
      </c>
      <c r="D719" s="14">
        <v>0.12543145264146999</v>
      </c>
    </row>
    <row r="720" spans="1:4" x14ac:dyDescent="0.2">
      <c r="A720" s="14" t="s">
        <v>3398</v>
      </c>
      <c r="B720" s="14">
        <v>-0.25347157135266601</v>
      </c>
      <c r="C720" s="14">
        <v>5.9851444179998296E-3</v>
      </c>
      <c r="D720" s="14">
        <v>0.12543145264146999</v>
      </c>
    </row>
    <row r="721" spans="1:4" x14ac:dyDescent="0.2">
      <c r="A721" s="14" t="s">
        <v>3263</v>
      </c>
      <c r="B721" s="14">
        <v>-0.35757809351237502</v>
      </c>
      <c r="C721" s="14">
        <v>5.9606782331701703E-3</v>
      </c>
      <c r="D721" s="14">
        <v>0.12543145264146999</v>
      </c>
    </row>
    <row r="722" spans="1:4" x14ac:dyDescent="0.2">
      <c r="A722" s="14" t="s">
        <v>2353</v>
      </c>
      <c r="B722" s="14">
        <v>-0.44955423659771698</v>
      </c>
      <c r="C722" s="14">
        <v>5.9730132597380402E-3</v>
      </c>
      <c r="D722" s="14">
        <v>0.12543145264146999</v>
      </c>
    </row>
    <row r="723" spans="1:4" x14ac:dyDescent="0.2">
      <c r="A723" s="14" t="s">
        <v>3234</v>
      </c>
      <c r="B723" s="14">
        <v>-0.91411149116082102</v>
      </c>
      <c r="C723" s="14">
        <v>5.98951777825009E-3</v>
      </c>
      <c r="D723" s="14">
        <v>0.12543145264146999</v>
      </c>
    </row>
    <row r="724" spans="1:4" x14ac:dyDescent="0.2">
      <c r="A724" s="14" t="s">
        <v>1966</v>
      </c>
      <c r="B724" s="14">
        <v>0.39442673702640801</v>
      </c>
      <c r="C724" s="14">
        <v>6.0562172218805001E-3</v>
      </c>
      <c r="D724" s="14">
        <v>0.12598863637941299</v>
      </c>
    </row>
    <row r="725" spans="1:4" x14ac:dyDescent="0.2">
      <c r="A725" s="14" t="s">
        <v>2933</v>
      </c>
      <c r="B725" s="14">
        <v>0.376304986789538</v>
      </c>
      <c r="C725" s="14">
        <v>6.0556467817493003E-3</v>
      </c>
      <c r="D725" s="14">
        <v>0.12598863637941299</v>
      </c>
    </row>
    <row r="726" spans="1:4" x14ac:dyDescent="0.2">
      <c r="A726" s="14" t="s">
        <v>1776</v>
      </c>
      <c r="B726" s="14">
        <v>0.222557339782948</v>
      </c>
      <c r="C726" s="14">
        <v>6.0442220204237696E-3</v>
      </c>
      <c r="D726" s="14">
        <v>0.12598863637941299</v>
      </c>
    </row>
    <row r="727" spans="1:4" x14ac:dyDescent="0.2">
      <c r="A727" s="14" t="s">
        <v>2016</v>
      </c>
      <c r="B727" s="14">
        <v>0.200912648047326</v>
      </c>
      <c r="C727" s="14">
        <v>6.0994498564636698E-3</v>
      </c>
      <c r="D727" s="14">
        <v>0.12598863637941299</v>
      </c>
    </row>
    <row r="728" spans="1:4" x14ac:dyDescent="0.2">
      <c r="A728" s="14" t="s">
        <v>1574</v>
      </c>
      <c r="B728" s="14">
        <v>0.13916147473137799</v>
      </c>
      <c r="C728" s="14">
        <v>6.0797589240757996E-3</v>
      </c>
      <c r="D728" s="14">
        <v>0.12598863637941299</v>
      </c>
    </row>
    <row r="729" spans="1:4" x14ac:dyDescent="0.2">
      <c r="A729" s="14" t="s">
        <v>2744</v>
      </c>
      <c r="B729" s="14">
        <v>0.128436561397898</v>
      </c>
      <c r="C729" s="14">
        <v>6.08862425355171E-3</v>
      </c>
      <c r="D729" s="14">
        <v>0.12598863637941299</v>
      </c>
    </row>
    <row r="730" spans="1:4" x14ac:dyDescent="0.2">
      <c r="A730" s="14" t="s">
        <v>3459</v>
      </c>
      <c r="B730" s="14">
        <v>-0.23536869543588201</v>
      </c>
      <c r="C730" s="14">
        <v>6.0943957446943997E-3</v>
      </c>
      <c r="D730" s="14">
        <v>0.12598863637941299</v>
      </c>
    </row>
    <row r="731" spans="1:4" x14ac:dyDescent="0.2">
      <c r="A731" s="14" t="s">
        <v>3553</v>
      </c>
      <c r="B731" s="14">
        <v>-0.245826714899986</v>
      </c>
      <c r="C731" s="14">
        <v>6.0482735071490301E-3</v>
      </c>
      <c r="D731" s="14">
        <v>0.12598863637941299</v>
      </c>
    </row>
    <row r="732" spans="1:4" x14ac:dyDescent="0.2">
      <c r="A732" s="14" t="s">
        <v>1807</v>
      </c>
      <c r="B732" s="14">
        <v>-0.26257095167109801</v>
      </c>
      <c r="C732" s="14">
        <v>6.0607911589994302E-3</v>
      </c>
      <c r="D732" s="14">
        <v>0.12598863637941299</v>
      </c>
    </row>
    <row r="733" spans="1:4" x14ac:dyDescent="0.2">
      <c r="A733" s="14" t="s">
        <v>3562</v>
      </c>
      <c r="B733" s="14">
        <v>-0.28292453278060897</v>
      </c>
      <c r="C733" s="14">
        <v>6.0755842619834802E-3</v>
      </c>
      <c r="D733" s="14">
        <v>0.12598863637941299</v>
      </c>
    </row>
    <row r="734" spans="1:4" x14ac:dyDescent="0.2">
      <c r="A734" s="14" t="s">
        <v>2283</v>
      </c>
      <c r="B734" s="14">
        <v>9.3907887091574896E-2</v>
      </c>
      <c r="C734" s="14">
        <v>6.1185439948047496E-3</v>
      </c>
      <c r="D734" s="14">
        <v>0.126038671936577</v>
      </c>
    </row>
    <row r="735" spans="1:4" x14ac:dyDescent="0.2">
      <c r="A735" s="14" t="s">
        <v>1983</v>
      </c>
      <c r="B735" s="14">
        <v>-0.204655394036621</v>
      </c>
      <c r="C735" s="14">
        <v>6.11548034690479E-3</v>
      </c>
      <c r="D735" s="14">
        <v>0.126038671936577</v>
      </c>
    </row>
    <row r="736" spans="1:4" x14ac:dyDescent="0.2">
      <c r="A736" s="14" t="s">
        <v>3318</v>
      </c>
      <c r="B736" s="14">
        <v>0.10371924470868001</v>
      </c>
      <c r="C736" s="14">
        <v>6.1334819643409297E-3</v>
      </c>
      <c r="D736" s="14">
        <v>0.12617448612358501</v>
      </c>
    </row>
    <row r="737" spans="1:4" x14ac:dyDescent="0.2">
      <c r="A737" s="14" t="s">
        <v>1651</v>
      </c>
      <c r="B737" s="14">
        <v>0.20924948889432199</v>
      </c>
      <c r="C737" s="14">
        <v>6.1679324369585302E-3</v>
      </c>
      <c r="D737" s="14">
        <v>0.12641962978645699</v>
      </c>
    </row>
    <row r="738" spans="1:4" x14ac:dyDescent="0.2">
      <c r="A738" s="14" t="s">
        <v>1873</v>
      </c>
      <c r="B738" s="14">
        <v>0.14904306657497399</v>
      </c>
      <c r="C738" s="14">
        <v>6.1704819300532803E-3</v>
      </c>
      <c r="D738" s="14">
        <v>0.12641962978645699</v>
      </c>
    </row>
    <row r="739" spans="1:4" x14ac:dyDescent="0.2">
      <c r="A739" s="14" t="s">
        <v>3051</v>
      </c>
      <c r="B739" s="14">
        <v>-0.114147359575898</v>
      </c>
      <c r="C739" s="14">
        <v>6.1686756561360502E-3</v>
      </c>
      <c r="D739" s="14">
        <v>0.12641962978645699</v>
      </c>
    </row>
    <row r="740" spans="1:4" x14ac:dyDescent="0.2">
      <c r="A740" s="14" t="s">
        <v>3153</v>
      </c>
      <c r="B740" s="14">
        <v>0.127582851544667</v>
      </c>
      <c r="C740" s="14">
        <v>6.1926030730626901E-3</v>
      </c>
      <c r="D740" s="14">
        <v>0.12670116165725001</v>
      </c>
    </row>
    <row r="741" spans="1:4" x14ac:dyDescent="0.2">
      <c r="A741" s="14" t="s">
        <v>3343</v>
      </c>
      <c r="B741" s="14">
        <v>0.21044678560823299</v>
      </c>
      <c r="C741" s="14">
        <v>6.2314674314642004E-3</v>
      </c>
      <c r="D741" s="14">
        <v>0.12691721896536801</v>
      </c>
    </row>
    <row r="742" spans="1:4" x14ac:dyDescent="0.2">
      <c r="A742" s="14" t="s">
        <v>2837</v>
      </c>
      <c r="B742" s="14">
        <v>0.169046396328977</v>
      </c>
      <c r="C742" s="14">
        <v>6.2239560524477598E-3</v>
      </c>
      <c r="D742" s="14">
        <v>0.12691721896536801</v>
      </c>
    </row>
    <row r="743" spans="1:4" x14ac:dyDescent="0.2">
      <c r="A743" s="14" t="s">
        <v>3452</v>
      </c>
      <c r="B743" s="14">
        <v>0.14859779467265399</v>
      </c>
      <c r="C743" s="14">
        <v>6.2377196872442902E-3</v>
      </c>
      <c r="D743" s="14">
        <v>0.12691721896536801</v>
      </c>
    </row>
    <row r="744" spans="1:4" x14ac:dyDescent="0.2">
      <c r="A744" s="14" t="s">
        <v>298</v>
      </c>
      <c r="B744" s="14">
        <v>-0.28223105177812702</v>
      </c>
      <c r="C744" s="14">
        <v>6.2451329967086102E-3</v>
      </c>
      <c r="D744" s="14">
        <v>0.12691721896536801</v>
      </c>
    </row>
    <row r="745" spans="1:4" x14ac:dyDescent="0.2">
      <c r="A745" s="14" t="s">
        <v>1874</v>
      </c>
      <c r="B745" s="14">
        <v>-0.29163611632407199</v>
      </c>
      <c r="C745" s="14">
        <v>6.2286153934251604E-3</v>
      </c>
      <c r="D745" s="14">
        <v>0.12691721896536801</v>
      </c>
    </row>
    <row r="746" spans="1:4" x14ac:dyDescent="0.2">
      <c r="A746" s="14" t="s">
        <v>2613</v>
      </c>
      <c r="B746" s="14">
        <v>0.14862389770996601</v>
      </c>
      <c r="C746" s="14">
        <v>6.2803209265744698E-3</v>
      </c>
      <c r="D746" s="14">
        <v>0.12699079197476401</v>
      </c>
    </row>
    <row r="747" spans="1:4" x14ac:dyDescent="0.2">
      <c r="A747" s="14" t="s">
        <v>3680</v>
      </c>
      <c r="B747" s="14">
        <v>0.11888005103200699</v>
      </c>
      <c r="C747" s="14">
        <v>6.2605793969636803E-3</v>
      </c>
      <c r="D747" s="14">
        <v>0.12699079197476401</v>
      </c>
    </row>
    <row r="748" spans="1:4" x14ac:dyDescent="0.2">
      <c r="A748" s="14" t="s">
        <v>1576</v>
      </c>
      <c r="B748" s="14">
        <v>9.6754277700799293E-2</v>
      </c>
      <c r="C748" s="14">
        <v>6.2888940553059497E-3</v>
      </c>
      <c r="D748" s="14">
        <v>0.12699079197476401</v>
      </c>
    </row>
    <row r="749" spans="1:4" x14ac:dyDescent="0.2">
      <c r="A749" s="14" t="s">
        <v>2591</v>
      </c>
      <c r="B749" s="14">
        <v>-0.24800687492828799</v>
      </c>
      <c r="C749" s="14">
        <v>6.2766313757443501E-3</v>
      </c>
      <c r="D749" s="14">
        <v>0.12699079197476401</v>
      </c>
    </row>
    <row r="750" spans="1:4" x14ac:dyDescent="0.2">
      <c r="A750" s="14" t="s">
        <v>3256</v>
      </c>
      <c r="B750" s="14">
        <v>-0.474989599446418</v>
      </c>
      <c r="C750" s="14">
        <v>6.2907475654165601E-3</v>
      </c>
      <c r="D750" s="14">
        <v>0.12699079197476401</v>
      </c>
    </row>
    <row r="751" spans="1:4" x14ac:dyDescent="0.2">
      <c r="A751" s="14" t="s">
        <v>2875</v>
      </c>
      <c r="B751" s="14">
        <v>-9.3460518686154195E-2</v>
      </c>
      <c r="C751" s="14">
        <v>6.3019052839429802E-3</v>
      </c>
      <c r="D751" s="14">
        <v>0.12704641052429</v>
      </c>
    </row>
    <row r="752" spans="1:4" x14ac:dyDescent="0.2">
      <c r="A752" s="14" t="s">
        <v>2330</v>
      </c>
      <c r="B752" s="14">
        <v>-0.110647298370476</v>
      </c>
      <c r="C752" s="14">
        <v>6.3248789823566699E-3</v>
      </c>
      <c r="D752" s="14">
        <v>0.12733977391908499</v>
      </c>
    </row>
    <row r="753" spans="1:4" x14ac:dyDescent="0.2">
      <c r="A753" s="14" t="s">
        <v>1494</v>
      </c>
      <c r="B753" s="14">
        <v>0.26651539702557497</v>
      </c>
      <c r="C753" s="14">
        <v>6.35394836999337E-3</v>
      </c>
      <c r="D753" s="14">
        <v>0.127416046888992</v>
      </c>
    </row>
    <row r="754" spans="1:4" x14ac:dyDescent="0.2">
      <c r="A754" s="14" t="s">
        <v>3754</v>
      </c>
      <c r="B754" s="14">
        <v>-0.129745774666022</v>
      </c>
      <c r="C754" s="14">
        <v>6.3396920212385301E-3</v>
      </c>
      <c r="D754" s="14">
        <v>0.127416046888992</v>
      </c>
    </row>
    <row r="755" spans="1:4" x14ac:dyDescent="0.2">
      <c r="A755" s="14" t="s">
        <v>3662</v>
      </c>
      <c r="B755" s="14">
        <v>-0.24094595253300999</v>
      </c>
      <c r="C755" s="14">
        <v>6.3493645676693401E-3</v>
      </c>
      <c r="D755" s="14">
        <v>0.127416046888992</v>
      </c>
    </row>
    <row r="756" spans="1:4" x14ac:dyDescent="0.2">
      <c r="A756" s="14" t="s">
        <v>2349</v>
      </c>
      <c r="B756" s="14">
        <v>0.173307576984465</v>
      </c>
      <c r="C756" s="14">
        <v>6.37274647909793E-3</v>
      </c>
      <c r="D756" s="14">
        <v>0.12753628456775501</v>
      </c>
    </row>
    <row r="757" spans="1:4" x14ac:dyDescent="0.2">
      <c r="A757" s="14" t="s">
        <v>3795</v>
      </c>
      <c r="B757" s="14">
        <v>0.14059539422598899</v>
      </c>
      <c r="C757" s="14">
        <v>6.3768142283877399E-3</v>
      </c>
      <c r="D757" s="14">
        <v>0.12753628456775501</v>
      </c>
    </row>
    <row r="758" spans="1:4" x14ac:dyDescent="0.2">
      <c r="A758" s="14" t="s">
        <v>2318</v>
      </c>
      <c r="B758" s="14">
        <v>-0.133299443936859</v>
      </c>
      <c r="C758" s="14">
        <v>6.3978856812950896E-3</v>
      </c>
      <c r="D758" s="14">
        <v>0.127620094328736</v>
      </c>
    </row>
    <row r="759" spans="1:4" x14ac:dyDescent="0.2">
      <c r="A759" s="14" t="s">
        <v>3056</v>
      </c>
      <c r="B759" s="14">
        <v>-0.51322146080910902</v>
      </c>
      <c r="C759" s="14">
        <v>6.3957331779159301E-3</v>
      </c>
      <c r="D759" s="14">
        <v>0.127620094328736</v>
      </c>
    </row>
    <row r="760" spans="1:4" x14ac:dyDescent="0.2">
      <c r="A760" s="14" t="s">
        <v>1452</v>
      </c>
      <c r="B760" s="14">
        <v>-7.5019050055718003E-2</v>
      </c>
      <c r="C760" s="14">
        <v>6.4199135955107E-3</v>
      </c>
      <c r="D760" s="14">
        <v>0.12789076885918499</v>
      </c>
    </row>
    <row r="761" spans="1:4" x14ac:dyDescent="0.2">
      <c r="A761" s="14" t="s">
        <v>2636</v>
      </c>
      <c r="B761" s="14">
        <v>0.25674815116210298</v>
      </c>
      <c r="C761" s="14">
        <v>6.4372934463539496E-3</v>
      </c>
      <c r="D761" s="14">
        <v>0.128068259090621</v>
      </c>
    </row>
    <row r="762" spans="1:4" x14ac:dyDescent="0.2">
      <c r="A762" s="14" t="s">
        <v>2877</v>
      </c>
      <c r="B762" s="14">
        <v>-0.359365575810977</v>
      </c>
      <c r="C762" s="14">
        <v>6.4640572232620803E-3</v>
      </c>
      <c r="D762" s="14">
        <v>0.12843172827296001</v>
      </c>
    </row>
    <row r="763" spans="1:4" x14ac:dyDescent="0.2">
      <c r="A763" s="14" t="s">
        <v>3364</v>
      </c>
      <c r="B763" s="14">
        <v>0.25614133102618802</v>
      </c>
      <c r="C763" s="14">
        <v>6.4979063663676197E-3</v>
      </c>
      <c r="D763" s="14">
        <v>0.12893483498619199</v>
      </c>
    </row>
    <row r="764" spans="1:4" x14ac:dyDescent="0.2">
      <c r="A764" s="14" t="s">
        <v>2867</v>
      </c>
      <c r="B764" s="14">
        <v>0.28914546889117199</v>
      </c>
      <c r="C764" s="14">
        <v>6.5206701973500904E-3</v>
      </c>
      <c r="D764" s="14">
        <v>0.1289792806923</v>
      </c>
    </row>
    <row r="765" spans="1:4" x14ac:dyDescent="0.2">
      <c r="A765" s="14" t="s">
        <v>2271</v>
      </c>
      <c r="B765" s="14">
        <v>0.136043255611033</v>
      </c>
      <c r="C765" s="14">
        <v>6.5285371466543701E-3</v>
      </c>
      <c r="D765" s="14">
        <v>0.1289792806923</v>
      </c>
    </row>
    <row r="766" spans="1:4" x14ac:dyDescent="0.2">
      <c r="A766" s="14" t="s">
        <v>1834</v>
      </c>
      <c r="B766" s="14">
        <v>-0.10183872303675399</v>
      </c>
      <c r="C766" s="14">
        <v>6.5302144854544599E-3</v>
      </c>
      <c r="D766" s="14">
        <v>0.1289792806923</v>
      </c>
    </row>
    <row r="767" spans="1:4" x14ac:dyDescent="0.2">
      <c r="A767" s="14" t="s">
        <v>2143</v>
      </c>
      <c r="B767" s="14">
        <v>-0.73820785553580603</v>
      </c>
      <c r="C767" s="14">
        <v>6.5342677916866302E-3</v>
      </c>
      <c r="D767" s="14">
        <v>0.1289792806923</v>
      </c>
    </row>
    <row r="768" spans="1:4" x14ac:dyDescent="0.2">
      <c r="A768" s="14" t="s">
        <v>2056</v>
      </c>
      <c r="B768" s="14">
        <v>-6.8727598928522302E-2</v>
      </c>
      <c r="C768" s="14">
        <v>6.54680385391048E-3</v>
      </c>
      <c r="D768" s="14">
        <v>0.12905824546431099</v>
      </c>
    </row>
    <row r="769" spans="1:4" x14ac:dyDescent="0.2">
      <c r="A769" s="14" t="s">
        <v>1391</v>
      </c>
      <c r="B769" s="14">
        <v>-0.340282319079732</v>
      </c>
      <c r="C769" s="14">
        <v>6.5716873530230696E-3</v>
      </c>
      <c r="D769" s="14">
        <v>0.12938009476264201</v>
      </c>
    </row>
    <row r="770" spans="1:4" x14ac:dyDescent="0.2">
      <c r="A770" s="14" t="s">
        <v>2524</v>
      </c>
      <c r="B770" s="14">
        <v>0.36628706024511798</v>
      </c>
      <c r="C770" s="14">
        <v>6.6101721009872898E-3</v>
      </c>
      <c r="D770" s="14">
        <v>0.12952113360431</v>
      </c>
    </row>
    <row r="771" spans="1:4" x14ac:dyDescent="0.2">
      <c r="A771" s="14" t="s">
        <v>1670</v>
      </c>
      <c r="B771" s="14">
        <v>0.238451061944397</v>
      </c>
      <c r="C771" s="14">
        <v>6.6302485059349103E-3</v>
      </c>
      <c r="D771" s="14">
        <v>0.12952113360431</v>
      </c>
    </row>
    <row r="772" spans="1:4" x14ac:dyDescent="0.2">
      <c r="A772" s="14" t="s">
        <v>2686</v>
      </c>
      <c r="B772" s="14">
        <v>0.15206940576987801</v>
      </c>
      <c r="C772" s="14">
        <v>6.6258837559217401E-3</v>
      </c>
      <c r="D772" s="14">
        <v>0.12952113360431</v>
      </c>
    </row>
    <row r="773" spans="1:4" x14ac:dyDescent="0.2">
      <c r="A773" s="14" t="s">
        <v>3694</v>
      </c>
      <c r="B773" s="14">
        <v>-0.14489182326000499</v>
      </c>
      <c r="C773" s="14">
        <v>6.6083461607142997E-3</v>
      </c>
      <c r="D773" s="14">
        <v>0.12952113360431</v>
      </c>
    </row>
    <row r="774" spans="1:4" x14ac:dyDescent="0.2">
      <c r="A774" s="14" t="s">
        <v>1530</v>
      </c>
      <c r="B774" s="14">
        <v>-0.27813088483633502</v>
      </c>
      <c r="C774" s="14">
        <v>6.6179277095772902E-3</v>
      </c>
      <c r="D774" s="14">
        <v>0.12952113360431</v>
      </c>
    </row>
    <row r="775" spans="1:4" x14ac:dyDescent="0.2">
      <c r="A775" s="14" t="s">
        <v>2226</v>
      </c>
      <c r="B775" s="14">
        <v>-0.29277361299100002</v>
      </c>
      <c r="C775" s="14">
        <v>6.6014514149907296E-3</v>
      </c>
      <c r="D775" s="14">
        <v>0.12952113360431</v>
      </c>
    </row>
    <row r="776" spans="1:4" x14ac:dyDescent="0.2">
      <c r="A776" s="14" t="s">
        <v>1683</v>
      </c>
      <c r="B776" s="14">
        <v>0.32363632162636502</v>
      </c>
      <c r="C776" s="14">
        <v>6.6871722309033797E-3</v>
      </c>
      <c r="D776" s="14">
        <v>0.12998258028538801</v>
      </c>
    </row>
    <row r="777" spans="1:4" x14ac:dyDescent="0.2">
      <c r="A777" s="14" t="s">
        <v>1855</v>
      </c>
      <c r="B777" s="14">
        <v>0.26245553896109203</v>
      </c>
      <c r="C777" s="14">
        <v>6.6968538387775899E-3</v>
      </c>
      <c r="D777" s="14">
        <v>0.12998258028538801</v>
      </c>
    </row>
    <row r="778" spans="1:4" x14ac:dyDescent="0.2">
      <c r="A778" s="14" t="s">
        <v>3210</v>
      </c>
      <c r="B778" s="14">
        <v>0.130734160800934</v>
      </c>
      <c r="C778" s="14">
        <v>6.6625408156793598E-3</v>
      </c>
      <c r="D778" s="14">
        <v>0.12998258028538801</v>
      </c>
    </row>
    <row r="779" spans="1:4" x14ac:dyDescent="0.2">
      <c r="A779" s="14" t="s">
        <v>3061</v>
      </c>
      <c r="B779" s="14">
        <v>0.120704420468516</v>
      </c>
      <c r="C779" s="14">
        <v>6.6925171745665698E-3</v>
      </c>
      <c r="D779" s="14">
        <v>0.12998258028538801</v>
      </c>
    </row>
    <row r="780" spans="1:4" x14ac:dyDescent="0.2">
      <c r="A780" s="14" t="s">
        <v>2519</v>
      </c>
      <c r="B780" s="14">
        <v>-0.36706850935395602</v>
      </c>
      <c r="C780" s="14">
        <v>6.6817270299047897E-3</v>
      </c>
      <c r="D780" s="14">
        <v>0.12998258028538801</v>
      </c>
    </row>
    <row r="781" spans="1:4" x14ac:dyDescent="0.2">
      <c r="A781" s="14" t="s">
        <v>1525</v>
      </c>
      <c r="B781" s="14">
        <v>-0.23671894089135101</v>
      </c>
      <c r="C781" s="14">
        <v>6.7199323663045601E-3</v>
      </c>
      <c r="D781" s="14">
        <v>0.13026330433144201</v>
      </c>
    </row>
    <row r="782" spans="1:4" x14ac:dyDescent="0.2">
      <c r="A782" s="14" t="s">
        <v>2189</v>
      </c>
      <c r="B782" s="14">
        <v>0.140488751155633</v>
      </c>
      <c r="C782" s="14">
        <v>6.7410766780542598E-3</v>
      </c>
      <c r="D782" s="14">
        <v>0.13050586347270199</v>
      </c>
    </row>
    <row r="783" spans="1:4" x14ac:dyDescent="0.2">
      <c r="A783" s="14" t="s">
        <v>2130</v>
      </c>
      <c r="B783" s="14">
        <v>0.25203376983380299</v>
      </c>
      <c r="C783" s="14">
        <v>6.7646621254558101E-3</v>
      </c>
      <c r="D783" s="14">
        <v>0.13079500170958</v>
      </c>
    </row>
    <row r="784" spans="1:4" x14ac:dyDescent="0.2">
      <c r="A784" s="14" t="s">
        <v>3427</v>
      </c>
      <c r="B784" s="14">
        <v>0.12933752625877901</v>
      </c>
      <c r="C784" s="14">
        <v>6.7852315405700896E-3</v>
      </c>
      <c r="D784" s="14">
        <v>0.130858036853852</v>
      </c>
    </row>
    <row r="785" spans="1:4" x14ac:dyDescent="0.2">
      <c r="A785" s="14" t="s">
        <v>1441</v>
      </c>
      <c r="B785" s="14">
        <v>-0.21654280694306799</v>
      </c>
      <c r="C785" s="14">
        <v>6.7818349821220803E-3</v>
      </c>
      <c r="D785" s="14">
        <v>0.130858036853852</v>
      </c>
    </row>
    <row r="786" spans="1:4" x14ac:dyDescent="0.2">
      <c r="A786" s="14" t="s">
        <v>3313</v>
      </c>
      <c r="B786" s="14">
        <v>0.27552477165086903</v>
      </c>
      <c r="C786" s="14">
        <v>6.8067477388560199E-3</v>
      </c>
      <c r="D786" s="14">
        <v>0.130938964136772</v>
      </c>
    </row>
    <row r="787" spans="1:4" x14ac:dyDescent="0.2">
      <c r="A787" s="14" t="s">
        <v>1625</v>
      </c>
      <c r="B787" s="14">
        <v>-0.17836448949677999</v>
      </c>
      <c r="C787" s="14">
        <v>6.7982732585623196E-3</v>
      </c>
      <c r="D787" s="14">
        <v>0.130938964136772</v>
      </c>
    </row>
    <row r="788" spans="1:4" x14ac:dyDescent="0.2">
      <c r="A788" s="14" t="s">
        <v>3659</v>
      </c>
      <c r="B788" s="14">
        <v>0.25239466779244801</v>
      </c>
      <c r="C788" s="14">
        <v>6.8371592926482396E-3</v>
      </c>
      <c r="D788" s="14">
        <v>0.13113786500049299</v>
      </c>
    </row>
    <row r="789" spans="1:4" x14ac:dyDescent="0.2">
      <c r="A789" s="14" t="s">
        <v>2680</v>
      </c>
      <c r="B789" s="14">
        <v>0.15378050111327701</v>
      </c>
      <c r="C789" s="14">
        <v>6.8454816747537603E-3</v>
      </c>
      <c r="D789" s="14">
        <v>0.13113786500049299</v>
      </c>
    </row>
    <row r="790" spans="1:4" x14ac:dyDescent="0.2">
      <c r="A790" s="14" t="s">
        <v>3478</v>
      </c>
      <c r="B790" s="14">
        <v>0.15331272582417199</v>
      </c>
      <c r="C790" s="14">
        <v>6.8551183266045103E-3</v>
      </c>
      <c r="D790" s="14">
        <v>0.13113786500049299</v>
      </c>
    </row>
    <row r="791" spans="1:4" x14ac:dyDescent="0.2">
      <c r="A791" s="14" t="s">
        <v>3773</v>
      </c>
      <c r="B791" s="14">
        <v>-0.128042103307168</v>
      </c>
      <c r="C791" s="14">
        <v>6.8509581460059104E-3</v>
      </c>
      <c r="D791" s="14">
        <v>0.13113786500049299</v>
      </c>
    </row>
    <row r="792" spans="1:4" x14ac:dyDescent="0.2">
      <c r="A792" s="14" t="s">
        <v>1548</v>
      </c>
      <c r="B792" s="14">
        <v>-0.763549248713424</v>
      </c>
      <c r="C792" s="14">
        <v>6.8604531227110001E-3</v>
      </c>
      <c r="D792" s="14">
        <v>0.13113786500049299</v>
      </c>
    </row>
    <row r="793" spans="1:4" x14ac:dyDescent="0.2">
      <c r="A793" s="14" t="s">
        <v>2092</v>
      </c>
      <c r="B793" s="14">
        <v>0.28108672883525199</v>
      </c>
      <c r="C793" s="14">
        <v>6.8797358955082497E-3</v>
      </c>
      <c r="D793" s="14">
        <v>0.131216296537636</v>
      </c>
    </row>
    <row r="794" spans="1:4" x14ac:dyDescent="0.2">
      <c r="A794" s="14" t="s">
        <v>1387</v>
      </c>
      <c r="B794" s="14">
        <v>8.8638794066810106E-2</v>
      </c>
      <c r="C794" s="14">
        <v>6.8819129070334297E-3</v>
      </c>
      <c r="D794" s="14">
        <v>0.131216296537636</v>
      </c>
    </row>
    <row r="795" spans="1:4" x14ac:dyDescent="0.2">
      <c r="A795" s="14" t="s">
        <v>2407</v>
      </c>
      <c r="B795" s="14">
        <v>-0.31576534920023402</v>
      </c>
      <c r="C795" s="14">
        <v>6.9052184345853897E-3</v>
      </c>
      <c r="D795" s="14">
        <v>0.1314948397115</v>
      </c>
    </row>
    <row r="796" spans="1:4" x14ac:dyDescent="0.2">
      <c r="A796" s="14" t="s">
        <v>2282</v>
      </c>
      <c r="B796" s="14">
        <v>-0.117399146602539</v>
      </c>
      <c r="C796" s="14">
        <v>6.9161716442273204E-3</v>
      </c>
      <c r="D796" s="14">
        <v>0.13153775504492701</v>
      </c>
    </row>
    <row r="797" spans="1:4" x14ac:dyDescent="0.2">
      <c r="A797" s="14" t="s">
        <v>934</v>
      </c>
      <c r="B797" s="14">
        <v>0.130106264499039</v>
      </c>
      <c r="C797" s="14">
        <v>6.9656051844699104E-3</v>
      </c>
      <c r="D797" s="14">
        <v>0.132001225037683</v>
      </c>
    </row>
    <row r="798" spans="1:4" x14ac:dyDescent="0.2">
      <c r="A798" s="14" t="s">
        <v>3111</v>
      </c>
      <c r="B798" s="14">
        <v>-0.138593610974177</v>
      </c>
      <c r="C798" s="14">
        <v>6.9520381267030801E-3</v>
      </c>
      <c r="D798" s="14">
        <v>0.132001225037683</v>
      </c>
    </row>
    <row r="799" spans="1:4" x14ac:dyDescent="0.2">
      <c r="A799" s="14" t="s">
        <v>2897</v>
      </c>
      <c r="B799" s="14">
        <v>-0.242361133367132</v>
      </c>
      <c r="C799" s="14">
        <v>6.9667313214332701E-3</v>
      </c>
      <c r="D799" s="14">
        <v>0.132001225037683</v>
      </c>
    </row>
    <row r="800" spans="1:4" x14ac:dyDescent="0.2">
      <c r="A800" s="14" t="s">
        <v>1367</v>
      </c>
      <c r="B800" s="14">
        <v>0.129132911717939</v>
      </c>
      <c r="C800" s="14">
        <v>6.9804543533943898E-3</v>
      </c>
      <c r="D800" s="14">
        <v>0.13209570691279501</v>
      </c>
    </row>
    <row r="801" spans="1:4" x14ac:dyDescent="0.2">
      <c r="A801" s="14" t="s">
        <v>2013</v>
      </c>
      <c r="B801" s="14">
        <v>0.114956584559455</v>
      </c>
      <c r="C801" s="14">
        <v>6.9987504469565401E-3</v>
      </c>
      <c r="D801" s="14">
        <v>0.13211151367421201</v>
      </c>
    </row>
    <row r="802" spans="1:4" x14ac:dyDescent="0.2">
      <c r="A802" s="14" t="s">
        <v>3422</v>
      </c>
      <c r="B802" s="14">
        <v>8.0519344205254098E-2</v>
      </c>
      <c r="C802" s="14">
        <v>6.9987647125028998E-3</v>
      </c>
      <c r="D802" s="14">
        <v>0.13211151367421201</v>
      </c>
    </row>
    <row r="803" spans="1:4" x14ac:dyDescent="0.2">
      <c r="A803" s="14" t="s">
        <v>2379</v>
      </c>
      <c r="B803" s="14">
        <v>0.17232469071318099</v>
      </c>
      <c r="C803" s="14">
        <v>7.0459289527830702E-3</v>
      </c>
      <c r="D803" s="14">
        <v>0.13250552955980099</v>
      </c>
    </row>
    <row r="804" spans="1:4" x14ac:dyDescent="0.2">
      <c r="A804" s="14" t="s">
        <v>1994</v>
      </c>
      <c r="B804" s="14">
        <v>-7.9697951864685299E-2</v>
      </c>
      <c r="C804" s="14">
        <v>7.03941467101499E-3</v>
      </c>
      <c r="D804" s="14">
        <v>0.13250552955980099</v>
      </c>
    </row>
    <row r="805" spans="1:4" x14ac:dyDescent="0.2">
      <c r="A805" s="14" t="s">
        <v>2406</v>
      </c>
      <c r="B805" s="14">
        <v>-0.64939481537149102</v>
      </c>
      <c r="C805" s="14">
        <v>7.0350760952346504E-3</v>
      </c>
      <c r="D805" s="14">
        <v>0.13250552955980099</v>
      </c>
    </row>
    <row r="806" spans="1:4" x14ac:dyDescent="0.2">
      <c r="A806" s="14" t="s">
        <v>2360</v>
      </c>
      <c r="B806" s="14">
        <v>-0.44303872727926702</v>
      </c>
      <c r="C806" s="14">
        <v>7.06062113921372E-3</v>
      </c>
      <c r="D806" s="14">
        <v>0.132616884006101</v>
      </c>
    </row>
    <row r="807" spans="1:4" x14ac:dyDescent="0.2">
      <c r="A807" s="14" t="s">
        <v>3727</v>
      </c>
      <c r="B807" s="14">
        <v>-0.119799984198035</v>
      </c>
      <c r="C807" s="14">
        <v>7.0715146375571704E-3</v>
      </c>
      <c r="D807" s="14">
        <v>0.13265670138940999</v>
      </c>
    </row>
    <row r="808" spans="1:4" x14ac:dyDescent="0.2">
      <c r="A808" s="14" t="s">
        <v>1254</v>
      </c>
      <c r="B808" s="14">
        <v>0.32698653030931102</v>
      </c>
      <c r="C808" s="14">
        <v>7.0827650134387202E-3</v>
      </c>
      <c r="D808" s="14">
        <v>0.132688150697262</v>
      </c>
    </row>
    <row r="809" spans="1:4" x14ac:dyDescent="0.2">
      <c r="A809" s="14" t="s">
        <v>3542</v>
      </c>
      <c r="B809" s="14">
        <v>-0.245450004123238</v>
      </c>
      <c r="C809" s="14">
        <v>7.0907424446684702E-3</v>
      </c>
      <c r="D809" s="14">
        <v>0.132688150697262</v>
      </c>
    </row>
    <row r="810" spans="1:4" x14ac:dyDescent="0.2">
      <c r="A810" s="14" t="s">
        <v>2083</v>
      </c>
      <c r="B810" s="14">
        <v>0.21852787090218501</v>
      </c>
      <c r="C810" s="14">
        <v>7.1435101496564804E-3</v>
      </c>
      <c r="D810" s="14">
        <v>0.13285652032030801</v>
      </c>
    </row>
    <row r="811" spans="1:4" x14ac:dyDescent="0.2">
      <c r="A811" s="14" t="s">
        <v>2335</v>
      </c>
      <c r="B811" s="14">
        <v>0.15731538735790401</v>
      </c>
      <c r="C811" s="14">
        <v>7.15831675526669E-3</v>
      </c>
      <c r="D811" s="14">
        <v>0.13285652032030801</v>
      </c>
    </row>
    <row r="812" spans="1:4" x14ac:dyDescent="0.2">
      <c r="A812" s="14" t="s">
        <v>2626</v>
      </c>
      <c r="B812" s="14">
        <v>8.8794423728512303E-2</v>
      </c>
      <c r="C812" s="14">
        <v>7.1549558028225196E-3</v>
      </c>
      <c r="D812" s="14">
        <v>0.13285652032030801</v>
      </c>
    </row>
    <row r="813" spans="1:4" x14ac:dyDescent="0.2">
      <c r="A813" s="14" t="s">
        <v>1695</v>
      </c>
      <c r="B813" s="14">
        <v>8.7625930409650096E-2</v>
      </c>
      <c r="C813" s="14">
        <v>7.1700344299848598E-3</v>
      </c>
      <c r="D813" s="14">
        <v>0.13285652032030801</v>
      </c>
    </row>
    <row r="814" spans="1:4" x14ac:dyDescent="0.2">
      <c r="A814" s="14" t="s">
        <v>2292</v>
      </c>
      <c r="B814" s="14">
        <v>8.6863243319163994E-2</v>
      </c>
      <c r="C814" s="14">
        <v>7.1640442500829097E-3</v>
      </c>
      <c r="D814" s="14">
        <v>0.13285652032030801</v>
      </c>
    </row>
    <row r="815" spans="1:4" x14ac:dyDescent="0.2">
      <c r="A815" s="14" t="s">
        <v>1250</v>
      </c>
      <c r="B815" s="14">
        <v>-0.111025976863755</v>
      </c>
      <c r="C815" s="14">
        <v>7.1568306337306603E-3</v>
      </c>
      <c r="D815" s="14">
        <v>0.13285652032030801</v>
      </c>
    </row>
    <row r="816" spans="1:4" x14ac:dyDescent="0.2">
      <c r="A816" s="14" t="s">
        <v>3289</v>
      </c>
      <c r="B816" s="14">
        <v>-0.15158930362475501</v>
      </c>
      <c r="C816" s="14">
        <v>7.15418624691554E-3</v>
      </c>
      <c r="D816" s="14">
        <v>0.13285652032030801</v>
      </c>
    </row>
    <row r="817" spans="1:4" x14ac:dyDescent="0.2">
      <c r="A817" s="14" t="s">
        <v>2880</v>
      </c>
      <c r="B817" s="14">
        <v>-0.160911773281254</v>
      </c>
      <c r="C817" s="14">
        <v>7.1426296151674597E-3</v>
      </c>
      <c r="D817" s="14">
        <v>0.13285652032030801</v>
      </c>
    </row>
    <row r="818" spans="1:4" x14ac:dyDescent="0.2">
      <c r="A818" s="14" t="s">
        <v>2463</v>
      </c>
      <c r="B818" s="14">
        <v>0.48682718777575701</v>
      </c>
      <c r="C818" s="14">
        <v>7.2341747248327003E-3</v>
      </c>
      <c r="D818" s="14">
        <v>0.13335620404269799</v>
      </c>
    </row>
    <row r="819" spans="1:4" x14ac:dyDescent="0.2">
      <c r="A819" s="14" t="s">
        <v>1514</v>
      </c>
      <c r="B819" s="14">
        <v>0.19782005425660601</v>
      </c>
      <c r="C819" s="14">
        <v>7.2272756937057699E-3</v>
      </c>
      <c r="D819" s="14">
        <v>0.13335620404269799</v>
      </c>
    </row>
    <row r="820" spans="1:4" x14ac:dyDescent="0.2">
      <c r="A820" s="14" t="s">
        <v>2088</v>
      </c>
      <c r="B820" s="14">
        <v>0.16502522516586901</v>
      </c>
      <c r="C820" s="14">
        <v>7.2331962828212698E-3</v>
      </c>
      <c r="D820" s="14">
        <v>0.13335620404269799</v>
      </c>
    </row>
    <row r="821" spans="1:4" x14ac:dyDescent="0.2">
      <c r="A821" s="14" t="s">
        <v>1470</v>
      </c>
      <c r="B821" s="14">
        <v>-0.20031651399036199</v>
      </c>
      <c r="C821" s="14">
        <v>7.2312806314286304E-3</v>
      </c>
      <c r="D821" s="14">
        <v>0.13335620404269799</v>
      </c>
    </row>
    <row r="822" spans="1:4" x14ac:dyDescent="0.2">
      <c r="A822" s="14" t="s">
        <v>1277</v>
      </c>
      <c r="B822" s="14">
        <v>-0.20499207321254601</v>
      </c>
      <c r="C822" s="14">
        <v>7.2411007618422398E-3</v>
      </c>
      <c r="D822" s="14">
        <v>0.13335620404269799</v>
      </c>
    </row>
    <row r="823" spans="1:4" x14ac:dyDescent="0.2">
      <c r="A823" s="14" t="s">
        <v>1281</v>
      </c>
      <c r="B823" s="14">
        <v>0.27960501051796999</v>
      </c>
      <c r="C823" s="14">
        <v>7.2649967057771703E-3</v>
      </c>
      <c r="D823" s="14">
        <v>0.13363351604787199</v>
      </c>
    </row>
    <row r="824" spans="1:4" x14ac:dyDescent="0.2">
      <c r="A824" s="14" t="s">
        <v>1968</v>
      </c>
      <c r="B824" s="14">
        <v>0.315937668430256</v>
      </c>
      <c r="C824" s="14">
        <v>7.2977884846992603E-3</v>
      </c>
      <c r="D824" s="14">
        <v>0.133910876078462</v>
      </c>
    </row>
    <row r="825" spans="1:4" x14ac:dyDescent="0.2">
      <c r="A825" s="14" t="s">
        <v>1730</v>
      </c>
      <c r="B825" s="14">
        <v>0.11303044716760501</v>
      </c>
      <c r="C825" s="14">
        <v>7.2900327017359602E-3</v>
      </c>
      <c r="D825" s="14">
        <v>0.133910876078462</v>
      </c>
    </row>
    <row r="826" spans="1:4" x14ac:dyDescent="0.2">
      <c r="A826" s="14" t="s">
        <v>2146</v>
      </c>
      <c r="B826" s="14">
        <v>0.17964225148232901</v>
      </c>
      <c r="C826" s="14">
        <v>7.3289996004793504E-3</v>
      </c>
      <c r="D826" s="14">
        <v>0.134181151216408</v>
      </c>
    </row>
    <row r="827" spans="1:4" x14ac:dyDescent="0.2">
      <c r="A827" s="14" t="s">
        <v>1635</v>
      </c>
      <c r="B827" s="14">
        <v>-0.33106140260833999</v>
      </c>
      <c r="C827" s="14">
        <v>7.3302665942297099E-3</v>
      </c>
      <c r="D827" s="14">
        <v>0.134181151216408</v>
      </c>
    </row>
    <row r="828" spans="1:4" x14ac:dyDescent="0.2">
      <c r="A828" s="14" t="s">
        <v>3825</v>
      </c>
      <c r="B828" s="14">
        <v>-0.202412770922792</v>
      </c>
      <c r="C828" s="14">
        <v>7.34199145547129E-3</v>
      </c>
      <c r="D828" s="14">
        <v>0.13423326578806</v>
      </c>
    </row>
    <row r="829" spans="1:4" x14ac:dyDescent="0.2">
      <c r="A829" s="14" t="s">
        <v>3120</v>
      </c>
      <c r="B829" s="14">
        <v>-0.19910256873600601</v>
      </c>
      <c r="C829" s="14">
        <v>7.3598111213745102E-3</v>
      </c>
      <c r="D829" s="14">
        <v>0.13439655091205599</v>
      </c>
    </row>
    <row r="830" spans="1:4" x14ac:dyDescent="0.2">
      <c r="A830" s="14" t="s">
        <v>1457</v>
      </c>
      <c r="B830" s="14">
        <v>9.9166280088892403E-2</v>
      </c>
      <c r="C830" s="14">
        <v>7.3848269130204602E-3</v>
      </c>
      <c r="D830" s="14">
        <v>0.13469069110358201</v>
      </c>
    </row>
    <row r="831" spans="1:4" x14ac:dyDescent="0.2">
      <c r="A831" s="14" t="s">
        <v>3223</v>
      </c>
      <c r="B831" s="14">
        <v>-0.109892769400003</v>
      </c>
      <c r="C831" s="14">
        <v>7.4159445764275999E-3</v>
      </c>
      <c r="D831" s="14">
        <v>0.13481887621552799</v>
      </c>
    </row>
    <row r="832" spans="1:4" x14ac:dyDescent="0.2">
      <c r="A832" s="14" t="s">
        <v>3035</v>
      </c>
      <c r="B832" s="14">
        <v>-0.21696224406574</v>
      </c>
      <c r="C832" s="14">
        <v>7.41860482879094E-3</v>
      </c>
      <c r="D832" s="14">
        <v>0.13481887621552799</v>
      </c>
    </row>
    <row r="833" spans="1:4" x14ac:dyDescent="0.2">
      <c r="A833" s="14" t="s">
        <v>1906</v>
      </c>
      <c r="B833" s="14">
        <v>-0.27969758292195401</v>
      </c>
      <c r="C833" s="14">
        <v>7.4132941830969898E-3</v>
      </c>
      <c r="D833" s="14">
        <v>0.13481887621552799</v>
      </c>
    </row>
    <row r="834" spans="1:4" x14ac:dyDescent="0.2">
      <c r="A834" s="14" t="s">
        <v>3038</v>
      </c>
      <c r="B834" s="14">
        <v>0.17387413631912901</v>
      </c>
      <c r="C834" s="14">
        <v>7.4474765816167103E-3</v>
      </c>
      <c r="D834" s="14">
        <v>0.135087493411402</v>
      </c>
    </row>
    <row r="835" spans="1:4" x14ac:dyDescent="0.2">
      <c r="A835" s="14" t="s">
        <v>2436</v>
      </c>
      <c r="B835" s="14">
        <v>0.12532573185495599</v>
      </c>
      <c r="C835" s="14">
        <v>7.45575672461859E-3</v>
      </c>
      <c r="D835" s="14">
        <v>0.135087493411402</v>
      </c>
    </row>
    <row r="836" spans="1:4" x14ac:dyDescent="0.2">
      <c r="A836" s="14" t="s">
        <v>1353</v>
      </c>
      <c r="B836" s="14">
        <v>-7.6064985599585994E-2</v>
      </c>
      <c r="C836" s="14">
        <v>7.4656030599160204E-3</v>
      </c>
      <c r="D836" s="14">
        <v>0.135087493411402</v>
      </c>
    </row>
    <row r="837" spans="1:4" x14ac:dyDescent="0.2">
      <c r="A837" s="14" t="s">
        <v>2039</v>
      </c>
      <c r="B837" s="14">
        <v>-0.121476765136453</v>
      </c>
      <c r="C837" s="14">
        <v>7.4691233129584996E-3</v>
      </c>
      <c r="D837" s="14">
        <v>0.135087493411402</v>
      </c>
    </row>
    <row r="838" spans="1:4" x14ac:dyDescent="0.2">
      <c r="A838" s="14" t="s">
        <v>1299</v>
      </c>
      <c r="B838" s="14">
        <v>-0.315847447953157</v>
      </c>
      <c r="C838" s="14">
        <v>7.4898100728088696E-3</v>
      </c>
      <c r="D838" s="14">
        <v>0.13529979486364399</v>
      </c>
    </row>
    <row r="839" spans="1:4" x14ac:dyDescent="0.2">
      <c r="A839" s="14" t="s">
        <v>1663</v>
      </c>
      <c r="B839" s="14">
        <v>0.24655011158942899</v>
      </c>
      <c r="C839" s="14">
        <v>7.5440337122813601E-3</v>
      </c>
      <c r="D839" s="14">
        <v>0.13577078931318401</v>
      </c>
    </row>
    <row r="840" spans="1:4" x14ac:dyDescent="0.2">
      <c r="A840" s="14" t="s">
        <v>195</v>
      </c>
      <c r="B840" s="14">
        <v>-0.17384696613023101</v>
      </c>
      <c r="C840" s="14">
        <v>7.5518011780679496E-3</v>
      </c>
      <c r="D840" s="14">
        <v>0.13577078931318401</v>
      </c>
    </row>
    <row r="841" spans="1:4" x14ac:dyDescent="0.2">
      <c r="A841" s="14" t="s">
        <v>3612</v>
      </c>
      <c r="B841" s="14">
        <v>-0.28888535254479902</v>
      </c>
      <c r="C841" s="14">
        <v>7.52494248769004E-3</v>
      </c>
      <c r="D841" s="14">
        <v>0.13577078931318401</v>
      </c>
    </row>
    <row r="842" spans="1:4" x14ac:dyDescent="0.2">
      <c r="A842" s="14" t="s">
        <v>2333</v>
      </c>
      <c r="B842" s="14">
        <v>-0.49322083415822898</v>
      </c>
      <c r="C842" s="14">
        <v>7.5469588550957202E-3</v>
      </c>
      <c r="D842" s="14">
        <v>0.13577078931318401</v>
      </c>
    </row>
    <row r="843" spans="1:4" x14ac:dyDescent="0.2">
      <c r="A843" s="14" t="s">
        <v>110</v>
      </c>
      <c r="B843" s="14">
        <v>0.35035010624074497</v>
      </c>
      <c r="C843" s="14">
        <v>7.5609949128628302E-3</v>
      </c>
      <c r="D843" s="14">
        <v>0.135774635489888</v>
      </c>
    </row>
    <row r="844" spans="1:4" x14ac:dyDescent="0.2">
      <c r="A844" s="14" t="s">
        <v>2941</v>
      </c>
      <c r="B844" s="14">
        <v>-0.12690795975287</v>
      </c>
      <c r="C844" s="14">
        <v>7.5844902259033804E-3</v>
      </c>
      <c r="D844" s="14">
        <v>0.13603498483470799</v>
      </c>
    </row>
    <row r="845" spans="1:4" x14ac:dyDescent="0.2">
      <c r="A845" s="14" t="s">
        <v>2574</v>
      </c>
      <c r="B845" s="14">
        <v>0.33179881786117199</v>
      </c>
      <c r="C845" s="14">
        <v>7.63281714775438E-3</v>
      </c>
      <c r="D845" s="14">
        <v>0.13673956786024399</v>
      </c>
    </row>
    <row r="846" spans="1:4" x14ac:dyDescent="0.2">
      <c r="A846" s="14" t="s">
        <v>3557</v>
      </c>
      <c r="B846" s="14">
        <v>0.32970990274562401</v>
      </c>
      <c r="C846" s="14">
        <v>7.6690600612808199E-3</v>
      </c>
      <c r="D846" s="14">
        <v>0.137226258137948</v>
      </c>
    </row>
    <row r="847" spans="1:4" x14ac:dyDescent="0.2">
      <c r="A847" s="14" t="s">
        <v>1190</v>
      </c>
      <c r="B847" s="14">
        <v>0.44103482731278998</v>
      </c>
      <c r="C847" s="14">
        <v>7.7168247566926597E-3</v>
      </c>
      <c r="D847" s="14">
        <v>0.13753017134696699</v>
      </c>
    </row>
    <row r="848" spans="1:4" x14ac:dyDescent="0.2">
      <c r="A848" s="14" t="s">
        <v>182</v>
      </c>
      <c r="B848" s="14">
        <v>-0.176338515364871</v>
      </c>
      <c r="C848" s="14">
        <v>7.73152418286519E-3</v>
      </c>
      <c r="D848" s="14">
        <v>0.13753017134696699</v>
      </c>
    </row>
    <row r="849" spans="1:4" x14ac:dyDescent="0.2">
      <c r="A849" s="14" t="s">
        <v>1804</v>
      </c>
      <c r="B849" s="14">
        <v>-0.177922914308109</v>
      </c>
      <c r="C849" s="14">
        <v>7.70566544843949E-3</v>
      </c>
      <c r="D849" s="14">
        <v>0.13753017134696699</v>
      </c>
    </row>
    <row r="850" spans="1:4" x14ac:dyDescent="0.2">
      <c r="A850" s="14" t="s">
        <v>1597</v>
      </c>
      <c r="B850" s="14">
        <v>-0.33774933209500002</v>
      </c>
      <c r="C850" s="14">
        <v>7.6979900470272597E-3</v>
      </c>
      <c r="D850" s="14">
        <v>0.13753017134696699</v>
      </c>
    </row>
    <row r="851" spans="1:4" x14ac:dyDescent="0.2">
      <c r="A851" s="14" t="s">
        <v>1545</v>
      </c>
      <c r="B851" s="14">
        <v>-0.52024460292496999</v>
      </c>
      <c r="C851" s="14">
        <v>7.7232835931552299E-3</v>
      </c>
      <c r="D851" s="14">
        <v>0.13753017134696699</v>
      </c>
    </row>
    <row r="852" spans="1:4" x14ac:dyDescent="0.2">
      <c r="A852" s="14" t="s">
        <v>2546</v>
      </c>
      <c r="B852" s="14">
        <v>0.31632530513204898</v>
      </c>
      <c r="C852" s="14">
        <v>7.8410707990424992E-3</v>
      </c>
      <c r="D852" s="14">
        <v>0.13801745108442701</v>
      </c>
    </row>
    <row r="853" spans="1:4" x14ac:dyDescent="0.2">
      <c r="A853" s="14" t="s">
        <v>1319</v>
      </c>
      <c r="B853" s="14">
        <v>0.26154901385481599</v>
      </c>
      <c r="C853" s="14">
        <v>7.8055491846365397E-3</v>
      </c>
      <c r="D853" s="14">
        <v>0.13801745108442701</v>
      </c>
    </row>
    <row r="854" spans="1:4" x14ac:dyDescent="0.2">
      <c r="A854" s="14" t="s">
        <v>1895</v>
      </c>
      <c r="B854" s="14">
        <v>0.16377652135713799</v>
      </c>
      <c r="C854" s="14">
        <v>7.7712558619892E-3</v>
      </c>
      <c r="D854" s="14">
        <v>0.13801745108442701</v>
      </c>
    </row>
    <row r="855" spans="1:4" x14ac:dyDescent="0.2">
      <c r="A855" s="14" t="s">
        <v>2831</v>
      </c>
      <c r="B855" s="14">
        <v>0.156686358630723</v>
      </c>
      <c r="C855" s="14">
        <v>7.8102284726170304E-3</v>
      </c>
      <c r="D855" s="14">
        <v>0.13801745108442701</v>
      </c>
    </row>
    <row r="856" spans="1:4" x14ac:dyDescent="0.2">
      <c r="A856" s="14" t="s">
        <v>1540</v>
      </c>
      <c r="B856" s="14">
        <v>0.131943865182192</v>
      </c>
      <c r="C856" s="14">
        <v>7.8342002682324705E-3</v>
      </c>
      <c r="D856" s="14">
        <v>0.13801745108442701</v>
      </c>
    </row>
    <row r="857" spans="1:4" x14ac:dyDescent="0.2">
      <c r="A857" s="14" t="s">
        <v>2412</v>
      </c>
      <c r="B857" s="14">
        <v>0.12752929241629399</v>
      </c>
      <c r="C857" s="14">
        <v>7.8353628567325792E-3</v>
      </c>
      <c r="D857" s="14">
        <v>0.13801745108442701</v>
      </c>
    </row>
    <row r="858" spans="1:4" x14ac:dyDescent="0.2">
      <c r="A858" s="14" t="s">
        <v>1904</v>
      </c>
      <c r="B858" s="14">
        <v>0.111647480065104</v>
      </c>
      <c r="C858" s="14">
        <v>7.7815881299107097E-3</v>
      </c>
      <c r="D858" s="14">
        <v>0.13801745108442701</v>
      </c>
    </row>
    <row r="859" spans="1:4" x14ac:dyDescent="0.2">
      <c r="A859" s="14" t="s">
        <v>2622</v>
      </c>
      <c r="B859" s="14">
        <v>-0.24433518004188801</v>
      </c>
      <c r="C859" s="14">
        <v>7.8151029308168099E-3</v>
      </c>
      <c r="D859" s="14">
        <v>0.13801745108442701</v>
      </c>
    </row>
    <row r="860" spans="1:4" x14ac:dyDescent="0.2">
      <c r="A860" s="14" t="s">
        <v>1258</v>
      </c>
      <c r="B860" s="14">
        <v>-0.26729363360326203</v>
      </c>
      <c r="C860" s="14">
        <v>7.7956044822855503E-3</v>
      </c>
      <c r="D860" s="14">
        <v>0.13801745108442701</v>
      </c>
    </row>
    <row r="861" spans="1:4" x14ac:dyDescent="0.2">
      <c r="A861" s="14" t="s">
        <v>2438</v>
      </c>
      <c r="B861" s="14">
        <v>0.33415833783700899</v>
      </c>
      <c r="C861" s="14">
        <v>7.8596628255189292E-3</v>
      </c>
      <c r="D861" s="14">
        <v>0.138183839444007</v>
      </c>
    </row>
    <row r="862" spans="1:4" x14ac:dyDescent="0.2">
      <c r="A862" s="14" t="s">
        <v>3620</v>
      </c>
      <c r="B862" s="14">
        <v>0.152827307949221</v>
      </c>
      <c r="C862" s="14">
        <v>7.9124819829452901E-3</v>
      </c>
      <c r="D862" s="14">
        <v>0.13878970717184799</v>
      </c>
    </row>
    <row r="863" spans="1:4" x14ac:dyDescent="0.2">
      <c r="A863" s="14" t="s">
        <v>3324</v>
      </c>
      <c r="B863" s="14">
        <v>-0.10820899650733699</v>
      </c>
      <c r="C863" s="14">
        <v>7.9122619857420907E-3</v>
      </c>
      <c r="D863" s="14">
        <v>0.13878970717184799</v>
      </c>
    </row>
    <row r="864" spans="1:4" x14ac:dyDescent="0.2">
      <c r="A864" s="14" t="s">
        <v>3255</v>
      </c>
      <c r="B864" s="14">
        <v>0.678618853312982</v>
      </c>
      <c r="C864" s="14">
        <v>7.9422406491767295E-3</v>
      </c>
      <c r="D864" s="14">
        <v>0.13882853019138999</v>
      </c>
    </row>
    <row r="865" spans="1:10" x14ac:dyDescent="0.2">
      <c r="A865" s="14" t="s">
        <v>2158</v>
      </c>
      <c r="B865" s="14">
        <v>0.15425631741173701</v>
      </c>
      <c r="C865" s="14">
        <v>7.9360722097338698E-3</v>
      </c>
      <c r="D865" s="14">
        <v>0.13882853019138999</v>
      </c>
      <c r="G865" s="4"/>
      <c r="H865" s="4"/>
      <c r="I865" s="4"/>
      <c r="J865" s="4"/>
    </row>
    <row r="866" spans="1:10" x14ac:dyDescent="0.2">
      <c r="A866" s="14" t="s">
        <v>1330</v>
      </c>
      <c r="B866" s="14">
        <v>-0.28538869764303798</v>
      </c>
      <c r="C866" s="14">
        <v>7.9401879443098903E-3</v>
      </c>
      <c r="D866" s="14">
        <v>0.13882853019138999</v>
      </c>
      <c r="G866" s="4"/>
      <c r="H866" s="4"/>
      <c r="I866" s="4"/>
      <c r="J866" s="4"/>
    </row>
    <row r="867" spans="1:10" x14ac:dyDescent="0.2">
      <c r="A867" s="14" t="s">
        <v>3690</v>
      </c>
      <c r="B867" s="14">
        <v>0.14342332221916201</v>
      </c>
      <c r="C867" s="14">
        <v>8.0033073441966706E-3</v>
      </c>
      <c r="D867" s="14">
        <v>0.13960965571453501</v>
      </c>
      <c r="G867" s="4"/>
      <c r="H867" s="4"/>
      <c r="I867" s="4"/>
      <c r="J867" s="4"/>
    </row>
    <row r="868" spans="1:10" x14ac:dyDescent="0.2">
      <c r="A868" s="14" t="s">
        <v>1239</v>
      </c>
      <c r="B868" s="14">
        <v>-0.14360521872686999</v>
      </c>
      <c r="C868" s="14">
        <v>8.00539494077393E-3</v>
      </c>
      <c r="D868" s="14">
        <v>0.13960965571453501</v>
      </c>
      <c r="G868" s="4"/>
      <c r="H868" s="4"/>
      <c r="I868" s="4"/>
      <c r="J868" s="4"/>
    </row>
    <row r="869" spans="1:10" x14ac:dyDescent="0.2">
      <c r="A869" s="14" t="s">
        <v>730</v>
      </c>
      <c r="B869" s="14">
        <v>0.116388938124388</v>
      </c>
      <c r="C869" s="14">
        <v>8.0422039384585899E-3</v>
      </c>
      <c r="D869" s="14">
        <v>0.14009000408927899</v>
      </c>
      <c r="G869" s="4"/>
      <c r="H869" s="4"/>
      <c r="I869" s="4"/>
      <c r="J869" s="4"/>
    </row>
    <row r="870" spans="1:10" x14ac:dyDescent="0.2">
      <c r="A870" s="14" t="s">
        <v>165</v>
      </c>
      <c r="B870" s="14">
        <v>0.30088392388999602</v>
      </c>
      <c r="C870" s="14">
        <v>8.1267439287253003E-3</v>
      </c>
      <c r="D870" s="14">
        <v>0.140269826714985</v>
      </c>
      <c r="G870" s="4"/>
      <c r="H870" s="4"/>
      <c r="I870" s="4"/>
      <c r="J870" s="4"/>
    </row>
    <row r="871" spans="1:10" x14ac:dyDescent="0.2">
      <c r="A871" s="14" t="s">
        <v>3376</v>
      </c>
      <c r="B871" s="14">
        <v>0.28836804951609202</v>
      </c>
      <c r="C871" s="14">
        <v>8.0793996675137605E-3</v>
      </c>
      <c r="D871" s="14">
        <v>0.140269826714985</v>
      </c>
      <c r="G871" s="4"/>
      <c r="H871" s="4"/>
      <c r="I871" s="4"/>
      <c r="J871" s="4"/>
    </row>
    <row r="872" spans="1:10" x14ac:dyDescent="0.2">
      <c r="A872" s="14" t="s">
        <v>2455</v>
      </c>
      <c r="B872" s="14">
        <v>0.24856076678953301</v>
      </c>
      <c r="C872" s="14">
        <v>8.1102315567535294E-3</v>
      </c>
      <c r="D872" s="14">
        <v>0.140269826714985</v>
      </c>
      <c r="G872" s="4"/>
      <c r="H872" s="4"/>
      <c r="I872" s="4"/>
      <c r="J872" s="4"/>
    </row>
    <row r="873" spans="1:10" x14ac:dyDescent="0.2">
      <c r="A873" s="14" t="s">
        <v>3505</v>
      </c>
      <c r="B873" s="14">
        <v>0.20731684023509001</v>
      </c>
      <c r="C873" s="14">
        <v>8.1244607276334709E-3</v>
      </c>
      <c r="D873" s="14">
        <v>0.140269826714985</v>
      </c>
      <c r="G873" s="4"/>
      <c r="H873" s="4"/>
      <c r="I873" s="4"/>
      <c r="J873" s="4"/>
    </row>
    <row r="874" spans="1:10" x14ac:dyDescent="0.2">
      <c r="A874" s="14" t="s">
        <v>3601</v>
      </c>
      <c r="B874" s="14">
        <v>0.17905425874126199</v>
      </c>
      <c r="C874" s="14">
        <v>8.1141241134193506E-3</v>
      </c>
      <c r="D874" s="14">
        <v>0.140269826714985</v>
      </c>
      <c r="G874" s="4"/>
      <c r="H874" s="4"/>
      <c r="I874" s="4"/>
      <c r="J874" s="4"/>
    </row>
    <row r="875" spans="1:10" x14ac:dyDescent="0.2">
      <c r="A875" s="14" t="s">
        <v>3304</v>
      </c>
      <c r="B875" s="14">
        <v>0.15174098959686499</v>
      </c>
      <c r="C875" s="14">
        <v>8.0815253123658493E-3</v>
      </c>
      <c r="D875" s="14">
        <v>0.140269826714985</v>
      </c>
      <c r="G875" s="4"/>
      <c r="H875" s="4"/>
      <c r="I875" s="4"/>
      <c r="J875" s="4"/>
    </row>
    <row r="876" spans="1:10" x14ac:dyDescent="0.2">
      <c r="A876" s="14" t="s">
        <v>3460</v>
      </c>
      <c r="B876" s="14">
        <v>-0.18594340395247999</v>
      </c>
      <c r="C876" s="14">
        <v>8.0970556551986806E-3</v>
      </c>
      <c r="D876" s="14">
        <v>0.140269826714985</v>
      </c>
      <c r="G876" s="4"/>
      <c r="H876" s="4"/>
      <c r="I876" s="4"/>
      <c r="J876" s="4"/>
    </row>
    <row r="877" spans="1:10" x14ac:dyDescent="0.2">
      <c r="A877" s="14" t="s">
        <v>3588</v>
      </c>
      <c r="B877" s="14">
        <v>-0.27482500509532398</v>
      </c>
      <c r="C877" s="14">
        <v>8.1015729411276997E-3</v>
      </c>
      <c r="D877" s="14">
        <v>0.140269826714985</v>
      </c>
      <c r="G877" s="4"/>
      <c r="H877" s="4"/>
      <c r="I877" s="4"/>
      <c r="J877" s="4"/>
    </row>
    <row r="878" spans="1:10" x14ac:dyDescent="0.2">
      <c r="A878" s="14" t="s">
        <v>3301</v>
      </c>
      <c r="B878" s="14">
        <v>0.41645723974522397</v>
      </c>
      <c r="C878" s="14">
        <v>8.1562680564857808E-3</v>
      </c>
      <c r="D878" s="14">
        <v>0.140298945408493</v>
      </c>
      <c r="G878" s="4"/>
      <c r="H878" s="4"/>
      <c r="I878" s="4"/>
      <c r="J878" s="4"/>
    </row>
    <row r="879" spans="1:10" x14ac:dyDescent="0.2">
      <c r="A879" s="14" t="s">
        <v>2684</v>
      </c>
      <c r="B879" s="14">
        <v>0.116852717207225</v>
      </c>
      <c r="C879" s="14">
        <v>8.1446545079164705E-3</v>
      </c>
      <c r="D879" s="14">
        <v>0.140298945408493</v>
      </c>
      <c r="G879" s="4"/>
      <c r="H879" s="4"/>
      <c r="I879" s="4"/>
      <c r="J879" s="4"/>
    </row>
    <row r="880" spans="1:10" x14ac:dyDescent="0.2">
      <c r="A880" s="14" t="s">
        <v>2420</v>
      </c>
      <c r="B880" s="14">
        <v>0.115753020170629</v>
      </c>
      <c r="C880" s="14">
        <v>8.1481680963745202E-3</v>
      </c>
      <c r="D880" s="14">
        <v>0.140298945408493</v>
      </c>
      <c r="G880" s="4"/>
      <c r="H880" s="4"/>
      <c r="I880" s="4"/>
      <c r="J880" s="4"/>
    </row>
    <row r="881" spans="1:10" x14ac:dyDescent="0.2">
      <c r="A881" s="14" t="s">
        <v>3245</v>
      </c>
      <c r="B881" s="14">
        <v>-0.33281866653744502</v>
      </c>
      <c r="C881" s="14">
        <v>8.1753003856372495E-3</v>
      </c>
      <c r="D881" s="14">
        <v>0.140466524807767</v>
      </c>
      <c r="G881" s="4"/>
      <c r="H881" s="4"/>
      <c r="I881" s="4"/>
      <c r="J881" s="4"/>
    </row>
    <row r="882" spans="1:10" x14ac:dyDescent="0.2">
      <c r="A882" s="14" t="s">
        <v>2668</v>
      </c>
      <c r="B882" s="14">
        <v>0.12299517315217801</v>
      </c>
      <c r="C882" s="14">
        <v>8.1903539384011494E-3</v>
      </c>
      <c r="D882" s="14">
        <v>0.140565438761209</v>
      </c>
      <c r="G882" s="4"/>
      <c r="H882" s="4"/>
      <c r="I882" s="4"/>
      <c r="J882" s="4"/>
    </row>
    <row r="883" spans="1:10" x14ac:dyDescent="0.2">
      <c r="A883" s="14" t="s">
        <v>333</v>
      </c>
      <c r="B883" s="14">
        <v>-0.13756974061817201</v>
      </c>
      <c r="C883" s="14">
        <v>8.2088422881304197E-3</v>
      </c>
      <c r="D883" s="14">
        <v>0.14072301065366399</v>
      </c>
      <c r="G883" s="4"/>
      <c r="H883" s="4"/>
      <c r="I883" s="4"/>
      <c r="J883" s="4"/>
    </row>
    <row r="884" spans="1:10" x14ac:dyDescent="0.2">
      <c r="A884" s="14" t="s">
        <v>2107</v>
      </c>
      <c r="B884" s="14">
        <v>-0.176231969447294</v>
      </c>
      <c r="C884" s="14">
        <v>8.2572668288427107E-3</v>
      </c>
      <c r="D884" s="14">
        <v>0.14091407951704499</v>
      </c>
      <c r="G884" s="4"/>
      <c r="H884" s="4"/>
      <c r="I884" s="4"/>
      <c r="J884" s="4"/>
    </row>
    <row r="885" spans="1:10" x14ac:dyDescent="0.2">
      <c r="A885" s="14" t="s">
        <v>2986</v>
      </c>
      <c r="B885" s="14">
        <v>-0.194652452988434</v>
      </c>
      <c r="C885" s="14">
        <v>8.24201133793547E-3</v>
      </c>
      <c r="D885" s="14">
        <v>0.14091407951704499</v>
      </c>
      <c r="G885" s="4"/>
      <c r="H885" s="4"/>
      <c r="I885" s="4"/>
      <c r="J885" s="4"/>
    </row>
    <row r="886" spans="1:10" x14ac:dyDescent="0.2">
      <c r="A886" s="14" t="s">
        <v>37</v>
      </c>
      <c r="B886" s="14">
        <v>-0.26498796769854299</v>
      </c>
      <c r="C886" s="14">
        <v>8.2567120833184002E-3</v>
      </c>
      <c r="D886" s="14">
        <v>0.14091407951704499</v>
      </c>
      <c r="G886" s="4"/>
      <c r="H886" s="4"/>
      <c r="I886" s="4"/>
      <c r="J886" s="4"/>
    </row>
    <row r="887" spans="1:10" x14ac:dyDescent="0.2">
      <c r="A887" s="14" t="s">
        <v>226</v>
      </c>
      <c r="B887" s="14">
        <v>-0.34779892554157199</v>
      </c>
      <c r="C887" s="14">
        <v>8.2520335834598401E-3</v>
      </c>
      <c r="D887" s="14">
        <v>0.14091407951704499</v>
      </c>
      <c r="G887" s="4"/>
      <c r="H887" s="4"/>
      <c r="I887" s="4"/>
      <c r="J887" s="4"/>
    </row>
    <row r="888" spans="1:10" x14ac:dyDescent="0.2">
      <c r="A888" s="14" t="s">
        <v>3650</v>
      </c>
      <c r="B888" s="14">
        <v>-0.174431361044283</v>
      </c>
      <c r="C888" s="14">
        <v>8.2677112056349592E-3</v>
      </c>
      <c r="D888" s="14">
        <v>0.14093325076572799</v>
      </c>
      <c r="G888" s="4"/>
      <c r="H888" s="4"/>
      <c r="I888" s="4"/>
      <c r="J888" s="4"/>
    </row>
    <row r="889" spans="1:10" x14ac:dyDescent="0.2">
      <c r="A889" s="14" t="s">
        <v>1348</v>
      </c>
      <c r="B889" s="14">
        <v>0.37301317165676201</v>
      </c>
      <c r="C889" s="14">
        <v>8.2908363306378793E-3</v>
      </c>
      <c r="D889" s="14">
        <v>0.14100949979667601</v>
      </c>
      <c r="G889" s="4"/>
      <c r="H889" s="4"/>
      <c r="I889" s="4"/>
      <c r="J889" s="4"/>
    </row>
    <row r="890" spans="1:10" x14ac:dyDescent="0.2">
      <c r="A890" s="14" t="s">
        <v>3799</v>
      </c>
      <c r="B890" s="14">
        <v>0.18611173598287101</v>
      </c>
      <c r="C890" s="14">
        <v>8.2824813404749602E-3</v>
      </c>
      <c r="D890" s="14">
        <v>0.14100949979667601</v>
      </c>
      <c r="G890" s="4"/>
      <c r="H890" s="4"/>
      <c r="I890" s="4"/>
      <c r="J890" s="4"/>
    </row>
    <row r="891" spans="1:10" x14ac:dyDescent="0.2">
      <c r="A891" s="14" t="s">
        <v>2308</v>
      </c>
      <c r="B891" s="14">
        <v>0.22167405425234199</v>
      </c>
      <c r="C891" s="14">
        <v>8.3030895128310793E-3</v>
      </c>
      <c r="D891" s="14">
        <v>0.14102899158444601</v>
      </c>
      <c r="G891" s="4"/>
      <c r="H891" s="4"/>
      <c r="I891" s="4"/>
      <c r="J891" s="4"/>
    </row>
    <row r="892" spans="1:10" x14ac:dyDescent="0.2">
      <c r="A892" s="14" t="s">
        <v>3199</v>
      </c>
      <c r="B892" s="14">
        <v>-0.160107105332117</v>
      </c>
      <c r="C892" s="14">
        <v>8.3106370040834394E-3</v>
      </c>
      <c r="D892" s="14">
        <v>0.14102899158444601</v>
      </c>
      <c r="G892" s="4"/>
      <c r="H892" s="4"/>
      <c r="I892" s="4"/>
      <c r="J892" s="4"/>
    </row>
    <row r="893" spans="1:10" x14ac:dyDescent="0.2">
      <c r="A893" s="14" t="s">
        <v>1584</v>
      </c>
      <c r="B893" s="14">
        <v>0.151280782073141</v>
      </c>
      <c r="C893" s="14">
        <v>8.3538323720481495E-3</v>
      </c>
      <c r="D893" s="14">
        <v>0.14128629246685501</v>
      </c>
      <c r="G893" s="4"/>
      <c r="H893" s="4"/>
      <c r="I893" s="4"/>
      <c r="J893" s="4"/>
    </row>
    <row r="894" spans="1:10" x14ac:dyDescent="0.2">
      <c r="A894" s="14" t="s">
        <v>1952</v>
      </c>
      <c r="B894" s="14">
        <v>-7.1985300337231301E-2</v>
      </c>
      <c r="C894" s="14">
        <v>8.3469558350276508E-3</v>
      </c>
      <c r="D894" s="14">
        <v>0.14128629246685501</v>
      </c>
      <c r="G894" s="4"/>
      <c r="H894" s="4"/>
      <c r="I894" s="4"/>
      <c r="J894" s="4"/>
    </row>
    <row r="895" spans="1:10" x14ac:dyDescent="0.2">
      <c r="A895" s="14" t="s">
        <v>2384</v>
      </c>
      <c r="B895" s="14">
        <v>-0.130728761201066</v>
      </c>
      <c r="C895" s="14">
        <v>8.3439094279347502E-3</v>
      </c>
      <c r="D895" s="14">
        <v>0.14128629246685501</v>
      </c>
      <c r="G895" s="4"/>
      <c r="H895" s="4"/>
      <c r="I895" s="4"/>
      <c r="J895" s="4"/>
    </row>
    <row r="896" spans="1:10" x14ac:dyDescent="0.2">
      <c r="A896" s="14" t="s">
        <v>145</v>
      </c>
      <c r="B896" s="14">
        <v>-0.23416524407018</v>
      </c>
      <c r="C896" s="14">
        <v>8.4197346680583707E-3</v>
      </c>
      <c r="D896" s="14">
        <v>0.142241774503958</v>
      </c>
      <c r="G896" s="5"/>
      <c r="H896" s="4"/>
      <c r="I896" s="4"/>
      <c r="J896" s="4"/>
    </row>
    <row r="897" spans="1:10" x14ac:dyDescent="0.2">
      <c r="A897" s="14" t="s">
        <v>1496</v>
      </c>
      <c r="B897" s="14">
        <v>0.108674964313157</v>
      </c>
      <c r="C897" s="14">
        <v>8.4322287271902906E-3</v>
      </c>
      <c r="D897" s="14">
        <v>0.14229385977133599</v>
      </c>
      <c r="G897" s="4"/>
      <c r="H897" s="4"/>
      <c r="I897" s="4"/>
      <c r="J897" s="4"/>
    </row>
    <row r="898" spans="1:10" x14ac:dyDescent="0.2">
      <c r="A898" s="14" t="s">
        <v>1982</v>
      </c>
      <c r="B898" s="14">
        <v>-0.13400329997669699</v>
      </c>
      <c r="C898" s="14">
        <v>8.4438262971727306E-3</v>
      </c>
      <c r="D898" s="14">
        <v>0.14233071751755999</v>
      </c>
      <c r="G898" s="4"/>
      <c r="H898" s="4"/>
      <c r="I898" s="4"/>
      <c r="J898" s="4"/>
    </row>
    <row r="899" spans="1:10" x14ac:dyDescent="0.2">
      <c r="A899" s="14" t="s">
        <v>1684</v>
      </c>
      <c r="B899" s="14">
        <v>0.27509108221415801</v>
      </c>
      <c r="C899" s="14">
        <v>8.4590331088352597E-3</v>
      </c>
      <c r="D899" s="14">
        <v>0.14242826348061099</v>
      </c>
      <c r="G899" s="4"/>
      <c r="H899" s="4"/>
      <c r="I899" s="4"/>
      <c r="J899" s="4"/>
    </row>
    <row r="900" spans="1:10" x14ac:dyDescent="0.2">
      <c r="A900" s="14" t="s">
        <v>2723</v>
      </c>
      <c r="B900" s="14">
        <v>0.19109024269807201</v>
      </c>
      <c r="C900" s="14">
        <v>8.6512948155458794E-3</v>
      </c>
      <c r="D900" s="14">
        <v>0.14289810790294999</v>
      </c>
      <c r="G900" s="4"/>
      <c r="H900" s="4"/>
      <c r="I900" s="4"/>
      <c r="J900" s="4"/>
    </row>
    <row r="901" spans="1:10" x14ac:dyDescent="0.2">
      <c r="A901" s="14" t="s">
        <v>3496</v>
      </c>
      <c r="B901" s="14">
        <v>0.184666990050534</v>
      </c>
      <c r="C901" s="14">
        <v>8.5931010036652596E-3</v>
      </c>
      <c r="D901" s="14">
        <v>0.14289810790294999</v>
      </c>
      <c r="G901" s="4"/>
      <c r="H901" s="4"/>
      <c r="I901" s="4"/>
      <c r="J901" s="4"/>
    </row>
    <row r="902" spans="1:10" x14ac:dyDescent="0.2">
      <c r="A902" s="14" t="s">
        <v>1672</v>
      </c>
      <c r="B902" s="14">
        <v>0.14037082418074701</v>
      </c>
      <c r="C902" s="14">
        <v>8.6570546851258093E-3</v>
      </c>
      <c r="D902" s="14">
        <v>0.14289810790294999</v>
      </c>
      <c r="G902" s="4"/>
      <c r="H902" s="4"/>
      <c r="I902" s="4"/>
      <c r="J902" s="4"/>
    </row>
    <row r="903" spans="1:10" x14ac:dyDescent="0.2">
      <c r="A903" s="14" t="s">
        <v>2679</v>
      </c>
      <c r="B903" s="14">
        <v>0.10652729149891201</v>
      </c>
      <c r="C903" s="14">
        <v>8.5327635924944394E-3</v>
      </c>
      <c r="D903" s="14">
        <v>0.14289810790294999</v>
      </c>
      <c r="G903" s="4"/>
      <c r="H903" s="4"/>
      <c r="I903" s="4"/>
      <c r="J903" s="4"/>
    </row>
    <row r="904" spans="1:10" x14ac:dyDescent="0.2">
      <c r="A904" s="14" t="s">
        <v>3166</v>
      </c>
      <c r="B904" s="14">
        <v>0.103886425419793</v>
      </c>
      <c r="C904" s="14">
        <v>8.5747634986667095E-3</v>
      </c>
      <c r="D904" s="14">
        <v>0.14289810790294999</v>
      </c>
      <c r="G904" s="4"/>
      <c r="H904" s="4"/>
      <c r="I904" s="4"/>
      <c r="J904" s="4"/>
    </row>
    <row r="905" spans="1:10" x14ac:dyDescent="0.2">
      <c r="A905" s="14" t="s">
        <v>3082</v>
      </c>
      <c r="B905" s="14">
        <v>6.5956320741040506E-2</v>
      </c>
      <c r="C905" s="14">
        <v>8.6044495208847192E-3</v>
      </c>
      <c r="D905" s="14">
        <v>0.14289810790294999</v>
      </c>
      <c r="G905" s="4"/>
      <c r="H905" s="4"/>
      <c r="I905" s="4"/>
      <c r="J905" s="4"/>
    </row>
    <row r="906" spans="1:10" x14ac:dyDescent="0.2">
      <c r="A906" s="16">
        <v>44442</v>
      </c>
      <c r="B906" s="14">
        <v>-7.1272927336437794E-2</v>
      </c>
      <c r="C906" s="14">
        <v>8.5276055635444496E-3</v>
      </c>
      <c r="D906" s="14">
        <v>0.14289810790294999</v>
      </c>
      <c r="G906" s="4"/>
      <c r="H906" s="4"/>
      <c r="I906" s="4"/>
      <c r="J906" s="4"/>
    </row>
    <row r="907" spans="1:10" x14ac:dyDescent="0.2">
      <c r="A907" s="14" t="s">
        <v>2086</v>
      </c>
      <c r="B907" s="14">
        <v>-0.14592703192582501</v>
      </c>
      <c r="C907" s="14">
        <v>8.6308045235220909E-3</v>
      </c>
      <c r="D907" s="14">
        <v>0.14289810790294999</v>
      </c>
      <c r="G907" s="4"/>
      <c r="H907" s="4"/>
      <c r="I907" s="4"/>
      <c r="J907" s="4"/>
    </row>
    <row r="908" spans="1:10" x14ac:dyDescent="0.2">
      <c r="A908" s="14" t="s">
        <v>2286</v>
      </c>
      <c r="B908" s="14">
        <v>-0.19221995458486499</v>
      </c>
      <c r="C908" s="14">
        <v>8.6311816248262497E-3</v>
      </c>
      <c r="D908" s="14">
        <v>0.14289810790294999</v>
      </c>
      <c r="G908" s="4"/>
      <c r="H908" s="4"/>
      <c r="I908" s="4"/>
      <c r="J908" s="4"/>
    </row>
    <row r="909" spans="1:10" x14ac:dyDescent="0.2">
      <c r="A909" s="14" t="s">
        <v>1345</v>
      </c>
      <c r="B909" s="14">
        <v>-0.222639777004566</v>
      </c>
      <c r="C909" s="14">
        <v>8.5176625094782708E-3</v>
      </c>
      <c r="D909" s="14">
        <v>0.14289810790294999</v>
      </c>
      <c r="G909" s="4"/>
      <c r="H909" s="4"/>
      <c r="I909" s="4"/>
      <c r="J909" s="4"/>
    </row>
    <row r="910" spans="1:10" x14ac:dyDescent="0.2">
      <c r="A910" s="14" t="s">
        <v>3774</v>
      </c>
      <c r="B910" s="14">
        <v>-0.24081088778687301</v>
      </c>
      <c r="C910" s="14">
        <v>8.6390474652970391E-3</v>
      </c>
      <c r="D910" s="14">
        <v>0.14289810790294999</v>
      </c>
      <c r="G910" s="4"/>
      <c r="H910" s="4"/>
      <c r="I910" s="4"/>
      <c r="J910" s="4"/>
    </row>
    <row r="911" spans="1:10" x14ac:dyDescent="0.2">
      <c r="A911" s="14" t="s">
        <v>2221</v>
      </c>
      <c r="B911" s="14">
        <v>-0.27433160378046001</v>
      </c>
      <c r="C911" s="14">
        <v>8.5489992460556097E-3</v>
      </c>
      <c r="D911" s="14">
        <v>0.14289810790294999</v>
      </c>
      <c r="G911" s="4"/>
      <c r="H911" s="4"/>
      <c r="I911" s="4"/>
      <c r="J911" s="4"/>
    </row>
    <row r="912" spans="1:10" x14ac:dyDescent="0.2">
      <c r="A912" s="14" t="s">
        <v>3225</v>
      </c>
      <c r="B912" s="14">
        <v>-0.32213730001004198</v>
      </c>
      <c r="C912" s="14">
        <v>8.6291536149338405E-3</v>
      </c>
      <c r="D912" s="14">
        <v>0.14289810790294999</v>
      </c>
      <c r="G912" s="4"/>
      <c r="H912" s="4"/>
      <c r="I912" s="4"/>
      <c r="J912" s="4"/>
    </row>
    <row r="913" spans="1:10" x14ac:dyDescent="0.2">
      <c r="A913" s="14" t="s">
        <v>3123</v>
      </c>
      <c r="B913" s="14">
        <v>-0.349081578666945</v>
      </c>
      <c r="C913" s="14">
        <v>8.5770298599372203E-3</v>
      </c>
      <c r="D913" s="14">
        <v>0.14289810790294999</v>
      </c>
      <c r="G913" s="4"/>
      <c r="H913" s="4"/>
      <c r="I913" s="4"/>
      <c r="J913" s="4"/>
    </row>
    <row r="914" spans="1:10" x14ac:dyDescent="0.2">
      <c r="A914" s="14" t="s">
        <v>1779</v>
      </c>
      <c r="B914" s="14">
        <v>-0.38993972893261603</v>
      </c>
      <c r="C914" s="14">
        <v>8.6168138660113105E-3</v>
      </c>
      <c r="D914" s="14">
        <v>0.14289810790294999</v>
      </c>
      <c r="G914" s="4"/>
      <c r="H914" s="4"/>
      <c r="I914" s="4"/>
      <c r="J914" s="4"/>
    </row>
    <row r="915" spans="1:10" x14ac:dyDescent="0.2">
      <c r="A915" s="14" t="s">
        <v>2493</v>
      </c>
      <c r="B915" s="14">
        <v>-0.44713225105853999</v>
      </c>
      <c r="C915" s="14">
        <v>8.5636384882916607E-3</v>
      </c>
      <c r="D915" s="14">
        <v>0.14289810790294999</v>
      </c>
      <c r="G915" s="4"/>
      <c r="H915" s="4"/>
      <c r="I915" s="4"/>
      <c r="J915" s="4"/>
    </row>
    <row r="916" spans="1:10" x14ac:dyDescent="0.2">
      <c r="A916" s="14" t="s">
        <v>2836</v>
      </c>
      <c r="B916" s="14">
        <v>-0.52123491994182702</v>
      </c>
      <c r="C916" s="14">
        <v>8.5984805594313506E-3</v>
      </c>
      <c r="D916" s="14">
        <v>0.14289810790294999</v>
      </c>
      <c r="G916" s="4"/>
      <c r="H916" s="4"/>
      <c r="I916" s="4"/>
      <c r="J916" s="4"/>
    </row>
    <row r="917" spans="1:10" x14ac:dyDescent="0.2">
      <c r="A917" s="14" t="s">
        <v>2841</v>
      </c>
      <c r="B917" s="14">
        <v>-0.64441118515165796</v>
      </c>
      <c r="C917" s="14">
        <v>8.5111700816157196E-3</v>
      </c>
      <c r="D917" s="14">
        <v>0.14289810790294999</v>
      </c>
      <c r="G917" s="4"/>
      <c r="H917" s="4"/>
      <c r="I917" s="4"/>
      <c r="J917" s="4"/>
    </row>
    <row r="918" spans="1:10" x14ac:dyDescent="0.2">
      <c r="A918" s="14" t="s">
        <v>2465</v>
      </c>
      <c r="B918" s="14">
        <v>0.17396234242616401</v>
      </c>
      <c r="C918" s="14">
        <v>8.6806360779486808E-3</v>
      </c>
      <c r="D918" s="14">
        <v>0.143131098689841</v>
      </c>
      <c r="G918" s="4"/>
      <c r="H918" s="4"/>
      <c r="I918" s="4"/>
      <c r="J918" s="4"/>
    </row>
    <row r="919" spans="1:10" x14ac:dyDescent="0.2">
      <c r="A919" s="14" t="s">
        <v>1742</v>
      </c>
      <c r="B919" s="14">
        <v>-0.28189204114535799</v>
      </c>
      <c r="C919" s="14">
        <v>8.7430948764373791E-3</v>
      </c>
      <c r="D919" s="14">
        <v>0.14400391561191001</v>
      </c>
      <c r="G919" s="4"/>
      <c r="H919" s="4"/>
      <c r="I919" s="4"/>
      <c r="J919" s="4"/>
    </row>
    <row r="920" spans="1:10" x14ac:dyDescent="0.2">
      <c r="A920" s="14" t="s">
        <v>1709</v>
      </c>
      <c r="B920" s="14">
        <v>0.303196020470612</v>
      </c>
      <c r="C920" s="14">
        <v>8.8213172215719608E-3</v>
      </c>
      <c r="D920" s="14">
        <v>0.14434995057018499</v>
      </c>
      <c r="G920" s="4"/>
      <c r="H920" s="4"/>
      <c r="I920" s="4"/>
      <c r="J920" s="4"/>
    </row>
    <row r="921" spans="1:10" x14ac:dyDescent="0.2">
      <c r="A921" s="14" t="s">
        <v>1740</v>
      </c>
      <c r="B921" s="14">
        <v>0.264179368885118</v>
      </c>
      <c r="C921" s="14">
        <v>8.8725939485079092E-3</v>
      </c>
      <c r="D921" s="14">
        <v>0.14434995057018499</v>
      </c>
      <c r="G921" s="4"/>
      <c r="H921" s="4"/>
      <c r="I921" s="4"/>
      <c r="J921" s="4"/>
    </row>
    <row r="922" spans="1:10" x14ac:dyDescent="0.2">
      <c r="A922" s="14" t="s">
        <v>1699</v>
      </c>
      <c r="B922" s="14">
        <v>0.22079229285510699</v>
      </c>
      <c r="C922" s="14">
        <v>8.8228692594638607E-3</v>
      </c>
      <c r="D922" s="14">
        <v>0.14434995057018499</v>
      </c>
      <c r="G922" s="4"/>
      <c r="H922" s="4"/>
      <c r="I922" s="4"/>
      <c r="J922" s="4"/>
    </row>
    <row r="923" spans="1:10" x14ac:dyDescent="0.2">
      <c r="A923" s="14" t="s">
        <v>2888</v>
      </c>
      <c r="B923" s="14">
        <v>0.21185458583314501</v>
      </c>
      <c r="C923" s="14">
        <v>8.7950313424271908E-3</v>
      </c>
      <c r="D923" s="14">
        <v>0.14434995057018499</v>
      </c>
      <c r="G923" s="5"/>
      <c r="H923" s="4"/>
      <c r="I923" s="4"/>
      <c r="J923" s="4"/>
    </row>
    <row r="924" spans="1:10" x14ac:dyDescent="0.2">
      <c r="A924" s="14" t="s">
        <v>2022</v>
      </c>
      <c r="B924" s="14">
        <v>0.20503181498489301</v>
      </c>
      <c r="C924" s="14">
        <v>8.8175141785733508E-3</v>
      </c>
      <c r="D924" s="14">
        <v>0.14434995057018499</v>
      </c>
      <c r="G924" s="4"/>
      <c r="H924" s="4"/>
      <c r="I924" s="4"/>
      <c r="J924" s="4"/>
    </row>
    <row r="925" spans="1:10" x14ac:dyDescent="0.2">
      <c r="A925" s="14" t="s">
        <v>2902</v>
      </c>
      <c r="B925" s="14">
        <v>0.20478276794278799</v>
      </c>
      <c r="C925" s="14">
        <v>8.85540183061438E-3</v>
      </c>
      <c r="D925" s="14">
        <v>0.14434995057018499</v>
      </c>
      <c r="G925" s="4"/>
      <c r="H925" s="4"/>
      <c r="I925" s="4"/>
      <c r="J925" s="4"/>
    </row>
    <row r="926" spans="1:10" x14ac:dyDescent="0.2">
      <c r="A926" s="14" t="s">
        <v>2149</v>
      </c>
      <c r="B926" s="14">
        <v>0.16352773345735</v>
      </c>
      <c r="C926" s="14">
        <v>8.7863723540402908E-3</v>
      </c>
      <c r="D926" s="14">
        <v>0.14434995057018499</v>
      </c>
      <c r="G926" s="4"/>
      <c r="H926" s="4"/>
      <c r="I926" s="4"/>
      <c r="J926" s="4"/>
    </row>
    <row r="927" spans="1:10" x14ac:dyDescent="0.2">
      <c r="A927" s="14" t="s">
        <v>3367</v>
      </c>
      <c r="B927" s="14">
        <v>0.14783273697202201</v>
      </c>
      <c r="C927" s="14">
        <v>8.8786675945947396E-3</v>
      </c>
      <c r="D927" s="14">
        <v>0.14434995057018499</v>
      </c>
      <c r="G927" s="4"/>
      <c r="H927" s="4"/>
      <c r="I927" s="4"/>
      <c r="J927" s="4"/>
    </row>
    <row r="928" spans="1:10" x14ac:dyDescent="0.2">
      <c r="A928" s="14" t="s">
        <v>1621</v>
      </c>
      <c r="B928" s="14">
        <v>-0.13812617886872999</v>
      </c>
      <c r="C928" s="14">
        <v>8.8205115792642196E-3</v>
      </c>
      <c r="D928" s="14">
        <v>0.14434995057018499</v>
      </c>
      <c r="G928" s="4"/>
      <c r="H928" s="4"/>
      <c r="I928" s="4"/>
      <c r="J928" s="4"/>
    </row>
    <row r="929" spans="1:10" x14ac:dyDescent="0.2">
      <c r="A929" s="14" t="s">
        <v>2840</v>
      </c>
      <c r="B929" s="14">
        <v>-0.227946291686448</v>
      </c>
      <c r="C929" s="14">
        <v>8.8484268760013196E-3</v>
      </c>
      <c r="D929" s="14">
        <v>0.14434995057018499</v>
      </c>
      <c r="G929" s="4"/>
      <c r="H929" s="4"/>
      <c r="I929" s="4"/>
      <c r="J929" s="4"/>
    </row>
    <row r="930" spans="1:10" x14ac:dyDescent="0.2">
      <c r="A930" s="14" t="s">
        <v>3053</v>
      </c>
      <c r="B930" s="14">
        <v>-0.27384933011930801</v>
      </c>
      <c r="C930" s="14">
        <v>8.8764575195352906E-3</v>
      </c>
      <c r="D930" s="14">
        <v>0.14434995057018499</v>
      </c>
      <c r="G930" s="4"/>
      <c r="H930" s="4"/>
      <c r="I930" s="4"/>
      <c r="J930" s="4"/>
    </row>
    <row r="931" spans="1:10" x14ac:dyDescent="0.2">
      <c r="A931" s="14" t="s">
        <v>1714</v>
      </c>
      <c r="B931" s="14">
        <v>-0.29436212688539098</v>
      </c>
      <c r="C931" s="14">
        <v>8.8706666757643795E-3</v>
      </c>
      <c r="D931" s="14">
        <v>0.14434995057018499</v>
      </c>
      <c r="G931" s="4"/>
      <c r="H931" s="4"/>
      <c r="I931" s="4"/>
      <c r="J931" s="4"/>
    </row>
    <row r="932" spans="1:10" x14ac:dyDescent="0.2">
      <c r="A932" s="14" t="s">
        <v>2992</v>
      </c>
      <c r="B932" s="14">
        <v>0.32789136821436299</v>
      </c>
      <c r="C932" s="14">
        <v>8.9092866874518808E-3</v>
      </c>
      <c r="D932" s="14">
        <v>0.14463251760607601</v>
      </c>
      <c r="G932" s="4"/>
      <c r="H932" s="4"/>
      <c r="I932" s="4"/>
      <c r="J932" s="4"/>
    </row>
    <row r="933" spans="1:10" x14ac:dyDescent="0.2">
      <c r="A933" s="14" t="s">
        <v>2409</v>
      </c>
      <c r="B933" s="14">
        <v>0.22849291423968701</v>
      </c>
      <c r="C933" s="14">
        <v>8.9164509155913799E-3</v>
      </c>
      <c r="D933" s="14">
        <v>0.14463251760607601</v>
      </c>
      <c r="G933" s="4"/>
      <c r="H933" s="4"/>
      <c r="I933" s="4"/>
      <c r="J933" s="4"/>
    </row>
    <row r="934" spans="1:10" x14ac:dyDescent="0.2">
      <c r="A934" s="14" t="s">
        <v>1433</v>
      </c>
      <c r="B934" s="14">
        <v>-0.16953472526934399</v>
      </c>
      <c r="C934" s="14">
        <v>8.9247446379939997E-3</v>
      </c>
      <c r="D934" s="14">
        <v>0.14463251760607601</v>
      </c>
      <c r="G934" s="4"/>
      <c r="H934" s="4"/>
      <c r="I934" s="4"/>
      <c r="J934" s="4"/>
    </row>
    <row r="935" spans="1:10" x14ac:dyDescent="0.2">
      <c r="A935" s="14" t="s">
        <v>2868</v>
      </c>
      <c r="B935" s="14">
        <v>0.34136335974784299</v>
      </c>
      <c r="C935" s="14">
        <v>9.1169837389455197E-3</v>
      </c>
      <c r="D935" s="14">
        <v>0.144852401214107</v>
      </c>
      <c r="G935" s="4"/>
      <c r="H935" s="4"/>
      <c r="I935" s="4"/>
      <c r="J935" s="4"/>
    </row>
    <row r="936" spans="1:10" x14ac:dyDescent="0.2">
      <c r="A936" s="14" t="s">
        <v>2255</v>
      </c>
      <c r="B936" s="14">
        <v>0.29470086493089798</v>
      </c>
      <c r="C936" s="14">
        <v>9.0115893080142707E-3</v>
      </c>
      <c r="D936" s="14">
        <v>0.144852401214107</v>
      </c>
      <c r="G936" s="4"/>
      <c r="H936" s="4"/>
      <c r="I936" s="4"/>
      <c r="J936" s="4"/>
    </row>
    <row r="937" spans="1:10" x14ac:dyDescent="0.2">
      <c r="A937" s="14" t="s">
        <v>2277</v>
      </c>
      <c r="B937" s="14">
        <v>0.22938485896045599</v>
      </c>
      <c r="C937" s="14">
        <v>9.0611234394541908E-3</v>
      </c>
      <c r="D937" s="14">
        <v>0.144852401214107</v>
      </c>
      <c r="G937" s="4"/>
      <c r="H937" s="4"/>
      <c r="I937" s="4"/>
      <c r="J937" s="4"/>
    </row>
    <row r="938" spans="1:10" x14ac:dyDescent="0.2">
      <c r="A938" s="14" t="s">
        <v>3348</v>
      </c>
      <c r="B938" s="14">
        <v>0.19843087671794801</v>
      </c>
      <c r="C938" s="14">
        <v>9.0897647167881707E-3</v>
      </c>
      <c r="D938" s="14">
        <v>0.144852401214107</v>
      </c>
      <c r="G938" s="4"/>
      <c r="H938" s="4"/>
      <c r="I938" s="4"/>
      <c r="J938" s="4"/>
    </row>
    <row r="939" spans="1:10" x14ac:dyDescent="0.2">
      <c r="A939" s="14" t="s">
        <v>1323</v>
      </c>
      <c r="B939" s="14">
        <v>0.19018741974841</v>
      </c>
      <c r="C939" s="14">
        <v>8.96854170661723E-3</v>
      </c>
      <c r="D939" s="14">
        <v>0.144852401214107</v>
      </c>
      <c r="G939" s="4"/>
      <c r="H939" s="4"/>
      <c r="I939" s="4"/>
      <c r="J939" s="4"/>
    </row>
    <row r="940" spans="1:10" x14ac:dyDescent="0.2">
      <c r="A940" s="14" t="s">
        <v>2628</v>
      </c>
      <c r="B940" s="14">
        <v>0.17764763949800599</v>
      </c>
      <c r="C940" s="14">
        <v>8.9896789012689805E-3</v>
      </c>
      <c r="D940" s="14">
        <v>0.144852401214107</v>
      </c>
      <c r="G940" s="4"/>
      <c r="H940" s="4"/>
      <c r="I940" s="4"/>
      <c r="J940" s="4"/>
    </row>
    <row r="941" spans="1:10" x14ac:dyDescent="0.2">
      <c r="A941" s="14" t="s">
        <v>1951</v>
      </c>
      <c r="B941" s="14">
        <v>0.152867361842738</v>
      </c>
      <c r="C941" s="14">
        <v>9.0015489384059101E-3</v>
      </c>
      <c r="D941" s="14">
        <v>0.144852401214107</v>
      </c>
      <c r="G941" s="4"/>
      <c r="H941" s="4"/>
      <c r="I941" s="4"/>
      <c r="J941" s="4"/>
    </row>
    <row r="942" spans="1:10" x14ac:dyDescent="0.2">
      <c r="A942" s="14" t="s">
        <v>2981</v>
      </c>
      <c r="B942" s="14">
        <v>0.14846483892239001</v>
      </c>
      <c r="C942" s="14">
        <v>9.0133070654284594E-3</v>
      </c>
      <c r="D942" s="14">
        <v>0.144852401214107</v>
      </c>
      <c r="G942" s="4"/>
      <c r="H942" s="4"/>
      <c r="I942" s="4"/>
      <c r="J942" s="4"/>
    </row>
    <row r="943" spans="1:10" x14ac:dyDescent="0.2">
      <c r="A943" s="14" t="s">
        <v>2853</v>
      </c>
      <c r="B943" s="14">
        <v>0.12383623104486</v>
      </c>
      <c r="C943" s="14">
        <v>9.0699133832233495E-3</v>
      </c>
      <c r="D943" s="14">
        <v>0.144852401214107</v>
      </c>
      <c r="G943" s="4"/>
      <c r="H943" s="4"/>
      <c r="I943" s="4"/>
      <c r="J943" s="4"/>
    </row>
    <row r="944" spans="1:10" x14ac:dyDescent="0.2">
      <c r="A944" s="14" t="s">
        <v>3024</v>
      </c>
      <c r="B944" s="14">
        <v>-0.12609119355982801</v>
      </c>
      <c r="C944" s="14">
        <v>9.0709002366075805E-3</v>
      </c>
      <c r="D944" s="14">
        <v>0.144852401214107</v>
      </c>
      <c r="G944" s="4"/>
      <c r="H944" s="4"/>
      <c r="I944" s="4"/>
      <c r="J944" s="4"/>
    </row>
    <row r="945" spans="1:10" x14ac:dyDescent="0.2">
      <c r="A945" s="14" t="s">
        <v>1423</v>
      </c>
      <c r="B945" s="14">
        <v>-0.150173456723733</v>
      </c>
      <c r="C945" s="14">
        <v>9.0930357708881807E-3</v>
      </c>
      <c r="D945" s="14">
        <v>0.144852401214107</v>
      </c>
      <c r="G945" s="4"/>
      <c r="H945" s="4"/>
      <c r="I945" s="4"/>
      <c r="J945" s="4"/>
    </row>
    <row r="946" spans="1:10" x14ac:dyDescent="0.2">
      <c r="A946" s="14" t="s">
        <v>3755</v>
      </c>
      <c r="B946" s="14">
        <v>-0.16144752456575701</v>
      </c>
      <c r="C946" s="14">
        <v>8.9585896580132197E-3</v>
      </c>
      <c r="D946" s="14">
        <v>0.144852401214107</v>
      </c>
      <c r="G946" s="4"/>
      <c r="H946" s="4"/>
      <c r="I946" s="4"/>
      <c r="J946" s="4"/>
    </row>
    <row r="947" spans="1:10" x14ac:dyDescent="0.2">
      <c r="A947" s="14" t="s">
        <v>2343</v>
      </c>
      <c r="B947" s="14">
        <v>-0.171065886996044</v>
      </c>
      <c r="C947" s="14">
        <v>9.1098563392549396E-3</v>
      </c>
      <c r="D947" s="14">
        <v>0.144852401214107</v>
      </c>
      <c r="G947" s="4"/>
      <c r="H947" s="4"/>
      <c r="I947" s="4"/>
      <c r="J947" s="4"/>
    </row>
    <row r="948" spans="1:10" x14ac:dyDescent="0.2">
      <c r="A948" s="14" t="s">
        <v>2104</v>
      </c>
      <c r="B948" s="14">
        <v>-0.182960114979316</v>
      </c>
      <c r="C948" s="14">
        <v>9.1203363727400694E-3</v>
      </c>
      <c r="D948" s="14">
        <v>0.144852401214107</v>
      </c>
      <c r="G948" s="4"/>
      <c r="H948" s="4"/>
      <c r="I948" s="4"/>
      <c r="J948" s="4"/>
    </row>
    <row r="949" spans="1:10" x14ac:dyDescent="0.2">
      <c r="A949" s="14" t="s">
        <v>2741</v>
      </c>
      <c r="B949" s="14">
        <v>-0.19912330374044701</v>
      </c>
      <c r="C949" s="14">
        <v>8.9676078198025807E-3</v>
      </c>
      <c r="D949" s="14">
        <v>0.144852401214107</v>
      </c>
      <c r="G949" s="4"/>
      <c r="H949" s="4"/>
      <c r="I949" s="4"/>
      <c r="J949" s="4"/>
    </row>
    <row r="950" spans="1:10" x14ac:dyDescent="0.2">
      <c r="A950" s="14" t="s">
        <v>2476</v>
      </c>
      <c r="B950" s="14">
        <v>-0.20420352044735501</v>
      </c>
      <c r="C950" s="14">
        <v>9.0535640901646102E-3</v>
      </c>
      <c r="D950" s="14">
        <v>0.144852401214107</v>
      </c>
      <c r="G950" s="4"/>
      <c r="H950" s="4"/>
      <c r="I950" s="4"/>
      <c r="J950" s="4"/>
    </row>
    <row r="951" spans="1:10" x14ac:dyDescent="0.2">
      <c r="A951" s="14" t="s">
        <v>3192</v>
      </c>
      <c r="B951" s="14">
        <v>-0.26498372763817302</v>
      </c>
      <c r="C951" s="14">
        <v>9.0941412765690992E-3</v>
      </c>
      <c r="D951" s="14">
        <v>0.144852401214107</v>
      </c>
      <c r="G951" s="4"/>
      <c r="H951" s="4"/>
      <c r="I951" s="4"/>
      <c r="J951" s="4"/>
    </row>
    <row r="952" spans="1:10" x14ac:dyDescent="0.2">
      <c r="A952" s="14" t="s">
        <v>2763</v>
      </c>
      <c r="B952" s="14">
        <v>-0.34460746485443899</v>
      </c>
      <c r="C952" s="14">
        <v>9.0272189862659596E-3</v>
      </c>
      <c r="D952" s="14">
        <v>0.144852401214107</v>
      </c>
      <c r="G952" s="4"/>
      <c r="H952" s="4"/>
      <c r="I952" s="4"/>
      <c r="J952" s="4"/>
    </row>
    <row r="953" spans="1:10" x14ac:dyDescent="0.2">
      <c r="A953" s="14" t="s">
        <v>1750</v>
      </c>
      <c r="B953" s="14">
        <v>-0.38990947578881902</v>
      </c>
      <c r="C953" s="14">
        <v>9.0428524595791895E-3</v>
      </c>
      <c r="D953" s="14">
        <v>0.144852401214107</v>
      </c>
      <c r="G953" s="4"/>
      <c r="H953" s="4"/>
      <c r="I953" s="4"/>
      <c r="J953" s="4"/>
    </row>
    <row r="954" spans="1:10" x14ac:dyDescent="0.2">
      <c r="A954" s="14" t="s">
        <v>2433</v>
      </c>
      <c r="B954" s="14">
        <v>0.126105749287789</v>
      </c>
      <c r="C954" s="14">
        <v>9.1437147595443396E-3</v>
      </c>
      <c r="D954" s="14">
        <v>0.145027554306947</v>
      </c>
      <c r="G954" s="4"/>
      <c r="H954" s="4"/>
      <c r="I954" s="4"/>
      <c r="J954" s="4"/>
    </row>
    <row r="955" spans="1:10" x14ac:dyDescent="0.2">
      <c r="A955" s="14" t="s">
        <v>3756</v>
      </c>
      <c r="B955" s="14">
        <v>-0.148380518310783</v>
      </c>
      <c r="C955" s="14">
        <v>9.1505480693668696E-3</v>
      </c>
      <c r="D955" s="14">
        <v>0.145027554306947</v>
      </c>
      <c r="G955" s="4"/>
      <c r="H955" s="4"/>
      <c r="I955" s="4"/>
      <c r="J955" s="4"/>
    </row>
    <row r="956" spans="1:10" x14ac:dyDescent="0.2">
      <c r="A956" s="14" t="s">
        <v>86</v>
      </c>
      <c r="B956" s="14">
        <v>0.201611783335925</v>
      </c>
      <c r="C956" s="14">
        <v>9.1830432247849304E-3</v>
      </c>
      <c r="D956" s="14">
        <v>0.14507002721411</v>
      </c>
      <c r="G956" s="4"/>
      <c r="H956" s="4"/>
      <c r="I956" s="4"/>
      <c r="J956" s="4"/>
    </row>
    <row r="957" spans="1:10" x14ac:dyDescent="0.2">
      <c r="A957" s="14" t="s">
        <v>1379</v>
      </c>
      <c r="B957" s="14">
        <v>0.19776632538038399</v>
      </c>
      <c r="C957" s="14">
        <v>9.1916062216347294E-3</v>
      </c>
      <c r="D957" s="14">
        <v>0.14507002721411</v>
      </c>
      <c r="G957" s="4"/>
      <c r="H957" s="4"/>
      <c r="I957" s="4"/>
      <c r="J957" s="4"/>
    </row>
    <row r="958" spans="1:10" x14ac:dyDescent="0.2">
      <c r="A958" s="14" t="s">
        <v>3494</v>
      </c>
      <c r="B958" s="14">
        <v>-0.16949089014806401</v>
      </c>
      <c r="C958" s="14">
        <v>9.18193443075342E-3</v>
      </c>
      <c r="D958" s="14">
        <v>0.14507002721411</v>
      </c>
      <c r="G958" s="4"/>
      <c r="H958" s="4"/>
      <c r="I958" s="4"/>
      <c r="J958" s="4"/>
    </row>
    <row r="959" spans="1:10" x14ac:dyDescent="0.2">
      <c r="A959" s="14" t="s">
        <v>2782</v>
      </c>
      <c r="B959" s="14">
        <v>-0.17950300555104201</v>
      </c>
      <c r="C959" s="14">
        <v>9.1653392380449707E-3</v>
      </c>
      <c r="D959" s="14">
        <v>0.14507002721411</v>
      </c>
      <c r="G959" s="4"/>
      <c r="H959" s="4"/>
      <c r="I959" s="4"/>
      <c r="J959" s="4"/>
    </row>
    <row r="960" spans="1:10" x14ac:dyDescent="0.2">
      <c r="A960" s="14" t="s">
        <v>2000</v>
      </c>
      <c r="B960" s="14">
        <v>0.23114543412642699</v>
      </c>
      <c r="C960" s="14">
        <v>9.3935828107604303E-3</v>
      </c>
      <c r="D960" s="14">
        <v>0.14605738915979</v>
      </c>
      <c r="G960" s="4"/>
      <c r="H960" s="4"/>
      <c r="I960" s="4"/>
      <c r="J960" s="4"/>
    </row>
    <row r="961" spans="1:10" x14ac:dyDescent="0.2">
      <c r="A961" s="14" t="s">
        <v>833</v>
      </c>
      <c r="B961" s="14">
        <v>0.212538787471866</v>
      </c>
      <c r="C961" s="14">
        <v>9.3748105852147403E-3</v>
      </c>
      <c r="D961" s="14">
        <v>0.14605738915979</v>
      </c>
      <c r="G961" s="4"/>
      <c r="H961" s="4"/>
      <c r="I961" s="4"/>
      <c r="J961" s="4"/>
    </row>
    <row r="962" spans="1:10" x14ac:dyDescent="0.2">
      <c r="A962" s="14" t="s">
        <v>3826</v>
      </c>
      <c r="B962" s="14">
        <v>0.20757819620617901</v>
      </c>
      <c r="C962" s="14">
        <v>9.3803213894918108E-3</v>
      </c>
      <c r="D962" s="14">
        <v>0.14605738915979</v>
      </c>
      <c r="G962" s="4"/>
      <c r="H962" s="4"/>
      <c r="I962" s="4"/>
      <c r="J962" s="4"/>
    </row>
    <row r="963" spans="1:10" x14ac:dyDescent="0.2">
      <c r="A963" s="14" t="s">
        <v>1920</v>
      </c>
      <c r="B963" s="14">
        <v>0.177464754864739</v>
      </c>
      <c r="C963" s="14">
        <v>9.31507880546395E-3</v>
      </c>
      <c r="D963" s="14">
        <v>0.14605738915979</v>
      </c>
      <c r="G963" s="4"/>
      <c r="H963" s="4"/>
      <c r="I963" s="4"/>
      <c r="J963" s="4"/>
    </row>
    <row r="964" spans="1:10" x14ac:dyDescent="0.2">
      <c r="A964" s="14" t="s">
        <v>2265</v>
      </c>
      <c r="B964" s="14">
        <v>0.155988636464689</v>
      </c>
      <c r="C964" s="14">
        <v>9.3841891786738806E-3</v>
      </c>
      <c r="D964" s="14">
        <v>0.14605738915979</v>
      </c>
      <c r="G964" s="4"/>
      <c r="H964" s="4"/>
      <c r="I964" s="4"/>
      <c r="J964" s="4"/>
    </row>
    <row r="965" spans="1:10" x14ac:dyDescent="0.2">
      <c r="A965" s="14" t="s">
        <v>3540</v>
      </c>
      <c r="B965" s="14">
        <v>0.117011171752696</v>
      </c>
      <c r="C965" s="14">
        <v>9.3649128180310903E-3</v>
      </c>
      <c r="D965" s="14">
        <v>0.14605738915979</v>
      </c>
      <c r="G965" s="4"/>
      <c r="H965" s="4"/>
      <c r="I965" s="4"/>
      <c r="J965" s="4"/>
    </row>
    <row r="966" spans="1:10" x14ac:dyDescent="0.2">
      <c r="A966" s="14" t="s">
        <v>3148</v>
      </c>
      <c r="B966" s="14">
        <v>0.10762011409420599</v>
      </c>
      <c r="C966" s="14">
        <v>9.2708406979452301E-3</v>
      </c>
      <c r="D966" s="14">
        <v>0.14605738915979</v>
      </c>
      <c r="G966" s="4"/>
      <c r="H966" s="4"/>
      <c r="I966" s="4"/>
      <c r="J966" s="4"/>
    </row>
    <row r="967" spans="1:10" x14ac:dyDescent="0.2">
      <c r="A967" s="14" t="s">
        <v>1273</v>
      </c>
      <c r="B967" s="14">
        <v>9.2069124073549197E-2</v>
      </c>
      <c r="C967" s="14">
        <v>9.3469770376808006E-3</v>
      </c>
      <c r="D967" s="14">
        <v>0.14605738915979</v>
      </c>
      <c r="G967" s="4"/>
      <c r="H967" s="4"/>
      <c r="I967" s="4"/>
      <c r="J967" s="4"/>
    </row>
    <row r="968" spans="1:10" x14ac:dyDescent="0.2">
      <c r="A968" s="14" t="s">
        <v>3159</v>
      </c>
      <c r="B968" s="14">
        <v>7.3533274648523994E-2</v>
      </c>
      <c r="C968" s="14">
        <v>9.3959793801761601E-3</v>
      </c>
      <c r="D968" s="14">
        <v>0.14605738915979</v>
      </c>
      <c r="G968" s="4"/>
      <c r="H968" s="4"/>
      <c r="I968" s="4"/>
      <c r="J968" s="4"/>
    </row>
    <row r="969" spans="1:10" x14ac:dyDescent="0.2">
      <c r="A969" s="14" t="s">
        <v>3017</v>
      </c>
      <c r="B969" s="14">
        <v>-0.14196978384946199</v>
      </c>
      <c r="C969" s="14">
        <v>9.2781454121128593E-3</v>
      </c>
      <c r="D969" s="14">
        <v>0.14605738915979</v>
      </c>
      <c r="G969" s="4"/>
      <c r="H969" s="4"/>
      <c r="I969" s="4"/>
      <c r="J969" s="4"/>
    </row>
    <row r="970" spans="1:10" x14ac:dyDescent="0.2">
      <c r="A970" s="14" t="s">
        <v>3736</v>
      </c>
      <c r="B970" s="14">
        <v>-0.14383579043470601</v>
      </c>
      <c r="C970" s="14">
        <v>9.3034969272038706E-3</v>
      </c>
      <c r="D970" s="14">
        <v>0.14605738915979</v>
      </c>
      <c r="G970" s="4"/>
      <c r="H970" s="4"/>
      <c r="I970" s="4"/>
      <c r="J970" s="4"/>
    </row>
    <row r="971" spans="1:10" x14ac:dyDescent="0.2">
      <c r="A971" s="14" t="s">
        <v>2381</v>
      </c>
      <c r="B971" s="14">
        <v>-0.213533445214141</v>
      </c>
      <c r="C971" s="14">
        <v>9.3064905131069794E-3</v>
      </c>
      <c r="D971" s="14">
        <v>0.14605738915979</v>
      </c>
      <c r="G971" s="4"/>
      <c r="H971" s="4"/>
      <c r="I971" s="4"/>
      <c r="J971" s="4"/>
    </row>
    <row r="972" spans="1:10" x14ac:dyDescent="0.2">
      <c r="A972" s="14" t="s">
        <v>2456</v>
      </c>
      <c r="B972" s="14">
        <v>-0.217348158393632</v>
      </c>
      <c r="C972" s="14">
        <v>9.3874381803259899E-3</v>
      </c>
      <c r="D972" s="14">
        <v>0.14605738915979</v>
      </c>
      <c r="G972" s="4"/>
      <c r="H972" s="4"/>
      <c r="I972" s="4"/>
      <c r="J972" s="4"/>
    </row>
    <row r="973" spans="1:10" x14ac:dyDescent="0.2">
      <c r="A973" s="14" t="s">
        <v>2358</v>
      </c>
      <c r="B973" s="14">
        <v>-0.35555176911398201</v>
      </c>
      <c r="C973" s="14">
        <v>9.3970981745817792E-3</v>
      </c>
      <c r="D973" s="14">
        <v>0.14605738915979</v>
      </c>
      <c r="G973" s="4"/>
      <c r="H973" s="4"/>
      <c r="I973" s="4"/>
      <c r="J973" s="4"/>
    </row>
    <row r="974" spans="1:10" x14ac:dyDescent="0.2">
      <c r="A974" s="14" t="s">
        <v>2177</v>
      </c>
      <c r="B974" s="14">
        <v>-0.39218906690897898</v>
      </c>
      <c r="C974" s="14">
        <v>9.3990634690790803E-3</v>
      </c>
      <c r="D974" s="14">
        <v>0.14605738915979</v>
      </c>
      <c r="G974" s="4"/>
      <c r="H974" s="4"/>
      <c r="I974" s="4"/>
      <c r="J974" s="4"/>
    </row>
    <row r="975" spans="1:10" x14ac:dyDescent="0.2">
      <c r="A975" s="14" t="s">
        <v>2790</v>
      </c>
      <c r="B975" s="14">
        <v>0.17689216984216799</v>
      </c>
      <c r="C975" s="14">
        <v>9.4570512731631598E-3</v>
      </c>
      <c r="D975" s="14">
        <v>0.14607581809029899</v>
      </c>
      <c r="G975" s="4"/>
      <c r="H975" s="4"/>
      <c r="I975" s="4"/>
      <c r="J975" s="4"/>
    </row>
    <row r="976" spans="1:10" x14ac:dyDescent="0.2">
      <c r="A976" s="14" t="s">
        <v>900</v>
      </c>
      <c r="B976" s="14">
        <v>-9.0976652853526102E-2</v>
      </c>
      <c r="C976" s="14">
        <v>9.4144558582642101E-3</v>
      </c>
      <c r="D976" s="14">
        <v>0.14607581809029899</v>
      </c>
      <c r="G976" s="4"/>
      <c r="H976" s="4"/>
      <c r="I976" s="4"/>
      <c r="J976" s="4"/>
    </row>
    <row r="977" spans="1:10" x14ac:dyDescent="0.2">
      <c r="A977" s="14" t="s">
        <v>3708</v>
      </c>
      <c r="B977" s="14">
        <v>-9.6826587114176105E-2</v>
      </c>
      <c r="C977" s="14">
        <v>9.4582159993652406E-3</v>
      </c>
      <c r="D977" s="14">
        <v>0.14607581809029899</v>
      </c>
      <c r="G977" s="4"/>
      <c r="H977" s="4"/>
      <c r="I977" s="4"/>
      <c r="J977" s="4"/>
    </row>
    <row r="978" spans="1:10" x14ac:dyDescent="0.2">
      <c r="A978" s="14" t="s">
        <v>2990</v>
      </c>
      <c r="B978" s="14">
        <v>-0.16551918378498101</v>
      </c>
      <c r="C978" s="14">
        <v>9.4556512257217996E-3</v>
      </c>
      <c r="D978" s="14">
        <v>0.14607581809029899</v>
      </c>
      <c r="G978" s="4"/>
      <c r="H978" s="4"/>
      <c r="I978" s="4"/>
      <c r="J978" s="4"/>
    </row>
    <row r="979" spans="1:10" x14ac:dyDescent="0.2">
      <c r="A979" s="14" t="s">
        <v>2509</v>
      </c>
      <c r="B979" s="14">
        <v>-0.18105274242971001</v>
      </c>
      <c r="C979" s="14">
        <v>9.4366117035914396E-3</v>
      </c>
      <c r="D979" s="14">
        <v>0.14607581809029899</v>
      </c>
      <c r="G979" s="4"/>
      <c r="H979" s="4"/>
      <c r="I979" s="4"/>
      <c r="J979" s="4"/>
    </row>
    <row r="980" spans="1:10" x14ac:dyDescent="0.2">
      <c r="A980" s="14" t="s">
        <v>2124</v>
      </c>
      <c r="B980" s="14">
        <v>-0.249600729850252</v>
      </c>
      <c r="C980" s="14">
        <v>9.4486221455530005E-3</v>
      </c>
      <c r="D980" s="14">
        <v>0.14607581809029899</v>
      </c>
      <c r="G980" s="4"/>
      <c r="H980" s="4"/>
      <c r="I980" s="4"/>
      <c r="J980" s="4"/>
    </row>
    <row r="981" spans="1:10" x14ac:dyDescent="0.2">
      <c r="A981" s="14" t="s">
        <v>2316</v>
      </c>
      <c r="B981" s="14">
        <v>-0.12701029114468701</v>
      </c>
      <c r="C981" s="14">
        <v>9.4767812966846093E-3</v>
      </c>
      <c r="D981" s="14">
        <v>0.14621319714884801</v>
      </c>
      <c r="G981" s="4"/>
      <c r="H981" s="4"/>
      <c r="I981" s="4"/>
      <c r="J981" s="4"/>
    </row>
    <row r="982" spans="1:10" x14ac:dyDescent="0.2">
      <c r="A982" s="14" t="s">
        <v>1302</v>
      </c>
      <c r="B982" s="14">
        <v>-0.129324707086689</v>
      </c>
      <c r="C982" s="14">
        <v>9.4952116168846093E-3</v>
      </c>
      <c r="D982" s="14">
        <v>0.14634821574647799</v>
      </c>
      <c r="G982" s="4"/>
      <c r="H982" s="4"/>
      <c r="I982" s="4"/>
      <c r="J982" s="4"/>
    </row>
    <row r="983" spans="1:10" x14ac:dyDescent="0.2">
      <c r="A983" s="14" t="s">
        <v>1083</v>
      </c>
      <c r="B983" s="14">
        <v>-0.19485341760033001</v>
      </c>
      <c r="C983" s="14">
        <v>9.5245400160069802E-3</v>
      </c>
      <c r="D983" s="14">
        <v>0.14656764297643299</v>
      </c>
      <c r="G983" s="4"/>
      <c r="H983" s="4"/>
      <c r="I983" s="4"/>
      <c r="J983" s="4"/>
    </row>
    <row r="984" spans="1:10" x14ac:dyDescent="0.2">
      <c r="A984" s="14" t="s">
        <v>1238</v>
      </c>
      <c r="B984" s="14">
        <v>-0.23666785875867799</v>
      </c>
      <c r="C984" s="14">
        <v>9.5288355189043304E-3</v>
      </c>
      <c r="D984" s="14">
        <v>0.14656764297643299</v>
      </c>
      <c r="G984" s="4"/>
      <c r="H984" s="4"/>
      <c r="I984" s="4"/>
      <c r="J984" s="4"/>
    </row>
    <row r="985" spans="1:10" x14ac:dyDescent="0.2">
      <c r="A985" s="14" t="s">
        <v>1202</v>
      </c>
      <c r="B985" s="14">
        <v>0.352044211828066</v>
      </c>
      <c r="C985" s="14">
        <v>9.6027115768395795E-3</v>
      </c>
      <c r="D985" s="14">
        <v>0.14691977752236701</v>
      </c>
      <c r="G985" s="4"/>
      <c r="H985" s="4"/>
      <c r="I985" s="4"/>
      <c r="J985" s="4"/>
    </row>
    <row r="986" spans="1:10" x14ac:dyDescent="0.2">
      <c r="A986" s="14" t="s">
        <v>2523</v>
      </c>
      <c r="B986" s="14">
        <v>0.23107592352939699</v>
      </c>
      <c r="C986" s="14">
        <v>9.6009655659088193E-3</v>
      </c>
      <c r="D986" s="14">
        <v>0.14691977752236701</v>
      </c>
      <c r="G986" s="4"/>
      <c r="H986" s="4"/>
      <c r="I986" s="4"/>
      <c r="J986" s="4"/>
    </row>
    <row r="987" spans="1:10" x14ac:dyDescent="0.2">
      <c r="A987" s="14" t="s">
        <v>2905</v>
      </c>
      <c r="B987" s="14">
        <v>-0.171345637078686</v>
      </c>
      <c r="C987" s="14">
        <v>9.58422874780431E-3</v>
      </c>
      <c r="D987" s="14">
        <v>0.14691977752236701</v>
      </c>
      <c r="G987" s="4"/>
      <c r="H987" s="4"/>
      <c r="I987" s="4"/>
      <c r="J987" s="4"/>
    </row>
    <row r="988" spans="1:10" x14ac:dyDescent="0.2">
      <c r="A988" s="14" t="s">
        <v>2387</v>
      </c>
      <c r="B988" s="14">
        <v>-0.20480084227779</v>
      </c>
      <c r="C988" s="14">
        <v>9.6033131625274694E-3</v>
      </c>
      <c r="D988" s="14">
        <v>0.14691977752236701</v>
      </c>
      <c r="G988" s="4"/>
      <c r="H988" s="4"/>
      <c r="I988" s="4"/>
      <c r="J988" s="4"/>
    </row>
    <row r="989" spans="1:10" x14ac:dyDescent="0.2">
      <c r="A989" s="14" t="s">
        <v>3224</v>
      </c>
      <c r="B989" s="14">
        <v>-0.33405550548698298</v>
      </c>
      <c r="C989" s="14">
        <v>9.5891202929316802E-3</v>
      </c>
      <c r="D989" s="14">
        <v>0.14691977752236701</v>
      </c>
      <c r="G989" s="4"/>
      <c r="H989" s="4"/>
      <c r="I989" s="4"/>
      <c r="J989" s="4"/>
    </row>
    <row r="990" spans="1:10" x14ac:dyDescent="0.2">
      <c r="A990" s="14" t="s">
        <v>2588</v>
      </c>
      <c r="B990" s="14">
        <v>-0.37425008362719198</v>
      </c>
      <c r="C990" s="14">
        <v>9.6100304212712092E-3</v>
      </c>
      <c r="D990" s="14">
        <v>0.14691977752236701</v>
      </c>
      <c r="G990" s="4"/>
      <c r="H990" s="4"/>
      <c r="I990" s="4"/>
      <c r="J990" s="4"/>
    </row>
    <row r="991" spans="1:10" x14ac:dyDescent="0.2">
      <c r="A991" s="14" t="s">
        <v>856</v>
      </c>
      <c r="B991" s="14">
        <v>9.4572323577158099E-2</v>
      </c>
      <c r="C991" s="14">
        <v>9.6294459877429694E-3</v>
      </c>
      <c r="D991" s="14">
        <v>0.14706790235825601</v>
      </c>
      <c r="G991" s="4"/>
      <c r="H991" s="4"/>
      <c r="I991" s="4"/>
      <c r="J991" s="4"/>
    </row>
    <row r="992" spans="1:10" x14ac:dyDescent="0.2">
      <c r="A992" s="14" t="s">
        <v>3805</v>
      </c>
      <c r="B992" s="14">
        <v>0.19960392857561299</v>
      </c>
      <c r="C992" s="14">
        <v>9.7126535739742795E-3</v>
      </c>
      <c r="D992" s="14">
        <v>0.14818902324772101</v>
      </c>
      <c r="G992" s="4"/>
      <c r="H992" s="4"/>
      <c r="I992" s="4"/>
      <c r="J992" s="4"/>
    </row>
    <row r="993" spans="1:10" x14ac:dyDescent="0.2">
      <c r="A993" s="14" t="s">
        <v>2275</v>
      </c>
      <c r="B993" s="14">
        <v>0.363507932515653</v>
      </c>
      <c r="C993" s="14">
        <v>9.7595438200840795E-3</v>
      </c>
      <c r="D993" s="14">
        <v>0.14825192641385501</v>
      </c>
      <c r="G993" s="4"/>
      <c r="H993" s="4"/>
      <c r="I993" s="4"/>
      <c r="J993" s="4"/>
    </row>
    <row r="994" spans="1:10" x14ac:dyDescent="0.2">
      <c r="A994" s="14" t="s">
        <v>2166</v>
      </c>
      <c r="B994" s="14">
        <v>0.323098714366436</v>
      </c>
      <c r="C994" s="14">
        <v>9.7659900623689507E-3</v>
      </c>
      <c r="D994" s="14">
        <v>0.14825192641385501</v>
      </c>
      <c r="G994" s="4"/>
      <c r="H994" s="4"/>
      <c r="I994" s="4"/>
      <c r="J994" s="4"/>
    </row>
    <row r="995" spans="1:10" x14ac:dyDescent="0.2">
      <c r="A995" s="14" t="s">
        <v>2812</v>
      </c>
      <c r="B995" s="14">
        <v>0.18799208404739001</v>
      </c>
      <c r="C995" s="14">
        <v>9.7557041766870908E-3</v>
      </c>
      <c r="D995" s="14">
        <v>0.14825192641385501</v>
      </c>
      <c r="G995" s="4"/>
      <c r="H995" s="4"/>
      <c r="I995" s="4"/>
      <c r="J995" s="4"/>
    </row>
    <row r="996" spans="1:10" x14ac:dyDescent="0.2">
      <c r="A996" s="14" t="s">
        <v>1997</v>
      </c>
      <c r="B996" s="14">
        <v>0.16135013022404901</v>
      </c>
      <c r="C996" s="14">
        <v>9.7713338310405195E-3</v>
      </c>
      <c r="D996" s="14">
        <v>0.14825192641385501</v>
      </c>
      <c r="G996" s="4"/>
      <c r="H996" s="4"/>
      <c r="I996" s="4"/>
      <c r="J996" s="4"/>
    </row>
    <row r="997" spans="1:10" x14ac:dyDescent="0.2">
      <c r="A997" s="14" t="s">
        <v>3517</v>
      </c>
      <c r="B997" s="14">
        <v>0.13493300157889099</v>
      </c>
      <c r="C997" s="14">
        <v>9.8006716245458408E-3</v>
      </c>
      <c r="D997" s="14">
        <v>0.14825192641385501</v>
      </c>
      <c r="G997" s="4"/>
      <c r="H997" s="4"/>
      <c r="I997" s="4"/>
      <c r="J997" s="4"/>
    </row>
    <row r="998" spans="1:10" x14ac:dyDescent="0.2">
      <c r="A998" s="14" t="s">
        <v>3161</v>
      </c>
      <c r="B998" s="14">
        <v>0.13378941170580599</v>
      </c>
      <c r="C998" s="14">
        <v>9.7888532026935999E-3</v>
      </c>
      <c r="D998" s="14">
        <v>0.14825192641385501</v>
      </c>
      <c r="G998" s="4"/>
      <c r="H998" s="4"/>
      <c r="I998" s="4"/>
      <c r="J998" s="4"/>
    </row>
    <row r="999" spans="1:10" x14ac:dyDescent="0.2">
      <c r="A999" s="14" t="s">
        <v>3031</v>
      </c>
      <c r="B999" s="14">
        <v>-7.8038024047111396E-2</v>
      </c>
      <c r="C999" s="14">
        <v>9.7553205910649501E-3</v>
      </c>
      <c r="D999" s="14">
        <v>0.14825192641385501</v>
      </c>
      <c r="G999" s="4"/>
      <c r="H999" s="4"/>
      <c r="I999" s="4"/>
      <c r="J999" s="4"/>
    </row>
    <row r="1000" spans="1:10" x14ac:dyDescent="0.2">
      <c r="A1000" s="14" t="s">
        <v>2435</v>
      </c>
      <c r="B1000" s="14">
        <v>-0.128349305105599</v>
      </c>
      <c r="C1000" s="14">
        <v>9.8050215882179298E-3</v>
      </c>
      <c r="D1000" s="14">
        <v>0.14825192641385501</v>
      </c>
      <c r="G1000" s="4"/>
      <c r="H1000" s="4"/>
      <c r="I1000" s="4"/>
      <c r="J1000" s="4"/>
    </row>
    <row r="1001" spans="1:10" x14ac:dyDescent="0.2">
      <c r="A1001" s="14" t="s">
        <v>3437</v>
      </c>
      <c r="B1001" s="14">
        <v>-0.25758050138688299</v>
      </c>
      <c r="C1001" s="14">
        <v>9.8016891242088192E-3</v>
      </c>
      <c r="D1001" s="14">
        <v>0.14825192641385501</v>
      </c>
      <c r="G1001" s="4"/>
      <c r="H1001" s="4"/>
      <c r="I1001" s="4"/>
      <c r="J1001" s="4"/>
    </row>
    <row r="1002" spans="1:10" x14ac:dyDescent="0.2">
      <c r="A1002" s="14" t="s">
        <v>2521</v>
      </c>
      <c r="B1002" s="14">
        <v>0.12440320562123899</v>
      </c>
      <c r="C1002" s="14">
        <v>9.8478382874651292E-3</v>
      </c>
      <c r="D1002" s="14">
        <v>0.14875056434213099</v>
      </c>
      <c r="G1002" s="4"/>
      <c r="H1002" s="4"/>
      <c r="I1002" s="4"/>
      <c r="J1002" s="4"/>
    </row>
    <row r="1003" spans="1:10" x14ac:dyDescent="0.2">
      <c r="A1003" s="14" t="s">
        <v>2488</v>
      </c>
      <c r="B1003" s="14">
        <v>0.183493390865718</v>
      </c>
      <c r="C1003" s="14">
        <v>9.8599339273105005E-3</v>
      </c>
      <c r="D1003" s="14">
        <v>0.1487846317175</v>
      </c>
      <c r="G1003" s="4"/>
      <c r="H1003" s="4"/>
      <c r="I1003" s="4"/>
      <c r="J1003" s="4"/>
    </row>
    <row r="1004" spans="1:10" x14ac:dyDescent="0.2">
      <c r="A1004" s="14" t="s">
        <v>2724</v>
      </c>
      <c r="B1004" s="14">
        <v>0.12509669864850301</v>
      </c>
      <c r="C1004" s="14">
        <v>9.9303978068726404E-3</v>
      </c>
      <c r="D1004" s="14">
        <v>0.14924293178126699</v>
      </c>
      <c r="G1004" s="4"/>
      <c r="H1004" s="4"/>
      <c r="I1004" s="4"/>
      <c r="J1004" s="4"/>
    </row>
    <row r="1005" spans="1:10" x14ac:dyDescent="0.2">
      <c r="A1005" s="14" t="s">
        <v>2937</v>
      </c>
      <c r="B1005" s="14">
        <v>0.100307507199744</v>
      </c>
      <c r="C1005" s="14">
        <v>9.9023041832081698E-3</v>
      </c>
      <c r="D1005" s="14">
        <v>0.14924293178126699</v>
      </c>
      <c r="G1005" s="4"/>
      <c r="H1005" s="4"/>
      <c r="I1005" s="4"/>
      <c r="J1005" s="4"/>
    </row>
    <row r="1006" spans="1:10" x14ac:dyDescent="0.2">
      <c r="A1006" s="14" t="s">
        <v>1487</v>
      </c>
      <c r="B1006" s="14">
        <v>-0.16372521749494701</v>
      </c>
      <c r="C1006" s="14">
        <v>9.9158826818852696E-3</v>
      </c>
      <c r="D1006" s="14">
        <v>0.14924293178126699</v>
      </c>
      <c r="G1006" s="4"/>
      <c r="H1006" s="4"/>
      <c r="I1006" s="4"/>
      <c r="J1006" s="4"/>
    </row>
    <row r="1007" spans="1:10" x14ac:dyDescent="0.2">
      <c r="A1007" s="14" t="s">
        <v>2807</v>
      </c>
      <c r="B1007" s="14">
        <v>-0.22035933316689399</v>
      </c>
      <c r="C1007" s="14">
        <v>9.9396582211465807E-3</v>
      </c>
      <c r="D1007" s="14">
        <v>0.14924293178126699</v>
      </c>
      <c r="G1007" s="4"/>
      <c r="H1007" s="4"/>
      <c r="I1007" s="4"/>
      <c r="J1007" s="4"/>
    </row>
    <row r="1008" spans="1:10" x14ac:dyDescent="0.2">
      <c r="A1008" s="14" t="s">
        <v>3444</v>
      </c>
      <c r="B1008" s="14">
        <v>-0.424161338832656</v>
      </c>
      <c r="C1008" s="14">
        <v>9.9368133124710101E-3</v>
      </c>
      <c r="D1008" s="14">
        <v>0.14924293178126699</v>
      </c>
      <c r="G1008" s="4"/>
      <c r="H1008" s="4"/>
      <c r="I1008" s="4"/>
      <c r="J1008" s="4"/>
    </row>
    <row r="1009" spans="1:10" x14ac:dyDescent="0.2">
      <c r="A1009" s="14" t="s">
        <v>2605</v>
      </c>
      <c r="B1009" s="14">
        <v>0.103667525889865</v>
      </c>
      <c r="C1009" s="14">
        <v>9.9876059737722192E-3</v>
      </c>
      <c r="D1009" s="14">
        <v>0.14981408960658299</v>
      </c>
      <c r="G1009" s="4"/>
      <c r="H1009" s="4"/>
      <c r="I1009" s="4"/>
      <c r="J1009" s="4"/>
    </row>
    <row r="1010" spans="1:10" x14ac:dyDescent="0.2">
      <c r="A1010" s="14" t="s">
        <v>3315</v>
      </c>
      <c r="B1010" s="14">
        <v>0.23968148707532799</v>
      </c>
      <c r="C1010" s="14">
        <v>1.0022905048327599E-2</v>
      </c>
      <c r="D1010" s="14">
        <v>0.150194573172164</v>
      </c>
      <c r="G1010" s="4"/>
      <c r="H1010" s="4"/>
      <c r="I1010" s="4"/>
      <c r="J1010" s="4"/>
    </row>
    <row r="1011" spans="1:10" x14ac:dyDescent="0.2">
      <c r="A1011" s="14" t="s">
        <v>3349</v>
      </c>
      <c r="B1011" s="14">
        <v>0.17227167776932201</v>
      </c>
      <c r="C1011" s="14">
        <v>1.00366958411965E-2</v>
      </c>
      <c r="D1011" s="14">
        <v>0.15025231793949601</v>
      </c>
    </row>
    <row r="1012" spans="1:10" x14ac:dyDescent="0.2">
      <c r="A1012" s="14" t="s">
        <v>3810</v>
      </c>
      <c r="B1012" s="14">
        <v>0.21505628328406801</v>
      </c>
      <c r="C1012" s="14">
        <v>1.00521763220361E-2</v>
      </c>
      <c r="D1012" s="14">
        <v>0.15033521858475299</v>
      </c>
    </row>
    <row r="1013" spans="1:10" x14ac:dyDescent="0.2">
      <c r="A1013" s="14" t="s">
        <v>1592</v>
      </c>
      <c r="B1013" s="14">
        <v>0.61995245707120905</v>
      </c>
      <c r="C1013" s="14">
        <v>1.01201693526551E-2</v>
      </c>
      <c r="D1013" s="14">
        <v>0.15045839975335701</v>
      </c>
    </row>
    <row r="1014" spans="1:10" x14ac:dyDescent="0.2">
      <c r="A1014" s="14" t="s">
        <v>3527</v>
      </c>
      <c r="B1014" s="14">
        <v>0.350016048609745</v>
      </c>
      <c r="C1014" s="14">
        <v>1.01574093696748E-2</v>
      </c>
      <c r="D1014" s="14">
        <v>0.15045839975335701</v>
      </c>
    </row>
    <row r="1015" spans="1:10" x14ac:dyDescent="0.2">
      <c r="A1015" s="14" t="s">
        <v>3824</v>
      </c>
      <c r="B1015" s="14">
        <v>0.190990819768869</v>
      </c>
      <c r="C1015" s="14">
        <v>1.01698733166621E-2</v>
      </c>
      <c r="D1015" s="14">
        <v>0.15045839975335701</v>
      </c>
    </row>
    <row r="1016" spans="1:10" x14ac:dyDescent="0.2">
      <c r="A1016" s="14" t="s">
        <v>3207</v>
      </c>
      <c r="B1016" s="14">
        <v>0.15013497825661201</v>
      </c>
      <c r="C1016" s="14">
        <v>1.0160585081416E-2</v>
      </c>
      <c r="D1016" s="14">
        <v>0.15045839975335701</v>
      </c>
    </row>
    <row r="1017" spans="1:10" x14ac:dyDescent="0.2">
      <c r="A1017" s="14" t="s">
        <v>3290</v>
      </c>
      <c r="B1017" s="14">
        <v>0.149534987310772</v>
      </c>
      <c r="C1017" s="14">
        <v>1.0143988699839099E-2</v>
      </c>
      <c r="D1017" s="14">
        <v>0.15045839975335701</v>
      </c>
    </row>
    <row r="1018" spans="1:10" x14ac:dyDescent="0.2">
      <c r="A1018" s="14" t="s">
        <v>3539</v>
      </c>
      <c r="B1018" s="14">
        <v>0.135025919875045</v>
      </c>
      <c r="C1018" s="14">
        <v>1.0163922071896E-2</v>
      </c>
      <c r="D1018" s="14">
        <v>0.15045839975335701</v>
      </c>
    </row>
    <row r="1019" spans="1:10" x14ac:dyDescent="0.2">
      <c r="A1019" s="14" t="s">
        <v>2220</v>
      </c>
      <c r="B1019" s="14">
        <v>0.13122168180143301</v>
      </c>
      <c r="C1019" s="14">
        <v>1.0083800184937699E-2</v>
      </c>
      <c r="D1019" s="14">
        <v>0.15045839975335701</v>
      </c>
    </row>
    <row r="1020" spans="1:10" x14ac:dyDescent="0.2">
      <c r="A1020" s="14" t="s">
        <v>3345</v>
      </c>
      <c r="B1020" s="14">
        <v>0.122286523724283</v>
      </c>
      <c r="C1020" s="14">
        <v>1.00814075624963E-2</v>
      </c>
      <c r="D1020" s="14">
        <v>0.15045839975335701</v>
      </c>
    </row>
    <row r="1021" spans="1:10" x14ac:dyDescent="0.2">
      <c r="A1021" s="14" t="s">
        <v>3541</v>
      </c>
      <c r="B1021" s="14">
        <v>-0.102672210789004</v>
      </c>
      <c r="C1021" s="14">
        <v>1.01226328832013E-2</v>
      </c>
      <c r="D1021" s="14">
        <v>0.15045839975335701</v>
      </c>
    </row>
    <row r="1022" spans="1:10" x14ac:dyDescent="0.2">
      <c r="A1022" s="14" t="s">
        <v>2513</v>
      </c>
      <c r="B1022" s="14">
        <v>-0.125306608837494</v>
      </c>
      <c r="C1022" s="14">
        <v>1.01272091854971E-2</v>
      </c>
      <c r="D1022" s="14">
        <v>0.15045839975335701</v>
      </c>
    </row>
    <row r="1023" spans="1:10" x14ac:dyDescent="0.2">
      <c r="A1023" s="14" t="s">
        <v>251</v>
      </c>
      <c r="B1023" s="14">
        <v>-0.19055756105386501</v>
      </c>
      <c r="C1023" s="14">
        <v>1.01225421764612E-2</v>
      </c>
      <c r="D1023" s="14">
        <v>0.15045839975335701</v>
      </c>
    </row>
    <row r="1024" spans="1:10" x14ac:dyDescent="0.2">
      <c r="A1024" s="14" t="s">
        <v>3772</v>
      </c>
      <c r="B1024" s="14">
        <v>-0.21037322648169299</v>
      </c>
      <c r="C1024" s="14">
        <v>1.0185034087992199E-2</v>
      </c>
      <c r="D1024" s="14">
        <v>0.150535401183228</v>
      </c>
    </row>
    <row r="1025" spans="1:4" x14ac:dyDescent="0.2">
      <c r="A1025" s="14" t="s">
        <v>1318</v>
      </c>
      <c r="B1025" s="14">
        <v>0.375293744752004</v>
      </c>
      <c r="C1025" s="14">
        <v>1.0214377556316901E-2</v>
      </c>
      <c r="D1025" s="14">
        <v>0.15067452551367</v>
      </c>
    </row>
    <row r="1026" spans="1:4" x14ac:dyDescent="0.2">
      <c r="A1026" s="14" t="s">
        <v>2109</v>
      </c>
      <c r="B1026" s="14">
        <v>0.266685363235729</v>
      </c>
      <c r="C1026" s="14">
        <v>1.02121070217618E-2</v>
      </c>
      <c r="D1026" s="14">
        <v>0.15067452551367</v>
      </c>
    </row>
    <row r="1027" spans="1:4" x14ac:dyDescent="0.2">
      <c r="A1027" s="14" t="s">
        <v>3697</v>
      </c>
      <c r="B1027" s="14">
        <v>0.116225898455057</v>
      </c>
      <c r="C1027" s="14">
        <v>1.0256440877337699E-2</v>
      </c>
      <c r="D1027" s="14">
        <v>0.15100037591562401</v>
      </c>
    </row>
    <row r="1028" spans="1:4" x14ac:dyDescent="0.2">
      <c r="A1028" s="14" t="s">
        <v>1384</v>
      </c>
      <c r="B1028" s="14">
        <v>-0.15829293127320901</v>
      </c>
      <c r="C1028" s="14">
        <v>1.02489206963517E-2</v>
      </c>
      <c r="D1028" s="14">
        <v>0.15100037591562401</v>
      </c>
    </row>
    <row r="1029" spans="1:4" x14ac:dyDescent="0.2">
      <c r="A1029" s="14" t="s">
        <v>3803</v>
      </c>
      <c r="B1029" s="14">
        <v>-0.14272927030899701</v>
      </c>
      <c r="C1029" s="14">
        <v>1.02806254198246E-2</v>
      </c>
      <c r="D1029" s="14">
        <v>0.15120919878185601</v>
      </c>
    </row>
    <row r="1030" spans="1:4" x14ac:dyDescent="0.2">
      <c r="A1030" s="14" t="s">
        <v>2192</v>
      </c>
      <c r="B1030" s="14">
        <v>-0.15189560326061899</v>
      </c>
      <c r="C1030" s="14">
        <v>1.03378095122388E-2</v>
      </c>
      <c r="D1030" s="14">
        <v>0.15175502895636001</v>
      </c>
    </row>
    <row r="1031" spans="1:4" x14ac:dyDescent="0.2">
      <c r="A1031" s="14" t="s">
        <v>3421</v>
      </c>
      <c r="B1031" s="14">
        <v>-0.173975881617596</v>
      </c>
      <c r="C1031" s="14">
        <v>1.0333270194155E-2</v>
      </c>
      <c r="D1031" s="14">
        <v>0.15175502895636001</v>
      </c>
    </row>
    <row r="1032" spans="1:4" x14ac:dyDescent="0.2">
      <c r="A1032" s="14" t="s">
        <v>1556</v>
      </c>
      <c r="B1032" s="14">
        <v>-0.25960025983795598</v>
      </c>
      <c r="C1032" s="14">
        <v>1.0361707662593299E-2</v>
      </c>
      <c r="D1032" s="14">
        <v>0.15195831218080499</v>
      </c>
    </row>
    <row r="1033" spans="1:4" x14ac:dyDescent="0.2">
      <c r="A1033" s="14" t="s">
        <v>1720</v>
      </c>
      <c r="B1033" s="14">
        <v>0.26012606934940002</v>
      </c>
      <c r="C1033" s="14">
        <v>1.0388327032021499E-2</v>
      </c>
      <c r="D1033" s="14">
        <v>0.15220107046915199</v>
      </c>
    </row>
    <row r="1034" spans="1:4" x14ac:dyDescent="0.2">
      <c r="A1034" s="14" t="s">
        <v>2710</v>
      </c>
      <c r="B1034" s="14">
        <v>0.295031434731163</v>
      </c>
      <c r="C1034" s="14">
        <v>1.04166986566839E-2</v>
      </c>
      <c r="D1034" s="14">
        <v>0.15232155095653899</v>
      </c>
    </row>
    <row r="1035" spans="1:4" x14ac:dyDescent="0.2">
      <c r="A1035" s="14" t="s">
        <v>2302</v>
      </c>
      <c r="B1035" s="14">
        <v>-0.140531073142942</v>
      </c>
      <c r="C1035" s="14">
        <v>1.0408237666050301E-2</v>
      </c>
      <c r="D1035" s="14">
        <v>0.15232155095653899</v>
      </c>
    </row>
    <row r="1036" spans="1:4" x14ac:dyDescent="0.2">
      <c r="A1036" s="14" t="s">
        <v>2721</v>
      </c>
      <c r="B1036" s="14">
        <v>8.4737088893311704E-2</v>
      </c>
      <c r="C1036" s="14">
        <v>1.0448847439785899E-2</v>
      </c>
      <c r="D1036" s="14">
        <v>0.15264403216382799</v>
      </c>
    </row>
    <row r="1037" spans="1:4" x14ac:dyDescent="0.2">
      <c r="A1037" s="14" t="s">
        <v>1687</v>
      </c>
      <c r="B1037" s="14">
        <v>-0.32843046536098403</v>
      </c>
      <c r="C1037" s="14">
        <v>1.04653431988454E-2</v>
      </c>
      <c r="D1037" s="14">
        <v>0.152737441280446</v>
      </c>
    </row>
    <row r="1038" spans="1:4" x14ac:dyDescent="0.2">
      <c r="A1038" s="14" t="s">
        <v>494</v>
      </c>
      <c r="B1038" s="14">
        <v>0.15476638358299299</v>
      </c>
      <c r="C1038" s="14">
        <v>1.0493179957275601E-2</v>
      </c>
      <c r="D1038" s="14">
        <v>0.15290973433108901</v>
      </c>
    </row>
    <row r="1039" spans="1:4" x14ac:dyDescent="0.2">
      <c r="A1039" s="14" t="s">
        <v>3226</v>
      </c>
      <c r="B1039" s="14">
        <v>-0.40219132971861798</v>
      </c>
      <c r="C1039" s="14">
        <v>1.0497374618761299E-2</v>
      </c>
      <c r="D1039" s="14">
        <v>0.15290973433108901</v>
      </c>
    </row>
    <row r="1040" spans="1:4" x14ac:dyDescent="0.2">
      <c r="A1040" s="14" t="s">
        <v>2371</v>
      </c>
      <c r="B1040" s="14">
        <v>0.17335530156033899</v>
      </c>
      <c r="C1040" s="14">
        <v>1.05578657334197E-2</v>
      </c>
      <c r="D1040" s="14">
        <v>0.153200508531004</v>
      </c>
    </row>
    <row r="1041" spans="1:4" x14ac:dyDescent="0.2">
      <c r="A1041" s="14" t="s">
        <v>3524</v>
      </c>
      <c r="B1041" s="14">
        <v>-0.10515982513913801</v>
      </c>
      <c r="C1041" s="14">
        <v>1.05532024473121E-2</v>
      </c>
      <c r="D1041" s="14">
        <v>0.153200508531004</v>
      </c>
    </row>
    <row r="1042" spans="1:4" x14ac:dyDescent="0.2">
      <c r="A1042" s="14" t="s">
        <v>2008</v>
      </c>
      <c r="B1042" s="14">
        <v>-0.15904216999238899</v>
      </c>
      <c r="C1042" s="14">
        <v>1.0554851582958999E-2</v>
      </c>
      <c r="D1042" s="14">
        <v>0.153200508531004</v>
      </c>
    </row>
    <row r="1043" spans="1:4" x14ac:dyDescent="0.2">
      <c r="A1043" s="14" t="s">
        <v>1301</v>
      </c>
      <c r="B1043" s="14">
        <v>-0.29489906382581899</v>
      </c>
      <c r="C1043" s="14">
        <v>1.05479459763305E-2</v>
      </c>
      <c r="D1043" s="14">
        <v>0.153200508531004</v>
      </c>
    </row>
    <row r="1044" spans="1:4" x14ac:dyDescent="0.2">
      <c r="A1044" s="14" t="s">
        <v>3425</v>
      </c>
      <c r="B1044" s="14">
        <v>0.13449685327729199</v>
      </c>
      <c r="C1044" s="14">
        <v>1.0589159343418499E-2</v>
      </c>
      <c r="D1044" s="14">
        <v>0.153507276387812</v>
      </c>
    </row>
    <row r="1045" spans="1:4" x14ac:dyDescent="0.2">
      <c r="A1045" s="14" t="s">
        <v>3174</v>
      </c>
      <c r="B1045" s="14">
        <v>-0.30314471564441298</v>
      </c>
      <c r="C1045" s="14">
        <v>1.0601875731641701E-2</v>
      </c>
      <c r="D1045" s="14">
        <v>0.15354440714791401</v>
      </c>
    </row>
    <row r="1046" spans="1:4" x14ac:dyDescent="0.2">
      <c r="A1046" s="14" t="s">
        <v>2126</v>
      </c>
      <c r="B1046" s="14">
        <v>-0.44291958520493702</v>
      </c>
      <c r="C1046" s="14">
        <v>1.0628113514116799E-2</v>
      </c>
      <c r="D1046" s="14">
        <v>0.153777106539183</v>
      </c>
    </row>
    <row r="1047" spans="1:4" x14ac:dyDescent="0.2">
      <c r="A1047" s="14" t="s">
        <v>2364</v>
      </c>
      <c r="B1047" s="14">
        <v>-0.164962669624001</v>
      </c>
      <c r="C1047" s="14">
        <v>1.0667504487363699E-2</v>
      </c>
      <c r="D1047" s="14">
        <v>0.154199491251376</v>
      </c>
    </row>
    <row r="1048" spans="1:4" x14ac:dyDescent="0.2">
      <c r="A1048" s="14" t="s">
        <v>2637</v>
      </c>
      <c r="B1048" s="14">
        <v>-0.20063033102678801</v>
      </c>
      <c r="C1048" s="14">
        <v>1.0692598913662799E-2</v>
      </c>
      <c r="D1048" s="14">
        <v>0.154414608953756</v>
      </c>
    </row>
    <row r="1049" spans="1:4" x14ac:dyDescent="0.2">
      <c r="A1049" s="14" t="s">
        <v>3618</v>
      </c>
      <c r="B1049" s="14">
        <v>-0.24564325935158901</v>
      </c>
      <c r="C1049" s="14">
        <v>1.07199179376006E-2</v>
      </c>
      <c r="D1049" s="14">
        <v>0.15466141146614601</v>
      </c>
    </row>
    <row r="1050" spans="1:4" x14ac:dyDescent="0.2">
      <c r="A1050" s="14" t="s">
        <v>2203</v>
      </c>
      <c r="B1050" s="14">
        <v>-7.0493112926250295E-2</v>
      </c>
      <c r="C1050" s="14">
        <v>1.07548461757678E-2</v>
      </c>
      <c r="D1050" s="14">
        <v>0.15498868042903</v>
      </c>
    </row>
    <row r="1051" spans="1:4" x14ac:dyDescent="0.2">
      <c r="A1051" s="14" t="s">
        <v>3162</v>
      </c>
      <c r="B1051" s="14">
        <v>-0.20600525331610001</v>
      </c>
      <c r="C1051" s="14">
        <v>1.0763102807571499E-2</v>
      </c>
      <c r="D1051" s="14">
        <v>0.15498868042903</v>
      </c>
    </row>
    <row r="1052" spans="1:4" x14ac:dyDescent="0.2">
      <c r="A1052" s="14" t="s">
        <v>1915</v>
      </c>
      <c r="B1052" s="14">
        <v>0.26477490890226102</v>
      </c>
      <c r="C1052" s="14">
        <v>1.07919482187667E-2</v>
      </c>
      <c r="D1052" s="14">
        <v>0.15510860937999399</v>
      </c>
    </row>
    <row r="1053" spans="1:4" x14ac:dyDescent="0.2">
      <c r="A1053" s="14" t="s">
        <v>3429</v>
      </c>
      <c r="B1053" s="14">
        <v>-0.29325035563156598</v>
      </c>
      <c r="C1053" s="14">
        <v>1.0786600023102199E-2</v>
      </c>
      <c r="D1053" s="14">
        <v>0.15510860937999399</v>
      </c>
    </row>
    <row r="1054" spans="1:4" x14ac:dyDescent="0.2">
      <c r="A1054" s="14" t="s">
        <v>1599</v>
      </c>
      <c r="B1054" s="14">
        <v>0.44518836149874902</v>
      </c>
      <c r="C1054" s="14">
        <v>1.0804255756980199E-2</v>
      </c>
      <c r="D1054" s="14">
        <v>0.15513803138228</v>
      </c>
    </row>
    <row r="1055" spans="1:4" x14ac:dyDescent="0.2">
      <c r="A1055" s="14" t="s">
        <v>1409</v>
      </c>
      <c r="B1055" s="14">
        <v>0.19580408427023399</v>
      </c>
      <c r="C1055" s="14">
        <v>1.0833209222522301E-2</v>
      </c>
      <c r="D1055" s="14">
        <v>0.155258884781551</v>
      </c>
    </row>
    <row r="1056" spans="1:4" x14ac:dyDescent="0.2">
      <c r="A1056" s="14" t="s">
        <v>3742</v>
      </c>
      <c r="B1056" s="14">
        <v>0.15508571034048799</v>
      </c>
      <c r="C1056" s="14">
        <v>1.0823916190502599E-2</v>
      </c>
      <c r="D1056" s="14">
        <v>0.155258884781551</v>
      </c>
    </row>
    <row r="1057" spans="1:4" x14ac:dyDescent="0.2">
      <c r="A1057" s="14" t="s">
        <v>3142</v>
      </c>
      <c r="B1057" s="14">
        <v>0.37318939916593502</v>
      </c>
      <c r="C1057" s="14">
        <v>1.09129508429688E-2</v>
      </c>
      <c r="D1057" s="14">
        <v>0.15595301171890799</v>
      </c>
    </row>
    <row r="1058" spans="1:4" x14ac:dyDescent="0.2">
      <c r="A1058" s="14" t="s">
        <v>2774</v>
      </c>
      <c r="B1058" s="14">
        <v>0.18092797505303099</v>
      </c>
      <c r="C1058" s="14">
        <v>1.09513679472436E-2</v>
      </c>
      <c r="D1058" s="14">
        <v>0.15595301171890799</v>
      </c>
    </row>
    <row r="1059" spans="1:4" x14ac:dyDescent="0.2">
      <c r="A1059" s="14" t="s">
        <v>3595</v>
      </c>
      <c r="B1059" s="14">
        <v>0.17931798404892099</v>
      </c>
      <c r="C1059" s="14">
        <v>1.0918163469549901E-2</v>
      </c>
      <c r="D1059" s="14">
        <v>0.15595301171890799</v>
      </c>
    </row>
    <row r="1060" spans="1:4" x14ac:dyDescent="0.2">
      <c r="A1060" s="14" t="s">
        <v>2236</v>
      </c>
      <c r="B1060" s="14">
        <v>0.15525378022155001</v>
      </c>
      <c r="C1060" s="14">
        <v>1.09071073324645E-2</v>
      </c>
      <c r="D1060" s="14">
        <v>0.15595301171890799</v>
      </c>
    </row>
    <row r="1061" spans="1:4" x14ac:dyDescent="0.2">
      <c r="A1061" s="14" t="s">
        <v>2712</v>
      </c>
      <c r="B1061" s="14">
        <v>0.12077019341466599</v>
      </c>
      <c r="C1061" s="14">
        <v>1.0974471195034301E-2</v>
      </c>
      <c r="D1061" s="14">
        <v>0.15595301171890799</v>
      </c>
    </row>
    <row r="1062" spans="1:4" x14ac:dyDescent="0.2">
      <c r="A1062" s="14" t="s">
        <v>1910</v>
      </c>
      <c r="B1062" s="14">
        <v>0.117110671651842</v>
      </c>
      <c r="C1062" s="14">
        <v>1.0964148919013801E-2</v>
      </c>
      <c r="D1062" s="14">
        <v>0.15595301171890799</v>
      </c>
    </row>
    <row r="1063" spans="1:4" x14ac:dyDescent="0.2">
      <c r="A1063" s="14" t="s">
        <v>3677</v>
      </c>
      <c r="B1063" s="14">
        <v>7.8643573832532399E-2</v>
      </c>
      <c r="C1063" s="14">
        <v>1.09257708706673E-2</v>
      </c>
      <c r="D1063" s="14">
        <v>0.15595301171890799</v>
      </c>
    </row>
    <row r="1064" spans="1:4" x14ac:dyDescent="0.2">
      <c r="A1064" s="14" t="s">
        <v>3312</v>
      </c>
      <c r="B1064" s="14">
        <v>-7.1010434450272303E-2</v>
      </c>
      <c r="C1064" s="14">
        <v>1.0961876063615501E-2</v>
      </c>
      <c r="D1064" s="14">
        <v>0.15595301171890799</v>
      </c>
    </row>
    <row r="1065" spans="1:4" x14ac:dyDescent="0.2">
      <c r="A1065" s="14" t="s">
        <v>2268</v>
      </c>
      <c r="B1065" s="14">
        <v>-0.54347875788803801</v>
      </c>
      <c r="C1065" s="14">
        <v>1.09705736249632E-2</v>
      </c>
      <c r="D1065" s="14">
        <v>0.15595301171890799</v>
      </c>
    </row>
    <row r="1066" spans="1:4" x14ac:dyDescent="0.2">
      <c r="A1066" s="14" t="s">
        <v>3575</v>
      </c>
      <c r="B1066" s="14">
        <v>-0.107707853023495</v>
      </c>
      <c r="C1066" s="14">
        <v>1.10032833721939E-2</v>
      </c>
      <c r="D1066" s="14">
        <v>0.156215628720724</v>
      </c>
    </row>
    <row r="1067" spans="1:4" x14ac:dyDescent="0.2">
      <c r="A1067" s="14" t="s">
        <v>1924</v>
      </c>
      <c r="B1067" s="14">
        <v>-0.378063886494582</v>
      </c>
      <c r="C1067" s="14">
        <v>1.10184068174718E-2</v>
      </c>
      <c r="D1067" s="14">
        <v>0.156283593883841</v>
      </c>
    </row>
    <row r="1068" spans="1:4" x14ac:dyDescent="0.2">
      <c r="A1068" s="14" t="s">
        <v>2733</v>
      </c>
      <c r="B1068" s="14">
        <v>0.13290909922928101</v>
      </c>
      <c r="C1068" s="14">
        <v>1.1040898970329199E-2</v>
      </c>
      <c r="D1068" s="14">
        <v>0.156376348583222</v>
      </c>
    </row>
    <row r="1069" spans="1:4" x14ac:dyDescent="0.2">
      <c r="A1069" s="14" t="s">
        <v>2230</v>
      </c>
      <c r="B1069" s="14">
        <v>-0.16440145474140599</v>
      </c>
      <c r="C1069" s="14">
        <v>1.10456309713546E-2</v>
      </c>
      <c r="D1069" s="14">
        <v>0.156376348583222</v>
      </c>
    </row>
    <row r="1070" spans="1:4" x14ac:dyDescent="0.2">
      <c r="A1070" s="14" t="s">
        <v>1235</v>
      </c>
      <c r="B1070" s="14">
        <v>-0.15657716274467101</v>
      </c>
      <c r="C1070" s="14">
        <v>1.10585660117199E-2</v>
      </c>
      <c r="D1070" s="14">
        <v>0.15641301973545901</v>
      </c>
    </row>
    <row r="1071" spans="1:4" x14ac:dyDescent="0.2">
      <c r="A1071" s="14" t="s">
        <v>2726</v>
      </c>
      <c r="B1071" s="14">
        <v>0.106690791259843</v>
      </c>
      <c r="C1071" s="14">
        <v>1.1101272882012301E-2</v>
      </c>
      <c r="D1071" s="14">
        <v>0.156431729707387</v>
      </c>
    </row>
    <row r="1072" spans="1:4" x14ac:dyDescent="0.2">
      <c r="A1072" s="14" t="s">
        <v>3265</v>
      </c>
      <c r="B1072" s="14">
        <v>-8.9658796650775099E-2</v>
      </c>
      <c r="C1072" s="14">
        <v>1.10770878814165E-2</v>
      </c>
      <c r="D1072" s="14">
        <v>0.156431729707387</v>
      </c>
    </row>
    <row r="1073" spans="1:4" x14ac:dyDescent="0.2">
      <c r="A1073" s="14" t="s">
        <v>1761</v>
      </c>
      <c r="B1073" s="14">
        <v>-0.19387274164628601</v>
      </c>
      <c r="C1073" s="14">
        <v>1.10886842099429E-2</v>
      </c>
      <c r="D1073" s="14">
        <v>0.156431729707387</v>
      </c>
    </row>
    <row r="1074" spans="1:4" x14ac:dyDescent="0.2">
      <c r="A1074" s="14" t="s">
        <v>2772</v>
      </c>
      <c r="B1074" s="14">
        <v>-0.37015762494462301</v>
      </c>
      <c r="C1074" s="14">
        <v>1.11012125673939E-2</v>
      </c>
      <c r="D1074" s="14">
        <v>0.156431729707387</v>
      </c>
    </row>
    <row r="1075" spans="1:4" x14ac:dyDescent="0.2">
      <c r="A1075" s="14" t="s">
        <v>891</v>
      </c>
      <c r="B1075" s="14">
        <v>0.124111572944237</v>
      </c>
      <c r="C1075" s="14">
        <v>1.11277292688227E-2</v>
      </c>
      <c r="D1075" s="14">
        <v>0.156512806088</v>
      </c>
    </row>
    <row r="1076" spans="1:4" x14ac:dyDescent="0.2">
      <c r="A1076" s="14" t="s">
        <v>1471</v>
      </c>
      <c r="B1076" s="14">
        <v>-0.19247370916831999</v>
      </c>
      <c r="C1076" s="14">
        <v>1.11248305249361E-2</v>
      </c>
      <c r="D1076" s="14">
        <v>0.156512806088</v>
      </c>
    </row>
    <row r="1077" spans="1:4" x14ac:dyDescent="0.2">
      <c r="A1077" s="14" t="s">
        <v>2432</v>
      </c>
      <c r="B1077" s="14">
        <v>0.174459435026733</v>
      </c>
      <c r="C1077" s="14">
        <v>1.11573641414443E-2</v>
      </c>
      <c r="D1077" s="14">
        <v>0.156638204102728</v>
      </c>
    </row>
    <row r="1078" spans="1:4" x14ac:dyDescent="0.2">
      <c r="A1078" s="14" t="s">
        <v>3235</v>
      </c>
      <c r="B1078" s="14">
        <v>-0.21112646403223501</v>
      </c>
      <c r="C1078" s="14">
        <v>1.11566189356335E-2</v>
      </c>
      <c r="D1078" s="14">
        <v>0.156638204102728</v>
      </c>
    </row>
    <row r="1079" spans="1:4" x14ac:dyDescent="0.2">
      <c r="A1079" s="14" t="s">
        <v>1347</v>
      </c>
      <c r="B1079" s="14">
        <v>0.105305508369477</v>
      </c>
      <c r="C1079" s="14">
        <v>1.1182149235055699E-2</v>
      </c>
      <c r="D1079" s="14">
        <v>0.156695177418019</v>
      </c>
    </row>
    <row r="1080" spans="1:4" x14ac:dyDescent="0.2">
      <c r="A1080" s="14" t="s">
        <v>1878</v>
      </c>
      <c r="B1080" s="14">
        <v>-0.25551522971576102</v>
      </c>
      <c r="C1080" s="14">
        <v>1.1181443372758801E-2</v>
      </c>
      <c r="D1080" s="14">
        <v>0.156695177418019</v>
      </c>
    </row>
    <row r="1081" spans="1:4" x14ac:dyDescent="0.2">
      <c r="A1081" s="14" t="s">
        <v>1662</v>
      </c>
      <c r="B1081" s="14">
        <v>0.27600921148823099</v>
      </c>
      <c r="C1081" s="14">
        <v>1.1244748278040201E-2</v>
      </c>
      <c r="D1081" s="14">
        <v>0.15742647589256301</v>
      </c>
    </row>
    <row r="1082" spans="1:4" x14ac:dyDescent="0.2">
      <c r="A1082" s="14" t="s">
        <v>2356</v>
      </c>
      <c r="B1082" s="14">
        <v>0.12532342437315699</v>
      </c>
      <c r="C1082" s="14">
        <v>1.12648521380465E-2</v>
      </c>
      <c r="D1082" s="14">
        <v>0.157562039155655</v>
      </c>
    </row>
    <row r="1083" spans="1:4" x14ac:dyDescent="0.2">
      <c r="A1083" s="14" t="s">
        <v>1953</v>
      </c>
      <c r="B1083" s="14">
        <v>-8.3347132423803094E-2</v>
      </c>
      <c r="C1083" s="14">
        <v>1.12903035710839E-2</v>
      </c>
      <c r="D1083" s="14">
        <v>0.15777207947762301</v>
      </c>
    </row>
    <row r="1084" spans="1:4" x14ac:dyDescent="0.2">
      <c r="A1084" s="14" t="s">
        <v>3026</v>
      </c>
      <c r="B1084" s="14">
        <v>0.217944839815085</v>
      </c>
      <c r="C1084" s="14">
        <v>1.1406924358351399E-2</v>
      </c>
      <c r="D1084" s="14">
        <v>0.15809580367942799</v>
      </c>
    </row>
    <row r="1085" spans="1:4" x14ac:dyDescent="0.2">
      <c r="A1085" s="14" t="s">
        <v>3013</v>
      </c>
      <c r="B1085" s="14">
        <v>0.156839441293498</v>
      </c>
      <c r="C1085" s="14">
        <v>1.1407574194064501E-2</v>
      </c>
      <c r="D1085" s="14">
        <v>0.15809580367942799</v>
      </c>
    </row>
    <row r="1086" spans="1:4" x14ac:dyDescent="0.2">
      <c r="A1086" s="14" t="s">
        <v>1888</v>
      </c>
      <c r="B1086" s="14">
        <v>0.145504222334358</v>
      </c>
      <c r="C1086" s="14">
        <v>1.13783538919052E-2</v>
      </c>
      <c r="D1086" s="14">
        <v>0.15809580367942799</v>
      </c>
    </row>
    <row r="1087" spans="1:4" x14ac:dyDescent="0.2">
      <c r="A1087" s="14" t="s">
        <v>3151</v>
      </c>
      <c r="B1087" s="14">
        <v>0.13750998329657299</v>
      </c>
      <c r="C1087" s="14">
        <v>1.13548058415268E-2</v>
      </c>
      <c r="D1087" s="14">
        <v>0.15809580367942799</v>
      </c>
    </row>
    <row r="1088" spans="1:4" x14ac:dyDescent="0.2">
      <c r="A1088" s="14" t="s">
        <v>1499</v>
      </c>
      <c r="B1088" s="14">
        <v>0.116590564430644</v>
      </c>
      <c r="C1088" s="14">
        <v>1.1405552407919101E-2</v>
      </c>
      <c r="D1088" s="14">
        <v>0.15809580367942799</v>
      </c>
    </row>
    <row r="1089" spans="1:4" x14ac:dyDescent="0.2">
      <c r="A1089" s="14" t="s">
        <v>3838</v>
      </c>
      <c r="B1089" s="14">
        <v>-0.15412357802583301</v>
      </c>
      <c r="C1089" s="14">
        <v>1.1388743200013001E-2</v>
      </c>
      <c r="D1089" s="14">
        <v>0.15809580367942799</v>
      </c>
    </row>
    <row r="1090" spans="1:4" x14ac:dyDescent="0.2">
      <c r="A1090" s="14" t="s">
        <v>2187</v>
      </c>
      <c r="B1090" s="14">
        <v>-0.21118151530580501</v>
      </c>
      <c r="C1090" s="14">
        <v>1.1357912469518099E-2</v>
      </c>
      <c r="D1090" s="14">
        <v>0.15809580367942799</v>
      </c>
    </row>
    <row r="1091" spans="1:4" x14ac:dyDescent="0.2">
      <c r="A1091" s="14" t="s">
        <v>2656</v>
      </c>
      <c r="B1091" s="14">
        <v>-0.26091313644416397</v>
      </c>
      <c r="C1091" s="14">
        <v>1.13756424056809E-2</v>
      </c>
      <c r="D1091" s="14">
        <v>0.15809580367942799</v>
      </c>
    </row>
    <row r="1092" spans="1:4" x14ac:dyDescent="0.2">
      <c r="A1092" s="14" t="s">
        <v>3691</v>
      </c>
      <c r="B1092" s="14">
        <v>-0.34527897495739601</v>
      </c>
      <c r="C1092" s="14">
        <v>1.1368037777067901E-2</v>
      </c>
      <c r="D1092" s="14">
        <v>0.15809580367942799</v>
      </c>
    </row>
    <row r="1093" spans="1:4" x14ac:dyDescent="0.2">
      <c r="A1093" s="14" t="s">
        <v>3450</v>
      </c>
      <c r="B1093" s="14">
        <v>0.28462468004480102</v>
      </c>
      <c r="C1093" s="14">
        <v>1.1451151118922399E-2</v>
      </c>
      <c r="D1093" s="14">
        <v>0.158554400108157</v>
      </c>
    </row>
    <row r="1094" spans="1:4" x14ac:dyDescent="0.2">
      <c r="A1094" s="14" t="s">
        <v>808</v>
      </c>
      <c r="B1094" s="14">
        <v>-0.13677134490637399</v>
      </c>
      <c r="C1094" s="14">
        <v>1.14789190877398E-2</v>
      </c>
      <c r="D1094" s="14">
        <v>0.15859656554871901</v>
      </c>
    </row>
    <row r="1095" spans="1:4" x14ac:dyDescent="0.2">
      <c r="A1095" s="14" t="s">
        <v>3717</v>
      </c>
      <c r="B1095" s="14">
        <v>-0.26468807847348202</v>
      </c>
      <c r="C1095" s="14">
        <v>1.1484274180056099E-2</v>
      </c>
      <c r="D1095" s="14">
        <v>0.15859656554871901</v>
      </c>
    </row>
    <row r="1096" spans="1:4" x14ac:dyDescent="0.2">
      <c r="A1096" s="14" t="s">
        <v>94</v>
      </c>
      <c r="B1096" s="14">
        <v>-0.30489012011398198</v>
      </c>
      <c r="C1096" s="14">
        <v>1.14856639732703E-2</v>
      </c>
      <c r="D1096" s="14">
        <v>0.15859656554871901</v>
      </c>
    </row>
    <row r="1097" spans="1:4" x14ac:dyDescent="0.2">
      <c r="A1097" s="14" t="s">
        <v>3710</v>
      </c>
      <c r="B1097" s="14">
        <v>7.5290479648102898E-2</v>
      </c>
      <c r="C1097" s="14">
        <v>1.15137899859946E-2</v>
      </c>
      <c r="D1097" s="14">
        <v>0.15883987644912201</v>
      </c>
    </row>
    <row r="1098" spans="1:4" x14ac:dyDescent="0.2">
      <c r="A1098" s="14" t="s">
        <v>2611</v>
      </c>
      <c r="B1098" s="14">
        <v>0.22835835636514201</v>
      </c>
      <c r="C1098" s="14">
        <v>1.15441346732308E-2</v>
      </c>
      <c r="D1098" s="14">
        <v>0.15884052179296099</v>
      </c>
    </row>
    <row r="1099" spans="1:4" x14ac:dyDescent="0.2">
      <c r="A1099" s="14" t="s">
        <v>2930</v>
      </c>
      <c r="B1099" s="14">
        <v>0.121944528258689</v>
      </c>
      <c r="C1099" s="14">
        <v>1.15294450899034E-2</v>
      </c>
      <c r="D1099" s="14">
        <v>0.15884052179296099</v>
      </c>
    </row>
    <row r="1100" spans="1:4" x14ac:dyDescent="0.2">
      <c r="A1100" s="14" t="s">
        <v>2279</v>
      </c>
      <c r="B1100" s="14">
        <v>-0.24881410375403201</v>
      </c>
      <c r="C1100" s="14">
        <v>1.1545352741432801E-2</v>
      </c>
      <c r="D1100" s="14">
        <v>0.15884052179296099</v>
      </c>
    </row>
    <row r="1101" spans="1:4" x14ac:dyDescent="0.2">
      <c r="A1101" s="14" t="s">
        <v>2121</v>
      </c>
      <c r="B1101" s="14">
        <v>0.20803479198458599</v>
      </c>
      <c r="C1101" s="14">
        <v>1.15583457531136E-2</v>
      </c>
      <c r="D1101" s="14">
        <v>0.15887471617007001</v>
      </c>
    </row>
    <row r="1102" spans="1:4" x14ac:dyDescent="0.2">
      <c r="A1102" s="14" t="s">
        <v>3228</v>
      </c>
      <c r="B1102" s="14">
        <v>0.19105639926290899</v>
      </c>
      <c r="C1102" s="14">
        <v>1.1620139099197201E-2</v>
      </c>
      <c r="D1102" s="14">
        <v>0.159001360343766</v>
      </c>
    </row>
    <row r="1103" spans="1:4" x14ac:dyDescent="0.2">
      <c r="A1103" s="14" t="s">
        <v>2978</v>
      </c>
      <c r="B1103" s="14">
        <v>0.16544354933712599</v>
      </c>
      <c r="C1103" s="14">
        <v>1.1587771702880599E-2</v>
      </c>
      <c r="D1103" s="14">
        <v>0.159001360343766</v>
      </c>
    </row>
    <row r="1104" spans="1:4" x14ac:dyDescent="0.2">
      <c r="A1104" s="14" t="s">
        <v>3834</v>
      </c>
      <c r="B1104" s="14">
        <v>-0.108324065245443</v>
      </c>
      <c r="C1104" s="14">
        <v>1.16060395522535E-2</v>
      </c>
      <c r="D1104" s="14">
        <v>0.159001360343766</v>
      </c>
    </row>
    <row r="1105" spans="1:9" x14ac:dyDescent="0.2">
      <c r="A1105" s="14" t="s">
        <v>806</v>
      </c>
      <c r="B1105" s="14">
        <v>-0.164046851323707</v>
      </c>
      <c r="C1105" s="14">
        <v>1.16062222877352E-2</v>
      </c>
      <c r="D1105" s="14">
        <v>0.159001360343766</v>
      </c>
    </row>
    <row r="1106" spans="1:9" x14ac:dyDescent="0.2">
      <c r="A1106" s="14" t="s">
        <v>2575</v>
      </c>
      <c r="B1106" s="14">
        <v>-0.16541111850463699</v>
      </c>
      <c r="C1106" s="14">
        <v>1.1612470816118501E-2</v>
      </c>
      <c r="D1106" s="14">
        <v>0.159001360343766</v>
      </c>
      <c r="I1106" s="1"/>
    </row>
    <row r="1107" spans="1:9" x14ac:dyDescent="0.2">
      <c r="A1107" s="14" t="s">
        <v>3600</v>
      </c>
      <c r="B1107" s="14">
        <v>0.32413534806597899</v>
      </c>
      <c r="C1107" s="14">
        <v>1.16493343354692E-2</v>
      </c>
      <c r="D1107" s="14">
        <v>0.15917081852911</v>
      </c>
    </row>
    <row r="1108" spans="1:9" x14ac:dyDescent="0.2">
      <c r="A1108" s="14" t="s">
        <v>2472</v>
      </c>
      <c r="B1108" s="14">
        <v>-0.15980479158088901</v>
      </c>
      <c r="C1108" s="14">
        <v>1.1653577785166999E-2</v>
      </c>
      <c r="D1108" s="14">
        <v>0.15917081852911</v>
      </c>
    </row>
    <row r="1109" spans="1:9" x14ac:dyDescent="0.2">
      <c r="A1109" s="14" t="s">
        <v>3012</v>
      </c>
      <c r="B1109" s="14">
        <v>-0.16348924541072599</v>
      </c>
      <c r="C1109" s="14">
        <v>1.16719267266399E-2</v>
      </c>
      <c r="D1109" s="14">
        <v>0.15927755605306501</v>
      </c>
    </row>
    <row r="1110" spans="1:9" x14ac:dyDescent="0.2">
      <c r="A1110" s="14" t="s">
        <v>2629</v>
      </c>
      <c r="B1110" s="14">
        <v>-0.27484982045203199</v>
      </c>
      <c r="C1110" s="14">
        <v>1.16972748263417E-2</v>
      </c>
      <c r="D1110" s="14">
        <v>0.15947952693803999</v>
      </c>
    </row>
    <row r="1111" spans="1:9" x14ac:dyDescent="0.2">
      <c r="A1111" s="14" t="s">
        <v>2796</v>
      </c>
      <c r="B1111" s="14">
        <v>-0.11349274933760101</v>
      </c>
      <c r="C1111" s="14">
        <v>1.17325168185053E-2</v>
      </c>
      <c r="D1111" s="14">
        <v>0.159815904770991</v>
      </c>
    </row>
    <row r="1112" spans="1:9" x14ac:dyDescent="0.2">
      <c r="A1112" s="14" t="s">
        <v>1987</v>
      </c>
      <c r="B1112" s="14">
        <v>-0.315110843793864</v>
      </c>
      <c r="C1112" s="14">
        <v>1.17477509251117E-2</v>
      </c>
      <c r="D1112" s="14">
        <v>0.15987938252717299</v>
      </c>
    </row>
    <row r="1113" spans="1:9" x14ac:dyDescent="0.2">
      <c r="A1113" s="14" t="s">
        <v>150</v>
      </c>
      <c r="B1113" s="14">
        <v>0.39729880415289598</v>
      </c>
      <c r="C1113" s="14">
        <v>1.1794541593613799E-2</v>
      </c>
      <c r="D1113" s="14">
        <v>0.16006782465316599</v>
      </c>
    </row>
    <row r="1114" spans="1:9" x14ac:dyDescent="0.2">
      <c r="A1114" s="14" t="s">
        <v>3604</v>
      </c>
      <c r="B1114" s="14">
        <v>0.22470861619638399</v>
      </c>
      <c r="C1114" s="14">
        <v>1.18071453573136E-2</v>
      </c>
      <c r="D1114" s="14">
        <v>0.16006782465316599</v>
      </c>
    </row>
    <row r="1115" spans="1:9" x14ac:dyDescent="0.2">
      <c r="A1115" s="14" t="s">
        <v>181</v>
      </c>
      <c r="B1115" s="14">
        <v>0.20002631690998501</v>
      </c>
      <c r="C1115" s="14">
        <v>1.1834181914928601E-2</v>
      </c>
      <c r="D1115" s="14">
        <v>0.16006782465316599</v>
      </c>
    </row>
    <row r="1116" spans="1:9" x14ac:dyDescent="0.2">
      <c r="A1116" s="14" t="s">
        <v>2453</v>
      </c>
      <c r="B1116" s="14">
        <v>0.181955744324132</v>
      </c>
      <c r="C1116" s="14">
        <v>1.18079455976806E-2</v>
      </c>
      <c r="D1116" s="14">
        <v>0.16006782465316599</v>
      </c>
    </row>
    <row r="1117" spans="1:9" x14ac:dyDescent="0.2">
      <c r="A1117" s="14" t="s">
        <v>1912</v>
      </c>
      <c r="B1117" s="14">
        <v>0.12826246402663199</v>
      </c>
      <c r="C1117" s="14">
        <v>1.1846739631157699E-2</v>
      </c>
      <c r="D1117" s="14">
        <v>0.16006782465316599</v>
      </c>
    </row>
    <row r="1118" spans="1:9" x14ac:dyDescent="0.2">
      <c r="A1118" s="14" t="s">
        <v>1481</v>
      </c>
      <c r="B1118" s="14">
        <v>0.118913154438073</v>
      </c>
      <c r="C1118" s="14">
        <v>1.18390578555505E-2</v>
      </c>
      <c r="D1118" s="14">
        <v>0.16006782465316599</v>
      </c>
    </row>
    <row r="1119" spans="1:9" x14ac:dyDescent="0.2">
      <c r="A1119" s="14" t="s">
        <v>3391</v>
      </c>
      <c r="B1119" s="14">
        <v>-8.5755620590391296E-2</v>
      </c>
      <c r="C1119" s="14">
        <v>1.18526370396815E-2</v>
      </c>
      <c r="D1119" s="14">
        <v>0.16006782465316599</v>
      </c>
    </row>
    <row r="1120" spans="1:9" x14ac:dyDescent="0.2">
      <c r="A1120" s="14" t="s">
        <v>1679</v>
      </c>
      <c r="B1120" s="14">
        <v>-0.17260490137227399</v>
      </c>
      <c r="C1120" s="14">
        <v>1.1810769303607501E-2</v>
      </c>
      <c r="D1120" s="14">
        <v>0.16006782465316599</v>
      </c>
    </row>
    <row r="1121" spans="1:4" x14ac:dyDescent="0.2">
      <c r="A1121" s="14" t="s">
        <v>1479</v>
      </c>
      <c r="B1121" s="14">
        <v>-0.25962620916475498</v>
      </c>
      <c r="C1121" s="14">
        <v>1.1856875900234499E-2</v>
      </c>
      <c r="D1121" s="14">
        <v>0.16006782465316599</v>
      </c>
    </row>
    <row r="1122" spans="1:4" x14ac:dyDescent="0.2">
      <c r="A1122" s="14" t="s">
        <v>2045</v>
      </c>
      <c r="B1122" s="14">
        <v>-0.16003222220743499</v>
      </c>
      <c r="C1122" s="14">
        <v>1.1871355740640899E-2</v>
      </c>
      <c r="D1122" s="14">
        <v>0.16012033791123101</v>
      </c>
    </row>
    <row r="1123" spans="1:4" x14ac:dyDescent="0.2">
      <c r="A1123" s="14" t="s">
        <v>2021</v>
      </c>
      <c r="B1123" s="14">
        <v>0.20106205688291001</v>
      </c>
      <c r="C1123" s="14">
        <v>1.19123474031794E-2</v>
      </c>
      <c r="D1123" s="14">
        <v>0.160530029176535</v>
      </c>
    </row>
    <row r="1124" spans="1:4" x14ac:dyDescent="0.2">
      <c r="A1124" s="14" t="s">
        <v>3098</v>
      </c>
      <c r="B1124" s="14">
        <v>-0.16829430004538801</v>
      </c>
      <c r="C1124" s="14">
        <v>1.19293350392217E-2</v>
      </c>
      <c r="D1124" s="14">
        <v>0.16061580213092899</v>
      </c>
    </row>
    <row r="1125" spans="1:4" x14ac:dyDescent="0.2">
      <c r="A1125" s="14" t="s">
        <v>2759</v>
      </c>
      <c r="B1125" s="14">
        <v>0.108832583469265</v>
      </c>
      <c r="C1125" s="14">
        <v>1.19765615877381E-2</v>
      </c>
      <c r="D1125" s="14">
        <v>0.16093732531955199</v>
      </c>
    </row>
    <row r="1126" spans="1:4" x14ac:dyDescent="0.2">
      <c r="A1126" s="14" t="s">
        <v>3095</v>
      </c>
      <c r="B1126" s="14">
        <v>0.100369974389516</v>
      </c>
      <c r="C1126" s="14">
        <v>1.19784164456957E-2</v>
      </c>
      <c r="D1126" s="14">
        <v>0.16093732531955199</v>
      </c>
    </row>
    <row r="1127" spans="1:4" x14ac:dyDescent="0.2">
      <c r="A1127" s="14" t="s">
        <v>2091</v>
      </c>
      <c r="B1127" s="14">
        <v>-0.18044941427904099</v>
      </c>
      <c r="C1127" s="14">
        <v>1.19957858042119E-2</v>
      </c>
      <c r="D1127" s="14">
        <v>0.16093732531955199</v>
      </c>
    </row>
    <row r="1128" spans="1:4" x14ac:dyDescent="0.2">
      <c r="A1128" s="14" t="s">
        <v>2207</v>
      </c>
      <c r="B1128" s="14">
        <v>-0.21520706399025499</v>
      </c>
      <c r="C1128" s="14">
        <v>1.19957913779851E-2</v>
      </c>
      <c r="D1128" s="14">
        <v>0.16093732531955199</v>
      </c>
    </row>
    <row r="1129" spans="1:4" x14ac:dyDescent="0.2">
      <c r="A1129" s="14" t="s">
        <v>87</v>
      </c>
      <c r="B1129" s="14">
        <v>0.26164732366308002</v>
      </c>
      <c r="C1129" s="14">
        <v>1.2021398669682101E-2</v>
      </c>
      <c r="D1129" s="14">
        <v>0.16099517084640699</v>
      </c>
    </row>
    <row r="1130" spans="1:4" x14ac:dyDescent="0.2">
      <c r="A1130" s="14" t="s">
        <v>2638</v>
      </c>
      <c r="B1130" s="14">
        <v>0.13979580336664699</v>
      </c>
      <c r="C1130" s="14">
        <v>1.20128144115917E-2</v>
      </c>
      <c r="D1130" s="14">
        <v>0.16099517084640699</v>
      </c>
    </row>
    <row r="1131" spans="1:4" x14ac:dyDescent="0.2">
      <c r="A1131" s="14" t="s">
        <v>1685</v>
      </c>
      <c r="B1131" s="14">
        <v>-0.12469685693346801</v>
      </c>
      <c r="C1131" s="14">
        <v>1.2038361834988499E-2</v>
      </c>
      <c r="D1131" s="14">
        <v>0.16106092326616001</v>
      </c>
    </row>
    <row r="1132" spans="1:4" x14ac:dyDescent="0.2">
      <c r="A1132" s="14" t="s">
        <v>1560</v>
      </c>
      <c r="B1132" s="14">
        <v>-0.22809520857916199</v>
      </c>
      <c r="C1132" s="14">
        <v>1.20476127125679E-2</v>
      </c>
      <c r="D1132" s="14">
        <v>0.16106092326616001</v>
      </c>
    </row>
    <row r="1133" spans="1:4" x14ac:dyDescent="0.2">
      <c r="A1133" s="14" t="s">
        <v>3549</v>
      </c>
      <c r="B1133" s="14">
        <v>0.194008860529372</v>
      </c>
      <c r="C1133" s="14">
        <v>1.2083144031658799E-2</v>
      </c>
      <c r="D1133" s="14">
        <v>0.16113538363638999</v>
      </c>
    </row>
    <row r="1134" spans="1:4" x14ac:dyDescent="0.2">
      <c r="A1134" s="14" t="s">
        <v>2955</v>
      </c>
      <c r="B1134" s="14">
        <v>0.122553593158979</v>
      </c>
      <c r="C1134" s="14">
        <v>1.20769088539485E-2</v>
      </c>
      <c r="D1134" s="14">
        <v>0.16113538363638999</v>
      </c>
    </row>
    <row r="1135" spans="1:4" x14ac:dyDescent="0.2">
      <c r="A1135" s="14" t="s">
        <v>2889</v>
      </c>
      <c r="B1135" s="14">
        <v>-0.19753028376287601</v>
      </c>
      <c r="C1135" s="14">
        <v>1.20851537727293E-2</v>
      </c>
      <c r="D1135" s="14">
        <v>0.16113538363638999</v>
      </c>
    </row>
    <row r="1136" spans="1:4" x14ac:dyDescent="0.2">
      <c r="A1136" s="14" t="s">
        <v>3215</v>
      </c>
      <c r="B1136" s="14">
        <v>0.108737170502825</v>
      </c>
      <c r="C1136" s="14">
        <v>1.21146944532459E-2</v>
      </c>
      <c r="D1136" s="14">
        <v>0.161386942848527</v>
      </c>
    </row>
    <row r="1137" spans="1:4" x14ac:dyDescent="0.2">
      <c r="A1137" s="14" t="s">
        <v>2970</v>
      </c>
      <c r="B1137" s="14">
        <v>0.17894622948922001</v>
      </c>
      <c r="C1137" s="14">
        <v>1.21380486921875E-2</v>
      </c>
      <c r="D1137" s="14">
        <v>0.161523390779332</v>
      </c>
    </row>
    <row r="1138" spans="1:4" x14ac:dyDescent="0.2">
      <c r="A1138" s="14" t="s">
        <v>3417</v>
      </c>
      <c r="B1138" s="14">
        <v>9.5712626820516206E-2</v>
      </c>
      <c r="C1138" s="14">
        <v>1.2157336745047201E-2</v>
      </c>
      <c r="D1138" s="14">
        <v>0.161523390779332</v>
      </c>
    </row>
    <row r="1139" spans="1:4" x14ac:dyDescent="0.2">
      <c r="A1139" s="14" t="s">
        <v>3217</v>
      </c>
      <c r="B1139" s="14">
        <v>-0.114865273682483</v>
      </c>
      <c r="C1139" s="14">
        <v>1.21567889709947E-2</v>
      </c>
      <c r="D1139" s="14">
        <v>0.161523390779332</v>
      </c>
    </row>
    <row r="1140" spans="1:4" x14ac:dyDescent="0.2">
      <c r="A1140" s="14" t="s">
        <v>2231</v>
      </c>
      <c r="B1140" s="14">
        <v>-0.18645948765888701</v>
      </c>
      <c r="C1140" s="14">
        <v>1.2167668128152001E-2</v>
      </c>
      <c r="D1140" s="14">
        <v>0.161523390779332</v>
      </c>
    </row>
    <row r="1141" spans="1:4" x14ac:dyDescent="0.2">
      <c r="A1141" s="14" t="s">
        <v>3615</v>
      </c>
      <c r="B1141" s="14">
        <v>-0.18168049007336401</v>
      </c>
      <c r="C1141" s="14">
        <v>1.22116627168549E-2</v>
      </c>
      <c r="D1141" s="14">
        <v>0.16196521077091799</v>
      </c>
    </row>
    <row r="1142" spans="1:4" x14ac:dyDescent="0.2">
      <c r="A1142" s="14" t="s">
        <v>2278</v>
      </c>
      <c r="B1142" s="14">
        <v>0.17537391086009699</v>
      </c>
      <c r="C1142" s="14">
        <v>1.22860937145298E-2</v>
      </c>
      <c r="D1142" s="14">
        <v>0.16209924691421501</v>
      </c>
    </row>
    <row r="1143" spans="1:4" x14ac:dyDescent="0.2">
      <c r="A1143" s="14" t="s">
        <v>1648</v>
      </c>
      <c r="B1143" s="14">
        <v>-0.16444296276501799</v>
      </c>
      <c r="C1143" s="14">
        <v>1.2273164520055699E-2</v>
      </c>
      <c r="D1143" s="14">
        <v>0.16209924691421501</v>
      </c>
    </row>
    <row r="1144" spans="1:4" x14ac:dyDescent="0.2">
      <c r="A1144" s="14" t="s">
        <v>3806</v>
      </c>
      <c r="B1144" s="14">
        <v>-0.179520845794789</v>
      </c>
      <c r="C1144" s="14">
        <v>1.22708141594373E-2</v>
      </c>
      <c r="D1144" s="14">
        <v>0.16209924691421501</v>
      </c>
    </row>
    <row r="1145" spans="1:4" x14ac:dyDescent="0.2">
      <c r="A1145" s="14" t="s">
        <v>2434</v>
      </c>
      <c r="B1145" s="14">
        <v>-0.27900637678282503</v>
      </c>
      <c r="C1145" s="14">
        <v>1.22649520159208E-2</v>
      </c>
      <c r="D1145" s="14">
        <v>0.16209924691421501</v>
      </c>
    </row>
    <row r="1146" spans="1:4" x14ac:dyDescent="0.2">
      <c r="A1146" s="14" t="s">
        <v>2009</v>
      </c>
      <c r="B1146" s="14">
        <v>-0.28218505883808698</v>
      </c>
      <c r="C1146" s="14">
        <v>1.22650669162075E-2</v>
      </c>
      <c r="D1146" s="14">
        <v>0.16209924691421501</v>
      </c>
    </row>
    <row r="1147" spans="1:4" x14ac:dyDescent="0.2">
      <c r="A1147" s="14" t="s">
        <v>3587</v>
      </c>
      <c r="B1147" s="14">
        <v>-0.560077738557472</v>
      </c>
      <c r="C1147" s="14">
        <v>1.22852609096308E-2</v>
      </c>
      <c r="D1147" s="14">
        <v>0.16209924691421501</v>
      </c>
    </row>
    <row r="1148" spans="1:4" x14ac:dyDescent="0.2">
      <c r="A1148" s="14" t="s">
        <v>2080</v>
      </c>
      <c r="B1148" s="14">
        <v>-0.165051095455122</v>
      </c>
      <c r="C1148" s="14">
        <v>1.23761257612411E-2</v>
      </c>
      <c r="D1148" s="14">
        <v>0.163144744123772</v>
      </c>
    </row>
    <row r="1149" spans="1:4" x14ac:dyDescent="0.2">
      <c r="A1149" s="14" t="s">
        <v>3089</v>
      </c>
      <c r="B1149" s="14">
        <v>-0.146847220728238</v>
      </c>
      <c r="C1149" s="14">
        <v>1.23922240868603E-2</v>
      </c>
      <c r="D1149" s="14">
        <v>0.163214658704989</v>
      </c>
    </row>
    <row r="1150" spans="1:4" x14ac:dyDescent="0.2">
      <c r="A1150" s="14" t="s">
        <v>3734</v>
      </c>
      <c r="B1150" s="14">
        <v>0.41416069729829902</v>
      </c>
      <c r="C1150" s="14">
        <v>1.25456830615227E-2</v>
      </c>
      <c r="D1150" s="14">
        <v>0.16340067141848799</v>
      </c>
    </row>
    <row r="1151" spans="1:4" x14ac:dyDescent="0.2">
      <c r="A1151" s="14" t="s">
        <v>2276</v>
      </c>
      <c r="B1151" s="14">
        <v>0.28469792397980698</v>
      </c>
      <c r="C1151" s="14">
        <v>1.2460172991349E-2</v>
      </c>
      <c r="D1151" s="14">
        <v>0.16340067141848799</v>
      </c>
    </row>
    <row r="1152" spans="1:4" x14ac:dyDescent="0.2">
      <c r="A1152" s="14" t="s">
        <v>2623</v>
      </c>
      <c r="B1152" s="14">
        <v>0.192746736016111</v>
      </c>
      <c r="C1152" s="14">
        <v>1.2568451115059699E-2</v>
      </c>
      <c r="D1152" s="14">
        <v>0.16340067141848799</v>
      </c>
    </row>
    <row r="1153" spans="1:4" x14ac:dyDescent="0.2">
      <c r="A1153" s="14" t="s">
        <v>933</v>
      </c>
      <c r="B1153" s="14">
        <v>0.1531515611482</v>
      </c>
      <c r="C1153" s="14">
        <v>1.25372330230397E-2</v>
      </c>
      <c r="D1153" s="14">
        <v>0.16340067141848799</v>
      </c>
    </row>
    <row r="1154" spans="1:4" x14ac:dyDescent="0.2">
      <c r="A1154" s="14" t="s">
        <v>1890</v>
      </c>
      <c r="B1154" s="14">
        <v>0.140696487290984</v>
      </c>
      <c r="C1154" s="14">
        <v>1.255669899598E-2</v>
      </c>
      <c r="D1154" s="14">
        <v>0.16340067141848799</v>
      </c>
    </row>
    <row r="1155" spans="1:4" x14ac:dyDescent="0.2">
      <c r="A1155" s="14" t="s">
        <v>3641</v>
      </c>
      <c r="B1155" s="14">
        <v>0.12427762797500801</v>
      </c>
      <c r="C1155" s="14">
        <v>1.2498591810318E-2</v>
      </c>
      <c r="D1155" s="14">
        <v>0.16340067141848799</v>
      </c>
    </row>
    <row r="1156" spans="1:4" x14ac:dyDescent="0.2">
      <c r="A1156" s="14" t="s">
        <v>1550</v>
      </c>
      <c r="B1156" s="14">
        <v>9.9383474502042796E-2</v>
      </c>
      <c r="C1156" s="14">
        <v>1.25312157395783E-2</v>
      </c>
      <c r="D1156" s="14">
        <v>0.16340067141848799</v>
      </c>
    </row>
    <row r="1157" spans="1:4" x14ac:dyDescent="0.2">
      <c r="A1157" s="14" t="s">
        <v>2764</v>
      </c>
      <c r="B1157" s="14">
        <v>8.2276811255256294E-2</v>
      </c>
      <c r="C1157" s="14">
        <v>1.24960388250463E-2</v>
      </c>
      <c r="D1157" s="14">
        <v>0.16340067141848799</v>
      </c>
    </row>
    <row r="1158" spans="1:4" x14ac:dyDescent="0.2">
      <c r="A1158" s="14" t="s">
        <v>1269</v>
      </c>
      <c r="B1158" s="14">
        <v>-0.123768590011229</v>
      </c>
      <c r="C1158" s="14">
        <v>1.2425099156577401E-2</v>
      </c>
      <c r="D1158" s="14">
        <v>0.16340067141848799</v>
      </c>
    </row>
    <row r="1159" spans="1:4" x14ac:dyDescent="0.2">
      <c r="A1159" s="14" t="s">
        <v>3523</v>
      </c>
      <c r="B1159" s="14">
        <v>-0.124541009941807</v>
      </c>
      <c r="C1159" s="14">
        <v>1.2458649032641199E-2</v>
      </c>
      <c r="D1159" s="14">
        <v>0.16340067141848799</v>
      </c>
    </row>
    <row r="1160" spans="1:4" x14ac:dyDescent="0.2">
      <c r="A1160" s="14" t="s">
        <v>3835</v>
      </c>
      <c r="B1160" s="14">
        <v>-0.164042825985109</v>
      </c>
      <c r="C1160" s="14">
        <v>1.25584979373617E-2</v>
      </c>
      <c r="D1160" s="14">
        <v>0.16340067141848799</v>
      </c>
    </row>
    <row r="1161" spans="1:4" x14ac:dyDescent="0.2">
      <c r="A1161" s="14" t="s">
        <v>2439</v>
      </c>
      <c r="B1161" s="14">
        <v>-0.20204313669242899</v>
      </c>
      <c r="C1161" s="14">
        <v>1.25210950167537E-2</v>
      </c>
      <c r="D1161" s="14">
        <v>0.16340067141848799</v>
      </c>
    </row>
    <row r="1162" spans="1:4" x14ac:dyDescent="0.2">
      <c r="A1162" s="14" t="s">
        <v>3008</v>
      </c>
      <c r="B1162" s="14">
        <v>-0.212696144543771</v>
      </c>
      <c r="C1162" s="14">
        <v>1.24842165687229E-2</v>
      </c>
      <c r="D1162" s="14">
        <v>0.16340067141848799</v>
      </c>
    </row>
    <row r="1163" spans="1:4" x14ac:dyDescent="0.2">
      <c r="A1163" s="14" t="s">
        <v>3735</v>
      </c>
      <c r="B1163" s="14">
        <v>-0.292738688810734</v>
      </c>
      <c r="C1163" s="14">
        <v>1.2440782566756301E-2</v>
      </c>
      <c r="D1163" s="14">
        <v>0.16340067141848799</v>
      </c>
    </row>
    <row r="1164" spans="1:4" x14ac:dyDescent="0.2">
      <c r="A1164" s="14" t="s">
        <v>3648</v>
      </c>
      <c r="B1164" s="14">
        <v>-0.38167942093739199</v>
      </c>
      <c r="C1164" s="14">
        <v>1.24813034246367E-2</v>
      </c>
      <c r="D1164" s="14">
        <v>0.16340067141848799</v>
      </c>
    </row>
    <row r="1165" spans="1:4" x14ac:dyDescent="0.2">
      <c r="A1165" s="14" t="s">
        <v>1538</v>
      </c>
      <c r="B1165" s="14">
        <v>-0.18570619753520201</v>
      </c>
      <c r="C1165" s="14">
        <v>1.25892462763824E-2</v>
      </c>
      <c r="D1165" s="14">
        <v>0.16353041554888501</v>
      </c>
    </row>
    <row r="1166" spans="1:4" x14ac:dyDescent="0.2">
      <c r="A1166" s="14" t="s">
        <v>3597</v>
      </c>
      <c r="B1166" s="14">
        <v>0.169833900651752</v>
      </c>
      <c r="C1166" s="14">
        <v>1.2603875470071199E-2</v>
      </c>
      <c r="D1166" s="14">
        <v>0.163579911680237</v>
      </c>
    </row>
    <row r="1167" spans="1:4" x14ac:dyDescent="0.2">
      <c r="A1167" s="14" t="s">
        <v>2366</v>
      </c>
      <c r="B1167" s="14">
        <v>-0.20290207767680399</v>
      </c>
      <c r="C1167" s="14">
        <v>1.2647281163292799E-2</v>
      </c>
      <c r="D1167" s="14">
        <v>0.164002479578891</v>
      </c>
    </row>
    <row r="1168" spans="1:4" x14ac:dyDescent="0.2">
      <c r="A1168" s="14" t="s">
        <v>2491</v>
      </c>
      <c r="B1168" s="14">
        <v>-0.150864102456337</v>
      </c>
      <c r="C1168" s="14">
        <v>1.2675599536104899E-2</v>
      </c>
      <c r="D1168" s="14">
        <v>0.164088240570125</v>
      </c>
    </row>
    <row r="1169" spans="1:9" x14ac:dyDescent="0.2">
      <c r="A1169" s="14" t="s">
        <v>3673</v>
      </c>
      <c r="B1169" s="14">
        <v>-0.20695782209706901</v>
      </c>
      <c r="C1169" s="14">
        <v>1.26658573883979E-2</v>
      </c>
      <c r="D1169" s="14">
        <v>0.164088240570125</v>
      </c>
    </row>
    <row r="1170" spans="1:9" x14ac:dyDescent="0.2">
      <c r="A1170" s="14" t="s">
        <v>1678</v>
      </c>
      <c r="B1170" s="14">
        <v>0.15860194349046</v>
      </c>
      <c r="C1170" s="14">
        <v>1.2755245233543501E-2</v>
      </c>
      <c r="D1170" s="14">
        <v>0.16492010064052501</v>
      </c>
    </row>
    <row r="1171" spans="1:9" x14ac:dyDescent="0.2">
      <c r="A1171" s="14" t="s">
        <v>3043</v>
      </c>
      <c r="B1171" s="14">
        <v>7.3135595560222394E-2</v>
      </c>
      <c r="C1171" s="14">
        <v>1.27725818683899E-2</v>
      </c>
      <c r="D1171" s="14">
        <v>0.16492010064052501</v>
      </c>
    </row>
    <row r="1172" spans="1:9" x14ac:dyDescent="0.2">
      <c r="A1172" s="14" t="s">
        <v>47</v>
      </c>
      <c r="B1172" s="14">
        <v>-0.473855809196078</v>
      </c>
      <c r="C1172" s="14">
        <v>1.27709004422716E-2</v>
      </c>
      <c r="D1172" s="14">
        <v>0.16492010064052501</v>
      </c>
    </row>
    <row r="1173" spans="1:9" x14ac:dyDescent="0.2">
      <c r="A1173" s="14" t="s">
        <v>2814</v>
      </c>
      <c r="B1173" s="14">
        <v>0.39358992229321499</v>
      </c>
      <c r="C1173" s="14">
        <v>1.28978217208777E-2</v>
      </c>
      <c r="D1173" s="14">
        <v>0.16507587228494899</v>
      </c>
    </row>
    <row r="1174" spans="1:9" x14ac:dyDescent="0.2">
      <c r="A1174" s="14" t="s">
        <v>3341</v>
      </c>
      <c r="B1174" s="14">
        <v>0.29203981681559299</v>
      </c>
      <c r="C1174" s="14">
        <v>1.29470933834055E-2</v>
      </c>
      <c r="D1174" s="14">
        <v>0.16507587228494899</v>
      </c>
    </row>
    <row r="1175" spans="1:9" x14ac:dyDescent="0.2">
      <c r="A1175" s="14" t="s">
        <v>2652</v>
      </c>
      <c r="B1175" s="14">
        <v>0.21039774322931601</v>
      </c>
      <c r="C1175" s="14">
        <v>1.28998293679348E-2</v>
      </c>
      <c r="D1175" s="14">
        <v>0.16507587228494899</v>
      </c>
      <c r="I1175" s="1"/>
    </row>
    <row r="1176" spans="1:9" x14ac:dyDescent="0.2">
      <c r="A1176" s="14" t="s">
        <v>49</v>
      </c>
      <c r="B1176" s="14">
        <v>0.200166408388116</v>
      </c>
      <c r="C1176" s="14">
        <v>1.2948411675261199E-2</v>
      </c>
      <c r="D1176" s="14">
        <v>0.16507587228494899</v>
      </c>
    </row>
    <row r="1177" spans="1:9" x14ac:dyDescent="0.2">
      <c r="A1177" s="14" t="s">
        <v>2839</v>
      </c>
      <c r="B1177" s="14">
        <v>0.18788594149974</v>
      </c>
      <c r="C1177" s="14">
        <v>1.28969654235344E-2</v>
      </c>
      <c r="D1177" s="14">
        <v>0.16507587228494899</v>
      </c>
    </row>
    <row r="1178" spans="1:9" x14ac:dyDescent="0.2">
      <c r="A1178" s="14" t="s">
        <v>3798</v>
      </c>
      <c r="B1178" s="14">
        <v>0.17433454189887501</v>
      </c>
      <c r="C1178" s="14">
        <v>1.29224185621073E-2</v>
      </c>
      <c r="D1178" s="14">
        <v>0.16507587228494899</v>
      </c>
    </row>
    <row r="1179" spans="1:9" x14ac:dyDescent="0.2">
      <c r="A1179" s="14" t="s">
        <v>2688</v>
      </c>
      <c r="B1179" s="14">
        <v>0.156899587786753</v>
      </c>
      <c r="C1179" s="14">
        <v>1.2945891503262299E-2</v>
      </c>
      <c r="D1179" s="14">
        <v>0.16507587228494899</v>
      </c>
    </row>
    <row r="1180" spans="1:9" x14ac:dyDescent="0.2">
      <c r="A1180" s="14" t="s">
        <v>2578</v>
      </c>
      <c r="B1180" s="14">
        <v>0.13341416683482599</v>
      </c>
      <c r="C1180" s="14">
        <v>1.28236121148211E-2</v>
      </c>
      <c r="D1180" s="14">
        <v>0.16507587228494899</v>
      </c>
    </row>
    <row r="1181" spans="1:9" x14ac:dyDescent="0.2">
      <c r="A1181" s="14" t="s">
        <v>1497</v>
      </c>
      <c r="B1181" s="14">
        <v>8.7391348829913396E-2</v>
      </c>
      <c r="C1181" s="14">
        <v>1.2896513293279101E-2</v>
      </c>
      <c r="D1181" s="14">
        <v>0.16507587228494899</v>
      </c>
    </row>
    <row r="1182" spans="1:9" x14ac:dyDescent="0.2">
      <c r="A1182" s="14" t="s">
        <v>1335</v>
      </c>
      <c r="B1182" s="14">
        <v>-0.12715054556810801</v>
      </c>
      <c r="C1182" s="14">
        <v>1.2886870541302799E-2</v>
      </c>
      <c r="D1182" s="14">
        <v>0.16507587228494899</v>
      </c>
    </row>
    <row r="1183" spans="1:9" x14ac:dyDescent="0.2">
      <c r="A1183" s="14" t="s">
        <v>3208</v>
      </c>
      <c r="B1183" s="14">
        <v>-0.13904299420119001</v>
      </c>
      <c r="C1183" s="14">
        <v>1.28555131337272E-2</v>
      </c>
      <c r="D1183" s="14">
        <v>0.16507587228494899</v>
      </c>
    </row>
    <row r="1184" spans="1:9" x14ac:dyDescent="0.2">
      <c r="A1184" s="14" t="s">
        <v>2464</v>
      </c>
      <c r="B1184" s="14">
        <v>-0.143459598299224</v>
      </c>
      <c r="C1184" s="14">
        <v>1.28252737670851E-2</v>
      </c>
      <c r="D1184" s="14">
        <v>0.16507587228494899</v>
      </c>
    </row>
    <row r="1185" spans="1:9" x14ac:dyDescent="0.2">
      <c r="A1185" s="14" t="s">
        <v>1784</v>
      </c>
      <c r="B1185" s="14">
        <v>-0.15682955399507401</v>
      </c>
      <c r="C1185" s="14">
        <v>1.29205742409013E-2</v>
      </c>
      <c r="D1185" s="14">
        <v>0.16507587228494899</v>
      </c>
    </row>
    <row r="1186" spans="1:9" x14ac:dyDescent="0.2">
      <c r="A1186" s="14" t="s">
        <v>3354</v>
      </c>
      <c r="B1186" s="14">
        <v>-0.226536842240566</v>
      </c>
      <c r="C1186" s="14">
        <v>1.29282045240291E-2</v>
      </c>
      <c r="D1186" s="14">
        <v>0.16507587228494899</v>
      </c>
    </row>
    <row r="1187" spans="1:9" x14ac:dyDescent="0.2">
      <c r="A1187" s="14" t="s">
        <v>2793</v>
      </c>
      <c r="B1187" s="14">
        <v>-0.31148466676335401</v>
      </c>
      <c r="C1187" s="14">
        <v>1.28884993095275E-2</v>
      </c>
      <c r="D1187" s="14">
        <v>0.16507587228494899</v>
      </c>
    </row>
    <row r="1188" spans="1:9" x14ac:dyDescent="0.2">
      <c r="A1188" s="14" t="s">
        <v>2630</v>
      </c>
      <c r="B1188" s="14">
        <v>0.27479567974087299</v>
      </c>
      <c r="C1188" s="14">
        <v>1.3066551447893E-2</v>
      </c>
      <c r="D1188" s="14">
        <v>0.165194398066071</v>
      </c>
    </row>
    <row r="1189" spans="1:9" x14ac:dyDescent="0.2">
      <c r="A1189" s="14" t="s">
        <v>3537</v>
      </c>
      <c r="B1189" s="14">
        <v>0.27055714348217202</v>
      </c>
      <c r="C1189" s="14">
        <v>1.30699108585473E-2</v>
      </c>
      <c r="D1189" s="14">
        <v>0.165194398066071</v>
      </c>
    </row>
    <row r="1190" spans="1:9" x14ac:dyDescent="0.2">
      <c r="A1190" s="14" t="s">
        <v>3672</v>
      </c>
      <c r="B1190" s="14">
        <v>0.21061268096143901</v>
      </c>
      <c r="C1190" s="14">
        <v>1.3089395797681201E-2</v>
      </c>
      <c r="D1190" s="14">
        <v>0.165194398066071</v>
      </c>
    </row>
    <row r="1191" spans="1:9" x14ac:dyDescent="0.2">
      <c r="A1191" s="14" t="s">
        <v>3016</v>
      </c>
      <c r="B1191" s="14">
        <v>0.18846991030910101</v>
      </c>
      <c r="C1191" s="14">
        <v>1.29890128450446E-2</v>
      </c>
      <c r="D1191" s="14">
        <v>0.165194398066071</v>
      </c>
    </row>
    <row r="1192" spans="1:9" x14ac:dyDescent="0.2">
      <c r="A1192" s="14" t="s">
        <v>3743</v>
      </c>
      <c r="B1192" s="14">
        <v>0.175695403692781</v>
      </c>
      <c r="C1192" s="14">
        <v>1.30382504019086E-2</v>
      </c>
      <c r="D1192" s="14">
        <v>0.165194398066071</v>
      </c>
    </row>
    <row r="1193" spans="1:9" x14ac:dyDescent="0.2">
      <c r="A1193" s="14" t="s">
        <v>1489</v>
      </c>
      <c r="B1193" s="14">
        <v>0.116048940260826</v>
      </c>
      <c r="C1193" s="14">
        <v>1.30778629553326E-2</v>
      </c>
      <c r="D1193" s="14">
        <v>0.165194398066071</v>
      </c>
    </row>
    <row r="1194" spans="1:9" x14ac:dyDescent="0.2">
      <c r="A1194" s="14" t="s">
        <v>1616</v>
      </c>
      <c r="B1194" s="14">
        <v>6.2629319440454898E-2</v>
      </c>
      <c r="C1194" s="14">
        <v>1.3005460254698301E-2</v>
      </c>
      <c r="D1194" s="14">
        <v>0.165194398066071</v>
      </c>
    </row>
    <row r="1195" spans="1:9" x14ac:dyDescent="0.2">
      <c r="A1195" s="14" t="s">
        <v>3535</v>
      </c>
      <c r="B1195" s="14">
        <v>-0.119600066726365</v>
      </c>
      <c r="C1195" s="14">
        <v>1.31215920686079E-2</v>
      </c>
      <c r="D1195" s="14">
        <v>0.165194398066071</v>
      </c>
    </row>
    <row r="1196" spans="1:9" x14ac:dyDescent="0.2">
      <c r="A1196" s="14" t="s">
        <v>2887</v>
      </c>
      <c r="B1196" s="14">
        <v>-0.14367438533992599</v>
      </c>
      <c r="C1196" s="14">
        <v>1.3085132736001299E-2</v>
      </c>
      <c r="D1196" s="14">
        <v>0.165194398066071</v>
      </c>
    </row>
    <row r="1197" spans="1:9" x14ac:dyDescent="0.2">
      <c r="A1197" s="14" t="s">
        <v>2896</v>
      </c>
      <c r="B1197" s="14">
        <v>-0.17574538750766699</v>
      </c>
      <c r="C1197" s="14">
        <v>1.3114996724311E-2</v>
      </c>
      <c r="D1197" s="14">
        <v>0.165194398066071</v>
      </c>
      <c r="I1197" s="1"/>
    </row>
    <row r="1198" spans="1:9" x14ac:dyDescent="0.2">
      <c r="A1198" s="14" t="s">
        <v>2426</v>
      </c>
      <c r="B1198" s="14">
        <v>-0.20431738497976201</v>
      </c>
      <c r="C1198" s="14">
        <v>1.3111431757613199E-2</v>
      </c>
      <c r="D1198" s="14">
        <v>0.165194398066071</v>
      </c>
    </row>
    <row r="1199" spans="1:9" x14ac:dyDescent="0.2">
      <c r="A1199" s="14" t="s">
        <v>1765</v>
      </c>
      <c r="B1199" s="14">
        <v>-0.204588612793657</v>
      </c>
      <c r="C1199" s="14">
        <v>1.30981366722387E-2</v>
      </c>
      <c r="D1199" s="14">
        <v>0.165194398066071</v>
      </c>
    </row>
    <row r="1200" spans="1:9" x14ac:dyDescent="0.2">
      <c r="A1200" s="14" t="s">
        <v>1307</v>
      </c>
      <c r="B1200" s="14">
        <v>-0.237166365797461</v>
      </c>
      <c r="C1200" s="14">
        <v>1.3067702628099E-2</v>
      </c>
      <c r="D1200" s="14">
        <v>0.165194398066071</v>
      </c>
    </row>
    <row r="1201" spans="1:4" x14ac:dyDescent="0.2">
      <c r="A1201" s="14" t="s">
        <v>3616</v>
      </c>
      <c r="B1201" s="14">
        <v>-0.42564661479454102</v>
      </c>
      <c r="C1201" s="14">
        <v>1.3007088743819799E-2</v>
      </c>
      <c r="D1201" s="14">
        <v>0.165194398066071</v>
      </c>
    </row>
    <row r="1202" spans="1:4" x14ac:dyDescent="0.2">
      <c r="A1202" s="14" t="s">
        <v>2097</v>
      </c>
      <c r="B1202" s="14">
        <v>-0.52153048868343999</v>
      </c>
      <c r="C1202" s="14">
        <v>1.3104034129242499E-2</v>
      </c>
      <c r="D1202" s="14">
        <v>0.165194398066071</v>
      </c>
    </row>
    <row r="1203" spans="1:4" x14ac:dyDescent="0.2">
      <c r="A1203" s="14" t="s">
        <v>3022</v>
      </c>
      <c r="B1203" s="14">
        <v>0.12734340057145699</v>
      </c>
      <c r="C1203" s="14">
        <v>1.31478168807934E-2</v>
      </c>
      <c r="D1203" s="14">
        <v>0.16538684795141201</v>
      </c>
    </row>
    <row r="1204" spans="1:4" x14ac:dyDescent="0.2">
      <c r="A1204" s="14" t="s">
        <v>3676</v>
      </c>
      <c r="B1204" s="14">
        <v>0.18863646250643501</v>
      </c>
      <c r="C1204" s="14">
        <v>1.3182600240577999E-2</v>
      </c>
      <c r="D1204" s="14">
        <v>0.16547303491955201</v>
      </c>
    </row>
    <row r="1205" spans="1:4" x14ac:dyDescent="0.2">
      <c r="A1205" s="14" t="s">
        <v>3339</v>
      </c>
      <c r="B1205" s="14">
        <v>0.160470126235668</v>
      </c>
      <c r="C1205" s="14">
        <v>1.3194703410265299E-2</v>
      </c>
      <c r="D1205" s="14">
        <v>0.16547303491955201</v>
      </c>
    </row>
    <row r="1206" spans="1:4" x14ac:dyDescent="0.2">
      <c r="A1206" s="14" t="s">
        <v>3158</v>
      </c>
      <c r="B1206" s="14">
        <v>0.156360794011699</v>
      </c>
      <c r="C1206" s="14">
        <v>1.3205755229711499E-2</v>
      </c>
      <c r="D1206" s="14">
        <v>0.16547303491955201</v>
      </c>
    </row>
    <row r="1207" spans="1:4" x14ac:dyDescent="0.2">
      <c r="A1207" s="14" t="s">
        <v>2949</v>
      </c>
      <c r="B1207" s="14">
        <v>0.116181387447853</v>
      </c>
      <c r="C1207" s="14">
        <v>1.32531643708716E-2</v>
      </c>
      <c r="D1207" s="14">
        <v>0.16547303491955201</v>
      </c>
    </row>
    <row r="1208" spans="1:4" x14ac:dyDescent="0.2">
      <c r="A1208" s="14" t="s">
        <v>3087</v>
      </c>
      <c r="B1208" s="14">
        <v>-0.10536866989190601</v>
      </c>
      <c r="C1208" s="14">
        <v>1.32204433907297E-2</v>
      </c>
      <c r="D1208" s="14">
        <v>0.16547303491955201</v>
      </c>
    </row>
    <row r="1209" spans="1:4" x14ac:dyDescent="0.2">
      <c r="A1209" s="14" t="s">
        <v>3627</v>
      </c>
      <c r="B1209" s="14">
        <v>-0.13581492002706</v>
      </c>
      <c r="C1209" s="14">
        <v>1.31689101138713E-2</v>
      </c>
      <c r="D1209" s="14">
        <v>0.16547303491955201</v>
      </c>
    </row>
    <row r="1210" spans="1:4" x14ac:dyDescent="0.2">
      <c r="A1210" s="14" t="s">
        <v>2510</v>
      </c>
      <c r="B1210" s="14">
        <v>-0.25279559673024898</v>
      </c>
      <c r="C1210" s="14">
        <v>1.3241498193257499E-2</v>
      </c>
      <c r="D1210" s="14">
        <v>0.16547303491955201</v>
      </c>
    </row>
    <row r="1211" spans="1:4" x14ac:dyDescent="0.2">
      <c r="A1211" s="14" t="s">
        <v>2199</v>
      </c>
      <c r="B1211" s="14">
        <v>-0.349350213722674</v>
      </c>
      <c r="C1211" s="14">
        <v>1.32134882111431E-2</v>
      </c>
      <c r="D1211" s="14">
        <v>0.16547303491955201</v>
      </c>
    </row>
    <row r="1212" spans="1:4" x14ac:dyDescent="0.2">
      <c r="A1212" s="14" t="s">
        <v>1223</v>
      </c>
      <c r="B1212" s="14">
        <v>-0.47226816814965</v>
      </c>
      <c r="C1212" s="14">
        <v>1.32442408508443E-2</v>
      </c>
      <c r="D1212" s="14">
        <v>0.16547303491955201</v>
      </c>
    </row>
    <row r="1213" spans="1:4" x14ac:dyDescent="0.2">
      <c r="A1213" s="14" t="s">
        <v>1450</v>
      </c>
      <c r="B1213" s="14">
        <v>0.14333290935338999</v>
      </c>
      <c r="C1213" s="14">
        <v>1.3300397833568499E-2</v>
      </c>
      <c r="D1213" s="14">
        <v>0.16561565458970701</v>
      </c>
    </row>
    <row r="1214" spans="1:4" x14ac:dyDescent="0.2">
      <c r="A1214" s="14" t="s">
        <v>2609</v>
      </c>
      <c r="B1214" s="14">
        <v>6.6594324290708107E-2</v>
      </c>
      <c r="C1214" s="14">
        <v>1.33193542315532E-2</v>
      </c>
      <c r="D1214" s="14">
        <v>0.16561565458970701</v>
      </c>
    </row>
    <row r="1215" spans="1:4" x14ac:dyDescent="0.2">
      <c r="A1215" s="14" t="s">
        <v>2753</v>
      </c>
      <c r="B1215" s="14">
        <v>-9.5379734339468406E-2</v>
      </c>
      <c r="C1215" s="14">
        <v>1.33061971168816E-2</v>
      </c>
      <c r="D1215" s="14">
        <v>0.16561565458970701</v>
      </c>
    </row>
    <row r="1216" spans="1:4" x14ac:dyDescent="0.2">
      <c r="A1216" s="14" t="s">
        <v>2669</v>
      </c>
      <c r="B1216" s="14">
        <v>-0.18224638410344901</v>
      </c>
      <c r="C1216" s="14">
        <v>1.3287364031135901E-2</v>
      </c>
      <c r="D1216" s="14">
        <v>0.16561565458970701</v>
      </c>
    </row>
    <row r="1217" spans="1:9" x14ac:dyDescent="0.2">
      <c r="A1217" s="14" t="s">
        <v>1821</v>
      </c>
      <c r="B1217" s="14">
        <v>-0.23725163714401301</v>
      </c>
      <c r="C1217" s="14">
        <v>1.33177580169046E-2</v>
      </c>
      <c r="D1217" s="14">
        <v>0.16561565458970701</v>
      </c>
      <c r="I1217" s="1"/>
    </row>
    <row r="1218" spans="1:9" x14ac:dyDescent="0.2">
      <c r="A1218" s="14" t="s">
        <v>2879</v>
      </c>
      <c r="B1218" s="14">
        <v>0.24292043730283699</v>
      </c>
      <c r="C1218" s="14">
        <v>1.33678517808564E-2</v>
      </c>
      <c r="D1218" s="14">
        <v>0.165935555766279</v>
      </c>
    </row>
    <row r="1219" spans="1:9" x14ac:dyDescent="0.2">
      <c r="A1219" s="14" t="s">
        <v>2670</v>
      </c>
      <c r="B1219" s="14">
        <v>0.111124788217494</v>
      </c>
      <c r="C1219" s="14">
        <v>1.3378005454966599E-2</v>
      </c>
      <c r="D1219" s="14">
        <v>0.165935555766279</v>
      </c>
    </row>
    <row r="1220" spans="1:9" x14ac:dyDescent="0.2">
      <c r="A1220" s="14" t="s">
        <v>2777</v>
      </c>
      <c r="B1220" s="14">
        <v>-0.201642707299624</v>
      </c>
      <c r="C1220" s="14">
        <v>1.33728503684393E-2</v>
      </c>
      <c r="D1220" s="14">
        <v>0.165935555766279</v>
      </c>
    </row>
    <row r="1221" spans="1:9" x14ac:dyDescent="0.2">
      <c r="A1221" s="14" t="s">
        <v>288</v>
      </c>
      <c r="B1221" s="14">
        <v>0.238322262082</v>
      </c>
      <c r="C1221" s="14">
        <v>1.34036338386135E-2</v>
      </c>
      <c r="D1221" s="14">
        <v>0.16611716691789799</v>
      </c>
    </row>
    <row r="1222" spans="1:9" x14ac:dyDescent="0.2">
      <c r="A1222" s="14" t="s">
        <v>2019</v>
      </c>
      <c r="B1222" s="14">
        <v>0.18040056011651501</v>
      </c>
      <c r="C1222" s="14">
        <v>1.34308757847863E-2</v>
      </c>
      <c r="D1222" s="14">
        <v>0.16631846180668999</v>
      </c>
    </row>
    <row r="1223" spans="1:9" x14ac:dyDescent="0.2">
      <c r="A1223" s="14" t="s">
        <v>3124</v>
      </c>
      <c r="B1223" s="14">
        <v>0.130444054415226</v>
      </c>
      <c r="C1223" s="14">
        <v>1.3442531975485899E-2</v>
      </c>
      <c r="D1223" s="14">
        <v>0.166326582217142</v>
      </c>
    </row>
    <row r="1224" spans="1:9" x14ac:dyDescent="0.2">
      <c r="A1224" s="14" t="s">
        <v>1019</v>
      </c>
      <c r="B1224" s="14">
        <v>0.15752653921052201</v>
      </c>
      <c r="C1224" s="14">
        <v>1.3493331283266E-2</v>
      </c>
      <c r="D1224" s="14">
        <v>0.16641041517371999</v>
      </c>
    </row>
    <row r="1225" spans="1:9" x14ac:dyDescent="0.2">
      <c r="A1225" s="14" t="s">
        <v>929</v>
      </c>
      <c r="B1225" s="14">
        <v>0.14774663939966601</v>
      </c>
      <c r="C1225" s="14">
        <v>1.3482045920863901E-2</v>
      </c>
      <c r="D1225" s="14">
        <v>0.16641041517371999</v>
      </c>
    </row>
    <row r="1226" spans="1:9" x14ac:dyDescent="0.2">
      <c r="A1226" s="14" t="s">
        <v>1341</v>
      </c>
      <c r="B1226" s="14">
        <v>0.135801767846666</v>
      </c>
      <c r="C1226" s="14">
        <v>1.3480173283518601E-2</v>
      </c>
      <c r="D1226" s="14">
        <v>0.16641041517371999</v>
      </c>
    </row>
    <row r="1227" spans="1:9" x14ac:dyDescent="0.2">
      <c r="A1227" s="14" t="s">
        <v>3049</v>
      </c>
      <c r="B1227" s="14">
        <v>-0.16803483039093101</v>
      </c>
      <c r="C1227" s="14">
        <v>1.3484992364788799E-2</v>
      </c>
      <c r="D1227" s="14">
        <v>0.16641041517371999</v>
      </c>
    </row>
    <row r="1228" spans="1:9" x14ac:dyDescent="0.2">
      <c r="A1228" s="14" t="s">
        <v>3486</v>
      </c>
      <c r="B1228" s="14">
        <v>0.20356845410948499</v>
      </c>
      <c r="C1228" s="14">
        <v>1.3523613855765599E-2</v>
      </c>
      <c r="D1228" s="14">
        <v>0.16664795558205001</v>
      </c>
    </row>
    <row r="1229" spans="1:9" x14ac:dyDescent="0.2">
      <c r="A1229" s="14" t="s">
        <v>2874</v>
      </c>
      <c r="B1229" s="14">
        <v>0.24171456340376599</v>
      </c>
      <c r="C1229" s="14">
        <v>1.3570768542352099E-2</v>
      </c>
      <c r="D1229" s="14">
        <v>0.166821154764524</v>
      </c>
    </row>
    <row r="1230" spans="1:9" x14ac:dyDescent="0.2">
      <c r="A1230" s="14" t="s">
        <v>1503</v>
      </c>
      <c r="B1230" s="14">
        <v>0.207944608508003</v>
      </c>
      <c r="C1230" s="14">
        <v>1.3559725226359899E-2</v>
      </c>
      <c r="D1230" s="14">
        <v>0.166821154764524</v>
      </c>
    </row>
    <row r="1231" spans="1:9" x14ac:dyDescent="0.2">
      <c r="A1231" s="14" t="s">
        <v>3426</v>
      </c>
      <c r="B1231" s="14">
        <v>-0.22818245040947099</v>
      </c>
      <c r="C1231" s="14">
        <v>1.35672939973179E-2</v>
      </c>
      <c r="D1231" s="14">
        <v>0.166821154764524</v>
      </c>
    </row>
    <row r="1232" spans="1:9" x14ac:dyDescent="0.2">
      <c r="A1232" s="14" t="s">
        <v>3693</v>
      </c>
      <c r="B1232" s="14">
        <v>-7.1545196118671606E-2</v>
      </c>
      <c r="C1232" s="14">
        <v>1.36006158935955E-2</v>
      </c>
      <c r="D1232" s="14">
        <v>0.16704569744749401</v>
      </c>
    </row>
    <row r="1233" spans="1:4" x14ac:dyDescent="0.2">
      <c r="A1233" s="14" t="s">
        <v>2295</v>
      </c>
      <c r="B1233" s="14">
        <v>-0.13363566625923701</v>
      </c>
      <c r="C1233" s="14">
        <v>1.36111309031291E-2</v>
      </c>
      <c r="D1233" s="14">
        <v>0.16704569744749401</v>
      </c>
    </row>
    <row r="1234" spans="1:4" x14ac:dyDescent="0.2">
      <c r="A1234" s="14" t="s">
        <v>3261</v>
      </c>
      <c r="B1234" s="14">
        <v>0.27900988850872699</v>
      </c>
      <c r="C1234" s="14">
        <v>1.3695797177688301E-2</v>
      </c>
      <c r="D1234" s="14">
        <v>0.16769543657843999</v>
      </c>
    </row>
    <row r="1235" spans="1:4" x14ac:dyDescent="0.2">
      <c r="A1235" s="14" t="s">
        <v>2210</v>
      </c>
      <c r="B1235" s="14">
        <v>-0.10288977573685799</v>
      </c>
      <c r="C1235" s="14">
        <v>1.36951589297641E-2</v>
      </c>
      <c r="D1235" s="14">
        <v>0.16769543657843999</v>
      </c>
    </row>
    <row r="1236" spans="1:4" x14ac:dyDescent="0.2">
      <c r="A1236" s="14" t="s">
        <v>1534</v>
      </c>
      <c r="B1236" s="14">
        <v>-0.15988137529895299</v>
      </c>
      <c r="C1236" s="14">
        <v>1.3697345514178101E-2</v>
      </c>
      <c r="D1236" s="14">
        <v>0.16769543657843999</v>
      </c>
    </row>
    <row r="1237" spans="1:4" x14ac:dyDescent="0.2">
      <c r="A1237" s="14" t="s">
        <v>3477</v>
      </c>
      <c r="B1237" s="14">
        <v>0.36756757497176401</v>
      </c>
      <c r="C1237" s="14">
        <v>1.37639223235312E-2</v>
      </c>
      <c r="D1237" s="14">
        <v>0.16783105284822</v>
      </c>
    </row>
    <row r="1238" spans="1:4" x14ac:dyDescent="0.2">
      <c r="A1238" s="14" t="s">
        <v>3393</v>
      </c>
      <c r="B1238" s="14">
        <v>0.31430300049990201</v>
      </c>
      <c r="C1238" s="14">
        <v>1.37362168396633E-2</v>
      </c>
      <c r="D1238" s="14">
        <v>0.16783105284822</v>
      </c>
    </row>
    <row r="1239" spans="1:4" x14ac:dyDescent="0.2">
      <c r="A1239" s="14" t="s">
        <v>1819</v>
      </c>
      <c r="B1239" s="14">
        <v>0.13888049283885801</v>
      </c>
      <c r="C1239" s="14">
        <v>1.37609146427412E-2</v>
      </c>
      <c r="D1239" s="14">
        <v>0.16783105284822</v>
      </c>
    </row>
    <row r="1240" spans="1:4" x14ac:dyDescent="0.2">
      <c r="A1240" s="14" t="s">
        <v>3583</v>
      </c>
      <c r="B1240" s="14">
        <v>0.10622543434811201</v>
      </c>
      <c r="C1240" s="14">
        <v>1.3747017585623999E-2</v>
      </c>
      <c r="D1240" s="14">
        <v>0.16783105284822</v>
      </c>
    </row>
    <row r="1241" spans="1:4" x14ac:dyDescent="0.2">
      <c r="A1241" s="14" t="s">
        <v>1240</v>
      </c>
      <c r="B1241" s="14">
        <v>-0.31895818624886602</v>
      </c>
      <c r="C1241" s="14">
        <v>1.37572647096559E-2</v>
      </c>
      <c r="D1241" s="14">
        <v>0.16783105284822</v>
      </c>
    </row>
    <row r="1242" spans="1:4" x14ac:dyDescent="0.2">
      <c r="A1242" s="14" t="s">
        <v>614</v>
      </c>
      <c r="B1242" s="14">
        <v>6.9227252474880999E-2</v>
      </c>
      <c r="C1242" s="14">
        <v>1.3825854770492099E-2</v>
      </c>
      <c r="D1242" s="14">
        <v>0.16831475372773</v>
      </c>
    </row>
    <row r="1243" spans="1:4" x14ac:dyDescent="0.2">
      <c r="A1243" s="14" t="s">
        <v>2725</v>
      </c>
      <c r="B1243" s="14">
        <v>5.4064560415845703E-2</v>
      </c>
      <c r="C1243" s="14">
        <v>1.3818886563490101E-2</v>
      </c>
      <c r="D1243" s="14">
        <v>0.16831475372773</v>
      </c>
    </row>
    <row r="1244" spans="1:4" x14ac:dyDescent="0.2">
      <c r="A1244" s="14" t="s">
        <v>1773</v>
      </c>
      <c r="B1244" s="14">
        <v>0.33720653698296998</v>
      </c>
      <c r="C1244" s="14">
        <v>1.4087489315612401E-2</v>
      </c>
      <c r="D1244" s="14">
        <v>0.168990485092474</v>
      </c>
    </row>
    <row r="1245" spans="1:4" x14ac:dyDescent="0.2">
      <c r="A1245" s="14" t="s">
        <v>2503</v>
      </c>
      <c r="B1245" s="14">
        <v>0.27722976383644699</v>
      </c>
      <c r="C1245" s="14">
        <v>1.39460189386662E-2</v>
      </c>
      <c r="D1245" s="14">
        <v>0.168990485092474</v>
      </c>
    </row>
    <row r="1246" spans="1:4" x14ac:dyDescent="0.2">
      <c r="A1246" s="14" t="s">
        <v>1428</v>
      </c>
      <c r="B1246" s="14">
        <v>0.26111960396547901</v>
      </c>
      <c r="C1246" s="14">
        <v>1.3994410632248201E-2</v>
      </c>
      <c r="D1246" s="14">
        <v>0.168990485092474</v>
      </c>
    </row>
    <row r="1247" spans="1:4" x14ac:dyDescent="0.2">
      <c r="A1247" s="14" t="s">
        <v>3102</v>
      </c>
      <c r="B1247" s="14">
        <v>0.23517251567984099</v>
      </c>
      <c r="C1247" s="14">
        <v>1.3935547886040499E-2</v>
      </c>
      <c r="D1247" s="14">
        <v>0.168990485092474</v>
      </c>
    </row>
    <row r="1248" spans="1:4" x14ac:dyDescent="0.2">
      <c r="A1248" s="14" t="s">
        <v>2338</v>
      </c>
      <c r="B1248" s="14">
        <v>0.221294030669557</v>
      </c>
      <c r="C1248" s="14">
        <v>1.40711763197285E-2</v>
      </c>
      <c r="D1248" s="14">
        <v>0.168990485092474</v>
      </c>
    </row>
    <row r="1249" spans="1:9" x14ac:dyDescent="0.2">
      <c r="A1249" s="14" t="s">
        <v>2570</v>
      </c>
      <c r="B1249" s="14">
        <v>0.15882503587055199</v>
      </c>
      <c r="C1249" s="14">
        <v>1.4002795696782399E-2</v>
      </c>
      <c r="D1249" s="14">
        <v>0.168990485092474</v>
      </c>
    </row>
    <row r="1250" spans="1:9" x14ac:dyDescent="0.2">
      <c r="A1250" s="14" t="s">
        <v>236</v>
      </c>
      <c r="B1250" s="14">
        <v>0.15731548186289099</v>
      </c>
      <c r="C1250" s="14">
        <v>1.4025897260527101E-2</v>
      </c>
      <c r="D1250" s="14">
        <v>0.168990485092474</v>
      </c>
    </row>
    <row r="1251" spans="1:9" x14ac:dyDescent="0.2">
      <c r="A1251" s="14" t="s">
        <v>3400</v>
      </c>
      <c r="B1251" s="14">
        <v>0.147418093422435</v>
      </c>
      <c r="C1251" s="14">
        <v>1.3976143914560899E-2</v>
      </c>
      <c r="D1251" s="14">
        <v>0.168990485092474</v>
      </c>
    </row>
    <row r="1252" spans="1:9" x14ac:dyDescent="0.2">
      <c r="A1252" s="14" t="s">
        <v>2501</v>
      </c>
      <c r="B1252" s="14">
        <v>0.122798163434564</v>
      </c>
      <c r="C1252" s="14">
        <v>1.40366532684475E-2</v>
      </c>
      <c r="D1252" s="14">
        <v>0.168990485092474</v>
      </c>
    </row>
    <row r="1253" spans="1:9" x14ac:dyDescent="0.2">
      <c r="A1253" s="14" t="s">
        <v>355</v>
      </c>
      <c r="B1253" s="14">
        <v>0.11168588983682801</v>
      </c>
      <c r="C1253" s="14">
        <v>1.4019598124086499E-2</v>
      </c>
      <c r="D1253" s="14">
        <v>0.168990485092474</v>
      </c>
    </row>
    <row r="1254" spans="1:9" x14ac:dyDescent="0.2">
      <c r="A1254" s="14" t="s">
        <v>3689</v>
      </c>
      <c r="B1254" s="14">
        <v>8.0349232465541001E-2</v>
      </c>
      <c r="C1254" s="14">
        <v>1.4068552009000901E-2</v>
      </c>
      <c r="D1254" s="14">
        <v>0.168990485092474</v>
      </c>
    </row>
    <row r="1255" spans="1:9" x14ac:dyDescent="0.2">
      <c r="A1255" s="14" t="s">
        <v>3189</v>
      </c>
      <c r="B1255" s="14">
        <v>7.3847730619371596E-2</v>
      </c>
      <c r="C1255" s="14">
        <v>1.4046841038642E-2</v>
      </c>
      <c r="D1255" s="14">
        <v>0.168990485092474</v>
      </c>
    </row>
    <row r="1256" spans="1:9" x14ac:dyDescent="0.2">
      <c r="A1256" s="14" t="s">
        <v>475</v>
      </c>
      <c r="B1256" s="14">
        <v>-0.101524463975281</v>
      </c>
      <c r="C1256" s="14">
        <v>1.3992532661301601E-2</v>
      </c>
      <c r="D1256" s="14">
        <v>0.168990485092474</v>
      </c>
    </row>
    <row r="1257" spans="1:9" x14ac:dyDescent="0.2">
      <c r="A1257" s="14" t="s">
        <v>3054</v>
      </c>
      <c r="B1257" s="14">
        <v>-0.165484253937351</v>
      </c>
      <c r="C1257" s="14">
        <v>1.40937170437572E-2</v>
      </c>
      <c r="D1257" s="14">
        <v>0.168990485092474</v>
      </c>
      <c r="I1257" s="1"/>
    </row>
    <row r="1258" spans="1:9" x14ac:dyDescent="0.2">
      <c r="A1258" s="14" t="s">
        <v>1283</v>
      </c>
      <c r="B1258" s="14">
        <v>-0.17890038411793799</v>
      </c>
      <c r="C1258" s="14">
        <v>1.4060433453788899E-2</v>
      </c>
      <c r="D1258" s="14">
        <v>0.168990485092474</v>
      </c>
    </row>
    <row r="1259" spans="1:9" x14ac:dyDescent="0.2">
      <c r="A1259" s="14" t="s">
        <v>3028</v>
      </c>
      <c r="B1259" s="14">
        <v>-0.184106254969294</v>
      </c>
      <c r="C1259" s="14">
        <v>1.4016975103537201E-2</v>
      </c>
      <c r="D1259" s="14">
        <v>0.168990485092474</v>
      </c>
    </row>
    <row r="1260" spans="1:9" x14ac:dyDescent="0.2">
      <c r="A1260" s="14" t="s">
        <v>2483</v>
      </c>
      <c r="B1260" s="14">
        <v>-0.200902899919948</v>
      </c>
      <c r="C1260" s="14">
        <v>1.40845032418215E-2</v>
      </c>
      <c r="D1260" s="14">
        <v>0.168990485092474</v>
      </c>
    </row>
    <row r="1261" spans="1:9" x14ac:dyDescent="0.2">
      <c r="A1261" s="14" t="s">
        <v>2799</v>
      </c>
      <c r="B1261" s="14">
        <v>-0.244290731830239</v>
      </c>
      <c r="C1261" s="14">
        <v>1.39759571265813E-2</v>
      </c>
      <c r="D1261" s="14">
        <v>0.168990485092474</v>
      </c>
    </row>
    <row r="1262" spans="1:9" x14ac:dyDescent="0.2">
      <c r="A1262" s="14" t="s">
        <v>1945</v>
      </c>
      <c r="B1262" s="14">
        <v>-0.32589892758661798</v>
      </c>
      <c r="C1262" s="14">
        <v>1.3969569067011399E-2</v>
      </c>
      <c r="D1262" s="14">
        <v>0.168990485092474</v>
      </c>
    </row>
    <row r="1263" spans="1:9" x14ac:dyDescent="0.2">
      <c r="A1263" s="14" t="s">
        <v>2610</v>
      </c>
      <c r="B1263" s="14">
        <v>-0.17067187044943999</v>
      </c>
      <c r="C1263" s="14">
        <v>1.41131607787517E-2</v>
      </c>
      <c r="D1263" s="14">
        <v>0.16908953326048001</v>
      </c>
    </row>
    <row r="1264" spans="1:9" x14ac:dyDescent="0.2">
      <c r="A1264" s="14" t="s">
        <v>2419</v>
      </c>
      <c r="B1264" s="14">
        <v>-0.26400644817698299</v>
      </c>
      <c r="C1264" s="14">
        <v>1.4134178500064499E-2</v>
      </c>
      <c r="D1264" s="14">
        <v>0.169207267554217</v>
      </c>
    </row>
    <row r="1265" spans="1:9" x14ac:dyDescent="0.2">
      <c r="A1265" s="14" t="s">
        <v>1810</v>
      </c>
      <c r="B1265" s="14">
        <v>0.23583546132567701</v>
      </c>
      <c r="C1265" s="14">
        <v>1.41802095952503E-2</v>
      </c>
      <c r="D1265" s="14">
        <v>0.169284393356368</v>
      </c>
    </row>
    <row r="1266" spans="1:9" x14ac:dyDescent="0.2">
      <c r="A1266" s="14" t="s">
        <v>2245</v>
      </c>
      <c r="B1266" s="14">
        <v>-0.10334562068516701</v>
      </c>
      <c r="C1266" s="14">
        <v>1.4185405184029E-2</v>
      </c>
      <c r="D1266" s="14">
        <v>0.169284393356368</v>
      </c>
    </row>
    <row r="1267" spans="1:9" x14ac:dyDescent="0.2">
      <c r="A1267" s="14" t="s">
        <v>2813</v>
      </c>
      <c r="B1267" s="14">
        <v>-0.15313819347211099</v>
      </c>
      <c r="C1267" s="14">
        <v>1.4178825390435201E-2</v>
      </c>
      <c r="D1267" s="14">
        <v>0.169284393356368</v>
      </c>
    </row>
    <row r="1268" spans="1:9" x14ac:dyDescent="0.2">
      <c r="A1268" s="14" t="s">
        <v>3750</v>
      </c>
      <c r="B1268" s="14">
        <v>-0.62214955015870399</v>
      </c>
      <c r="C1268" s="14">
        <v>1.41719794785764E-2</v>
      </c>
      <c r="D1268" s="14">
        <v>0.169284393356368</v>
      </c>
    </row>
    <row r="1269" spans="1:9" x14ac:dyDescent="0.2">
      <c r="A1269" s="14" t="s">
        <v>1639</v>
      </c>
      <c r="B1269" s="14">
        <v>0.33797804340991899</v>
      </c>
      <c r="C1269" s="14">
        <v>1.42059524845331E-2</v>
      </c>
      <c r="D1269" s="14">
        <v>0.16939590028875501</v>
      </c>
    </row>
    <row r="1270" spans="1:9" x14ac:dyDescent="0.2">
      <c r="A1270" s="14" t="s">
        <v>1406</v>
      </c>
      <c r="B1270" s="14">
        <v>0.24478435015413</v>
      </c>
      <c r="C1270" s="14">
        <v>1.42411245250649E-2</v>
      </c>
      <c r="D1270" s="14">
        <v>0.169414479007853</v>
      </c>
    </row>
    <row r="1271" spans="1:9" x14ac:dyDescent="0.2">
      <c r="A1271" s="14" t="s">
        <v>2051</v>
      </c>
      <c r="B1271" s="14">
        <v>0.17026465283348599</v>
      </c>
      <c r="C1271" s="14">
        <v>1.42313811865702E-2</v>
      </c>
      <c r="D1271" s="14">
        <v>0.169414479007853</v>
      </c>
    </row>
    <row r="1272" spans="1:9" x14ac:dyDescent="0.2">
      <c r="A1272" s="14" t="s">
        <v>1567</v>
      </c>
      <c r="B1272" s="14">
        <v>0.116208186628943</v>
      </c>
      <c r="C1272" s="14">
        <v>1.4238275415846E-2</v>
      </c>
      <c r="D1272" s="14">
        <v>0.169414479007853</v>
      </c>
    </row>
    <row r="1273" spans="1:9" x14ac:dyDescent="0.2">
      <c r="A1273" s="14" t="s">
        <v>2357</v>
      </c>
      <c r="B1273" s="14">
        <v>-0.171578838936539</v>
      </c>
      <c r="C1273" s="14">
        <v>1.42867900007788E-2</v>
      </c>
      <c r="D1273" s="14">
        <v>0.16955750770155001</v>
      </c>
    </row>
    <row r="1274" spans="1:9" x14ac:dyDescent="0.2">
      <c r="A1274" s="14" t="s">
        <v>3381</v>
      </c>
      <c r="B1274" s="14">
        <v>-0.29581987230120299</v>
      </c>
      <c r="C1274" s="14">
        <v>1.42821154869569E-2</v>
      </c>
      <c r="D1274" s="14">
        <v>0.16955750770155001</v>
      </c>
      <c r="G1274" s="3"/>
    </row>
    <row r="1275" spans="1:9" x14ac:dyDescent="0.2">
      <c r="A1275" s="14" t="s">
        <v>2492</v>
      </c>
      <c r="B1275" s="14">
        <v>-0.30067369285621998</v>
      </c>
      <c r="C1275" s="14">
        <v>1.42849356994359E-2</v>
      </c>
      <c r="D1275" s="14">
        <v>0.16955750770155001</v>
      </c>
    </row>
    <row r="1276" spans="1:9" x14ac:dyDescent="0.2">
      <c r="A1276" s="14" t="s">
        <v>1447</v>
      </c>
      <c r="B1276" s="14">
        <v>0.465126720962243</v>
      </c>
      <c r="C1276" s="14">
        <v>1.45639324736772E-2</v>
      </c>
      <c r="D1276" s="14">
        <v>0.16977665627080801</v>
      </c>
    </row>
    <row r="1277" spans="1:9" x14ac:dyDescent="0.2">
      <c r="A1277" s="14" t="s">
        <v>2042</v>
      </c>
      <c r="B1277" s="14">
        <v>0.36637419521844999</v>
      </c>
      <c r="C1277" s="14">
        <v>1.4349109660729E-2</v>
      </c>
      <c r="D1277" s="14">
        <v>0.16977665627080801</v>
      </c>
      <c r="I1277" s="1"/>
    </row>
    <row r="1278" spans="1:9" x14ac:dyDescent="0.2">
      <c r="A1278" s="14" t="s">
        <v>3262</v>
      </c>
      <c r="B1278" s="14">
        <v>0.34753522699157702</v>
      </c>
      <c r="C1278" s="14">
        <v>1.4577868298005E-2</v>
      </c>
      <c r="D1278" s="14">
        <v>0.16977665627080801</v>
      </c>
    </row>
    <row r="1279" spans="1:9" x14ac:dyDescent="0.2">
      <c r="A1279" s="14" t="s">
        <v>1612</v>
      </c>
      <c r="B1279" s="14">
        <v>0.310840636631525</v>
      </c>
      <c r="C1279" s="14">
        <v>1.44895044111011E-2</v>
      </c>
      <c r="D1279" s="14">
        <v>0.16977665627080801</v>
      </c>
    </row>
    <row r="1280" spans="1:9" x14ac:dyDescent="0.2">
      <c r="A1280" s="14" t="s">
        <v>2070</v>
      </c>
      <c r="B1280" s="14">
        <v>0.304842564893752</v>
      </c>
      <c r="C1280" s="14">
        <v>1.4516568536439799E-2</v>
      </c>
      <c r="D1280" s="14">
        <v>0.16977665627080801</v>
      </c>
    </row>
    <row r="1281" spans="1:4" x14ac:dyDescent="0.2">
      <c r="A1281" s="14" t="s">
        <v>1770</v>
      </c>
      <c r="B1281" s="14">
        <v>0.28960788836681201</v>
      </c>
      <c r="C1281" s="14">
        <v>1.4580493434741999E-2</v>
      </c>
      <c r="D1281" s="14">
        <v>0.16977665627080801</v>
      </c>
    </row>
    <row r="1282" spans="1:4" x14ac:dyDescent="0.2">
      <c r="A1282" s="14" t="s">
        <v>3067</v>
      </c>
      <c r="B1282" s="14">
        <v>0.28897344813692799</v>
      </c>
      <c r="C1282" s="14">
        <v>1.44400588313681E-2</v>
      </c>
      <c r="D1282" s="14">
        <v>0.16977665627080801</v>
      </c>
    </row>
    <row r="1283" spans="1:4" x14ac:dyDescent="0.2">
      <c r="A1283" s="14" t="s">
        <v>2722</v>
      </c>
      <c r="B1283" s="14">
        <v>0.244157477764568</v>
      </c>
      <c r="C1283" s="14">
        <v>1.43944196947866E-2</v>
      </c>
      <c r="D1283" s="14">
        <v>0.16977665627080801</v>
      </c>
    </row>
    <row r="1284" spans="1:4" x14ac:dyDescent="0.2">
      <c r="A1284" s="14" t="s">
        <v>2470</v>
      </c>
      <c r="B1284" s="14">
        <v>0.119061717649462</v>
      </c>
      <c r="C1284" s="14">
        <v>1.4504481400384E-2</v>
      </c>
      <c r="D1284" s="14">
        <v>0.16977665627080801</v>
      </c>
    </row>
    <row r="1285" spans="1:4" x14ac:dyDescent="0.2">
      <c r="A1285" s="14" t="s">
        <v>2049</v>
      </c>
      <c r="B1285" s="14">
        <v>0.111926290960985</v>
      </c>
      <c r="C1285" s="14">
        <v>1.44776940426747E-2</v>
      </c>
      <c r="D1285" s="14">
        <v>0.16977665627080801</v>
      </c>
    </row>
    <row r="1286" spans="1:4" x14ac:dyDescent="0.2">
      <c r="A1286" s="14" t="s">
        <v>3760</v>
      </c>
      <c r="B1286" s="14">
        <v>9.1960388048183794E-2</v>
      </c>
      <c r="C1286" s="14">
        <v>1.45490361588596E-2</v>
      </c>
      <c r="D1286" s="14">
        <v>0.16977665627080801</v>
      </c>
    </row>
    <row r="1287" spans="1:4" x14ac:dyDescent="0.2">
      <c r="A1287" s="14" t="s">
        <v>1988</v>
      </c>
      <c r="B1287" s="14">
        <v>-0.115226713545802</v>
      </c>
      <c r="C1287" s="14">
        <v>1.4413233643055899E-2</v>
      </c>
      <c r="D1287" s="14">
        <v>0.16977665627080801</v>
      </c>
    </row>
    <row r="1288" spans="1:4" x14ac:dyDescent="0.2">
      <c r="A1288" s="14" t="s">
        <v>2234</v>
      </c>
      <c r="B1288" s="14">
        <v>-0.13728586581515001</v>
      </c>
      <c r="C1288" s="14">
        <v>1.44954096122153E-2</v>
      </c>
      <c r="D1288" s="14">
        <v>0.16977665627080801</v>
      </c>
    </row>
    <row r="1289" spans="1:4" x14ac:dyDescent="0.2">
      <c r="A1289" s="14" t="s">
        <v>3611</v>
      </c>
      <c r="B1289" s="14">
        <v>-0.14976268690870001</v>
      </c>
      <c r="C1289" s="14">
        <v>1.4507086171704899E-2</v>
      </c>
      <c r="D1289" s="14">
        <v>0.16977665627080801</v>
      </c>
    </row>
    <row r="1290" spans="1:4" x14ac:dyDescent="0.2">
      <c r="A1290" s="14" t="s">
        <v>1922</v>
      </c>
      <c r="B1290" s="14">
        <v>-0.18162998672897299</v>
      </c>
      <c r="C1290" s="14">
        <v>1.43943798864422E-2</v>
      </c>
      <c r="D1290" s="14">
        <v>0.16977665627080801</v>
      </c>
    </row>
    <row r="1291" spans="1:4" x14ac:dyDescent="0.2">
      <c r="A1291" s="14" t="s">
        <v>1785</v>
      </c>
      <c r="B1291" s="14">
        <v>-0.23162514348326499</v>
      </c>
      <c r="C1291" s="14">
        <v>1.43805900720879E-2</v>
      </c>
      <c r="D1291" s="14">
        <v>0.16977665627080801</v>
      </c>
    </row>
    <row r="1292" spans="1:4" x14ac:dyDescent="0.2">
      <c r="A1292" s="14" t="s">
        <v>2229</v>
      </c>
      <c r="B1292" s="14">
        <v>-0.233301605915542</v>
      </c>
      <c r="C1292" s="14">
        <v>1.44505034215227E-2</v>
      </c>
      <c r="D1292" s="14">
        <v>0.16977665627080801</v>
      </c>
    </row>
    <row r="1293" spans="1:4" x14ac:dyDescent="0.2">
      <c r="A1293" s="14" t="s">
        <v>2533</v>
      </c>
      <c r="B1293" s="14">
        <v>-0.233666991207929</v>
      </c>
      <c r="C1293" s="14">
        <v>1.4340796494838499E-2</v>
      </c>
      <c r="D1293" s="14">
        <v>0.16977665627080801</v>
      </c>
    </row>
    <row r="1294" spans="1:4" x14ac:dyDescent="0.2">
      <c r="A1294" s="14" t="s">
        <v>3355</v>
      </c>
      <c r="B1294" s="14">
        <v>-0.23903825583187799</v>
      </c>
      <c r="C1294" s="14">
        <v>1.45610843165364E-2</v>
      </c>
      <c r="D1294" s="14">
        <v>0.16977665627080801</v>
      </c>
    </row>
    <row r="1295" spans="1:4" x14ac:dyDescent="0.2">
      <c r="A1295" s="14" t="s">
        <v>1909</v>
      </c>
      <c r="B1295" s="14">
        <v>-0.25712298483388302</v>
      </c>
      <c r="C1295" s="14">
        <v>1.4489584099800499E-2</v>
      </c>
      <c r="D1295" s="14">
        <v>0.16977665627080801</v>
      </c>
    </row>
    <row r="1296" spans="1:4" x14ac:dyDescent="0.2">
      <c r="A1296" s="14" t="s">
        <v>323</v>
      </c>
      <c r="B1296" s="14">
        <v>-0.26084110163593199</v>
      </c>
      <c r="C1296" s="14">
        <v>1.45859706677103E-2</v>
      </c>
      <c r="D1296" s="14">
        <v>0.16977665627080801</v>
      </c>
    </row>
    <row r="1297" spans="1:4" x14ac:dyDescent="0.2">
      <c r="A1297" s="14" t="s">
        <v>2862</v>
      </c>
      <c r="B1297" s="14">
        <v>-0.269433423584857</v>
      </c>
      <c r="C1297" s="14">
        <v>1.4528490622047901E-2</v>
      </c>
      <c r="D1297" s="14">
        <v>0.16977665627080801</v>
      </c>
    </row>
    <row r="1298" spans="1:4" x14ac:dyDescent="0.2">
      <c r="A1298" s="14" t="s">
        <v>3003</v>
      </c>
      <c r="B1298" s="14">
        <v>-0.318630882507214</v>
      </c>
      <c r="C1298" s="14">
        <v>1.433559669759E-2</v>
      </c>
      <c r="D1298" s="14">
        <v>0.16977665627080801</v>
      </c>
    </row>
    <row r="1299" spans="1:4" x14ac:dyDescent="0.2">
      <c r="A1299" s="14" t="s">
        <v>1615</v>
      </c>
      <c r="B1299" s="14">
        <v>-0.39414282966589498</v>
      </c>
      <c r="C1299" s="14">
        <v>1.45796710028293E-2</v>
      </c>
      <c r="D1299" s="14">
        <v>0.16977665627080801</v>
      </c>
    </row>
    <row r="1300" spans="1:4" x14ac:dyDescent="0.2">
      <c r="A1300" s="14" t="s">
        <v>3213</v>
      </c>
      <c r="B1300" s="14">
        <v>-0.51937425569437601</v>
      </c>
      <c r="C1300" s="14">
        <v>1.44428466167242E-2</v>
      </c>
      <c r="D1300" s="14">
        <v>0.16977665627080801</v>
      </c>
    </row>
    <row r="1301" spans="1:4" x14ac:dyDescent="0.2">
      <c r="A1301" s="14" t="s">
        <v>2297</v>
      </c>
      <c r="B1301" s="14">
        <v>-0.24028472986706501</v>
      </c>
      <c r="C1301" s="14">
        <v>1.4601046949786801E-2</v>
      </c>
      <c r="D1301" s="14">
        <v>0.169821407600597</v>
      </c>
    </row>
    <row r="1302" spans="1:4" x14ac:dyDescent="0.2">
      <c r="A1302" s="14" t="s">
        <v>2810</v>
      </c>
      <c r="B1302" s="14">
        <v>0.37553771097246103</v>
      </c>
      <c r="C1302" s="14">
        <v>1.46184345812748E-2</v>
      </c>
      <c r="D1302" s="14">
        <v>0.16989295224356199</v>
      </c>
    </row>
    <row r="1303" spans="1:4" x14ac:dyDescent="0.2">
      <c r="A1303" s="14" t="s">
        <v>2750</v>
      </c>
      <c r="B1303" s="14">
        <v>0.21098016142099199</v>
      </c>
      <c r="C1303" s="14">
        <v>1.46444194793775E-2</v>
      </c>
      <c r="D1303" s="14">
        <v>0.16993370877067401</v>
      </c>
    </row>
    <row r="1304" spans="1:4" x14ac:dyDescent="0.2">
      <c r="A1304" s="14" t="s">
        <v>3733</v>
      </c>
      <c r="B1304" s="14">
        <v>-5.8704255787629403E-2</v>
      </c>
      <c r="C1304" s="14">
        <v>1.46336136836908E-2</v>
      </c>
      <c r="D1304" s="14">
        <v>0.16993370877067401</v>
      </c>
    </row>
    <row r="1305" spans="1:4" x14ac:dyDescent="0.2">
      <c r="A1305" s="14" t="s">
        <v>1990</v>
      </c>
      <c r="B1305" s="14">
        <v>0.41152733274300901</v>
      </c>
      <c r="C1305" s="14">
        <v>1.4721624168202999E-2</v>
      </c>
      <c r="D1305" s="14">
        <v>0.16993886845666301</v>
      </c>
    </row>
    <row r="1306" spans="1:4" x14ac:dyDescent="0.2">
      <c r="A1306" s="14" t="s">
        <v>3329</v>
      </c>
      <c r="B1306" s="14">
        <v>0.25394750952203099</v>
      </c>
      <c r="C1306" s="14">
        <v>1.4660911046628399E-2</v>
      </c>
      <c r="D1306" s="14">
        <v>0.16993886845666301</v>
      </c>
    </row>
    <row r="1307" spans="1:4" x14ac:dyDescent="0.2">
      <c r="A1307" s="14" t="s">
        <v>2984</v>
      </c>
      <c r="B1307" s="14">
        <v>0.188611955118341</v>
      </c>
      <c r="C1307" s="14">
        <v>1.47347788721353E-2</v>
      </c>
      <c r="D1307" s="14">
        <v>0.16993886845666301</v>
      </c>
    </row>
    <row r="1308" spans="1:4" x14ac:dyDescent="0.2">
      <c r="A1308" s="14" t="s">
        <v>3660</v>
      </c>
      <c r="B1308" s="14">
        <v>0.107013039835358</v>
      </c>
      <c r="C1308" s="14">
        <v>1.4691590002730801E-2</v>
      </c>
      <c r="D1308" s="14">
        <v>0.16993886845666301</v>
      </c>
    </row>
    <row r="1309" spans="1:4" x14ac:dyDescent="0.2">
      <c r="A1309" s="14" t="s">
        <v>2184</v>
      </c>
      <c r="B1309" s="14">
        <v>-0.121359426126294</v>
      </c>
      <c r="C1309" s="14">
        <v>1.47196547444449E-2</v>
      </c>
      <c r="D1309" s="14">
        <v>0.16993886845666301</v>
      </c>
    </row>
    <row r="1310" spans="1:4" x14ac:dyDescent="0.2">
      <c r="A1310" s="14" t="s">
        <v>2631</v>
      </c>
      <c r="B1310" s="14">
        <v>-0.17370567080419499</v>
      </c>
      <c r="C1310" s="14">
        <v>1.4728517913334601E-2</v>
      </c>
      <c r="D1310" s="14">
        <v>0.16993886845666301</v>
      </c>
    </row>
    <row r="1311" spans="1:4" x14ac:dyDescent="0.2">
      <c r="A1311" s="14" t="s">
        <v>3406</v>
      </c>
      <c r="B1311" s="14">
        <v>-0.20409755933490401</v>
      </c>
      <c r="C1311" s="14">
        <v>1.47243263678721E-2</v>
      </c>
      <c r="D1311" s="14">
        <v>0.16993886845666301</v>
      </c>
    </row>
    <row r="1312" spans="1:4" x14ac:dyDescent="0.2">
      <c r="A1312" s="14" t="s">
        <v>159</v>
      </c>
      <c r="B1312" s="14">
        <v>-0.33370253459767601</v>
      </c>
      <c r="C1312" s="14">
        <v>1.4702707570970299E-2</v>
      </c>
      <c r="D1312" s="14">
        <v>0.16993886845666301</v>
      </c>
    </row>
    <row r="1313" spans="1:4" x14ac:dyDescent="0.2">
      <c r="A1313" s="14" t="s">
        <v>341</v>
      </c>
      <c r="B1313" s="14">
        <v>0.117143691552597</v>
      </c>
      <c r="C1313" s="14">
        <v>1.47613350244704E-2</v>
      </c>
      <c r="D1313" s="14">
        <v>0.16995987925244699</v>
      </c>
    </row>
    <row r="1314" spans="1:4" x14ac:dyDescent="0.2">
      <c r="A1314" s="14" t="s">
        <v>2215</v>
      </c>
      <c r="B1314" s="14">
        <v>-0.29413420534300899</v>
      </c>
      <c r="C1314" s="14">
        <v>1.4770322839796001E-2</v>
      </c>
      <c r="D1314" s="14">
        <v>0.16995987925244699</v>
      </c>
    </row>
    <row r="1315" spans="1:4" x14ac:dyDescent="0.2">
      <c r="A1315" s="14" t="s">
        <v>1959</v>
      </c>
      <c r="B1315" s="14">
        <v>-0.48964743231006902</v>
      </c>
      <c r="C1315" s="14">
        <v>1.4769852185992799E-2</v>
      </c>
      <c r="D1315" s="14">
        <v>0.16995987925244699</v>
      </c>
    </row>
    <row r="1316" spans="1:4" x14ac:dyDescent="0.2">
      <c r="A1316" s="14" t="s">
        <v>2305</v>
      </c>
      <c r="B1316" s="14">
        <v>0.12332256511002899</v>
      </c>
      <c r="C1316" s="14">
        <v>1.47949815813692E-2</v>
      </c>
      <c r="D1316" s="14">
        <v>0.16998489476466699</v>
      </c>
    </row>
    <row r="1317" spans="1:4" x14ac:dyDescent="0.2">
      <c r="A1317" s="14" t="s">
        <v>1646</v>
      </c>
      <c r="B1317" s="14">
        <v>-0.12177391952472</v>
      </c>
      <c r="C1317" s="14">
        <v>1.4791945366740399E-2</v>
      </c>
      <c r="D1317" s="14">
        <v>0.16998489476466699</v>
      </c>
    </row>
    <row r="1318" spans="1:4" x14ac:dyDescent="0.2">
      <c r="A1318" s="14" t="s">
        <v>2084</v>
      </c>
      <c r="B1318" s="14">
        <v>0.28710184684535101</v>
      </c>
      <c r="C1318" s="14">
        <v>1.4860365032155799E-2</v>
      </c>
      <c r="D1318" s="14">
        <v>0.17007368185270699</v>
      </c>
    </row>
    <row r="1319" spans="1:4" x14ac:dyDescent="0.2">
      <c r="A1319" s="14" t="s">
        <v>1741</v>
      </c>
      <c r="B1319" s="14">
        <v>0.18980177903551901</v>
      </c>
      <c r="C1319" s="14">
        <v>1.49625094202833E-2</v>
      </c>
      <c r="D1319" s="14">
        <v>0.17007368185270699</v>
      </c>
    </row>
    <row r="1320" spans="1:4" x14ac:dyDescent="0.2">
      <c r="A1320" s="14" t="s">
        <v>2844</v>
      </c>
      <c r="B1320" s="14">
        <v>0.18155550071934301</v>
      </c>
      <c r="C1320" s="14">
        <v>1.4872018218001E-2</v>
      </c>
      <c r="D1320" s="14">
        <v>0.17007368185270699</v>
      </c>
    </row>
    <row r="1321" spans="1:4" x14ac:dyDescent="0.2">
      <c r="A1321" s="14" t="s">
        <v>1712</v>
      </c>
      <c r="B1321" s="14">
        <v>0.17743670897091399</v>
      </c>
      <c r="C1321" s="14">
        <v>1.4980793036745901E-2</v>
      </c>
      <c r="D1321" s="14">
        <v>0.17007368185270699</v>
      </c>
    </row>
    <row r="1322" spans="1:4" x14ac:dyDescent="0.2">
      <c r="A1322" s="14" t="s">
        <v>1311</v>
      </c>
      <c r="B1322" s="14">
        <v>0.16741140813336799</v>
      </c>
      <c r="C1322" s="14">
        <v>1.4982681496548E-2</v>
      </c>
      <c r="D1322" s="14">
        <v>0.17007368185270699</v>
      </c>
    </row>
    <row r="1323" spans="1:4" x14ac:dyDescent="0.2">
      <c r="A1323" s="14" t="s">
        <v>3770</v>
      </c>
      <c r="B1323" s="14">
        <v>0.124657162655282</v>
      </c>
      <c r="C1323" s="14">
        <v>1.4859857843444501E-2</v>
      </c>
      <c r="D1323" s="14">
        <v>0.17007368185270699</v>
      </c>
    </row>
    <row r="1324" spans="1:4" x14ac:dyDescent="0.2">
      <c r="A1324" s="14" t="s">
        <v>1751</v>
      </c>
      <c r="B1324" s="14">
        <v>0.10892719742047501</v>
      </c>
      <c r="C1324" s="14">
        <v>1.4883458492039699E-2</v>
      </c>
      <c r="D1324" s="14">
        <v>0.17007368185270699</v>
      </c>
    </row>
    <row r="1325" spans="1:4" x14ac:dyDescent="0.2">
      <c r="A1325" s="14" t="s">
        <v>3683</v>
      </c>
      <c r="B1325" s="14">
        <v>0.100582582397544</v>
      </c>
      <c r="C1325" s="14">
        <v>1.4861067640468E-2</v>
      </c>
      <c r="D1325" s="14">
        <v>0.17007368185270699</v>
      </c>
    </row>
    <row r="1326" spans="1:4" x14ac:dyDescent="0.2">
      <c r="A1326" s="14" t="s">
        <v>3271</v>
      </c>
      <c r="B1326" s="14">
        <v>7.0669365803057799E-2</v>
      </c>
      <c r="C1326" s="14">
        <v>1.49131018737047E-2</v>
      </c>
      <c r="D1326" s="14">
        <v>0.17007368185270699</v>
      </c>
    </row>
    <row r="1327" spans="1:4" x14ac:dyDescent="0.2">
      <c r="A1327" s="14" t="s">
        <v>2620</v>
      </c>
      <c r="B1327" s="14">
        <v>-0.12245413201566099</v>
      </c>
      <c r="C1327" s="14">
        <v>1.4962914506662E-2</v>
      </c>
      <c r="D1327" s="14">
        <v>0.17007368185270699</v>
      </c>
    </row>
    <row r="1328" spans="1:4" x14ac:dyDescent="0.2">
      <c r="A1328" s="14" t="s">
        <v>993</v>
      </c>
      <c r="B1328" s="14">
        <v>-0.12896443514731201</v>
      </c>
      <c r="C1328" s="14">
        <v>1.4862289024054599E-2</v>
      </c>
      <c r="D1328" s="14">
        <v>0.17007368185270699</v>
      </c>
    </row>
    <row r="1329" spans="1:4" x14ac:dyDescent="0.2">
      <c r="A1329" s="14" t="s">
        <v>2918</v>
      </c>
      <c r="B1329" s="14">
        <v>-0.165229521693703</v>
      </c>
      <c r="C1329" s="14">
        <v>1.4852775974113301E-2</v>
      </c>
      <c r="D1329" s="14">
        <v>0.17007368185270699</v>
      </c>
    </row>
    <row r="1330" spans="1:4" x14ac:dyDescent="0.2">
      <c r="A1330" s="14" t="s">
        <v>2458</v>
      </c>
      <c r="B1330" s="14">
        <v>-0.16868889093744399</v>
      </c>
      <c r="C1330" s="14">
        <v>1.49669071225518E-2</v>
      </c>
      <c r="D1330" s="14">
        <v>0.17007368185270699</v>
      </c>
    </row>
    <row r="1331" spans="1:4" x14ac:dyDescent="0.2">
      <c r="A1331" s="14" t="s">
        <v>2301</v>
      </c>
      <c r="B1331" s="14">
        <v>-0.26464420287575802</v>
      </c>
      <c r="C1331" s="14">
        <v>1.49664064254028E-2</v>
      </c>
      <c r="D1331" s="14">
        <v>0.17007368185270699</v>
      </c>
    </row>
    <row r="1332" spans="1:4" x14ac:dyDescent="0.2">
      <c r="A1332" s="14" t="s">
        <v>3579</v>
      </c>
      <c r="B1332" s="14">
        <v>-0.326579135985817</v>
      </c>
      <c r="C1332" s="14">
        <v>1.4938626130253801E-2</v>
      </c>
      <c r="D1332" s="14">
        <v>0.17007368185270699</v>
      </c>
    </row>
    <row r="1333" spans="1:4" x14ac:dyDescent="0.2">
      <c r="A1333" s="14" t="s">
        <v>1593</v>
      </c>
      <c r="B1333" s="14">
        <v>-0.35119061955349401</v>
      </c>
      <c r="C1333" s="14">
        <v>1.49601263680991E-2</v>
      </c>
      <c r="D1333" s="14">
        <v>0.17007368185270699</v>
      </c>
    </row>
    <row r="1334" spans="1:4" x14ac:dyDescent="0.2">
      <c r="A1334" s="14" t="s">
        <v>2806</v>
      </c>
      <c r="B1334" s="14">
        <v>-0.209308009998843</v>
      </c>
      <c r="C1334" s="14">
        <v>1.5037411018933E-2</v>
      </c>
      <c r="D1334" s="14">
        <v>0.17056688267536901</v>
      </c>
    </row>
    <row r="1335" spans="1:4" x14ac:dyDescent="0.2">
      <c r="A1335" s="14" t="s">
        <v>2536</v>
      </c>
      <c r="B1335" s="14">
        <v>0.33711992048401002</v>
      </c>
      <c r="C1335" s="14">
        <v>1.51215231062498E-2</v>
      </c>
      <c r="D1335" s="14">
        <v>0.170760187869056</v>
      </c>
    </row>
    <row r="1336" spans="1:4" x14ac:dyDescent="0.2">
      <c r="A1336" s="14" t="s">
        <v>2953</v>
      </c>
      <c r="B1336" s="14">
        <v>0.14949920557780599</v>
      </c>
      <c r="C1336" s="14">
        <v>1.51030813084403E-2</v>
      </c>
      <c r="D1336" s="14">
        <v>0.170760187869056</v>
      </c>
    </row>
    <row r="1337" spans="1:4" x14ac:dyDescent="0.2">
      <c r="A1337" s="14" t="s">
        <v>2864</v>
      </c>
      <c r="B1337" s="14">
        <v>0.118514849670452</v>
      </c>
      <c r="C1337" s="14">
        <v>1.51346179297332E-2</v>
      </c>
      <c r="D1337" s="14">
        <v>0.170760187869056</v>
      </c>
    </row>
    <row r="1338" spans="1:4" x14ac:dyDescent="0.2">
      <c r="A1338" s="14" t="s">
        <v>1974</v>
      </c>
      <c r="B1338" s="14">
        <v>0.100528726272733</v>
      </c>
      <c r="C1338" s="14">
        <v>1.50921212139593E-2</v>
      </c>
      <c r="D1338" s="14">
        <v>0.170760187869056</v>
      </c>
    </row>
    <row r="1339" spans="1:4" x14ac:dyDescent="0.2">
      <c r="A1339" s="14" t="s">
        <v>3703</v>
      </c>
      <c r="B1339" s="14">
        <v>-0.144277826827994</v>
      </c>
      <c r="C1339" s="14">
        <v>1.5097668038777601E-2</v>
      </c>
      <c r="D1339" s="14">
        <v>0.170760187869056</v>
      </c>
    </row>
    <row r="1340" spans="1:4" x14ac:dyDescent="0.2">
      <c r="A1340" s="14" t="s">
        <v>1357</v>
      </c>
      <c r="B1340" s="14">
        <v>-0.15184867700986601</v>
      </c>
      <c r="C1340" s="14">
        <v>1.5076762727170999E-2</v>
      </c>
      <c r="D1340" s="14">
        <v>0.170760187869056</v>
      </c>
    </row>
    <row r="1341" spans="1:4" x14ac:dyDescent="0.2">
      <c r="A1341" s="14" t="s">
        <v>3136</v>
      </c>
      <c r="B1341" s="14">
        <v>-0.16193147473877201</v>
      </c>
      <c r="C1341" s="14">
        <v>1.5144802376481799E-2</v>
      </c>
      <c r="D1341" s="14">
        <v>0.170760187869056</v>
      </c>
    </row>
    <row r="1342" spans="1:4" x14ac:dyDescent="0.2">
      <c r="A1342" s="14" t="s">
        <v>2253</v>
      </c>
      <c r="B1342" s="14">
        <v>-0.23884884518810301</v>
      </c>
      <c r="C1342" s="14">
        <v>1.51279573551502E-2</v>
      </c>
      <c r="D1342" s="14">
        <v>0.170760187869056</v>
      </c>
    </row>
    <row r="1343" spans="1:4" x14ac:dyDescent="0.2">
      <c r="A1343" s="14" t="s">
        <v>1508</v>
      </c>
      <c r="B1343" s="14">
        <v>3.8914654272052802</v>
      </c>
      <c r="C1343" s="14">
        <v>1.51684647749549E-2</v>
      </c>
      <c r="D1343" s="14">
        <v>0.17087854297633401</v>
      </c>
    </row>
    <row r="1344" spans="1:4" x14ac:dyDescent="0.2">
      <c r="A1344" s="14" t="s">
        <v>2716</v>
      </c>
      <c r="B1344" s="14">
        <v>0.20468262464850301</v>
      </c>
      <c r="C1344" s="14">
        <v>1.5177902329181E-2</v>
      </c>
      <c r="D1344" s="14">
        <v>0.17087854297633401</v>
      </c>
    </row>
    <row r="1345" spans="1:4" x14ac:dyDescent="0.2">
      <c r="A1345" s="14" t="s">
        <v>3718</v>
      </c>
      <c r="B1345" s="14">
        <v>0.11848889994015201</v>
      </c>
      <c r="C1345" s="14">
        <v>1.52266775520511E-2</v>
      </c>
      <c r="D1345" s="14">
        <v>0.17102542712437799</v>
      </c>
    </row>
    <row r="1346" spans="1:4" x14ac:dyDescent="0.2">
      <c r="A1346" s="14" t="s">
        <v>1455</v>
      </c>
      <c r="B1346" s="14">
        <v>-9.8183500814065905E-2</v>
      </c>
      <c r="C1346" s="14">
        <v>1.52088077188441E-2</v>
      </c>
      <c r="D1346" s="14">
        <v>0.17102542712437799</v>
      </c>
    </row>
    <row r="1347" spans="1:4" x14ac:dyDescent="0.2">
      <c r="A1347" s="14" t="s">
        <v>1500</v>
      </c>
      <c r="B1347" s="14">
        <v>-0.16398944471680099</v>
      </c>
      <c r="C1347" s="14">
        <v>1.5236193805326601E-2</v>
      </c>
      <c r="D1347" s="14">
        <v>0.17102542712437799</v>
      </c>
    </row>
    <row r="1348" spans="1:4" x14ac:dyDescent="0.2">
      <c r="A1348" s="14" t="s">
        <v>3316</v>
      </c>
      <c r="B1348" s="14">
        <v>-0.18402293028179301</v>
      </c>
      <c r="C1348" s="14">
        <v>1.52298522599507E-2</v>
      </c>
      <c r="D1348" s="14">
        <v>0.17102542712437799</v>
      </c>
    </row>
    <row r="1349" spans="1:4" x14ac:dyDescent="0.2">
      <c r="A1349" s="14" t="s">
        <v>1837</v>
      </c>
      <c r="B1349" s="14">
        <v>0.124899848751892</v>
      </c>
      <c r="C1349" s="14">
        <v>1.52495440363574E-2</v>
      </c>
      <c r="D1349" s="14">
        <v>0.17104829809326699</v>
      </c>
    </row>
    <row r="1350" spans="1:4" x14ac:dyDescent="0.2">
      <c r="A1350" s="14" t="s">
        <v>1349</v>
      </c>
      <c r="B1350" s="14">
        <v>0.17556244126001999</v>
      </c>
      <c r="C1350" s="14">
        <v>1.5327698423454401E-2</v>
      </c>
      <c r="D1350" s="14">
        <v>0.17159201203791</v>
      </c>
    </row>
    <row r="1351" spans="1:4" x14ac:dyDescent="0.2">
      <c r="A1351" s="14" t="s">
        <v>3407</v>
      </c>
      <c r="B1351" s="14">
        <v>-0.127557916113093</v>
      </c>
      <c r="C1351" s="14">
        <v>1.53279447709196E-2</v>
      </c>
      <c r="D1351" s="14">
        <v>0.17159201203791</v>
      </c>
    </row>
    <row r="1352" spans="1:4" x14ac:dyDescent="0.2">
      <c r="A1352" s="14" t="s">
        <v>1647</v>
      </c>
      <c r="B1352" s="14">
        <v>-0.221670109550553</v>
      </c>
      <c r="C1352" s="14">
        <v>1.5332064038572501E-2</v>
      </c>
      <c r="D1352" s="14">
        <v>0.17159201203791</v>
      </c>
    </row>
    <row r="1353" spans="1:4" x14ac:dyDescent="0.2">
      <c r="A1353" s="14" t="s">
        <v>2659</v>
      </c>
      <c r="B1353" s="14">
        <v>0.17060287871059299</v>
      </c>
      <c r="C1353" s="14">
        <v>1.5387401238610999E-2</v>
      </c>
      <c r="D1353" s="14">
        <v>0.17204239784869699</v>
      </c>
    </row>
    <row r="1354" spans="1:4" x14ac:dyDescent="0.2">
      <c r="A1354" s="14" t="s">
        <v>1697</v>
      </c>
      <c r="B1354" s="14">
        <v>-0.12761808615488601</v>
      </c>
      <c r="C1354" s="14">
        <v>1.5395063775746501E-2</v>
      </c>
      <c r="D1354" s="14">
        <v>0.17204239784869699</v>
      </c>
    </row>
    <row r="1355" spans="1:4" x14ac:dyDescent="0.2">
      <c r="A1355" s="14" t="s">
        <v>2969</v>
      </c>
      <c r="B1355" s="14">
        <v>-0.14196216368924899</v>
      </c>
      <c r="C1355" s="14">
        <v>1.54101072275809E-2</v>
      </c>
      <c r="D1355" s="14">
        <v>0.17208332443207</v>
      </c>
    </row>
    <row r="1356" spans="1:4" x14ac:dyDescent="0.2">
      <c r="A1356" s="14" t="s">
        <v>2257</v>
      </c>
      <c r="B1356" s="14">
        <v>-0.15208787248761499</v>
      </c>
      <c r="C1356" s="14">
        <v>1.54396616427927E-2</v>
      </c>
      <c r="D1356" s="14">
        <v>0.172286113681938</v>
      </c>
    </row>
    <row r="1357" spans="1:4" x14ac:dyDescent="0.2">
      <c r="A1357" s="14" t="s">
        <v>2646</v>
      </c>
      <c r="B1357" s="14">
        <v>0.118654704192532</v>
      </c>
      <c r="C1357" s="14">
        <v>1.54865113372463E-2</v>
      </c>
      <c r="D1357" s="14">
        <v>0.17268145384894201</v>
      </c>
    </row>
    <row r="1358" spans="1:4" x14ac:dyDescent="0.2">
      <c r="A1358" s="14" t="s">
        <v>1872</v>
      </c>
      <c r="B1358" s="14">
        <v>0.20413319163550001</v>
      </c>
      <c r="C1358" s="14">
        <v>1.5528802778307199E-2</v>
      </c>
      <c r="D1358" s="14">
        <v>0.17280552327770499</v>
      </c>
    </row>
    <row r="1359" spans="1:4" x14ac:dyDescent="0.2">
      <c r="A1359" s="14" t="s">
        <v>2514</v>
      </c>
      <c r="B1359" s="14">
        <v>-0.22407403231429099</v>
      </c>
      <c r="C1359" s="14">
        <v>1.55163866318187E-2</v>
      </c>
      <c r="D1359" s="14">
        <v>0.17280552327770499</v>
      </c>
    </row>
    <row r="1360" spans="1:4" x14ac:dyDescent="0.2">
      <c r="A1360" s="14" t="s">
        <v>1408</v>
      </c>
      <c r="B1360" s="14">
        <v>-0.31076109266745</v>
      </c>
      <c r="C1360" s="14">
        <v>1.5531925008888999E-2</v>
      </c>
      <c r="D1360" s="14">
        <v>0.17280552327770499</v>
      </c>
    </row>
    <row r="1361" spans="1:4" x14ac:dyDescent="0.2">
      <c r="A1361" s="14" t="s">
        <v>3730</v>
      </c>
      <c r="B1361" s="14">
        <v>0.130647846069426</v>
      </c>
      <c r="C1361" s="14">
        <v>1.55826739276463E-2</v>
      </c>
      <c r="D1361" s="14">
        <v>0.172988274439069</v>
      </c>
    </row>
    <row r="1362" spans="1:4" x14ac:dyDescent="0.2">
      <c r="A1362" s="14" t="s">
        <v>1315</v>
      </c>
      <c r="B1362" s="14">
        <v>-9.1666279466152301E-2</v>
      </c>
      <c r="C1362" s="14">
        <v>1.55610774238673E-2</v>
      </c>
      <c r="D1362" s="14">
        <v>0.172988274439069</v>
      </c>
    </row>
    <row r="1363" spans="1:4" x14ac:dyDescent="0.2">
      <c r="A1363" s="14" t="s">
        <v>2044</v>
      </c>
      <c r="B1363" s="14">
        <v>-0.40854097527160699</v>
      </c>
      <c r="C1363" s="14">
        <v>1.55753280641521E-2</v>
      </c>
      <c r="D1363" s="14">
        <v>0.172988274439069</v>
      </c>
    </row>
    <row r="1364" spans="1:4" x14ac:dyDescent="0.2">
      <c r="A1364" s="14" t="s">
        <v>2845</v>
      </c>
      <c r="B1364" s="14">
        <v>0.134671219020875</v>
      </c>
      <c r="C1364" s="14">
        <v>1.5619204126236E-2</v>
      </c>
      <c r="D1364" s="14">
        <v>0.17326659309515</v>
      </c>
    </row>
    <row r="1365" spans="1:4" x14ac:dyDescent="0.2">
      <c r="A1365" s="14" t="s">
        <v>2437</v>
      </c>
      <c r="B1365" s="14">
        <v>0.46514460595129198</v>
      </c>
      <c r="C1365" s="14">
        <v>1.5701695977155102E-2</v>
      </c>
      <c r="D1365" s="14">
        <v>0.173291710346413</v>
      </c>
    </row>
    <row r="1366" spans="1:4" x14ac:dyDescent="0.2">
      <c r="A1366" s="14" t="s">
        <v>2129</v>
      </c>
      <c r="B1366" s="14">
        <v>0.283985771471919</v>
      </c>
      <c r="C1366" s="14">
        <v>1.5678942912652202E-2</v>
      </c>
      <c r="D1366" s="14">
        <v>0.173291710346413</v>
      </c>
    </row>
    <row r="1367" spans="1:4" x14ac:dyDescent="0.2">
      <c r="A1367" s="14" t="s">
        <v>1462</v>
      </c>
      <c r="B1367" s="14">
        <v>0.216532777284069</v>
      </c>
      <c r="C1367" s="14">
        <v>1.5678500426285401E-2</v>
      </c>
      <c r="D1367" s="14">
        <v>0.173291710346413</v>
      </c>
    </row>
    <row r="1368" spans="1:4" x14ac:dyDescent="0.2">
      <c r="A1368" s="14" t="s">
        <v>1342</v>
      </c>
      <c r="B1368" s="14">
        <v>0.111416902906007</v>
      </c>
      <c r="C1368" s="14">
        <v>1.5644923849410099E-2</v>
      </c>
      <c r="D1368" s="14">
        <v>0.173291710346413</v>
      </c>
    </row>
    <row r="1369" spans="1:4" x14ac:dyDescent="0.2">
      <c r="A1369" s="14" t="s">
        <v>3019</v>
      </c>
      <c r="B1369" s="14">
        <v>-0.15307544745996299</v>
      </c>
      <c r="C1369" s="14">
        <v>1.5692631238634399E-2</v>
      </c>
      <c r="D1369" s="14">
        <v>0.173291710346413</v>
      </c>
    </row>
    <row r="1370" spans="1:4" x14ac:dyDescent="0.2">
      <c r="A1370" s="14" t="s">
        <v>3591</v>
      </c>
      <c r="B1370" s="14">
        <v>-0.28285783437824202</v>
      </c>
      <c r="C1370" s="14">
        <v>1.5682113708867101E-2</v>
      </c>
      <c r="D1370" s="14">
        <v>0.173291710346413</v>
      </c>
    </row>
    <row r="1371" spans="1:4" x14ac:dyDescent="0.2">
      <c r="A1371" s="14" t="s">
        <v>1875</v>
      </c>
      <c r="B1371" s="14">
        <v>-0.68736233951926795</v>
      </c>
      <c r="C1371" s="14">
        <v>1.5691123394312601E-2</v>
      </c>
      <c r="D1371" s="14">
        <v>0.173291710346413</v>
      </c>
    </row>
    <row r="1372" spans="1:4" x14ac:dyDescent="0.2">
      <c r="A1372" s="14" t="s">
        <v>1354</v>
      </c>
      <c r="B1372" s="14">
        <v>0.17370758574954201</v>
      </c>
      <c r="C1372" s="14">
        <v>1.57564168712306E-2</v>
      </c>
      <c r="D1372" s="14">
        <v>0.17360196527344701</v>
      </c>
    </row>
    <row r="1373" spans="1:4" x14ac:dyDescent="0.2">
      <c r="A1373" s="14" t="s">
        <v>3455</v>
      </c>
      <c r="B1373" s="14">
        <v>0.13005459024966201</v>
      </c>
      <c r="C1373" s="14">
        <v>1.5764252534420799E-2</v>
      </c>
      <c r="D1373" s="14">
        <v>0.17360196527344701</v>
      </c>
    </row>
    <row r="1374" spans="1:4" x14ac:dyDescent="0.2">
      <c r="A1374" s="14" t="s">
        <v>1838</v>
      </c>
      <c r="B1374" s="14">
        <v>9.8093660777657896E-2</v>
      </c>
      <c r="C1374" s="14">
        <v>1.5748092563151499E-2</v>
      </c>
      <c r="D1374" s="14">
        <v>0.17360196527344701</v>
      </c>
    </row>
    <row r="1375" spans="1:4" x14ac:dyDescent="0.2">
      <c r="A1375" s="14" t="s">
        <v>2856</v>
      </c>
      <c r="B1375" s="14">
        <v>0.22229701553261799</v>
      </c>
      <c r="C1375" s="14">
        <v>1.5836183185570198E-2</v>
      </c>
      <c r="D1375" s="14">
        <v>0.17379959170550899</v>
      </c>
    </row>
    <row r="1376" spans="1:4" x14ac:dyDescent="0.2">
      <c r="A1376" s="14" t="s">
        <v>3625</v>
      </c>
      <c r="B1376" s="14">
        <v>0.16337863708347</v>
      </c>
      <c r="C1376" s="14">
        <v>1.5795225713756501E-2</v>
      </c>
      <c r="D1376" s="14">
        <v>0.17379959170550899</v>
      </c>
    </row>
    <row r="1377" spans="1:4" x14ac:dyDescent="0.2">
      <c r="A1377" s="14" t="s">
        <v>3434</v>
      </c>
      <c r="B1377" s="14">
        <v>-0.120841487326001</v>
      </c>
      <c r="C1377" s="14">
        <v>1.5829610857628702E-2</v>
      </c>
      <c r="D1377" s="14">
        <v>0.17379959170550899</v>
      </c>
    </row>
    <row r="1378" spans="1:4" x14ac:dyDescent="0.2">
      <c r="A1378" s="14" t="s">
        <v>3319</v>
      </c>
      <c r="B1378" s="14">
        <v>-0.20512971494673399</v>
      </c>
      <c r="C1378" s="14">
        <v>1.5839671783742799E-2</v>
      </c>
      <c r="D1378" s="14">
        <v>0.17379959170550899</v>
      </c>
    </row>
    <row r="1379" spans="1:4" x14ac:dyDescent="0.2">
      <c r="A1379" s="14" t="s">
        <v>3336</v>
      </c>
      <c r="B1379" s="14">
        <v>-0.298454028356199</v>
      </c>
      <c r="C1379" s="14">
        <v>1.5839007464055699E-2</v>
      </c>
      <c r="D1379" s="14">
        <v>0.17379959170550899</v>
      </c>
    </row>
    <row r="1380" spans="1:4" x14ac:dyDescent="0.2">
      <c r="A1380" s="14" t="s">
        <v>2701</v>
      </c>
      <c r="B1380" s="14">
        <v>0.153580540255078</v>
      </c>
      <c r="C1380" s="14">
        <v>1.5908164058847301E-2</v>
      </c>
      <c r="D1380" s="14">
        <v>0.17396451626437601</v>
      </c>
    </row>
    <row r="1381" spans="1:4" x14ac:dyDescent="0.2">
      <c r="A1381" s="14" t="s">
        <v>903</v>
      </c>
      <c r="B1381" s="14">
        <v>0.147097557035367</v>
      </c>
      <c r="C1381" s="14">
        <v>1.59225097157028E-2</v>
      </c>
      <c r="D1381" s="14">
        <v>0.17396451626437601</v>
      </c>
    </row>
    <row r="1382" spans="1:4" x14ac:dyDescent="0.2">
      <c r="A1382" s="14" t="s">
        <v>3088</v>
      </c>
      <c r="B1382" s="14">
        <v>0.12944875543853501</v>
      </c>
      <c r="C1382" s="14">
        <v>1.59057631326215E-2</v>
      </c>
      <c r="D1382" s="14">
        <v>0.17396451626437601</v>
      </c>
    </row>
    <row r="1383" spans="1:4" x14ac:dyDescent="0.2">
      <c r="A1383" s="14" t="s">
        <v>2250</v>
      </c>
      <c r="B1383" s="14">
        <v>-0.123067012433467</v>
      </c>
      <c r="C1383" s="14">
        <v>1.5889620650981599E-2</v>
      </c>
      <c r="D1383" s="14">
        <v>0.17396451626437601</v>
      </c>
    </row>
    <row r="1384" spans="1:4" x14ac:dyDescent="0.2">
      <c r="A1384" s="14" t="s">
        <v>3021</v>
      </c>
      <c r="B1384" s="14">
        <v>-0.160562160566841</v>
      </c>
      <c r="C1384" s="14">
        <v>1.5923736144834399E-2</v>
      </c>
      <c r="D1384" s="14">
        <v>0.17396451626437601</v>
      </c>
    </row>
    <row r="1385" spans="1:4" x14ac:dyDescent="0.2">
      <c r="A1385" s="14" t="s">
        <v>1716</v>
      </c>
      <c r="B1385" s="14">
        <v>-0.303239010183942</v>
      </c>
      <c r="C1385" s="14">
        <v>1.5875323727830501E-2</v>
      </c>
      <c r="D1385" s="14">
        <v>0.17396451626437601</v>
      </c>
    </row>
    <row r="1386" spans="1:4" x14ac:dyDescent="0.2">
      <c r="A1386" s="14" t="s">
        <v>3178</v>
      </c>
      <c r="B1386" s="14">
        <v>0.20771435122756099</v>
      </c>
      <c r="C1386" s="14">
        <v>1.6024011435869099E-2</v>
      </c>
      <c r="D1386" s="14">
        <v>0.17417042164757299</v>
      </c>
    </row>
    <row r="1387" spans="1:4" x14ac:dyDescent="0.2">
      <c r="A1387" s="14" t="s">
        <v>1943</v>
      </c>
      <c r="B1387" s="14">
        <v>0.16175067395478099</v>
      </c>
      <c r="C1387" s="14">
        <v>1.6056959230344801E-2</v>
      </c>
      <c r="D1387" s="14">
        <v>0.17417042164757299</v>
      </c>
    </row>
    <row r="1388" spans="1:4" x14ac:dyDescent="0.2">
      <c r="A1388" s="14" t="s">
        <v>1932</v>
      </c>
      <c r="B1388" s="14">
        <v>0.146634327751865</v>
      </c>
      <c r="C1388" s="14">
        <v>1.6035668509179399E-2</v>
      </c>
      <c r="D1388" s="14">
        <v>0.17417042164757299</v>
      </c>
    </row>
    <row r="1389" spans="1:4" x14ac:dyDescent="0.2">
      <c r="A1389" s="14" t="s">
        <v>1355</v>
      </c>
      <c r="B1389" s="14">
        <v>0.12173658176163001</v>
      </c>
      <c r="C1389" s="14">
        <v>1.59906221226753E-2</v>
      </c>
      <c r="D1389" s="14">
        <v>0.17417042164757299</v>
      </c>
    </row>
    <row r="1390" spans="1:4" x14ac:dyDescent="0.2">
      <c r="A1390" s="14" t="s">
        <v>2193</v>
      </c>
      <c r="B1390" s="14">
        <v>9.2263205197563702E-2</v>
      </c>
      <c r="C1390" s="14">
        <v>1.5970538518350699E-2</v>
      </c>
      <c r="D1390" s="14">
        <v>0.17417042164757299</v>
      </c>
    </row>
    <row r="1391" spans="1:4" x14ac:dyDescent="0.2">
      <c r="A1391" s="14" t="s">
        <v>1424</v>
      </c>
      <c r="B1391" s="14">
        <v>5.9138271731574099E-2</v>
      </c>
      <c r="C1391" s="14">
        <v>1.6057775646608201E-2</v>
      </c>
      <c r="D1391" s="14">
        <v>0.17417042164757299</v>
      </c>
    </row>
    <row r="1392" spans="1:4" x14ac:dyDescent="0.2">
      <c r="A1392" s="14" t="s">
        <v>1723</v>
      </c>
      <c r="B1392" s="14">
        <v>-8.4943040510936693E-2</v>
      </c>
      <c r="C1392" s="14">
        <v>1.6031207286755101E-2</v>
      </c>
      <c r="D1392" s="14">
        <v>0.17417042164757299</v>
      </c>
    </row>
    <row r="1393" spans="1:4" x14ac:dyDescent="0.2">
      <c r="A1393" s="14" t="s">
        <v>1753</v>
      </c>
      <c r="B1393" s="14">
        <v>-0.19678106546983801</v>
      </c>
      <c r="C1393" s="14">
        <v>1.5976878195253601E-2</v>
      </c>
      <c r="D1393" s="14">
        <v>0.17417042164757299</v>
      </c>
    </row>
    <row r="1394" spans="1:4" x14ac:dyDescent="0.2">
      <c r="A1394" s="14" t="s">
        <v>3712</v>
      </c>
      <c r="B1394" s="14">
        <v>-0.21371603145617701</v>
      </c>
      <c r="C1394" s="14">
        <v>1.60142022095855E-2</v>
      </c>
      <c r="D1394" s="14">
        <v>0.17417042164757299</v>
      </c>
    </row>
    <row r="1395" spans="1:4" x14ac:dyDescent="0.2">
      <c r="A1395" s="14" t="s">
        <v>3126</v>
      </c>
      <c r="B1395" s="14">
        <v>-0.26899908969309799</v>
      </c>
      <c r="C1395" s="14">
        <v>1.6020384557646001E-2</v>
      </c>
      <c r="D1395" s="14">
        <v>0.17417042164757299</v>
      </c>
    </row>
    <row r="1396" spans="1:4" x14ac:dyDescent="0.2">
      <c r="A1396" s="14" t="s">
        <v>2136</v>
      </c>
      <c r="B1396" s="14">
        <v>0.28434334554486701</v>
      </c>
      <c r="C1396" s="14">
        <v>1.6084848572253199E-2</v>
      </c>
      <c r="D1396" s="14">
        <v>0.174339003879905</v>
      </c>
    </row>
    <row r="1397" spans="1:4" x14ac:dyDescent="0.2">
      <c r="A1397" s="14" t="s">
        <v>1469</v>
      </c>
      <c r="B1397" s="14">
        <v>0.30731890168910397</v>
      </c>
      <c r="C1397" s="14">
        <v>1.61603801621415E-2</v>
      </c>
      <c r="D1397" s="14">
        <v>0.17435703088148699</v>
      </c>
    </row>
    <row r="1398" spans="1:4" x14ac:dyDescent="0.2">
      <c r="A1398" s="14" t="s">
        <v>2779</v>
      </c>
      <c r="B1398" s="14">
        <v>0.182569828670508</v>
      </c>
      <c r="C1398" s="14">
        <v>1.6138762250031299E-2</v>
      </c>
      <c r="D1398" s="14">
        <v>0.17435703088148699</v>
      </c>
    </row>
    <row r="1399" spans="1:4" x14ac:dyDescent="0.2">
      <c r="A1399" s="14" t="s">
        <v>3603</v>
      </c>
      <c r="B1399" s="14">
        <v>0.143946383313974</v>
      </c>
      <c r="C1399" s="14">
        <v>1.61672326253866E-2</v>
      </c>
      <c r="D1399" s="14">
        <v>0.17435703088148699</v>
      </c>
    </row>
    <row r="1400" spans="1:4" x14ac:dyDescent="0.2">
      <c r="A1400" s="14" t="s">
        <v>746</v>
      </c>
      <c r="B1400" s="14">
        <v>8.8135041976872303E-2</v>
      </c>
      <c r="C1400" s="14">
        <v>1.61400661295295E-2</v>
      </c>
      <c r="D1400" s="14">
        <v>0.17435703088148699</v>
      </c>
    </row>
    <row r="1401" spans="1:4" x14ac:dyDescent="0.2">
      <c r="A1401" s="14" t="s">
        <v>2586</v>
      </c>
      <c r="B1401" s="14">
        <v>-9.9599597177967E-2</v>
      </c>
      <c r="C1401" s="14">
        <v>1.6151202060283001E-2</v>
      </c>
      <c r="D1401" s="14">
        <v>0.17435703088148699</v>
      </c>
    </row>
    <row r="1402" spans="1:4" x14ac:dyDescent="0.2">
      <c r="A1402" s="14" t="s">
        <v>2401</v>
      </c>
      <c r="B1402" s="14">
        <v>-0.155568869107579</v>
      </c>
      <c r="C1402" s="14">
        <v>1.6103105556554101E-2</v>
      </c>
      <c r="D1402" s="14">
        <v>0.17435703088148699</v>
      </c>
    </row>
    <row r="1403" spans="1:4" x14ac:dyDescent="0.2">
      <c r="A1403" s="14" t="s">
        <v>1535</v>
      </c>
      <c r="B1403" s="14">
        <v>-0.18117831935645101</v>
      </c>
      <c r="C1403" s="14">
        <v>1.6126946481181001E-2</v>
      </c>
      <c r="D1403" s="14">
        <v>0.17435703088148699</v>
      </c>
    </row>
    <row r="1404" spans="1:4" x14ac:dyDescent="0.2">
      <c r="A1404" s="14" t="s">
        <v>2138</v>
      </c>
      <c r="B1404" s="14">
        <v>0.24021621948894201</v>
      </c>
      <c r="C1404" s="14">
        <v>1.6228940687624802E-2</v>
      </c>
      <c r="D1404" s="14">
        <v>0.17452459686833999</v>
      </c>
    </row>
    <row r="1405" spans="1:4" x14ac:dyDescent="0.2">
      <c r="A1405" s="14" t="s">
        <v>3634</v>
      </c>
      <c r="B1405" s="14">
        <v>0.204555436635873</v>
      </c>
      <c r="C1405" s="14">
        <v>1.62039836416169E-2</v>
      </c>
      <c r="D1405" s="14">
        <v>0.17452459686833999</v>
      </c>
    </row>
    <row r="1406" spans="1:4" x14ac:dyDescent="0.2">
      <c r="A1406" s="14" t="s">
        <v>3780</v>
      </c>
      <c r="B1406" s="14">
        <v>8.1074340829142999E-2</v>
      </c>
      <c r="C1406" s="14">
        <v>1.6221365604343001E-2</v>
      </c>
      <c r="D1406" s="14">
        <v>0.17452459686833999</v>
      </c>
    </row>
    <row r="1407" spans="1:4" x14ac:dyDescent="0.2">
      <c r="A1407" s="14" t="s">
        <v>3556</v>
      </c>
      <c r="B1407" s="14">
        <v>-0.16719308040903</v>
      </c>
      <c r="C1407" s="14">
        <v>1.6218173183598899E-2</v>
      </c>
      <c r="D1407" s="14">
        <v>0.17452459686833999</v>
      </c>
    </row>
    <row r="1408" spans="1:4" x14ac:dyDescent="0.2">
      <c r="A1408" s="14" t="s">
        <v>3783</v>
      </c>
      <c r="B1408" s="14">
        <v>0.16093951528765599</v>
      </c>
      <c r="C1408" s="14">
        <v>1.6246584222839599E-2</v>
      </c>
      <c r="D1408" s="14">
        <v>0.17459015881260501</v>
      </c>
    </row>
    <row r="1409" spans="1:9" x14ac:dyDescent="0.2">
      <c r="A1409" s="14" t="s">
        <v>147</v>
      </c>
      <c r="B1409" s="14">
        <v>0.21053975150332699</v>
      </c>
      <c r="C1409" s="14">
        <v>1.63288331704672E-2</v>
      </c>
      <c r="D1409" s="14">
        <v>0.17466048425820099</v>
      </c>
    </row>
    <row r="1410" spans="1:9" x14ac:dyDescent="0.2">
      <c r="A1410" s="14" t="s">
        <v>2612</v>
      </c>
      <c r="B1410" s="14">
        <v>9.3267185127683602E-2</v>
      </c>
      <c r="C1410" s="14">
        <v>1.6325975395814402E-2</v>
      </c>
      <c r="D1410" s="14">
        <v>0.17466048425820099</v>
      </c>
    </row>
    <row r="1411" spans="1:9" x14ac:dyDescent="0.2">
      <c r="A1411" s="14" t="s">
        <v>1769</v>
      </c>
      <c r="B1411" s="14">
        <v>-0.104744757096518</v>
      </c>
      <c r="C1411" s="14">
        <v>1.62794082604098E-2</v>
      </c>
      <c r="D1411" s="14">
        <v>0.17466048425820099</v>
      </c>
    </row>
    <row r="1412" spans="1:9" x14ac:dyDescent="0.2">
      <c r="A1412" s="14" t="s">
        <v>3585</v>
      </c>
      <c r="B1412" s="14">
        <v>-0.16056557850191699</v>
      </c>
      <c r="C1412" s="14">
        <v>1.6325024393017799E-2</v>
      </c>
      <c r="D1412" s="14">
        <v>0.17466048425820099</v>
      </c>
    </row>
    <row r="1413" spans="1:9" x14ac:dyDescent="0.2">
      <c r="A1413" s="14" t="s">
        <v>3040</v>
      </c>
      <c r="B1413" s="14">
        <v>-0.16325177939239999</v>
      </c>
      <c r="C1413" s="14">
        <v>1.6333989731554002E-2</v>
      </c>
      <c r="D1413" s="14">
        <v>0.17466048425820099</v>
      </c>
    </row>
    <row r="1414" spans="1:9" x14ac:dyDescent="0.2">
      <c r="A1414" s="14" t="s">
        <v>2747</v>
      </c>
      <c r="B1414" s="14">
        <v>-0.20749031250629399</v>
      </c>
      <c r="C1414" s="14">
        <v>1.6292290637862399E-2</v>
      </c>
      <c r="D1414" s="14">
        <v>0.17466048425820099</v>
      </c>
    </row>
    <row r="1415" spans="1:9" x14ac:dyDescent="0.2">
      <c r="A1415" s="14" t="s">
        <v>3068</v>
      </c>
      <c r="B1415" s="14">
        <v>-0.32563838035796899</v>
      </c>
      <c r="C1415" s="14">
        <v>1.6278238768663699E-2</v>
      </c>
      <c r="D1415" s="14">
        <v>0.17466048425820099</v>
      </c>
    </row>
    <row r="1416" spans="1:9" x14ac:dyDescent="0.2">
      <c r="A1416" s="14" t="s">
        <v>1112</v>
      </c>
      <c r="B1416" s="14">
        <v>0.15354103198130301</v>
      </c>
      <c r="C1416" s="14">
        <v>1.63829711815076E-2</v>
      </c>
      <c r="D1416" s="14">
        <v>0.17481335516188801</v>
      </c>
    </row>
    <row r="1417" spans="1:9" x14ac:dyDescent="0.2">
      <c r="A1417" s="14" t="s">
        <v>1965</v>
      </c>
      <c r="B1417" s="14">
        <v>0.13232695430307001</v>
      </c>
      <c r="C1417" s="14">
        <v>1.6378255081990201E-2</v>
      </c>
      <c r="D1417" s="14">
        <v>0.17481335516188801</v>
      </c>
      <c r="I1417" s="1"/>
    </row>
    <row r="1418" spans="1:9" x14ac:dyDescent="0.2">
      <c r="A1418" s="14" t="s">
        <v>83</v>
      </c>
      <c r="B1418" s="14">
        <v>-0.24593496801155099</v>
      </c>
      <c r="C1418" s="14">
        <v>1.63668833358523E-2</v>
      </c>
      <c r="D1418" s="14">
        <v>0.17481335516188801</v>
      </c>
    </row>
    <row r="1419" spans="1:9" x14ac:dyDescent="0.2">
      <c r="A1419" s="14" t="s">
        <v>2696</v>
      </c>
      <c r="B1419" s="14">
        <v>-6.58545617212207E-2</v>
      </c>
      <c r="C1419" s="14">
        <v>1.64161460285113E-2</v>
      </c>
      <c r="D1419" s="14">
        <v>0.17504381378779299</v>
      </c>
    </row>
    <row r="1420" spans="1:9" x14ac:dyDescent="0.2">
      <c r="A1420" s="14" t="s">
        <v>1328</v>
      </c>
      <c r="B1420" s="14">
        <v>-0.32487169315522402</v>
      </c>
      <c r="C1420" s="14">
        <v>1.64467373457396E-2</v>
      </c>
      <c r="D1420" s="14">
        <v>0.175189178654548</v>
      </c>
    </row>
    <row r="1421" spans="1:9" x14ac:dyDescent="0.2">
      <c r="A1421" s="14" t="s">
        <v>1690</v>
      </c>
      <c r="B1421" s="14">
        <v>-0.41124863454400601</v>
      </c>
      <c r="C1421" s="14">
        <v>1.6452951963588501E-2</v>
      </c>
      <c r="D1421" s="14">
        <v>0.175189178654548</v>
      </c>
    </row>
    <row r="1422" spans="1:9" x14ac:dyDescent="0.2">
      <c r="A1422" s="14" t="s">
        <v>2144</v>
      </c>
      <c r="B1422" s="14">
        <v>-0.23299177445232599</v>
      </c>
      <c r="C1422" s="14">
        <v>1.6483329510918798E-2</v>
      </c>
      <c r="D1422" s="14">
        <v>0.175265782141415</v>
      </c>
    </row>
    <row r="1423" spans="1:9" x14ac:dyDescent="0.2">
      <c r="A1423" s="14" t="s">
        <v>3076</v>
      </c>
      <c r="B1423" s="14">
        <v>-0.30237585890478602</v>
      </c>
      <c r="C1423" s="14">
        <v>1.6475806238806599E-2</v>
      </c>
      <c r="D1423" s="14">
        <v>0.175265782141415</v>
      </c>
    </row>
    <row r="1424" spans="1:9" x14ac:dyDescent="0.2">
      <c r="A1424" s="14" t="s">
        <v>2939</v>
      </c>
      <c r="B1424" s="14">
        <v>-0.19639306781320501</v>
      </c>
      <c r="C1424" s="14">
        <v>1.6527043485775099E-2</v>
      </c>
      <c r="D1424" s="14">
        <v>0.17558685519508299</v>
      </c>
    </row>
    <row r="1425" spans="1:4" x14ac:dyDescent="0.2">
      <c r="A1425" s="14" t="s">
        <v>311</v>
      </c>
      <c r="B1425" s="14">
        <v>-0.200554576504517</v>
      </c>
      <c r="C1425" s="14">
        <v>1.65448015092951E-2</v>
      </c>
      <c r="D1425" s="14">
        <v>0.17558685519508299</v>
      </c>
    </row>
    <row r="1426" spans="1:4" x14ac:dyDescent="0.2">
      <c r="A1426" s="14" t="s">
        <v>2314</v>
      </c>
      <c r="B1426" s="14">
        <v>-0.255372944733192</v>
      </c>
      <c r="C1426" s="14">
        <v>1.65483643289017E-2</v>
      </c>
      <c r="D1426" s="14">
        <v>0.17558685519508299</v>
      </c>
    </row>
    <row r="1427" spans="1:4" x14ac:dyDescent="0.2">
      <c r="A1427" s="14" t="s">
        <v>1587</v>
      </c>
      <c r="B1427" s="14">
        <v>-0.28434176986121501</v>
      </c>
      <c r="C1427" s="14">
        <v>1.6563351708361498E-2</v>
      </c>
      <c r="D1427" s="14">
        <v>0.17562263522470201</v>
      </c>
    </row>
    <row r="1428" spans="1:4" x14ac:dyDescent="0.2">
      <c r="A1428" s="14" t="s">
        <v>3131</v>
      </c>
      <c r="B1428" s="14">
        <v>-8.7629490555491296E-2</v>
      </c>
      <c r="C1428" s="14">
        <v>1.65847450940683E-2</v>
      </c>
      <c r="D1428" s="14">
        <v>0.17570581167110699</v>
      </c>
    </row>
    <row r="1429" spans="1:4" x14ac:dyDescent="0.2">
      <c r="A1429" s="14" t="s">
        <v>2195</v>
      </c>
      <c r="B1429" s="14">
        <v>-0.15536505926862601</v>
      </c>
      <c r="C1429" s="14">
        <v>1.65944377689379E-2</v>
      </c>
      <c r="D1429" s="14">
        <v>0.17570581167110699</v>
      </c>
    </row>
    <row r="1430" spans="1:4" x14ac:dyDescent="0.2">
      <c r="A1430" s="14" t="s">
        <v>268</v>
      </c>
      <c r="B1430" s="14">
        <v>0.29220346591795499</v>
      </c>
      <c r="C1430" s="14">
        <v>1.66943235290773E-2</v>
      </c>
      <c r="D1430" s="14">
        <v>0.17580186443684501</v>
      </c>
    </row>
    <row r="1431" spans="1:4" x14ac:dyDescent="0.2">
      <c r="A1431" s="14" t="s">
        <v>3613</v>
      </c>
      <c r="B1431" s="14">
        <v>0.22677504536718801</v>
      </c>
      <c r="C1431" s="14">
        <v>1.6686468370246701E-2</v>
      </c>
      <c r="D1431" s="14">
        <v>0.17580186443684501</v>
      </c>
    </row>
    <row r="1432" spans="1:4" x14ac:dyDescent="0.2">
      <c r="A1432" s="14" t="s">
        <v>1359</v>
      </c>
      <c r="B1432" s="14">
        <v>0.17323571742822999</v>
      </c>
      <c r="C1432" s="14">
        <v>1.665171063234E-2</v>
      </c>
      <c r="D1432" s="14">
        <v>0.17580186443684501</v>
      </c>
    </row>
    <row r="1433" spans="1:4" x14ac:dyDescent="0.2">
      <c r="A1433" s="14" t="s">
        <v>2648</v>
      </c>
      <c r="B1433" s="14">
        <v>0.14915223427896299</v>
      </c>
      <c r="C1433" s="14">
        <v>1.6688773932326199E-2</v>
      </c>
      <c r="D1433" s="14">
        <v>0.17580186443684501</v>
      </c>
    </row>
    <row r="1434" spans="1:4" x14ac:dyDescent="0.2">
      <c r="A1434" s="14" t="s">
        <v>3746</v>
      </c>
      <c r="B1434" s="14">
        <v>6.4955792945391305E-2</v>
      </c>
      <c r="C1434" s="14">
        <v>1.6628619369339102E-2</v>
      </c>
      <c r="D1434" s="14">
        <v>0.17580186443684501</v>
      </c>
    </row>
    <row r="1435" spans="1:4" x14ac:dyDescent="0.2">
      <c r="A1435" s="14" t="s">
        <v>2913</v>
      </c>
      <c r="B1435" s="14">
        <v>-9.2061530970374797E-2</v>
      </c>
      <c r="C1435" s="14">
        <v>1.6631329093628199E-2</v>
      </c>
      <c r="D1435" s="14">
        <v>0.17580186443684501</v>
      </c>
    </row>
    <row r="1436" spans="1:4" x14ac:dyDescent="0.2">
      <c r="A1436" s="14" t="s">
        <v>3602</v>
      </c>
      <c r="B1436" s="14">
        <v>-0.15708815777624899</v>
      </c>
      <c r="C1436" s="14">
        <v>1.6696526278525799E-2</v>
      </c>
      <c r="D1436" s="14">
        <v>0.17580186443684501</v>
      </c>
    </row>
    <row r="1437" spans="1:4" x14ac:dyDescent="0.2">
      <c r="A1437" s="14" t="s">
        <v>1969</v>
      </c>
      <c r="B1437" s="14">
        <v>-0.19212792720515701</v>
      </c>
      <c r="C1437" s="14">
        <v>1.6673540679963201E-2</v>
      </c>
      <c r="D1437" s="14">
        <v>0.17580186443684501</v>
      </c>
    </row>
    <row r="1438" spans="1:4" x14ac:dyDescent="0.2">
      <c r="A1438" s="14" t="s">
        <v>2873</v>
      </c>
      <c r="B1438" s="14">
        <v>0.198815527264635</v>
      </c>
      <c r="C1438" s="14">
        <v>1.6750537723229899E-2</v>
      </c>
      <c r="D1438" s="14">
        <v>0.17599330836259799</v>
      </c>
    </row>
    <row r="1439" spans="1:4" x14ac:dyDescent="0.2">
      <c r="A1439" s="14" t="s">
        <v>3100</v>
      </c>
      <c r="B1439" s="14">
        <v>-0.15392290311383899</v>
      </c>
      <c r="C1439" s="14">
        <v>1.67461053810125E-2</v>
      </c>
      <c r="D1439" s="14">
        <v>0.17599330836259799</v>
      </c>
    </row>
    <row r="1440" spans="1:4" x14ac:dyDescent="0.2">
      <c r="A1440" s="14" t="s">
        <v>2673</v>
      </c>
      <c r="B1440" s="14">
        <v>-0.26384829239792201</v>
      </c>
      <c r="C1440" s="14">
        <v>1.67612674631046E-2</v>
      </c>
      <c r="D1440" s="14">
        <v>0.17599330836259799</v>
      </c>
    </row>
    <row r="1441" spans="1:4" x14ac:dyDescent="0.2">
      <c r="A1441" s="14" t="s">
        <v>2352</v>
      </c>
      <c r="B1441" s="14">
        <v>-0.54214949667622103</v>
      </c>
      <c r="C1441" s="14">
        <v>1.67351072405728E-2</v>
      </c>
      <c r="D1441" s="14">
        <v>0.17599330836259799</v>
      </c>
    </row>
    <row r="1442" spans="1:4" x14ac:dyDescent="0.2">
      <c r="A1442" s="14" t="s">
        <v>676</v>
      </c>
      <c r="B1442" s="14">
        <v>0.101262480301422</v>
      </c>
      <c r="C1442" s="14">
        <v>1.6778201065903501E-2</v>
      </c>
      <c r="D1442" s="14">
        <v>0.176048855042652</v>
      </c>
    </row>
    <row r="1443" spans="1:4" x14ac:dyDescent="0.2">
      <c r="A1443" s="14" t="s">
        <v>2157</v>
      </c>
      <c r="B1443" s="14">
        <v>-9.5658172114628001E-2</v>
      </c>
      <c r="C1443" s="14">
        <v>1.6790426789452001E-2</v>
      </c>
      <c r="D1443" s="14">
        <v>0.176054960510759</v>
      </c>
    </row>
    <row r="1444" spans="1:4" x14ac:dyDescent="0.2">
      <c r="A1444" s="14" t="s">
        <v>3751</v>
      </c>
      <c r="B1444" s="14">
        <v>0.13790313099870899</v>
      </c>
      <c r="C1444" s="14">
        <v>1.68063093960669E-2</v>
      </c>
      <c r="D1444" s="14">
        <v>0.176099374960867</v>
      </c>
    </row>
    <row r="1445" spans="1:4" x14ac:dyDescent="0.2">
      <c r="A1445" s="14" t="s">
        <v>3138</v>
      </c>
      <c r="B1445" s="14">
        <v>-0.35572508612541698</v>
      </c>
      <c r="C1445" s="14">
        <v>1.6831259182402001E-2</v>
      </c>
      <c r="D1445" s="14">
        <v>0.17623866955534501</v>
      </c>
    </row>
    <row r="1446" spans="1:4" x14ac:dyDescent="0.2">
      <c r="A1446" s="14" t="s">
        <v>2690</v>
      </c>
      <c r="B1446" s="14">
        <v>0.19123486790167299</v>
      </c>
      <c r="C1446" s="14">
        <v>1.68579583155598E-2</v>
      </c>
      <c r="D1446" s="14">
        <v>0.17627408695108099</v>
      </c>
    </row>
    <row r="1447" spans="1:4" x14ac:dyDescent="0.2">
      <c r="A1447" s="14" t="s">
        <v>2219</v>
      </c>
      <c r="B1447" s="14">
        <v>-0.18566767872787199</v>
      </c>
      <c r="C1447" s="14">
        <v>1.6853196385290599E-2</v>
      </c>
      <c r="D1447" s="14">
        <v>0.17627408695108099</v>
      </c>
    </row>
    <row r="1448" spans="1:4" x14ac:dyDescent="0.2">
      <c r="A1448" s="14" t="s">
        <v>1633</v>
      </c>
      <c r="B1448" s="14">
        <v>-0.101273678867303</v>
      </c>
      <c r="C1448" s="14">
        <v>1.68741719139055E-2</v>
      </c>
      <c r="D1448" s="14">
        <v>0.176321685790083</v>
      </c>
    </row>
    <row r="1449" spans="1:4" x14ac:dyDescent="0.2">
      <c r="A1449" s="14" t="s">
        <v>1896</v>
      </c>
      <c r="B1449" s="14">
        <v>-0.14596962288944099</v>
      </c>
      <c r="C1449" s="14">
        <v>1.69149064439999E-2</v>
      </c>
      <c r="D1449" s="14">
        <v>0.176503371589564</v>
      </c>
    </row>
    <row r="1450" spans="1:4" x14ac:dyDescent="0.2">
      <c r="A1450" s="14" t="s">
        <v>2615</v>
      </c>
      <c r="B1450" s="14">
        <v>-0.24331793514786801</v>
      </c>
      <c r="C1450" s="14">
        <v>1.6909905922912999E-2</v>
      </c>
      <c r="D1450" s="14">
        <v>0.176503371589564</v>
      </c>
    </row>
    <row r="1451" spans="1:4" x14ac:dyDescent="0.2">
      <c r="A1451" s="14" t="s">
        <v>2694</v>
      </c>
      <c r="B1451" s="14">
        <v>0.158040465325444</v>
      </c>
      <c r="C1451" s="14">
        <v>1.6969145614768099E-2</v>
      </c>
      <c r="D1451" s="14">
        <v>0.17670008006011501</v>
      </c>
    </row>
    <row r="1452" spans="1:4" x14ac:dyDescent="0.2">
      <c r="A1452" s="14" t="s">
        <v>3771</v>
      </c>
      <c r="B1452" s="14">
        <v>0.106016006028909</v>
      </c>
      <c r="C1452" s="14">
        <v>1.6980575483068701E-2</v>
      </c>
      <c r="D1452" s="14">
        <v>0.17670008006011501</v>
      </c>
    </row>
    <row r="1453" spans="1:4" x14ac:dyDescent="0.2">
      <c r="A1453" s="14" t="s">
        <v>1547</v>
      </c>
      <c r="B1453" s="14">
        <v>-0.15124445471696801</v>
      </c>
      <c r="C1453" s="14">
        <v>1.6992190238585201E-2</v>
      </c>
      <c r="D1453" s="14">
        <v>0.17670008006011501</v>
      </c>
    </row>
    <row r="1454" spans="1:4" x14ac:dyDescent="0.2">
      <c r="A1454" s="14" t="s">
        <v>654</v>
      </c>
      <c r="B1454" s="14">
        <v>-0.17903024690965699</v>
      </c>
      <c r="C1454" s="14">
        <v>1.6979554972680101E-2</v>
      </c>
      <c r="D1454" s="14">
        <v>0.17670008006011501</v>
      </c>
    </row>
    <row r="1455" spans="1:4" x14ac:dyDescent="0.2">
      <c r="A1455" s="14" t="s">
        <v>2248</v>
      </c>
      <c r="B1455" s="14">
        <v>-0.27956544132634098</v>
      </c>
      <c r="C1455" s="14">
        <v>1.6954230682919E-2</v>
      </c>
      <c r="D1455" s="14">
        <v>0.17670008006011501</v>
      </c>
    </row>
    <row r="1456" spans="1:4" x14ac:dyDescent="0.2">
      <c r="A1456" s="14" t="s">
        <v>2197</v>
      </c>
      <c r="B1456" s="14">
        <v>-9.5773382494116696E-2</v>
      </c>
      <c r="C1456" s="14">
        <v>1.7055198951102E-2</v>
      </c>
      <c r="D1456" s="14">
        <v>0.17691919968980899</v>
      </c>
    </row>
    <row r="1457" spans="1:4" x14ac:dyDescent="0.2">
      <c r="A1457" s="14" t="s">
        <v>3185</v>
      </c>
      <c r="B1457" s="14">
        <v>-0.12474676608338001</v>
      </c>
      <c r="C1457" s="14">
        <v>1.70284071308642E-2</v>
      </c>
      <c r="D1457" s="14">
        <v>0.17691919968980899</v>
      </c>
    </row>
    <row r="1458" spans="1:4" x14ac:dyDescent="0.2">
      <c r="A1458" s="14" t="s">
        <v>3543</v>
      </c>
      <c r="B1458" s="14">
        <v>-0.20872594242935999</v>
      </c>
      <c r="C1458" s="14">
        <v>1.7057899762173302E-2</v>
      </c>
      <c r="D1458" s="14">
        <v>0.17691919968980899</v>
      </c>
    </row>
    <row r="1459" spans="1:4" x14ac:dyDescent="0.2">
      <c r="A1459" s="14" t="s">
        <v>1531</v>
      </c>
      <c r="B1459" s="14">
        <v>-0.25983084170277798</v>
      </c>
      <c r="C1459" s="14">
        <v>1.70600656843744E-2</v>
      </c>
      <c r="D1459" s="14">
        <v>0.17691919968980899</v>
      </c>
    </row>
    <row r="1460" spans="1:4" x14ac:dyDescent="0.2">
      <c r="A1460" s="14" t="s">
        <v>1474</v>
      </c>
      <c r="B1460" s="14">
        <v>0.40002214028116401</v>
      </c>
      <c r="C1460" s="14">
        <v>1.7078269656353201E-2</v>
      </c>
      <c r="D1460" s="14">
        <v>0.17698659164089101</v>
      </c>
    </row>
    <row r="1461" spans="1:4" x14ac:dyDescent="0.2">
      <c r="A1461" s="14" t="s">
        <v>3767</v>
      </c>
      <c r="B1461" s="14">
        <v>0.26734460393686998</v>
      </c>
      <c r="C1461" s="14">
        <v>1.7118988280752201E-2</v>
      </c>
      <c r="D1461" s="14">
        <v>0.177287056715735</v>
      </c>
    </row>
    <row r="1462" spans="1:4" x14ac:dyDescent="0.2">
      <c r="A1462" s="14" t="s">
        <v>3449</v>
      </c>
      <c r="B1462" s="14">
        <v>0.17082765117377499</v>
      </c>
      <c r="C1462" s="14">
        <v>1.71696206245717E-2</v>
      </c>
      <c r="D1462" s="14">
        <v>0.17768970831179001</v>
      </c>
    </row>
    <row r="1463" spans="1:4" x14ac:dyDescent="0.2">
      <c r="A1463" s="14" t="s">
        <v>1551</v>
      </c>
      <c r="B1463" s="14">
        <v>0.37393628588307898</v>
      </c>
      <c r="C1463" s="14">
        <v>1.7257062207037301E-2</v>
      </c>
      <c r="D1463" s="14">
        <v>0.177864199434495</v>
      </c>
    </row>
    <row r="1464" spans="1:4" x14ac:dyDescent="0.2">
      <c r="A1464" s="14" t="s">
        <v>2485</v>
      </c>
      <c r="B1464" s="14">
        <v>9.5441447801298401E-2</v>
      </c>
      <c r="C1464" s="14">
        <v>1.72219745003496E-2</v>
      </c>
      <c r="D1464" s="14">
        <v>0.177864199434495</v>
      </c>
    </row>
    <row r="1465" spans="1:4" x14ac:dyDescent="0.2">
      <c r="A1465" s="14" t="s">
        <v>3219</v>
      </c>
      <c r="B1465" s="14">
        <v>-7.3195466479191604E-2</v>
      </c>
      <c r="C1465" s="14">
        <v>1.7219765907607001E-2</v>
      </c>
      <c r="D1465" s="14">
        <v>0.177864199434495</v>
      </c>
    </row>
    <row r="1466" spans="1:4" x14ac:dyDescent="0.2">
      <c r="A1466" s="14" t="s">
        <v>1871</v>
      </c>
      <c r="B1466" s="14">
        <v>-0.13355548404015299</v>
      </c>
      <c r="C1466" s="14">
        <v>1.7207388506819399E-2</v>
      </c>
      <c r="D1466" s="14">
        <v>0.177864199434495</v>
      </c>
    </row>
    <row r="1467" spans="1:4" x14ac:dyDescent="0.2">
      <c r="A1467" s="14" t="s">
        <v>2161</v>
      </c>
      <c r="B1467" s="14">
        <v>-0.13763538876887799</v>
      </c>
      <c r="C1467" s="14">
        <v>1.7252809515600199E-2</v>
      </c>
      <c r="D1467" s="14">
        <v>0.177864199434495</v>
      </c>
    </row>
    <row r="1468" spans="1:4" x14ac:dyDescent="0.2">
      <c r="A1468" s="14" t="s">
        <v>336</v>
      </c>
      <c r="B1468" s="14">
        <v>-0.27449282752155502</v>
      </c>
      <c r="C1468" s="14">
        <v>1.7255933210504101E-2</v>
      </c>
      <c r="D1468" s="14">
        <v>0.177864199434495</v>
      </c>
    </row>
    <row r="1469" spans="1:4" x14ac:dyDescent="0.2">
      <c r="A1469" s="14" t="s">
        <v>270</v>
      </c>
      <c r="B1469" s="14">
        <v>-0.11064104971936101</v>
      </c>
      <c r="C1469" s="14">
        <v>1.7302334889950199E-2</v>
      </c>
      <c r="D1469" s="14">
        <v>0.17820933483381901</v>
      </c>
    </row>
    <row r="1470" spans="1:4" x14ac:dyDescent="0.2">
      <c r="A1470" s="14" t="s">
        <v>1486</v>
      </c>
      <c r="B1470" s="14">
        <v>-0.1397197721115</v>
      </c>
      <c r="C1470" s="14">
        <v>1.7339422418279501E-2</v>
      </c>
      <c r="D1470" s="14">
        <v>0.178469752868881</v>
      </c>
    </row>
    <row r="1471" spans="1:4" x14ac:dyDescent="0.2">
      <c r="A1471" s="14" t="s">
        <v>2402</v>
      </c>
      <c r="B1471" s="14">
        <v>-7.8876409048650398E-2</v>
      </c>
      <c r="C1471" s="14">
        <v>1.7352572319082299E-2</v>
      </c>
      <c r="D1471" s="14">
        <v>0.178483600996275</v>
      </c>
    </row>
    <row r="1472" spans="1:4" x14ac:dyDescent="0.2">
      <c r="A1472" s="14" t="s">
        <v>2959</v>
      </c>
      <c r="B1472" s="14">
        <v>0.24152343460512801</v>
      </c>
      <c r="C1472" s="14">
        <v>1.73675273986354E-2</v>
      </c>
      <c r="D1472" s="14">
        <v>0.178484117760076</v>
      </c>
    </row>
    <row r="1473" spans="1:4" x14ac:dyDescent="0.2">
      <c r="A1473" s="14" t="s">
        <v>1397</v>
      </c>
      <c r="B1473" s="14">
        <v>0.200742645507442</v>
      </c>
      <c r="C1473" s="14">
        <v>1.73762315702931E-2</v>
      </c>
      <c r="D1473" s="14">
        <v>0.178484117760076</v>
      </c>
    </row>
    <row r="1474" spans="1:4" x14ac:dyDescent="0.2">
      <c r="A1474" s="14" t="s">
        <v>3715</v>
      </c>
      <c r="B1474" s="14">
        <v>-9.9663610983999298E-2</v>
      </c>
      <c r="C1474" s="14">
        <v>1.7404067974063998E-2</v>
      </c>
      <c r="D1474" s="14">
        <v>0.17864639961206299</v>
      </c>
    </row>
    <row r="1475" spans="1:4" x14ac:dyDescent="0.2">
      <c r="A1475" s="14" t="s">
        <v>3651</v>
      </c>
      <c r="B1475" s="14">
        <v>-0.12340597686693</v>
      </c>
      <c r="C1475" s="14">
        <v>1.74156609145622E-2</v>
      </c>
      <c r="D1475" s="14">
        <v>0.17864639961206299</v>
      </c>
    </row>
    <row r="1476" spans="1:4" x14ac:dyDescent="0.2">
      <c r="A1476" s="14" t="s">
        <v>1735</v>
      </c>
      <c r="B1476" s="14">
        <v>0.27428383986656002</v>
      </c>
      <c r="C1476" s="14">
        <v>1.7694702526178299E-2</v>
      </c>
      <c r="D1476" s="14">
        <v>0.17880133976234999</v>
      </c>
    </row>
    <row r="1477" spans="1:4" x14ac:dyDescent="0.2">
      <c r="A1477" s="14" t="s">
        <v>2833</v>
      </c>
      <c r="B1477" s="14">
        <v>0.227104804668529</v>
      </c>
      <c r="C1477" s="14">
        <v>1.7715907056878401E-2</v>
      </c>
      <c r="D1477" s="14">
        <v>0.17880133976234999</v>
      </c>
    </row>
    <row r="1478" spans="1:4" x14ac:dyDescent="0.2">
      <c r="A1478" s="14" t="s">
        <v>3643</v>
      </c>
      <c r="B1478" s="14">
        <v>0.222730036649465</v>
      </c>
      <c r="C1478" s="14">
        <v>1.75145286201401E-2</v>
      </c>
      <c r="D1478" s="14">
        <v>0.17880133976234999</v>
      </c>
    </row>
    <row r="1479" spans="1:4" x14ac:dyDescent="0.2">
      <c r="A1479" s="14" t="s">
        <v>2252</v>
      </c>
      <c r="B1479" s="14">
        <v>0.21467742755123401</v>
      </c>
      <c r="C1479" s="14">
        <v>1.7652511095441799E-2</v>
      </c>
      <c r="D1479" s="14">
        <v>0.17880133976234999</v>
      </c>
    </row>
    <row r="1480" spans="1:4" x14ac:dyDescent="0.2">
      <c r="A1480" s="14" t="s">
        <v>1851</v>
      </c>
      <c r="B1480" s="14">
        <v>0.155256953649966</v>
      </c>
      <c r="C1480" s="14">
        <v>1.7671463907595799E-2</v>
      </c>
      <c r="D1480" s="14">
        <v>0.17880133976234999</v>
      </c>
    </row>
    <row r="1481" spans="1:4" x14ac:dyDescent="0.2">
      <c r="A1481" s="14" t="s">
        <v>973</v>
      </c>
      <c r="B1481" s="14">
        <v>0.15267960714419901</v>
      </c>
      <c r="C1481" s="14">
        <v>1.77382281510268E-2</v>
      </c>
      <c r="D1481" s="14">
        <v>0.17880133976234999</v>
      </c>
    </row>
    <row r="1482" spans="1:4" x14ac:dyDescent="0.2">
      <c r="A1482" s="14" t="s">
        <v>3419</v>
      </c>
      <c r="B1482" s="14">
        <v>0.15139857530656101</v>
      </c>
      <c r="C1482" s="14">
        <v>1.7459353729395201E-2</v>
      </c>
      <c r="D1482" s="14">
        <v>0.17880133976234999</v>
      </c>
    </row>
    <row r="1483" spans="1:4" x14ac:dyDescent="0.2">
      <c r="A1483" s="14" t="s">
        <v>2661</v>
      </c>
      <c r="B1483" s="14">
        <v>0.106906528387539</v>
      </c>
      <c r="C1483" s="14">
        <v>1.7566449489657601E-2</v>
      </c>
      <c r="D1483" s="14">
        <v>0.17880133976234999</v>
      </c>
    </row>
    <row r="1484" spans="1:4" x14ac:dyDescent="0.2">
      <c r="A1484" s="14" t="s">
        <v>2951</v>
      </c>
      <c r="B1484" s="14">
        <v>9.620273409242E-2</v>
      </c>
      <c r="C1484" s="14">
        <v>1.7702842769728E-2</v>
      </c>
      <c r="D1484" s="14">
        <v>0.17880133976234999</v>
      </c>
    </row>
    <row r="1485" spans="1:4" x14ac:dyDescent="0.2">
      <c r="A1485" s="14" t="s">
        <v>2581</v>
      </c>
      <c r="B1485" s="14">
        <v>7.6610260770982E-2</v>
      </c>
      <c r="C1485" s="14">
        <v>1.75386858667127E-2</v>
      </c>
      <c r="D1485" s="14">
        <v>0.17880133976234999</v>
      </c>
    </row>
    <row r="1486" spans="1:4" x14ac:dyDescent="0.2">
      <c r="A1486" s="14" t="s">
        <v>1297</v>
      </c>
      <c r="B1486" s="14">
        <v>4.6859353601326703E-2</v>
      </c>
      <c r="C1486" s="14">
        <v>1.7500210396188501E-2</v>
      </c>
      <c r="D1486" s="14">
        <v>0.17880133976234999</v>
      </c>
    </row>
    <row r="1487" spans="1:4" x14ac:dyDescent="0.2">
      <c r="A1487" s="14" t="s">
        <v>3777</v>
      </c>
      <c r="B1487" s="14">
        <v>-9.8669837981949393E-2</v>
      </c>
      <c r="C1487" s="14">
        <v>1.75203576965169E-2</v>
      </c>
      <c r="D1487" s="14">
        <v>0.17880133976234999</v>
      </c>
    </row>
    <row r="1488" spans="1:4" x14ac:dyDescent="0.2">
      <c r="A1488" s="14" t="s">
        <v>1632</v>
      </c>
      <c r="B1488" s="14">
        <v>-0.115991665734857</v>
      </c>
      <c r="C1488" s="14">
        <v>1.7708557654487901E-2</v>
      </c>
      <c r="D1488" s="14">
        <v>0.17880133976234999</v>
      </c>
    </row>
    <row r="1489" spans="1:4" x14ac:dyDescent="0.2">
      <c r="A1489" s="14" t="s">
        <v>1331</v>
      </c>
      <c r="B1489" s="14">
        <v>-0.116454025390894</v>
      </c>
      <c r="C1489" s="14">
        <v>1.77243523615301E-2</v>
      </c>
      <c r="D1489" s="14">
        <v>0.17880133976234999</v>
      </c>
    </row>
    <row r="1490" spans="1:4" x14ac:dyDescent="0.2">
      <c r="A1490" s="14" t="s">
        <v>3464</v>
      </c>
      <c r="B1490" s="14">
        <v>-0.16630350994238</v>
      </c>
      <c r="C1490" s="14">
        <v>1.7552365242272799E-2</v>
      </c>
      <c r="D1490" s="14">
        <v>0.17880133976234999</v>
      </c>
    </row>
    <row r="1491" spans="1:4" x14ac:dyDescent="0.2">
      <c r="A1491" s="14" t="s">
        <v>325</v>
      </c>
      <c r="B1491" s="14">
        <v>-0.177213637583539</v>
      </c>
      <c r="C1491" s="14">
        <v>1.7680439181675799E-2</v>
      </c>
      <c r="D1491" s="14">
        <v>0.17880133976234999</v>
      </c>
    </row>
    <row r="1492" spans="1:4" x14ac:dyDescent="0.2">
      <c r="A1492" s="14" t="s">
        <v>3036</v>
      </c>
      <c r="B1492" s="14">
        <v>-0.22319474197803599</v>
      </c>
      <c r="C1492" s="14">
        <v>1.75553196952218E-2</v>
      </c>
      <c r="D1492" s="14">
        <v>0.17880133976234999</v>
      </c>
    </row>
    <row r="1493" spans="1:4" x14ac:dyDescent="0.2">
      <c r="A1493" s="14" t="s">
        <v>2452</v>
      </c>
      <c r="B1493" s="14">
        <v>-0.22473971212388999</v>
      </c>
      <c r="C1493" s="14">
        <v>1.77135185095013E-2</v>
      </c>
      <c r="D1493" s="14">
        <v>0.17880133976234999</v>
      </c>
    </row>
    <row r="1494" spans="1:4" x14ac:dyDescent="0.2">
      <c r="A1494" s="14" t="s">
        <v>3237</v>
      </c>
      <c r="B1494" s="14">
        <v>-0.23175326197971299</v>
      </c>
      <c r="C1494" s="14">
        <v>1.76712012130079E-2</v>
      </c>
      <c r="D1494" s="14">
        <v>0.17880133976234999</v>
      </c>
    </row>
    <row r="1495" spans="1:4" x14ac:dyDescent="0.2">
      <c r="A1495" s="14" t="s">
        <v>291</v>
      </c>
      <c r="B1495" s="14">
        <v>-0.23660948980902599</v>
      </c>
      <c r="C1495" s="14">
        <v>1.7607553896867901E-2</v>
      </c>
      <c r="D1495" s="14">
        <v>0.17880133976234999</v>
      </c>
    </row>
    <row r="1496" spans="1:4" x14ac:dyDescent="0.2">
      <c r="A1496" s="14" t="s">
        <v>2176</v>
      </c>
      <c r="B1496" s="14">
        <v>-0.23825418349393301</v>
      </c>
      <c r="C1496" s="14">
        <v>1.7729932659879599E-2</v>
      </c>
      <c r="D1496" s="14">
        <v>0.17880133976234999</v>
      </c>
    </row>
    <row r="1497" spans="1:4" x14ac:dyDescent="0.2">
      <c r="A1497" s="14" t="s">
        <v>1748</v>
      </c>
      <c r="B1497" s="14">
        <v>-0.24120131341867601</v>
      </c>
      <c r="C1497" s="14">
        <v>1.74718264618712E-2</v>
      </c>
      <c r="D1497" s="14">
        <v>0.17880133976234999</v>
      </c>
    </row>
    <row r="1498" spans="1:4" x14ac:dyDescent="0.2">
      <c r="A1498" s="14" t="s">
        <v>3169</v>
      </c>
      <c r="B1498" s="14">
        <v>-0.26898653566191499</v>
      </c>
      <c r="C1498" s="14">
        <v>1.7487461432866402E-2</v>
      </c>
      <c r="D1498" s="14">
        <v>0.17880133976234999</v>
      </c>
    </row>
    <row r="1499" spans="1:4" x14ac:dyDescent="0.2">
      <c r="A1499" s="14" t="s">
        <v>2865</v>
      </c>
      <c r="B1499" s="14">
        <v>-0.27912559359807698</v>
      </c>
      <c r="C1499" s="14">
        <v>1.77162474296069E-2</v>
      </c>
      <c r="D1499" s="14">
        <v>0.17880133976234999</v>
      </c>
    </row>
    <row r="1500" spans="1:4" x14ac:dyDescent="0.2">
      <c r="A1500" s="14" t="s">
        <v>2100</v>
      </c>
      <c r="B1500" s="14">
        <v>-0.32756562331845102</v>
      </c>
      <c r="C1500" s="14">
        <v>1.76856390823572E-2</v>
      </c>
      <c r="D1500" s="14">
        <v>0.17880133976234999</v>
      </c>
    </row>
    <row r="1501" spans="1:4" x14ac:dyDescent="0.2">
      <c r="A1501" s="14" t="s">
        <v>2099</v>
      </c>
      <c r="B1501" s="14">
        <v>-0.39160368374454002</v>
      </c>
      <c r="C1501" s="14">
        <v>1.7607007125114701E-2</v>
      </c>
      <c r="D1501" s="14">
        <v>0.17880133976234999</v>
      </c>
    </row>
    <row r="1502" spans="1:4" x14ac:dyDescent="0.2">
      <c r="A1502" s="14" t="s">
        <v>3206</v>
      </c>
      <c r="B1502" s="14">
        <v>-6.9212610769577701E-2</v>
      </c>
      <c r="C1502" s="14">
        <v>1.7777447254480199E-2</v>
      </c>
      <c r="D1502" s="14">
        <v>0.17907728346951399</v>
      </c>
    </row>
    <row r="1503" spans="1:4" x14ac:dyDescent="0.2">
      <c r="A1503" s="14" t="s">
        <v>3034</v>
      </c>
      <c r="B1503" s="14">
        <v>-0.135957207295792</v>
      </c>
      <c r="C1503" s="14">
        <v>1.77933181483792E-2</v>
      </c>
      <c r="D1503" s="14">
        <v>0.17911782317143399</v>
      </c>
    </row>
    <row r="1504" spans="1:4" x14ac:dyDescent="0.2">
      <c r="A1504" s="14" t="s">
        <v>3062</v>
      </c>
      <c r="B1504" s="14">
        <v>-0.27148849020170901</v>
      </c>
      <c r="C1504" s="14">
        <v>1.7821648124711702E-2</v>
      </c>
      <c r="D1504" s="14">
        <v>0.17928364580548301</v>
      </c>
    </row>
    <row r="1505" spans="1:4" x14ac:dyDescent="0.2">
      <c r="A1505" s="14" t="s">
        <v>2112</v>
      </c>
      <c r="B1505" s="14">
        <v>0.387128294762484</v>
      </c>
      <c r="C1505" s="14">
        <v>1.7913492639592701E-2</v>
      </c>
      <c r="D1505" s="14">
        <v>0.17949105945039201</v>
      </c>
    </row>
    <row r="1506" spans="1:4" x14ac:dyDescent="0.2">
      <c r="A1506" s="14" t="s">
        <v>3472</v>
      </c>
      <c r="B1506" s="14">
        <v>0.27907621121864501</v>
      </c>
      <c r="C1506" s="14">
        <v>1.7910067829134801E-2</v>
      </c>
      <c r="D1506" s="14">
        <v>0.17949105945039201</v>
      </c>
    </row>
    <row r="1507" spans="1:4" x14ac:dyDescent="0.2">
      <c r="A1507" s="14" t="s">
        <v>2640</v>
      </c>
      <c r="B1507" s="14">
        <v>0.18363384524333801</v>
      </c>
      <c r="C1507" s="14">
        <v>1.7891215296768501E-2</v>
      </c>
      <c r="D1507" s="14">
        <v>0.17949105945039201</v>
      </c>
    </row>
    <row r="1508" spans="1:4" x14ac:dyDescent="0.2">
      <c r="A1508" s="14" t="s">
        <v>3084</v>
      </c>
      <c r="B1508" s="14">
        <v>6.3794455805986694E-2</v>
      </c>
      <c r="C1508" s="14">
        <v>1.7886247861476402E-2</v>
      </c>
      <c r="D1508" s="14">
        <v>0.17949105945039201</v>
      </c>
    </row>
    <row r="1509" spans="1:4" x14ac:dyDescent="0.2">
      <c r="A1509" s="14" t="s">
        <v>2592</v>
      </c>
      <c r="B1509" s="14">
        <v>-9.0942771443140696E-2</v>
      </c>
      <c r="C1509" s="14">
        <v>1.7857522587368699E-2</v>
      </c>
      <c r="D1509" s="14">
        <v>0.17949105945039201</v>
      </c>
    </row>
    <row r="1510" spans="1:4" x14ac:dyDescent="0.2">
      <c r="A1510" s="14" t="s">
        <v>2123</v>
      </c>
      <c r="B1510" s="14">
        <v>-0.206910538691879</v>
      </c>
      <c r="C1510" s="14">
        <v>1.7892951186245398E-2</v>
      </c>
      <c r="D1510" s="14">
        <v>0.17949105945039201</v>
      </c>
    </row>
    <row r="1511" spans="1:4" x14ac:dyDescent="0.2">
      <c r="A1511" s="14" t="s">
        <v>2287</v>
      </c>
      <c r="B1511" s="14">
        <v>8.7842667866103299E-2</v>
      </c>
      <c r="C1511" s="14">
        <v>1.7931323606122099E-2</v>
      </c>
      <c r="D1511" s="14">
        <v>0.179550737036137</v>
      </c>
    </row>
    <row r="1512" spans="1:4" x14ac:dyDescent="0.2">
      <c r="A1512" s="14" t="s">
        <v>3150</v>
      </c>
      <c r="B1512" s="14">
        <v>-0.17190160812506</v>
      </c>
      <c r="C1512" s="14">
        <v>1.7980325046365299E-2</v>
      </c>
      <c r="D1512" s="14">
        <v>0.17992224665853301</v>
      </c>
    </row>
    <row r="1513" spans="1:4" x14ac:dyDescent="0.2">
      <c r="A1513" s="14" t="s">
        <v>3079</v>
      </c>
      <c r="B1513" s="14">
        <v>-0.15061444587475101</v>
      </c>
      <c r="C1513" s="14">
        <v>1.80152887729562E-2</v>
      </c>
      <c r="D1513" s="14">
        <v>0.18015288772956201</v>
      </c>
    </row>
    <row r="1514" spans="1:4" x14ac:dyDescent="0.2">
      <c r="A1514" s="14" t="s">
        <v>3140</v>
      </c>
      <c r="B1514" s="14">
        <v>0.24686278707227699</v>
      </c>
      <c r="C1514" s="14">
        <v>1.80739284636896E-2</v>
      </c>
      <c r="D1514" s="14">
        <v>0.180444193868004</v>
      </c>
    </row>
    <row r="1515" spans="1:4" x14ac:dyDescent="0.2">
      <c r="A1515" s="14" t="s">
        <v>1775</v>
      </c>
      <c r="B1515" s="14">
        <v>0.20049588874897001</v>
      </c>
      <c r="C1515" s="14">
        <v>1.8087159848973501E-2</v>
      </c>
      <c r="D1515" s="14">
        <v>0.180444193868004</v>
      </c>
    </row>
    <row r="1516" spans="1:4" x14ac:dyDescent="0.2">
      <c r="A1516" s="14" t="s">
        <v>2273</v>
      </c>
      <c r="B1516" s="14">
        <v>0.193969722918545</v>
      </c>
      <c r="C1516" s="14">
        <v>1.8109067190227E-2</v>
      </c>
      <c r="D1516" s="14">
        <v>0.180444193868004</v>
      </c>
    </row>
    <row r="1517" spans="1:4" x14ac:dyDescent="0.2">
      <c r="A1517" s="14" t="s">
        <v>2917</v>
      </c>
      <c r="B1517" s="14">
        <v>0.14305337128036899</v>
      </c>
      <c r="C1517" s="14">
        <v>1.8119115135390499E-2</v>
      </c>
      <c r="D1517" s="14">
        <v>0.180444193868004</v>
      </c>
    </row>
    <row r="1518" spans="1:4" x14ac:dyDescent="0.2">
      <c r="A1518" s="14" t="s">
        <v>3412</v>
      </c>
      <c r="B1518" s="14">
        <v>0.11179776913770501</v>
      </c>
      <c r="C1518" s="14">
        <v>1.8111589477406102E-2</v>
      </c>
      <c r="D1518" s="14">
        <v>0.180444193868004</v>
      </c>
    </row>
    <row r="1519" spans="1:4" x14ac:dyDescent="0.2">
      <c r="A1519" s="14" t="s">
        <v>3264</v>
      </c>
      <c r="B1519" s="14">
        <v>-8.1981782826932706E-2</v>
      </c>
      <c r="C1519" s="14">
        <v>1.81290943607899E-2</v>
      </c>
      <c r="D1519" s="14">
        <v>0.180444193868004</v>
      </c>
    </row>
    <row r="1520" spans="1:4" x14ac:dyDescent="0.2">
      <c r="A1520" s="14" t="s">
        <v>3066</v>
      </c>
      <c r="B1520" s="14">
        <v>-9.6855115871012601E-2</v>
      </c>
      <c r="C1520" s="14">
        <v>1.8139892505249101E-2</v>
      </c>
      <c r="D1520" s="14">
        <v>0.180444193868004</v>
      </c>
    </row>
    <row r="1521" spans="1:4" x14ac:dyDescent="0.2">
      <c r="A1521" s="14" t="s">
        <v>3594</v>
      </c>
      <c r="B1521" s="14">
        <v>-0.27257087842358502</v>
      </c>
      <c r="C1521" s="14">
        <v>1.8093188161843899E-2</v>
      </c>
      <c r="D1521" s="14">
        <v>0.180444193868004</v>
      </c>
    </row>
    <row r="1522" spans="1:4" x14ac:dyDescent="0.2">
      <c r="A1522" s="14" t="s">
        <v>3243</v>
      </c>
      <c r="B1522" s="14">
        <v>0.19111966958979601</v>
      </c>
      <c r="C1522" s="14">
        <v>1.8178104564294001E-2</v>
      </c>
      <c r="D1522" s="14">
        <v>0.18046671202157799</v>
      </c>
    </row>
    <row r="1523" spans="1:4" x14ac:dyDescent="0.2">
      <c r="A1523" s="14" t="s">
        <v>3134</v>
      </c>
      <c r="B1523" s="14">
        <v>0.17386881348649699</v>
      </c>
      <c r="C1523" s="14">
        <v>1.81898987513813E-2</v>
      </c>
      <c r="D1523" s="14">
        <v>0.18046671202157799</v>
      </c>
    </row>
    <row r="1524" spans="1:4" x14ac:dyDescent="0.2">
      <c r="A1524" s="14" t="s">
        <v>2682</v>
      </c>
      <c r="B1524" s="14">
        <v>0.149775799678037</v>
      </c>
      <c r="C1524" s="14">
        <v>1.8167425171994399E-2</v>
      </c>
      <c r="D1524" s="14">
        <v>0.18046671202157799</v>
      </c>
    </row>
    <row r="1525" spans="1:4" x14ac:dyDescent="0.2">
      <c r="A1525" s="14" t="s">
        <v>2415</v>
      </c>
      <c r="B1525" s="14">
        <v>-0.24741598430064399</v>
      </c>
      <c r="C1525" s="14">
        <v>1.8170012522405299E-2</v>
      </c>
      <c r="D1525" s="14">
        <v>0.18046671202157799</v>
      </c>
    </row>
    <row r="1526" spans="1:4" x14ac:dyDescent="0.2">
      <c r="A1526" s="14" t="s">
        <v>3270</v>
      </c>
      <c r="B1526" s="14">
        <v>-0.120206105858812</v>
      </c>
      <c r="C1526" s="14">
        <v>1.82897309166291E-2</v>
      </c>
      <c r="D1526" s="14">
        <v>0.18133818456356199</v>
      </c>
    </row>
    <row r="1527" spans="1:4" x14ac:dyDescent="0.2">
      <c r="A1527" s="14" t="s">
        <v>3664</v>
      </c>
      <c r="B1527" s="14">
        <v>-0.22810046286513999</v>
      </c>
      <c r="C1527" s="14">
        <v>1.83054348499509E-2</v>
      </c>
      <c r="D1527" s="14">
        <v>0.18137495080685301</v>
      </c>
    </row>
    <row r="1528" spans="1:4" x14ac:dyDescent="0.2">
      <c r="A1528" s="14" t="s">
        <v>2766</v>
      </c>
      <c r="B1528" s="14">
        <v>-0.14022444173770399</v>
      </c>
      <c r="C1528" s="14">
        <v>1.83332217590698E-2</v>
      </c>
      <c r="D1528" s="14">
        <v>0.181531311720456</v>
      </c>
    </row>
    <row r="1529" spans="1:4" x14ac:dyDescent="0.2">
      <c r="A1529" s="14" t="s">
        <v>1656</v>
      </c>
      <c r="B1529" s="14">
        <v>0.31868161877453099</v>
      </c>
      <c r="C1529" s="14">
        <v>1.8505316964896001E-2</v>
      </c>
      <c r="D1529" s="14">
        <v>0.18160570293779399</v>
      </c>
    </row>
    <row r="1530" spans="1:4" x14ac:dyDescent="0.2">
      <c r="A1530" s="14" t="s">
        <v>1495</v>
      </c>
      <c r="B1530" s="14">
        <v>0.209568283033185</v>
      </c>
      <c r="C1530" s="14">
        <v>1.84608705532717E-2</v>
      </c>
      <c r="D1530" s="14">
        <v>0.18160570293779399</v>
      </c>
    </row>
    <row r="1531" spans="1:4" x14ac:dyDescent="0.2">
      <c r="A1531" s="14" t="s">
        <v>3739</v>
      </c>
      <c r="B1531" s="14">
        <v>0.18489097843081501</v>
      </c>
      <c r="C1531" s="14">
        <v>1.85088881102606E-2</v>
      </c>
      <c r="D1531" s="14">
        <v>0.18160570293779399</v>
      </c>
    </row>
    <row r="1532" spans="1:4" x14ac:dyDescent="0.2">
      <c r="A1532" s="14" t="s">
        <v>2150</v>
      </c>
      <c r="B1532" s="14">
        <v>0.17915881600575101</v>
      </c>
      <c r="C1532" s="14">
        <v>1.8460454444020599E-2</v>
      </c>
      <c r="D1532" s="14">
        <v>0.18160570293779399</v>
      </c>
    </row>
    <row r="1533" spans="1:4" x14ac:dyDescent="0.2">
      <c r="A1533" s="14" t="s">
        <v>2621</v>
      </c>
      <c r="B1533" s="14">
        <v>0.14302110330034101</v>
      </c>
      <c r="C1533" s="14">
        <v>1.84522467214937E-2</v>
      </c>
      <c r="D1533" s="14">
        <v>0.18160570293779399</v>
      </c>
    </row>
    <row r="1534" spans="1:4" x14ac:dyDescent="0.2">
      <c r="A1534" s="14" t="s">
        <v>3416</v>
      </c>
      <c r="B1534" s="14">
        <v>0.129093739441173</v>
      </c>
      <c r="C1534" s="14">
        <v>1.8486605712509499E-2</v>
      </c>
      <c r="D1534" s="14">
        <v>0.18160570293779399</v>
      </c>
    </row>
    <row r="1535" spans="1:4" x14ac:dyDescent="0.2">
      <c r="A1535" s="14" t="s">
        <v>3525</v>
      </c>
      <c r="B1535" s="14">
        <v>0.10369682555512499</v>
      </c>
      <c r="C1535" s="14">
        <v>1.8504452665919401E-2</v>
      </c>
      <c r="D1535" s="14">
        <v>0.18160570293779399</v>
      </c>
    </row>
    <row r="1536" spans="1:4" x14ac:dyDescent="0.2">
      <c r="A1536" s="14" t="s">
        <v>3384</v>
      </c>
      <c r="B1536" s="14">
        <v>-0.107878635720905</v>
      </c>
      <c r="C1536" s="14">
        <v>1.8489181812487598E-2</v>
      </c>
      <c r="D1536" s="14">
        <v>0.18160570293779399</v>
      </c>
    </row>
    <row r="1537" spans="1:9" x14ac:dyDescent="0.2">
      <c r="A1537" s="14" t="s">
        <v>2607</v>
      </c>
      <c r="B1537" s="14">
        <v>-0.133251844420267</v>
      </c>
      <c r="C1537" s="14">
        <v>1.8447654609977798E-2</v>
      </c>
      <c r="D1537" s="14">
        <v>0.18160570293779399</v>
      </c>
    </row>
    <row r="1538" spans="1:9" x14ac:dyDescent="0.2">
      <c r="A1538" s="14" t="s">
        <v>3248</v>
      </c>
      <c r="B1538" s="14">
        <v>-0.143647677220126</v>
      </c>
      <c r="C1538" s="14">
        <v>1.8413724673046999E-2</v>
      </c>
      <c r="D1538" s="14">
        <v>0.18160570293779399</v>
      </c>
    </row>
    <row r="1539" spans="1:9" x14ac:dyDescent="0.2">
      <c r="A1539" s="14" t="s">
        <v>831</v>
      </c>
      <c r="B1539" s="14">
        <v>-0.15700211705258099</v>
      </c>
      <c r="C1539" s="14">
        <v>1.8504631966783099E-2</v>
      </c>
      <c r="D1539" s="14">
        <v>0.18160570293779399</v>
      </c>
    </row>
    <row r="1540" spans="1:9" x14ac:dyDescent="0.2">
      <c r="A1540" s="14" t="s">
        <v>3519</v>
      </c>
      <c r="B1540" s="14">
        <v>-0.159025501690715</v>
      </c>
      <c r="C1540" s="14">
        <v>1.84911962237382E-2</v>
      </c>
      <c r="D1540" s="14">
        <v>0.18160570293779399</v>
      </c>
      <c r="I1540" s="1"/>
    </row>
    <row r="1541" spans="1:9" x14ac:dyDescent="0.2">
      <c r="A1541" s="14" t="s">
        <v>1908</v>
      </c>
      <c r="B1541" s="14">
        <v>-0.159510957939207</v>
      </c>
      <c r="C1541" s="14">
        <v>1.8388192934259601E-2</v>
      </c>
      <c r="D1541" s="14">
        <v>0.18160570293779399</v>
      </c>
    </row>
    <row r="1542" spans="1:9" x14ac:dyDescent="0.2">
      <c r="A1542" s="14" t="s">
        <v>1693</v>
      </c>
      <c r="B1542" s="14">
        <v>-0.166226658882485</v>
      </c>
      <c r="C1542" s="14">
        <v>1.8386510366316802E-2</v>
      </c>
      <c r="D1542" s="14">
        <v>0.18160570293779399</v>
      </c>
    </row>
    <row r="1543" spans="1:9" x14ac:dyDescent="0.2">
      <c r="A1543" s="14" t="s">
        <v>1702</v>
      </c>
      <c r="B1543" s="14">
        <v>0.239349920547863</v>
      </c>
      <c r="C1543" s="14">
        <v>1.85624971013943E-2</v>
      </c>
      <c r="D1543" s="14">
        <v>0.18201359025491701</v>
      </c>
    </row>
    <row r="1544" spans="1:9" x14ac:dyDescent="0.2">
      <c r="A1544" s="14" t="s">
        <v>2334</v>
      </c>
      <c r="B1544" s="14">
        <v>0.34739930873470598</v>
      </c>
      <c r="C1544" s="14">
        <v>1.85950454016162E-2</v>
      </c>
      <c r="D1544" s="14">
        <v>0.18209655859613799</v>
      </c>
    </row>
    <row r="1545" spans="1:9" x14ac:dyDescent="0.2">
      <c r="A1545" s="14" t="s">
        <v>1649</v>
      </c>
      <c r="B1545" s="14">
        <v>0.12226498470189701</v>
      </c>
      <c r="C1545" s="14">
        <v>1.8593570082279302E-2</v>
      </c>
      <c r="D1545" s="14">
        <v>0.18209655859613799</v>
      </c>
    </row>
    <row r="1546" spans="1:9" x14ac:dyDescent="0.2">
      <c r="A1546" s="14" t="s">
        <v>1039</v>
      </c>
      <c r="B1546" s="14">
        <v>0.151515003419851</v>
      </c>
      <c r="C1546" s="14">
        <v>1.86861203190604E-2</v>
      </c>
      <c r="D1546" s="14">
        <v>0.18214479747648099</v>
      </c>
    </row>
    <row r="1547" spans="1:9" x14ac:dyDescent="0.2">
      <c r="A1547" s="14" t="s">
        <v>2921</v>
      </c>
      <c r="B1547" s="14">
        <v>9.3976491645639801E-2</v>
      </c>
      <c r="C1547" s="14">
        <v>1.8656704084531801E-2</v>
      </c>
      <c r="D1547" s="14">
        <v>0.18214479747648099</v>
      </c>
    </row>
    <row r="1548" spans="1:9" x14ac:dyDescent="0.2">
      <c r="A1548" s="14" t="s">
        <v>1886</v>
      </c>
      <c r="B1548" s="14">
        <v>-0.151940555033106</v>
      </c>
      <c r="C1548" s="14">
        <v>1.8665495207132898E-2</v>
      </c>
      <c r="D1548" s="14">
        <v>0.18214479747648099</v>
      </c>
    </row>
    <row r="1549" spans="1:9" x14ac:dyDescent="0.2">
      <c r="A1549" s="14" t="s">
        <v>2347</v>
      </c>
      <c r="B1549" s="14">
        <v>-0.158609473393789</v>
      </c>
      <c r="C1549" s="14">
        <v>1.8617397600525699E-2</v>
      </c>
      <c r="D1549" s="14">
        <v>0.18214479747648099</v>
      </c>
    </row>
    <row r="1550" spans="1:9" x14ac:dyDescent="0.2">
      <c r="A1550" s="14" t="s">
        <v>3752</v>
      </c>
      <c r="B1550" s="14">
        <v>-0.204819393624527</v>
      </c>
      <c r="C1550" s="14">
        <v>1.8696344291236702E-2</v>
      </c>
      <c r="D1550" s="14">
        <v>0.18214479747648099</v>
      </c>
    </row>
    <row r="1551" spans="1:9" x14ac:dyDescent="0.2">
      <c r="A1551" s="14" t="s">
        <v>3221</v>
      </c>
      <c r="B1551" s="14">
        <v>-0.21283536604826001</v>
      </c>
      <c r="C1551" s="14">
        <v>1.86884899056858E-2</v>
      </c>
      <c r="D1551" s="14">
        <v>0.18214479747648099</v>
      </c>
    </row>
    <row r="1552" spans="1:9" x14ac:dyDescent="0.2">
      <c r="A1552" s="14" t="s">
        <v>2756</v>
      </c>
      <c r="B1552" s="14">
        <v>-0.32385057987301802</v>
      </c>
      <c r="C1552" s="14">
        <v>1.8674750270113699E-2</v>
      </c>
      <c r="D1552" s="14">
        <v>0.18214479747648099</v>
      </c>
    </row>
    <row r="1553" spans="1:4" x14ac:dyDescent="0.2">
      <c r="A1553" s="14" t="s">
        <v>38</v>
      </c>
      <c r="B1553" s="14">
        <v>-0.38066209083678498</v>
      </c>
      <c r="C1553" s="14">
        <v>1.86724838457408E-2</v>
      </c>
      <c r="D1553" s="14">
        <v>0.18214479747648099</v>
      </c>
    </row>
    <row r="1554" spans="1:4" x14ac:dyDescent="0.2">
      <c r="A1554" s="14" t="s">
        <v>3300</v>
      </c>
      <c r="B1554" s="14">
        <v>0.28701080359118097</v>
      </c>
      <c r="C1554" s="14">
        <v>1.8737470592778398E-2</v>
      </c>
      <c r="D1554" s="14">
        <v>0.18231208779001101</v>
      </c>
    </row>
    <row r="1555" spans="1:4" x14ac:dyDescent="0.2">
      <c r="A1555" s="14" t="s">
        <v>1984</v>
      </c>
      <c r="B1555" s="14">
        <v>0.15275492325204201</v>
      </c>
      <c r="C1555" s="14">
        <v>1.8737631245084499E-2</v>
      </c>
      <c r="D1555" s="14">
        <v>0.18231208779001101</v>
      </c>
    </row>
    <row r="1556" spans="1:4" x14ac:dyDescent="0.2">
      <c r="A1556" s="14" t="s">
        <v>2365</v>
      </c>
      <c r="B1556" s="14">
        <v>0.463296047569217</v>
      </c>
      <c r="C1556" s="14">
        <v>1.8760731535062702E-2</v>
      </c>
      <c r="D1556" s="14">
        <v>0.18235225693867699</v>
      </c>
    </row>
    <row r="1557" spans="1:4" x14ac:dyDescent="0.2">
      <c r="A1557" s="14" t="s">
        <v>2549</v>
      </c>
      <c r="B1557" s="14">
        <v>0.29984622718583298</v>
      </c>
      <c r="C1557" s="14">
        <v>1.8777940744280401E-2</v>
      </c>
      <c r="D1557" s="14">
        <v>0.18235225693867699</v>
      </c>
    </row>
    <row r="1558" spans="1:4" x14ac:dyDescent="0.2">
      <c r="A1558" s="14" t="s">
        <v>1911</v>
      </c>
      <c r="B1558" s="14">
        <v>-0.150008222231091</v>
      </c>
      <c r="C1558" s="14">
        <v>1.8773897309963102E-2</v>
      </c>
      <c r="D1558" s="14">
        <v>0.18235225693867699</v>
      </c>
    </row>
    <row r="1559" spans="1:4" x14ac:dyDescent="0.2">
      <c r="A1559" s="14" t="s">
        <v>1880</v>
      </c>
      <c r="B1559" s="14">
        <v>0.38592866816834398</v>
      </c>
      <c r="C1559" s="14">
        <v>1.8854977070204702E-2</v>
      </c>
      <c r="D1559" s="14">
        <v>0.18237083494435899</v>
      </c>
    </row>
    <row r="1560" spans="1:4" x14ac:dyDescent="0.2">
      <c r="A1560" s="14" t="s">
        <v>1212</v>
      </c>
      <c r="B1560" s="14">
        <v>0.31164673970391699</v>
      </c>
      <c r="C1560" s="14">
        <v>1.8888407904951401E-2</v>
      </c>
      <c r="D1560" s="14">
        <v>0.18237083494435899</v>
      </c>
    </row>
    <row r="1561" spans="1:4" x14ac:dyDescent="0.2">
      <c r="A1561" s="14" t="s">
        <v>3807</v>
      </c>
      <c r="B1561" s="14">
        <v>0.17876701747028501</v>
      </c>
      <c r="C1561" s="14">
        <v>1.8884103042986999E-2</v>
      </c>
      <c r="D1561" s="14">
        <v>0.18237083494435899</v>
      </c>
    </row>
    <row r="1562" spans="1:4" x14ac:dyDescent="0.2">
      <c r="A1562" s="14" t="s">
        <v>1372</v>
      </c>
      <c r="B1562" s="14">
        <v>0.15681527656212499</v>
      </c>
      <c r="C1562" s="14">
        <v>1.8877018523466699E-2</v>
      </c>
      <c r="D1562" s="14">
        <v>0.18237083494435899</v>
      </c>
    </row>
    <row r="1563" spans="1:4" x14ac:dyDescent="0.2">
      <c r="A1563" s="14" t="s">
        <v>1396</v>
      </c>
      <c r="B1563" s="14">
        <v>0.146967209118677</v>
      </c>
      <c r="C1563" s="14">
        <v>1.8862753854328E-2</v>
      </c>
      <c r="D1563" s="14">
        <v>0.18237083494435899</v>
      </c>
    </row>
    <row r="1564" spans="1:4" x14ac:dyDescent="0.2">
      <c r="A1564" s="14" t="s">
        <v>3655</v>
      </c>
      <c r="B1564" s="14">
        <v>0.142487904248395</v>
      </c>
      <c r="C1564" s="14">
        <v>1.8840348366217199E-2</v>
      </c>
      <c r="D1564" s="14">
        <v>0.18237083494435899</v>
      </c>
    </row>
    <row r="1565" spans="1:4" x14ac:dyDescent="0.2">
      <c r="A1565" s="14" t="s">
        <v>1839</v>
      </c>
      <c r="B1565" s="14">
        <v>0.10825801365372099</v>
      </c>
      <c r="C1565" s="14">
        <v>1.8823963320085599E-2</v>
      </c>
      <c r="D1565" s="14">
        <v>0.18237083494435899</v>
      </c>
    </row>
    <row r="1566" spans="1:4" x14ac:dyDescent="0.2">
      <c r="A1566" s="14" t="s">
        <v>1800</v>
      </c>
      <c r="B1566" s="14">
        <v>0.10442125127768501</v>
      </c>
      <c r="C1566" s="14">
        <v>1.8848482694923001E-2</v>
      </c>
      <c r="D1566" s="14">
        <v>0.18237083494435899</v>
      </c>
    </row>
    <row r="1567" spans="1:4" x14ac:dyDescent="0.2">
      <c r="A1567" s="14" t="s">
        <v>1870</v>
      </c>
      <c r="B1567" s="14">
        <v>-0.21252850275717899</v>
      </c>
      <c r="C1567" s="14">
        <v>1.8867626117842401E-2</v>
      </c>
      <c r="D1567" s="14">
        <v>0.18237083494435899</v>
      </c>
    </row>
    <row r="1568" spans="1:4" x14ac:dyDescent="0.2">
      <c r="A1568" s="14" t="s">
        <v>2849</v>
      </c>
      <c r="B1568" s="14">
        <v>0.32871086802222799</v>
      </c>
      <c r="C1568" s="14">
        <v>1.89151802701455E-2</v>
      </c>
      <c r="D1568" s="14">
        <v>0.182411925087752</v>
      </c>
    </row>
    <row r="1569" spans="1:9" x14ac:dyDescent="0.2">
      <c r="A1569" s="14" t="s">
        <v>2256</v>
      </c>
      <c r="B1569" s="14">
        <v>0.17013986780482501</v>
      </c>
      <c r="C1569" s="14">
        <v>1.89167922313224E-2</v>
      </c>
      <c r="D1569" s="14">
        <v>0.182411925087752</v>
      </c>
    </row>
    <row r="1570" spans="1:9" x14ac:dyDescent="0.2">
      <c r="A1570" s="14" t="s">
        <v>1900</v>
      </c>
      <c r="B1570" s="14">
        <v>0.146951615677405</v>
      </c>
      <c r="C1570" s="14">
        <v>1.8946945292000202E-2</v>
      </c>
      <c r="D1570" s="14">
        <v>0.18246994446817999</v>
      </c>
    </row>
    <row r="1571" spans="1:9" x14ac:dyDescent="0.2">
      <c r="A1571" s="14" t="s">
        <v>3293</v>
      </c>
      <c r="B1571" s="14">
        <v>-0.28131665380244703</v>
      </c>
      <c r="C1571" s="14">
        <v>1.8940621661915399E-2</v>
      </c>
      <c r="D1571" s="14">
        <v>0.18246994446817999</v>
      </c>
    </row>
    <row r="1572" spans="1:9" x14ac:dyDescent="0.2">
      <c r="A1572" s="14" t="s">
        <v>3569</v>
      </c>
      <c r="B1572" s="14">
        <v>-0.18182660257368899</v>
      </c>
      <c r="C1572" s="14">
        <v>1.89591141623392E-2</v>
      </c>
      <c r="D1572" s="14">
        <v>0.18247091415313099</v>
      </c>
    </row>
    <row r="1573" spans="1:9" x14ac:dyDescent="0.2">
      <c r="A1573" s="14" t="s">
        <v>1829</v>
      </c>
      <c r="B1573" s="14">
        <v>0.14009153019966</v>
      </c>
      <c r="C1573" s="14">
        <v>1.9015568341728298E-2</v>
      </c>
      <c r="D1573" s="14">
        <v>0.182897832905173</v>
      </c>
    </row>
    <row r="1574" spans="1:9" x14ac:dyDescent="0.2">
      <c r="A1574" s="14" t="s">
        <v>2183</v>
      </c>
      <c r="B1574" s="14">
        <v>0.33872894943111198</v>
      </c>
      <c r="C1574" s="14">
        <v>1.9098414892967399E-2</v>
      </c>
      <c r="D1574" s="14">
        <v>0.18311225946840001</v>
      </c>
    </row>
    <row r="1575" spans="1:9" x14ac:dyDescent="0.2">
      <c r="A1575" s="14" t="s">
        <v>1361</v>
      </c>
      <c r="B1575" s="14">
        <v>0.10501820433737501</v>
      </c>
      <c r="C1575" s="14">
        <v>1.9096648585477698E-2</v>
      </c>
      <c r="D1575" s="14">
        <v>0.18311225946840001</v>
      </c>
      <c r="I1575" s="1"/>
    </row>
    <row r="1576" spans="1:9" x14ac:dyDescent="0.2">
      <c r="A1576" s="14" t="s">
        <v>1541</v>
      </c>
      <c r="B1576" s="14">
        <v>-0.16495423873544501</v>
      </c>
      <c r="C1576" s="14">
        <v>1.9083457795070601E-2</v>
      </c>
      <c r="D1576" s="14">
        <v>0.18311225946840001</v>
      </c>
    </row>
    <row r="1577" spans="1:9" x14ac:dyDescent="0.2">
      <c r="A1577" s="14" t="s">
        <v>1332</v>
      </c>
      <c r="B1577" s="14">
        <v>-0.19794665318285701</v>
      </c>
      <c r="C1577" s="14">
        <v>1.9082618935848498E-2</v>
      </c>
      <c r="D1577" s="14">
        <v>0.18311225946840001</v>
      </c>
    </row>
    <row r="1578" spans="1:9" x14ac:dyDescent="0.2">
      <c r="A1578" s="14" t="s">
        <v>2784</v>
      </c>
      <c r="B1578" s="14">
        <v>-0.21249622243425301</v>
      </c>
      <c r="C1578" s="14">
        <v>1.9062694309906199E-2</v>
      </c>
      <c r="D1578" s="14">
        <v>0.18311225946840001</v>
      </c>
    </row>
    <row r="1579" spans="1:9" x14ac:dyDescent="0.2">
      <c r="A1579" s="14" t="s">
        <v>2004</v>
      </c>
      <c r="B1579" s="14">
        <v>0.46879350990553598</v>
      </c>
      <c r="C1579" s="14">
        <v>1.91637447072588E-2</v>
      </c>
      <c r="D1579" s="14">
        <v>0.18342258673067199</v>
      </c>
    </row>
    <row r="1580" spans="1:9" x14ac:dyDescent="0.2">
      <c r="A1580" s="14" t="s">
        <v>3285</v>
      </c>
      <c r="B1580" s="14">
        <v>0.21936262209060201</v>
      </c>
      <c r="C1580" s="14">
        <v>1.9198513848542001E-2</v>
      </c>
      <c r="D1580" s="14">
        <v>0.18342258673067199</v>
      </c>
    </row>
    <row r="1581" spans="1:9" x14ac:dyDescent="0.2">
      <c r="A1581" s="14" t="s">
        <v>2167</v>
      </c>
      <c r="B1581" s="14">
        <v>-0.169195439748071</v>
      </c>
      <c r="C1581" s="14">
        <v>1.91665616737151E-2</v>
      </c>
      <c r="D1581" s="14">
        <v>0.18342258673067199</v>
      </c>
    </row>
    <row r="1582" spans="1:9" x14ac:dyDescent="0.2">
      <c r="A1582" s="14" t="s">
        <v>3471</v>
      </c>
      <c r="B1582" s="14">
        <v>-0.176822137278113</v>
      </c>
      <c r="C1582" s="14">
        <v>1.9187177019744001E-2</v>
      </c>
      <c r="D1582" s="14">
        <v>0.18342258673067199</v>
      </c>
    </row>
    <row r="1583" spans="1:9" x14ac:dyDescent="0.2">
      <c r="A1583" s="14" t="s">
        <v>2457</v>
      </c>
      <c r="B1583" s="14">
        <v>-0.19557224132512799</v>
      </c>
      <c r="C1583" s="14">
        <v>1.9193260154345498E-2</v>
      </c>
      <c r="D1583" s="14">
        <v>0.18342258673067199</v>
      </c>
    </row>
    <row r="1584" spans="1:9" x14ac:dyDescent="0.2">
      <c r="A1584" s="14" t="s">
        <v>2872</v>
      </c>
      <c r="B1584" s="14">
        <v>-0.21408359567392601</v>
      </c>
      <c r="C1584" s="14">
        <v>1.9226772038719499E-2</v>
      </c>
      <c r="D1584" s="14">
        <v>0.18342258673067199</v>
      </c>
    </row>
    <row r="1585" spans="1:4" x14ac:dyDescent="0.2">
      <c r="A1585" s="14" t="s">
        <v>2530</v>
      </c>
      <c r="B1585" s="14">
        <v>-0.297596649227794</v>
      </c>
      <c r="C1585" s="14">
        <v>1.9214197068499798E-2</v>
      </c>
      <c r="D1585" s="14">
        <v>0.18342258673067199</v>
      </c>
    </row>
    <row r="1586" spans="1:4" x14ac:dyDescent="0.2">
      <c r="A1586" s="14" t="s">
        <v>1893</v>
      </c>
      <c r="B1586" s="14">
        <v>-0.39268470040019499</v>
      </c>
      <c r="C1586" s="14">
        <v>1.9227830685721901E-2</v>
      </c>
      <c r="D1586" s="14">
        <v>0.18342258673067199</v>
      </c>
    </row>
    <row r="1587" spans="1:4" x14ac:dyDescent="0.2">
      <c r="A1587" s="14" t="s">
        <v>3143</v>
      </c>
      <c r="B1587" s="14">
        <v>0.39260082685479297</v>
      </c>
      <c r="C1587" s="14">
        <v>1.92823877000694E-2</v>
      </c>
      <c r="D1587" s="14">
        <v>0.183827050457156</v>
      </c>
    </row>
    <row r="1588" spans="1:4" x14ac:dyDescent="0.2">
      <c r="A1588" s="14" t="s">
        <v>2590</v>
      </c>
      <c r="B1588" s="14">
        <v>0.33362074127027702</v>
      </c>
      <c r="C1588" s="14">
        <v>1.9421107609999901E-2</v>
      </c>
      <c r="D1588" s="14">
        <v>0.183971720697649</v>
      </c>
    </row>
    <row r="1589" spans="1:4" x14ac:dyDescent="0.2">
      <c r="A1589" s="14" t="s">
        <v>1482</v>
      </c>
      <c r="B1589" s="14">
        <v>0.25247950913615402</v>
      </c>
      <c r="C1589" s="14">
        <v>1.93629041055281E-2</v>
      </c>
      <c r="D1589" s="14">
        <v>0.183971720697649</v>
      </c>
    </row>
    <row r="1590" spans="1:4" x14ac:dyDescent="0.2">
      <c r="A1590" s="14" t="s">
        <v>1303</v>
      </c>
      <c r="B1590" s="14">
        <v>0.211571314111974</v>
      </c>
      <c r="C1590" s="14">
        <v>1.94821200665438E-2</v>
      </c>
      <c r="D1590" s="14">
        <v>0.183971720697649</v>
      </c>
    </row>
    <row r="1591" spans="1:4" x14ac:dyDescent="0.2">
      <c r="A1591" s="14" t="s">
        <v>3009</v>
      </c>
      <c r="B1591" s="14">
        <v>0.18724574174060599</v>
      </c>
      <c r="C1591" s="14">
        <v>1.9431722372820901E-2</v>
      </c>
      <c r="D1591" s="14">
        <v>0.183971720697649</v>
      </c>
    </row>
    <row r="1592" spans="1:4" x14ac:dyDescent="0.2">
      <c r="A1592" s="14" t="s">
        <v>2589</v>
      </c>
      <c r="B1592" s="14">
        <v>0.18401280859271399</v>
      </c>
      <c r="C1592" s="14">
        <v>1.9439685677286898E-2</v>
      </c>
      <c r="D1592" s="14">
        <v>0.183971720697649</v>
      </c>
    </row>
    <row r="1593" spans="1:4" x14ac:dyDescent="0.2">
      <c r="A1593" s="14" t="s">
        <v>3791</v>
      </c>
      <c r="B1593" s="14">
        <v>0.119976913920935</v>
      </c>
      <c r="C1593" s="14">
        <v>1.9503253312367599E-2</v>
      </c>
      <c r="D1593" s="14">
        <v>0.183971720697649</v>
      </c>
    </row>
    <row r="1594" spans="1:4" x14ac:dyDescent="0.2">
      <c r="A1594" s="14" t="s">
        <v>1946</v>
      </c>
      <c r="B1594" s="14">
        <v>0.111480942842077</v>
      </c>
      <c r="C1594" s="14">
        <v>1.9478085546632901E-2</v>
      </c>
      <c r="D1594" s="14">
        <v>0.183971720697649</v>
      </c>
    </row>
    <row r="1595" spans="1:4" x14ac:dyDescent="0.2">
      <c r="A1595" s="14" t="s">
        <v>3144</v>
      </c>
      <c r="B1595" s="14">
        <v>0.10456459523869201</v>
      </c>
      <c r="C1595" s="14">
        <v>1.9363808883445001E-2</v>
      </c>
      <c r="D1595" s="14">
        <v>0.183971720697649</v>
      </c>
    </row>
    <row r="1596" spans="1:4" x14ac:dyDescent="0.2">
      <c r="A1596" s="14" t="s">
        <v>1768</v>
      </c>
      <c r="B1596" s="14">
        <v>0.103781989543779</v>
      </c>
      <c r="C1596" s="14">
        <v>1.93380254879491E-2</v>
      </c>
      <c r="D1596" s="14">
        <v>0.183971720697649</v>
      </c>
    </row>
    <row r="1597" spans="1:4" x14ac:dyDescent="0.2">
      <c r="A1597" s="14" t="s">
        <v>1483</v>
      </c>
      <c r="B1597" s="14">
        <v>8.4305717157379403E-2</v>
      </c>
      <c r="C1597" s="14">
        <v>1.9506120094780501E-2</v>
      </c>
      <c r="D1597" s="14">
        <v>0.183971720697649</v>
      </c>
    </row>
    <row r="1598" spans="1:4" x14ac:dyDescent="0.2">
      <c r="A1598" s="14" t="s">
        <v>3763</v>
      </c>
      <c r="B1598" s="14">
        <v>-8.5687485226086907E-2</v>
      </c>
      <c r="C1598" s="14">
        <v>1.9337367419245601E-2</v>
      </c>
      <c r="D1598" s="14">
        <v>0.183971720697649</v>
      </c>
    </row>
    <row r="1599" spans="1:4" x14ac:dyDescent="0.2">
      <c r="A1599" s="14" t="s">
        <v>1654</v>
      </c>
      <c r="B1599" s="14">
        <v>-0.102762389310062</v>
      </c>
      <c r="C1599" s="14">
        <v>1.9490792381856199E-2</v>
      </c>
      <c r="D1599" s="14">
        <v>0.183971720697649</v>
      </c>
    </row>
    <row r="1600" spans="1:4" x14ac:dyDescent="0.2">
      <c r="A1600" s="14" t="s">
        <v>269</v>
      </c>
      <c r="B1600" s="14">
        <v>-0.15330323042456501</v>
      </c>
      <c r="C1600" s="14">
        <v>1.9516576719512499E-2</v>
      </c>
      <c r="D1600" s="14">
        <v>0.183971720697649</v>
      </c>
    </row>
    <row r="1601" spans="1:4" x14ac:dyDescent="0.2">
      <c r="A1601" s="14" t="s">
        <v>1444</v>
      </c>
      <c r="B1601" s="14">
        <v>-0.15632239529994299</v>
      </c>
      <c r="C1601" s="14">
        <v>1.9404622635743499E-2</v>
      </c>
      <c r="D1601" s="14">
        <v>0.183971720697649</v>
      </c>
    </row>
    <row r="1602" spans="1:4" x14ac:dyDescent="0.2">
      <c r="A1602" s="14" t="s">
        <v>3837</v>
      </c>
      <c r="B1602" s="14">
        <v>-0.17354113093978599</v>
      </c>
      <c r="C1602" s="14">
        <v>1.93487355219998E-2</v>
      </c>
      <c r="D1602" s="14">
        <v>0.183971720697649</v>
      </c>
    </row>
    <row r="1603" spans="1:4" x14ac:dyDescent="0.2">
      <c r="A1603" s="14" t="s">
        <v>3033</v>
      </c>
      <c r="B1603" s="14">
        <v>-0.21448209103372701</v>
      </c>
      <c r="C1603" s="14">
        <v>1.9502729990075001E-2</v>
      </c>
      <c r="D1603" s="14">
        <v>0.183971720697649</v>
      </c>
    </row>
    <row r="1604" spans="1:4" x14ac:dyDescent="0.2">
      <c r="A1604" s="14" t="s">
        <v>2298</v>
      </c>
      <c r="B1604" s="14">
        <v>-0.22422435207451599</v>
      </c>
      <c r="C1604" s="14">
        <v>1.95044169065814E-2</v>
      </c>
      <c r="D1604" s="14">
        <v>0.183971720697649</v>
      </c>
    </row>
    <row r="1605" spans="1:4" x14ac:dyDescent="0.2">
      <c r="A1605" s="14" t="s">
        <v>3545</v>
      </c>
      <c r="B1605" s="14">
        <v>-0.26118085276915698</v>
      </c>
      <c r="C1605" s="14">
        <v>1.9479186780383601E-2</v>
      </c>
      <c r="D1605" s="14">
        <v>0.183971720697649</v>
      </c>
    </row>
    <row r="1606" spans="1:4" x14ac:dyDescent="0.2">
      <c r="A1606" s="14" t="s">
        <v>2443</v>
      </c>
      <c r="B1606" s="14">
        <v>0.47367164679322998</v>
      </c>
      <c r="C1606" s="14">
        <v>1.9607500402806299E-2</v>
      </c>
      <c r="D1606" s="14">
        <v>0.184022028581495</v>
      </c>
    </row>
    <row r="1607" spans="1:4" x14ac:dyDescent="0.2">
      <c r="A1607" s="14" t="s">
        <v>3369</v>
      </c>
      <c r="B1607" s="14">
        <v>0.152101725602939</v>
      </c>
      <c r="C1607" s="14">
        <v>1.9643621304929401E-2</v>
      </c>
      <c r="D1607" s="14">
        <v>0.184022028581495</v>
      </c>
    </row>
    <row r="1608" spans="1:4" x14ac:dyDescent="0.2">
      <c r="A1608" s="14" t="s">
        <v>921</v>
      </c>
      <c r="B1608" s="14">
        <v>0.103690593664338</v>
      </c>
      <c r="C1608" s="14">
        <v>1.9640530822353199E-2</v>
      </c>
      <c r="D1608" s="14">
        <v>0.184022028581495</v>
      </c>
    </row>
    <row r="1609" spans="1:4" x14ac:dyDescent="0.2">
      <c r="A1609" s="14" t="s">
        <v>3491</v>
      </c>
      <c r="B1609" s="14">
        <v>-9.2645710876419596E-2</v>
      </c>
      <c r="C1609" s="14">
        <v>1.96185664640618E-2</v>
      </c>
      <c r="D1609" s="14">
        <v>0.184022028581495</v>
      </c>
    </row>
    <row r="1610" spans="1:4" x14ac:dyDescent="0.2">
      <c r="A1610" s="14" t="s">
        <v>1327</v>
      </c>
      <c r="B1610" s="14">
        <v>-0.113076845839541</v>
      </c>
      <c r="C1610" s="14">
        <v>1.9626763982239899E-2</v>
      </c>
      <c r="D1610" s="14">
        <v>0.184022028581495</v>
      </c>
    </row>
    <row r="1611" spans="1:4" x14ac:dyDescent="0.2">
      <c r="A1611" s="14" t="s">
        <v>1967</v>
      </c>
      <c r="B1611" s="14">
        <v>-0.13140247937014601</v>
      </c>
      <c r="C1611" s="14">
        <v>1.9630042815936399E-2</v>
      </c>
      <c r="D1611" s="14">
        <v>0.184022028581495</v>
      </c>
    </row>
    <row r="1612" spans="1:4" x14ac:dyDescent="0.2">
      <c r="A1612" s="14" t="s">
        <v>3181</v>
      </c>
      <c r="B1612" s="14">
        <v>-0.16606551744932199</v>
      </c>
      <c r="C1612" s="14">
        <v>1.95931223974041E-2</v>
      </c>
      <c r="D1612" s="14">
        <v>0.184022028581495</v>
      </c>
    </row>
    <row r="1613" spans="1:4" x14ac:dyDescent="0.2">
      <c r="A1613" s="14" t="s">
        <v>3565</v>
      </c>
      <c r="B1613" s="14">
        <v>-0.172280145614741</v>
      </c>
      <c r="C1613" s="14">
        <v>1.96076875175848E-2</v>
      </c>
      <c r="D1613" s="14">
        <v>0.184022028581495</v>
      </c>
    </row>
    <row r="1614" spans="1:4" x14ac:dyDescent="0.2">
      <c r="A1614" s="14" t="s">
        <v>3493</v>
      </c>
      <c r="B1614" s="14">
        <v>-0.18681644050521501</v>
      </c>
      <c r="C1614" s="14">
        <v>1.9598082774304099E-2</v>
      </c>
      <c r="D1614" s="14">
        <v>0.184022028581495</v>
      </c>
    </row>
    <row r="1615" spans="1:4" x14ac:dyDescent="0.2">
      <c r="A1615" s="14" t="s">
        <v>1729</v>
      </c>
      <c r="B1615" s="14">
        <v>-0.245742581996297</v>
      </c>
      <c r="C1615" s="14">
        <v>1.9567895962428899E-2</v>
      </c>
      <c r="D1615" s="14">
        <v>0.184022028581495</v>
      </c>
    </row>
    <row r="1616" spans="1:4" x14ac:dyDescent="0.2">
      <c r="A1616" s="14" t="s">
        <v>2214</v>
      </c>
      <c r="B1616" s="14">
        <v>0.10720562534113</v>
      </c>
      <c r="C1616" s="14">
        <v>1.9660840390959299E-2</v>
      </c>
      <c r="D1616" s="14">
        <v>0.18406929208130299</v>
      </c>
    </row>
    <row r="1617" spans="1:4" x14ac:dyDescent="0.2">
      <c r="A1617" s="14" t="s">
        <v>67</v>
      </c>
      <c r="B1617" s="14">
        <v>-0.10065976547486601</v>
      </c>
      <c r="C1617" s="14">
        <v>1.9699791837349299E-2</v>
      </c>
      <c r="D1617" s="14">
        <v>0.18412124650803699</v>
      </c>
    </row>
    <row r="1618" spans="1:4" x14ac:dyDescent="0.2">
      <c r="A1618" s="14" t="s">
        <v>2940</v>
      </c>
      <c r="B1618" s="14">
        <v>-0.11428560689469</v>
      </c>
      <c r="C1618" s="14">
        <v>1.9709360001223801E-2</v>
      </c>
      <c r="D1618" s="14">
        <v>0.18412124650803699</v>
      </c>
    </row>
    <row r="1619" spans="1:4" x14ac:dyDescent="0.2">
      <c r="A1619" s="14" t="s">
        <v>2842</v>
      </c>
      <c r="B1619" s="14">
        <v>-0.23021453769015099</v>
      </c>
      <c r="C1619" s="14">
        <v>1.96796075367703E-2</v>
      </c>
      <c r="D1619" s="14">
        <v>0.18412124650803699</v>
      </c>
    </row>
    <row r="1620" spans="1:4" x14ac:dyDescent="0.2">
      <c r="A1620" s="14" t="s">
        <v>3188</v>
      </c>
      <c r="B1620" s="14">
        <v>-0.27840773857220402</v>
      </c>
      <c r="C1620" s="14">
        <v>1.9715099080457099E-2</v>
      </c>
      <c r="D1620" s="14">
        <v>0.18412124650803699</v>
      </c>
    </row>
    <row r="1621" spans="1:4" x14ac:dyDescent="0.2">
      <c r="A1621" s="14" t="s">
        <v>2445</v>
      </c>
      <c r="B1621" s="14">
        <v>0.77442586497641097</v>
      </c>
      <c r="C1621" s="14">
        <v>1.9748519329346102E-2</v>
      </c>
      <c r="D1621" s="14">
        <v>0.18414746555137701</v>
      </c>
    </row>
    <row r="1622" spans="1:4" x14ac:dyDescent="0.2">
      <c r="A1622" s="14" t="s">
        <v>2185</v>
      </c>
      <c r="B1622" s="14">
        <v>0.308323659481545</v>
      </c>
      <c r="C1622" s="14">
        <v>1.9829786654853899E-2</v>
      </c>
      <c r="D1622" s="14">
        <v>0.18414746555137701</v>
      </c>
    </row>
    <row r="1623" spans="1:4" x14ac:dyDescent="0.2">
      <c r="A1623" s="14" t="s">
        <v>1356</v>
      </c>
      <c r="B1623" s="14">
        <v>0.18382062756350701</v>
      </c>
      <c r="C1623" s="14">
        <v>1.98649522515487E-2</v>
      </c>
      <c r="D1623" s="14">
        <v>0.18414746555137701</v>
      </c>
    </row>
    <row r="1624" spans="1:4" x14ac:dyDescent="0.2">
      <c r="A1624" s="14" t="s">
        <v>3581</v>
      </c>
      <c r="B1624" s="14">
        <v>0.112464950733442</v>
      </c>
      <c r="C1624" s="14">
        <v>1.98291598645607E-2</v>
      </c>
      <c r="D1624" s="14">
        <v>0.18414746555137701</v>
      </c>
    </row>
    <row r="1625" spans="1:4" x14ac:dyDescent="0.2">
      <c r="A1625" s="14" t="s">
        <v>1919</v>
      </c>
      <c r="B1625" s="14">
        <v>8.0037627864949903E-2</v>
      </c>
      <c r="C1625" s="14">
        <v>1.98059527443563E-2</v>
      </c>
      <c r="D1625" s="14">
        <v>0.18414746555137701</v>
      </c>
    </row>
    <row r="1626" spans="1:4" x14ac:dyDescent="0.2">
      <c r="A1626" s="14" t="s">
        <v>2447</v>
      </c>
      <c r="B1626" s="14">
        <v>-9.86679128118816E-2</v>
      </c>
      <c r="C1626" s="14">
        <v>1.9888413442156E-2</v>
      </c>
      <c r="D1626" s="14">
        <v>0.18414746555137701</v>
      </c>
    </row>
    <row r="1627" spans="1:4" x14ac:dyDescent="0.2">
      <c r="A1627" s="14" t="s">
        <v>2076</v>
      </c>
      <c r="B1627" s="14">
        <v>-0.11485487874594399</v>
      </c>
      <c r="C1627" s="14">
        <v>1.9876254887718901E-2</v>
      </c>
      <c r="D1627" s="14">
        <v>0.18414746555137701</v>
      </c>
    </row>
    <row r="1628" spans="1:4" x14ac:dyDescent="0.2">
      <c r="A1628" s="14" t="s">
        <v>2350</v>
      </c>
      <c r="B1628" s="14">
        <v>-0.15646837624825199</v>
      </c>
      <c r="C1628" s="14">
        <v>1.9866457642884201E-2</v>
      </c>
      <c r="D1628" s="14">
        <v>0.18414746555137701</v>
      </c>
    </row>
    <row r="1629" spans="1:4" x14ac:dyDescent="0.2">
      <c r="A1629" s="14" t="s">
        <v>1675</v>
      </c>
      <c r="B1629" s="14">
        <v>-0.16967853110473499</v>
      </c>
      <c r="C1629" s="14">
        <v>1.9869881938840501E-2</v>
      </c>
      <c r="D1629" s="14">
        <v>0.18414746555137701</v>
      </c>
    </row>
    <row r="1630" spans="1:4" x14ac:dyDescent="0.2">
      <c r="A1630" s="14" t="s">
        <v>2671</v>
      </c>
      <c r="B1630" s="14">
        <v>-0.205480387536457</v>
      </c>
      <c r="C1630" s="14">
        <v>1.9870007815176699E-2</v>
      </c>
      <c r="D1630" s="14">
        <v>0.18414746555137701</v>
      </c>
    </row>
    <row r="1631" spans="1:4" x14ac:dyDescent="0.2">
      <c r="A1631" s="14" t="s">
        <v>3006</v>
      </c>
      <c r="B1631" s="14">
        <v>-0.216886323264015</v>
      </c>
      <c r="C1631" s="14">
        <v>1.9781238271626599E-2</v>
      </c>
      <c r="D1631" s="14">
        <v>0.18414746555137701</v>
      </c>
    </row>
    <row r="1632" spans="1:4" x14ac:dyDescent="0.2">
      <c r="A1632" s="14" t="s">
        <v>2884</v>
      </c>
      <c r="B1632" s="14">
        <v>-0.23809468898026501</v>
      </c>
      <c r="C1632" s="14">
        <v>1.9743449483244201E-2</v>
      </c>
      <c r="D1632" s="14">
        <v>0.18414746555137701</v>
      </c>
    </row>
    <row r="1633" spans="1:4" x14ac:dyDescent="0.2">
      <c r="A1633" s="14" t="s">
        <v>1877</v>
      </c>
      <c r="B1633" s="14">
        <v>-0.28576446160337599</v>
      </c>
      <c r="C1633" s="14">
        <v>1.9800511386931199E-2</v>
      </c>
      <c r="D1633" s="14">
        <v>0.18414746555137701</v>
      </c>
    </row>
    <row r="1634" spans="1:4" x14ac:dyDescent="0.2">
      <c r="A1634" s="14" t="s">
        <v>3745</v>
      </c>
      <c r="B1634" s="14">
        <v>-0.34606604336344599</v>
      </c>
      <c r="C1634" s="14">
        <v>1.9812146237146399E-2</v>
      </c>
      <c r="D1634" s="14">
        <v>0.18414746555137701</v>
      </c>
    </row>
    <row r="1635" spans="1:4" x14ac:dyDescent="0.2">
      <c r="A1635" s="14" t="s">
        <v>3576</v>
      </c>
      <c r="B1635" s="14">
        <v>0.14072963010470099</v>
      </c>
      <c r="C1635" s="14">
        <v>1.9990719864786999E-2</v>
      </c>
      <c r="D1635" s="14">
        <v>0.18484257563248199</v>
      </c>
    </row>
    <row r="1636" spans="1:4" x14ac:dyDescent="0.2">
      <c r="A1636" s="14" t="s">
        <v>2731</v>
      </c>
      <c r="B1636" s="14">
        <v>0.135283395822687</v>
      </c>
      <c r="C1636" s="14">
        <v>1.9976624054982E-2</v>
      </c>
      <c r="D1636" s="14">
        <v>0.18484257563248199</v>
      </c>
    </row>
    <row r="1637" spans="1:4" x14ac:dyDescent="0.2">
      <c r="A1637" s="14" t="s">
        <v>1828</v>
      </c>
      <c r="B1637" s="14">
        <v>-7.8030875250193796E-2</v>
      </c>
      <c r="C1637" s="14">
        <v>2.00001622840437E-2</v>
      </c>
      <c r="D1637" s="14">
        <v>0.18484257563248199</v>
      </c>
    </row>
    <row r="1638" spans="1:4" x14ac:dyDescent="0.2">
      <c r="A1638" s="14" t="s">
        <v>1118</v>
      </c>
      <c r="B1638" s="14">
        <v>0.196216683913711</v>
      </c>
      <c r="C1638" s="14">
        <v>2.00710343430037E-2</v>
      </c>
      <c r="D1638" s="14">
        <v>0.18497764734178199</v>
      </c>
    </row>
    <row r="1639" spans="1:4" x14ac:dyDescent="0.2">
      <c r="A1639" s="14" t="s">
        <v>2860</v>
      </c>
      <c r="B1639" s="14">
        <v>0.18564056844431301</v>
      </c>
      <c r="C1639" s="14">
        <v>2.0137116899773402E-2</v>
      </c>
      <c r="D1639" s="14">
        <v>0.18497764734178199</v>
      </c>
    </row>
    <row r="1640" spans="1:4" x14ac:dyDescent="0.2">
      <c r="A1640" s="14" t="s">
        <v>3276</v>
      </c>
      <c r="B1640" s="14">
        <v>0.18498524891667001</v>
      </c>
      <c r="C1640" s="14">
        <v>2.0131558408475698E-2</v>
      </c>
      <c r="D1640" s="14">
        <v>0.18497764734178199</v>
      </c>
    </row>
    <row r="1641" spans="1:4" x14ac:dyDescent="0.2">
      <c r="A1641" s="14" t="s">
        <v>3211</v>
      </c>
      <c r="B1641" s="14">
        <v>0.14835279280028099</v>
      </c>
      <c r="C1641" s="14">
        <v>2.01252364738599E-2</v>
      </c>
      <c r="D1641" s="14">
        <v>0.18497764734178199</v>
      </c>
    </row>
    <row r="1642" spans="1:4" x14ac:dyDescent="0.2">
      <c r="A1642" s="14" t="s">
        <v>2411</v>
      </c>
      <c r="B1642" s="14">
        <v>-0.108534171622285</v>
      </c>
      <c r="C1642" s="14">
        <v>2.00925461979297E-2</v>
      </c>
      <c r="D1642" s="14">
        <v>0.18497764734178199</v>
      </c>
    </row>
    <row r="1643" spans="1:4" x14ac:dyDescent="0.2">
      <c r="A1643" s="14" t="s">
        <v>3551</v>
      </c>
      <c r="B1643" s="14">
        <v>-0.158205338941692</v>
      </c>
      <c r="C1643" s="14">
        <v>2.01282419746086E-2</v>
      </c>
      <c r="D1643" s="14">
        <v>0.18497764734178199</v>
      </c>
    </row>
    <row r="1644" spans="1:4" x14ac:dyDescent="0.2">
      <c r="A1644" s="14" t="s">
        <v>3342</v>
      </c>
      <c r="B1644" s="14">
        <v>-0.23400580525633699</v>
      </c>
      <c r="C1644" s="14">
        <v>2.010864862661E-2</v>
      </c>
      <c r="D1644" s="14">
        <v>0.18497764734178199</v>
      </c>
    </row>
    <row r="1645" spans="1:4" x14ac:dyDescent="0.2">
      <c r="A1645" s="14" t="s">
        <v>3351</v>
      </c>
      <c r="B1645" s="14">
        <v>-0.25967468926189502</v>
      </c>
      <c r="C1645" s="14">
        <v>2.0066145159261299E-2</v>
      </c>
      <c r="D1645" s="14">
        <v>0.18497764734178199</v>
      </c>
    </row>
    <row r="1646" spans="1:4" x14ac:dyDescent="0.2">
      <c r="A1646" s="14" t="s">
        <v>1726</v>
      </c>
      <c r="B1646" s="14">
        <v>-0.42375661994923403</v>
      </c>
      <c r="C1646" s="14">
        <v>2.0116520746589799E-2</v>
      </c>
      <c r="D1646" s="14">
        <v>0.18497764734178199</v>
      </c>
    </row>
    <row r="1647" spans="1:4" x14ac:dyDescent="0.2">
      <c r="A1647" s="14" t="s">
        <v>1373</v>
      </c>
      <c r="B1647" s="14">
        <v>-0.44958504716148201</v>
      </c>
      <c r="C1647" s="14">
        <v>2.0105847285915999E-2</v>
      </c>
      <c r="D1647" s="14">
        <v>0.18497764734178199</v>
      </c>
    </row>
    <row r="1648" spans="1:4" x14ac:dyDescent="0.2">
      <c r="A1648" s="14" t="s">
        <v>1084</v>
      </c>
      <c r="B1648" s="14">
        <v>0.248489082144803</v>
      </c>
      <c r="C1648" s="14">
        <v>2.0176398088499699E-2</v>
      </c>
      <c r="D1648" s="14">
        <v>0.18518829524056801</v>
      </c>
    </row>
    <row r="1649" spans="1:4" x14ac:dyDescent="0.2">
      <c r="A1649" s="14" t="s">
        <v>3507</v>
      </c>
      <c r="B1649" s="14">
        <v>-0.21590431885382999</v>
      </c>
      <c r="C1649" s="14">
        <v>2.0184544348971999E-2</v>
      </c>
      <c r="D1649" s="14">
        <v>0.18518829524056801</v>
      </c>
    </row>
    <row r="1650" spans="1:4" x14ac:dyDescent="0.2">
      <c r="A1650" s="14" t="s">
        <v>2504</v>
      </c>
      <c r="B1650" s="14">
        <v>-0.112914527565683</v>
      </c>
      <c r="C1650" s="14">
        <v>2.0220563038933399E-2</v>
      </c>
      <c r="D1650" s="14">
        <v>0.185293886756771</v>
      </c>
    </row>
    <row r="1651" spans="1:4" x14ac:dyDescent="0.2">
      <c r="A1651" s="14" t="s">
        <v>1601</v>
      </c>
      <c r="B1651" s="14">
        <v>-0.26836155056358102</v>
      </c>
      <c r="C1651" s="14">
        <v>2.0211265794115401E-2</v>
      </c>
      <c r="D1651" s="14">
        <v>0.185293886756771</v>
      </c>
    </row>
    <row r="1652" spans="1:4" x14ac:dyDescent="0.2">
      <c r="A1652" s="14" t="s">
        <v>1528</v>
      </c>
      <c r="B1652" s="14">
        <v>-0.161634443248524</v>
      </c>
      <c r="C1652" s="14">
        <v>2.0266455494010099E-2</v>
      </c>
      <c r="D1652" s="14">
        <v>0.18548959265704201</v>
      </c>
    </row>
    <row r="1653" spans="1:4" x14ac:dyDescent="0.2">
      <c r="A1653" s="14" t="s">
        <v>3554</v>
      </c>
      <c r="B1653" s="14">
        <v>-0.27786215127233499</v>
      </c>
      <c r="C1653" s="14">
        <v>2.0258356214218599E-2</v>
      </c>
      <c r="D1653" s="14">
        <v>0.18548959265704201</v>
      </c>
    </row>
    <row r="1654" spans="1:4" x14ac:dyDescent="0.2">
      <c r="A1654" s="14" t="s">
        <v>3081</v>
      </c>
      <c r="B1654" s="14">
        <v>-7.7985820671708297E-2</v>
      </c>
      <c r="C1654" s="14">
        <v>2.03224888101733E-2</v>
      </c>
      <c r="D1654" s="14">
        <v>0.18566527541378899</v>
      </c>
    </row>
    <row r="1655" spans="1:4" x14ac:dyDescent="0.2">
      <c r="A1655" s="14" t="s">
        <v>1451</v>
      </c>
      <c r="B1655" s="14">
        <v>-0.14316541225899501</v>
      </c>
      <c r="C1655" s="14">
        <v>2.0319961052429399E-2</v>
      </c>
      <c r="D1655" s="14">
        <v>0.18566527541378899</v>
      </c>
    </row>
    <row r="1656" spans="1:4" x14ac:dyDescent="0.2">
      <c r="A1656" s="14" t="s">
        <v>3747</v>
      </c>
      <c r="B1656" s="14">
        <v>-0.19260059171357999</v>
      </c>
      <c r="C1656" s="14">
        <v>2.0315985204449601E-2</v>
      </c>
      <c r="D1656" s="14">
        <v>0.18566527541378899</v>
      </c>
    </row>
    <row r="1657" spans="1:4" x14ac:dyDescent="0.2">
      <c r="A1657" s="14" t="s">
        <v>3327</v>
      </c>
      <c r="B1657" s="14">
        <v>-0.23942954922027801</v>
      </c>
      <c r="C1657" s="14">
        <v>2.0348087845250398E-2</v>
      </c>
      <c r="D1657" s="14">
        <v>0.185786889021851</v>
      </c>
    </row>
    <row r="1658" spans="1:4" x14ac:dyDescent="0.2">
      <c r="A1658" s="14" t="s">
        <v>1378</v>
      </c>
      <c r="B1658" s="14">
        <v>0.25822226855702901</v>
      </c>
      <c r="C1658" s="14">
        <v>2.0383953516776701E-2</v>
      </c>
      <c r="D1658" s="14">
        <v>0.18590169392289199</v>
      </c>
    </row>
    <row r="1659" spans="1:4" x14ac:dyDescent="0.2">
      <c r="A1659" s="14" t="s">
        <v>1512</v>
      </c>
      <c r="B1659" s="14">
        <v>0.25710954649929701</v>
      </c>
      <c r="C1659" s="14">
        <v>2.0409842057672E-2</v>
      </c>
      <c r="D1659" s="14">
        <v>0.18590169392289199</v>
      </c>
    </row>
    <row r="1660" spans="1:4" x14ac:dyDescent="0.2">
      <c r="A1660" s="14" t="s">
        <v>2765</v>
      </c>
      <c r="B1660" s="14">
        <v>-0.10188278946054399</v>
      </c>
      <c r="C1660" s="14">
        <v>2.0402824489064001E-2</v>
      </c>
      <c r="D1660" s="14">
        <v>0.18590169392289199</v>
      </c>
    </row>
    <row r="1661" spans="1:4" x14ac:dyDescent="0.2">
      <c r="A1661" s="14" t="s">
        <v>2028</v>
      </c>
      <c r="B1661" s="14">
        <v>-0.17652857374560499</v>
      </c>
      <c r="C1661" s="14">
        <v>2.0388874844532699E-2</v>
      </c>
      <c r="D1661" s="14">
        <v>0.18590169392289199</v>
      </c>
    </row>
    <row r="1662" spans="1:4" x14ac:dyDescent="0.2">
      <c r="A1662" s="14" t="s">
        <v>1185</v>
      </c>
      <c r="B1662" s="14">
        <v>0.36745749169088798</v>
      </c>
      <c r="C1662" s="14">
        <v>2.0424426479054202E-2</v>
      </c>
      <c r="D1662" s="14">
        <v>0.18592253363232999</v>
      </c>
    </row>
    <row r="1663" spans="1:4" x14ac:dyDescent="0.2">
      <c r="A1663" s="14" t="s">
        <v>2665</v>
      </c>
      <c r="B1663" s="14">
        <v>-0.138533633320088</v>
      </c>
      <c r="C1663" s="14">
        <v>2.04549617115381E-2</v>
      </c>
      <c r="D1663" s="14">
        <v>0.18608846033601401</v>
      </c>
    </row>
    <row r="1664" spans="1:4" x14ac:dyDescent="0.2">
      <c r="A1664" s="14" t="s">
        <v>2264</v>
      </c>
      <c r="B1664" s="14">
        <v>0.18949624897602399</v>
      </c>
      <c r="C1664" s="14">
        <v>2.0478130811416199E-2</v>
      </c>
      <c r="D1664" s="14">
        <v>0.186187214593273</v>
      </c>
    </row>
    <row r="1665" spans="1:4" x14ac:dyDescent="0.2">
      <c r="A1665" s="14" t="s">
        <v>2564</v>
      </c>
      <c r="B1665" s="14">
        <v>0.166055293080202</v>
      </c>
      <c r="C1665" s="14">
        <v>2.0531486778858101E-2</v>
      </c>
      <c r="D1665" s="14">
        <v>0.18656014428866299</v>
      </c>
    </row>
    <row r="1666" spans="1:4" x14ac:dyDescent="0.2">
      <c r="A1666" s="14" t="s">
        <v>1883</v>
      </c>
      <c r="B1666" s="14">
        <v>8.4723824073643594E-2</v>
      </c>
      <c r="C1666" s="14">
        <v>2.06192055383769E-2</v>
      </c>
      <c r="D1666" s="14">
        <v>0.18724467732147601</v>
      </c>
    </row>
    <row r="1667" spans="1:4" x14ac:dyDescent="0.2">
      <c r="A1667" s="14" t="s">
        <v>1189</v>
      </c>
      <c r="B1667" s="14">
        <v>0.26622264134736801</v>
      </c>
      <c r="C1667" s="14">
        <v>2.0696016194338501E-2</v>
      </c>
      <c r="D1667" s="14">
        <v>0.18749177043642801</v>
      </c>
    </row>
    <row r="1668" spans="1:4" x14ac:dyDescent="0.2">
      <c r="A1668" s="14" t="s">
        <v>1796</v>
      </c>
      <c r="B1668" s="14">
        <v>0.226889874847891</v>
      </c>
      <c r="C1668" s="14">
        <v>2.0684255182714401E-2</v>
      </c>
      <c r="D1668" s="14">
        <v>0.18749177043642801</v>
      </c>
    </row>
    <row r="1669" spans="1:4" x14ac:dyDescent="0.2">
      <c r="A1669" s="14" t="s">
        <v>3644</v>
      </c>
      <c r="B1669" s="14">
        <v>0.179058766356788</v>
      </c>
      <c r="C1669" s="14">
        <v>2.06941108551182E-2</v>
      </c>
      <c r="D1669" s="14">
        <v>0.18749177043642801</v>
      </c>
    </row>
    <row r="1670" spans="1:4" x14ac:dyDescent="0.2">
      <c r="A1670" s="14" t="s">
        <v>2909</v>
      </c>
      <c r="B1670" s="14">
        <v>-0.12193105841833</v>
      </c>
      <c r="C1670" s="14">
        <v>2.06878175682839E-2</v>
      </c>
      <c r="D1670" s="14">
        <v>0.18749177043642801</v>
      </c>
    </row>
    <row r="1671" spans="1:4" x14ac:dyDescent="0.2">
      <c r="A1671" s="14" t="s">
        <v>1652</v>
      </c>
      <c r="B1671" s="14">
        <v>0.150438202656409</v>
      </c>
      <c r="C1671" s="14">
        <v>2.07101051463871E-2</v>
      </c>
      <c r="D1671" s="14">
        <v>0.187507059768487</v>
      </c>
    </row>
    <row r="1672" spans="1:4" x14ac:dyDescent="0.2">
      <c r="A1672" s="14" t="s">
        <v>1589</v>
      </c>
      <c r="B1672" s="14">
        <v>-0.11510255091332</v>
      </c>
      <c r="C1672" s="14">
        <v>2.07405018379677E-2</v>
      </c>
      <c r="D1672" s="14">
        <v>0.18766989095755299</v>
      </c>
    </row>
    <row r="1673" spans="1:4" x14ac:dyDescent="0.2">
      <c r="A1673" s="14" t="s">
        <v>2239</v>
      </c>
      <c r="B1673" s="14">
        <v>0.13965808619028999</v>
      </c>
      <c r="C1673" s="14">
        <v>2.0756940010358198E-2</v>
      </c>
      <c r="D1673" s="14">
        <v>0.18770629961520099</v>
      </c>
    </row>
    <row r="1674" spans="1:4" x14ac:dyDescent="0.2">
      <c r="A1674" s="14" t="s">
        <v>1665</v>
      </c>
      <c r="B1674" s="14">
        <v>0.20366857273511699</v>
      </c>
      <c r="C1674" s="14">
        <v>2.0896428971490799E-2</v>
      </c>
      <c r="D1674" s="14">
        <v>0.188104810552539</v>
      </c>
    </row>
    <row r="1675" spans="1:4" x14ac:dyDescent="0.2">
      <c r="A1675" s="14" t="s">
        <v>1743</v>
      </c>
      <c r="B1675" s="14">
        <v>0.19709066963622199</v>
      </c>
      <c r="C1675" s="14">
        <v>2.09606782694222E-2</v>
      </c>
      <c r="D1675" s="14">
        <v>0.188104810552539</v>
      </c>
    </row>
    <row r="1676" spans="1:4" x14ac:dyDescent="0.2">
      <c r="A1676" s="14" t="s">
        <v>564</v>
      </c>
      <c r="B1676" s="14">
        <v>0.15034837600755599</v>
      </c>
      <c r="C1676" s="14">
        <v>2.0903899276174899E-2</v>
      </c>
      <c r="D1676" s="14">
        <v>0.188104810552539</v>
      </c>
    </row>
    <row r="1677" spans="1:4" x14ac:dyDescent="0.2">
      <c r="A1677" s="14" t="s">
        <v>3764</v>
      </c>
      <c r="B1677" s="14">
        <v>0.13692590224302401</v>
      </c>
      <c r="C1677" s="14">
        <v>2.0965444962008001E-2</v>
      </c>
      <c r="D1677" s="14">
        <v>0.188104810552539</v>
      </c>
    </row>
    <row r="1678" spans="1:4" x14ac:dyDescent="0.2">
      <c r="A1678" s="14" t="s">
        <v>1380</v>
      </c>
      <c r="B1678" s="14">
        <v>0.12660606229422999</v>
      </c>
      <c r="C1678" s="14">
        <v>2.08932274332411E-2</v>
      </c>
      <c r="D1678" s="14">
        <v>0.188104810552539</v>
      </c>
    </row>
    <row r="1679" spans="1:4" x14ac:dyDescent="0.2">
      <c r="A1679" s="14" t="s">
        <v>3164</v>
      </c>
      <c r="B1679" s="14">
        <v>0.118881498918746</v>
      </c>
      <c r="C1679" s="14">
        <v>2.0871970582537501E-2</v>
      </c>
      <c r="D1679" s="14">
        <v>0.188104810552539</v>
      </c>
    </row>
    <row r="1680" spans="1:4" x14ac:dyDescent="0.2">
      <c r="A1680" s="14" t="s">
        <v>1511</v>
      </c>
      <c r="B1680" s="14">
        <v>6.6196878017510605E-2</v>
      </c>
      <c r="C1680" s="14">
        <v>2.0814134202992E-2</v>
      </c>
      <c r="D1680" s="14">
        <v>0.188104810552539</v>
      </c>
    </row>
    <row r="1681" spans="1:9" x14ac:dyDescent="0.2">
      <c r="A1681" s="14" t="s">
        <v>3448</v>
      </c>
      <c r="B1681" s="14">
        <v>-7.2487902464184503E-2</v>
      </c>
      <c r="C1681" s="14">
        <v>2.09633104911577E-2</v>
      </c>
      <c r="D1681" s="14">
        <v>0.188104810552539</v>
      </c>
    </row>
    <row r="1682" spans="1:9" x14ac:dyDescent="0.2">
      <c r="A1682" s="14" t="s">
        <v>457</v>
      </c>
      <c r="B1682" s="14">
        <v>-9.10220353697382E-2</v>
      </c>
      <c r="C1682" s="14">
        <v>2.09290019678318E-2</v>
      </c>
      <c r="D1682" s="14">
        <v>0.188104810552539</v>
      </c>
    </row>
    <row r="1683" spans="1:9" x14ac:dyDescent="0.2">
      <c r="A1683" s="14" t="s">
        <v>2901</v>
      </c>
      <c r="B1683" s="14">
        <v>-0.121845730447732</v>
      </c>
      <c r="C1683" s="14">
        <v>2.0917158171986201E-2</v>
      </c>
      <c r="D1683" s="14">
        <v>0.188104810552539</v>
      </c>
    </row>
    <row r="1684" spans="1:9" x14ac:dyDescent="0.2">
      <c r="A1684" s="14" t="s">
        <v>1473</v>
      </c>
      <c r="B1684" s="14">
        <v>-0.15707578325712401</v>
      </c>
      <c r="C1684" s="14">
        <v>2.0842926451049799E-2</v>
      </c>
      <c r="D1684" s="14">
        <v>0.188104810552539</v>
      </c>
    </row>
    <row r="1685" spans="1:9" x14ac:dyDescent="0.2">
      <c r="A1685" s="14" t="s">
        <v>3476</v>
      </c>
      <c r="B1685" s="14">
        <v>-0.19085846074311</v>
      </c>
      <c r="C1685" s="14">
        <v>2.0853919981468901E-2</v>
      </c>
      <c r="D1685" s="14">
        <v>0.188104810552539</v>
      </c>
    </row>
    <row r="1686" spans="1:9" x14ac:dyDescent="0.2">
      <c r="A1686" s="14" t="s">
        <v>3614</v>
      </c>
      <c r="B1686" s="14">
        <v>-0.201475096814549</v>
      </c>
      <c r="C1686" s="14">
        <v>2.0931826653853101E-2</v>
      </c>
      <c r="D1686" s="14">
        <v>0.188104810552539</v>
      </c>
      <c r="I1686" s="1"/>
    </row>
    <row r="1687" spans="1:9" x14ac:dyDescent="0.2">
      <c r="A1687" s="14" t="s">
        <v>2789</v>
      </c>
      <c r="B1687" s="14">
        <v>-0.27004461230142601</v>
      </c>
      <c r="C1687" s="14">
        <v>2.0975179271929899E-2</v>
      </c>
      <c r="D1687" s="14">
        <v>0.188104810552539</v>
      </c>
    </row>
    <row r="1688" spans="1:9" x14ac:dyDescent="0.2">
      <c r="A1688" s="14" t="s">
        <v>3622</v>
      </c>
      <c r="B1688" s="14">
        <v>0.268162582042064</v>
      </c>
      <c r="C1688" s="14">
        <v>2.1046693423139199E-2</v>
      </c>
      <c r="D1688" s="14">
        <v>0.188634264705314</v>
      </c>
    </row>
    <row r="1689" spans="1:9" x14ac:dyDescent="0.2">
      <c r="A1689" s="14" t="s">
        <v>3386</v>
      </c>
      <c r="B1689" s="14">
        <v>0.30494796663588503</v>
      </c>
      <c r="C1689" s="14">
        <v>2.1104486784322099E-2</v>
      </c>
      <c r="D1689" s="14">
        <v>0.18870481382551699</v>
      </c>
    </row>
    <row r="1690" spans="1:9" x14ac:dyDescent="0.2">
      <c r="A1690" s="14" t="s">
        <v>1805</v>
      </c>
      <c r="B1690" s="14">
        <v>-0.115694943990248</v>
      </c>
      <c r="C1690" s="14">
        <v>2.1099583340459201E-2</v>
      </c>
      <c r="D1690" s="14">
        <v>0.18870481382551699</v>
      </c>
    </row>
    <row r="1691" spans="1:9" x14ac:dyDescent="0.2">
      <c r="A1691" s="14" t="s">
        <v>3149</v>
      </c>
      <c r="B1691" s="14">
        <v>-0.22399357302924799</v>
      </c>
      <c r="C1691" s="14">
        <v>2.1079627920935099E-2</v>
      </c>
      <c r="D1691" s="14">
        <v>0.18870481382551699</v>
      </c>
    </row>
    <row r="1692" spans="1:9" x14ac:dyDescent="0.2">
      <c r="A1692" s="14" t="s">
        <v>3382</v>
      </c>
      <c r="B1692" s="14">
        <v>-0.44179852954797599</v>
      </c>
      <c r="C1692" s="14">
        <v>2.10842927821486E-2</v>
      </c>
      <c r="D1692" s="14">
        <v>0.18870481382551699</v>
      </c>
    </row>
    <row r="1693" spans="1:9" x14ac:dyDescent="0.2">
      <c r="A1693" s="14" t="s">
        <v>60</v>
      </c>
      <c r="B1693" s="14">
        <v>0.26792712860997497</v>
      </c>
      <c r="C1693" s="14">
        <v>2.1145983264106102E-2</v>
      </c>
      <c r="D1693" s="14">
        <v>0.18896410576435199</v>
      </c>
    </row>
    <row r="1694" spans="1:9" x14ac:dyDescent="0.2">
      <c r="A1694" s="14" t="s">
        <v>2906</v>
      </c>
      <c r="B1694" s="14">
        <v>-8.6605727493924603E-2</v>
      </c>
      <c r="C1694" s="14">
        <v>2.11653907635691E-2</v>
      </c>
      <c r="D1694" s="14">
        <v>0.189025817096967</v>
      </c>
    </row>
    <row r="1695" spans="1:9" x14ac:dyDescent="0.2">
      <c r="A1695" s="14" t="s">
        <v>3385</v>
      </c>
      <c r="B1695" s="14">
        <v>0.16224688576066601</v>
      </c>
      <c r="C1695" s="14">
        <v>2.1196537609984498E-2</v>
      </c>
      <c r="D1695" s="14">
        <v>0.18917392233914199</v>
      </c>
    </row>
    <row r="1696" spans="1:9" x14ac:dyDescent="0.2">
      <c r="A1696" s="14" t="s">
        <v>3361</v>
      </c>
      <c r="B1696" s="14">
        <v>-0.24121237380656799</v>
      </c>
      <c r="C1696" s="14">
        <v>2.1206997246352301E-2</v>
      </c>
      <c r="D1696" s="14">
        <v>0.18917392233914199</v>
      </c>
    </row>
    <row r="1697" spans="1:9" x14ac:dyDescent="0.2">
      <c r="A1697" s="14" t="s">
        <v>3820</v>
      </c>
      <c r="B1697" s="14">
        <v>0.24428289570869599</v>
      </c>
      <c r="C1697" s="14">
        <v>2.12406758477586E-2</v>
      </c>
      <c r="D1697" s="14">
        <v>0.189362629020112</v>
      </c>
    </row>
    <row r="1698" spans="1:9" x14ac:dyDescent="0.2">
      <c r="A1698" s="14" t="s">
        <v>1421</v>
      </c>
      <c r="B1698" s="14">
        <v>0.191352530921331</v>
      </c>
      <c r="C1698" s="14">
        <v>2.1261929503010899E-2</v>
      </c>
      <c r="D1698" s="14">
        <v>0.18944040900737999</v>
      </c>
    </row>
    <row r="1699" spans="1:9" x14ac:dyDescent="0.2">
      <c r="A1699" s="14" t="s">
        <v>2442</v>
      </c>
      <c r="B1699" s="14">
        <v>0.44532092128665501</v>
      </c>
      <c r="C1699" s="14">
        <v>2.1297710856279899E-2</v>
      </c>
      <c r="D1699" s="14">
        <v>0.18964746062835799</v>
      </c>
    </row>
    <row r="1700" spans="1:9" x14ac:dyDescent="0.2">
      <c r="A1700" s="14" t="s">
        <v>2633</v>
      </c>
      <c r="B1700" s="14">
        <v>-0.145692791571361</v>
      </c>
      <c r="C1700" s="14">
        <v>2.13225225182593E-2</v>
      </c>
      <c r="D1700" s="14">
        <v>0.189756645365556</v>
      </c>
    </row>
    <row r="1701" spans="1:9" x14ac:dyDescent="0.2">
      <c r="A1701" s="14" t="s">
        <v>2323</v>
      </c>
      <c r="B1701" s="14">
        <v>-0.133413820551293</v>
      </c>
      <c r="C1701" s="14">
        <v>2.1378231588363598E-2</v>
      </c>
      <c r="D1701" s="14">
        <v>0.19014050683297601</v>
      </c>
    </row>
    <row r="1702" spans="1:9" x14ac:dyDescent="0.2">
      <c r="A1702" s="14" t="s">
        <v>3093</v>
      </c>
      <c r="B1702" s="14">
        <v>-0.25443061140822099</v>
      </c>
      <c r="C1702" s="14">
        <v>2.1419183503825E-2</v>
      </c>
      <c r="D1702" s="14">
        <v>0.19039274225622199</v>
      </c>
    </row>
    <row r="1703" spans="1:9" x14ac:dyDescent="0.2">
      <c r="A1703" s="14" t="s">
        <v>1513</v>
      </c>
      <c r="B1703" s="14">
        <v>5.1344584379685199E-2</v>
      </c>
      <c r="C1703" s="14">
        <v>2.14581691617373E-2</v>
      </c>
      <c r="D1703" s="14">
        <v>0.19062721370474001</v>
      </c>
    </row>
    <row r="1704" spans="1:9" x14ac:dyDescent="0.2">
      <c r="A1704" s="14" t="s">
        <v>2903</v>
      </c>
      <c r="B1704" s="14">
        <v>0.33704199426697201</v>
      </c>
      <c r="C1704" s="14">
        <v>2.1545777951136401E-2</v>
      </c>
      <c r="D1704" s="14">
        <v>0.19080420140019999</v>
      </c>
    </row>
    <row r="1705" spans="1:9" x14ac:dyDescent="0.2">
      <c r="A1705" s="14" t="s">
        <v>2851</v>
      </c>
      <c r="B1705" s="14">
        <v>0.268935358828919</v>
      </c>
      <c r="C1705" s="14">
        <v>2.1621127152319401E-2</v>
      </c>
      <c r="D1705" s="14">
        <v>0.19080420140019999</v>
      </c>
    </row>
    <row r="1706" spans="1:9" x14ac:dyDescent="0.2">
      <c r="A1706" s="14" t="s">
        <v>2400</v>
      </c>
      <c r="B1706" s="14">
        <v>0.17298276284366401</v>
      </c>
      <c r="C1706" s="14">
        <v>2.1625694092835299E-2</v>
      </c>
      <c r="D1706" s="14">
        <v>0.19080420140019999</v>
      </c>
    </row>
    <row r="1707" spans="1:9" x14ac:dyDescent="0.2">
      <c r="A1707" s="14" t="s">
        <v>2165</v>
      </c>
      <c r="B1707" s="14">
        <v>0.132449417525319</v>
      </c>
      <c r="C1707" s="14">
        <v>2.1551524160348001E-2</v>
      </c>
      <c r="D1707" s="14">
        <v>0.19080420140019999</v>
      </c>
    </row>
    <row r="1708" spans="1:9" x14ac:dyDescent="0.2">
      <c r="A1708" s="14" t="s">
        <v>2834</v>
      </c>
      <c r="B1708" s="14">
        <v>-9.9294501339584798E-2</v>
      </c>
      <c r="C1708" s="14">
        <v>2.1552286179929599E-2</v>
      </c>
      <c r="D1708" s="14">
        <v>0.19080420140019999</v>
      </c>
      <c r="I1708" s="1"/>
    </row>
    <row r="1709" spans="1:9" x14ac:dyDescent="0.2">
      <c r="A1709" s="14" t="s">
        <v>3203</v>
      </c>
      <c r="B1709" s="14">
        <v>-0.10279544017970001</v>
      </c>
      <c r="C1709" s="14">
        <v>2.1601103005355601E-2</v>
      </c>
      <c r="D1709" s="14">
        <v>0.19080420140019999</v>
      </c>
    </row>
    <row r="1710" spans="1:9" x14ac:dyDescent="0.2">
      <c r="A1710" s="14" t="s">
        <v>2498</v>
      </c>
      <c r="B1710" s="14">
        <v>-0.158106454998407</v>
      </c>
      <c r="C1710" s="14">
        <v>2.16421432143745E-2</v>
      </c>
      <c r="D1710" s="14">
        <v>0.19080420140019999</v>
      </c>
    </row>
    <row r="1711" spans="1:9" x14ac:dyDescent="0.2">
      <c r="A1711" s="14" t="s">
        <v>2403</v>
      </c>
      <c r="B1711" s="14">
        <v>-0.19330923406842801</v>
      </c>
      <c r="C1711" s="14">
        <v>2.1527909518371E-2</v>
      </c>
      <c r="D1711" s="14">
        <v>0.19080420140019999</v>
      </c>
    </row>
    <row r="1712" spans="1:9" x14ac:dyDescent="0.2">
      <c r="A1712" s="14" t="s">
        <v>2114</v>
      </c>
      <c r="B1712" s="14">
        <v>-0.245866691463341</v>
      </c>
      <c r="C1712" s="14">
        <v>2.1588268624706902E-2</v>
      </c>
      <c r="D1712" s="14">
        <v>0.19080420140019999</v>
      </c>
    </row>
    <row r="1713" spans="1:4" x14ac:dyDescent="0.2">
      <c r="A1713" s="14" t="s">
        <v>2618</v>
      </c>
      <c r="B1713" s="14">
        <v>-0.29804274251231</v>
      </c>
      <c r="C1713" s="14">
        <v>2.16379039706277E-2</v>
      </c>
      <c r="D1713" s="14">
        <v>0.19080420140019999</v>
      </c>
    </row>
    <row r="1714" spans="1:4" x14ac:dyDescent="0.2">
      <c r="A1714" s="14" t="s">
        <v>2148</v>
      </c>
      <c r="B1714" s="14">
        <v>-0.313977315559127</v>
      </c>
      <c r="C1714" s="14">
        <v>2.14933023398448E-2</v>
      </c>
      <c r="D1714" s="14">
        <v>0.19080420140019999</v>
      </c>
    </row>
    <row r="1715" spans="1:4" x14ac:dyDescent="0.2">
      <c r="A1715" s="14" t="s">
        <v>1336</v>
      </c>
      <c r="B1715" s="14">
        <v>-0.37389178218102997</v>
      </c>
      <c r="C1715" s="14">
        <v>2.1630450277516301E-2</v>
      </c>
      <c r="D1715" s="14">
        <v>0.19080420140019999</v>
      </c>
    </row>
    <row r="1716" spans="1:4" x14ac:dyDescent="0.2">
      <c r="A1716" s="14" t="s">
        <v>3516</v>
      </c>
      <c r="B1716" s="14">
        <v>-0.42529553961604799</v>
      </c>
      <c r="C1716" s="14">
        <v>2.1593793301651999E-2</v>
      </c>
      <c r="D1716" s="14">
        <v>0.19080420140019999</v>
      </c>
    </row>
    <row r="1717" spans="1:4" x14ac:dyDescent="0.2">
      <c r="A1717" s="14" t="s">
        <v>2687</v>
      </c>
      <c r="B1717" s="14">
        <v>0.176610941528242</v>
      </c>
      <c r="C1717" s="14">
        <v>2.1729018564116801E-2</v>
      </c>
      <c r="D1717" s="14">
        <v>0.19097961782439399</v>
      </c>
    </row>
    <row r="1718" spans="1:4" x14ac:dyDescent="0.2">
      <c r="A1718" s="14" t="s">
        <v>1456</v>
      </c>
      <c r="B1718" s="14">
        <v>0.14319994553929599</v>
      </c>
      <c r="C1718" s="14">
        <v>2.17341445281286E-2</v>
      </c>
      <c r="D1718" s="14">
        <v>0.19097961782439399</v>
      </c>
    </row>
    <row r="1719" spans="1:4" x14ac:dyDescent="0.2">
      <c r="A1719" s="14" t="s">
        <v>2294</v>
      </c>
      <c r="B1719" s="14">
        <v>0.12988618945364</v>
      </c>
      <c r="C1719" s="14">
        <v>2.17101931685733E-2</v>
      </c>
      <c r="D1719" s="14">
        <v>0.19097961782439399</v>
      </c>
    </row>
    <row r="1720" spans="1:4" x14ac:dyDescent="0.2">
      <c r="A1720" s="14" t="s">
        <v>3358</v>
      </c>
      <c r="B1720" s="14">
        <v>0.121855175365766</v>
      </c>
      <c r="C1720" s="14">
        <v>2.17637540134532E-2</v>
      </c>
      <c r="D1720" s="14">
        <v>0.19097961782439399</v>
      </c>
    </row>
    <row r="1721" spans="1:4" x14ac:dyDescent="0.2">
      <c r="A1721" s="14" t="s">
        <v>3402</v>
      </c>
      <c r="B1721" s="14">
        <v>0.113693232835339</v>
      </c>
      <c r="C1721" s="14">
        <v>2.1775718328654398E-2</v>
      </c>
      <c r="D1721" s="14">
        <v>0.19097961782439399</v>
      </c>
    </row>
    <row r="1722" spans="1:4" x14ac:dyDescent="0.2">
      <c r="A1722" s="14" t="s">
        <v>2061</v>
      </c>
      <c r="B1722" s="14">
        <v>9.3208802932771603E-2</v>
      </c>
      <c r="C1722" s="14">
        <v>2.1698540095022201E-2</v>
      </c>
      <c r="D1722" s="14">
        <v>0.19097961782439399</v>
      </c>
    </row>
    <row r="1723" spans="1:4" x14ac:dyDescent="0.2">
      <c r="A1723" s="14" t="s">
        <v>3220</v>
      </c>
      <c r="B1723" s="14">
        <v>-0.1398440188501</v>
      </c>
      <c r="C1723" s="14">
        <v>2.1757028598938799E-2</v>
      </c>
      <c r="D1723" s="14">
        <v>0.19097961782439399</v>
      </c>
    </row>
    <row r="1724" spans="1:4" x14ac:dyDescent="0.2">
      <c r="A1724" s="14" t="s">
        <v>2899</v>
      </c>
      <c r="B1724" s="14">
        <v>-0.18940127915573499</v>
      </c>
      <c r="C1724" s="14">
        <v>2.1709779676816799E-2</v>
      </c>
      <c r="D1724" s="14">
        <v>0.19097961782439399</v>
      </c>
    </row>
    <row r="1725" spans="1:4" x14ac:dyDescent="0.2">
      <c r="A1725" s="14" t="s">
        <v>103</v>
      </c>
      <c r="B1725" s="14">
        <v>-0.26421065558910001</v>
      </c>
      <c r="C1725" s="14">
        <v>2.1744543962554801E-2</v>
      </c>
      <c r="D1725" s="14">
        <v>0.19097961782439399</v>
      </c>
    </row>
    <row r="1726" spans="1:4" x14ac:dyDescent="0.2">
      <c r="A1726" s="14" t="s">
        <v>1320</v>
      </c>
      <c r="B1726" s="14">
        <v>0.33975273926319099</v>
      </c>
      <c r="C1726" s="14">
        <v>2.1803626049153799E-2</v>
      </c>
      <c r="D1726" s="14">
        <v>0.19111352223954001</v>
      </c>
    </row>
    <row r="1727" spans="1:4" x14ac:dyDescent="0.2">
      <c r="A1727" s="14" t="s">
        <v>2606</v>
      </c>
      <c r="B1727" s="14">
        <v>0.141744253101909</v>
      </c>
      <c r="C1727" s="14">
        <v>2.18171529458355E-2</v>
      </c>
      <c r="D1727" s="14">
        <v>0.19112129347684401</v>
      </c>
    </row>
    <row r="1728" spans="1:4" x14ac:dyDescent="0.2">
      <c r="A1728" s="14" t="s">
        <v>3430</v>
      </c>
      <c r="B1728" s="14">
        <v>-0.201111359249732</v>
      </c>
      <c r="C1728" s="14">
        <v>2.1831774906822501E-2</v>
      </c>
      <c r="D1728" s="14">
        <v>0.19113864307536599</v>
      </c>
    </row>
    <row r="1729" spans="1:4" x14ac:dyDescent="0.2">
      <c r="A1729" s="14" t="s">
        <v>1375</v>
      </c>
      <c r="B1729" s="14">
        <v>7.1471920428758898E-2</v>
      </c>
      <c r="C1729" s="14">
        <v>2.18598056369496E-2</v>
      </c>
      <c r="D1729" s="14">
        <v>0.19118197760608099</v>
      </c>
    </row>
    <row r="1730" spans="1:4" x14ac:dyDescent="0.2">
      <c r="A1730" s="14" t="s">
        <v>2567</v>
      </c>
      <c r="B1730" s="14">
        <v>-0.21363735680874699</v>
      </c>
      <c r="C1730" s="14">
        <v>2.1862013179954599E-2</v>
      </c>
      <c r="D1730" s="14">
        <v>0.19118197760608099</v>
      </c>
    </row>
    <row r="1731" spans="1:4" x14ac:dyDescent="0.2">
      <c r="A1731" s="14" t="s">
        <v>1360</v>
      </c>
      <c r="B1731" s="14">
        <v>0.19821200418809901</v>
      </c>
      <c r="C1731" s="14">
        <v>2.18984409868236E-2</v>
      </c>
      <c r="D1731" s="14">
        <v>0.191389842613163</v>
      </c>
    </row>
    <row r="1732" spans="1:4" x14ac:dyDescent="0.2">
      <c r="A1732" s="14" t="s">
        <v>2651</v>
      </c>
      <c r="B1732" s="14">
        <v>0.221680693641025</v>
      </c>
      <c r="C1732" s="14">
        <v>2.1943317820695401E-2</v>
      </c>
      <c r="D1732" s="14">
        <v>0.19167126831248699</v>
      </c>
    </row>
    <row r="1733" spans="1:4" x14ac:dyDescent="0.2">
      <c r="A1733" s="14" t="s">
        <v>2175</v>
      </c>
      <c r="B1733" s="14">
        <v>0.248965087670137</v>
      </c>
      <c r="C1733" s="14">
        <v>2.1966134688054199E-2</v>
      </c>
      <c r="D1733" s="14">
        <v>0.191731786446694</v>
      </c>
    </row>
    <row r="1734" spans="1:4" x14ac:dyDescent="0.2">
      <c r="A1734" s="14" t="s">
        <v>1271</v>
      </c>
      <c r="B1734" s="14">
        <v>-0.16717144462706399</v>
      </c>
      <c r="C1734" s="14">
        <v>2.19756075338704E-2</v>
      </c>
      <c r="D1734" s="14">
        <v>0.191731786446694</v>
      </c>
    </row>
    <row r="1735" spans="1:4" x14ac:dyDescent="0.2">
      <c r="A1735" s="14" t="s">
        <v>1241</v>
      </c>
      <c r="B1735" s="14">
        <v>0.26522703679799797</v>
      </c>
      <c r="C1735" s="14">
        <v>2.20794576951517E-2</v>
      </c>
      <c r="D1735" s="14">
        <v>0.19184696084706501</v>
      </c>
    </row>
    <row r="1736" spans="1:4" x14ac:dyDescent="0.2">
      <c r="A1736" s="14" t="s">
        <v>1536</v>
      </c>
      <c r="B1736" s="14">
        <v>0.112850430218675</v>
      </c>
      <c r="C1736" s="14">
        <v>2.2051292855283101E-2</v>
      </c>
      <c r="D1736" s="14">
        <v>0.19184696084706501</v>
      </c>
    </row>
    <row r="1737" spans="1:4" x14ac:dyDescent="0.2">
      <c r="A1737" s="14" t="s">
        <v>2734</v>
      </c>
      <c r="B1737" s="14">
        <v>8.8457522776152001E-2</v>
      </c>
      <c r="C1737" s="14">
        <v>2.2067557266921001E-2</v>
      </c>
      <c r="D1737" s="14">
        <v>0.19184696084706501</v>
      </c>
    </row>
    <row r="1738" spans="1:4" x14ac:dyDescent="0.2">
      <c r="A1738" s="14" t="s">
        <v>2698</v>
      </c>
      <c r="B1738" s="14">
        <v>7.5071319203027995E-2</v>
      </c>
      <c r="C1738" s="14">
        <v>2.20807630852498E-2</v>
      </c>
      <c r="D1738" s="14">
        <v>0.19184696084706501</v>
      </c>
    </row>
    <row r="1739" spans="1:4" x14ac:dyDescent="0.2">
      <c r="A1739" s="14" t="s">
        <v>3447</v>
      </c>
      <c r="B1739" s="14">
        <v>-9.70009930675437E-2</v>
      </c>
      <c r="C1739" s="14">
        <v>2.2035602856552199E-2</v>
      </c>
      <c r="D1739" s="14">
        <v>0.19184696084706501</v>
      </c>
    </row>
    <row r="1740" spans="1:4" x14ac:dyDescent="0.2">
      <c r="A1740" s="14" t="s">
        <v>2249</v>
      </c>
      <c r="B1740" s="14">
        <v>-0.115020249378148</v>
      </c>
      <c r="C1740" s="14">
        <v>2.20907251263588E-2</v>
      </c>
      <c r="D1740" s="14">
        <v>0.19184696084706501</v>
      </c>
    </row>
    <row r="1741" spans="1:4" x14ac:dyDescent="0.2">
      <c r="A1741" s="14" t="s">
        <v>3297</v>
      </c>
      <c r="B1741" s="14">
        <v>-0.16939966282647401</v>
      </c>
      <c r="C1741" s="14">
        <v>2.2023124186092199E-2</v>
      </c>
      <c r="D1741" s="14">
        <v>0.19184696084706501</v>
      </c>
    </row>
    <row r="1742" spans="1:4" x14ac:dyDescent="0.2">
      <c r="A1742" s="14" t="s">
        <v>3378</v>
      </c>
      <c r="B1742" s="14">
        <v>-0.201866916728629</v>
      </c>
      <c r="C1742" s="14">
        <v>2.20921662137714E-2</v>
      </c>
      <c r="D1742" s="14">
        <v>0.19184696084706501</v>
      </c>
    </row>
    <row r="1743" spans="1:4" x14ac:dyDescent="0.2">
      <c r="A1743" s="14" t="s">
        <v>2643</v>
      </c>
      <c r="B1743" s="14">
        <v>-0.25485733335143002</v>
      </c>
      <c r="C1743" s="14">
        <v>2.2103003028808701E-2</v>
      </c>
      <c r="D1743" s="14">
        <v>0.19184696084706501</v>
      </c>
    </row>
    <row r="1744" spans="1:4" x14ac:dyDescent="0.2">
      <c r="A1744" s="14" t="s">
        <v>3047</v>
      </c>
      <c r="B1744" s="14">
        <v>0.16209300111490199</v>
      </c>
      <c r="C1744" s="14">
        <v>2.2289496229529901E-2</v>
      </c>
      <c r="D1744" s="14">
        <v>0.192533317190203</v>
      </c>
    </row>
    <row r="1745" spans="1:4" x14ac:dyDescent="0.2">
      <c r="A1745" s="14" t="s">
        <v>2408</v>
      </c>
      <c r="B1745" s="14">
        <v>0.14823474086278601</v>
      </c>
      <c r="C1745" s="14">
        <v>2.2297966794301599E-2</v>
      </c>
      <c r="D1745" s="14">
        <v>0.192533317190203</v>
      </c>
    </row>
    <row r="1746" spans="1:4" x14ac:dyDescent="0.2">
      <c r="A1746" s="14" t="s">
        <v>2505</v>
      </c>
      <c r="B1746" s="14">
        <v>0.120476729760053</v>
      </c>
      <c r="C1746" s="14">
        <v>2.22397796274648E-2</v>
      </c>
      <c r="D1746" s="14">
        <v>0.192533317190203</v>
      </c>
    </row>
    <row r="1747" spans="1:4" x14ac:dyDescent="0.2">
      <c r="A1747" s="14" t="s">
        <v>2216</v>
      </c>
      <c r="B1747" s="14">
        <v>0.11222576841231301</v>
      </c>
      <c r="C1747" s="14">
        <v>2.2203468454625799E-2</v>
      </c>
      <c r="D1747" s="14">
        <v>0.192533317190203</v>
      </c>
    </row>
    <row r="1748" spans="1:4" x14ac:dyDescent="0.2">
      <c r="A1748" s="14" t="s">
        <v>1844</v>
      </c>
      <c r="B1748" s="14">
        <v>0.11041579043851001</v>
      </c>
      <c r="C1748" s="14">
        <v>2.2237811606475699E-2</v>
      </c>
      <c r="D1748" s="14">
        <v>0.192533317190203</v>
      </c>
    </row>
    <row r="1749" spans="1:4" x14ac:dyDescent="0.2">
      <c r="A1749" s="14" t="s">
        <v>1853</v>
      </c>
      <c r="B1749" s="14">
        <v>6.0148221778694097E-2</v>
      </c>
      <c r="C1749" s="14">
        <v>2.2309416118864799E-2</v>
      </c>
      <c r="D1749" s="14">
        <v>0.192533317190203</v>
      </c>
    </row>
    <row r="1750" spans="1:4" x14ac:dyDescent="0.2">
      <c r="A1750" s="14" t="s">
        <v>1148</v>
      </c>
      <c r="B1750" s="14">
        <v>-0.173450503406337</v>
      </c>
      <c r="C1750" s="14">
        <v>2.2229300412196801E-2</v>
      </c>
      <c r="D1750" s="14">
        <v>0.192533317190203</v>
      </c>
    </row>
    <row r="1751" spans="1:4" x14ac:dyDescent="0.2">
      <c r="A1751" s="14" t="s">
        <v>206</v>
      </c>
      <c r="B1751" s="14">
        <v>-0.194040487701857</v>
      </c>
      <c r="C1751" s="14">
        <v>2.2298494367387699E-2</v>
      </c>
      <c r="D1751" s="14">
        <v>0.192533317190203</v>
      </c>
    </row>
    <row r="1752" spans="1:4" x14ac:dyDescent="0.2">
      <c r="A1752" s="14" t="s">
        <v>1923</v>
      </c>
      <c r="B1752" s="14">
        <v>-0.23048272016410501</v>
      </c>
      <c r="C1752" s="14">
        <v>2.2308237911313901E-2</v>
      </c>
      <c r="D1752" s="14">
        <v>0.192533317190203</v>
      </c>
    </row>
    <row r="1753" spans="1:4" x14ac:dyDescent="0.2">
      <c r="A1753" s="14" t="s">
        <v>2251</v>
      </c>
      <c r="B1753" s="14">
        <v>-0.41755012730188101</v>
      </c>
      <c r="C1753" s="14">
        <v>2.22936706573773E-2</v>
      </c>
      <c r="D1753" s="14">
        <v>0.192533317190203</v>
      </c>
    </row>
    <row r="1754" spans="1:4" x14ac:dyDescent="0.2">
      <c r="A1754" s="14" t="s">
        <v>2907</v>
      </c>
      <c r="B1754" s="14">
        <v>0.12500174650145399</v>
      </c>
      <c r="C1754" s="14">
        <v>2.2387556508824499E-2</v>
      </c>
      <c r="D1754" s="14">
        <v>0.19304837914822501</v>
      </c>
    </row>
    <row r="1755" spans="1:4" x14ac:dyDescent="0.2">
      <c r="A1755" s="14" t="s">
        <v>2050</v>
      </c>
      <c r="B1755" s="14">
        <v>-0.216834073443368</v>
      </c>
      <c r="C1755" s="14">
        <v>2.24074011511332E-2</v>
      </c>
      <c r="D1755" s="14">
        <v>0.19304837914822501</v>
      </c>
    </row>
    <row r="1756" spans="1:4" x14ac:dyDescent="0.2">
      <c r="A1756" s="14" t="s">
        <v>2658</v>
      </c>
      <c r="B1756" s="14">
        <v>-0.23033716928864201</v>
      </c>
      <c r="C1756" s="14">
        <v>2.2405189887595999E-2</v>
      </c>
      <c r="D1756" s="14">
        <v>0.19304837914822501</v>
      </c>
    </row>
    <row r="1757" spans="1:4" x14ac:dyDescent="0.2">
      <c r="A1757" s="14" t="s">
        <v>1758</v>
      </c>
      <c r="B1757" s="14">
        <v>-0.13892393731577199</v>
      </c>
      <c r="C1757" s="14">
        <v>2.24295853906985E-2</v>
      </c>
      <c r="D1757" s="14">
        <v>0.193129459628338</v>
      </c>
    </row>
    <row r="1758" spans="1:4" x14ac:dyDescent="0.2">
      <c r="A1758" s="14" t="s">
        <v>2392</v>
      </c>
      <c r="B1758" s="14">
        <v>0.117764541311905</v>
      </c>
      <c r="C1758" s="14">
        <v>2.2486716091738902E-2</v>
      </c>
      <c r="D1758" s="14">
        <v>0.19351118230341099</v>
      </c>
    </row>
    <row r="1759" spans="1:4" x14ac:dyDescent="0.2">
      <c r="A1759" s="14" t="s">
        <v>2202</v>
      </c>
      <c r="B1759" s="14">
        <v>0.21252679632503299</v>
      </c>
      <c r="C1759" s="14">
        <v>2.2630892632184901E-2</v>
      </c>
      <c r="D1759" s="14">
        <v>0.19366470736469299</v>
      </c>
    </row>
    <row r="1760" spans="1:4" x14ac:dyDescent="0.2">
      <c r="A1760" s="14" t="s">
        <v>1440</v>
      </c>
      <c r="B1760" s="14">
        <v>0.161076248511512</v>
      </c>
      <c r="C1760" s="14">
        <v>2.25551701299045E-2</v>
      </c>
      <c r="D1760" s="14">
        <v>0.19366470736469299</v>
      </c>
    </row>
    <row r="1761" spans="1:9" x14ac:dyDescent="0.2">
      <c r="A1761" s="14" t="s">
        <v>190</v>
      </c>
      <c r="B1761" s="14">
        <v>0.148132044583519</v>
      </c>
      <c r="C1761" s="14">
        <v>2.2632641396389701E-2</v>
      </c>
      <c r="D1761" s="14">
        <v>0.19366470736469299</v>
      </c>
    </row>
    <row r="1762" spans="1:9" x14ac:dyDescent="0.2">
      <c r="A1762" s="14" t="s">
        <v>2739</v>
      </c>
      <c r="B1762" s="14">
        <v>0.14019264608682999</v>
      </c>
      <c r="C1762" s="14">
        <v>2.2559099447592702E-2</v>
      </c>
      <c r="D1762" s="14">
        <v>0.19366470736469299</v>
      </c>
    </row>
    <row r="1763" spans="1:9" x14ac:dyDescent="0.2">
      <c r="A1763" s="14" t="s">
        <v>1403</v>
      </c>
      <c r="B1763" s="14">
        <v>0.10593361234283399</v>
      </c>
      <c r="C1763" s="14">
        <v>2.26223464194335E-2</v>
      </c>
      <c r="D1763" s="14">
        <v>0.19366470736469299</v>
      </c>
    </row>
    <row r="1764" spans="1:9" x14ac:dyDescent="0.2">
      <c r="A1764" s="14" t="s">
        <v>1767</v>
      </c>
      <c r="B1764" s="14">
        <v>9.9472770279079095E-2</v>
      </c>
      <c r="C1764" s="14">
        <v>2.2537326305892499E-2</v>
      </c>
      <c r="D1764" s="14">
        <v>0.19366470736469299</v>
      </c>
    </row>
    <row r="1765" spans="1:9" x14ac:dyDescent="0.2">
      <c r="A1765" s="14" t="s">
        <v>1981</v>
      </c>
      <c r="B1765" s="14">
        <v>-0.29144369714171597</v>
      </c>
      <c r="C1765" s="14">
        <v>2.2602601485200199E-2</v>
      </c>
      <c r="D1765" s="14">
        <v>0.19366470736469299</v>
      </c>
    </row>
    <row r="1766" spans="1:9" x14ac:dyDescent="0.2">
      <c r="A1766" s="14" t="s">
        <v>89</v>
      </c>
      <c r="B1766" s="14">
        <v>-0.31383014276459797</v>
      </c>
      <c r="C1766" s="14">
        <v>2.25747521983568E-2</v>
      </c>
      <c r="D1766" s="14">
        <v>0.19366470736469299</v>
      </c>
      <c r="I1766" s="1"/>
    </row>
    <row r="1767" spans="1:9" x14ac:dyDescent="0.2">
      <c r="A1767" s="14" t="s">
        <v>1609</v>
      </c>
      <c r="B1767" s="14">
        <v>-0.31655849384700202</v>
      </c>
      <c r="C1767" s="14">
        <v>2.25906086348867E-2</v>
      </c>
      <c r="D1767" s="14">
        <v>0.19366470736469299</v>
      </c>
    </row>
    <row r="1768" spans="1:9" x14ac:dyDescent="0.2">
      <c r="A1768" s="14" t="s">
        <v>2577</v>
      </c>
      <c r="B1768" s="14">
        <v>-0.50523384821471995</v>
      </c>
      <c r="C1768" s="14">
        <v>2.2622110274219901E-2</v>
      </c>
      <c r="D1768" s="14">
        <v>0.19366470736469299</v>
      </c>
    </row>
    <row r="1769" spans="1:9" x14ac:dyDescent="0.2">
      <c r="A1769" s="14" t="s">
        <v>2685</v>
      </c>
      <c r="B1769" s="14">
        <v>-9.6507348883010505E-2</v>
      </c>
      <c r="C1769" s="14">
        <v>2.2651794895129401E-2</v>
      </c>
      <c r="D1769" s="14">
        <v>0.193718969917622</v>
      </c>
    </row>
    <row r="1770" spans="1:9" x14ac:dyDescent="0.2">
      <c r="A1770" s="14" t="s">
        <v>2164</v>
      </c>
      <c r="B1770" s="14">
        <v>0.20855403358813701</v>
      </c>
      <c r="C1770" s="14">
        <v>2.27327036099392E-2</v>
      </c>
      <c r="D1770" s="14">
        <v>0.194301005416778</v>
      </c>
    </row>
    <row r="1771" spans="1:9" x14ac:dyDescent="0.2">
      <c r="A1771" s="14" t="s">
        <v>1594</v>
      </c>
      <c r="B1771" s="14">
        <v>-0.326506782136678</v>
      </c>
      <c r="C1771" s="14">
        <v>2.2777976528103198E-2</v>
      </c>
      <c r="D1771" s="14">
        <v>0.19457796898583099</v>
      </c>
    </row>
    <row r="1772" spans="1:9" x14ac:dyDescent="0.2">
      <c r="A1772" s="14" t="s">
        <v>3298</v>
      </c>
      <c r="B1772" s="14">
        <v>-0.130123636792988</v>
      </c>
      <c r="C1772" s="14">
        <v>2.2842608190947199E-2</v>
      </c>
      <c r="D1772" s="14">
        <v>0.195019896017573</v>
      </c>
    </row>
    <row r="1773" spans="1:9" x14ac:dyDescent="0.2">
      <c r="A1773" s="14" t="s">
        <v>3635</v>
      </c>
      <c r="B1773" s="14">
        <v>0.14859566984807701</v>
      </c>
      <c r="C1773" s="14">
        <v>2.2906155931400999E-2</v>
      </c>
      <c r="D1773" s="14">
        <v>0.19523172360923499</v>
      </c>
    </row>
    <row r="1774" spans="1:9" x14ac:dyDescent="0.2">
      <c r="A1774" s="14" t="s">
        <v>3841</v>
      </c>
      <c r="B1774" s="14">
        <v>0.11777170503341899</v>
      </c>
      <c r="C1774" s="14">
        <v>2.29032480667926E-2</v>
      </c>
      <c r="D1774" s="14">
        <v>0.19523172360923499</v>
      </c>
    </row>
    <row r="1775" spans="1:9" x14ac:dyDescent="0.2">
      <c r="A1775" s="14" t="s">
        <v>1637</v>
      </c>
      <c r="B1775" s="14">
        <v>-0.269133288734825</v>
      </c>
      <c r="C1775" s="14">
        <v>2.2894356111875201E-2</v>
      </c>
      <c r="D1775" s="14">
        <v>0.19523172360923499</v>
      </c>
    </row>
    <row r="1776" spans="1:9" x14ac:dyDescent="0.2">
      <c r="A1776" s="14" t="s">
        <v>2749</v>
      </c>
      <c r="B1776" s="14">
        <v>-0.14716939406639001</v>
      </c>
      <c r="C1776" s="14">
        <v>2.2947693712134801E-2</v>
      </c>
      <c r="D1776" s="14">
        <v>0.19547556559294499</v>
      </c>
    </row>
    <row r="1777" spans="1:4" x14ac:dyDescent="0.2">
      <c r="A1777" s="14" t="s">
        <v>2106</v>
      </c>
      <c r="B1777" s="14">
        <v>-0.14979906332828</v>
      </c>
      <c r="C1777" s="14">
        <v>2.2968233604891301E-2</v>
      </c>
      <c r="D1777" s="14">
        <v>0.195540367176777</v>
      </c>
    </row>
    <row r="1778" spans="1:4" x14ac:dyDescent="0.2">
      <c r="A1778" s="14" t="s">
        <v>2098</v>
      </c>
      <c r="B1778" s="14">
        <v>0.21512691409839901</v>
      </c>
      <c r="C1778" s="14">
        <v>2.29928085508103E-2</v>
      </c>
      <c r="D1778" s="14">
        <v>0.195615307093571</v>
      </c>
    </row>
    <row r="1779" spans="1:4" x14ac:dyDescent="0.2">
      <c r="A1779" s="14" t="s">
        <v>2162</v>
      </c>
      <c r="B1779" s="14">
        <v>0.173676891154421</v>
      </c>
      <c r="C1779" s="14">
        <v>2.3002911111929199E-2</v>
      </c>
      <c r="D1779" s="14">
        <v>0.195615307093571</v>
      </c>
    </row>
    <row r="1780" spans="1:4" x14ac:dyDescent="0.2">
      <c r="A1780" s="14" t="s">
        <v>3015</v>
      </c>
      <c r="B1780" s="14">
        <v>0.128257882494585</v>
      </c>
      <c r="C1780" s="14">
        <v>2.30210985674827E-2</v>
      </c>
      <c r="D1780" s="14">
        <v>0.195659927116548</v>
      </c>
    </row>
    <row r="1781" spans="1:4" x14ac:dyDescent="0.2">
      <c r="A1781" s="14" t="s">
        <v>3029</v>
      </c>
      <c r="B1781" s="14">
        <v>-0.153309660403809</v>
      </c>
      <c r="C1781" s="14">
        <v>2.3043169241827501E-2</v>
      </c>
      <c r="D1781" s="14">
        <v>0.19573748254855799</v>
      </c>
    </row>
    <row r="1782" spans="1:4" x14ac:dyDescent="0.2">
      <c r="A1782" s="14" t="s">
        <v>1734</v>
      </c>
      <c r="B1782" s="14">
        <v>-0.17844476010464499</v>
      </c>
      <c r="C1782" s="14">
        <v>2.3078458462831301E-2</v>
      </c>
      <c r="D1782" s="14">
        <v>0.19592717122852901</v>
      </c>
    </row>
    <row r="1783" spans="1:4" x14ac:dyDescent="0.2">
      <c r="A1783" s="14" t="s">
        <v>2141</v>
      </c>
      <c r="B1783" s="14">
        <v>0.122261489130536</v>
      </c>
      <c r="C1783" s="14">
        <v>2.3093241319430899E-2</v>
      </c>
      <c r="D1783" s="14">
        <v>0.19594265361941399</v>
      </c>
    </row>
    <row r="1784" spans="1:4" x14ac:dyDescent="0.2">
      <c r="A1784" s="14" t="s">
        <v>1410</v>
      </c>
      <c r="B1784" s="14">
        <v>0.29830290971055301</v>
      </c>
      <c r="C1784" s="14">
        <v>2.3127577967099699E-2</v>
      </c>
      <c r="D1784" s="14">
        <v>0.196014001604567</v>
      </c>
    </row>
    <row r="1785" spans="1:4" x14ac:dyDescent="0.2">
      <c r="A1785" s="14" t="s">
        <v>2998</v>
      </c>
      <c r="B1785" s="14">
        <v>-0.249465339835233</v>
      </c>
      <c r="C1785" s="14">
        <v>2.3119685408475501E-2</v>
      </c>
      <c r="D1785" s="14">
        <v>0.196014001604567</v>
      </c>
    </row>
    <row r="1786" spans="1:4" x14ac:dyDescent="0.2">
      <c r="A1786" s="14" t="s">
        <v>1733</v>
      </c>
      <c r="B1786" s="14">
        <v>0.30116562896989202</v>
      </c>
      <c r="C1786" s="14">
        <v>2.3185224988944399E-2</v>
      </c>
      <c r="D1786" s="14">
        <v>0.196392494024</v>
      </c>
    </row>
    <row r="1787" spans="1:4" x14ac:dyDescent="0.2">
      <c r="A1787" s="14" t="s">
        <v>1287</v>
      </c>
      <c r="B1787" s="14">
        <v>0.13731835673222501</v>
      </c>
      <c r="C1787" s="14">
        <v>2.3422001393845999E-2</v>
      </c>
      <c r="D1787" s="14">
        <v>0.196648219992235</v>
      </c>
    </row>
    <row r="1788" spans="1:4" x14ac:dyDescent="0.2">
      <c r="A1788" s="14" t="s">
        <v>2339</v>
      </c>
      <c r="B1788" s="14">
        <v>0.13577883789457301</v>
      </c>
      <c r="C1788" s="14">
        <v>2.33052649140724E-2</v>
      </c>
      <c r="D1788" s="14">
        <v>0.196648219992235</v>
      </c>
    </row>
    <row r="1789" spans="1:4" x14ac:dyDescent="0.2">
      <c r="A1789" s="14" t="s">
        <v>908</v>
      </c>
      <c r="B1789" s="14">
        <v>0.12080390211967799</v>
      </c>
      <c r="C1789" s="14">
        <v>2.3411101162472799E-2</v>
      </c>
      <c r="D1789" s="14">
        <v>0.196648219992235</v>
      </c>
    </row>
    <row r="1790" spans="1:4" x14ac:dyDescent="0.2">
      <c r="A1790" s="14" t="s">
        <v>2152</v>
      </c>
      <c r="B1790" s="14">
        <v>0.112539627460246</v>
      </c>
      <c r="C1790" s="14">
        <v>2.3236350188763299E-2</v>
      </c>
      <c r="D1790" s="14">
        <v>0.196648219992235</v>
      </c>
    </row>
    <row r="1791" spans="1:4" x14ac:dyDescent="0.2">
      <c r="A1791" s="14" t="s">
        <v>1630</v>
      </c>
      <c r="B1791" s="14">
        <v>0.109802357979964</v>
      </c>
      <c r="C1791" s="14">
        <v>2.33806930506338E-2</v>
      </c>
      <c r="D1791" s="14">
        <v>0.196648219992235</v>
      </c>
    </row>
    <row r="1792" spans="1:4" x14ac:dyDescent="0.2">
      <c r="A1792" s="14" t="s">
        <v>1368</v>
      </c>
      <c r="B1792" s="14">
        <v>0.103589805389838</v>
      </c>
      <c r="C1792" s="14">
        <v>2.3423508214683499E-2</v>
      </c>
      <c r="D1792" s="14">
        <v>0.196648219992235</v>
      </c>
    </row>
    <row r="1793" spans="1:4" x14ac:dyDescent="0.2">
      <c r="A1793" s="14" t="s">
        <v>3531</v>
      </c>
      <c r="B1793" s="14">
        <v>0.102685938677315</v>
      </c>
      <c r="C1793" s="14">
        <v>2.34149769789825E-2</v>
      </c>
      <c r="D1793" s="14">
        <v>0.196648219992235</v>
      </c>
    </row>
    <row r="1794" spans="1:4" x14ac:dyDescent="0.2">
      <c r="A1794" s="14" t="s">
        <v>3284</v>
      </c>
      <c r="B1794" s="14">
        <v>6.7216050898648294E-2</v>
      </c>
      <c r="C1794" s="14">
        <v>2.3351588565422299E-2</v>
      </c>
      <c r="D1794" s="14">
        <v>0.196648219992235</v>
      </c>
    </row>
    <row r="1795" spans="1:4" x14ac:dyDescent="0.2">
      <c r="A1795" s="16">
        <v>44261</v>
      </c>
      <c r="B1795" s="14">
        <v>-8.6869060724689307E-2</v>
      </c>
      <c r="C1795" s="14">
        <v>2.3330216469989201E-2</v>
      </c>
      <c r="D1795" s="14">
        <v>0.196648219992235</v>
      </c>
    </row>
    <row r="1796" spans="1:4" x14ac:dyDescent="0.2">
      <c r="A1796" s="14" t="s">
        <v>3231</v>
      </c>
      <c r="B1796" s="14">
        <v>-0.12419604123288</v>
      </c>
      <c r="C1796" s="14">
        <v>2.33333666307372E-2</v>
      </c>
      <c r="D1796" s="14">
        <v>0.196648219992235</v>
      </c>
    </row>
    <row r="1797" spans="1:4" x14ac:dyDescent="0.2">
      <c r="A1797" s="14" t="s">
        <v>2398</v>
      </c>
      <c r="B1797" s="14">
        <v>-0.13228195795375899</v>
      </c>
      <c r="C1797" s="14">
        <v>2.33765821123295E-2</v>
      </c>
      <c r="D1797" s="14">
        <v>0.196648219992235</v>
      </c>
    </row>
    <row r="1798" spans="1:4" x14ac:dyDescent="0.2">
      <c r="A1798" s="14" t="s">
        <v>1314</v>
      </c>
      <c r="B1798" s="14">
        <v>-0.163803241319535</v>
      </c>
      <c r="C1798" s="14">
        <v>2.3285544441955901E-2</v>
      </c>
      <c r="D1798" s="14">
        <v>0.196648219992235</v>
      </c>
    </row>
    <row r="1799" spans="1:4" x14ac:dyDescent="0.2">
      <c r="A1799" s="14" t="s">
        <v>1404</v>
      </c>
      <c r="B1799" s="14">
        <v>-0.16386486705297801</v>
      </c>
      <c r="C1799" s="14">
        <v>2.3359765273744101E-2</v>
      </c>
      <c r="D1799" s="14">
        <v>0.196648219992235</v>
      </c>
    </row>
    <row r="1800" spans="1:4" x14ac:dyDescent="0.2">
      <c r="A1800" s="14" t="s">
        <v>2293</v>
      </c>
      <c r="B1800" s="14">
        <v>-0.17958709290048999</v>
      </c>
      <c r="C1800" s="14">
        <v>2.3313483739938499E-2</v>
      </c>
      <c r="D1800" s="14">
        <v>0.196648219992235</v>
      </c>
    </row>
    <row r="1801" spans="1:4" x14ac:dyDescent="0.2">
      <c r="A1801" s="14" t="s">
        <v>2218</v>
      </c>
      <c r="B1801" s="14">
        <v>-0.18291236938752201</v>
      </c>
      <c r="C1801" s="14">
        <v>2.32707827020526E-2</v>
      </c>
      <c r="D1801" s="14">
        <v>0.196648219992235</v>
      </c>
    </row>
    <row r="1802" spans="1:4" x14ac:dyDescent="0.2">
      <c r="A1802" s="14" t="s">
        <v>1781</v>
      </c>
      <c r="B1802" s="14">
        <v>-0.27036889446305601</v>
      </c>
      <c r="C1802" s="14">
        <v>2.3291022886509499E-2</v>
      </c>
      <c r="D1802" s="14">
        <v>0.196648219992235</v>
      </c>
    </row>
    <row r="1803" spans="1:4" x14ac:dyDescent="0.2">
      <c r="A1803" s="16">
        <v>44264</v>
      </c>
      <c r="B1803" s="14">
        <v>-0.16993880022751201</v>
      </c>
      <c r="C1803" s="14">
        <v>2.3437084677992201E-2</v>
      </c>
      <c r="D1803" s="14">
        <v>0.196653007952965</v>
      </c>
    </row>
    <row r="1804" spans="1:4" x14ac:dyDescent="0.2">
      <c r="A1804" s="14" t="s">
        <v>1624</v>
      </c>
      <c r="B1804" s="14">
        <v>-0.114955181131099</v>
      </c>
      <c r="C1804" s="14">
        <v>2.3499608624515798E-2</v>
      </c>
      <c r="D1804" s="14">
        <v>0.197014907644433</v>
      </c>
    </row>
    <row r="1805" spans="1:4" x14ac:dyDescent="0.2">
      <c r="A1805" s="14" t="s">
        <v>1881</v>
      </c>
      <c r="B1805" s="14">
        <v>-0.12894627674102399</v>
      </c>
      <c r="C1805" s="14">
        <v>2.3506276017893998E-2</v>
      </c>
      <c r="D1805" s="14">
        <v>0.197014907644433</v>
      </c>
    </row>
    <row r="1806" spans="1:4" x14ac:dyDescent="0.2">
      <c r="A1806" s="14" t="s">
        <v>745</v>
      </c>
      <c r="B1806" s="14">
        <v>-9.7764782378829407E-2</v>
      </c>
      <c r="C1806" s="14">
        <v>2.35398224629309E-2</v>
      </c>
      <c r="D1806" s="14">
        <v>0.19707758341058401</v>
      </c>
    </row>
    <row r="1807" spans="1:4" x14ac:dyDescent="0.2">
      <c r="A1807" s="14" t="s">
        <v>3817</v>
      </c>
      <c r="B1807" s="14">
        <v>-9.9776218654497303E-2</v>
      </c>
      <c r="C1807" s="14">
        <v>2.35383047156273E-2</v>
      </c>
      <c r="D1807" s="14">
        <v>0.19707758341058401</v>
      </c>
    </row>
    <row r="1808" spans="1:4" x14ac:dyDescent="0.2">
      <c r="A1808" s="14" t="s">
        <v>1537</v>
      </c>
      <c r="B1808" s="14">
        <v>-0.15095043746407</v>
      </c>
      <c r="C1808" s="14">
        <v>2.3569212753153299E-2</v>
      </c>
      <c r="D1808" s="14">
        <v>0.19721444207397801</v>
      </c>
    </row>
    <row r="1809" spans="1:4" x14ac:dyDescent="0.2">
      <c r="A1809" s="14" t="s">
        <v>2927</v>
      </c>
      <c r="B1809" s="14">
        <v>-0.20084513722071901</v>
      </c>
      <c r="C1809" s="14">
        <v>2.3585137492804099E-2</v>
      </c>
      <c r="D1809" s="14">
        <v>0.197238539209733</v>
      </c>
    </row>
    <row r="1810" spans="1:4" x14ac:dyDescent="0.2">
      <c r="A1810" s="14" t="s">
        <v>2693</v>
      </c>
      <c r="B1810" s="14">
        <v>8.4814270324439098E-2</v>
      </c>
      <c r="C1810" s="14">
        <v>2.36612640829107E-2</v>
      </c>
      <c r="D1810" s="14">
        <v>0.19776578934970099</v>
      </c>
    </row>
    <row r="1811" spans="1:4" x14ac:dyDescent="0.2">
      <c r="A1811" s="14" t="s">
        <v>2067</v>
      </c>
      <c r="B1811" s="14">
        <v>0.13677730494347601</v>
      </c>
      <c r="C1811" s="14">
        <v>2.3704850436905199E-2</v>
      </c>
      <c r="D1811" s="14">
        <v>0.19784068365577501</v>
      </c>
    </row>
    <row r="1812" spans="1:4" x14ac:dyDescent="0.2">
      <c r="A1812" s="14" t="s">
        <v>1476</v>
      </c>
      <c r="B1812" s="14">
        <v>-8.9872563602295105E-2</v>
      </c>
      <c r="C1812" s="14">
        <v>2.36889435509255E-2</v>
      </c>
      <c r="D1812" s="14">
        <v>0.19784068365577501</v>
      </c>
    </row>
    <row r="1813" spans="1:4" x14ac:dyDescent="0.2">
      <c r="A1813" s="14" t="s">
        <v>3436</v>
      </c>
      <c r="B1813" s="14">
        <v>-0.31214081831700202</v>
      </c>
      <c r="C1813" s="14">
        <v>2.37225634568731E-2</v>
      </c>
      <c r="D1813" s="14">
        <v>0.19784068365577501</v>
      </c>
    </row>
    <row r="1814" spans="1:4" x14ac:dyDescent="0.2">
      <c r="A1814" s="14" t="s">
        <v>3629</v>
      </c>
      <c r="B1814" s="14">
        <v>-0.33824418834347503</v>
      </c>
      <c r="C1814" s="14">
        <v>2.37148859980203E-2</v>
      </c>
      <c r="D1814" s="14">
        <v>0.19784068365577501</v>
      </c>
    </row>
    <row r="1815" spans="1:4" x14ac:dyDescent="0.2">
      <c r="A1815" s="14" t="s">
        <v>3115</v>
      </c>
      <c r="B1815" s="14">
        <v>0.123636266139725</v>
      </c>
      <c r="C1815" s="14">
        <v>2.3759688742746199E-2</v>
      </c>
      <c r="D1815" s="14">
        <v>0.19804106603656099</v>
      </c>
    </row>
    <row r="1816" spans="1:4" x14ac:dyDescent="0.2">
      <c r="A1816" s="14" t="s">
        <v>1847</v>
      </c>
      <c r="B1816" s="14">
        <v>-0.116959523233366</v>
      </c>
      <c r="C1816" s="14">
        <v>2.3800071121902699E-2</v>
      </c>
      <c r="D1816" s="14">
        <v>0.19826836108163601</v>
      </c>
    </row>
    <row r="1817" spans="1:4" x14ac:dyDescent="0.2">
      <c r="A1817" s="14" t="s">
        <v>2068</v>
      </c>
      <c r="B1817" s="14">
        <v>0.45392679248746798</v>
      </c>
      <c r="C1817" s="14">
        <v>2.3875625103935198E-2</v>
      </c>
      <c r="D1817" s="14">
        <v>0.19857587971610299</v>
      </c>
    </row>
    <row r="1818" spans="1:4" x14ac:dyDescent="0.2">
      <c r="A1818" s="14" t="s">
        <v>3125</v>
      </c>
      <c r="B1818" s="14">
        <v>-9.2629651435676905E-2</v>
      </c>
      <c r="C1818" s="14">
        <v>2.3876385537293401E-2</v>
      </c>
      <c r="D1818" s="14">
        <v>0.19857587971610299</v>
      </c>
    </row>
    <row r="1819" spans="1:4" x14ac:dyDescent="0.2">
      <c r="A1819" s="14" t="s">
        <v>2542</v>
      </c>
      <c r="B1819" s="14">
        <v>-0.42125394289972601</v>
      </c>
      <c r="C1819" s="14">
        <v>2.3874337158114E-2</v>
      </c>
      <c r="D1819" s="14">
        <v>0.19857587971610299</v>
      </c>
    </row>
    <row r="1820" spans="1:4" x14ac:dyDescent="0.2">
      <c r="A1820" s="14" t="s">
        <v>2780</v>
      </c>
      <c r="B1820" s="14">
        <v>-0.165925563191471</v>
      </c>
      <c r="C1820" s="14">
        <v>2.39078050896461E-2</v>
      </c>
      <c r="D1820" s="14">
        <v>0.19872787957968599</v>
      </c>
    </row>
    <row r="1821" spans="1:4" x14ac:dyDescent="0.2">
      <c r="A1821" s="14" t="s">
        <v>2471</v>
      </c>
      <c r="B1821" s="14">
        <v>9.8674246274567903E-2</v>
      </c>
      <c r="C1821" s="14">
        <v>2.3964503226201601E-2</v>
      </c>
      <c r="D1821" s="14">
        <v>0.198980389225792</v>
      </c>
    </row>
    <row r="1822" spans="1:4" x14ac:dyDescent="0.2">
      <c r="A1822" s="14" t="s">
        <v>26</v>
      </c>
      <c r="B1822" s="14">
        <v>-0.36094883702970298</v>
      </c>
      <c r="C1822" s="14">
        <v>2.3952124717947401E-2</v>
      </c>
      <c r="D1822" s="14">
        <v>0.198980389225792</v>
      </c>
    </row>
    <row r="1823" spans="1:4" x14ac:dyDescent="0.2">
      <c r="A1823" s="14" t="s">
        <v>3058</v>
      </c>
      <c r="B1823" s="14">
        <v>0.13640856784920699</v>
      </c>
      <c r="C1823" s="14">
        <v>2.4002470066447099E-2</v>
      </c>
      <c r="D1823" s="14">
        <v>0.19907698705687299</v>
      </c>
    </row>
    <row r="1824" spans="1:4" x14ac:dyDescent="0.2">
      <c r="A1824" s="14" t="s">
        <v>3778</v>
      </c>
      <c r="B1824" s="14">
        <v>-0.108636964686565</v>
      </c>
      <c r="C1824" s="14">
        <v>2.3997252404937899E-2</v>
      </c>
      <c r="D1824" s="14">
        <v>0.19907698705687299</v>
      </c>
    </row>
    <row r="1825" spans="1:9" x14ac:dyDescent="0.2">
      <c r="A1825" s="14" t="s">
        <v>1668</v>
      </c>
      <c r="B1825" s="14">
        <v>0.10942268978684901</v>
      </c>
      <c r="C1825" s="14">
        <v>2.40582564854212E-2</v>
      </c>
      <c r="D1825" s="14">
        <v>0.19943028402388599</v>
      </c>
    </row>
    <row r="1826" spans="1:9" x14ac:dyDescent="0.2">
      <c r="A1826" s="14" t="s">
        <v>1944</v>
      </c>
      <c r="B1826" s="14">
        <v>0.34583287506933402</v>
      </c>
      <c r="C1826" s="14">
        <v>2.4072145718863399E-2</v>
      </c>
      <c r="D1826" s="14">
        <v>0.19943607850368</v>
      </c>
      <c r="I1826" s="1"/>
    </row>
    <row r="1827" spans="1:9" x14ac:dyDescent="0.2">
      <c r="A1827" s="14" t="s">
        <v>2007</v>
      </c>
      <c r="B1827" s="14">
        <v>0.26421589939296702</v>
      </c>
      <c r="C1827" s="14">
        <v>2.4245775619245399E-2</v>
      </c>
      <c r="D1827" s="14">
        <v>0.199456290503259</v>
      </c>
    </row>
    <row r="1828" spans="1:9" x14ac:dyDescent="0.2">
      <c r="A1828" s="14" t="s">
        <v>2059</v>
      </c>
      <c r="B1828" s="14">
        <v>0.20171553564279501</v>
      </c>
      <c r="C1828" s="14">
        <v>2.4125230497078098E-2</v>
      </c>
      <c r="D1828" s="14">
        <v>0.199456290503259</v>
      </c>
    </row>
    <row r="1829" spans="1:9" x14ac:dyDescent="0.2">
      <c r="A1829" s="14" t="s">
        <v>2596</v>
      </c>
      <c r="B1829" s="14">
        <v>0.19091622717725101</v>
      </c>
      <c r="C1829" s="14">
        <v>2.4335414986292998E-2</v>
      </c>
      <c r="D1829" s="14">
        <v>0.199456290503259</v>
      </c>
    </row>
    <row r="1830" spans="1:9" x14ac:dyDescent="0.2">
      <c r="A1830" s="14" t="s">
        <v>1939</v>
      </c>
      <c r="B1830" s="14">
        <v>0.16877289620764499</v>
      </c>
      <c r="C1830" s="14">
        <v>2.4297894455025001E-2</v>
      </c>
      <c r="D1830" s="14">
        <v>0.199456290503259</v>
      </c>
    </row>
    <row r="1831" spans="1:9" x14ac:dyDescent="0.2">
      <c r="A1831" s="14" t="s">
        <v>3679</v>
      </c>
      <c r="B1831" s="14">
        <v>0.14749455472950901</v>
      </c>
      <c r="C1831" s="14">
        <v>2.42923158971875E-2</v>
      </c>
      <c r="D1831" s="14">
        <v>0.199456290503259</v>
      </c>
    </row>
    <row r="1832" spans="1:9" x14ac:dyDescent="0.2">
      <c r="A1832" s="14" t="s">
        <v>2238</v>
      </c>
      <c r="B1832" s="14">
        <v>0.14492630139826199</v>
      </c>
      <c r="C1832" s="14">
        <v>2.4311867958927199E-2</v>
      </c>
      <c r="D1832" s="14">
        <v>0.199456290503259</v>
      </c>
    </row>
    <row r="1833" spans="1:9" x14ac:dyDescent="0.2">
      <c r="A1833" s="14" t="s">
        <v>3269</v>
      </c>
      <c r="B1833" s="14">
        <v>0.13201039456504199</v>
      </c>
      <c r="C1833" s="14">
        <v>2.4289330875800701E-2</v>
      </c>
      <c r="D1833" s="14">
        <v>0.199456290503259</v>
      </c>
    </row>
    <row r="1834" spans="1:9" x14ac:dyDescent="0.2">
      <c r="A1834" s="14" t="s">
        <v>2689</v>
      </c>
      <c r="B1834" s="14">
        <v>0.13053289638068299</v>
      </c>
      <c r="C1834" s="14">
        <v>2.4167812532748099E-2</v>
      </c>
      <c r="D1834" s="14">
        <v>0.199456290503259</v>
      </c>
    </row>
    <row r="1835" spans="1:9" x14ac:dyDescent="0.2">
      <c r="A1835" s="14" t="s">
        <v>1522</v>
      </c>
      <c r="B1835" s="14">
        <v>0.105288954889145</v>
      </c>
      <c r="C1835" s="14">
        <v>2.4268637869399201E-2</v>
      </c>
      <c r="D1835" s="14">
        <v>0.199456290503259</v>
      </c>
    </row>
    <row r="1836" spans="1:9" x14ac:dyDescent="0.2">
      <c r="A1836" s="14" t="s">
        <v>2079</v>
      </c>
      <c r="B1836" s="14">
        <v>0.103285820990854</v>
      </c>
      <c r="C1836" s="14">
        <v>2.4261735960580601E-2</v>
      </c>
      <c r="D1836" s="14">
        <v>0.199456290503259</v>
      </c>
    </row>
    <row r="1837" spans="1:9" x14ac:dyDescent="0.2">
      <c r="A1837" s="14" t="s">
        <v>2654</v>
      </c>
      <c r="B1837" s="14">
        <v>9.4036299936966494E-2</v>
      </c>
      <c r="C1837" s="14">
        <v>2.4265479186660398E-2</v>
      </c>
      <c r="D1837" s="14">
        <v>0.199456290503259</v>
      </c>
      <c r="I1837" s="1"/>
    </row>
    <row r="1838" spans="1:9" x14ac:dyDescent="0.2">
      <c r="A1838" s="14" t="s">
        <v>3222</v>
      </c>
      <c r="B1838" s="14">
        <v>8.1212826385163195E-2</v>
      </c>
      <c r="C1838" s="14">
        <v>2.4158734881257801E-2</v>
      </c>
      <c r="D1838" s="14">
        <v>0.199456290503259</v>
      </c>
    </row>
    <row r="1839" spans="1:9" x14ac:dyDescent="0.2">
      <c r="A1839" s="14" t="s">
        <v>1459</v>
      </c>
      <c r="B1839" s="14">
        <v>7.91929018463437E-2</v>
      </c>
      <c r="C1839" s="14">
        <v>2.4169450616114099E-2</v>
      </c>
      <c r="D1839" s="14">
        <v>0.199456290503259</v>
      </c>
    </row>
    <row r="1840" spans="1:9" x14ac:dyDescent="0.2">
      <c r="A1840" s="14" t="s">
        <v>1848</v>
      </c>
      <c r="B1840" s="14">
        <v>-7.2808637439128396E-2</v>
      </c>
      <c r="C1840" s="14">
        <v>2.4102514455641998E-2</v>
      </c>
      <c r="D1840" s="14">
        <v>0.199456290503259</v>
      </c>
    </row>
    <row r="1841" spans="1:4" x14ac:dyDescent="0.2">
      <c r="A1841" s="14" t="s">
        <v>2319</v>
      </c>
      <c r="B1841" s="14">
        <v>-0.14583357721048801</v>
      </c>
      <c r="C1841" s="14">
        <v>2.4196555802074599E-2</v>
      </c>
      <c r="D1841" s="14">
        <v>0.199456290503259</v>
      </c>
    </row>
    <row r="1842" spans="1:4" x14ac:dyDescent="0.2">
      <c r="A1842" s="14" t="s">
        <v>1827</v>
      </c>
      <c r="B1842" s="14">
        <v>-0.21911834806289199</v>
      </c>
      <c r="C1842" s="14">
        <v>2.4338416400695301E-2</v>
      </c>
      <c r="D1842" s="14">
        <v>0.199456290503259</v>
      </c>
    </row>
    <row r="1843" spans="1:4" x14ac:dyDescent="0.2">
      <c r="A1843" s="14" t="s">
        <v>3122</v>
      </c>
      <c r="B1843" s="14">
        <v>-0.34842574789070602</v>
      </c>
      <c r="C1843" s="14">
        <v>2.4322954604959299E-2</v>
      </c>
      <c r="D1843" s="14">
        <v>0.199456290503259</v>
      </c>
    </row>
    <row r="1844" spans="1:4" x14ac:dyDescent="0.2">
      <c r="A1844" s="14" t="s">
        <v>3330</v>
      </c>
      <c r="B1844" s="14">
        <v>-0.40832074336654101</v>
      </c>
      <c r="C1844" s="14">
        <v>2.41796529043697E-2</v>
      </c>
      <c r="D1844" s="14">
        <v>0.199456290503259</v>
      </c>
    </row>
    <row r="1845" spans="1:4" x14ac:dyDescent="0.2">
      <c r="A1845" s="14" t="s">
        <v>52</v>
      </c>
      <c r="B1845" s="14">
        <v>-0.46018567431666801</v>
      </c>
      <c r="C1845" s="14">
        <v>2.43306257012635E-2</v>
      </c>
      <c r="D1845" s="14">
        <v>0.199456290503259</v>
      </c>
    </row>
    <row r="1846" spans="1:4" x14ac:dyDescent="0.2">
      <c r="A1846" s="14" t="s">
        <v>1803</v>
      </c>
      <c r="B1846" s="14">
        <v>-0.499155493175438</v>
      </c>
      <c r="C1846" s="14">
        <v>2.4176542103588598E-2</v>
      </c>
      <c r="D1846" s="14">
        <v>0.199456290503259</v>
      </c>
    </row>
    <row r="1847" spans="1:4" x14ac:dyDescent="0.2">
      <c r="A1847" s="14" t="s">
        <v>1358</v>
      </c>
      <c r="B1847" s="14">
        <v>-0.14450682747121699</v>
      </c>
      <c r="C1847" s="14">
        <v>2.4354486469029699E-2</v>
      </c>
      <c r="D1847" s="14">
        <v>0.19947986750364499</v>
      </c>
    </row>
    <row r="1848" spans="1:4" x14ac:dyDescent="0.2">
      <c r="A1848" s="14" t="s">
        <v>3103</v>
      </c>
      <c r="B1848" s="14">
        <v>0.65367324747265398</v>
      </c>
      <c r="C1848" s="14">
        <v>2.4383876777210201E-2</v>
      </c>
      <c r="D1848" s="14">
        <v>0.199612461760378</v>
      </c>
    </row>
    <row r="1849" spans="1:4" x14ac:dyDescent="0.2">
      <c r="A1849" s="14" t="s">
        <v>691</v>
      </c>
      <c r="B1849" s="14">
        <v>9.2591238885031596E-2</v>
      </c>
      <c r="C1849" s="14">
        <v>2.44049607524018E-2</v>
      </c>
      <c r="D1849" s="14">
        <v>0.19961867019521801</v>
      </c>
    </row>
    <row r="1850" spans="1:4" x14ac:dyDescent="0.2">
      <c r="A1850" s="14" t="s">
        <v>3457</v>
      </c>
      <c r="B1850" s="14">
        <v>-8.7222404536189804E-2</v>
      </c>
      <c r="C1850" s="14">
        <v>2.4411039761306701E-2</v>
      </c>
      <c r="D1850" s="14">
        <v>0.19961867019521801</v>
      </c>
    </row>
    <row r="1851" spans="1:4" x14ac:dyDescent="0.2">
      <c r="A1851" s="14" t="s">
        <v>1377</v>
      </c>
      <c r="B1851" s="14">
        <v>0.160962991407616</v>
      </c>
      <c r="C1851" s="14">
        <v>2.4435763792846302E-2</v>
      </c>
      <c r="D1851" s="14">
        <v>0.19971283705288401</v>
      </c>
    </row>
    <row r="1852" spans="1:4" x14ac:dyDescent="0.2">
      <c r="A1852" s="14" t="s">
        <v>1809</v>
      </c>
      <c r="B1852" s="14">
        <v>0.38281977371439502</v>
      </c>
      <c r="C1852" s="14">
        <v>2.4566047683297301E-2</v>
      </c>
      <c r="D1852" s="14">
        <v>0.19982954808198899</v>
      </c>
    </row>
    <row r="1853" spans="1:4" x14ac:dyDescent="0.2">
      <c r="A1853" s="14" t="s">
        <v>1694</v>
      </c>
      <c r="B1853" s="14">
        <v>0.31830065408307601</v>
      </c>
      <c r="C1853" s="14">
        <v>2.4630036350628801E-2</v>
      </c>
      <c r="D1853" s="14">
        <v>0.19982954808198899</v>
      </c>
    </row>
    <row r="1854" spans="1:4" x14ac:dyDescent="0.2">
      <c r="A1854" s="14" t="s">
        <v>1407</v>
      </c>
      <c r="B1854" s="14">
        <v>0.248188898172647</v>
      </c>
      <c r="C1854" s="14">
        <v>2.45606016574028E-2</v>
      </c>
      <c r="D1854" s="14">
        <v>0.19982954808198899</v>
      </c>
    </row>
    <row r="1855" spans="1:4" x14ac:dyDescent="0.2">
      <c r="A1855" s="14" t="s">
        <v>2071</v>
      </c>
      <c r="B1855" s="14">
        <v>0.19963343246122001</v>
      </c>
      <c r="C1855" s="14">
        <v>2.4677951257096001E-2</v>
      </c>
      <c r="D1855" s="14">
        <v>0.19982954808198899</v>
      </c>
    </row>
    <row r="1856" spans="1:4" x14ac:dyDescent="0.2">
      <c r="A1856" s="14" t="s">
        <v>361</v>
      </c>
      <c r="B1856" s="14">
        <v>0.181837881654247</v>
      </c>
      <c r="C1856" s="14">
        <v>2.4604266689699499E-2</v>
      </c>
      <c r="D1856" s="14">
        <v>0.19982954808198899</v>
      </c>
    </row>
    <row r="1857" spans="1:9" x14ac:dyDescent="0.2">
      <c r="A1857" s="14" t="s">
        <v>200</v>
      </c>
      <c r="B1857" s="14">
        <v>0.166500034750551</v>
      </c>
      <c r="C1857" s="14">
        <v>2.4678427472864101E-2</v>
      </c>
      <c r="D1857" s="14">
        <v>0.19982954808198899</v>
      </c>
    </row>
    <row r="1858" spans="1:9" x14ac:dyDescent="0.2">
      <c r="A1858" s="16">
        <v>44263</v>
      </c>
      <c r="B1858" s="14">
        <v>0.15200024145730401</v>
      </c>
      <c r="C1858" s="14">
        <v>2.47011524712459E-2</v>
      </c>
      <c r="D1858" s="14">
        <v>0.19982954808198899</v>
      </c>
    </row>
    <row r="1859" spans="1:9" x14ac:dyDescent="0.2">
      <c r="A1859" s="14" t="s">
        <v>3347</v>
      </c>
      <c r="B1859" s="14">
        <v>0.14294380387064901</v>
      </c>
      <c r="C1859" s="14">
        <v>2.44849392357279E-2</v>
      </c>
      <c r="D1859" s="14">
        <v>0.19982954808198899</v>
      </c>
    </row>
    <row r="1860" spans="1:9" x14ac:dyDescent="0.2">
      <c r="A1860" s="14" t="s">
        <v>3175</v>
      </c>
      <c r="B1860" s="14">
        <v>0.13616291117888599</v>
      </c>
      <c r="C1860" s="14">
        <v>2.4662663044468201E-2</v>
      </c>
      <c r="D1860" s="14">
        <v>0.19982954808198899</v>
      </c>
    </row>
    <row r="1861" spans="1:9" x14ac:dyDescent="0.2">
      <c r="A1861" s="14" t="s">
        <v>2718</v>
      </c>
      <c r="B1861" s="14">
        <v>9.7844303667358107E-2</v>
      </c>
      <c r="C1861" s="14">
        <v>2.4498573916373698E-2</v>
      </c>
      <c r="D1861" s="14">
        <v>0.19982954808198899</v>
      </c>
    </row>
    <row r="1862" spans="1:9" x14ac:dyDescent="0.2">
      <c r="A1862" s="14" t="s">
        <v>1413</v>
      </c>
      <c r="B1862" s="14">
        <v>-7.5002845573844706E-2</v>
      </c>
      <c r="C1862" s="14">
        <v>2.44860727959463E-2</v>
      </c>
      <c r="D1862" s="14">
        <v>0.19982954808198899</v>
      </c>
    </row>
    <row r="1863" spans="1:9" x14ac:dyDescent="0.2">
      <c r="A1863" s="14" t="s">
        <v>1578</v>
      </c>
      <c r="B1863" s="14">
        <v>-7.8619541855419806E-2</v>
      </c>
      <c r="C1863" s="14">
        <v>2.46245698851933E-2</v>
      </c>
      <c r="D1863" s="14">
        <v>0.19982954808198899</v>
      </c>
    </row>
    <row r="1864" spans="1:9" x14ac:dyDescent="0.2">
      <c r="A1864" s="14" t="s">
        <v>2794</v>
      </c>
      <c r="B1864" s="14">
        <v>-9.1119570687776194E-2</v>
      </c>
      <c r="C1864" s="14">
        <v>2.4649640395140698E-2</v>
      </c>
      <c r="D1864" s="14">
        <v>0.19982954808198899</v>
      </c>
      <c r="I1864" s="1"/>
    </row>
    <row r="1865" spans="1:9" x14ac:dyDescent="0.2">
      <c r="A1865" s="14" t="s">
        <v>2242</v>
      </c>
      <c r="B1865" s="14">
        <v>-0.103520209886689</v>
      </c>
      <c r="C1865" s="14">
        <v>2.4504726157363401E-2</v>
      </c>
      <c r="D1865" s="14">
        <v>0.19982954808198899</v>
      </c>
    </row>
    <row r="1866" spans="1:9" x14ac:dyDescent="0.2">
      <c r="A1866" s="14" t="s">
        <v>3454</v>
      </c>
      <c r="B1866" s="14">
        <v>-0.11260171014725801</v>
      </c>
      <c r="C1866" s="14">
        <v>2.45516969568789E-2</v>
      </c>
      <c r="D1866" s="14">
        <v>0.19982954808198899</v>
      </c>
    </row>
    <row r="1867" spans="1:9" x14ac:dyDescent="0.2">
      <c r="A1867" s="14" t="s">
        <v>3415</v>
      </c>
      <c r="B1867" s="14">
        <v>-0.121237299087968</v>
      </c>
      <c r="C1867" s="14">
        <v>2.4576046079657899E-2</v>
      </c>
      <c r="D1867" s="14">
        <v>0.19982954808198899</v>
      </c>
    </row>
    <row r="1868" spans="1:9" x14ac:dyDescent="0.2">
      <c r="A1868" s="14" t="s">
        <v>1249</v>
      </c>
      <c r="B1868" s="14">
        <v>-0.18441592993865799</v>
      </c>
      <c r="C1868" s="14">
        <v>2.4518841042682701E-2</v>
      </c>
      <c r="D1868" s="14">
        <v>0.19982954808198899</v>
      </c>
    </row>
    <row r="1869" spans="1:9" x14ac:dyDescent="0.2">
      <c r="A1869" s="14" t="s">
        <v>3424</v>
      </c>
      <c r="B1869" s="14">
        <v>-0.234758145505814</v>
      </c>
      <c r="C1869" s="14">
        <v>2.4684437347394301E-2</v>
      </c>
      <c r="D1869" s="14">
        <v>0.19982954808198899</v>
      </c>
      <c r="I1869" s="1"/>
    </row>
    <row r="1870" spans="1:9" x14ac:dyDescent="0.2">
      <c r="A1870" s="14" t="s">
        <v>2125</v>
      </c>
      <c r="B1870" s="14">
        <v>-0.30002516609631302</v>
      </c>
      <c r="C1870" s="14">
        <v>2.4692963378191699E-2</v>
      </c>
      <c r="D1870" s="14">
        <v>0.19982954808198899</v>
      </c>
    </row>
    <row r="1871" spans="1:9" x14ac:dyDescent="0.2">
      <c r="A1871" s="14" t="s">
        <v>3200</v>
      </c>
      <c r="B1871" s="14">
        <v>8.8483038934415906E-2</v>
      </c>
      <c r="C1871" s="14">
        <v>2.4772922120345799E-2</v>
      </c>
      <c r="D1871" s="14">
        <v>0.20008898635663999</v>
      </c>
    </row>
    <row r="1872" spans="1:9" x14ac:dyDescent="0.2">
      <c r="A1872" s="14" t="s">
        <v>3498</v>
      </c>
      <c r="B1872" s="14">
        <v>7.3417920220746696E-2</v>
      </c>
      <c r="C1872" s="14">
        <v>2.47568025103189E-2</v>
      </c>
      <c r="D1872" s="14">
        <v>0.20008898635663999</v>
      </c>
    </row>
    <row r="1873" spans="1:4" x14ac:dyDescent="0.2">
      <c r="A1873" s="14" t="s">
        <v>1913</v>
      </c>
      <c r="B1873" s="14">
        <v>-0.13423738200923499</v>
      </c>
      <c r="C1873" s="14">
        <v>2.4760812129480701E-2</v>
      </c>
      <c r="D1873" s="14">
        <v>0.20008898635663999</v>
      </c>
    </row>
    <row r="1874" spans="1:4" x14ac:dyDescent="0.2">
      <c r="A1874" s="14" t="s">
        <v>2306</v>
      </c>
      <c r="B1874" s="14">
        <v>0.202823102359283</v>
      </c>
      <c r="C1874" s="14">
        <v>2.47954632614205E-2</v>
      </c>
      <c r="D1874" s="14">
        <v>0.200164124139177</v>
      </c>
    </row>
    <row r="1875" spans="1:4" x14ac:dyDescent="0.2">
      <c r="A1875" s="14" t="s">
        <v>1884</v>
      </c>
      <c r="B1875" s="14">
        <v>0.378338394175599</v>
      </c>
      <c r="C1875" s="14">
        <v>2.4839285568882499E-2</v>
      </c>
      <c r="D1875" s="14">
        <v>0.20041088463260601</v>
      </c>
    </row>
    <row r="1876" spans="1:4" x14ac:dyDescent="0.2">
      <c r="A1876" s="14" t="s">
        <v>1744</v>
      </c>
      <c r="B1876" s="14">
        <v>0.223894125977184</v>
      </c>
      <c r="C1876" s="14">
        <v>2.4904072915575198E-2</v>
      </c>
      <c r="D1876" s="14">
        <v>0.20082644399119801</v>
      </c>
    </row>
    <row r="1877" spans="1:4" x14ac:dyDescent="0.2">
      <c r="A1877" s="14" t="s">
        <v>448</v>
      </c>
      <c r="B1877" s="14">
        <v>-0.106930341851613</v>
      </c>
      <c r="C1877" s="14">
        <v>2.4953886717762299E-2</v>
      </c>
      <c r="D1877" s="14">
        <v>0.201120878023756</v>
      </c>
    </row>
    <row r="1878" spans="1:4" x14ac:dyDescent="0.2">
      <c r="A1878" s="14" t="s">
        <v>3048</v>
      </c>
      <c r="B1878" s="14">
        <v>-6.1221161254959799E-2</v>
      </c>
      <c r="C1878" s="14">
        <v>2.49742237900678E-2</v>
      </c>
      <c r="D1878" s="14">
        <v>0.20117755125510101</v>
      </c>
    </row>
    <row r="1879" spans="1:4" x14ac:dyDescent="0.2">
      <c r="A1879" s="14" t="s">
        <v>1265</v>
      </c>
      <c r="B1879" s="14">
        <v>-0.165863200830732</v>
      </c>
      <c r="C1879" s="14">
        <v>2.4993453399240199E-2</v>
      </c>
      <c r="D1879" s="14">
        <v>0.201225247814969</v>
      </c>
    </row>
    <row r="1880" spans="1:4" x14ac:dyDescent="0.2">
      <c r="A1880" s="14" t="s">
        <v>1885</v>
      </c>
      <c r="B1880" s="14">
        <v>0.15612847990525</v>
      </c>
      <c r="C1880" s="14">
        <v>2.5011731138266002E-2</v>
      </c>
      <c r="D1880" s="14">
        <v>0.20126156105203799</v>
      </c>
    </row>
    <row r="1881" spans="1:4" x14ac:dyDescent="0.2">
      <c r="A1881" s="14" t="s">
        <v>3605</v>
      </c>
      <c r="B1881" s="14">
        <v>-0.124929094190965</v>
      </c>
      <c r="C1881" s="14">
        <v>2.5024585633454499E-2</v>
      </c>
      <c r="D1881" s="14">
        <v>0.20126156105203799</v>
      </c>
    </row>
    <row r="1882" spans="1:4" x14ac:dyDescent="0.2">
      <c r="A1882" s="14" t="s">
        <v>16</v>
      </c>
      <c r="B1882" s="14">
        <v>0.49386854624006599</v>
      </c>
      <c r="C1882" s="14">
        <v>2.51030871753593E-2</v>
      </c>
      <c r="D1882" s="14">
        <v>0.201410033068916</v>
      </c>
    </row>
    <row r="1883" spans="1:4" x14ac:dyDescent="0.2">
      <c r="A1883" s="14" t="s">
        <v>1510</v>
      </c>
      <c r="B1883" s="14">
        <v>9.5464590080866801E-2</v>
      </c>
      <c r="C1883" s="14">
        <v>2.50671792527268E-2</v>
      </c>
      <c r="D1883" s="14">
        <v>0.201410033068916</v>
      </c>
    </row>
    <row r="1884" spans="1:4" x14ac:dyDescent="0.2">
      <c r="A1884" s="14" t="s">
        <v>3550</v>
      </c>
      <c r="B1884" s="14">
        <v>9.26145072629114E-2</v>
      </c>
      <c r="C1884" s="14">
        <v>2.5099373856246599E-2</v>
      </c>
      <c r="D1884" s="14">
        <v>0.201410033068916</v>
      </c>
    </row>
    <row r="1885" spans="1:4" x14ac:dyDescent="0.2">
      <c r="A1885" s="14" t="s">
        <v>3052</v>
      </c>
      <c r="B1885" s="14">
        <v>-0.115381173623802</v>
      </c>
      <c r="C1885" s="14">
        <v>2.50863424473225E-2</v>
      </c>
      <c r="D1885" s="14">
        <v>0.201410033068916</v>
      </c>
    </row>
    <row r="1886" spans="1:4" x14ac:dyDescent="0.2">
      <c r="A1886" s="14" t="s">
        <v>3002</v>
      </c>
      <c r="B1886" s="14">
        <v>-0.31357011816299102</v>
      </c>
      <c r="C1886" s="14">
        <v>2.5109650286700199E-2</v>
      </c>
      <c r="D1886" s="14">
        <v>0.201410033068916</v>
      </c>
    </row>
    <row r="1887" spans="1:4" x14ac:dyDescent="0.2">
      <c r="A1887" s="14" t="s">
        <v>3831</v>
      </c>
      <c r="B1887" s="14">
        <v>7.0172304648300501E-2</v>
      </c>
      <c r="C1887" s="14">
        <v>2.51452076856187E-2</v>
      </c>
      <c r="D1887" s="14">
        <v>0.20158830339690001</v>
      </c>
    </row>
    <row r="1888" spans="1:4" x14ac:dyDescent="0.2">
      <c r="A1888" s="14" t="s">
        <v>2449</v>
      </c>
      <c r="B1888" s="14">
        <v>0.17942312157026299</v>
      </c>
      <c r="C1888" s="14">
        <v>2.5347947786880601E-2</v>
      </c>
      <c r="D1888" s="14">
        <v>0.201827816729888</v>
      </c>
    </row>
    <row r="1889" spans="1:4" x14ac:dyDescent="0.2">
      <c r="A1889" s="14" t="s">
        <v>2703</v>
      </c>
      <c r="B1889" s="14">
        <v>0.171193462868477</v>
      </c>
      <c r="C1889" s="14">
        <v>2.5278804016511301E-2</v>
      </c>
      <c r="D1889" s="14">
        <v>0.201827816729888</v>
      </c>
    </row>
    <row r="1890" spans="1:4" x14ac:dyDescent="0.2">
      <c r="A1890" s="14" t="s">
        <v>1674</v>
      </c>
      <c r="B1890" s="14">
        <v>0.15622322795242899</v>
      </c>
      <c r="C1890" s="14">
        <v>2.5328914929469499E-2</v>
      </c>
      <c r="D1890" s="14">
        <v>0.201827816729888</v>
      </c>
    </row>
    <row r="1891" spans="1:4" x14ac:dyDescent="0.2">
      <c r="A1891" s="14" t="s">
        <v>3045</v>
      </c>
      <c r="B1891" s="14">
        <v>0.149764548083822</v>
      </c>
      <c r="C1891" s="14">
        <v>2.5258790583275299E-2</v>
      </c>
      <c r="D1891" s="14">
        <v>0.201827816729888</v>
      </c>
    </row>
    <row r="1892" spans="1:4" x14ac:dyDescent="0.2">
      <c r="A1892" s="14" t="s">
        <v>1025</v>
      </c>
      <c r="B1892" s="14">
        <v>0.134865580976442</v>
      </c>
      <c r="C1892" s="14">
        <v>2.5292441587641101E-2</v>
      </c>
      <c r="D1892" s="14">
        <v>0.201827816729888</v>
      </c>
    </row>
    <row r="1893" spans="1:4" x14ac:dyDescent="0.2">
      <c r="A1893" s="14" t="s">
        <v>3558</v>
      </c>
      <c r="B1893" s="14">
        <v>0.123245489342096</v>
      </c>
      <c r="C1893" s="14">
        <v>2.5320081100411101E-2</v>
      </c>
      <c r="D1893" s="14">
        <v>0.201827816729888</v>
      </c>
    </row>
    <row r="1894" spans="1:4" x14ac:dyDescent="0.2">
      <c r="A1894" s="14" t="s">
        <v>2676</v>
      </c>
      <c r="B1894" s="14">
        <v>0.11098894740804501</v>
      </c>
      <c r="C1894" s="14">
        <v>2.53294890771995E-2</v>
      </c>
      <c r="D1894" s="14">
        <v>0.201827816729888</v>
      </c>
    </row>
    <row r="1895" spans="1:4" x14ac:dyDescent="0.2">
      <c r="A1895" s="14" t="s">
        <v>2389</v>
      </c>
      <c r="B1895" s="14">
        <v>8.3267870864631E-2</v>
      </c>
      <c r="C1895" s="14">
        <v>2.5292264279146E-2</v>
      </c>
      <c r="D1895" s="14">
        <v>0.201827816729888</v>
      </c>
    </row>
    <row r="1896" spans="1:4" x14ac:dyDescent="0.2">
      <c r="A1896" s="14" t="s">
        <v>505</v>
      </c>
      <c r="B1896" s="14">
        <v>-0.14857407110822601</v>
      </c>
      <c r="C1896" s="14">
        <v>2.5240857584361402E-2</v>
      </c>
      <c r="D1896" s="14">
        <v>0.201827816729888</v>
      </c>
    </row>
    <row r="1897" spans="1:4" x14ac:dyDescent="0.2">
      <c r="A1897" s="14" t="s">
        <v>2370</v>
      </c>
      <c r="B1897" s="14">
        <v>-0.14880830432613101</v>
      </c>
      <c r="C1897" s="14">
        <v>2.5346561449044201E-2</v>
      </c>
      <c r="D1897" s="14">
        <v>0.201827816729888</v>
      </c>
    </row>
    <row r="1898" spans="1:4" x14ac:dyDescent="0.2">
      <c r="A1898" s="14" t="s">
        <v>1856</v>
      </c>
      <c r="B1898" s="14">
        <v>-0.20058499787689599</v>
      </c>
      <c r="C1898" s="14">
        <v>2.5333699094801401E-2</v>
      </c>
      <c r="D1898" s="14">
        <v>0.201827816729888</v>
      </c>
    </row>
    <row r="1899" spans="1:4" x14ac:dyDescent="0.2">
      <c r="A1899" s="14" t="s">
        <v>216</v>
      </c>
      <c r="B1899" s="14">
        <v>-0.20403297455367</v>
      </c>
      <c r="C1899" s="14">
        <v>2.52960736371E-2</v>
      </c>
      <c r="D1899" s="14">
        <v>0.201827816729888</v>
      </c>
    </row>
    <row r="1900" spans="1:4" x14ac:dyDescent="0.2">
      <c r="A1900" s="14" t="s">
        <v>1411</v>
      </c>
      <c r="B1900" s="14">
        <v>-0.327990827282166</v>
      </c>
      <c r="C1900" s="14">
        <v>2.53486126964323E-2</v>
      </c>
      <c r="D1900" s="14">
        <v>0.201827816729888</v>
      </c>
    </row>
    <row r="1901" spans="1:4" x14ac:dyDescent="0.2">
      <c r="A1901" s="14" t="s">
        <v>2664</v>
      </c>
      <c r="B1901" s="14">
        <v>-0.142280044204845</v>
      </c>
      <c r="C1901" s="14">
        <v>2.5365014520210599E-2</v>
      </c>
      <c r="D1901" s="14">
        <v>0.20185211555030799</v>
      </c>
    </row>
    <row r="1902" spans="1:4" x14ac:dyDescent="0.2">
      <c r="A1902" s="14" t="s">
        <v>1527</v>
      </c>
      <c r="B1902" s="14">
        <v>-0.119316016593372</v>
      </c>
      <c r="C1902" s="14">
        <v>2.53808114866831E-2</v>
      </c>
      <c r="D1902" s="14">
        <v>0.20187010112984899</v>
      </c>
    </row>
    <row r="1903" spans="1:4" x14ac:dyDescent="0.2">
      <c r="A1903" s="14" t="s">
        <v>2551</v>
      </c>
      <c r="B1903" s="14">
        <v>-0.26172194335356103</v>
      </c>
      <c r="C1903" s="14">
        <v>2.5393977007207202E-2</v>
      </c>
      <c r="D1903" s="14">
        <v>0.20187010112984899</v>
      </c>
    </row>
    <row r="1904" spans="1:4" x14ac:dyDescent="0.2">
      <c r="A1904" s="14" t="s">
        <v>3392</v>
      </c>
      <c r="B1904" s="14">
        <v>-0.131214327869589</v>
      </c>
      <c r="C1904" s="14">
        <v>2.5425610710227399E-2</v>
      </c>
      <c r="D1904" s="14">
        <v>0.20201536202766099</v>
      </c>
    </row>
    <row r="1905" spans="1:4" x14ac:dyDescent="0.2">
      <c r="A1905" s="14" t="s">
        <v>2497</v>
      </c>
      <c r="B1905" s="14">
        <v>-0.16546327112043099</v>
      </c>
      <c r="C1905" s="14">
        <v>2.5444323928352101E-2</v>
      </c>
      <c r="D1905" s="14">
        <v>0.20205786648985499</v>
      </c>
    </row>
    <row r="1906" spans="1:4" x14ac:dyDescent="0.2">
      <c r="A1906" s="14" t="s">
        <v>2405</v>
      </c>
      <c r="B1906" s="14">
        <v>0.17650245219977601</v>
      </c>
      <c r="C1906" s="14">
        <v>2.5485334142885299E-2</v>
      </c>
      <c r="D1906" s="14">
        <v>0.20210785255045</v>
      </c>
    </row>
    <row r="1907" spans="1:4" x14ac:dyDescent="0.2">
      <c r="A1907" s="14" t="s">
        <v>369</v>
      </c>
      <c r="B1907" s="14">
        <v>0.112355679115893</v>
      </c>
      <c r="C1907" s="14">
        <v>2.5487398064074601E-2</v>
      </c>
      <c r="D1907" s="14">
        <v>0.20210785255045</v>
      </c>
    </row>
    <row r="1908" spans="1:4" x14ac:dyDescent="0.2">
      <c r="A1908" s="14" t="s">
        <v>1638</v>
      </c>
      <c r="B1908" s="14">
        <v>-0.105953982361407</v>
      </c>
      <c r="C1908" s="14">
        <v>2.5490719233710799E-2</v>
      </c>
      <c r="D1908" s="14">
        <v>0.20210785255045</v>
      </c>
    </row>
    <row r="1909" spans="1:4" x14ac:dyDescent="0.2">
      <c r="A1909" s="14" t="s">
        <v>256</v>
      </c>
      <c r="B1909" s="14">
        <v>-0.29655191983037898</v>
      </c>
      <c r="C1909" s="14">
        <v>2.5531979694338101E-2</v>
      </c>
      <c r="D1909" s="14">
        <v>0.202328895690981</v>
      </c>
    </row>
    <row r="1910" spans="1:4" x14ac:dyDescent="0.2">
      <c r="A1910" s="14" t="s">
        <v>1756</v>
      </c>
      <c r="B1910" s="14">
        <v>-7.3655171612263898E-2</v>
      </c>
      <c r="C1910" s="14">
        <v>2.55508334506886E-2</v>
      </c>
      <c r="D1910" s="14">
        <v>0.20237223770267801</v>
      </c>
    </row>
    <row r="1911" spans="1:4" x14ac:dyDescent="0.2">
      <c r="A1911" s="14" t="s">
        <v>1664</v>
      </c>
      <c r="B1911" s="14">
        <v>0.36609399233253298</v>
      </c>
      <c r="C1911" s="14">
        <v>2.55980631333102E-2</v>
      </c>
      <c r="D1911" s="14">
        <v>0.20245308249184499</v>
      </c>
    </row>
    <row r="1912" spans="1:4" x14ac:dyDescent="0.2">
      <c r="A1912" s="14" t="s">
        <v>3145</v>
      </c>
      <c r="B1912" s="14">
        <v>0.217340909024233</v>
      </c>
      <c r="C1912" s="14">
        <v>2.5590793216230701E-2</v>
      </c>
      <c r="D1912" s="14">
        <v>0.20245308249184499</v>
      </c>
    </row>
    <row r="1913" spans="1:4" x14ac:dyDescent="0.2">
      <c r="A1913" s="14" t="s">
        <v>2018</v>
      </c>
      <c r="B1913" s="14">
        <v>-0.18944975217919499</v>
      </c>
      <c r="C1913" s="14">
        <v>2.5601209902407902E-2</v>
      </c>
      <c r="D1913" s="14">
        <v>0.20245308249184499</v>
      </c>
    </row>
    <row r="1914" spans="1:4" x14ac:dyDescent="0.2">
      <c r="A1914" s="14" t="s">
        <v>1722</v>
      </c>
      <c r="B1914" s="14">
        <v>0.264858119390184</v>
      </c>
      <c r="C1914" s="14">
        <v>2.5767688144801799E-2</v>
      </c>
      <c r="D1914" s="14">
        <v>0.20264115732006099</v>
      </c>
    </row>
    <row r="1915" spans="1:4" x14ac:dyDescent="0.2">
      <c r="A1915" s="14" t="s">
        <v>1253</v>
      </c>
      <c r="B1915" s="14">
        <v>0.21209260202204899</v>
      </c>
      <c r="C1915" s="14">
        <v>2.5644279680988501E-2</v>
      </c>
      <c r="D1915" s="14">
        <v>0.20264115732006099</v>
      </c>
    </row>
    <row r="1916" spans="1:4" x14ac:dyDescent="0.2">
      <c r="A1916" s="14" t="s">
        <v>3108</v>
      </c>
      <c r="B1916" s="14">
        <v>0.12125369334743</v>
      </c>
      <c r="C1916" s="14">
        <v>2.57440727078922E-2</v>
      </c>
      <c r="D1916" s="14">
        <v>0.20264115732006099</v>
      </c>
    </row>
    <row r="1917" spans="1:4" x14ac:dyDescent="0.2">
      <c r="A1917" s="14" t="s">
        <v>1260</v>
      </c>
      <c r="B1917" s="14">
        <v>0.103854145546289</v>
      </c>
      <c r="C1917" s="14">
        <v>2.56690138092006E-2</v>
      </c>
      <c r="D1917" s="14">
        <v>0.20264115732006099</v>
      </c>
    </row>
    <row r="1918" spans="1:4" x14ac:dyDescent="0.2">
      <c r="A1918" s="14" t="s">
        <v>3637</v>
      </c>
      <c r="B1918" s="14">
        <v>0.100911891827813</v>
      </c>
      <c r="C1918" s="14">
        <v>2.5702508665098801E-2</v>
      </c>
      <c r="D1918" s="14">
        <v>0.20264115732006099</v>
      </c>
    </row>
    <row r="1919" spans="1:4" x14ac:dyDescent="0.2">
      <c r="A1919" s="14" t="s">
        <v>378</v>
      </c>
      <c r="B1919" s="14">
        <v>8.5229810784445095E-2</v>
      </c>
      <c r="C1919" s="14">
        <v>2.57078482150199E-2</v>
      </c>
      <c r="D1919" s="14">
        <v>0.20264115732006099</v>
      </c>
    </row>
    <row r="1920" spans="1:4" x14ac:dyDescent="0.2">
      <c r="A1920" s="14" t="s">
        <v>2014</v>
      </c>
      <c r="B1920" s="14">
        <v>-7.5943882975858995E-2</v>
      </c>
      <c r="C1920" s="14">
        <v>2.57029687843724E-2</v>
      </c>
      <c r="D1920" s="14">
        <v>0.20264115732006099</v>
      </c>
    </row>
    <row r="1921" spans="1:4" x14ac:dyDescent="0.2">
      <c r="A1921" s="14" t="s">
        <v>2490</v>
      </c>
      <c r="B1921" s="14">
        <v>-0.102291083554578</v>
      </c>
      <c r="C1921" s="14">
        <v>2.5772417032174501E-2</v>
      </c>
      <c r="D1921" s="14">
        <v>0.20264115732006099</v>
      </c>
    </row>
    <row r="1922" spans="1:4" x14ac:dyDescent="0.2">
      <c r="A1922" s="14" t="s">
        <v>2641</v>
      </c>
      <c r="B1922" s="14">
        <v>-0.14204624034028099</v>
      </c>
      <c r="C1922" s="14">
        <v>2.57651816166895E-2</v>
      </c>
      <c r="D1922" s="14">
        <v>0.20264115732006099</v>
      </c>
    </row>
    <row r="1923" spans="1:4" x14ac:dyDescent="0.2">
      <c r="A1923" s="14" t="s">
        <v>890</v>
      </c>
      <c r="B1923" s="14">
        <v>-0.15610379342773101</v>
      </c>
      <c r="C1923" s="14">
        <v>2.57667083130892E-2</v>
      </c>
      <c r="D1923" s="14">
        <v>0.20264115732006099</v>
      </c>
    </row>
    <row r="1924" spans="1:4" x14ac:dyDescent="0.2">
      <c r="A1924" s="14" t="s">
        <v>1292</v>
      </c>
      <c r="B1924" s="14">
        <v>-0.26621601030099801</v>
      </c>
      <c r="C1924" s="14">
        <v>2.5661654295932999E-2</v>
      </c>
      <c r="D1924" s="14">
        <v>0.20264115732006099</v>
      </c>
    </row>
    <row r="1925" spans="1:4" x14ac:dyDescent="0.2">
      <c r="A1925" s="14" t="s">
        <v>1317</v>
      </c>
      <c r="B1925" s="14">
        <v>-0.62706259924005203</v>
      </c>
      <c r="C1925" s="14">
        <v>2.5826488063166099E-2</v>
      </c>
      <c r="D1925" s="14">
        <v>0.20296075858371701</v>
      </c>
    </row>
    <row r="1926" spans="1:4" x14ac:dyDescent="0.2">
      <c r="A1926" s="14" t="s">
        <v>1276</v>
      </c>
      <c r="B1926" s="14">
        <v>-0.17920262144833299</v>
      </c>
      <c r="C1926" s="14">
        <v>2.5885918971901199E-2</v>
      </c>
      <c r="D1926" s="14">
        <v>0.20309364320708601</v>
      </c>
    </row>
    <row r="1927" spans="1:4" x14ac:dyDescent="0.2">
      <c r="A1927" s="14" t="s">
        <v>2923</v>
      </c>
      <c r="B1927" s="14">
        <v>-0.206941153457604</v>
      </c>
      <c r="C1927" s="14">
        <v>2.5870820208546301E-2</v>
      </c>
      <c r="D1927" s="14">
        <v>0.20309364320708601</v>
      </c>
    </row>
    <row r="1928" spans="1:4" x14ac:dyDescent="0.2">
      <c r="A1928" s="14" t="s">
        <v>3135</v>
      </c>
      <c r="B1928" s="14">
        <v>-0.23922412186257</v>
      </c>
      <c r="C1928" s="14">
        <v>2.5897125932755401E-2</v>
      </c>
      <c r="D1928" s="14">
        <v>0.20309364320708601</v>
      </c>
    </row>
    <row r="1929" spans="1:4" x14ac:dyDescent="0.2">
      <c r="A1929" s="14" t="s">
        <v>2869</v>
      </c>
      <c r="B1929" s="14">
        <v>-0.26889821998894198</v>
      </c>
      <c r="C1929" s="14">
        <v>2.5882719337108499E-2</v>
      </c>
      <c r="D1929" s="14">
        <v>0.20309364320708601</v>
      </c>
    </row>
    <row r="1930" spans="1:4" x14ac:dyDescent="0.2">
      <c r="A1930" s="14" t="s">
        <v>3700</v>
      </c>
      <c r="B1930" s="14">
        <v>9.4443909626776498E-2</v>
      </c>
      <c r="C1930" s="14">
        <v>2.5997265303393299E-2</v>
      </c>
      <c r="D1930" s="14">
        <v>0.20356222236525401</v>
      </c>
    </row>
    <row r="1931" spans="1:4" x14ac:dyDescent="0.2">
      <c r="A1931" s="14" t="s">
        <v>636</v>
      </c>
      <c r="B1931" s="14">
        <v>-7.9697407119102198E-2</v>
      </c>
      <c r="C1931" s="14">
        <v>2.5979313338139801E-2</v>
      </c>
      <c r="D1931" s="14">
        <v>0.20356222236525401</v>
      </c>
    </row>
    <row r="1932" spans="1:4" x14ac:dyDescent="0.2">
      <c r="A1932" s="14" t="s">
        <v>1591</v>
      </c>
      <c r="B1932" s="14">
        <v>-0.31030394290479202</v>
      </c>
      <c r="C1932" s="14">
        <v>2.5986954652524302E-2</v>
      </c>
      <c r="D1932" s="14">
        <v>0.20356222236525401</v>
      </c>
    </row>
    <row r="1933" spans="1:4" x14ac:dyDescent="0.2">
      <c r="A1933" s="14" t="s">
        <v>1631</v>
      </c>
      <c r="B1933" s="14">
        <v>-0.14298789897244801</v>
      </c>
      <c r="C1933" s="14">
        <v>2.6015567010913E-2</v>
      </c>
      <c r="D1933" s="14">
        <v>0.20360008965062401</v>
      </c>
    </row>
    <row r="1934" spans="1:4" x14ac:dyDescent="0.2">
      <c r="A1934" s="14" t="s">
        <v>651</v>
      </c>
      <c r="B1934" s="14">
        <v>8.9072270509612403E-2</v>
      </c>
      <c r="C1934" s="14">
        <v>2.6083455548357899E-2</v>
      </c>
      <c r="D1934" s="14">
        <v>0.203922120129442</v>
      </c>
    </row>
    <row r="1935" spans="1:4" x14ac:dyDescent="0.2">
      <c r="A1935" s="14" t="s">
        <v>2566</v>
      </c>
      <c r="B1935" s="14">
        <v>-0.21828870245588999</v>
      </c>
      <c r="C1935" s="14">
        <v>2.6083689175287101E-2</v>
      </c>
      <c r="D1935" s="14">
        <v>0.203922120129442</v>
      </c>
    </row>
    <row r="1936" spans="1:4" x14ac:dyDescent="0.2">
      <c r="A1936" s="14" t="s">
        <v>1255</v>
      </c>
      <c r="B1936" s="14">
        <v>-8.3948717332752595E-2</v>
      </c>
      <c r="C1936" s="14">
        <v>2.6118144657593E-2</v>
      </c>
      <c r="D1936" s="14">
        <v>0.204085967557005</v>
      </c>
    </row>
    <row r="1937" spans="1:4" x14ac:dyDescent="0.2">
      <c r="A1937" s="14" t="s">
        <v>3090</v>
      </c>
      <c r="B1937" s="14">
        <v>-0.17121827108727999</v>
      </c>
      <c r="C1937" s="14">
        <v>2.6146942720363699E-2</v>
      </c>
      <c r="D1937" s="14">
        <v>0.20410003816825001</v>
      </c>
    </row>
    <row r="1938" spans="1:4" x14ac:dyDescent="0.2">
      <c r="A1938" s="14" t="s">
        <v>3216</v>
      </c>
      <c r="B1938" s="14">
        <v>-0.178238007252637</v>
      </c>
      <c r="C1938" s="14">
        <v>2.61412092434316E-2</v>
      </c>
      <c r="D1938" s="14">
        <v>0.20410003816825001</v>
      </c>
    </row>
    <row r="1939" spans="1:4" x14ac:dyDescent="0.2">
      <c r="A1939" s="14" t="s">
        <v>2829</v>
      </c>
      <c r="B1939" s="14">
        <v>0.171695409037421</v>
      </c>
      <c r="C1939" s="14">
        <v>2.61824026995892E-2</v>
      </c>
      <c r="D1939" s="14">
        <v>0.204235961711178</v>
      </c>
    </row>
    <row r="1940" spans="1:4" x14ac:dyDescent="0.2">
      <c r="A1940" s="14" t="s">
        <v>1671</v>
      </c>
      <c r="B1940" s="14">
        <v>9.06602622962248E-2</v>
      </c>
      <c r="C1940" s="14">
        <v>2.6202131903909898E-2</v>
      </c>
      <c r="D1940" s="14">
        <v>0.204235961711178</v>
      </c>
    </row>
    <row r="1941" spans="1:4" x14ac:dyDescent="0.2">
      <c r="A1941" s="14" t="s">
        <v>1846</v>
      </c>
      <c r="B1941" s="14">
        <v>-0.27433647264792799</v>
      </c>
      <c r="C1941" s="14">
        <v>2.6204878685164398E-2</v>
      </c>
      <c r="D1941" s="14">
        <v>0.204235961711178</v>
      </c>
    </row>
    <row r="1942" spans="1:4" x14ac:dyDescent="0.2">
      <c r="A1942" s="14" t="s">
        <v>3165</v>
      </c>
      <c r="B1942" s="14">
        <v>0.15090908632615099</v>
      </c>
      <c r="C1942" s="14">
        <v>2.62398562960653E-2</v>
      </c>
      <c r="D1942" s="14">
        <v>0.20440320824137501</v>
      </c>
    </row>
    <row r="1943" spans="1:4" x14ac:dyDescent="0.2">
      <c r="A1943" s="14" t="s">
        <v>3580</v>
      </c>
      <c r="B1943" s="14">
        <v>9.1577613170014505E-2</v>
      </c>
      <c r="C1943" s="14">
        <v>2.63267170612294E-2</v>
      </c>
      <c r="D1943" s="14">
        <v>0.204974233761992</v>
      </c>
    </row>
    <row r="1944" spans="1:4" x14ac:dyDescent="0.2">
      <c r="A1944" s="14" t="s">
        <v>3195</v>
      </c>
      <c r="B1944" s="14">
        <v>0.16179383732268399</v>
      </c>
      <c r="C1944" s="14">
        <v>2.6359802254115099E-2</v>
      </c>
      <c r="D1944" s="14">
        <v>0.20512620179218799</v>
      </c>
    </row>
    <row r="1945" spans="1:4" x14ac:dyDescent="0.2">
      <c r="A1945" s="14" t="s">
        <v>1048</v>
      </c>
      <c r="B1945" s="14">
        <v>0.115464888288093</v>
      </c>
      <c r="C1945" s="14">
        <v>2.6414890447763701E-2</v>
      </c>
      <c r="D1945" s="14">
        <v>0.20534351854508301</v>
      </c>
    </row>
    <row r="1946" spans="1:4" x14ac:dyDescent="0.2">
      <c r="A1946" s="14" t="s">
        <v>577</v>
      </c>
      <c r="B1946" s="14">
        <v>-8.6192113048670999E-2</v>
      </c>
      <c r="C1946" s="14">
        <v>2.64122521224259E-2</v>
      </c>
      <c r="D1946" s="14">
        <v>0.20534351854508301</v>
      </c>
    </row>
    <row r="1947" spans="1:4" x14ac:dyDescent="0.2">
      <c r="A1947" s="14" t="s">
        <v>1993</v>
      </c>
      <c r="B1947" s="14">
        <v>-0.10557153543330999</v>
      </c>
      <c r="C1947" s="14">
        <v>2.64301811371783E-2</v>
      </c>
      <c r="D1947" s="14">
        <v>0.20535680308023399</v>
      </c>
    </row>
    <row r="1948" spans="1:4" x14ac:dyDescent="0.2">
      <c r="A1948" s="14" t="s">
        <v>1225</v>
      </c>
      <c r="B1948" s="14">
        <v>0.30788622959870199</v>
      </c>
      <c r="C1948" s="14">
        <v>2.64619743504916E-2</v>
      </c>
      <c r="D1948" s="14">
        <v>0.205409833679148</v>
      </c>
    </row>
    <row r="1949" spans="1:4" x14ac:dyDescent="0.2">
      <c r="A1949" s="14" t="s">
        <v>2948</v>
      </c>
      <c r="B1949" s="14">
        <v>0.189310311395605</v>
      </c>
      <c r="C1949" s="14">
        <v>2.6469701672745E-2</v>
      </c>
      <c r="D1949" s="14">
        <v>0.205409833679148</v>
      </c>
    </row>
    <row r="1950" spans="1:4" x14ac:dyDescent="0.2">
      <c r="A1950" s="14" t="s">
        <v>313</v>
      </c>
      <c r="B1950" s="14">
        <v>-0.173825531987606</v>
      </c>
      <c r="C1950" s="14">
        <v>2.6477762291048899E-2</v>
      </c>
      <c r="D1950" s="14">
        <v>0.205409833679148</v>
      </c>
    </row>
    <row r="1951" spans="1:4" x14ac:dyDescent="0.2">
      <c r="A1951" s="14" t="s">
        <v>2063</v>
      </c>
      <c r="B1951" s="14">
        <v>-0.105538256869915</v>
      </c>
      <c r="C1951" s="14">
        <v>2.6503762199155002E-2</v>
      </c>
      <c r="D1951" s="14">
        <v>0.205506094590371</v>
      </c>
    </row>
    <row r="1952" spans="1:4" x14ac:dyDescent="0.2">
      <c r="A1952" s="14" t="s">
        <v>2344</v>
      </c>
      <c r="B1952" s="14">
        <v>-0.15453655928027701</v>
      </c>
      <c r="C1952" s="14">
        <v>2.6530236746635599E-2</v>
      </c>
      <c r="D1952" s="14">
        <v>0.20560593521739101</v>
      </c>
    </row>
    <row r="1953" spans="1:4" x14ac:dyDescent="0.2">
      <c r="A1953" s="14" t="s">
        <v>1346</v>
      </c>
      <c r="B1953" s="14">
        <v>0.152077016414225</v>
      </c>
      <c r="C1953" s="14">
        <v>2.6557733124310898E-2</v>
      </c>
      <c r="D1953" s="14">
        <v>0.20571358854486699</v>
      </c>
    </row>
    <row r="1954" spans="1:4" x14ac:dyDescent="0.2">
      <c r="A1954" s="14" t="s">
        <v>3308</v>
      </c>
      <c r="B1954" s="14">
        <v>0.19954263132726699</v>
      </c>
      <c r="C1954" s="14">
        <v>2.6616519511952801E-2</v>
      </c>
      <c r="D1954" s="14">
        <v>0.20600514941134601</v>
      </c>
    </row>
    <row r="1955" spans="1:4" x14ac:dyDescent="0.2">
      <c r="A1955" s="14" t="s">
        <v>1676</v>
      </c>
      <c r="B1955" s="14">
        <v>0.119078371351442</v>
      </c>
      <c r="C1955" s="14">
        <v>2.6622623144826101E-2</v>
      </c>
      <c r="D1955" s="14">
        <v>0.20600514941134601</v>
      </c>
    </row>
    <row r="1956" spans="1:4" x14ac:dyDescent="0.2">
      <c r="A1956" s="14" t="s">
        <v>1343</v>
      </c>
      <c r="B1956" s="14">
        <v>0.20952522124505901</v>
      </c>
      <c r="C1956" s="14">
        <v>2.66391493072103E-2</v>
      </c>
      <c r="D1956" s="14">
        <v>0.20602758952686501</v>
      </c>
    </row>
    <row r="1957" spans="1:4" x14ac:dyDescent="0.2">
      <c r="A1957" s="14" t="s">
        <v>1453</v>
      </c>
      <c r="B1957" s="14">
        <v>0.16872600173308699</v>
      </c>
      <c r="C1957" s="14">
        <v>2.67024253318725E-2</v>
      </c>
      <c r="D1957" s="14">
        <v>0.206095288932064</v>
      </c>
    </row>
    <row r="1958" spans="1:4" x14ac:dyDescent="0.2">
      <c r="A1958" s="14" t="s">
        <v>1532</v>
      </c>
      <c r="B1958" s="14">
        <v>-9.4213938027632199E-2</v>
      </c>
      <c r="C1958" s="14">
        <v>2.6664936574682298E-2</v>
      </c>
      <c r="D1958" s="14">
        <v>0.206095288932064</v>
      </c>
    </row>
    <row r="1959" spans="1:4" x14ac:dyDescent="0.2">
      <c r="A1959" s="14" t="s">
        <v>1135</v>
      </c>
      <c r="B1959" s="14">
        <v>-0.23651064896698901</v>
      </c>
      <c r="C1959" s="14">
        <v>2.66875684320164E-2</v>
      </c>
      <c r="D1959" s="14">
        <v>0.206095288932064</v>
      </c>
    </row>
    <row r="1960" spans="1:4" x14ac:dyDescent="0.2">
      <c r="A1960" s="14" t="s">
        <v>3233</v>
      </c>
      <c r="B1960" s="14">
        <v>-0.32474884132841297</v>
      </c>
      <c r="C1960" s="14">
        <v>2.6696316344772798E-2</v>
      </c>
      <c r="D1960" s="14">
        <v>0.206095288932064</v>
      </c>
    </row>
    <row r="1961" spans="1:4" x14ac:dyDescent="0.2">
      <c r="A1961" s="14" t="s">
        <v>2881</v>
      </c>
      <c r="B1961" s="14">
        <v>0.227646395567843</v>
      </c>
      <c r="C1961" s="14">
        <v>2.6720923392523001E-2</v>
      </c>
      <c r="D1961" s="14">
        <v>0.20613283759946299</v>
      </c>
    </row>
    <row r="1962" spans="1:4" x14ac:dyDescent="0.2">
      <c r="A1962" s="14" t="s">
        <v>2367</v>
      </c>
      <c r="B1962" s="14">
        <v>-0.16928519314138099</v>
      </c>
      <c r="C1962" s="14">
        <v>2.6738081257411402E-2</v>
      </c>
      <c r="D1962" s="14">
        <v>0.206160014590546</v>
      </c>
    </row>
    <row r="1963" spans="1:4" x14ac:dyDescent="0.2">
      <c r="A1963" s="14" t="s">
        <v>3042</v>
      </c>
      <c r="B1963" s="14">
        <v>0.14864516648908399</v>
      </c>
      <c r="C1963" s="14">
        <v>2.68114126587965E-2</v>
      </c>
      <c r="D1963" s="14">
        <v>0.20619734728627601</v>
      </c>
    </row>
    <row r="1964" spans="1:4" x14ac:dyDescent="0.2">
      <c r="A1964" s="14" t="s">
        <v>2140</v>
      </c>
      <c r="B1964" s="14">
        <v>0.125105315347981</v>
      </c>
      <c r="C1964" s="14">
        <v>2.67619497454578E-2</v>
      </c>
      <c r="D1964" s="14">
        <v>0.20619734728627601</v>
      </c>
    </row>
    <row r="1965" spans="1:4" x14ac:dyDescent="0.2">
      <c r="A1965" s="14" t="s">
        <v>3314</v>
      </c>
      <c r="B1965" s="14">
        <v>7.6102235635409493E-2</v>
      </c>
      <c r="C1965" s="14">
        <v>2.6793872579293401E-2</v>
      </c>
      <c r="D1965" s="14">
        <v>0.20619734728627601</v>
      </c>
    </row>
    <row r="1966" spans="1:4" x14ac:dyDescent="0.2">
      <c r="A1966" s="14" t="s">
        <v>2568</v>
      </c>
      <c r="B1966" s="14">
        <v>-9.0759162775420094E-2</v>
      </c>
      <c r="C1966" s="14">
        <v>2.6795597013070299E-2</v>
      </c>
      <c r="D1966" s="14">
        <v>0.20619734728627601</v>
      </c>
    </row>
    <row r="1967" spans="1:4" x14ac:dyDescent="0.2">
      <c r="A1967" s="14" t="s">
        <v>3508</v>
      </c>
      <c r="B1967" s="14">
        <v>-0.103308450483842</v>
      </c>
      <c r="C1967" s="14">
        <v>2.6824747494186799E-2</v>
      </c>
      <c r="D1967" s="14">
        <v>0.20619734728627601</v>
      </c>
    </row>
    <row r="1968" spans="1:4" x14ac:dyDescent="0.2">
      <c r="A1968" s="14" t="s">
        <v>1370</v>
      </c>
      <c r="B1968" s="14">
        <v>-0.160950763811571</v>
      </c>
      <c r="C1968" s="14">
        <v>2.6802825625968401E-2</v>
      </c>
      <c r="D1968" s="14">
        <v>0.20619734728627601</v>
      </c>
    </row>
    <row r="1969" spans="1:4" x14ac:dyDescent="0.2">
      <c r="A1969" s="14" t="s">
        <v>3732</v>
      </c>
      <c r="B1969" s="14">
        <v>0.31282220951217599</v>
      </c>
      <c r="C1969" s="14">
        <v>2.6852267460765199E-2</v>
      </c>
      <c r="D1969" s="14">
        <v>0.20623730935104201</v>
      </c>
    </row>
    <row r="1970" spans="1:4" x14ac:dyDescent="0.2">
      <c r="A1970" s="14" t="s">
        <v>3362</v>
      </c>
      <c r="B1970" s="14">
        <v>-0.159884537313599</v>
      </c>
      <c r="C1970" s="14">
        <v>2.6857226330171999E-2</v>
      </c>
      <c r="D1970" s="14">
        <v>0.20623730935104201</v>
      </c>
    </row>
    <row r="1971" spans="1:4" x14ac:dyDescent="0.2">
      <c r="A1971" s="14" t="s">
        <v>2026</v>
      </c>
      <c r="B1971" s="14">
        <v>-0.180989630546709</v>
      </c>
      <c r="C1971" s="14">
        <v>2.6907711435187699E-2</v>
      </c>
      <c r="D1971" s="14">
        <v>0.20641532059869999</v>
      </c>
    </row>
    <row r="1972" spans="1:4" x14ac:dyDescent="0.2">
      <c r="A1972" s="14" t="s">
        <v>2454</v>
      </c>
      <c r="B1972" s="14">
        <v>-0.35431955835446699</v>
      </c>
      <c r="C1972" s="14">
        <v>2.68961283266093E-2</v>
      </c>
      <c r="D1972" s="14">
        <v>0.20641532059869999</v>
      </c>
    </row>
    <row r="1973" spans="1:4" x14ac:dyDescent="0.2">
      <c r="A1973" s="14" t="s">
        <v>3711</v>
      </c>
      <c r="B1973" s="14">
        <v>0.29703116630459098</v>
      </c>
      <c r="C1973" s="14">
        <v>2.6973968268586501E-2</v>
      </c>
      <c r="D1973" s="14">
        <v>0.20667121898155499</v>
      </c>
    </row>
    <row r="1974" spans="1:4" x14ac:dyDescent="0.2">
      <c r="A1974" s="14" t="s">
        <v>3179</v>
      </c>
      <c r="B1974" s="14">
        <v>0.10426053702588101</v>
      </c>
      <c r="C1974" s="14">
        <v>2.69820758114807E-2</v>
      </c>
      <c r="D1974" s="14">
        <v>0.20667121898155499</v>
      </c>
    </row>
    <row r="1975" spans="1:4" x14ac:dyDescent="0.2">
      <c r="A1975" s="14" t="s">
        <v>787</v>
      </c>
      <c r="B1975" s="14">
        <v>-8.8339302616394E-2</v>
      </c>
      <c r="C1975" s="14">
        <v>2.6978163471049699E-2</v>
      </c>
      <c r="D1975" s="14">
        <v>0.20667121898155499</v>
      </c>
    </row>
    <row r="1976" spans="1:4" x14ac:dyDescent="0.2">
      <c r="A1976" s="14" t="s">
        <v>2804</v>
      </c>
      <c r="B1976" s="14">
        <v>-8.7148044454367496E-2</v>
      </c>
      <c r="C1976" s="14">
        <v>2.7039053533788202E-2</v>
      </c>
      <c r="D1976" s="14">
        <v>0.20679336845264401</v>
      </c>
    </row>
    <row r="1977" spans="1:4" x14ac:dyDescent="0.2">
      <c r="A1977" s="14" t="s">
        <v>2580</v>
      </c>
      <c r="B1977" s="14">
        <v>-0.123320248915069</v>
      </c>
      <c r="C1977" s="14">
        <v>2.7026341972500499E-2</v>
      </c>
      <c r="D1977" s="14">
        <v>0.20679336845264401</v>
      </c>
    </row>
    <row r="1978" spans="1:4" x14ac:dyDescent="0.2">
      <c r="A1978" s="14" t="s">
        <v>3170</v>
      </c>
      <c r="B1978" s="14">
        <v>-0.24385925070483</v>
      </c>
      <c r="C1978" s="14">
        <v>2.7013522776222799E-2</v>
      </c>
      <c r="D1978" s="14">
        <v>0.20679336845264401</v>
      </c>
    </row>
    <row r="1979" spans="1:4" x14ac:dyDescent="0.2">
      <c r="A1979" s="14" t="s">
        <v>1427</v>
      </c>
      <c r="B1979" s="14">
        <v>8.1117417314771095E-2</v>
      </c>
      <c r="C1979" s="14">
        <v>2.7113746678981199E-2</v>
      </c>
      <c r="D1979" s="14">
        <v>0.20725978250060401</v>
      </c>
    </row>
    <row r="1980" spans="1:4" x14ac:dyDescent="0.2">
      <c r="A1980" s="14" t="s">
        <v>3548</v>
      </c>
      <c r="B1980" s="14">
        <v>9.4416119135625601E-2</v>
      </c>
      <c r="C1980" s="14">
        <v>2.71285178481907E-2</v>
      </c>
      <c r="D1980" s="14">
        <v>0.207267907965964</v>
      </c>
    </row>
    <row r="1981" spans="1:4" x14ac:dyDescent="0.2">
      <c r="A1981" s="14" t="s">
        <v>2317</v>
      </c>
      <c r="B1981" s="14">
        <v>-0.21984565295552799</v>
      </c>
      <c r="C1981" s="14">
        <v>2.7167883229897501E-2</v>
      </c>
      <c r="D1981" s="14">
        <v>0.20746383557376299</v>
      </c>
    </row>
    <row r="1982" spans="1:4" x14ac:dyDescent="0.2">
      <c r="A1982" s="14" t="s">
        <v>822</v>
      </c>
      <c r="B1982" s="14">
        <v>0.141933669957435</v>
      </c>
      <c r="C1982" s="14">
        <v>2.7305218471604501E-2</v>
      </c>
      <c r="D1982" s="14">
        <v>0.20816505046456299</v>
      </c>
    </row>
    <row r="1983" spans="1:4" x14ac:dyDescent="0.2">
      <c r="A1983" s="14" t="s">
        <v>1262</v>
      </c>
      <c r="B1983" s="14">
        <v>0.116031205408047</v>
      </c>
      <c r="C1983" s="14">
        <v>2.73166763521395E-2</v>
      </c>
      <c r="D1983" s="14">
        <v>0.20816505046456299</v>
      </c>
    </row>
    <row r="1984" spans="1:4" x14ac:dyDescent="0.2">
      <c r="A1984" s="14" t="s">
        <v>2929</v>
      </c>
      <c r="B1984" s="14">
        <v>0.106637381591572</v>
      </c>
      <c r="C1984" s="14">
        <v>2.73321110966647E-2</v>
      </c>
      <c r="D1984" s="14">
        <v>0.20816505046456299</v>
      </c>
    </row>
    <row r="1985" spans="1:4" x14ac:dyDescent="0.2">
      <c r="A1985" s="14" t="s">
        <v>3705</v>
      </c>
      <c r="B1985" s="14">
        <v>0.104124362053331</v>
      </c>
      <c r="C1985" s="14">
        <v>2.7297382521831799E-2</v>
      </c>
      <c r="D1985" s="14">
        <v>0.20816505046456299</v>
      </c>
    </row>
    <row r="1986" spans="1:4" x14ac:dyDescent="0.2">
      <c r="A1986" s="14" t="s">
        <v>28</v>
      </c>
      <c r="B1986" s="14">
        <v>-0.17777852981793801</v>
      </c>
      <c r="C1986" s="14">
        <v>2.7342314168162799E-2</v>
      </c>
      <c r="D1986" s="14">
        <v>0.20816505046456299</v>
      </c>
    </row>
    <row r="1987" spans="1:4" x14ac:dyDescent="0.2">
      <c r="A1987" s="14" t="s">
        <v>1802</v>
      </c>
      <c r="B1987" s="14">
        <v>-0.195606294873273</v>
      </c>
      <c r="C1987" s="14">
        <v>2.7332742334583101E-2</v>
      </c>
      <c r="D1987" s="14">
        <v>0.20816505046456299</v>
      </c>
    </row>
    <row r="1988" spans="1:4" x14ac:dyDescent="0.2">
      <c r="A1988" s="14" t="s">
        <v>2993</v>
      </c>
      <c r="B1988" s="14">
        <v>0.27946432127922899</v>
      </c>
      <c r="C1988" s="14">
        <v>2.7440888954883998E-2</v>
      </c>
      <c r="D1988" s="14">
        <v>0.20840476072648201</v>
      </c>
    </row>
    <row r="1989" spans="1:4" x14ac:dyDescent="0.2">
      <c r="A1989" s="14" t="s">
        <v>1073</v>
      </c>
      <c r="B1989" s="14">
        <v>0.15246025218840201</v>
      </c>
      <c r="C1989" s="14">
        <v>2.7454556666235301E-2</v>
      </c>
      <c r="D1989" s="14">
        <v>0.20840476072648201</v>
      </c>
    </row>
    <row r="1990" spans="1:4" x14ac:dyDescent="0.2">
      <c r="A1990" s="14" t="s">
        <v>3731</v>
      </c>
      <c r="B1990" s="14">
        <v>0.14252955502129899</v>
      </c>
      <c r="C1990" s="14">
        <v>2.7452408782459699E-2</v>
      </c>
      <c r="D1990" s="14">
        <v>0.20840476072648201</v>
      </c>
    </row>
    <row r="1991" spans="1:4" x14ac:dyDescent="0.2">
      <c r="A1991" s="14" t="s">
        <v>3528</v>
      </c>
      <c r="B1991" s="14">
        <v>0.137557194244256</v>
      </c>
      <c r="C1991" s="14">
        <v>2.7415857394496E-2</v>
      </c>
      <c r="D1991" s="14">
        <v>0.20840476072648201</v>
      </c>
    </row>
    <row r="1992" spans="1:4" x14ac:dyDescent="0.2">
      <c r="A1992" s="14" t="s">
        <v>3704</v>
      </c>
      <c r="B1992" s="14">
        <v>8.18652838033508E-2</v>
      </c>
      <c r="C1992" s="14">
        <v>2.7456500222695301E-2</v>
      </c>
      <c r="D1992" s="14">
        <v>0.20840476072648201</v>
      </c>
    </row>
    <row r="1993" spans="1:4" x14ac:dyDescent="0.2">
      <c r="A1993" s="14" t="s">
        <v>2213</v>
      </c>
      <c r="B1993" s="14">
        <v>-0.19736021270214801</v>
      </c>
      <c r="C1993" s="14">
        <v>2.74052723549832E-2</v>
      </c>
      <c r="D1993" s="14">
        <v>0.20840476072648201</v>
      </c>
    </row>
    <row r="1994" spans="1:4" x14ac:dyDescent="0.2">
      <c r="A1994" s="14" t="s">
        <v>1863</v>
      </c>
      <c r="B1994" s="14">
        <v>0.119318801498753</v>
      </c>
      <c r="C1994" s="14">
        <v>2.7501072365320001E-2</v>
      </c>
      <c r="D1994" s="14">
        <v>0.208638341276286</v>
      </c>
    </row>
    <row r="1995" spans="1:4" x14ac:dyDescent="0.2">
      <c r="A1995" s="14" t="s">
        <v>2048</v>
      </c>
      <c r="B1995" s="14">
        <v>0.210691747104575</v>
      </c>
      <c r="C1995" s="14">
        <v>2.7596194419756401E-2</v>
      </c>
      <c r="D1995" s="14">
        <v>0.20876766204345201</v>
      </c>
    </row>
    <row r="1996" spans="1:4" x14ac:dyDescent="0.2">
      <c r="A1996" s="14" t="s">
        <v>3503</v>
      </c>
      <c r="B1996" s="14">
        <v>0.186105476075276</v>
      </c>
      <c r="C1996" s="14">
        <v>2.7587436482277999E-2</v>
      </c>
      <c r="D1996" s="14">
        <v>0.20876766204345201</v>
      </c>
    </row>
    <row r="1997" spans="1:4" x14ac:dyDescent="0.2">
      <c r="A1997" s="14" t="s">
        <v>3204</v>
      </c>
      <c r="B1997" s="14">
        <v>0.18040575441651699</v>
      </c>
      <c r="C1997" s="14">
        <v>2.7553496932773799E-2</v>
      </c>
      <c r="D1997" s="14">
        <v>0.20876766204345201</v>
      </c>
    </row>
    <row r="1998" spans="1:4" x14ac:dyDescent="0.2">
      <c r="A1998" s="14" t="s">
        <v>3001</v>
      </c>
      <c r="B1998" s="14">
        <v>-0.12123871975278</v>
      </c>
      <c r="C1998" s="14">
        <v>2.7574766770633901E-2</v>
      </c>
      <c r="D1998" s="14">
        <v>0.20876766204345201</v>
      </c>
    </row>
    <row r="1999" spans="1:4" x14ac:dyDescent="0.2">
      <c r="A1999" s="14" t="s">
        <v>3442</v>
      </c>
      <c r="B1999" s="14">
        <v>-0.127938442037734</v>
      </c>
      <c r="C1999" s="14">
        <v>2.76337724993805E-2</v>
      </c>
      <c r="D1999" s="14">
        <v>0.20876766204345201</v>
      </c>
    </row>
    <row r="2000" spans="1:4" x14ac:dyDescent="0.2">
      <c r="A2000" s="14" t="s">
        <v>2539</v>
      </c>
      <c r="B2000" s="14">
        <v>-0.16614337068267199</v>
      </c>
      <c r="C2000" s="14">
        <v>2.7604222098599199E-2</v>
      </c>
      <c r="D2000" s="14">
        <v>0.20876766204345201</v>
      </c>
    </row>
    <row r="2001" spans="1:4" x14ac:dyDescent="0.2">
      <c r="A2001" s="14" t="s">
        <v>2399</v>
      </c>
      <c r="B2001" s="14">
        <v>-0.236543280362708</v>
      </c>
      <c r="C2001" s="14">
        <v>2.7622774983873701E-2</v>
      </c>
      <c r="D2001" s="14">
        <v>0.20876766204345201</v>
      </c>
    </row>
    <row r="2002" spans="1:4" x14ac:dyDescent="0.2">
      <c r="A2002" s="14" t="s">
        <v>3278</v>
      </c>
      <c r="B2002" s="14">
        <v>-0.31249717090916102</v>
      </c>
      <c r="C2002" s="14">
        <v>2.7642384881679301E-2</v>
      </c>
      <c r="D2002" s="14">
        <v>0.20876766204345201</v>
      </c>
    </row>
    <row r="2003" spans="1:4" x14ac:dyDescent="0.2">
      <c r="A2003" s="14" t="s">
        <v>3759</v>
      </c>
      <c r="B2003" s="14">
        <v>-0.37188787858571498</v>
      </c>
      <c r="C2003" s="14">
        <v>2.75574697982921E-2</v>
      </c>
      <c r="D2003" s="14">
        <v>0.20876766204345201</v>
      </c>
    </row>
    <row r="2004" spans="1:4" x14ac:dyDescent="0.2">
      <c r="A2004" s="14" t="s">
        <v>2154</v>
      </c>
      <c r="B2004" s="14">
        <v>0.143887176945481</v>
      </c>
      <c r="C2004" s="14">
        <v>2.7703176316105999E-2</v>
      </c>
      <c r="D2004" s="14">
        <v>0.20892223178247599</v>
      </c>
    </row>
    <row r="2005" spans="1:4" x14ac:dyDescent="0.2">
      <c r="A2005" s="14" t="s">
        <v>1628</v>
      </c>
      <c r="B2005" s="14">
        <v>0.118826708331562</v>
      </c>
      <c r="C2005" s="14">
        <v>2.7680116439318701E-2</v>
      </c>
      <c r="D2005" s="14">
        <v>0.20892223178247599</v>
      </c>
    </row>
    <row r="2006" spans="1:4" x14ac:dyDescent="0.2">
      <c r="A2006" s="14" t="s">
        <v>3501</v>
      </c>
      <c r="B2006" s="14">
        <v>-0.117680173069864</v>
      </c>
      <c r="C2006" s="14">
        <v>2.77043038838535E-2</v>
      </c>
      <c r="D2006" s="14">
        <v>0.20892223178247599</v>
      </c>
    </row>
    <row r="2007" spans="1:4" x14ac:dyDescent="0.2">
      <c r="A2007" s="14" t="s">
        <v>1137</v>
      </c>
      <c r="B2007" s="14">
        <v>0.157902629470139</v>
      </c>
      <c r="C2007" s="14">
        <v>2.7743684903275299E-2</v>
      </c>
      <c r="D2007" s="14">
        <v>0.209010720347545</v>
      </c>
    </row>
    <row r="2008" spans="1:4" x14ac:dyDescent="0.2">
      <c r="A2008" s="14" t="s">
        <v>1608</v>
      </c>
      <c r="B2008" s="14">
        <v>-0.29396806404716402</v>
      </c>
      <c r="C2008" s="14">
        <v>2.77426357576958E-2</v>
      </c>
      <c r="D2008" s="14">
        <v>0.209010720347545</v>
      </c>
    </row>
    <row r="2009" spans="1:4" x14ac:dyDescent="0.2">
      <c r="A2009" s="14" t="s">
        <v>2776</v>
      </c>
      <c r="B2009" s="14">
        <v>0.13888466688502499</v>
      </c>
      <c r="C2009" s="14">
        <v>2.78205746193999E-2</v>
      </c>
      <c r="D2009" s="14">
        <v>0.209464095283073</v>
      </c>
    </row>
    <row r="2010" spans="1:4" x14ac:dyDescent="0.2">
      <c r="A2010" s="14" t="s">
        <v>3632</v>
      </c>
      <c r="B2010" s="14">
        <v>8.8931514712663001E-2</v>
      </c>
      <c r="C2010" s="14">
        <v>2.7865854841578601E-2</v>
      </c>
      <c r="D2010" s="14">
        <v>0.209464095283073</v>
      </c>
    </row>
    <row r="2011" spans="1:4" x14ac:dyDescent="0.2">
      <c r="A2011" s="14" t="s">
        <v>1862</v>
      </c>
      <c r="B2011" s="14">
        <v>6.5465102908379799E-2</v>
      </c>
      <c r="C2011" s="14">
        <v>2.7846050674554701E-2</v>
      </c>
      <c r="D2011" s="14">
        <v>0.209464095283073</v>
      </c>
    </row>
    <row r="2012" spans="1:4" x14ac:dyDescent="0.2">
      <c r="A2012" s="14" t="s">
        <v>2768</v>
      </c>
      <c r="B2012" s="14">
        <v>-0.166785150373437</v>
      </c>
      <c r="C2012" s="14">
        <v>2.7858815282815301E-2</v>
      </c>
      <c r="D2012" s="14">
        <v>0.209464095283073</v>
      </c>
    </row>
    <row r="2013" spans="1:4" x14ac:dyDescent="0.2">
      <c r="A2013" s="14" t="s">
        <v>2838</v>
      </c>
      <c r="B2013" s="14">
        <v>-0.18669820386833799</v>
      </c>
      <c r="C2013" s="14">
        <v>2.7873132255922198E-2</v>
      </c>
      <c r="D2013" s="14">
        <v>0.209464095283073</v>
      </c>
    </row>
    <row r="2014" spans="1:4" x14ac:dyDescent="0.2">
      <c r="A2014" s="14" t="s">
        <v>3561</v>
      </c>
      <c r="B2014" s="14">
        <v>0.10233017635505801</v>
      </c>
      <c r="C2014" s="14">
        <v>2.7901295354663298E-2</v>
      </c>
      <c r="D2014" s="14">
        <v>0.20946752023957699</v>
      </c>
    </row>
    <row r="2015" spans="1:4" x14ac:dyDescent="0.2">
      <c r="A2015" s="14" t="s">
        <v>2544</v>
      </c>
      <c r="B2015" s="14">
        <v>-0.35987955704288699</v>
      </c>
      <c r="C2015" s="14">
        <v>2.7896124878234001E-2</v>
      </c>
      <c r="D2015" s="14">
        <v>0.20946752023957699</v>
      </c>
    </row>
    <row r="2016" spans="1:4" x14ac:dyDescent="0.2">
      <c r="A2016" s="14" t="s">
        <v>2895</v>
      </c>
      <c r="B2016" s="14">
        <v>-0.18659303934555599</v>
      </c>
      <c r="C2016" s="14">
        <v>2.7931146085755299E-2</v>
      </c>
      <c r="D2016" s="14">
        <v>0.20958755772536999</v>
      </c>
    </row>
    <row r="2017" spans="1:4" x14ac:dyDescent="0.2">
      <c r="A2017" s="14" t="s">
        <v>2674</v>
      </c>
      <c r="B2017" s="14">
        <v>-0.176106183266101</v>
      </c>
      <c r="C2017" s="14">
        <v>2.7974421097721199E-2</v>
      </c>
      <c r="D2017" s="14">
        <v>0.20980815823290899</v>
      </c>
    </row>
    <row r="2018" spans="1:4" x14ac:dyDescent="0.2">
      <c r="A2018" s="14" t="s">
        <v>3267</v>
      </c>
      <c r="B2018" s="14">
        <v>9.0270234843115693E-2</v>
      </c>
      <c r="C2018" s="14">
        <v>2.8038079199856899E-2</v>
      </c>
      <c r="D2018" s="14">
        <v>0.21011785165368199</v>
      </c>
    </row>
    <row r="2019" spans="1:4" x14ac:dyDescent="0.2">
      <c r="A2019" s="14" t="s">
        <v>2201</v>
      </c>
      <c r="B2019" s="14">
        <v>-0.134002248403091</v>
      </c>
      <c r="C2019" s="14">
        <v>2.8043506920445101E-2</v>
      </c>
      <c r="D2019" s="14">
        <v>0.21011785165368199</v>
      </c>
    </row>
    <row r="2020" spans="1:4" x14ac:dyDescent="0.2">
      <c r="A2020" s="14" t="s">
        <v>2767</v>
      </c>
      <c r="B2020" s="14">
        <v>0.14361230651398499</v>
      </c>
      <c r="C2020" s="14">
        <v>2.8076292498275101E-2</v>
      </c>
      <c r="D2020" s="14">
        <v>0.21015521909599899</v>
      </c>
    </row>
    <row r="2021" spans="1:4" x14ac:dyDescent="0.2">
      <c r="A2021" s="14" t="s">
        <v>1876</v>
      </c>
      <c r="B2021" s="14">
        <v>-0.239043863581931</v>
      </c>
      <c r="C2021" s="14">
        <v>2.8074638169313899E-2</v>
      </c>
      <c r="D2021" s="14">
        <v>0.21015521909599899</v>
      </c>
    </row>
    <row r="2022" spans="1:4" x14ac:dyDescent="0.2">
      <c r="A2022" s="14" t="s">
        <v>3453</v>
      </c>
      <c r="B2022" s="14">
        <v>9.4591408104207006E-2</v>
      </c>
      <c r="C2022" s="14">
        <v>2.8094730895883501E-2</v>
      </c>
      <c r="D2022" s="14">
        <v>0.21018917919137001</v>
      </c>
    </row>
    <row r="2023" spans="1:4" x14ac:dyDescent="0.2">
      <c r="A2023" s="14" t="s">
        <v>3092</v>
      </c>
      <c r="B2023" s="14">
        <v>-0.33009392177241798</v>
      </c>
      <c r="C2023" s="14">
        <v>2.8163907323320601E-2</v>
      </c>
      <c r="D2023" s="14">
        <v>0.21060251173521699</v>
      </c>
    </row>
    <row r="2024" spans="1:4" x14ac:dyDescent="0.2">
      <c r="A2024" s="14" t="s">
        <v>2571</v>
      </c>
      <c r="B2024" s="14">
        <v>-0.222128525256998</v>
      </c>
      <c r="C2024" s="14">
        <v>2.8190284702377E-2</v>
      </c>
      <c r="D2024" s="14">
        <v>0.21069555348489399</v>
      </c>
    </row>
    <row r="2025" spans="1:4" x14ac:dyDescent="0.2">
      <c r="A2025" s="16">
        <v>44443</v>
      </c>
      <c r="B2025" s="14">
        <v>0.21325566803006199</v>
      </c>
      <c r="C2025" s="14">
        <v>2.8269956577588299E-2</v>
      </c>
      <c r="D2025" s="14">
        <v>0.21077253666832499</v>
      </c>
    </row>
    <row r="2026" spans="1:4" x14ac:dyDescent="0.2">
      <c r="A2026" s="14" t="s">
        <v>3559</v>
      </c>
      <c r="B2026" s="14">
        <v>0.12813140691105401</v>
      </c>
      <c r="C2026" s="14">
        <v>2.8243270819743701E-2</v>
      </c>
      <c r="D2026" s="14">
        <v>0.21077253666832499</v>
      </c>
    </row>
    <row r="2027" spans="1:4" x14ac:dyDescent="0.2">
      <c r="A2027" s="14" t="s">
        <v>2635</v>
      </c>
      <c r="B2027" s="14">
        <v>8.22179024473607E-2</v>
      </c>
      <c r="C2027" s="14">
        <v>2.82574786849401E-2</v>
      </c>
      <c r="D2027" s="14">
        <v>0.21077253666832499</v>
      </c>
    </row>
    <row r="2028" spans="1:4" x14ac:dyDescent="0.2">
      <c r="A2028" s="14" t="s">
        <v>3495</v>
      </c>
      <c r="B2028" s="14">
        <v>-7.8681186019442101E-2</v>
      </c>
      <c r="C2028" s="14">
        <v>2.8235914768972699E-2</v>
      </c>
      <c r="D2028" s="14">
        <v>0.21077253666832499</v>
      </c>
    </row>
    <row r="2029" spans="1:4" x14ac:dyDescent="0.2">
      <c r="A2029" s="14" t="s">
        <v>2033</v>
      </c>
      <c r="B2029" s="14">
        <v>-0.34360705146425102</v>
      </c>
      <c r="C2029" s="14">
        <v>2.8270284680116602E-2</v>
      </c>
      <c r="D2029" s="14">
        <v>0.21077253666832499</v>
      </c>
    </row>
    <row r="2030" spans="1:4" x14ac:dyDescent="0.2">
      <c r="A2030" s="14" t="s">
        <v>1014</v>
      </c>
      <c r="B2030" s="14">
        <v>-8.3270281603868193E-2</v>
      </c>
      <c r="C2030" s="14">
        <v>2.8291591131049801E-2</v>
      </c>
      <c r="D2030" s="14">
        <v>0.21082743119836</v>
      </c>
    </row>
    <row r="2031" spans="1:4" x14ac:dyDescent="0.2">
      <c r="A2031" s="14" t="s">
        <v>1431</v>
      </c>
      <c r="B2031" s="14">
        <v>-0.20695808238107199</v>
      </c>
      <c r="C2031" s="14">
        <v>2.8315428016152298E-2</v>
      </c>
      <c r="D2031" s="14">
        <v>0.21090111901685801</v>
      </c>
    </row>
    <row r="2032" spans="1:4" x14ac:dyDescent="0.2">
      <c r="A2032" s="14" t="s">
        <v>1731</v>
      </c>
      <c r="B2032" s="14">
        <v>0.31507213796024802</v>
      </c>
      <c r="C2032" s="14">
        <v>2.84114050751944E-2</v>
      </c>
      <c r="D2032" s="14">
        <v>0.21105134660635899</v>
      </c>
    </row>
    <row r="2033" spans="1:4" x14ac:dyDescent="0.2">
      <c r="A2033" s="14" t="s">
        <v>2825</v>
      </c>
      <c r="B2033" s="14">
        <v>0.199169248752738</v>
      </c>
      <c r="C2033" s="14">
        <v>2.8442665974681699E-2</v>
      </c>
      <c r="D2033" s="14">
        <v>0.21105134660635899</v>
      </c>
    </row>
    <row r="2034" spans="1:4" x14ac:dyDescent="0.2">
      <c r="A2034" s="14" t="s">
        <v>2973</v>
      </c>
      <c r="B2034" s="14">
        <v>0.15479349357688099</v>
      </c>
      <c r="C2034" s="14">
        <v>2.84358378257271E-2</v>
      </c>
      <c r="D2034" s="14">
        <v>0.21105134660635899</v>
      </c>
    </row>
    <row r="2035" spans="1:4" x14ac:dyDescent="0.2">
      <c r="A2035" s="14" t="s">
        <v>2023</v>
      </c>
      <c r="B2035" s="14">
        <v>0.15104661786510801</v>
      </c>
      <c r="C2035" s="14">
        <v>2.8400066674790302E-2</v>
      </c>
      <c r="D2035" s="14">
        <v>0.21105134660635899</v>
      </c>
    </row>
    <row r="2036" spans="1:4" x14ac:dyDescent="0.2">
      <c r="A2036" s="14" t="s">
        <v>2378</v>
      </c>
      <c r="B2036" s="14">
        <v>0.117234643200052</v>
      </c>
      <c r="C2036" s="14">
        <v>2.8364234642716601E-2</v>
      </c>
      <c r="D2036" s="14">
        <v>0.21105134660635899</v>
      </c>
    </row>
    <row r="2037" spans="1:4" x14ac:dyDescent="0.2">
      <c r="A2037" s="14" t="s">
        <v>3479</v>
      </c>
      <c r="B2037" s="14">
        <v>-7.4025825129690595E-2</v>
      </c>
      <c r="C2037" s="14">
        <v>2.8358821596114199E-2</v>
      </c>
      <c r="D2037" s="14">
        <v>0.21105134660635899</v>
      </c>
    </row>
    <row r="2038" spans="1:4" x14ac:dyDescent="0.2">
      <c r="A2038" s="14" t="s">
        <v>2261</v>
      </c>
      <c r="B2038" s="14">
        <v>-0.113550254168352</v>
      </c>
      <c r="C2038" s="14">
        <v>2.8502847944495199E-2</v>
      </c>
      <c r="D2038" s="14">
        <v>0.21105134660635899</v>
      </c>
    </row>
    <row r="2039" spans="1:4" x14ac:dyDescent="0.2">
      <c r="A2039" s="14" t="s">
        <v>1333</v>
      </c>
      <c r="B2039" s="14">
        <v>-0.22402111648999801</v>
      </c>
      <c r="C2039" s="14">
        <v>2.8378579767351898E-2</v>
      </c>
      <c r="D2039" s="14">
        <v>0.21105134660635899</v>
      </c>
    </row>
    <row r="2040" spans="1:4" x14ac:dyDescent="0.2">
      <c r="A2040" s="14" t="s">
        <v>2719</v>
      </c>
      <c r="B2040" s="14">
        <v>-0.258013020072973</v>
      </c>
      <c r="C2040" s="14">
        <v>2.8489877046332001E-2</v>
      </c>
      <c r="D2040" s="14">
        <v>0.21105134660635899</v>
      </c>
    </row>
    <row r="2041" spans="1:4" x14ac:dyDescent="0.2">
      <c r="A2041" s="14" t="s">
        <v>2904</v>
      </c>
      <c r="B2041" s="14">
        <v>-0.27051619866204801</v>
      </c>
      <c r="C2041" s="14">
        <v>2.8503098529774101E-2</v>
      </c>
      <c r="D2041" s="14">
        <v>0.21105134660635899</v>
      </c>
    </row>
    <row r="2042" spans="1:4" x14ac:dyDescent="0.2">
      <c r="A2042" s="14" t="s">
        <v>1604</v>
      </c>
      <c r="B2042" s="14">
        <v>-0.27770950684819801</v>
      </c>
      <c r="C2042" s="14">
        <v>2.8463433923360201E-2</v>
      </c>
      <c r="D2042" s="14">
        <v>0.21105134660635899</v>
      </c>
    </row>
    <row r="2043" spans="1:4" x14ac:dyDescent="0.2">
      <c r="A2043" s="14" t="s">
        <v>1251</v>
      </c>
      <c r="B2043" s="14">
        <v>-0.278859947014578</v>
      </c>
      <c r="C2043" s="14">
        <v>2.8487142286146499E-2</v>
      </c>
      <c r="D2043" s="14">
        <v>0.21105134660635899</v>
      </c>
    </row>
    <row r="2044" spans="1:4" x14ac:dyDescent="0.2">
      <c r="A2044" s="14" t="s">
        <v>3232</v>
      </c>
      <c r="B2044" s="14">
        <v>-0.18506777087687501</v>
      </c>
      <c r="C2044" s="14">
        <v>2.85275104542549E-2</v>
      </c>
      <c r="D2044" s="14">
        <v>0.21112871173193101</v>
      </c>
    </row>
    <row r="2045" spans="1:4" x14ac:dyDescent="0.2">
      <c r="A2045" s="14" t="s">
        <v>3044</v>
      </c>
      <c r="B2045" s="14">
        <v>0.111052650644617</v>
      </c>
      <c r="C2045" s="14">
        <v>2.8567861823091501E-2</v>
      </c>
      <c r="D2045" s="14">
        <v>0.211290829008078</v>
      </c>
    </row>
    <row r="2046" spans="1:4" x14ac:dyDescent="0.2">
      <c r="A2046" s="14" t="s">
        <v>1747</v>
      </c>
      <c r="B2046" s="14">
        <v>-0.13757188581091501</v>
      </c>
      <c r="C2046" s="14">
        <v>2.85827220429101E-2</v>
      </c>
      <c r="D2046" s="14">
        <v>0.211290829008078</v>
      </c>
    </row>
    <row r="2047" spans="1:4" x14ac:dyDescent="0.2">
      <c r="A2047" s="14" t="s">
        <v>2087</v>
      </c>
      <c r="B2047" s="14">
        <v>-0.180002300178428</v>
      </c>
      <c r="C2047" s="14">
        <v>2.85913383697439E-2</v>
      </c>
      <c r="D2047" s="14">
        <v>0.211290829008078</v>
      </c>
    </row>
    <row r="2048" spans="1:4" x14ac:dyDescent="0.2">
      <c r="A2048" s="14" t="s">
        <v>1979</v>
      </c>
      <c r="B2048" s="14">
        <v>0.15382598734917699</v>
      </c>
      <c r="C2048" s="14">
        <v>2.86249222806776E-2</v>
      </c>
      <c r="D2048" s="14">
        <v>0.21137657985012601</v>
      </c>
    </row>
    <row r="2049" spans="1:4" x14ac:dyDescent="0.2">
      <c r="A2049" s="14" t="s">
        <v>1950</v>
      </c>
      <c r="B2049" s="14">
        <v>-0.14460702050855501</v>
      </c>
      <c r="C2049" s="14">
        <v>2.8644881753499201E-2</v>
      </c>
      <c r="D2049" s="14">
        <v>0.21137657985012601</v>
      </c>
    </row>
    <row r="2050" spans="1:4" x14ac:dyDescent="0.2">
      <c r="A2050" s="14" t="s">
        <v>2920</v>
      </c>
      <c r="B2050" s="14">
        <v>-0.28847967439021899</v>
      </c>
      <c r="C2050" s="14">
        <v>2.8635636948452298E-2</v>
      </c>
      <c r="D2050" s="14">
        <v>0.21137657985012601</v>
      </c>
    </row>
    <row r="2051" spans="1:4" x14ac:dyDescent="0.2">
      <c r="A2051" s="14" t="s">
        <v>1882</v>
      </c>
      <c r="B2051" s="14">
        <v>0.27099267800364002</v>
      </c>
      <c r="C2051" s="14">
        <v>2.86842225179685E-2</v>
      </c>
      <c r="D2051" s="14">
        <v>0.211460479995946</v>
      </c>
    </row>
    <row r="2052" spans="1:4" x14ac:dyDescent="0.2">
      <c r="A2052" s="14" t="s">
        <v>3236</v>
      </c>
      <c r="B2052" s="14">
        <v>0.103585091903311</v>
      </c>
      <c r="C2052" s="14">
        <v>2.8678533409352901E-2</v>
      </c>
      <c r="D2052" s="14">
        <v>0.211460479995946</v>
      </c>
    </row>
    <row r="2053" spans="1:4" x14ac:dyDescent="0.2">
      <c r="A2053" s="14" t="s">
        <v>2595</v>
      </c>
      <c r="B2053" s="14">
        <v>0.27847799660664002</v>
      </c>
      <c r="C2053" s="14">
        <v>2.8707162339178E-2</v>
      </c>
      <c r="D2053" s="14">
        <v>0.21152645934131201</v>
      </c>
    </row>
    <row r="2054" spans="1:4" x14ac:dyDescent="0.2">
      <c r="A2054" s="14" t="s">
        <v>53</v>
      </c>
      <c r="B2054" s="14">
        <v>-0.21342162963650901</v>
      </c>
      <c r="C2054" s="14">
        <v>2.8733846402074301E-2</v>
      </c>
      <c r="D2054" s="14">
        <v>0.21160533994137601</v>
      </c>
    </row>
    <row r="2055" spans="1:4" x14ac:dyDescent="0.2">
      <c r="A2055" s="14" t="s">
        <v>1780</v>
      </c>
      <c r="B2055" s="14">
        <v>-0.34854318169966803</v>
      </c>
      <c r="C2055" s="14">
        <v>2.87458576878033E-2</v>
      </c>
      <c r="D2055" s="14">
        <v>0.21160533994137601</v>
      </c>
    </row>
    <row r="2056" spans="1:4" x14ac:dyDescent="0.2">
      <c r="A2056" s="14" t="s">
        <v>2956</v>
      </c>
      <c r="B2056" s="14">
        <v>0.179318691648545</v>
      </c>
      <c r="C2056" s="14">
        <v>2.8775400289199699E-2</v>
      </c>
      <c r="D2056" s="14">
        <v>0.211616756990613</v>
      </c>
    </row>
    <row r="2057" spans="1:4" x14ac:dyDescent="0.2">
      <c r="A2057" s="14" t="s">
        <v>1859</v>
      </c>
      <c r="B2057" s="14">
        <v>-0.15987436613706801</v>
      </c>
      <c r="C2057" s="14">
        <v>2.8771711363891901E-2</v>
      </c>
      <c r="D2057" s="14">
        <v>0.211616756990613</v>
      </c>
    </row>
    <row r="2058" spans="1:4" x14ac:dyDescent="0.2">
      <c r="A2058" s="14" t="s">
        <v>3674</v>
      </c>
      <c r="B2058" s="14">
        <v>-0.104732201873208</v>
      </c>
      <c r="C2058" s="14">
        <v>2.8880262460356299E-2</v>
      </c>
      <c r="D2058" s="14">
        <v>0.212284671074665</v>
      </c>
    </row>
    <row r="2059" spans="1:4" x14ac:dyDescent="0.2">
      <c r="A2059" s="14" t="s">
        <v>2740</v>
      </c>
      <c r="B2059" s="14">
        <v>0.25572666260676102</v>
      </c>
      <c r="C2059" s="14">
        <v>2.8922883401698098E-2</v>
      </c>
      <c r="D2059" s="14">
        <v>0.21237431606764201</v>
      </c>
    </row>
    <row r="2060" spans="1:4" x14ac:dyDescent="0.2">
      <c r="A2060" s="14" t="s">
        <v>3291</v>
      </c>
      <c r="B2060" s="14">
        <v>0.20327938895869299</v>
      </c>
      <c r="C2060" s="14">
        <v>2.8976733733303301E-2</v>
      </c>
      <c r="D2060" s="14">
        <v>0.21237431606764201</v>
      </c>
    </row>
    <row r="2061" spans="1:4" x14ac:dyDescent="0.2">
      <c r="A2061" s="14" t="s">
        <v>1509</v>
      </c>
      <c r="B2061" s="14">
        <v>0.18607998069638301</v>
      </c>
      <c r="C2061" s="14">
        <v>2.8944507901662399E-2</v>
      </c>
      <c r="D2061" s="14">
        <v>0.21237431606764201</v>
      </c>
    </row>
    <row r="2062" spans="1:4" x14ac:dyDescent="0.2">
      <c r="A2062" s="14" t="s">
        <v>2938</v>
      </c>
      <c r="B2062" s="14">
        <v>0.16479887227405901</v>
      </c>
      <c r="C2062" s="14">
        <v>2.89663315848919E-2</v>
      </c>
      <c r="D2062" s="14">
        <v>0.21237431606764201</v>
      </c>
    </row>
    <row r="2063" spans="1:4" x14ac:dyDescent="0.2">
      <c r="A2063" s="14" t="s">
        <v>2111</v>
      </c>
      <c r="B2063" s="14">
        <v>0.10969658437527501</v>
      </c>
      <c r="C2063" s="14">
        <v>2.8921256379432901E-2</v>
      </c>
      <c r="D2063" s="14">
        <v>0.21237431606764201</v>
      </c>
    </row>
    <row r="2064" spans="1:4" x14ac:dyDescent="0.2">
      <c r="A2064" s="14" t="s">
        <v>1393</v>
      </c>
      <c r="B2064" s="14">
        <v>-0.22043837617932599</v>
      </c>
      <c r="C2064" s="14">
        <v>2.8971773835926098E-2</v>
      </c>
      <c r="D2064" s="14">
        <v>0.21237431606764201</v>
      </c>
    </row>
    <row r="2065" spans="1:4" x14ac:dyDescent="0.2">
      <c r="A2065" s="14" t="s">
        <v>2857</v>
      </c>
      <c r="B2065" s="14">
        <v>0.19800914585407001</v>
      </c>
      <c r="C2065" s="14">
        <v>2.9128548346802299E-2</v>
      </c>
      <c r="D2065" s="14">
        <v>0.21319132969235399</v>
      </c>
    </row>
    <row r="2066" spans="1:4" x14ac:dyDescent="0.2">
      <c r="A2066" s="14" t="s">
        <v>2885</v>
      </c>
      <c r="B2066" s="14">
        <v>0.17891708163231601</v>
      </c>
      <c r="C2066" s="14">
        <v>2.91363036521105E-2</v>
      </c>
      <c r="D2066" s="14">
        <v>0.21319132969235399</v>
      </c>
    </row>
    <row r="2067" spans="1:4" x14ac:dyDescent="0.2">
      <c r="A2067" s="14" t="s">
        <v>2663</v>
      </c>
      <c r="B2067" s="14">
        <v>8.9462246136725404E-2</v>
      </c>
      <c r="C2067" s="14">
        <v>2.9136942257024599E-2</v>
      </c>
      <c r="D2067" s="14">
        <v>0.21319132969235399</v>
      </c>
    </row>
    <row r="2068" spans="1:4" x14ac:dyDescent="0.2">
      <c r="A2068" s="14" t="s">
        <v>2952</v>
      </c>
      <c r="B2068" s="14">
        <v>-0.27146710021373599</v>
      </c>
      <c r="C2068" s="14">
        <v>2.91446083646889E-2</v>
      </c>
      <c r="D2068" s="14">
        <v>0.21319132969235399</v>
      </c>
    </row>
    <row r="2069" spans="1:4" x14ac:dyDescent="0.2">
      <c r="A2069" s="14" t="s">
        <v>3626</v>
      </c>
      <c r="B2069" s="14">
        <v>-0.23506058167822</v>
      </c>
      <c r="C2069" s="14">
        <v>2.9171250535576499E-2</v>
      </c>
      <c r="D2069" s="14">
        <v>0.213283030995124</v>
      </c>
    </row>
    <row r="2070" spans="1:4" x14ac:dyDescent="0.2">
      <c r="A2070" s="14" t="s">
        <v>1854</v>
      </c>
      <c r="B2070" s="14">
        <v>0.18950988435445501</v>
      </c>
      <c r="C2070" s="14">
        <v>2.9209445392632399E-2</v>
      </c>
      <c r="D2070" s="14">
        <v>0.21345906927820299</v>
      </c>
    </row>
    <row r="2071" spans="1:4" x14ac:dyDescent="0.2">
      <c r="A2071" s="14" t="s">
        <v>1436</v>
      </c>
      <c r="B2071" s="14">
        <v>-0.22007784295654401</v>
      </c>
      <c r="C2071" s="14">
        <v>2.9292959418277E-2</v>
      </c>
      <c r="D2071" s="14">
        <v>0.213965964446545</v>
      </c>
    </row>
    <row r="2072" spans="1:4" x14ac:dyDescent="0.2">
      <c r="A2072" s="14" t="s">
        <v>2603</v>
      </c>
      <c r="B2072" s="14">
        <v>-0.14163805026557499</v>
      </c>
      <c r="C2072" s="14">
        <v>2.9317857321920101E-2</v>
      </c>
      <c r="D2072" s="14">
        <v>0.21401898706487901</v>
      </c>
    </row>
    <row r="2073" spans="1:4" x14ac:dyDescent="0.2">
      <c r="A2073" s="14" t="s">
        <v>2642</v>
      </c>
      <c r="B2073" s="14">
        <v>-0.195330208715804</v>
      </c>
      <c r="C2073" s="14">
        <v>2.9328527857038902E-2</v>
      </c>
      <c r="D2073" s="14">
        <v>0.21401898706487901</v>
      </c>
    </row>
    <row r="2074" spans="1:4" x14ac:dyDescent="0.2">
      <c r="A2074" s="14" t="s">
        <v>1542</v>
      </c>
      <c r="B2074" s="14">
        <v>0.38784495060892099</v>
      </c>
      <c r="C2074" s="14">
        <v>2.9358406297609201E-2</v>
      </c>
      <c r="D2074" s="14">
        <v>0.21402627535043001</v>
      </c>
    </row>
    <row r="2075" spans="1:4" x14ac:dyDescent="0.2">
      <c r="A2075" s="14" t="s">
        <v>2787</v>
      </c>
      <c r="B2075" s="14">
        <v>0.16073394944889899</v>
      </c>
      <c r="C2075" s="14">
        <v>2.9371992152919399E-2</v>
      </c>
      <c r="D2075" s="14">
        <v>0.21402627535043001</v>
      </c>
    </row>
    <row r="2076" spans="1:4" x14ac:dyDescent="0.2">
      <c r="A2076" s="14" t="s">
        <v>2843</v>
      </c>
      <c r="B2076" s="14">
        <v>-5.6370659407048301E-2</v>
      </c>
      <c r="C2076" s="14">
        <v>2.9357557908474601E-2</v>
      </c>
      <c r="D2076" s="14">
        <v>0.21402627535043001</v>
      </c>
    </row>
    <row r="2077" spans="1:4" x14ac:dyDescent="0.2">
      <c r="A2077" s="14" t="s">
        <v>1033</v>
      </c>
      <c r="B2077" s="14">
        <v>-0.132970860537826</v>
      </c>
      <c r="C2077" s="14">
        <v>2.9404284252373201E-2</v>
      </c>
      <c r="D2077" s="14">
        <v>0.21415837085543499</v>
      </c>
    </row>
    <row r="2078" spans="1:4" x14ac:dyDescent="0.2">
      <c r="A2078" s="14" t="s">
        <v>3320</v>
      </c>
      <c r="B2078" s="14">
        <v>0.212690792764653</v>
      </c>
      <c r="C2078" s="14">
        <v>2.9463315740620999E-2</v>
      </c>
      <c r="D2078" s="14">
        <v>0.21427865993178899</v>
      </c>
    </row>
    <row r="2079" spans="1:4" x14ac:dyDescent="0.2">
      <c r="A2079" s="14" t="s">
        <v>540</v>
      </c>
      <c r="B2079" s="14">
        <v>0.10332118429357599</v>
      </c>
      <c r="C2079" s="14">
        <v>2.9440092990900699E-2</v>
      </c>
      <c r="D2079" s="14">
        <v>0.21427865993178899</v>
      </c>
    </row>
    <row r="2080" spans="1:4" x14ac:dyDescent="0.2">
      <c r="A2080" s="14" t="s">
        <v>2599</v>
      </c>
      <c r="B2080" s="14">
        <v>-5.0511092410880101E-2</v>
      </c>
      <c r="C2080" s="14">
        <v>2.9461020355761501E-2</v>
      </c>
      <c r="D2080" s="14">
        <v>0.21427865993178899</v>
      </c>
    </row>
    <row r="2081" spans="1:4" x14ac:dyDescent="0.2">
      <c r="A2081" s="14" t="s">
        <v>2340</v>
      </c>
      <c r="B2081" s="14">
        <v>0.164085188902895</v>
      </c>
      <c r="C2081" s="14">
        <v>2.9486762187102899E-2</v>
      </c>
      <c r="D2081" s="14">
        <v>0.214346078975479</v>
      </c>
    </row>
    <row r="2082" spans="1:4" x14ac:dyDescent="0.2">
      <c r="A2082" s="14" t="s">
        <v>3812</v>
      </c>
      <c r="B2082" s="14">
        <v>-0.12456237375680899</v>
      </c>
      <c r="C2082" s="14">
        <v>2.95169599387794E-2</v>
      </c>
      <c r="D2082" s="14">
        <v>0.21446248643649399</v>
      </c>
    </row>
    <row r="2083" spans="1:4" x14ac:dyDescent="0.2">
      <c r="A2083" s="14" t="s">
        <v>2342</v>
      </c>
      <c r="B2083" s="14">
        <v>0.17706809401996201</v>
      </c>
      <c r="C2083" s="14">
        <v>2.9595102484910599E-2</v>
      </c>
      <c r="D2083" s="14">
        <v>0.214926969054682</v>
      </c>
    </row>
    <row r="2084" spans="1:4" x14ac:dyDescent="0.2">
      <c r="A2084" s="14" t="s">
        <v>2421</v>
      </c>
      <c r="B2084" s="14">
        <v>-0.16624949675283901</v>
      </c>
      <c r="C2084" s="14">
        <v>2.9635234536751601E-2</v>
      </c>
      <c r="D2084" s="14">
        <v>0.215011874374129</v>
      </c>
    </row>
    <row r="2085" spans="1:4" x14ac:dyDescent="0.2">
      <c r="A2085" s="14" t="s">
        <v>245</v>
      </c>
      <c r="B2085" s="14">
        <v>-0.20833726232750599</v>
      </c>
      <c r="C2085" s="14">
        <v>2.96310975424708E-2</v>
      </c>
      <c r="D2085" s="14">
        <v>0.215011874374129</v>
      </c>
    </row>
    <row r="2086" spans="1:4" x14ac:dyDescent="0.2">
      <c r="A2086" s="14" t="s">
        <v>1344</v>
      </c>
      <c r="B2086" s="14">
        <v>0.32016514614617703</v>
      </c>
      <c r="C2086" s="14">
        <v>2.9679821795834699E-2</v>
      </c>
      <c r="D2086" s="14">
        <v>0.215013405591336</v>
      </c>
    </row>
    <row r="2087" spans="1:4" x14ac:dyDescent="0.2">
      <c r="A2087" s="14" t="s">
        <v>2481</v>
      </c>
      <c r="B2087" s="14">
        <v>0.104118931457356</v>
      </c>
      <c r="C2087" s="14">
        <v>2.9669781520603698E-2</v>
      </c>
      <c r="D2087" s="14">
        <v>0.215013405591336</v>
      </c>
    </row>
    <row r="2088" spans="1:4" x14ac:dyDescent="0.2">
      <c r="A2088" s="14" t="s">
        <v>1247</v>
      </c>
      <c r="B2088" s="14">
        <v>8.1048221805989598E-2</v>
      </c>
      <c r="C2088" s="14">
        <v>2.97065479021364E-2</v>
      </c>
      <c r="D2088" s="14">
        <v>0.215013405591336</v>
      </c>
    </row>
    <row r="2089" spans="1:4" x14ac:dyDescent="0.2">
      <c r="A2089" s="14" t="s">
        <v>1435</v>
      </c>
      <c r="B2089" s="14">
        <v>-0.13624090060334099</v>
      </c>
      <c r="C2089" s="14">
        <v>2.96990979358338E-2</v>
      </c>
      <c r="D2089" s="14">
        <v>0.215013405591336</v>
      </c>
    </row>
    <row r="2090" spans="1:4" x14ac:dyDescent="0.2">
      <c r="A2090" s="14" t="s">
        <v>3441</v>
      </c>
      <c r="B2090" s="14">
        <v>-0.154971636629156</v>
      </c>
      <c r="C2090" s="14">
        <v>2.9658052086040301E-2</v>
      </c>
      <c r="D2090" s="14">
        <v>0.215013405591336</v>
      </c>
    </row>
    <row r="2091" spans="1:4" x14ac:dyDescent="0.2">
      <c r="A2091" s="14" t="s">
        <v>2528</v>
      </c>
      <c r="B2091" s="14">
        <v>8.6615071921518696E-2</v>
      </c>
      <c r="C2091" s="14">
        <v>2.9732632266608099E-2</v>
      </c>
      <c r="D2091" s="14">
        <v>0.215099234388093</v>
      </c>
    </row>
    <row r="2092" spans="1:4" x14ac:dyDescent="0.2">
      <c r="A2092" s="14" t="s">
        <v>2908</v>
      </c>
      <c r="B2092" s="14">
        <v>0.19672119379182401</v>
      </c>
      <c r="C2092" s="14">
        <v>2.9757641302889101E-2</v>
      </c>
      <c r="D2092" s="14">
        <v>0.21517720540396101</v>
      </c>
    </row>
    <row r="2093" spans="1:4" x14ac:dyDescent="0.2">
      <c r="A2093" s="14" t="s">
        <v>3723</v>
      </c>
      <c r="B2093" s="14">
        <v>-5.1018264659678202E-2</v>
      </c>
      <c r="C2093" s="14">
        <v>2.9833587094612299E-2</v>
      </c>
      <c r="D2093" s="14">
        <v>0.21562324898209301</v>
      </c>
    </row>
    <row r="2094" spans="1:4" x14ac:dyDescent="0.2">
      <c r="A2094" s="14" t="s">
        <v>474</v>
      </c>
      <c r="B2094" s="14">
        <v>-0.12107983572653901</v>
      </c>
      <c r="C2094" s="14">
        <v>2.98515043501375E-2</v>
      </c>
      <c r="D2094" s="14">
        <v>0.21564966353276599</v>
      </c>
    </row>
    <row r="2095" spans="1:4" x14ac:dyDescent="0.2">
      <c r="A2095" s="14" t="s">
        <v>1903</v>
      </c>
      <c r="B2095" s="14">
        <v>-0.17507284621868999</v>
      </c>
      <c r="C2095" s="14">
        <v>2.99358263309298E-2</v>
      </c>
      <c r="D2095" s="14">
        <v>0.21615553683078301</v>
      </c>
    </row>
    <row r="2096" spans="1:4" x14ac:dyDescent="0.2">
      <c r="A2096" s="14" t="s">
        <v>1817</v>
      </c>
      <c r="B2096" s="14">
        <v>0.231318265579638</v>
      </c>
      <c r="C2096" s="14">
        <v>2.9967265991948999E-2</v>
      </c>
      <c r="D2096" s="14">
        <v>0.216274230866707</v>
      </c>
    </row>
    <row r="2097" spans="1:4" x14ac:dyDescent="0.2">
      <c r="A2097" s="14" t="s">
        <v>1623</v>
      </c>
      <c r="B2097" s="14">
        <v>-0.103644092475166</v>
      </c>
      <c r="C2097" s="14">
        <v>2.9980872215384799E-2</v>
      </c>
      <c r="D2097" s="14">
        <v>0.216274230866707</v>
      </c>
    </row>
    <row r="2098" spans="1:4" x14ac:dyDescent="0.2">
      <c r="A2098" s="14" t="s">
        <v>2169</v>
      </c>
      <c r="B2098" s="14">
        <v>0.39954984913779701</v>
      </c>
      <c r="C2098" s="14">
        <v>3.00449754390145E-2</v>
      </c>
      <c r="D2098" s="14">
        <v>0.21640611036633201</v>
      </c>
    </row>
    <row r="2099" spans="1:4" x14ac:dyDescent="0.2">
      <c r="A2099" s="14" t="s">
        <v>1791</v>
      </c>
      <c r="B2099" s="14">
        <v>0.13534235916958701</v>
      </c>
      <c r="C2099" s="14">
        <v>3.0056404217546202E-2</v>
      </c>
      <c r="D2099" s="14">
        <v>0.21640611036633201</v>
      </c>
    </row>
    <row r="2100" spans="1:4" x14ac:dyDescent="0.2">
      <c r="A2100" s="14" t="s">
        <v>2508</v>
      </c>
      <c r="B2100" s="14">
        <v>-0.14344876785230901</v>
      </c>
      <c r="C2100" s="14">
        <v>3.0048417275564499E-2</v>
      </c>
      <c r="D2100" s="14">
        <v>0.21640611036633201</v>
      </c>
    </row>
    <row r="2101" spans="1:4" x14ac:dyDescent="0.2">
      <c r="A2101" s="14" t="s">
        <v>3340</v>
      </c>
      <c r="B2101" s="14">
        <v>-0.147842762224666</v>
      </c>
      <c r="C2101" s="14">
        <v>3.00514403802697E-2</v>
      </c>
      <c r="D2101" s="14">
        <v>0.21640611036633201</v>
      </c>
    </row>
    <row r="2102" spans="1:4" x14ac:dyDescent="0.2">
      <c r="A2102" s="14" t="s">
        <v>1108</v>
      </c>
      <c r="B2102" s="14">
        <v>0.15481216481021801</v>
      </c>
      <c r="C2102" s="14">
        <v>3.0090441463493399E-2</v>
      </c>
      <c r="D2102" s="14">
        <v>0.216548060413146</v>
      </c>
    </row>
    <row r="2103" spans="1:4" x14ac:dyDescent="0.2">
      <c r="A2103" s="14" t="s">
        <v>1788</v>
      </c>
      <c r="B2103" s="14">
        <v>0.14495164651159001</v>
      </c>
      <c r="C2103" s="14">
        <v>3.0130568106860701E-2</v>
      </c>
      <c r="D2103" s="14">
        <v>0.216630618057885</v>
      </c>
    </row>
    <row r="2104" spans="1:4" x14ac:dyDescent="0.2">
      <c r="A2104" s="14" t="s">
        <v>2751</v>
      </c>
      <c r="B2104" s="14">
        <v>0.12425468615612099</v>
      </c>
      <c r="C2104" s="14">
        <v>3.011727804066E-2</v>
      </c>
      <c r="D2104" s="14">
        <v>0.216630618057885</v>
      </c>
    </row>
    <row r="2105" spans="1:4" x14ac:dyDescent="0.2">
      <c r="A2105" s="14" t="s">
        <v>2377</v>
      </c>
      <c r="B2105" s="14">
        <v>0.20021155699006199</v>
      </c>
      <c r="C2105" s="14">
        <v>3.0237151803356399E-2</v>
      </c>
      <c r="D2105" s="14">
        <v>0.21712433092846001</v>
      </c>
    </row>
    <row r="2106" spans="1:4" x14ac:dyDescent="0.2">
      <c r="A2106" s="14" t="s">
        <v>3815</v>
      </c>
      <c r="B2106" s="14">
        <v>0.12903540575876499</v>
      </c>
      <c r="C2106" s="14">
        <v>3.0227089701103198E-2</v>
      </c>
      <c r="D2106" s="14">
        <v>0.21712433092846001</v>
      </c>
    </row>
    <row r="2107" spans="1:4" x14ac:dyDescent="0.2">
      <c r="A2107" s="14" t="s">
        <v>3788</v>
      </c>
      <c r="B2107" s="14">
        <v>-8.9506344691035203E-2</v>
      </c>
      <c r="C2107" s="14">
        <v>3.0242317522178399E-2</v>
      </c>
      <c r="D2107" s="14">
        <v>0.21712433092846001</v>
      </c>
    </row>
    <row r="2108" spans="1:4" x14ac:dyDescent="0.2">
      <c r="A2108" s="14" t="s">
        <v>2062</v>
      </c>
      <c r="B2108" s="14">
        <v>-0.220462452498801</v>
      </c>
      <c r="C2108" s="14">
        <v>3.0296172205430801E-2</v>
      </c>
      <c r="D2108" s="14">
        <v>0.21740774738780899</v>
      </c>
    </row>
    <row r="2109" spans="1:4" x14ac:dyDescent="0.2">
      <c r="A2109" s="14" t="s">
        <v>1484</v>
      </c>
      <c r="B2109" s="14">
        <v>0.15069007380001301</v>
      </c>
      <c r="C2109" s="14">
        <v>3.0318347170429399E-2</v>
      </c>
      <c r="D2109" s="14">
        <v>0.21746366661142899</v>
      </c>
    </row>
    <row r="2110" spans="1:4" x14ac:dyDescent="0.2">
      <c r="A2110" s="14" t="s">
        <v>2672</v>
      </c>
      <c r="B2110" s="14">
        <v>0.24046315041885699</v>
      </c>
      <c r="C2110" s="14">
        <v>3.0374738534347301E-2</v>
      </c>
      <c r="D2110" s="14">
        <v>0.21776483956345699</v>
      </c>
    </row>
    <row r="2111" spans="1:4" x14ac:dyDescent="0.2">
      <c r="A2111" s="14" t="s">
        <v>2174</v>
      </c>
      <c r="B2111" s="14">
        <v>0.400119258112203</v>
      </c>
      <c r="C2111" s="14">
        <v>3.04180746360155E-2</v>
      </c>
      <c r="D2111" s="14">
        <v>0.21797217464291599</v>
      </c>
    </row>
    <row r="2112" spans="1:4" x14ac:dyDescent="0.2">
      <c r="A2112" s="14" t="s">
        <v>1774</v>
      </c>
      <c r="B2112" s="14">
        <v>0.18325797982255401</v>
      </c>
      <c r="C2112" s="14">
        <v>3.0451545007308501E-2</v>
      </c>
      <c r="D2112" s="14">
        <v>0.21806390316749399</v>
      </c>
    </row>
    <row r="2113" spans="1:4" x14ac:dyDescent="0.2">
      <c r="A2113" s="14" t="s">
        <v>1422</v>
      </c>
      <c r="B2113" s="14">
        <v>-0.222259033829591</v>
      </c>
      <c r="C2113" s="14">
        <v>3.0459719807523E-2</v>
      </c>
      <c r="D2113" s="14">
        <v>0.21806390316749399</v>
      </c>
    </row>
    <row r="2114" spans="1:4" x14ac:dyDescent="0.2">
      <c r="A2114" s="14" t="s">
        <v>2997</v>
      </c>
      <c r="B2114" s="14">
        <v>-0.172071703969738</v>
      </c>
      <c r="C2114" s="14">
        <v>3.0526651483286999E-2</v>
      </c>
      <c r="D2114" s="14">
        <v>0.218439645256649</v>
      </c>
    </row>
    <row r="2115" spans="1:4" x14ac:dyDescent="0.2">
      <c r="A2115" s="14" t="s">
        <v>1899</v>
      </c>
      <c r="B2115" s="14">
        <v>0.113283645573</v>
      </c>
      <c r="C2115" s="14">
        <v>3.0589219569358801E-2</v>
      </c>
      <c r="D2115" s="14">
        <v>0.21857703208350901</v>
      </c>
    </row>
    <row r="2116" spans="1:4" x14ac:dyDescent="0.2">
      <c r="A2116" s="14" t="s">
        <v>1329</v>
      </c>
      <c r="B2116" s="14">
        <v>8.4058011103285896E-2</v>
      </c>
      <c r="C2116" s="14">
        <v>3.0576983135722598E-2</v>
      </c>
      <c r="D2116" s="14">
        <v>0.21857703208350901</v>
      </c>
    </row>
    <row r="2117" spans="1:4" x14ac:dyDescent="0.2">
      <c r="A2117" s="14" t="s">
        <v>2914</v>
      </c>
      <c r="B2117" s="14">
        <v>-0.13998758531495101</v>
      </c>
      <c r="C2117" s="14">
        <v>3.05694977909261E-2</v>
      </c>
      <c r="D2117" s="14">
        <v>0.21857703208350901</v>
      </c>
    </row>
    <row r="2118" spans="1:4" x14ac:dyDescent="0.2">
      <c r="A2118" s="14" t="s">
        <v>1590</v>
      </c>
      <c r="B2118" s="14">
        <v>-0.18192262710714099</v>
      </c>
      <c r="C2118" s="14">
        <v>3.0651018050028199E-2</v>
      </c>
      <c r="D2118" s="14">
        <v>0.21881180024382699</v>
      </c>
    </row>
    <row r="2119" spans="1:4" x14ac:dyDescent="0.2">
      <c r="A2119" s="14" t="s">
        <v>1242</v>
      </c>
      <c r="B2119" s="14">
        <v>-0.37169318706649801</v>
      </c>
      <c r="C2119" s="14">
        <v>3.0638374752185098E-2</v>
      </c>
      <c r="D2119" s="14">
        <v>0.21881180024382699</v>
      </c>
    </row>
    <row r="2120" spans="1:4" x14ac:dyDescent="0.2">
      <c r="A2120" s="14" t="s">
        <v>2835</v>
      </c>
      <c r="B2120" s="14">
        <v>-0.41366932698325298</v>
      </c>
      <c r="C2120" s="14">
        <v>3.06877639211608E-2</v>
      </c>
      <c r="D2120" s="14">
        <v>0.21897073642659301</v>
      </c>
    </row>
    <row r="2121" spans="1:4" x14ac:dyDescent="0.2">
      <c r="A2121" s="14" t="s">
        <v>2531</v>
      </c>
      <c r="B2121" s="14">
        <v>0.23551695375265499</v>
      </c>
      <c r="C2121" s="14">
        <v>3.0742192550180399E-2</v>
      </c>
      <c r="D2121" s="14">
        <v>0.21915226372405799</v>
      </c>
    </row>
    <row r="2122" spans="1:4" x14ac:dyDescent="0.2">
      <c r="A2122" s="14" t="s">
        <v>2247</v>
      </c>
      <c r="B2122" s="14">
        <v>-0.276985879263139</v>
      </c>
      <c r="C2122" s="14">
        <v>3.07322130752028E-2</v>
      </c>
      <c r="D2122" s="14">
        <v>0.21915226372405799</v>
      </c>
    </row>
    <row r="2123" spans="1:4" x14ac:dyDescent="0.2">
      <c r="A2123" s="14" t="s">
        <v>1256</v>
      </c>
      <c r="B2123" s="14">
        <v>0.22371667035231699</v>
      </c>
      <c r="C2123" s="14">
        <v>3.07904204401356E-2</v>
      </c>
      <c r="D2123" s="14">
        <v>0.21932975695226101</v>
      </c>
    </row>
    <row r="2124" spans="1:4" x14ac:dyDescent="0.2">
      <c r="A2124" s="14" t="s">
        <v>1122</v>
      </c>
      <c r="B2124" s="14">
        <v>0.137166696652646</v>
      </c>
      <c r="C2124" s="14">
        <v>3.0803459980355701E-2</v>
      </c>
      <c r="D2124" s="14">
        <v>0.21932975695226101</v>
      </c>
    </row>
    <row r="2125" spans="1:4" x14ac:dyDescent="0.2">
      <c r="A2125" s="14" t="s">
        <v>3275</v>
      </c>
      <c r="B2125" s="14">
        <v>-0.32653238110967198</v>
      </c>
      <c r="C2125" s="14">
        <v>3.0810608714722399E-2</v>
      </c>
      <c r="D2125" s="14">
        <v>0.21932975695226101</v>
      </c>
    </row>
    <row r="2126" spans="1:4" x14ac:dyDescent="0.2">
      <c r="A2126" s="14" t="s">
        <v>2041</v>
      </c>
      <c r="B2126" s="14">
        <v>-0.204061561401119</v>
      </c>
      <c r="C2126" s="14">
        <v>3.0842812551525701E-2</v>
      </c>
      <c r="D2126" s="14">
        <v>0.21945568271956201</v>
      </c>
    </row>
    <row r="2127" spans="1:4" x14ac:dyDescent="0.2">
      <c r="A2127" s="14" t="s">
        <v>738</v>
      </c>
      <c r="B2127" s="14">
        <v>5.5521968157211402E-2</v>
      </c>
      <c r="C2127" s="14">
        <v>3.0872943895487798E-2</v>
      </c>
      <c r="D2127" s="14">
        <v>0.219566750564335</v>
      </c>
    </row>
    <row r="2128" spans="1:4" x14ac:dyDescent="0.2">
      <c r="A2128" s="14" t="s">
        <v>2563</v>
      </c>
      <c r="B2128" s="14">
        <v>0.207232067105068</v>
      </c>
      <c r="C2128" s="14">
        <v>3.08980037032279E-2</v>
      </c>
      <c r="D2128" s="14">
        <v>0.219641662431973</v>
      </c>
    </row>
    <row r="2129" spans="1:4" x14ac:dyDescent="0.2">
      <c r="A2129" s="14" t="s">
        <v>1605</v>
      </c>
      <c r="B2129" s="14">
        <v>-0.24588143160057899</v>
      </c>
      <c r="C2129" s="14">
        <v>3.0926637680077002E-2</v>
      </c>
      <c r="D2129" s="14">
        <v>0.21974189930581001</v>
      </c>
    </row>
    <row r="2130" spans="1:4" x14ac:dyDescent="0.2">
      <c r="A2130" s="14" t="s">
        <v>1977</v>
      </c>
      <c r="B2130" s="14">
        <v>-0.17851659337165801</v>
      </c>
      <c r="C2130" s="14">
        <v>3.1015122637438899E-2</v>
      </c>
      <c r="D2130" s="14">
        <v>0.220267099238176</v>
      </c>
    </row>
    <row r="2131" spans="1:4" x14ac:dyDescent="0.2">
      <c r="A2131" s="14" t="s">
        <v>619</v>
      </c>
      <c r="B2131" s="14">
        <v>-0.11825294395883799</v>
      </c>
      <c r="C2131" s="14">
        <v>3.1068038615003301E-2</v>
      </c>
      <c r="D2131" s="14">
        <v>0.22043582536783199</v>
      </c>
    </row>
    <row r="2132" spans="1:4" x14ac:dyDescent="0.2">
      <c r="A2132" s="14" t="s">
        <v>2645</v>
      </c>
      <c r="B2132" s="14">
        <v>-0.478807469102005</v>
      </c>
      <c r="C2132" s="14">
        <v>3.1064966962141699E-2</v>
      </c>
      <c r="D2132" s="14">
        <v>0.22043582536783199</v>
      </c>
    </row>
    <row r="2133" spans="1:4" x14ac:dyDescent="0.2">
      <c r="A2133" s="14" t="s">
        <v>1661</v>
      </c>
      <c r="B2133" s="14">
        <v>-0.10687442043727401</v>
      </c>
      <c r="C2133" s="14">
        <v>3.1127719134970401E-2</v>
      </c>
      <c r="D2133" s="14">
        <v>0.220755681670147</v>
      </c>
    </row>
    <row r="2134" spans="1:4" x14ac:dyDescent="0.2">
      <c r="A2134" s="14" t="s">
        <v>2736</v>
      </c>
      <c r="B2134" s="14">
        <v>0.27396018847314402</v>
      </c>
      <c r="C2134" s="14">
        <v>3.1218952535171599E-2</v>
      </c>
      <c r="D2134" s="14">
        <v>0.22087331270775301</v>
      </c>
    </row>
    <row r="2135" spans="1:4" x14ac:dyDescent="0.2">
      <c r="A2135" s="14" t="s">
        <v>2786</v>
      </c>
      <c r="B2135" s="14">
        <v>0.23097668097899099</v>
      </c>
      <c r="C2135" s="14">
        <v>3.1231312886078399E-2</v>
      </c>
      <c r="D2135" s="14">
        <v>0.22087331270775301</v>
      </c>
    </row>
    <row r="2136" spans="1:4" x14ac:dyDescent="0.2">
      <c r="A2136" s="14" t="s">
        <v>324</v>
      </c>
      <c r="B2136" s="14">
        <v>8.7702031164289193E-2</v>
      </c>
      <c r="C2136" s="14">
        <v>3.1209582423813401E-2</v>
      </c>
      <c r="D2136" s="14">
        <v>0.22087331270775301</v>
      </c>
    </row>
    <row r="2137" spans="1:4" x14ac:dyDescent="0.2">
      <c r="A2137" s="14" t="s">
        <v>2228</v>
      </c>
      <c r="B2137" s="14">
        <v>-0.120267438037546</v>
      </c>
      <c r="C2137" s="14">
        <v>3.1195880987721102E-2</v>
      </c>
      <c r="D2137" s="14">
        <v>0.22087331270775301</v>
      </c>
    </row>
    <row r="2138" spans="1:4" x14ac:dyDescent="0.2">
      <c r="A2138" s="14" t="s">
        <v>3114</v>
      </c>
      <c r="B2138" s="14">
        <v>-0.14178688021300601</v>
      </c>
      <c r="C2138" s="14">
        <v>3.1231953873622698E-2</v>
      </c>
      <c r="D2138" s="14">
        <v>0.22087331270775301</v>
      </c>
    </row>
    <row r="2139" spans="1:4" x14ac:dyDescent="0.2">
      <c r="A2139" s="14" t="s">
        <v>1986</v>
      </c>
      <c r="B2139" s="14">
        <v>-0.15849076780604099</v>
      </c>
      <c r="C2139" s="14">
        <v>3.1212537768820901E-2</v>
      </c>
      <c r="D2139" s="14">
        <v>0.22087331270775301</v>
      </c>
    </row>
    <row r="2140" spans="1:4" x14ac:dyDescent="0.2">
      <c r="A2140" s="14" t="s">
        <v>2205</v>
      </c>
      <c r="B2140" s="14">
        <v>7.5816325461480996E-2</v>
      </c>
      <c r="C2140" s="14">
        <v>3.1254997526745099E-2</v>
      </c>
      <c r="D2140" s="14">
        <v>0.220932941844032</v>
      </c>
    </row>
    <row r="2141" spans="1:4" x14ac:dyDescent="0.2">
      <c r="A2141" s="14" t="s">
        <v>3707</v>
      </c>
      <c r="B2141" s="14">
        <v>0.15212296985977999</v>
      </c>
      <c r="C2141" s="14">
        <v>3.1328511823517702E-2</v>
      </c>
      <c r="D2141" s="14">
        <v>0.22132233142834401</v>
      </c>
    </row>
    <row r="2142" spans="1:4" x14ac:dyDescent="0.2">
      <c r="A2142" s="14" t="s">
        <v>1259</v>
      </c>
      <c r="B2142" s="14">
        <v>-0.31789945328400399</v>
      </c>
      <c r="C2142" s="14">
        <v>3.1339359232016098E-2</v>
      </c>
      <c r="D2142" s="14">
        <v>0.22132233142834401</v>
      </c>
    </row>
    <row r="2143" spans="1:4" x14ac:dyDescent="0.2">
      <c r="A2143" s="14" t="s">
        <v>2224</v>
      </c>
      <c r="B2143" s="14">
        <v>0.192721820920885</v>
      </c>
      <c r="C2143" s="14">
        <v>3.14026108601098E-2</v>
      </c>
      <c r="D2143" s="14">
        <v>0.221665488424304</v>
      </c>
    </row>
    <row r="2144" spans="1:4" x14ac:dyDescent="0.2">
      <c r="A2144" s="14" t="s">
        <v>3719</v>
      </c>
      <c r="B2144" s="14">
        <v>0.14323993731772899</v>
      </c>
      <c r="C2144" s="14">
        <v>3.1458086354671302E-2</v>
      </c>
      <c r="D2144" s="14">
        <v>0.22174651080775301</v>
      </c>
    </row>
    <row r="2145" spans="1:4" x14ac:dyDescent="0.2">
      <c r="A2145" s="14" t="s">
        <v>2971</v>
      </c>
      <c r="B2145" s="14">
        <v>-0.168411384917972</v>
      </c>
      <c r="C2145" s="14">
        <v>3.1430024949678899E-2</v>
      </c>
      <c r="D2145" s="14">
        <v>0.22174651080775301</v>
      </c>
    </row>
    <row r="2146" spans="1:4" x14ac:dyDescent="0.2">
      <c r="A2146" s="14" t="s">
        <v>1425</v>
      </c>
      <c r="B2146" s="14">
        <v>-0.22397212208463099</v>
      </c>
      <c r="C2146" s="14">
        <v>3.1450003870125698E-2</v>
      </c>
      <c r="D2146" s="14">
        <v>0.22174651080775301</v>
      </c>
    </row>
    <row r="2147" spans="1:4" x14ac:dyDescent="0.2">
      <c r="A2147" s="14" t="s">
        <v>3037</v>
      </c>
      <c r="B2147" s="14">
        <v>0.24330392634444101</v>
      </c>
      <c r="C2147" s="14">
        <v>3.1508761592905603E-2</v>
      </c>
      <c r="D2147" s="14">
        <v>0.22189682127840399</v>
      </c>
    </row>
    <row r="2148" spans="1:4" x14ac:dyDescent="0.2">
      <c r="A2148" s="14" t="s">
        <v>2775</v>
      </c>
      <c r="B2148" s="14">
        <v>-0.13475540426452201</v>
      </c>
      <c r="C2148" s="14">
        <v>3.1499520595264702E-2</v>
      </c>
      <c r="D2148" s="14">
        <v>0.22189682127840399</v>
      </c>
    </row>
    <row r="2149" spans="1:4" x14ac:dyDescent="0.2">
      <c r="A2149" s="14" t="s">
        <v>1412</v>
      </c>
      <c r="B2149" s="14">
        <v>0.111078816189672</v>
      </c>
      <c r="C2149" s="14">
        <v>3.1528022441078697E-2</v>
      </c>
      <c r="D2149" s="14">
        <v>0.22192909651262099</v>
      </c>
    </row>
    <row r="2150" spans="1:4" x14ac:dyDescent="0.2">
      <c r="A2150" s="14" t="s">
        <v>2102</v>
      </c>
      <c r="B2150" s="14">
        <v>-0.13343691530952101</v>
      </c>
      <c r="C2150" s="14">
        <v>3.1562444558401202E-2</v>
      </c>
      <c r="D2150" s="14">
        <v>0.22206604709796099</v>
      </c>
    </row>
    <row r="2151" spans="1:4" x14ac:dyDescent="0.2">
      <c r="A2151" s="14" t="s">
        <v>1308</v>
      </c>
      <c r="B2151" s="14">
        <v>-0.16309374456936901</v>
      </c>
      <c r="C2151" s="14">
        <v>3.1606225750979697E-2</v>
      </c>
      <c r="D2151" s="14">
        <v>0.22206604709796099</v>
      </c>
    </row>
    <row r="2152" spans="1:4" x14ac:dyDescent="0.2">
      <c r="A2152" s="14" t="s">
        <v>2715</v>
      </c>
      <c r="B2152" s="14">
        <v>-0.18315714905672301</v>
      </c>
      <c r="C2152" s="14">
        <v>3.1587551380071098E-2</v>
      </c>
      <c r="D2152" s="14">
        <v>0.22206604709796099</v>
      </c>
    </row>
    <row r="2153" spans="1:4" x14ac:dyDescent="0.2">
      <c r="A2153" s="14" t="s">
        <v>2300</v>
      </c>
      <c r="B2153" s="14">
        <v>-0.22376398329230299</v>
      </c>
      <c r="C2153" s="14">
        <v>3.16058246790904E-2</v>
      </c>
      <c r="D2153" s="14">
        <v>0.22206604709796099</v>
      </c>
    </row>
    <row r="2154" spans="1:4" x14ac:dyDescent="0.2">
      <c r="A2154" s="14" t="s">
        <v>366</v>
      </c>
      <c r="B2154" s="14">
        <v>-0.132836523437253</v>
      </c>
      <c r="C2154" s="14">
        <v>3.1676217052557201E-2</v>
      </c>
      <c r="D2154" s="14">
        <v>0.22214489881014199</v>
      </c>
    </row>
    <row r="2155" spans="1:4" x14ac:dyDescent="0.2">
      <c r="A2155" s="14" t="s">
        <v>2803</v>
      </c>
      <c r="B2155" s="14">
        <v>-0.16016114032635401</v>
      </c>
      <c r="C2155" s="14">
        <v>3.1663629572039297E-2</v>
      </c>
      <c r="D2155" s="14">
        <v>0.22214489881014199</v>
      </c>
    </row>
    <row r="2156" spans="1:4" x14ac:dyDescent="0.2">
      <c r="A2156" s="14" t="s">
        <v>2241</v>
      </c>
      <c r="B2156" s="14">
        <v>-0.21169360758286901</v>
      </c>
      <c r="C2156" s="14">
        <v>3.1654204587537003E-2</v>
      </c>
      <c r="D2156" s="14">
        <v>0.22214489881014199</v>
      </c>
    </row>
    <row r="2157" spans="1:4" x14ac:dyDescent="0.2">
      <c r="A2157" s="14" t="s">
        <v>1972</v>
      </c>
      <c r="B2157" s="14">
        <v>-0.41133780302200401</v>
      </c>
      <c r="C2157" s="14">
        <v>3.1667936029920303E-2</v>
      </c>
      <c r="D2157" s="14">
        <v>0.22214489881014199</v>
      </c>
    </row>
    <row r="2158" spans="1:4" x14ac:dyDescent="0.2">
      <c r="A2158" s="14" t="s">
        <v>1708</v>
      </c>
      <c r="B2158" s="14">
        <v>-0.26004248679548903</v>
      </c>
      <c r="C2158" s="14">
        <v>3.16923850673154E-2</v>
      </c>
      <c r="D2158" s="14">
        <v>0.22215524442179299</v>
      </c>
    </row>
    <row r="2159" spans="1:4" x14ac:dyDescent="0.2">
      <c r="A2159" s="14" t="s">
        <v>3589</v>
      </c>
      <c r="B2159" s="14">
        <v>-0.151418772415016</v>
      </c>
      <c r="C2159" s="14">
        <v>3.1725626384450901E-2</v>
      </c>
      <c r="D2159" s="14">
        <v>0.22228520432478999</v>
      </c>
    </row>
    <row r="2160" spans="1:4" x14ac:dyDescent="0.2">
      <c r="A2160" s="14" t="s">
        <v>2561</v>
      </c>
      <c r="B2160" s="14">
        <v>-0.28152035023176702</v>
      </c>
      <c r="C2160" s="14">
        <v>3.1764927884787797E-2</v>
      </c>
      <c r="D2160" s="14">
        <v>0.22245748476979699</v>
      </c>
    </row>
    <row r="2161" spans="1:4" x14ac:dyDescent="0.2">
      <c r="A2161" s="14" t="s">
        <v>1286</v>
      </c>
      <c r="B2161" s="14">
        <v>-9.1647712547655802E-2</v>
      </c>
      <c r="C2161" s="14">
        <v>3.1783128649010797E-2</v>
      </c>
      <c r="D2161" s="14">
        <v>0.22248190054307601</v>
      </c>
    </row>
    <row r="2162" spans="1:4" x14ac:dyDescent="0.2">
      <c r="A2162" s="14" t="s">
        <v>2507</v>
      </c>
      <c r="B2162" s="14">
        <v>0.13042195314829699</v>
      </c>
      <c r="C2162" s="14">
        <v>3.1809304798933298E-2</v>
      </c>
      <c r="D2162" s="14">
        <v>0.22248686099696199</v>
      </c>
    </row>
    <row r="2163" spans="1:4" x14ac:dyDescent="0.2">
      <c r="A2163" s="14" t="s">
        <v>2892</v>
      </c>
      <c r="B2163" s="14">
        <v>-5.6263424028648701E-2</v>
      </c>
      <c r="C2163" s="14">
        <v>3.1813266764248199E-2</v>
      </c>
      <c r="D2163" s="14">
        <v>0.22248686099696199</v>
      </c>
    </row>
    <row r="2164" spans="1:4" x14ac:dyDescent="0.2">
      <c r="A2164" s="14" t="s">
        <v>2541</v>
      </c>
      <c r="B2164" s="14">
        <v>0.182126285915021</v>
      </c>
      <c r="C2164" s="14">
        <v>3.18748370801646E-2</v>
      </c>
      <c r="D2164" s="14">
        <v>0.22250578792801901</v>
      </c>
    </row>
    <row r="2165" spans="1:4" x14ac:dyDescent="0.2">
      <c r="A2165" s="14" t="s">
        <v>2212</v>
      </c>
      <c r="B2165" s="14">
        <v>0.14925596644415801</v>
      </c>
      <c r="C2165" s="14">
        <v>3.1866285370961499E-2</v>
      </c>
      <c r="D2165" s="14">
        <v>0.22250578792801901</v>
      </c>
    </row>
    <row r="2166" spans="1:4" x14ac:dyDescent="0.2">
      <c r="A2166" s="14" t="s">
        <v>1849</v>
      </c>
      <c r="B2166" s="14">
        <v>-0.195709734812681</v>
      </c>
      <c r="C2166" s="14">
        <v>3.1838373562808497E-2</v>
      </c>
      <c r="D2166" s="14">
        <v>0.22250578792801901</v>
      </c>
    </row>
    <row r="2167" spans="1:4" x14ac:dyDescent="0.2">
      <c r="A2167" s="14" t="s">
        <v>3410</v>
      </c>
      <c r="B2167" s="14">
        <v>-0.889284662703831</v>
      </c>
      <c r="C2167" s="14">
        <v>3.1861938377530298E-2</v>
      </c>
      <c r="D2167" s="14">
        <v>0.22250578792801901</v>
      </c>
    </row>
    <row r="2168" spans="1:4" x14ac:dyDescent="0.2">
      <c r="A2168" s="14" t="s">
        <v>3722</v>
      </c>
      <c r="B2168" s="14">
        <v>0.13961848883311201</v>
      </c>
      <c r="C2168" s="14">
        <v>3.1912826248191299E-2</v>
      </c>
      <c r="D2168" s="14">
        <v>0.22256546719218301</v>
      </c>
    </row>
    <row r="2169" spans="1:4" x14ac:dyDescent="0.2">
      <c r="A2169" s="14" t="s">
        <v>2666</v>
      </c>
      <c r="B2169" s="14">
        <v>-0.19466598867328899</v>
      </c>
      <c r="C2169" s="14">
        <v>3.1910434791879203E-2</v>
      </c>
      <c r="D2169" s="14">
        <v>0.22256546719218301</v>
      </c>
    </row>
    <row r="2170" spans="1:4" x14ac:dyDescent="0.2">
      <c r="A2170" s="14" t="s">
        <v>2397</v>
      </c>
      <c r="B2170" s="14">
        <v>0.14663557803232299</v>
      </c>
      <c r="C2170" s="14">
        <v>3.19749540014687E-2</v>
      </c>
      <c r="D2170" s="14">
        <v>0.222895944906503</v>
      </c>
    </row>
    <row r="2171" spans="1:4" x14ac:dyDescent="0.2">
      <c r="A2171" s="14" t="s">
        <v>2691</v>
      </c>
      <c r="B2171" s="14">
        <v>0.24952619433676401</v>
      </c>
      <c r="C2171" s="14">
        <v>3.2008466434475101E-2</v>
      </c>
      <c r="D2171" s="14">
        <v>0.222933251512662</v>
      </c>
    </row>
    <row r="2172" spans="1:4" x14ac:dyDescent="0.2">
      <c r="A2172" s="14" t="s">
        <v>1782</v>
      </c>
      <c r="B2172" s="14">
        <v>0.120662135646578</v>
      </c>
      <c r="C2172" s="14">
        <v>3.2015648013394203E-2</v>
      </c>
      <c r="D2172" s="14">
        <v>0.222933251512662</v>
      </c>
    </row>
    <row r="2173" spans="1:4" x14ac:dyDescent="0.2">
      <c r="A2173" s="14" t="s">
        <v>3529</v>
      </c>
      <c r="B2173" s="14">
        <v>-9.3233826722509294E-2</v>
      </c>
      <c r="C2173" s="14">
        <v>3.2024538510945902E-2</v>
      </c>
      <c r="D2173" s="14">
        <v>0.222933251512662</v>
      </c>
    </row>
    <row r="2174" spans="1:4" x14ac:dyDescent="0.2">
      <c r="A2174" s="14" t="s">
        <v>2002</v>
      </c>
      <c r="B2174" s="14">
        <v>0.38349424615521499</v>
      </c>
      <c r="C2174" s="14">
        <v>3.2114840258181898E-2</v>
      </c>
      <c r="D2174" s="14">
        <v>0.22328209936257801</v>
      </c>
    </row>
    <row r="2175" spans="1:4" x14ac:dyDescent="0.2">
      <c r="A2175" s="14" t="s">
        <v>2926</v>
      </c>
      <c r="B2175" s="14">
        <v>0.21390969857959999</v>
      </c>
      <c r="C2175" s="14">
        <v>3.2136993780721997E-2</v>
      </c>
      <c r="D2175" s="14">
        <v>0.22328209936257801</v>
      </c>
    </row>
    <row r="2176" spans="1:4" x14ac:dyDescent="0.2">
      <c r="A2176" s="14" t="s">
        <v>2847</v>
      </c>
      <c r="B2176" s="14">
        <v>0.12623578749525799</v>
      </c>
      <c r="C2176" s="14">
        <v>3.2136603661319603E-2</v>
      </c>
      <c r="D2176" s="14">
        <v>0.22328209936257801</v>
      </c>
    </row>
    <row r="2177" spans="1:4" x14ac:dyDescent="0.2">
      <c r="A2177" s="14" t="s">
        <v>2535</v>
      </c>
      <c r="B2177" s="14">
        <v>-0.15565959986161401</v>
      </c>
      <c r="C2177" s="14">
        <v>3.2123088730473003E-2</v>
      </c>
      <c r="D2177" s="14">
        <v>0.22328209936257801</v>
      </c>
    </row>
    <row r="2178" spans="1:4" x14ac:dyDescent="0.2">
      <c r="A2178" s="14" t="s">
        <v>1787</v>
      </c>
      <c r="B2178" s="14">
        <v>-0.239245680884724</v>
      </c>
      <c r="C2178" s="14">
        <v>3.2148487454519398E-2</v>
      </c>
      <c r="D2178" s="14">
        <v>0.22328209936257801</v>
      </c>
    </row>
    <row r="2179" spans="1:4" x14ac:dyDescent="0.2">
      <c r="A2179" s="14" t="s">
        <v>3782</v>
      </c>
      <c r="B2179" s="14">
        <v>-0.16493147582850001</v>
      </c>
      <c r="C2179" s="14">
        <v>3.2183504188021801E-2</v>
      </c>
      <c r="D2179" s="14">
        <v>0.223320139202795</v>
      </c>
    </row>
    <row r="2180" spans="1:4" x14ac:dyDescent="0.2">
      <c r="A2180" s="14" t="s">
        <v>1719</v>
      </c>
      <c r="B2180" s="14">
        <v>-0.31531632089699801</v>
      </c>
      <c r="C2180" s="14">
        <v>3.2179150820509497E-2</v>
      </c>
      <c r="D2180" s="14">
        <v>0.223320139202795</v>
      </c>
    </row>
    <row r="2181" spans="1:4" x14ac:dyDescent="0.2">
      <c r="A2181" s="14" t="s">
        <v>1257</v>
      </c>
      <c r="B2181" s="14">
        <v>0.278049499786861</v>
      </c>
      <c r="C2181" s="14">
        <v>3.22060807734613E-2</v>
      </c>
      <c r="D2181" s="14">
        <v>0.22337428499758499</v>
      </c>
    </row>
    <row r="2182" spans="1:4" x14ac:dyDescent="0.2">
      <c r="A2182" s="14" t="s">
        <v>1429</v>
      </c>
      <c r="B2182" s="14">
        <v>0.16233841754466899</v>
      </c>
      <c r="C2182" s="14">
        <v>3.2268921780676502E-2</v>
      </c>
      <c r="D2182" s="14">
        <v>0.22370751825943599</v>
      </c>
    </row>
    <row r="2183" spans="1:4" x14ac:dyDescent="0.2">
      <c r="A2183" s="14" t="s">
        <v>1864</v>
      </c>
      <c r="B2183" s="14">
        <v>-7.1736649959699805E-2</v>
      </c>
      <c r="C2183" s="14">
        <v>3.2306682165108E-2</v>
      </c>
      <c r="D2183" s="14">
        <v>0.223733622616446</v>
      </c>
    </row>
    <row r="2184" spans="1:4" x14ac:dyDescent="0.2">
      <c r="A2184" s="14" t="s">
        <v>1643</v>
      </c>
      <c r="B2184" s="14">
        <v>-0.117745817243241</v>
      </c>
      <c r="C2184" s="14">
        <v>3.2299529123751697E-2</v>
      </c>
      <c r="D2184" s="14">
        <v>0.223733622616446</v>
      </c>
    </row>
    <row r="2185" spans="1:4" x14ac:dyDescent="0.2">
      <c r="A2185" s="14" t="s">
        <v>2006</v>
      </c>
      <c r="B2185" s="14">
        <v>-0.43790704516633</v>
      </c>
      <c r="C2185" s="14">
        <v>3.23170788223755E-2</v>
      </c>
      <c r="D2185" s="14">
        <v>0.223733622616446</v>
      </c>
    </row>
    <row r="2186" spans="1:4" x14ac:dyDescent="0.2">
      <c r="A2186" s="14" t="s">
        <v>2440</v>
      </c>
      <c r="B2186" s="14">
        <v>-0.28368115222492701</v>
      </c>
      <c r="C2186" s="14">
        <v>3.2357918065701798E-2</v>
      </c>
      <c r="D2186" s="14">
        <v>0.223913831191493</v>
      </c>
    </row>
    <row r="2187" spans="1:4" x14ac:dyDescent="0.2">
      <c r="A2187" s="14" t="s">
        <v>2395</v>
      </c>
      <c r="B2187" s="14">
        <v>-0.19706935190958</v>
      </c>
      <c r="C2187" s="14">
        <v>3.2377659244035198E-2</v>
      </c>
      <c r="D2187" s="14">
        <v>0.22394794499991399</v>
      </c>
    </row>
    <row r="2188" spans="1:4" x14ac:dyDescent="0.2">
      <c r="A2188" s="14" t="s">
        <v>3109</v>
      </c>
      <c r="B2188" s="14">
        <v>0.29279718794291398</v>
      </c>
      <c r="C2188" s="14">
        <v>3.2502755924074901E-2</v>
      </c>
      <c r="D2188" s="14">
        <v>0.22401378521149901</v>
      </c>
    </row>
    <row r="2189" spans="1:4" x14ac:dyDescent="0.2">
      <c r="A2189" s="14" t="s">
        <v>3571</v>
      </c>
      <c r="B2189" s="14">
        <v>0.21982446432564201</v>
      </c>
      <c r="C2189" s="14">
        <v>3.2458709525189797E-2</v>
      </c>
      <c r="D2189" s="14">
        <v>0.22401378521149901</v>
      </c>
    </row>
    <row r="2190" spans="1:4" x14ac:dyDescent="0.2">
      <c r="A2190" s="14" t="s">
        <v>3534</v>
      </c>
      <c r="B2190" s="14">
        <v>0.13524253015963</v>
      </c>
      <c r="C2190" s="14">
        <v>3.2486148189637701E-2</v>
      </c>
      <c r="D2190" s="14">
        <v>0.22401378521149901</v>
      </c>
    </row>
    <row r="2191" spans="1:4" x14ac:dyDescent="0.2">
      <c r="A2191" s="14" t="s">
        <v>3309</v>
      </c>
      <c r="B2191" s="14">
        <v>-7.4798060374754796E-2</v>
      </c>
      <c r="C2191" s="14">
        <v>3.2454236203364101E-2</v>
      </c>
      <c r="D2191" s="14">
        <v>0.22401378521149901</v>
      </c>
    </row>
    <row r="2192" spans="1:4" x14ac:dyDescent="0.2">
      <c r="A2192" s="14" t="s">
        <v>3555</v>
      </c>
      <c r="B2192" s="14">
        <v>-8.8276703649082994E-2</v>
      </c>
      <c r="C2192" s="14">
        <v>3.2505704018123499E-2</v>
      </c>
      <c r="D2192" s="14">
        <v>0.22401378521149901</v>
      </c>
    </row>
    <row r="2193" spans="1:4" x14ac:dyDescent="0.2">
      <c r="A2193" s="14" t="s">
        <v>2328</v>
      </c>
      <c r="B2193" s="14">
        <v>-0.226662654217648</v>
      </c>
      <c r="C2193" s="14">
        <v>3.2421573815100101E-2</v>
      </c>
      <c r="D2193" s="14">
        <v>0.22401378521149901</v>
      </c>
    </row>
    <row r="2194" spans="1:4" x14ac:dyDescent="0.2">
      <c r="A2194" s="14" t="s">
        <v>1869</v>
      </c>
      <c r="B2194" s="14">
        <v>-0.33965622463468897</v>
      </c>
      <c r="C2194" s="14">
        <v>3.2443976929742102E-2</v>
      </c>
      <c r="D2194" s="14">
        <v>0.22401378521149901</v>
      </c>
    </row>
    <row r="2195" spans="1:4" x14ac:dyDescent="0.2">
      <c r="A2195" s="14" t="s">
        <v>2208</v>
      </c>
      <c r="B2195" s="14">
        <v>-0.37052646692677099</v>
      </c>
      <c r="C2195" s="14">
        <v>3.2469306208751998E-2</v>
      </c>
      <c r="D2195" s="14">
        <v>0.22401378521149901</v>
      </c>
    </row>
    <row r="2196" spans="1:4" x14ac:dyDescent="0.2">
      <c r="A2196" s="14" t="s">
        <v>3533</v>
      </c>
      <c r="B2196" s="14">
        <v>0.10085913643340801</v>
      </c>
      <c r="C2196" s="14">
        <v>3.2707852188754903E-2</v>
      </c>
      <c r="D2196" s="14">
        <v>0.22523177934746999</v>
      </c>
    </row>
    <row r="2197" spans="1:4" x14ac:dyDescent="0.2">
      <c r="A2197" s="14" t="s">
        <v>759</v>
      </c>
      <c r="B2197" s="14">
        <v>7.4128795792697599E-2</v>
      </c>
      <c r="C2197" s="14">
        <v>3.27286765667636E-2</v>
      </c>
      <c r="D2197" s="14">
        <v>0.22523177934746999</v>
      </c>
    </row>
    <row r="2198" spans="1:4" x14ac:dyDescent="0.2">
      <c r="A2198" s="14" t="s">
        <v>603</v>
      </c>
      <c r="B2198" s="14">
        <v>7.3064573806684602E-2</v>
      </c>
      <c r="C2198" s="14">
        <v>3.2743059457578903E-2</v>
      </c>
      <c r="D2198" s="14">
        <v>0.22523177934746999</v>
      </c>
    </row>
    <row r="2199" spans="1:4" x14ac:dyDescent="0.2">
      <c r="A2199" s="14" t="s">
        <v>2854</v>
      </c>
      <c r="B2199" s="14">
        <v>-0.12654404707110001</v>
      </c>
      <c r="C2199" s="14">
        <v>3.2771819746325002E-2</v>
      </c>
      <c r="D2199" s="14">
        <v>0.22523177934746999</v>
      </c>
    </row>
    <row r="2200" spans="1:4" x14ac:dyDescent="0.2">
      <c r="A2200" s="14" t="s">
        <v>1822</v>
      </c>
      <c r="B2200" s="14">
        <v>-0.17421355323427201</v>
      </c>
      <c r="C2200" s="14">
        <v>3.2742752061879099E-2</v>
      </c>
      <c r="D2200" s="14">
        <v>0.22523177934746999</v>
      </c>
    </row>
    <row r="2201" spans="1:4" x14ac:dyDescent="0.2">
      <c r="A2201" s="14" t="s">
        <v>1613</v>
      </c>
      <c r="B2201" s="14">
        <v>-0.26330566785735998</v>
      </c>
      <c r="C2201" s="14">
        <v>3.2771133915095001E-2</v>
      </c>
      <c r="D2201" s="14">
        <v>0.22523177934746999</v>
      </c>
    </row>
    <row r="2202" spans="1:4" x14ac:dyDescent="0.2">
      <c r="A2202" s="14" t="s">
        <v>2036</v>
      </c>
      <c r="B2202" s="14">
        <v>-0.22719632556173799</v>
      </c>
      <c r="C2202" s="14">
        <v>3.2795170851092702E-2</v>
      </c>
      <c r="D2202" s="14">
        <v>0.22528986063994599</v>
      </c>
    </row>
    <row r="2203" spans="1:4" x14ac:dyDescent="0.2">
      <c r="A2203" s="14" t="s">
        <v>1430</v>
      </c>
      <c r="B2203" s="14">
        <v>0.141719327889855</v>
      </c>
      <c r="C2203" s="14">
        <v>3.2810098973526797E-2</v>
      </c>
      <c r="D2203" s="14">
        <v>0.22529005289724099</v>
      </c>
    </row>
    <row r="2204" spans="1:4" x14ac:dyDescent="0.2">
      <c r="A2204" s="14" t="s">
        <v>3793</v>
      </c>
      <c r="B2204" s="14">
        <v>-0.15886037165196301</v>
      </c>
      <c r="C2204" s="14">
        <v>3.2863831993858297E-2</v>
      </c>
      <c r="D2204" s="14">
        <v>0.22548141055263199</v>
      </c>
    </row>
    <row r="2205" spans="1:4" x14ac:dyDescent="0.2">
      <c r="A2205" s="14" t="s">
        <v>3322</v>
      </c>
      <c r="B2205" s="14">
        <v>-0.17428706989815801</v>
      </c>
      <c r="C2205" s="14">
        <v>3.2867792913888999E-2</v>
      </c>
      <c r="D2205" s="14">
        <v>0.22548141055263199</v>
      </c>
    </row>
    <row r="2206" spans="1:4" x14ac:dyDescent="0.2">
      <c r="A2206" s="14" t="s">
        <v>3197</v>
      </c>
      <c r="B2206" s="14">
        <v>0.13917311605563101</v>
      </c>
      <c r="C2206" s="14">
        <v>3.2930480299023901E-2</v>
      </c>
      <c r="D2206" s="14">
        <v>0.225809007764735</v>
      </c>
    </row>
    <row r="2207" spans="1:4" x14ac:dyDescent="0.2">
      <c r="A2207" s="14" t="s">
        <v>2692</v>
      </c>
      <c r="B2207" s="14">
        <v>-0.12753423252056301</v>
      </c>
      <c r="C2207" s="14">
        <v>3.2953467581401302E-2</v>
      </c>
      <c r="D2207" s="14">
        <v>0.22585555139697</v>
      </c>
    </row>
    <row r="2208" spans="1:4" x14ac:dyDescent="0.2">
      <c r="A2208" s="14" t="s">
        <v>2020</v>
      </c>
      <c r="B2208" s="14">
        <v>-0.25027254348772798</v>
      </c>
      <c r="C2208" s="14">
        <v>3.2967142984994202E-2</v>
      </c>
      <c r="D2208" s="14">
        <v>0.22585555139697</v>
      </c>
    </row>
    <row r="2209" spans="1:4" x14ac:dyDescent="0.2">
      <c r="A2209" s="14" t="s">
        <v>3163</v>
      </c>
      <c r="B2209" s="14">
        <v>0.28198815568312702</v>
      </c>
      <c r="C2209" s="14">
        <v>3.3011347681824198E-2</v>
      </c>
      <c r="D2209" s="14">
        <v>0.22586222364491099</v>
      </c>
    </row>
    <row r="2210" spans="1:4" x14ac:dyDescent="0.2">
      <c r="A2210" s="14" t="s">
        <v>1766</v>
      </c>
      <c r="B2210" s="14">
        <v>0.12019461743724499</v>
      </c>
      <c r="C2210" s="14">
        <v>3.30129308369876E-2</v>
      </c>
      <c r="D2210" s="14">
        <v>0.22586222364491099</v>
      </c>
    </row>
    <row r="2211" spans="1:4" x14ac:dyDescent="0.2">
      <c r="A2211" s="14" t="s">
        <v>2359</v>
      </c>
      <c r="B2211" s="14">
        <v>-0.27145256917013499</v>
      </c>
      <c r="C2211" s="14">
        <v>3.2984905263765997E-2</v>
      </c>
      <c r="D2211" s="14">
        <v>0.22586222364491099</v>
      </c>
    </row>
    <row r="2212" spans="1:4" x14ac:dyDescent="0.2">
      <c r="A2212" s="14" t="s">
        <v>2547</v>
      </c>
      <c r="B2212" s="14">
        <v>-0.243876341184081</v>
      </c>
      <c r="C2212" s="14">
        <v>3.3075017312903902E-2</v>
      </c>
      <c r="D2212" s="14">
        <v>0.226184650280916</v>
      </c>
    </row>
    <row r="2213" spans="1:4" x14ac:dyDescent="0.2">
      <c r="A2213" s="14" t="s">
        <v>2662</v>
      </c>
      <c r="B2213" s="14">
        <v>0.25889121375375101</v>
      </c>
      <c r="C2213" s="14">
        <v>3.3122052561766403E-2</v>
      </c>
      <c r="D2213" s="14">
        <v>0.22633614461898599</v>
      </c>
    </row>
    <row r="2214" spans="1:4" x14ac:dyDescent="0.2">
      <c r="A2214" s="14" t="s">
        <v>3205</v>
      </c>
      <c r="B2214" s="14">
        <v>-0.13171059178170599</v>
      </c>
      <c r="C2214" s="14">
        <v>3.3127108997474598E-2</v>
      </c>
      <c r="D2214" s="14">
        <v>0.22633614461898599</v>
      </c>
    </row>
    <row r="2215" spans="1:4" x14ac:dyDescent="0.2">
      <c r="A2215" s="14" t="s">
        <v>1385</v>
      </c>
      <c r="B2215" s="14">
        <v>0.419997440126676</v>
      </c>
      <c r="C2215" s="14">
        <v>3.3652372929740701E-2</v>
      </c>
      <c r="D2215" s="14">
        <v>0.226664561594148</v>
      </c>
    </row>
    <row r="2216" spans="1:4" x14ac:dyDescent="0.2">
      <c r="A2216" s="14" t="s">
        <v>1813</v>
      </c>
      <c r="B2216" s="14">
        <v>0.35843082296481099</v>
      </c>
      <c r="C2216" s="14">
        <v>3.3602071248346299E-2</v>
      </c>
      <c r="D2216" s="14">
        <v>0.226664561594148</v>
      </c>
    </row>
    <row r="2217" spans="1:4" x14ac:dyDescent="0.2">
      <c r="A2217" s="14" t="s">
        <v>3522</v>
      </c>
      <c r="B2217" s="14">
        <v>0.23696772416234299</v>
      </c>
      <c r="C2217" s="14">
        <v>3.3402755497966501E-2</v>
      </c>
      <c r="D2217" s="14">
        <v>0.226664561594148</v>
      </c>
    </row>
    <row r="2218" spans="1:4" x14ac:dyDescent="0.2">
      <c r="A2218" s="14" t="s">
        <v>1219</v>
      </c>
      <c r="B2218" s="14">
        <v>0.232965784240111</v>
      </c>
      <c r="C2218" s="14">
        <v>3.3572762235161202E-2</v>
      </c>
      <c r="D2218" s="14">
        <v>0.226664561594148</v>
      </c>
    </row>
    <row r="2219" spans="1:4" x14ac:dyDescent="0.2">
      <c r="A2219" s="14" t="s">
        <v>3468</v>
      </c>
      <c r="B2219" s="14">
        <v>0.21150185382831299</v>
      </c>
      <c r="C2219" s="14">
        <v>3.34010399682051E-2</v>
      </c>
      <c r="D2219" s="14">
        <v>0.226664561594148</v>
      </c>
    </row>
    <row r="2220" spans="1:4" x14ac:dyDescent="0.2">
      <c r="A2220" s="14" t="s">
        <v>1558</v>
      </c>
      <c r="B2220" s="14">
        <v>0.18619424059779199</v>
      </c>
      <c r="C2220" s="14">
        <v>3.3663577345913902E-2</v>
      </c>
      <c r="D2220" s="14">
        <v>0.226664561594148</v>
      </c>
    </row>
    <row r="2221" spans="1:4" x14ac:dyDescent="0.2">
      <c r="A2221" s="14" t="s">
        <v>2424</v>
      </c>
      <c r="B2221" s="14">
        <v>0.17949114797188601</v>
      </c>
      <c r="C2221" s="14">
        <v>3.3544845994607699E-2</v>
      </c>
      <c r="D2221" s="14">
        <v>0.226664561594148</v>
      </c>
    </row>
    <row r="2222" spans="1:4" x14ac:dyDescent="0.2">
      <c r="A2222" s="14" t="s">
        <v>2985</v>
      </c>
      <c r="B2222" s="14">
        <v>0.166835589184641</v>
      </c>
      <c r="C2222" s="14">
        <v>3.3428002884003202E-2</v>
      </c>
      <c r="D2222" s="14">
        <v>0.226664561594148</v>
      </c>
    </row>
    <row r="2223" spans="1:4" x14ac:dyDescent="0.2">
      <c r="A2223" s="14" t="s">
        <v>2695</v>
      </c>
      <c r="B2223" s="14">
        <v>0.164339560048263</v>
      </c>
      <c r="C2223" s="14">
        <v>3.3625527199543398E-2</v>
      </c>
      <c r="D2223" s="14">
        <v>0.226664561594148</v>
      </c>
    </row>
    <row r="2224" spans="1:4" x14ac:dyDescent="0.2">
      <c r="A2224" s="14" t="s">
        <v>2778</v>
      </c>
      <c r="B2224" s="14">
        <v>0.164288422355158</v>
      </c>
      <c r="C2224" s="14">
        <v>3.3535446920478301E-2</v>
      </c>
      <c r="D2224" s="14">
        <v>0.226664561594148</v>
      </c>
    </row>
    <row r="2225" spans="1:4" x14ac:dyDescent="0.2">
      <c r="A2225" s="14" t="s">
        <v>854</v>
      </c>
      <c r="B2225" s="14">
        <v>0.15031210207881701</v>
      </c>
      <c r="C2225" s="14">
        <v>3.3257787400548897E-2</v>
      </c>
      <c r="D2225" s="14">
        <v>0.226664561594148</v>
      </c>
    </row>
    <row r="2226" spans="1:4" x14ac:dyDescent="0.2">
      <c r="A2226" s="14" t="s">
        <v>1917</v>
      </c>
      <c r="B2226" s="14">
        <v>0.148425188750965</v>
      </c>
      <c r="C2226" s="14">
        <v>3.3644636280609298E-2</v>
      </c>
      <c r="D2226" s="14">
        <v>0.226664561594148</v>
      </c>
    </row>
    <row r="2227" spans="1:4" x14ac:dyDescent="0.2">
      <c r="A2227" s="14" t="s">
        <v>3249</v>
      </c>
      <c r="B2227" s="14">
        <v>0.14593220961438499</v>
      </c>
      <c r="C2227" s="14">
        <v>3.3631207235125998E-2</v>
      </c>
      <c r="D2227" s="14">
        <v>0.226664561594148</v>
      </c>
    </row>
    <row r="2228" spans="1:4" x14ac:dyDescent="0.2">
      <c r="A2228" s="14" t="s">
        <v>2958</v>
      </c>
      <c r="B2228" s="14">
        <v>0.13703077266979999</v>
      </c>
      <c r="C2228" s="14">
        <v>3.3268110520135098E-2</v>
      </c>
      <c r="D2228" s="14">
        <v>0.226664561594148</v>
      </c>
    </row>
    <row r="2229" spans="1:4" x14ac:dyDescent="0.2">
      <c r="A2229" s="14" t="s">
        <v>2108</v>
      </c>
      <c r="B2229" s="14">
        <v>0.121901563169124</v>
      </c>
      <c r="C2229" s="14">
        <v>3.3673791082423798E-2</v>
      </c>
      <c r="D2229" s="14">
        <v>0.226664561594148</v>
      </c>
    </row>
    <row r="2230" spans="1:4" x14ac:dyDescent="0.2">
      <c r="A2230" s="14" t="s">
        <v>1573</v>
      </c>
      <c r="B2230" s="14">
        <v>0.116789445390793</v>
      </c>
      <c r="C2230" s="14">
        <v>3.3302174601569798E-2</v>
      </c>
      <c r="D2230" s="14">
        <v>0.226664561594148</v>
      </c>
    </row>
    <row r="2231" spans="1:4" x14ac:dyDescent="0.2">
      <c r="A2231" s="14" t="s">
        <v>2057</v>
      </c>
      <c r="B2231" s="14">
        <v>0.111849383700211</v>
      </c>
      <c r="C2231" s="14">
        <v>3.33630854906398E-2</v>
      </c>
      <c r="D2231" s="14">
        <v>0.226664561594148</v>
      </c>
    </row>
    <row r="2232" spans="1:4" x14ac:dyDescent="0.2">
      <c r="A2232" s="14" t="s">
        <v>2361</v>
      </c>
      <c r="B2232" s="14">
        <v>0.100858779587489</v>
      </c>
      <c r="C2232" s="14">
        <v>3.3260555864815397E-2</v>
      </c>
      <c r="D2232" s="14">
        <v>0.226664561594148</v>
      </c>
    </row>
    <row r="2233" spans="1:4" x14ac:dyDescent="0.2">
      <c r="A2233" s="14" t="s">
        <v>1577</v>
      </c>
      <c r="B2233" s="14">
        <v>9.9390112835221298E-2</v>
      </c>
      <c r="C2233" s="14">
        <v>3.3317709747906002E-2</v>
      </c>
      <c r="D2233" s="14">
        <v>0.226664561594148</v>
      </c>
    </row>
    <row r="2234" spans="1:4" x14ac:dyDescent="0.2">
      <c r="A2234" s="14" t="s">
        <v>3268</v>
      </c>
      <c r="B2234" s="14">
        <v>9.8613809415461703E-2</v>
      </c>
      <c r="C2234" s="14">
        <v>3.36029876062236E-2</v>
      </c>
      <c r="D2234" s="14">
        <v>0.226664561594148</v>
      </c>
    </row>
    <row r="2235" spans="1:4" x14ac:dyDescent="0.2">
      <c r="A2235" s="14" t="s">
        <v>3018</v>
      </c>
      <c r="B2235" s="14">
        <v>9.1979221898090602E-2</v>
      </c>
      <c r="C2235" s="14">
        <v>3.3420393976984701E-2</v>
      </c>
      <c r="D2235" s="14">
        <v>0.226664561594148</v>
      </c>
    </row>
    <row r="2236" spans="1:4" x14ac:dyDescent="0.2">
      <c r="A2236" s="14" t="s">
        <v>3167</v>
      </c>
      <c r="B2236" s="14">
        <v>-9.7369493012784594E-2</v>
      </c>
      <c r="C2236" s="14">
        <v>3.3671273550882903E-2</v>
      </c>
      <c r="D2236" s="14">
        <v>0.226664561594148</v>
      </c>
    </row>
    <row r="2237" spans="1:4" x14ac:dyDescent="0.2">
      <c r="A2237" s="14" t="s">
        <v>632</v>
      </c>
      <c r="B2237" s="14">
        <v>-0.109540122279388</v>
      </c>
      <c r="C2237" s="14">
        <v>3.3352855745160503E-2</v>
      </c>
      <c r="D2237" s="14">
        <v>0.226664561594148</v>
      </c>
    </row>
    <row r="2238" spans="1:4" x14ac:dyDescent="0.2">
      <c r="A2238" s="14" t="s">
        <v>598</v>
      </c>
      <c r="B2238" s="14">
        <v>-0.122010325911562</v>
      </c>
      <c r="C2238" s="14">
        <v>3.3543992757621099E-2</v>
      </c>
      <c r="D2238" s="14">
        <v>0.226664561594148</v>
      </c>
    </row>
    <row r="2239" spans="1:4" x14ac:dyDescent="0.2">
      <c r="A2239" s="14" t="s">
        <v>1544</v>
      </c>
      <c r="B2239" s="14">
        <v>-0.14700875122797999</v>
      </c>
      <c r="C2239" s="14">
        <v>3.3360467510861802E-2</v>
      </c>
      <c r="D2239" s="14">
        <v>0.226664561594148</v>
      </c>
    </row>
    <row r="2240" spans="1:4" x14ac:dyDescent="0.2">
      <c r="A2240" s="14" t="s">
        <v>451</v>
      </c>
      <c r="B2240" s="14">
        <v>-0.160682072533574</v>
      </c>
      <c r="C2240" s="14">
        <v>3.3264828297515703E-2</v>
      </c>
      <c r="D2240" s="14">
        <v>0.226664561594148</v>
      </c>
    </row>
    <row r="2241" spans="1:4" x14ac:dyDescent="0.2">
      <c r="A2241" s="14" t="s">
        <v>3366</v>
      </c>
      <c r="B2241" s="14">
        <v>-0.17880729622182701</v>
      </c>
      <c r="C2241" s="14">
        <v>3.3426213289426202E-2</v>
      </c>
      <c r="D2241" s="14">
        <v>0.226664561594148</v>
      </c>
    </row>
    <row r="2242" spans="1:4" x14ac:dyDescent="0.2">
      <c r="A2242" s="14" t="s">
        <v>1280</v>
      </c>
      <c r="B2242" s="14">
        <v>-0.20905627921101699</v>
      </c>
      <c r="C2242" s="14">
        <v>3.3311114129156598E-2</v>
      </c>
      <c r="D2242" s="14">
        <v>0.226664561594148</v>
      </c>
    </row>
    <row r="2243" spans="1:4" x14ac:dyDescent="0.2">
      <c r="A2243" s="14" t="s">
        <v>2172</v>
      </c>
      <c r="B2243" s="14">
        <v>-0.21922196605293701</v>
      </c>
      <c r="C2243" s="14">
        <v>3.3506127500767001E-2</v>
      </c>
      <c r="D2243" s="14">
        <v>0.226664561594148</v>
      </c>
    </row>
    <row r="2244" spans="1:4" x14ac:dyDescent="0.2">
      <c r="A2244" s="14" t="s">
        <v>2024</v>
      </c>
      <c r="B2244" s="14">
        <v>-0.222007527710158</v>
      </c>
      <c r="C2244" s="14">
        <v>3.3440340537066598E-2</v>
      </c>
      <c r="D2244" s="14">
        <v>0.226664561594148</v>
      </c>
    </row>
    <row r="2245" spans="1:4" x14ac:dyDescent="0.2">
      <c r="A2245" s="14" t="s">
        <v>3372</v>
      </c>
      <c r="B2245" s="14">
        <v>-0.23547102573236101</v>
      </c>
      <c r="C2245" s="14">
        <v>3.3623045865329999E-2</v>
      </c>
      <c r="D2245" s="14">
        <v>0.226664561594148</v>
      </c>
    </row>
    <row r="2246" spans="1:4" x14ac:dyDescent="0.2">
      <c r="A2246" s="14" t="s">
        <v>104</v>
      </c>
      <c r="B2246" s="14">
        <v>-0.25525348405620601</v>
      </c>
      <c r="C2246" s="14">
        <v>3.36738574075022E-2</v>
      </c>
      <c r="D2246" s="14">
        <v>0.226664561594148</v>
      </c>
    </row>
    <row r="2247" spans="1:4" x14ac:dyDescent="0.2">
      <c r="A2247" s="14" t="s">
        <v>2534</v>
      </c>
      <c r="B2247" s="14">
        <v>-0.26299360719492598</v>
      </c>
      <c r="C2247" s="14">
        <v>3.3203742328114599E-2</v>
      </c>
      <c r="D2247" s="14">
        <v>0.226664561594148</v>
      </c>
    </row>
    <row r="2248" spans="1:4" x14ac:dyDescent="0.2">
      <c r="A2248" s="14" t="s">
        <v>40</v>
      </c>
      <c r="B2248" s="14">
        <v>-0.29368388011678298</v>
      </c>
      <c r="C2248" s="14">
        <v>3.3684872348019299E-2</v>
      </c>
      <c r="D2248" s="14">
        <v>0.226664561594148</v>
      </c>
    </row>
    <row r="2249" spans="1:4" x14ac:dyDescent="0.2">
      <c r="A2249" s="14" t="s">
        <v>2742</v>
      </c>
      <c r="B2249" s="14">
        <v>0.15199326114562001</v>
      </c>
      <c r="C2249" s="14">
        <v>3.3730548804740003E-2</v>
      </c>
      <c r="D2249" s="14">
        <v>0.22687095103544</v>
      </c>
    </row>
    <row r="2250" spans="1:4" x14ac:dyDescent="0.2">
      <c r="A2250" s="14" t="s">
        <v>2147</v>
      </c>
      <c r="B2250" s="14">
        <v>0.11289296504577299</v>
      </c>
      <c r="C2250" s="14">
        <v>3.3753867699387201E-2</v>
      </c>
      <c r="D2250" s="14">
        <v>0.22692684731646701</v>
      </c>
    </row>
    <row r="2251" spans="1:4" x14ac:dyDescent="0.2">
      <c r="A2251" s="14" t="s">
        <v>3032</v>
      </c>
      <c r="B2251" s="14">
        <v>-6.4555171928583593E-2</v>
      </c>
      <c r="C2251" s="14">
        <v>3.3812045577742603E-2</v>
      </c>
      <c r="D2251" s="14">
        <v>0.22704949944794001</v>
      </c>
    </row>
    <row r="2252" spans="1:4" x14ac:dyDescent="0.2">
      <c r="A2252" s="14" t="s">
        <v>2625</v>
      </c>
      <c r="B2252" s="14">
        <v>-0.148831367126114</v>
      </c>
      <c r="C2252" s="14">
        <v>3.3817160896611201E-2</v>
      </c>
      <c r="D2252" s="14">
        <v>0.22704949944794001</v>
      </c>
    </row>
    <row r="2253" spans="1:4" x14ac:dyDescent="0.2">
      <c r="A2253" s="14" t="s">
        <v>2427</v>
      </c>
      <c r="B2253" s="14">
        <v>-0.22234566337381401</v>
      </c>
      <c r="C2253" s="14">
        <v>3.3807927940802701E-2</v>
      </c>
      <c r="D2253" s="14">
        <v>0.22704949944794001</v>
      </c>
    </row>
    <row r="2254" spans="1:4" x14ac:dyDescent="0.2">
      <c r="A2254" s="14" t="s">
        <v>2001</v>
      </c>
      <c r="B2254" s="14">
        <v>-0.388444807809044</v>
      </c>
      <c r="C2254" s="14">
        <v>3.38688097291504E-2</v>
      </c>
      <c r="D2254" s="14">
        <v>0.227295340925323</v>
      </c>
    </row>
    <row r="2255" spans="1:4" x14ac:dyDescent="0.2">
      <c r="A2255" s="14" t="s">
        <v>3121</v>
      </c>
      <c r="B2255" s="14">
        <v>0.26020879102886102</v>
      </c>
      <c r="C2255" s="14">
        <v>3.3922180260397901E-2</v>
      </c>
      <c r="D2255" s="14">
        <v>0.22741091483989101</v>
      </c>
    </row>
    <row r="2256" spans="1:4" x14ac:dyDescent="0.2">
      <c r="A2256" s="14" t="s">
        <v>3177</v>
      </c>
      <c r="B2256" s="14">
        <v>0.25880368403452297</v>
      </c>
      <c r="C2256" s="14">
        <v>3.3946192777356797E-2</v>
      </c>
      <c r="D2256" s="14">
        <v>0.22741091483989101</v>
      </c>
    </row>
    <row r="2257" spans="1:4" x14ac:dyDescent="0.2">
      <c r="A2257" s="14" t="s">
        <v>3684</v>
      </c>
      <c r="B2257" s="14">
        <v>0.116992274611342</v>
      </c>
      <c r="C2257" s="14">
        <v>3.3931887896786701E-2</v>
      </c>
      <c r="D2257" s="14">
        <v>0.22741091483989101</v>
      </c>
    </row>
    <row r="2258" spans="1:4" x14ac:dyDescent="0.2">
      <c r="A2258" s="14" t="s">
        <v>618</v>
      </c>
      <c r="B2258" s="14">
        <v>8.6552803985226801E-2</v>
      </c>
      <c r="C2258" s="14">
        <v>3.3941599150879298E-2</v>
      </c>
      <c r="D2258" s="14">
        <v>0.22741091483989101</v>
      </c>
    </row>
    <row r="2259" spans="1:4" x14ac:dyDescent="0.2">
      <c r="A2259" s="14" t="s">
        <v>3475</v>
      </c>
      <c r="B2259" s="14">
        <v>-0.217755228373129</v>
      </c>
      <c r="C2259" s="14">
        <v>3.3965620064691199E-2</v>
      </c>
      <c r="D2259" s="14">
        <v>0.22744029024717899</v>
      </c>
    </row>
    <row r="2260" spans="1:4" x14ac:dyDescent="0.2">
      <c r="A2260" s="14" t="s">
        <v>2291</v>
      </c>
      <c r="B2260" s="14">
        <v>0.105041713506102</v>
      </c>
      <c r="C2260" s="14">
        <v>3.4003449266766198E-2</v>
      </c>
      <c r="D2260" s="14">
        <v>0.227492103059073</v>
      </c>
    </row>
    <row r="2261" spans="1:4" x14ac:dyDescent="0.2">
      <c r="A2261" s="14" t="s">
        <v>1976</v>
      </c>
      <c r="B2261" s="14">
        <v>5.9738853217123598E-2</v>
      </c>
      <c r="C2261" s="14">
        <v>3.3989891253978798E-2</v>
      </c>
      <c r="D2261" s="14">
        <v>0.227492103059073</v>
      </c>
    </row>
    <row r="2262" spans="1:4" x14ac:dyDescent="0.2">
      <c r="A2262" s="14" t="s">
        <v>3388</v>
      </c>
      <c r="B2262" s="14">
        <v>7.8261991008564402E-2</v>
      </c>
      <c r="C2262" s="14">
        <v>3.4036212942571198E-2</v>
      </c>
      <c r="D2262" s="14">
        <v>0.227509964496763</v>
      </c>
    </row>
    <row r="2263" spans="1:4" x14ac:dyDescent="0.2">
      <c r="A2263" s="14" t="s">
        <v>2700</v>
      </c>
      <c r="B2263" s="14">
        <v>-0.12984783230079799</v>
      </c>
      <c r="C2263" s="14">
        <v>3.4030071299813301E-2</v>
      </c>
      <c r="D2263" s="14">
        <v>0.227509964496763</v>
      </c>
    </row>
    <row r="2264" spans="1:4" x14ac:dyDescent="0.2">
      <c r="A2264" s="14" t="s">
        <v>2029</v>
      </c>
      <c r="B2264" s="14">
        <v>0.12856462785186701</v>
      </c>
      <c r="C2264" s="14">
        <v>3.4120547022836699E-2</v>
      </c>
      <c r="D2264" s="14">
        <v>0.227875171562235</v>
      </c>
    </row>
    <row r="2265" spans="1:4" x14ac:dyDescent="0.2">
      <c r="A2265" s="14" t="s">
        <v>2284</v>
      </c>
      <c r="B2265" s="14">
        <v>-0.24942362843388599</v>
      </c>
      <c r="C2265" s="14">
        <v>3.4120991297414097E-2</v>
      </c>
      <c r="D2265" s="14">
        <v>0.227875171562235</v>
      </c>
    </row>
    <row r="2266" spans="1:4" x14ac:dyDescent="0.2">
      <c r="A2266" s="14" t="s">
        <v>2830</v>
      </c>
      <c r="B2266" s="14">
        <v>9.6071126187375303E-2</v>
      </c>
      <c r="C2266" s="14">
        <v>3.4173818446418702E-2</v>
      </c>
      <c r="D2266" s="14">
        <v>0.22808052012916999</v>
      </c>
    </row>
    <row r="2267" spans="1:4" x14ac:dyDescent="0.2">
      <c r="A2267" s="14" t="s">
        <v>124</v>
      </c>
      <c r="B2267" s="14">
        <v>-0.17540089019901001</v>
      </c>
      <c r="C2267" s="14">
        <v>3.4181908638405999E-2</v>
      </c>
      <c r="D2267" s="14">
        <v>0.22808052012916999</v>
      </c>
    </row>
    <row r="2268" spans="1:4" x14ac:dyDescent="0.2">
      <c r="A2268" s="14" t="s">
        <v>1998</v>
      </c>
      <c r="B2268" s="14">
        <v>-0.21153640926444101</v>
      </c>
      <c r="C2268" s="14">
        <v>3.4203138299029698E-2</v>
      </c>
      <c r="D2268" s="14">
        <v>0.22812150466754699</v>
      </c>
    </row>
    <row r="2269" spans="1:4" x14ac:dyDescent="0.2">
      <c r="A2269" s="14" t="s">
        <v>3469</v>
      </c>
      <c r="B2269" s="14">
        <v>-0.20943069175898199</v>
      </c>
      <c r="C2269" s="14">
        <v>3.4250237299950602E-2</v>
      </c>
      <c r="D2269" s="14">
        <v>0.22833491533300401</v>
      </c>
    </row>
    <row r="2270" spans="1:4" x14ac:dyDescent="0.2">
      <c r="A2270" s="14" t="s">
        <v>3451</v>
      </c>
      <c r="B2270" s="14">
        <v>0.158265430036929</v>
      </c>
      <c r="C2270" s="14">
        <v>3.4387737433927798E-2</v>
      </c>
      <c r="D2270" s="14">
        <v>0.22850539403624501</v>
      </c>
    </row>
    <row r="2271" spans="1:4" x14ac:dyDescent="0.2">
      <c r="A2271" s="14" t="s">
        <v>387</v>
      </c>
      <c r="B2271" s="14">
        <v>0.134155543619569</v>
      </c>
      <c r="C2271" s="14">
        <v>3.4364617110493802E-2</v>
      </c>
      <c r="D2271" s="14">
        <v>0.22850539403624501</v>
      </c>
    </row>
    <row r="2272" spans="1:4" x14ac:dyDescent="0.2">
      <c r="A2272" s="14" t="s">
        <v>1783</v>
      </c>
      <c r="B2272" s="14">
        <v>8.5483062114005207E-2</v>
      </c>
      <c r="C2272" s="14">
        <v>3.4396711430323697E-2</v>
      </c>
      <c r="D2272" s="14">
        <v>0.22850539403624501</v>
      </c>
    </row>
    <row r="2273" spans="1:4" x14ac:dyDescent="0.2">
      <c r="A2273" s="14" t="s">
        <v>531</v>
      </c>
      <c r="B2273" s="14">
        <v>-9.4770732489573795E-2</v>
      </c>
      <c r="C2273" s="14">
        <v>3.4389974043452502E-2</v>
      </c>
      <c r="D2273" s="14">
        <v>0.22850539403624501</v>
      </c>
    </row>
    <row r="2274" spans="1:4" x14ac:dyDescent="0.2">
      <c r="A2274" s="14" t="s">
        <v>1374</v>
      </c>
      <c r="B2274" s="14">
        <v>-0.11184497819011401</v>
      </c>
      <c r="C2274" s="14">
        <v>3.4339198881965599E-2</v>
      </c>
      <c r="D2274" s="14">
        <v>0.22850539403624501</v>
      </c>
    </row>
    <row r="2275" spans="1:4" x14ac:dyDescent="0.2">
      <c r="A2275" s="14" t="s">
        <v>3401</v>
      </c>
      <c r="B2275" s="14">
        <v>-0.188268712518084</v>
      </c>
      <c r="C2275" s="14">
        <v>3.43848553246505E-2</v>
      </c>
      <c r="D2275" s="14">
        <v>0.22850539403624501</v>
      </c>
    </row>
    <row r="2276" spans="1:4" x14ac:dyDescent="0.2">
      <c r="A2276" s="14" t="s">
        <v>2444</v>
      </c>
      <c r="B2276" s="14">
        <v>-0.216384890495567</v>
      </c>
      <c r="C2276" s="14">
        <v>3.43733960594114E-2</v>
      </c>
      <c r="D2276" s="14">
        <v>0.22850539403624501</v>
      </c>
    </row>
    <row r="2277" spans="1:4" x14ac:dyDescent="0.2">
      <c r="A2277" s="14" t="s">
        <v>2934</v>
      </c>
      <c r="B2277" s="14">
        <v>-0.30371012161091898</v>
      </c>
      <c r="C2277" s="14">
        <v>3.4322018313209801E-2</v>
      </c>
      <c r="D2277" s="14">
        <v>0.22850539403624501</v>
      </c>
    </row>
    <row r="2278" spans="1:4" x14ac:dyDescent="0.2">
      <c r="A2278" s="14" t="s">
        <v>2968</v>
      </c>
      <c r="B2278" s="14">
        <v>0.121975194153409</v>
      </c>
      <c r="C2278" s="14">
        <v>3.4422407997442499E-2</v>
      </c>
      <c r="D2278" s="14">
        <v>0.228515965736173</v>
      </c>
    </row>
    <row r="2279" spans="1:4" x14ac:dyDescent="0.2">
      <c r="A2279" s="14" t="s">
        <v>2137</v>
      </c>
      <c r="B2279" s="14">
        <v>7.8260183880614898E-2</v>
      </c>
      <c r="C2279" s="14">
        <v>3.4428529758399599E-2</v>
      </c>
      <c r="D2279" s="14">
        <v>0.228515965736173</v>
      </c>
    </row>
    <row r="2280" spans="1:4" x14ac:dyDescent="0.2">
      <c r="A2280" s="14" t="s">
        <v>3027</v>
      </c>
      <c r="B2280" s="14">
        <v>0.1435873845832</v>
      </c>
      <c r="C2280" s="14">
        <v>3.4496643668761102E-2</v>
      </c>
      <c r="D2280" s="14">
        <v>0.228806640205548</v>
      </c>
    </row>
    <row r="2281" spans="1:4" x14ac:dyDescent="0.2">
      <c r="A2281" s="14" t="s">
        <v>476</v>
      </c>
      <c r="B2281" s="14">
        <v>-0.10515311857809299</v>
      </c>
      <c r="C2281" s="14">
        <v>3.4502588602423903E-2</v>
      </c>
      <c r="D2281" s="14">
        <v>0.228806640205548</v>
      </c>
    </row>
    <row r="2282" spans="1:4" x14ac:dyDescent="0.2">
      <c r="A2282" s="14" t="s">
        <v>2681</v>
      </c>
      <c r="B2282" s="14">
        <v>0.15662934546421101</v>
      </c>
      <c r="C2282" s="14">
        <v>3.4582203251431999E-2</v>
      </c>
      <c r="D2282" s="14">
        <v>0.229115170613304</v>
      </c>
    </row>
    <row r="2283" spans="1:4" x14ac:dyDescent="0.2">
      <c r="A2283" s="14" t="s">
        <v>3481</v>
      </c>
      <c r="B2283" s="14">
        <v>-0.23882560769019401</v>
      </c>
      <c r="C2283" s="14">
        <v>3.4594572388239E-2</v>
      </c>
      <c r="D2283" s="14">
        <v>0.229115170613304</v>
      </c>
    </row>
    <row r="2284" spans="1:4" x14ac:dyDescent="0.2">
      <c r="A2284" s="14" t="s">
        <v>3706</v>
      </c>
      <c r="B2284" s="14">
        <v>-0.25954912973030098</v>
      </c>
      <c r="C2284" s="14">
        <v>3.4578234860958401E-2</v>
      </c>
      <c r="D2284" s="14">
        <v>0.229115170613304</v>
      </c>
    </row>
    <row r="2285" spans="1:4" x14ac:dyDescent="0.2">
      <c r="A2285" s="14" t="s">
        <v>2003</v>
      </c>
      <c r="B2285" s="14">
        <v>0.325965619462531</v>
      </c>
      <c r="C2285" s="14">
        <v>3.47713838701105E-2</v>
      </c>
      <c r="D2285" s="14">
        <v>0.22945634362398001</v>
      </c>
    </row>
    <row r="2286" spans="1:4" x14ac:dyDescent="0.2">
      <c r="A2286" s="14" t="s">
        <v>2632</v>
      </c>
      <c r="B2286" s="14">
        <v>0.185152564453611</v>
      </c>
      <c r="C2286" s="14">
        <v>3.47615216670734E-2</v>
      </c>
      <c r="D2286" s="14">
        <v>0.22945634362398001</v>
      </c>
    </row>
    <row r="2287" spans="1:4" x14ac:dyDescent="0.2">
      <c r="A2287" s="14" t="s">
        <v>1596</v>
      </c>
      <c r="B2287" s="14">
        <v>0.180330147982707</v>
      </c>
      <c r="C2287" s="14">
        <v>3.4733386435286E-2</v>
      </c>
      <c r="D2287" s="14">
        <v>0.22945634362398001</v>
      </c>
    </row>
    <row r="2288" spans="1:4" x14ac:dyDescent="0.2">
      <c r="A2288" s="14" t="s">
        <v>2260</v>
      </c>
      <c r="B2288" s="14">
        <v>-6.7445963253708899E-2</v>
      </c>
      <c r="C2288" s="14">
        <v>3.4782667962047799E-2</v>
      </c>
      <c r="D2288" s="14">
        <v>0.22945634362398001</v>
      </c>
    </row>
    <row r="2289" spans="1:4" x14ac:dyDescent="0.2">
      <c r="A2289" s="14" t="s">
        <v>3075</v>
      </c>
      <c r="B2289" s="14">
        <v>-6.9909462631969801E-2</v>
      </c>
      <c r="C2289" s="14">
        <v>3.4677458201378103E-2</v>
      </c>
      <c r="D2289" s="14">
        <v>0.22945634362398001</v>
      </c>
    </row>
    <row r="2290" spans="1:4" x14ac:dyDescent="0.2">
      <c r="A2290" s="14" t="s">
        <v>860</v>
      </c>
      <c r="B2290" s="14">
        <v>-8.9779048066307293E-2</v>
      </c>
      <c r="C2290" s="14">
        <v>3.4711343410436399E-2</v>
      </c>
      <c r="D2290" s="14">
        <v>0.22945634362398001</v>
      </c>
    </row>
    <row r="2291" spans="1:4" x14ac:dyDescent="0.2">
      <c r="A2291" s="14" t="s">
        <v>2647</v>
      </c>
      <c r="B2291" s="14">
        <v>-9.9276395657453997E-2</v>
      </c>
      <c r="C2291" s="14">
        <v>3.4713977419425897E-2</v>
      </c>
      <c r="D2291" s="14">
        <v>0.22945634362398001</v>
      </c>
    </row>
    <row r="2292" spans="1:4" x14ac:dyDescent="0.2">
      <c r="A2292" s="14" t="s">
        <v>1464</v>
      </c>
      <c r="B2292" s="14">
        <v>-0.14863673804350799</v>
      </c>
      <c r="C2292" s="14">
        <v>3.4731471381227098E-2</v>
      </c>
      <c r="D2292" s="14">
        <v>0.22945634362398001</v>
      </c>
    </row>
    <row r="2293" spans="1:4" x14ac:dyDescent="0.2">
      <c r="A2293" s="14" t="s">
        <v>1245</v>
      </c>
      <c r="B2293" s="14">
        <v>-0.40439965933803401</v>
      </c>
      <c r="C2293" s="14">
        <v>3.4772023349298603E-2</v>
      </c>
      <c r="D2293" s="14">
        <v>0.22945634362398001</v>
      </c>
    </row>
    <row r="2294" spans="1:4" x14ac:dyDescent="0.2">
      <c r="A2294" s="14" t="s">
        <v>1669</v>
      </c>
      <c r="B2294" s="14">
        <v>-6.9247799832687904E-2</v>
      </c>
      <c r="C2294" s="14">
        <v>3.4832177083435598E-2</v>
      </c>
      <c r="D2294" s="14">
        <v>0.229482578432046</v>
      </c>
    </row>
    <row r="2295" spans="1:4" x14ac:dyDescent="0.2">
      <c r="A2295" s="14" t="s">
        <v>1992</v>
      </c>
      <c r="B2295" s="14">
        <v>-0.11498745367249499</v>
      </c>
      <c r="C2295" s="14">
        <v>3.48148342100131E-2</v>
      </c>
      <c r="D2295" s="14">
        <v>0.229482578432046</v>
      </c>
    </row>
    <row r="2296" spans="1:4" x14ac:dyDescent="0.2">
      <c r="A2296" s="14" t="s">
        <v>3520</v>
      </c>
      <c r="B2296" s="14">
        <v>-0.117524604503601</v>
      </c>
      <c r="C2296" s="14">
        <v>3.48229976017322E-2</v>
      </c>
      <c r="D2296" s="14">
        <v>0.229482578432046</v>
      </c>
    </row>
    <row r="2297" spans="1:4" x14ac:dyDescent="0.2">
      <c r="A2297" s="14" t="s">
        <v>1956</v>
      </c>
      <c r="B2297" s="14">
        <v>-0.20650329550352101</v>
      </c>
      <c r="C2297" s="14">
        <v>3.4888266136573899E-2</v>
      </c>
      <c r="D2297" s="14">
        <v>0.22967989370247499</v>
      </c>
    </row>
    <row r="2298" spans="1:4" x14ac:dyDescent="0.2">
      <c r="A2298" s="14" t="s">
        <v>2788</v>
      </c>
      <c r="B2298" s="14">
        <v>-0.49560283424676599</v>
      </c>
      <c r="C2298" s="14">
        <v>3.4892507661017501E-2</v>
      </c>
      <c r="D2298" s="14">
        <v>0.22967989370247499</v>
      </c>
    </row>
    <row r="2299" spans="1:4" x14ac:dyDescent="0.2">
      <c r="A2299" s="14" t="s">
        <v>2526</v>
      </c>
      <c r="B2299" s="14">
        <v>-0.34181483767364201</v>
      </c>
      <c r="C2299" s="14">
        <v>3.4937501452758597E-2</v>
      </c>
      <c r="D2299" s="14">
        <v>0.22987598867089201</v>
      </c>
    </row>
    <row r="2300" spans="1:4" x14ac:dyDescent="0.2">
      <c r="A2300" s="14" t="s">
        <v>1704</v>
      </c>
      <c r="B2300" s="14">
        <v>-8.8436508964536503E-2</v>
      </c>
      <c r="C2300" s="14">
        <v>3.4972431008601097E-2</v>
      </c>
      <c r="D2300" s="14">
        <v>0.22991197942511299</v>
      </c>
    </row>
    <row r="2301" spans="1:4" x14ac:dyDescent="0.2">
      <c r="A2301" s="14" t="s">
        <v>185</v>
      </c>
      <c r="B2301" s="14">
        <v>-0.31426837358010101</v>
      </c>
      <c r="C2301" s="14">
        <v>3.4973383113608397E-2</v>
      </c>
      <c r="D2301" s="14">
        <v>0.22991197942511299</v>
      </c>
    </row>
    <row r="2302" spans="1:4" x14ac:dyDescent="0.2">
      <c r="A2302" s="16">
        <v>44441</v>
      </c>
      <c r="B2302" s="14">
        <v>0.157232146439827</v>
      </c>
      <c r="C2302" s="14">
        <v>3.5005910764273201E-2</v>
      </c>
      <c r="D2302" s="14">
        <v>0.22992587782615601</v>
      </c>
    </row>
    <row r="2303" spans="1:4" x14ac:dyDescent="0.2">
      <c r="A2303" s="14" t="s">
        <v>2925</v>
      </c>
      <c r="B2303" s="14">
        <v>-0.13772849118143701</v>
      </c>
      <c r="C2303" s="14">
        <v>3.4992337017509097E-2</v>
      </c>
      <c r="D2303" s="14">
        <v>0.22992587782615601</v>
      </c>
    </row>
    <row r="2304" spans="1:4" x14ac:dyDescent="0.2">
      <c r="A2304" s="14" t="s">
        <v>3214</v>
      </c>
      <c r="B2304" s="14">
        <v>0.12926581603248199</v>
      </c>
      <c r="C2304" s="14">
        <v>3.5036366751244698E-2</v>
      </c>
      <c r="D2304" s="14">
        <v>0.229926156805043</v>
      </c>
    </row>
    <row r="2305" spans="1:4" x14ac:dyDescent="0.2">
      <c r="A2305" s="14" t="s">
        <v>1517</v>
      </c>
      <c r="B2305" s="14">
        <v>0.12315105345385401</v>
      </c>
      <c r="C2305" s="14">
        <v>3.5031360586407198E-2</v>
      </c>
      <c r="D2305" s="14">
        <v>0.229926156805043</v>
      </c>
    </row>
    <row r="2306" spans="1:4" x14ac:dyDescent="0.2">
      <c r="A2306" s="14" t="s">
        <v>2467</v>
      </c>
      <c r="B2306" s="14">
        <v>0.21325208666650899</v>
      </c>
      <c r="C2306" s="14">
        <v>3.5072064391459601E-2</v>
      </c>
      <c r="D2306" s="14">
        <v>0.229936192566112</v>
      </c>
    </row>
    <row r="2307" spans="1:4" x14ac:dyDescent="0.2">
      <c r="A2307" s="14" t="s">
        <v>1504</v>
      </c>
      <c r="B2307" s="14">
        <v>9.9685937804111696E-2</v>
      </c>
      <c r="C2307" s="14">
        <v>3.5069252348568399E-2</v>
      </c>
      <c r="D2307" s="14">
        <v>0.229936192566112</v>
      </c>
    </row>
    <row r="2308" spans="1:4" x14ac:dyDescent="0.2">
      <c r="A2308" s="14" t="s">
        <v>2584</v>
      </c>
      <c r="B2308" s="14">
        <v>8.76957529942132E-2</v>
      </c>
      <c r="C2308" s="14">
        <v>3.5091555401500198E-2</v>
      </c>
      <c r="D2308" s="14">
        <v>0.229936192566112</v>
      </c>
    </row>
    <row r="2309" spans="1:4" x14ac:dyDescent="0.2">
      <c r="A2309" s="14" t="s">
        <v>2133</v>
      </c>
      <c r="B2309" s="14">
        <v>-0.11398210071491</v>
      </c>
      <c r="C2309" s="14">
        <v>3.5098725690647301E-2</v>
      </c>
      <c r="D2309" s="14">
        <v>0.229936192566112</v>
      </c>
    </row>
    <row r="2310" spans="1:4" x14ac:dyDescent="0.2">
      <c r="A2310" s="14" t="s">
        <v>3020</v>
      </c>
      <c r="B2310" s="14">
        <v>0.18513214937911701</v>
      </c>
      <c r="C2310" s="14">
        <v>3.51255600839128E-2</v>
      </c>
      <c r="D2310" s="14">
        <v>0.23001232934983201</v>
      </c>
    </row>
    <row r="2311" spans="1:4" x14ac:dyDescent="0.2">
      <c r="A2311" s="14" t="s">
        <v>1786</v>
      </c>
      <c r="B2311" s="14">
        <v>-0.24651624189223201</v>
      </c>
      <c r="C2311" s="14">
        <v>3.5150190491265797E-2</v>
      </c>
      <c r="D2311" s="14">
        <v>0.230073974124649</v>
      </c>
    </row>
    <row r="2312" spans="1:4" x14ac:dyDescent="0.2">
      <c r="A2312" s="14" t="s">
        <v>3657</v>
      </c>
      <c r="B2312" s="14">
        <v>-0.107786709064721</v>
      </c>
      <c r="C2312" s="14">
        <v>3.5208758229791602E-2</v>
      </c>
      <c r="D2312" s="14">
        <v>0.23035760468820801</v>
      </c>
    </row>
    <row r="2313" spans="1:4" x14ac:dyDescent="0.2">
      <c r="A2313" s="14" t="s">
        <v>3661</v>
      </c>
      <c r="B2313" s="14">
        <v>9.6756359806569506E-2</v>
      </c>
      <c r="C2313" s="14">
        <v>3.5304406715602997E-2</v>
      </c>
      <c r="D2313" s="14">
        <v>0.230584289218107</v>
      </c>
    </row>
    <row r="2314" spans="1:4" x14ac:dyDescent="0.2">
      <c r="A2314" s="14" t="s">
        <v>3247</v>
      </c>
      <c r="B2314" s="14">
        <v>8.5615031934265007E-2</v>
      </c>
      <c r="C2314" s="14">
        <v>3.5301188459013297E-2</v>
      </c>
      <c r="D2314" s="14">
        <v>0.230584289218107</v>
      </c>
    </row>
    <row r="2315" spans="1:4" x14ac:dyDescent="0.2">
      <c r="A2315" s="14" t="s">
        <v>855</v>
      </c>
      <c r="B2315" s="14">
        <v>-0.155924885015401</v>
      </c>
      <c r="C2315" s="14">
        <v>3.5291107661320403E-2</v>
      </c>
      <c r="D2315" s="14">
        <v>0.230584289218107</v>
      </c>
    </row>
    <row r="2316" spans="1:4" x14ac:dyDescent="0.2">
      <c r="A2316" s="14" t="s">
        <v>3287</v>
      </c>
      <c r="B2316" s="14">
        <v>-0.24644526316145199</v>
      </c>
      <c r="C2316" s="14">
        <v>3.5276391716583401E-2</v>
      </c>
      <c r="D2316" s="14">
        <v>0.230584289218107</v>
      </c>
    </row>
    <row r="2317" spans="1:4" x14ac:dyDescent="0.2">
      <c r="A2317" s="14" t="s">
        <v>2517</v>
      </c>
      <c r="B2317" s="14">
        <v>0.17406901269501801</v>
      </c>
      <c r="C2317" s="14">
        <v>3.5395076721916503E-2</v>
      </c>
      <c r="D2317" s="14">
        <v>0.23103415983645401</v>
      </c>
    </row>
    <row r="2318" spans="1:4" x14ac:dyDescent="0.2">
      <c r="A2318" s="14" t="s">
        <v>1793</v>
      </c>
      <c r="B2318" s="14">
        <v>-9.5899105977648405E-2</v>
      </c>
      <c r="C2318" s="14">
        <v>3.5403845789752898E-2</v>
      </c>
      <c r="D2318" s="14">
        <v>0.23103415983645401</v>
      </c>
    </row>
    <row r="2319" spans="1:4" x14ac:dyDescent="0.2">
      <c r="A2319" s="14" t="s">
        <v>2047</v>
      </c>
      <c r="B2319" s="14">
        <v>0.14482131719500099</v>
      </c>
      <c r="C2319" s="14">
        <v>3.5509101525222499E-2</v>
      </c>
      <c r="D2319" s="14">
        <v>0.23153008290225499</v>
      </c>
    </row>
    <row r="2320" spans="1:4" x14ac:dyDescent="0.2">
      <c r="A2320" s="14" t="s">
        <v>2516</v>
      </c>
      <c r="B2320" s="14">
        <v>-0.148451675898228</v>
      </c>
      <c r="C2320" s="14">
        <v>3.5510467080048201E-2</v>
      </c>
      <c r="D2320" s="14">
        <v>0.23153008290225499</v>
      </c>
    </row>
    <row r="2321" spans="1:4" x14ac:dyDescent="0.2">
      <c r="A2321" s="14" t="s">
        <v>3154</v>
      </c>
      <c r="B2321" s="14">
        <v>0.100560131244361</v>
      </c>
      <c r="C2321" s="14">
        <v>3.5563714012066101E-2</v>
      </c>
      <c r="D2321" s="14">
        <v>0.231777308561396</v>
      </c>
    </row>
    <row r="2322" spans="1:4" x14ac:dyDescent="0.2">
      <c r="A2322" s="14" t="s">
        <v>2798</v>
      </c>
      <c r="B2322" s="14">
        <v>0.25381612167479001</v>
      </c>
      <c r="C2322" s="14">
        <v>3.5591241794026701E-2</v>
      </c>
      <c r="D2322" s="14">
        <v>0.23183280561990699</v>
      </c>
    </row>
    <row r="2323" spans="1:4" x14ac:dyDescent="0.2">
      <c r="A2323" s="14" t="s">
        <v>3617</v>
      </c>
      <c r="B2323" s="14">
        <v>0.21231877657123099</v>
      </c>
      <c r="C2323" s="14">
        <v>3.5619589482297903E-2</v>
      </c>
      <c r="D2323" s="14">
        <v>0.23183280561990699</v>
      </c>
    </row>
    <row r="2324" spans="1:4" x14ac:dyDescent="0.2">
      <c r="A2324" s="14" t="s">
        <v>3387</v>
      </c>
      <c r="B2324" s="14">
        <v>0.18067600847128601</v>
      </c>
      <c r="C2324" s="14">
        <v>3.5654781389234003E-2</v>
      </c>
      <c r="D2324" s="14">
        <v>0.23183280561990699</v>
      </c>
    </row>
    <row r="2325" spans="1:4" x14ac:dyDescent="0.2">
      <c r="A2325" s="14" t="s">
        <v>1021</v>
      </c>
      <c r="B2325" s="14">
        <v>0.11976725604680501</v>
      </c>
      <c r="C2325" s="14">
        <v>3.5651633021151097E-2</v>
      </c>
      <c r="D2325" s="14">
        <v>0.23183280561990699</v>
      </c>
    </row>
    <row r="2326" spans="1:4" x14ac:dyDescent="0.2">
      <c r="A2326" s="14" t="s">
        <v>2012</v>
      </c>
      <c r="B2326" s="14">
        <v>8.9079952456741093E-2</v>
      </c>
      <c r="C2326" s="14">
        <v>3.5626392146376702E-2</v>
      </c>
      <c r="D2326" s="14">
        <v>0.23183280561990699</v>
      </c>
    </row>
    <row r="2327" spans="1:4" x14ac:dyDescent="0.2">
      <c r="A2327" s="14" t="s">
        <v>1629</v>
      </c>
      <c r="B2327" s="14">
        <v>-0.22745496589353301</v>
      </c>
      <c r="C2327" s="14">
        <v>3.5664226578829603E-2</v>
      </c>
      <c r="D2327" s="14">
        <v>0.23183280561990699</v>
      </c>
    </row>
    <row r="2328" spans="1:4" x14ac:dyDescent="0.2">
      <c r="A2328" s="14" t="s">
        <v>2850</v>
      </c>
      <c r="B2328" s="14">
        <v>-0.23878124510002599</v>
      </c>
      <c r="C2328" s="14">
        <v>3.5703928419733501E-2</v>
      </c>
      <c r="D2328" s="14">
        <v>0.231991146414426</v>
      </c>
    </row>
    <row r="2329" spans="1:4" x14ac:dyDescent="0.2">
      <c r="A2329" s="14" t="s">
        <v>2706</v>
      </c>
      <c r="B2329" s="14">
        <v>0.179181734634734</v>
      </c>
      <c r="C2329" s="14">
        <v>3.5786888434684201E-2</v>
      </c>
      <c r="D2329" s="14">
        <v>0.23235884590973499</v>
      </c>
    </row>
    <row r="2330" spans="1:4" x14ac:dyDescent="0.2">
      <c r="A2330" s="14" t="s">
        <v>3014</v>
      </c>
      <c r="B2330" s="14">
        <v>0.16018716166871499</v>
      </c>
      <c r="C2330" s="14">
        <v>3.5791253447339501E-2</v>
      </c>
      <c r="D2330" s="14">
        <v>0.23235884590973499</v>
      </c>
    </row>
    <row r="2331" spans="1:4" x14ac:dyDescent="0.2">
      <c r="A2331" s="14" t="s">
        <v>3573</v>
      </c>
      <c r="B2331" s="14">
        <v>0.21480254802742799</v>
      </c>
      <c r="C2331" s="14">
        <v>3.59699150197983E-2</v>
      </c>
      <c r="D2331" s="14">
        <v>0.23261312462483599</v>
      </c>
    </row>
    <row r="2332" spans="1:4" x14ac:dyDescent="0.2">
      <c r="A2332" s="14" t="s">
        <v>3800</v>
      </c>
      <c r="B2332" s="14">
        <v>0.14629186721444501</v>
      </c>
      <c r="C2332" s="14">
        <v>3.5939918433058E-2</v>
      </c>
      <c r="D2332" s="14">
        <v>0.23261312462483599</v>
      </c>
    </row>
    <row r="2333" spans="1:4" x14ac:dyDescent="0.2">
      <c r="A2333" s="14" t="s">
        <v>3083</v>
      </c>
      <c r="B2333" s="14">
        <v>0.135785241964854</v>
      </c>
      <c r="C2333" s="14">
        <v>3.5921109464838397E-2</v>
      </c>
      <c r="D2333" s="14">
        <v>0.23261312462483599</v>
      </c>
    </row>
    <row r="2334" spans="1:4" x14ac:dyDescent="0.2">
      <c r="A2334" s="14" t="s">
        <v>2859</v>
      </c>
      <c r="B2334" s="14">
        <v>0.132434485872651</v>
      </c>
      <c r="C2334" s="14">
        <v>3.5967158425803503E-2</v>
      </c>
      <c r="D2334" s="14">
        <v>0.23261312462483599</v>
      </c>
    </row>
    <row r="2335" spans="1:4" x14ac:dyDescent="0.2">
      <c r="A2335" s="14" t="s">
        <v>1581</v>
      </c>
      <c r="B2335" s="14">
        <v>0.12805949648399401</v>
      </c>
      <c r="C2335" s="14">
        <v>3.60111036143025E-2</v>
      </c>
      <c r="D2335" s="14">
        <v>0.23261312462483599</v>
      </c>
    </row>
    <row r="2336" spans="1:4" x14ac:dyDescent="0.2">
      <c r="A2336" s="14" t="s">
        <v>2188</v>
      </c>
      <c r="B2336" s="14">
        <v>0.118266270588869</v>
      </c>
      <c r="C2336" s="14">
        <v>3.5861806167524199E-2</v>
      </c>
      <c r="D2336" s="14">
        <v>0.23261312462483599</v>
      </c>
    </row>
    <row r="2337" spans="1:4" x14ac:dyDescent="0.2">
      <c r="A2337" s="14" t="s">
        <v>1337</v>
      </c>
      <c r="B2337" s="14">
        <v>9.9625597720759199E-2</v>
      </c>
      <c r="C2337" s="14">
        <v>3.5987513797291898E-2</v>
      </c>
      <c r="D2337" s="14">
        <v>0.23261312462483599</v>
      </c>
    </row>
    <row r="2338" spans="1:4" x14ac:dyDescent="0.2">
      <c r="A2338" s="14" t="s">
        <v>1916</v>
      </c>
      <c r="B2338" s="14">
        <v>-0.10644214027280501</v>
      </c>
      <c r="C2338" s="14">
        <v>3.60150347054723E-2</v>
      </c>
      <c r="D2338" s="14">
        <v>0.23261312462483599</v>
      </c>
    </row>
    <row r="2339" spans="1:4" x14ac:dyDescent="0.2">
      <c r="A2339" s="14" t="s">
        <v>3390</v>
      </c>
      <c r="B2339" s="14">
        <v>-0.14762028707237099</v>
      </c>
      <c r="C2339" s="14">
        <v>3.5876786050679801E-2</v>
      </c>
      <c r="D2339" s="14">
        <v>0.23261312462483599</v>
      </c>
    </row>
    <row r="2340" spans="1:4" x14ac:dyDescent="0.2">
      <c r="A2340" s="14" t="s">
        <v>3572</v>
      </c>
      <c r="B2340" s="14">
        <v>-0.160060077860504</v>
      </c>
      <c r="C2340" s="14">
        <v>3.5866162788238398E-2</v>
      </c>
      <c r="D2340" s="14">
        <v>0.23261312462483599</v>
      </c>
    </row>
    <row r="2341" spans="1:4" x14ac:dyDescent="0.2">
      <c r="A2341" s="14" t="s">
        <v>1907</v>
      </c>
      <c r="B2341" s="14">
        <v>-0.16442086161188599</v>
      </c>
      <c r="C2341" s="14">
        <v>3.5895640041522098E-2</v>
      </c>
      <c r="D2341" s="14">
        <v>0.23261312462483599</v>
      </c>
    </row>
    <row r="2342" spans="1:4" x14ac:dyDescent="0.2">
      <c r="A2342" s="14" t="s">
        <v>1806</v>
      </c>
      <c r="B2342" s="14">
        <v>-0.16622650532409</v>
      </c>
      <c r="C2342" s="14">
        <v>3.5941241257482201E-2</v>
      </c>
      <c r="D2342" s="14">
        <v>0.23261312462483599</v>
      </c>
    </row>
    <row r="2343" spans="1:4" x14ac:dyDescent="0.2">
      <c r="A2343" s="14" t="s">
        <v>3628</v>
      </c>
      <c r="B2343" s="14">
        <v>-0.21303140825908501</v>
      </c>
      <c r="C2343" s="14">
        <v>3.6071815262877102E-2</v>
      </c>
      <c r="D2343" s="14">
        <v>0.232880378639924</v>
      </c>
    </row>
    <row r="2344" spans="1:4" x14ac:dyDescent="0.2">
      <c r="A2344" s="14" t="s">
        <v>1191</v>
      </c>
      <c r="B2344" s="14">
        <v>0.20334506764631899</v>
      </c>
      <c r="C2344" s="14">
        <v>3.62149682177954E-2</v>
      </c>
      <c r="D2344" s="14">
        <v>0.23311928835005399</v>
      </c>
    </row>
    <row r="2345" spans="1:4" x14ac:dyDescent="0.2">
      <c r="A2345" s="14" t="s">
        <v>1475</v>
      </c>
      <c r="B2345" s="14">
        <v>0.18039617601140101</v>
      </c>
      <c r="C2345" s="14">
        <v>3.6170273577259798E-2</v>
      </c>
      <c r="D2345" s="14">
        <v>0.23311928835005399</v>
      </c>
    </row>
    <row r="2346" spans="1:4" x14ac:dyDescent="0.2">
      <c r="A2346" s="14" t="s">
        <v>2945</v>
      </c>
      <c r="B2346" s="14">
        <v>0.14298541152434099</v>
      </c>
      <c r="C2346" s="14">
        <v>3.6216317660540398E-2</v>
      </c>
      <c r="D2346" s="14">
        <v>0.23311928835005399</v>
      </c>
    </row>
    <row r="2347" spans="1:4" x14ac:dyDescent="0.2">
      <c r="A2347" s="14" t="s">
        <v>3656</v>
      </c>
      <c r="B2347" s="14">
        <v>0.13922784524919801</v>
      </c>
      <c r="C2347" s="14">
        <v>3.6188289748362197E-2</v>
      </c>
      <c r="D2347" s="14">
        <v>0.23311928835005399</v>
      </c>
    </row>
    <row r="2348" spans="1:4" x14ac:dyDescent="0.2">
      <c r="A2348" s="16">
        <v>44447</v>
      </c>
      <c r="B2348" s="14">
        <v>8.9902694238323699E-2</v>
      </c>
      <c r="C2348" s="14">
        <v>3.6171020812238497E-2</v>
      </c>
      <c r="D2348" s="14">
        <v>0.23311928835005399</v>
      </c>
    </row>
    <row r="2349" spans="1:4" x14ac:dyDescent="0.2">
      <c r="A2349" s="14" t="s">
        <v>1667</v>
      </c>
      <c r="B2349" s="14">
        <v>-0.129816145089553</v>
      </c>
      <c r="C2349" s="14">
        <v>3.6216746582954901E-2</v>
      </c>
      <c r="D2349" s="14">
        <v>0.23311928835005399</v>
      </c>
    </row>
    <row r="2350" spans="1:4" x14ac:dyDescent="0.2">
      <c r="A2350" s="14" t="s">
        <v>2326</v>
      </c>
      <c r="B2350" s="14">
        <v>-0.41671867724834599</v>
      </c>
      <c r="C2350" s="14">
        <v>3.6180602702428802E-2</v>
      </c>
      <c r="D2350" s="14">
        <v>0.23311928835005399</v>
      </c>
    </row>
    <row r="2351" spans="1:4" x14ac:dyDescent="0.2">
      <c r="A2351" s="14" t="s">
        <v>1655</v>
      </c>
      <c r="B2351" s="14">
        <v>0.132413307579276</v>
      </c>
      <c r="C2351" s="14">
        <v>3.62369371412073E-2</v>
      </c>
      <c r="D2351" s="14">
        <v>0.23314999556385299</v>
      </c>
    </row>
    <row r="2352" spans="1:4" x14ac:dyDescent="0.2">
      <c r="A2352" s="14" t="s">
        <v>2801</v>
      </c>
      <c r="B2352" s="14">
        <v>0.122357529059998</v>
      </c>
      <c r="C2352" s="14">
        <v>3.6336008778484197E-2</v>
      </c>
      <c r="D2352" s="14">
        <v>0.233588627861684</v>
      </c>
    </row>
    <row r="2353" spans="1:4" x14ac:dyDescent="0.2">
      <c r="A2353" s="14" t="s">
        <v>2222</v>
      </c>
      <c r="B2353" s="14">
        <v>-0.14211136136167701</v>
      </c>
      <c r="C2353" s="14">
        <v>3.6335630322109402E-2</v>
      </c>
      <c r="D2353" s="14">
        <v>0.233588627861684</v>
      </c>
    </row>
    <row r="2354" spans="1:4" x14ac:dyDescent="0.2">
      <c r="A2354" s="14" t="s">
        <v>1600</v>
      </c>
      <c r="B2354" s="14">
        <v>0.178145701638112</v>
      </c>
      <c r="C2354" s="14">
        <v>3.64444575561561E-2</v>
      </c>
      <c r="D2354" s="14">
        <v>0.23375893022240399</v>
      </c>
    </row>
    <row r="2355" spans="1:4" x14ac:dyDescent="0.2">
      <c r="A2355" s="14" t="s">
        <v>1432</v>
      </c>
      <c r="B2355" s="14">
        <v>0.13958968351929901</v>
      </c>
      <c r="C2355" s="14">
        <v>3.6419405484103502E-2</v>
      </c>
      <c r="D2355" s="14">
        <v>0.23375893022240399</v>
      </c>
    </row>
    <row r="2356" spans="1:4" x14ac:dyDescent="0.2">
      <c r="A2356" s="14" t="s">
        <v>1666</v>
      </c>
      <c r="B2356" s="14">
        <v>0.100141148567605</v>
      </c>
      <c r="C2356" s="14">
        <v>3.6421076935702103E-2</v>
      </c>
      <c r="D2356" s="14">
        <v>0.23375893022240399</v>
      </c>
    </row>
    <row r="2357" spans="1:4" x14ac:dyDescent="0.2">
      <c r="A2357" s="14" t="s">
        <v>1824</v>
      </c>
      <c r="B2357" s="14">
        <v>-0.12729189251758699</v>
      </c>
      <c r="C2357" s="14">
        <v>3.6445117372168302E-2</v>
      </c>
      <c r="D2357" s="14">
        <v>0.23375893022240399</v>
      </c>
    </row>
    <row r="2358" spans="1:4" x14ac:dyDescent="0.2">
      <c r="A2358" s="14" t="s">
        <v>1815</v>
      </c>
      <c r="B2358" s="14">
        <v>-0.144284955221893</v>
      </c>
      <c r="C2358" s="14">
        <v>3.6439335789388301E-2</v>
      </c>
      <c r="D2358" s="14">
        <v>0.23375893022240399</v>
      </c>
    </row>
    <row r="2359" spans="1:4" x14ac:dyDescent="0.2">
      <c r="A2359" s="14" t="s">
        <v>2771</v>
      </c>
      <c r="B2359" s="14">
        <v>-0.36378612585615799</v>
      </c>
      <c r="C2359" s="14">
        <v>3.6455261737065398E-2</v>
      </c>
      <c r="D2359" s="14">
        <v>0.23375893022240399</v>
      </c>
    </row>
    <row r="2360" spans="1:4" x14ac:dyDescent="0.2">
      <c r="A2360" s="14" t="s">
        <v>2466</v>
      </c>
      <c r="B2360" s="14">
        <v>0.121400387352324</v>
      </c>
      <c r="C2360" s="14">
        <v>3.6492205240625998E-2</v>
      </c>
      <c r="D2360" s="14">
        <v>0.23389662706157899</v>
      </c>
    </row>
    <row r="2361" spans="1:4" x14ac:dyDescent="0.2">
      <c r="A2361" s="14" t="s">
        <v>3492</v>
      </c>
      <c r="B2361" s="14">
        <v>-0.135997290466737</v>
      </c>
      <c r="C2361" s="14">
        <v>3.6511812616305997E-2</v>
      </c>
      <c r="D2361" s="14">
        <v>0.23392313845701099</v>
      </c>
    </row>
    <row r="2362" spans="1:4" x14ac:dyDescent="0.2">
      <c r="A2362" s="14" t="s">
        <v>3128</v>
      </c>
      <c r="B2362" s="14">
        <v>9.2637523579496506E-2</v>
      </c>
      <c r="C2362" s="14">
        <v>3.6530850849118598E-2</v>
      </c>
      <c r="D2362" s="14">
        <v>0.23394598256614699</v>
      </c>
    </row>
    <row r="2363" spans="1:4" x14ac:dyDescent="0.2">
      <c r="A2363" s="14" t="s">
        <v>1607</v>
      </c>
      <c r="B2363" s="14">
        <v>-0.194048872726373</v>
      </c>
      <c r="C2363" s="14">
        <v>3.6576528816088097E-2</v>
      </c>
      <c r="D2363" s="14">
        <v>0.234139337721953</v>
      </c>
    </row>
    <row r="2364" spans="1:4" x14ac:dyDescent="0.2">
      <c r="A2364" s="14" t="s">
        <v>1490</v>
      </c>
      <c r="B2364" s="14">
        <v>5.9243106793250497E-2</v>
      </c>
      <c r="C2364" s="14">
        <v>3.6603081091594401E-2</v>
      </c>
      <c r="D2364" s="14">
        <v>0.23421015070034201</v>
      </c>
    </row>
    <row r="2365" spans="1:4" x14ac:dyDescent="0.2">
      <c r="A2365" s="14" t="s">
        <v>1032</v>
      </c>
      <c r="B2365" s="14">
        <v>0.13646227199040001</v>
      </c>
      <c r="C2365" s="14">
        <v>3.66307069039917E-2</v>
      </c>
      <c r="D2365" s="14">
        <v>0.23428777004583501</v>
      </c>
    </row>
    <row r="2366" spans="1:4" x14ac:dyDescent="0.2">
      <c r="A2366" s="14" t="s">
        <v>1860</v>
      </c>
      <c r="B2366" s="14">
        <v>0.148690188125183</v>
      </c>
      <c r="C2366" s="14">
        <v>3.6698269186457903E-2</v>
      </c>
      <c r="D2366" s="14">
        <v>0.234400415750212</v>
      </c>
    </row>
    <row r="2367" spans="1:4" x14ac:dyDescent="0.2">
      <c r="A2367" s="14" t="s">
        <v>925</v>
      </c>
      <c r="B2367" s="14">
        <v>0.109364381985621</v>
      </c>
      <c r="C2367" s="14">
        <v>3.6693118014811697E-2</v>
      </c>
      <c r="D2367" s="14">
        <v>0.234400415750212</v>
      </c>
    </row>
    <row r="2368" spans="1:4" x14ac:dyDescent="0.2">
      <c r="A2368" s="14" t="s">
        <v>3654</v>
      </c>
      <c r="B2368" s="14">
        <v>-0.19533129174757899</v>
      </c>
      <c r="C2368" s="14">
        <v>3.6709883960853298E-2</v>
      </c>
      <c r="D2368" s="14">
        <v>0.234400415750212</v>
      </c>
    </row>
    <row r="2369" spans="1:4" x14ac:dyDescent="0.2">
      <c r="A2369" s="14" t="s">
        <v>3814</v>
      </c>
      <c r="B2369" s="14">
        <v>-0.19559634172408899</v>
      </c>
      <c r="C2369" s="14">
        <v>3.6710329662467102E-2</v>
      </c>
      <c r="D2369" s="14">
        <v>0.234400415750212</v>
      </c>
    </row>
    <row r="2370" spans="1:4" x14ac:dyDescent="0.2">
      <c r="A2370" s="14" t="s">
        <v>3485</v>
      </c>
      <c r="B2370" s="14">
        <v>-0.123382368104796</v>
      </c>
      <c r="C2370" s="14">
        <v>3.67425035032155E-2</v>
      </c>
      <c r="D2370" s="14">
        <v>0.23450681847556701</v>
      </c>
    </row>
    <row r="2371" spans="1:4" x14ac:dyDescent="0.2">
      <c r="A2371" s="14" t="s">
        <v>1762</v>
      </c>
      <c r="B2371" s="14">
        <v>-0.29072841319137499</v>
      </c>
      <c r="C2371" s="14">
        <v>3.67750674603773E-2</v>
      </c>
      <c r="D2371" s="14">
        <v>0.23461562025354599</v>
      </c>
    </row>
    <row r="2372" spans="1:4" x14ac:dyDescent="0.2">
      <c r="A2372" s="14" t="s">
        <v>3064</v>
      </c>
      <c r="B2372" s="14">
        <v>-8.2801089249794804E-2</v>
      </c>
      <c r="C2372" s="14">
        <v>3.6799796144949597E-2</v>
      </c>
      <c r="D2372" s="14">
        <v>0.234674364281585</v>
      </c>
    </row>
    <row r="2373" spans="1:4" x14ac:dyDescent="0.2">
      <c r="A2373" s="14" t="s">
        <v>3273</v>
      </c>
      <c r="B2373" s="14">
        <v>7.7534779104668397E-2</v>
      </c>
      <c r="C2373" s="14">
        <v>3.6846957323350797E-2</v>
      </c>
      <c r="D2373" s="14">
        <v>0.23487605174075199</v>
      </c>
    </row>
    <row r="2374" spans="1:4" x14ac:dyDescent="0.2">
      <c r="A2374" s="14" t="s">
        <v>7</v>
      </c>
      <c r="B2374" s="14">
        <v>-0.33888196488196298</v>
      </c>
      <c r="C2374" s="14">
        <v>3.6922934951179799E-2</v>
      </c>
      <c r="D2374" s="14">
        <v>0.235261178449995</v>
      </c>
    </row>
    <row r="2375" spans="1:4" x14ac:dyDescent="0.2">
      <c r="A2375" s="14" t="s">
        <v>3702</v>
      </c>
      <c r="B2375" s="14">
        <v>0.13125667792145601</v>
      </c>
      <c r="C2375" s="14">
        <v>3.7003205239664202E-2</v>
      </c>
      <c r="D2375" s="14">
        <v>0.23552141507171701</v>
      </c>
    </row>
    <row r="2376" spans="1:4" x14ac:dyDescent="0.2">
      <c r="A2376" s="14" t="s">
        <v>2738</v>
      </c>
      <c r="B2376" s="14">
        <v>0.103816072125386</v>
      </c>
      <c r="C2376" s="14">
        <v>3.69863277599079E-2</v>
      </c>
      <c r="D2376" s="14">
        <v>0.23552141507171701</v>
      </c>
    </row>
    <row r="2377" spans="1:4" x14ac:dyDescent="0.2">
      <c r="A2377" s="14" t="s">
        <v>2573</v>
      </c>
      <c r="B2377" s="14">
        <v>-0.137440668384715</v>
      </c>
      <c r="C2377" s="14">
        <v>3.7010508082698401E-2</v>
      </c>
      <c r="D2377" s="14">
        <v>0.23552141507171701</v>
      </c>
    </row>
    <row r="2378" spans="1:4" x14ac:dyDescent="0.2">
      <c r="A2378" s="14" t="s">
        <v>2390</v>
      </c>
      <c r="B2378" s="14">
        <v>0.225441250604178</v>
      </c>
      <c r="C2378" s="14">
        <v>3.7252690167077801E-2</v>
      </c>
      <c r="D2378" s="14">
        <v>0.23556310983310899</v>
      </c>
    </row>
    <row r="2379" spans="1:4" x14ac:dyDescent="0.2">
      <c r="A2379" s="14" t="s">
        <v>3007</v>
      </c>
      <c r="B2379" s="14">
        <v>0.21845309228371301</v>
      </c>
      <c r="C2379" s="14">
        <v>3.7141404433109801E-2</v>
      </c>
      <c r="D2379" s="14">
        <v>0.23556310983310899</v>
      </c>
    </row>
    <row r="2380" spans="1:4" x14ac:dyDescent="0.2">
      <c r="A2380" s="14" t="s">
        <v>3194</v>
      </c>
      <c r="B2380" s="14">
        <v>0.20967952445354701</v>
      </c>
      <c r="C2380" s="14">
        <v>3.7339100171340303E-2</v>
      </c>
      <c r="D2380" s="14">
        <v>0.23556310983310899</v>
      </c>
    </row>
    <row r="2381" spans="1:4" x14ac:dyDescent="0.2">
      <c r="A2381" s="14" t="s">
        <v>1460</v>
      </c>
      <c r="B2381" s="14">
        <v>0.175904521169547</v>
      </c>
      <c r="C2381" s="14">
        <v>3.7413697657249501E-2</v>
      </c>
      <c r="D2381" s="14">
        <v>0.23556310983310899</v>
      </c>
    </row>
    <row r="2382" spans="1:4" x14ac:dyDescent="0.2">
      <c r="A2382" s="14" t="s">
        <v>3395</v>
      </c>
      <c r="B2382" s="14">
        <v>0.161731230829808</v>
      </c>
      <c r="C2382" s="14">
        <v>3.7341897062036798E-2</v>
      </c>
      <c r="D2382" s="14">
        <v>0.23556310983310899</v>
      </c>
    </row>
    <row r="2383" spans="1:4" x14ac:dyDescent="0.2">
      <c r="A2383" s="14" t="s">
        <v>3808</v>
      </c>
      <c r="B2383" s="14">
        <v>0.152830121548506</v>
      </c>
      <c r="C2383" s="14">
        <v>3.74401847447592E-2</v>
      </c>
      <c r="D2383" s="14">
        <v>0.23556310983310899</v>
      </c>
    </row>
    <row r="2384" spans="1:4" x14ac:dyDescent="0.2">
      <c r="A2384" s="14" t="s">
        <v>2217</v>
      </c>
      <c r="B2384" s="14">
        <v>0.134222558962175</v>
      </c>
      <c r="C2384" s="14">
        <v>3.7393425055652699E-2</v>
      </c>
      <c r="D2384" s="14">
        <v>0.23556310983310899</v>
      </c>
    </row>
    <row r="2385" spans="1:4" x14ac:dyDescent="0.2">
      <c r="A2385" s="14" t="s">
        <v>2072</v>
      </c>
      <c r="B2385" s="14">
        <v>0.132089191953005</v>
      </c>
      <c r="C2385" s="14">
        <v>3.7371651323314201E-2</v>
      </c>
      <c r="D2385" s="14">
        <v>0.23556310983310899</v>
      </c>
    </row>
    <row r="2386" spans="1:4" x14ac:dyDescent="0.2">
      <c r="A2386" s="14" t="s">
        <v>3566</v>
      </c>
      <c r="B2386" s="14">
        <v>0.12453756523891001</v>
      </c>
      <c r="C2386" s="14">
        <v>3.74471270405193E-2</v>
      </c>
      <c r="D2386" s="14">
        <v>0.23556310983310899</v>
      </c>
    </row>
    <row r="2387" spans="1:4" x14ac:dyDescent="0.2">
      <c r="A2387" s="14" t="s">
        <v>2396</v>
      </c>
      <c r="B2387" s="14">
        <v>0.11927089469799</v>
      </c>
      <c r="C2387" s="14">
        <v>3.7291253740009397E-2</v>
      </c>
      <c r="D2387" s="14">
        <v>0.23556310983310899</v>
      </c>
    </row>
    <row r="2388" spans="1:4" x14ac:dyDescent="0.2">
      <c r="A2388" s="14" t="s">
        <v>2730</v>
      </c>
      <c r="B2388" s="14">
        <v>0.11882642911321201</v>
      </c>
      <c r="C2388" s="14">
        <v>3.7140433790534097E-2</v>
      </c>
      <c r="D2388" s="14">
        <v>0.23556310983310899</v>
      </c>
    </row>
    <row r="2389" spans="1:4" x14ac:dyDescent="0.2">
      <c r="A2389" s="14" t="s">
        <v>3173</v>
      </c>
      <c r="B2389" s="14">
        <v>0.116689731901195</v>
      </c>
      <c r="C2389" s="14">
        <v>3.730439614587E-2</v>
      </c>
      <c r="D2389" s="14">
        <v>0.23556310983310899</v>
      </c>
    </row>
    <row r="2390" spans="1:4" x14ac:dyDescent="0.2">
      <c r="A2390" s="14" t="s">
        <v>2355</v>
      </c>
      <c r="B2390" s="14">
        <v>0.101027184909147</v>
      </c>
      <c r="C2390" s="14">
        <v>3.7276954689554401E-2</v>
      </c>
      <c r="D2390" s="14">
        <v>0.23556310983310899</v>
      </c>
    </row>
    <row r="2391" spans="1:4" x14ac:dyDescent="0.2">
      <c r="A2391" s="14" t="s">
        <v>3368</v>
      </c>
      <c r="B2391" s="14">
        <v>7.8186706929786007E-2</v>
      </c>
      <c r="C2391" s="14">
        <v>3.73605034989496E-2</v>
      </c>
      <c r="D2391" s="14">
        <v>0.23556310983310899</v>
      </c>
    </row>
    <row r="2392" spans="1:4" x14ac:dyDescent="0.2">
      <c r="A2392" s="14" t="s">
        <v>1840</v>
      </c>
      <c r="B2392" s="14">
        <v>7.7076795937445597E-2</v>
      </c>
      <c r="C2392" s="14">
        <v>3.7210028245863502E-2</v>
      </c>
      <c r="D2392" s="14">
        <v>0.23556310983310899</v>
      </c>
    </row>
    <row r="2393" spans="1:4" x14ac:dyDescent="0.2">
      <c r="A2393" s="14" t="s">
        <v>3470</v>
      </c>
      <c r="B2393" s="14">
        <v>7.5325345786264902E-2</v>
      </c>
      <c r="C2393" s="14">
        <v>3.7227699134001202E-2</v>
      </c>
      <c r="D2393" s="14">
        <v>0.23556310983310899</v>
      </c>
    </row>
    <row r="2394" spans="1:4" x14ac:dyDescent="0.2">
      <c r="A2394" s="14" t="s">
        <v>1627</v>
      </c>
      <c r="B2394" s="14">
        <v>-7.4055403195967498E-2</v>
      </c>
      <c r="C2394" s="14">
        <v>3.7243654297595102E-2</v>
      </c>
      <c r="D2394" s="14">
        <v>0.23556310983310899</v>
      </c>
    </row>
    <row r="2395" spans="1:4" x14ac:dyDescent="0.2">
      <c r="A2395" s="14" t="s">
        <v>2500</v>
      </c>
      <c r="B2395" s="14">
        <v>-8.1939872091900401E-2</v>
      </c>
      <c r="C2395" s="14">
        <v>3.7453288097803801E-2</v>
      </c>
      <c r="D2395" s="14">
        <v>0.23556310983310899</v>
      </c>
    </row>
    <row r="2396" spans="1:4" x14ac:dyDescent="0.2">
      <c r="A2396" s="14" t="s">
        <v>2194</v>
      </c>
      <c r="B2396" s="14">
        <v>-0.101854080037553</v>
      </c>
      <c r="C2396" s="14">
        <v>3.7247103965911001E-2</v>
      </c>
      <c r="D2396" s="14">
        <v>0.23556310983310899</v>
      </c>
    </row>
    <row r="2397" spans="1:4" x14ac:dyDescent="0.2">
      <c r="A2397" s="14" t="s">
        <v>1268</v>
      </c>
      <c r="B2397" s="14">
        <v>-0.117174933597237</v>
      </c>
      <c r="C2397" s="14">
        <v>3.74474353416092E-2</v>
      </c>
      <c r="D2397" s="14">
        <v>0.23556310983310899</v>
      </c>
    </row>
    <row r="2398" spans="1:4" x14ac:dyDescent="0.2">
      <c r="A2398" s="14" t="s">
        <v>3307</v>
      </c>
      <c r="B2398" s="14">
        <v>-0.12547393343590099</v>
      </c>
      <c r="C2398" s="14">
        <v>3.7187528499606E-2</v>
      </c>
      <c r="D2398" s="14">
        <v>0.23556310983310899</v>
      </c>
    </row>
    <row r="2399" spans="1:4" x14ac:dyDescent="0.2">
      <c r="A2399" s="14" t="s">
        <v>3099</v>
      </c>
      <c r="B2399" s="14">
        <v>-0.12874452863272301</v>
      </c>
      <c r="C2399" s="14">
        <v>3.7320375023844402E-2</v>
      </c>
      <c r="D2399" s="14">
        <v>0.23556310983310899</v>
      </c>
    </row>
    <row r="2400" spans="1:4" x14ac:dyDescent="0.2">
      <c r="A2400" s="14" t="s">
        <v>3396</v>
      </c>
      <c r="B2400" s="14">
        <v>-0.137489204839395</v>
      </c>
      <c r="C2400" s="14">
        <v>3.7341310064787199E-2</v>
      </c>
      <c r="D2400" s="14">
        <v>0.23556310983310899</v>
      </c>
    </row>
    <row r="2401" spans="1:4" x14ac:dyDescent="0.2">
      <c r="A2401" s="14" t="s">
        <v>2428</v>
      </c>
      <c r="B2401" s="14">
        <v>-0.156196662124512</v>
      </c>
      <c r="C2401" s="14">
        <v>3.7231466953617502E-2</v>
      </c>
      <c r="D2401" s="14">
        <v>0.23556310983310899</v>
      </c>
    </row>
    <row r="2402" spans="1:4" x14ac:dyDescent="0.2">
      <c r="A2402" s="14" t="s">
        <v>142</v>
      </c>
      <c r="B2402" s="14">
        <v>-0.156204489409452</v>
      </c>
      <c r="C2402" s="14">
        <v>3.7062913903142099E-2</v>
      </c>
      <c r="D2402" s="14">
        <v>0.23556310983310899</v>
      </c>
    </row>
    <row r="2403" spans="1:4" x14ac:dyDescent="0.2">
      <c r="A2403" s="14" t="s">
        <v>2617</v>
      </c>
      <c r="B2403" s="14">
        <v>-0.19742821200555599</v>
      </c>
      <c r="C2403" s="14">
        <v>3.7381052807561002E-2</v>
      </c>
      <c r="D2403" s="14">
        <v>0.23556310983310899</v>
      </c>
    </row>
    <row r="2404" spans="1:4" x14ac:dyDescent="0.2">
      <c r="A2404" s="14" t="s">
        <v>2082</v>
      </c>
      <c r="B2404" s="14">
        <v>-0.30363033293632502</v>
      </c>
      <c r="C2404" s="14">
        <v>3.7292284860103199E-2</v>
      </c>
      <c r="D2404" s="14">
        <v>0.23556310983310899</v>
      </c>
    </row>
    <row r="2405" spans="1:4" x14ac:dyDescent="0.2">
      <c r="A2405" s="14" t="s">
        <v>2053</v>
      </c>
      <c r="B2405" s="14">
        <v>-0.32834412358819698</v>
      </c>
      <c r="C2405" s="14">
        <v>3.70709162178674E-2</v>
      </c>
      <c r="D2405" s="14">
        <v>0.23556310983310899</v>
      </c>
    </row>
    <row r="2406" spans="1:4" x14ac:dyDescent="0.2">
      <c r="A2406" s="14" t="s">
        <v>2196</v>
      </c>
      <c r="B2406" s="14">
        <v>-0.19955981744328499</v>
      </c>
      <c r="C2406" s="14">
        <v>3.7486618932682202E-2</v>
      </c>
      <c r="D2406" s="14">
        <v>0.235674710296115</v>
      </c>
    </row>
    <row r="2407" spans="1:4" x14ac:dyDescent="0.2">
      <c r="A2407" s="14" t="s">
        <v>2809</v>
      </c>
      <c r="B2407" s="14">
        <v>-0.45160232552671298</v>
      </c>
      <c r="C2407" s="14">
        <v>3.75432739899225E-2</v>
      </c>
      <c r="D2407" s="14">
        <v>0.235932794151134</v>
      </c>
    </row>
    <row r="2408" spans="1:4" x14ac:dyDescent="0.2">
      <c r="A2408" s="14" t="s">
        <v>2560</v>
      </c>
      <c r="B2408" s="14">
        <v>0.1938414660095</v>
      </c>
      <c r="C2408" s="14">
        <v>3.7559262679805701E-2</v>
      </c>
      <c r="D2408" s="14">
        <v>0.23593521051876301</v>
      </c>
    </row>
    <row r="2409" spans="1:4" x14ac:dyDescent="0.2">
      <c r="A2409" s="14" t="s">
        <v>1505</v>
      </c>
      <c r="B2409" s="14">
        <v>0.14174609024113699</v>
      </c>
      <c r="C2409" s="14">
        <v>3.76205993024641E-2</v>
      </c>
      <c r="D2409" s="14">
        <v>0.236145363856478</v>
      </c>
    </row>
    <row r="2410" spans="1:4" x14ac:dyDescent="0.2">
      <c r="A2410" s="14" t="s">
        <v>373</v>
      </c>
      <c r="B2410" s="14">
        <v>0.12309745206191799</v>
      </c>
      <c r="C2410" s="14">
        <v>3.7629355031491597E-2</v>
      </c>
      <c r="D2410" s="14">
        <v>0.236145363856478</v>
      </c>
    </row>
    <row r="2411" spans="1:4" x14ac:dyDescent="0.2">
      <c r="A2411" s="14" t="s">
        <v>3266</v>
      </c>
      <c r="B2411" s="14">
        <v>0.1149190929515</v>
      </c>
      <c r="C2411" s="14">
        <v>3.7655189964151299E-2</v>
      </c>
      <c r="D2411" s="14">
        <v>0.236145363856478</v>
      </c>
    </row>
    <row r="2412" spans="1:4" x14ac:dyDescent="0.2">
      <c r="A2412" s="14" t="s">
        <v>913</v>
      </c>
      <c r="B2412" s="14">
        <v>-0.15934177355228701</v>
      </c>
      <c r="C2412" s="14">
        <v>3.7641970450601803E-2</v>
      </c>
      <c r="D2412" s="14">
        <v>0.236145363856478</v>
      </c>
    </row>
    <row r="2413" spans="1:4" x14ac:dyDescent="0.2">
      <c r="A2413" s="14" t="s">
        <v>1294</v>
      </c>
      <c r="B2413" s="14">
        <v>0.21334873447126401</v>
      </c>
      <c r="C2413" s="14">
        <v>3.7813034180705002E-2</v>
      </c>
      <c r="D2413" s="14">
        <v>0.237036930685016</v>
      </c>
    </row>
    <row r="2414" spans="1:4" x14ac:dyDescent="0.2">
      <c r="A2414" s="14" t="s">
        <v>3357</v>
      </c>
      <c r="B2414" s="14">
        <v>0.123354031757285</v>
      </c>
      <c r="C2414" s="14">
        <v>3.7901386811167899E-2</v>
      </c>
      <c r="D2414" s="14">
        <v>0.23726332495558999</v>
      </c>
    </row>
    <row r="2415" spans="1:4" x14ac:dyDescent="0.2">
      <c r="A2415" s="14" t="s">
        <v>2898</v>
      </c>
      <c r="B2415" s="14">
        <v>-0.13085997126069601</v>
      </c>
      <c r="C2415" s="14">
        <v>3.7911917532586298E-2</v>
      </c>
      <c r="D2415" s="14">
        <v>0.23726332495558999</v>
      </c>
    </row>
    <row r="2416" spans="1:4" x14ac:dyDescent="0.2">
      <c r="A2416" s="14" t="s">
        <v>3797</v>
      </c>
      <c r="B2416" s="14">
        <v>-0.14644217151816599</v>
      </c>
      <c r="C2416" s="14">
        <v>3.78812031351086E-2</v>
      </c>
      <c r="D2416" s="14">
        <v>0.23726332495558999</v>
      </c>
    </row>
    <row r="2417" spans="1:4" x14ac:dyDescent="0.2">
      <c r="A2417" s="14" t="s">
        <v>2883</v>
      </c>
      <c r="B2417" s="14">
        <v>-0.15161223630065601</v>
      </c>
      <c r="C2417" s="14">
        <v>3.7882852296682999E-2</v>
      </c>
      <c r="D2417" s="14">
        <v>0.23726332495558999</v>
      </c>
    </row>
    <row r="2418" spans="1:4" x14ac:dyDescent="0.2">
      <c r="A2418" s="14" t="s">
        <v>3465</v>
      </c>
      <c r="B2418" s="14">
        <v>-0.100745987439324</v>
      </c>
      <c r="C2418" s="14">
        <v>3.7978918802008002E-2</v>
      </c>
      <c r="D2418" s="14">
        <v>0.237584299663368</v>
      </c>
    </row>
    <row r="2419" spans="1:4" x14ac:dyDescent="0.2">
      <c r="A2419" s="14" t="s">
        <v>2529</v>
      </c>
      <c r="B2419" s="14">
        <v>0.123652803333632</v>
      </c>
      <c r="C2419" s="14">
        <v>3.79953340717284E-2</v>
      </c>
      <c r="D2419" s="14">
        <v>0.23758868948078299</v>
      </c>
    </row>
    <row r="2420" spans="1:4" x14ac:dyDescent="0.2">
      <c r="A2420" s="14" t="s">
        <v>1818</v>
      </c>
      <c r="B2420" s="14">
        <v>0.105848633297776</v>
      </c>
      <c r="C2420" s="14">
        <v>3.8027086764319602E-2</v>
      </c>
      <c r="D2420" s="14">
        <v>0.237609797945323</v>
      </c>
    </row>
    <row r="2421" spans="1:4" x14ac:dyDescent="0.2">
      <c r="A2421" s="14" t="s">
        <v>3720</v>
      </c>
      <c r="B2421" s="14">
        <v>7.1546473345288894E-2</v>
      </c>
      <c r="C2421" s="14">
        <v>3.80301396182329E-2</v>
      </c>
      <c r="D2421" s="14">
        <v>0.237609797945323</v>
      </c>
    </row>
    <row r="2422" spans="1:4" x14ac:dyDescent="0.2">
      <c r="A2422" s="14" t="s">
        <v>3623</v>
      </c>
      <c r="B2422" s="14">
        <v>0.30756237068370901</v>
      </c>
      <c r="C2422" s="14">
        <v>3.8143032338904002E-2</v>
      </c>
      <c r="D2422" s="14">
        <v>0.23803989936795</v>
      </c>
    </row>
    <row r="2423" spans="1:4" x14ac:dyDescent="0.2">
      <c r="A2423" s="14" t="s">
        <v>2980</v>
      </c>
      <c r="B2423" s="14">
        <v>0.15233728183324399</v>
      </c>
      <c r="C2423" s="14">
        <v>3.8167774480908398E-2</v>
      </c>
      <c r="D2423" s="14">
        <v>0.23803989936795</v>
      </c>
    </row>
    <row r="2424" spans="1:4" x14ac:dyDescent="0.2">
      <c r="A2424" s="14" t="s">
        <v>3813</v>
      </c>
      <c r="B2424" s="14">
        <v>9.8093965232781299E-2</v>
      </c>
      <c r="C2424" s="14">
        <v>3.8177695500481397E-2</v>
      </c>
      <c r="D2424" s="14">
        <v>0.23803989936795</v>
      </c>
    </row>
    <row r="2425" spans="1:4" x14ac:dyDescent="0.2">
      <c r="A2425" s="14" t="s">
        <v>3658</v>
      </c>
      <c r="B2425" s="14">
        <v>8.1988269967718699E-2</v>
      </c>
      <c r="C2425" s="14">
        <v>3.8124289495114802E-2</v>
      </c>
      <c r="D2425" s="14">
        <v>0.23803989936795</v>
      </c>
    </row>
    <row r="2426" spans="1:4" x14ac:dyDescent="0.2">
      <c r="A2426" s="14" t="s">
        <v>2156</v>
      </c>
      <c r="B2426" s="14">
        <v>7.1852630215409399E-2</v>
      </c>
      <c r="C2426" s="14">
        <v>3.8171412925973702E-2</v>
      </c>
      <c r="D2426" s="14">
        <v>0.23803989936795</v>
      </c>
    </row>
    <row r="2427" spans="1:4" x14ac:dyDescent="0.2">
      <c r="A2427" s="14" t="s">
        <v>1571</v>
      </c>
      <c r="B2427" s="14">
        <v>-0.106824468861655</v>
      </c>
      <c r="C2427" s="14">
        <v>3.8215696827442101E-2</v>
      </c>
      <c r="D2427" s="14">
        <v>0.238080484561568</v>
      </c>
    </row>
    <row r="2428" spans="1:4" x14ac:dyDescent="0.2">
      <c r="A2428" s="14" t="s">
        <v>2702</v>
      </c>
      <c r="B2428" s="14">
        <v>-0.19247836391513801</v>
      </c>
      <c r="C2428" s="14">
        <v>3.82129744120999E-2</v>
      </c>
      <c r="D2428" s="14">
        <v>0.238080484561568</v>
      </c>
    </row>
    <row r="2429" spans="1:4" x14ac:dyDescent="0.2">
      <c r="A2429" s="14" t="s">
        <v>3761</v>
      </c>
      <c r="B2429" s="14">
        <v>-0.13262331496990001</v>
      </c>
      <c r="C2429" s="14">
        <v>3.8251600662667001E-2</v>
      </c>
      <c r="D2429" s="14">
        <v>0.23820601401133601</v>
      </c>
    </row>
    <row r="2430" spans="1:4" x14ac:dyDescent="0.2">
      <c r="A2430" s="14" t="s">
        <v>2374</v>
      </c>
      <c r="B2430" s="14">
        <v>8.8104882119764499E-2</v>
      </c>
      <c r="C2430" s="14">
        <v>3.8302678697158601E-2</v>
      </c>
      <c r="D2430" s="14">
        <v>0.23842589621286001</v>
      </c>
    </row>
    <row r="2431" spans="1:4" x14ac:dyDescent="0.2">
      <c r="A2431" s="14" t="s">
        <v>1437</v>
      </c>
      <c r="B2431" s="14">
        <v>-0.138051874149587</v>
      </c>
      <c r="C2431" s="14">
        <v>3.8337826240891E-2</v>
      </c>
      <c r="D2431" s="14">
        <v>0.23854647438776599</v>
      </c>
    </row>
    <row r="2432" spans="1:4" x14ac:dyDescent="0.2">
      <c r="A2432" s="14" t="s">
        <v>3229</v>
      </c>
      <c r="B2432" s="14">
        <v>-0.14552451151759299</v>
      </c>
      <c r="C2432" s="14">
        <v>3.8437630152208503E-2</v>
      </c>
      <c r="D2432" s="14">
        <v>0.23906909415935501</v>
      </c>
    </row>
    <row r="2433" spans="1:4" x14ac:dyDescent="0.2">
      <c r="A2433" s="14" t="s">
        <v>2988</v>
      </c>
      <c r="B2433" s="14">
        <v>0.16801275916278199</v>
      </c>
      <c r="C2433" s="14">
        <v>3.8472083256548897E-2</v>
      </c>
      <c r="D2433" s="14">
        <v>0.239184991298939</v>
      </c>
    </row>
    <row r="2434" spans="1:4" x14ac:dyDescent="0.2">
      <c r="A2434" s="14" t="s">
        <v>166</v>
      </c>
      <c r="B2434" s="14">
        <v>-0.13970414088170999</v>
      </c>
      <c r="C2434" s="14">
        <v>3.8514028988453401E-2</v>
      </c>
      <c r="D2434" s="14">
        <v>0.23934735647571601</v>
      </c>
    </row>
    <row r="2435" spans="1:4" x14ac:dyDescent="0.2">
      <c r="A2435" s="14" t="s">
        <v>2159</v>
      </c>
      <c r="B2435" s="14">
        <v>0.239033213059335</v>
      </c>
      <c r="C2435" s="14">
        <v>3.86141902018029E-2</v>
      </c>
      <c r="D2435" s="14">
        <v>0.23967428401119001</v>
      </c>
    </row>
    <row r="2436" spans="1:4" x14ac:dyDescent="0.2">
      <c r="A2436" s="14" t="s">
        <v>1304</v>
      </c>
      <c r="B2436" s="14">
        <v>0.165980493231664</v>
      </c>
      <c r="C2436" s="14">
        <v>3.8586989255714098E-2</v>
      </c>
      <c r="D2436" s="14">
        <v>0.23967428401119001</v>
      </c>
    </row>
    <row r="2437" spans="1:4" x14ac:dyDescent="0.2">
      <c r="A2437" s="14" t="s">
        <v>3593</v>
      </c>
      <c r="B2437" s="14">
        <v>-0.28685961806489901</v>
      </c>
      <c r="C2437" s="14">
        <v>3.8607798833702203E-2</v>
      </c>
      <c r="D2437" s="14">
        <v>0.23967428401119001</v>
      </c>
    </row>
    <row r="2438" spans="1:4" x14ac:dyDescent="0.2">
      <c r="A2438" s="14" t="s">
        <v>3011</v>
      </c>
      <c r="B2438" s="14">
        <v>0.187723203339933</v>
      </c>
      <c r="C2438" s="14">
        <v>3.8637088399220101E-2</v>
      </c>
      <c r="D2438" s="14">
        <v>0.23971800434805399</v>
      </c>
    </row>
    <row r="2439" spans="1:4" x14ac:dyDescent="0.2">
      <c r="A2439" s="14" t="s">
        <v>2030</v>
      </c>
      <c r="B2439" s="14">
        <v>-0.168241310415918</v>
      </c>
      <c r="C2439" s="14">
        <v>3.86733589859065E-2</v>
      </c>
      <c r="D2439" s="14">
        <v>0.23984462176657401</v>
      </c>
    </row>
    <row r="2440" spans="1:4" x14ac:dyDescent="0.2">
      <c r="A2440" s="14" t="s">
        <v>1533</v>
      </c>
      <c r="B2440" s="14">
        <v>-0.12691484435008099</v>
      </c>
      <c r="C2440" s="14">
        <v>3.8693070632327103E-2</v>
      </c>
      <c r="D2440" s="14">
        <v>0.23986848214874401</v>
      </c>
    </row>
    <row r="2441" spans="1:4" x14ac:dyDescent="0.2">
      <c r="A2441" s="14" t="s">
        <v>1246</v>
      </c>
      <c r="B2441" s="14">
        <v>0.21629013007196399</v>
      </c>
      <c r="C2441" s="14">
        <v>3.9042033729551999E-2</v>
      </c>
      <c r="D2441" s="14">
        <v>0.239965670727978</v>
      </c>
    </row>
    <row r="2442" spans="1:4" x14ac:dyDescent="0.2">
      <c r="A2442" s="14" t="s">
        <v>3370</v>
      </c>
      <c r="B2442" s="14">
        <v>0.214017235440882</v>
      </c>
      <c r="C2442" s="14">
        <v>3.8851487007802499E-2</v>
      </c>
      <c r="D2442" s="14">
        <v>0.239965670727978</v>
      </c>
    </row>
    <row r="2443" spans="1:4" x14ac:dyDescent="0.2">
      <c r="A2443" s="14" t="s">
        <v>1168</v>
      </c>
      <c r="B2443" s="14">
        <v>0.208495626782981</v>
      </c>
      <c r="C2443" s="14">
        <v>3.8970170441782297E-2</v>
      </c>
      <c r="D2443" s="14">
        <v>0.239965670727978</v>
      </c>
    </row>
    <row r="2444" spans="1:4" x14ac:dyDescent="0.2">
      <c r="A2444" s="14" t="s">
        <v>1640</v>
      </c>
      <c r="B2444" s="14">
        <v>0.16029091050963601</v>
      </c>
      <c r="C2444" s="14">
        <v>3.87692952627871E-2</v>
      </c>
      <c r="D2444" s="14">
        <v>0.239965670727978</v>
      </c>
    </row>
    <row r="2445" spans="1:4" x14ac:dyDescent="0.2">
      <c r="A2445" s="14" t="s">
        <v>3306</v>
      </c>
      <c r="B2445" s="14">
        <v>0.150998185924483</v>
      </c>
      <c r="C2445" s="14">
        <v>3.8898515887697598E-2</v>
      </c>
      <c r="D2445" s="14">
        <v>0.239965670727978</v>
      </c>
    </row>
    <row r="2446" spans="1:4" x14ac:dyDescent="0.2">
      <c r="A2446" s="14" t="s">
        <v>2743</v>
      </c>
      <c r="B2446" s="14">
        <v>0.13668874819617199</v>
      </c>
      <c r="C2446" s="14">
        <v>3.9039213966604099E-2</v>
      </c>
      <c r="D2446" s="14">
        <v>0.239965670727978</v>
      </c>
    </row>
    <row r="2447" spans="1:4" x14ac:dyDescent="0.2">
      <c r="A2447" s="14" t="s">
        <v>2005</v>
      </c>
      <c r="B2447" s="14">
        <v>0.13225943536982299</v>
      </c>
      <c r="C2447" s="14">
        <v>3.8979244786779103E-2</v>
      </c>
      <c r="D2447" s="14">
        <v>0.239965670727978</v>
      </c>
    </row>
    <row r="2448" spans="1:4" x14ac:dyDescent="0.2">
      <c r="A2448" s="14" t="s">
        <v>2823</v>
      </c>
      <c r="B2448" s="14">
        <v>0.13049282789122599</v>
      </c>
      <c r="C2448" s="14">
        <v>3.8835429633953901E-2</v>
      </c>
      <c r="D2448" s="14">
        <v>0.239965670727978</v>
      </c>
    </row>
    <row r="2449" spans="1:4" x14ac:dyDescent="0.2">
      <c r="A2449" s="14" t="s">
        <v>3536</v>
      </c>
      <c r="B2449" s="14">
        <v>0.124220725235515</v>
      </c>
      <c r="C2449" s="14">
        <v>3.8783792346171603E-2</v>
      </c>
      <c r="D2449" s="14">
        <v>0.239965670727978</v>
      </c>
    </row>
    <row r="2450" spans="1:4" x14ac:dyDescent="0.2">
      <c r="A2450" s="14" t="s">
        <v>2678</v>
      </c>
      <c r="B2450" s="14">
        <v>0.10137229103329699</v>
      </c>
      <c r="C2450" s="14">
        <v>3.8920580667902799E-2</v>
      </c>
      <c r="D2450" s="14">
        <v>0.239965670727978</v>
      </c>
    </row>
    <row r="2451" spans="1:4" x14ac:dyDescent="0.2">
      <c r="A2451" s="14" t="s">
        <v>2391</v>
      </c>
      <c r="B2451" s="14">
        <v>6.25012083054972E-2</v>
      </c>
      <c r="C2451" s="14">
        <v>3.8829867625487499E-2</v>
      </c>
      <c r="D2451" s="14">
        <v>0.239965670727978</v>
      </c>
    </row>
    <row r="2452" spans="1:4" x14ac:dyDescent="0.2">
      <c r="A2452" s="14" t="s">
        <v>3274</v>
      </c>
      <c r="B2452" s="14">
        <v>-7.6476470820698E-2</v>
      </c>
      <c r="C2452" s="14">
        <v>3.9018576074118301E-2</v>
      </c>
      <c r="D2452" s="14">
        <v>0.239965670727978</v>
      </c>
    </row>
    <row r="2453" spans="1:4" x14ac:dyDescent="0.2">
      <c r="A2453" s="14" t="s">
        <v>1310</v>
      </c>
      <c r="B2453" s="14">
        <v>-7.6602519848350203E-2</v>
      </c>
      <c r="C2453" s="14">
        <v>3.8915002871696101E-2</v>
      </c>
      <c r="D2453" s="14">
        <v>0.239965670727978</v>
      </c>
    </row>
    <row r="2454" spans="1:4" x14ac:dyDescent="0.2">
      <c r="A2454" s="14" t="s">
        <v>2094</v>
      </c>
      <c r="B2454" s="14">
        <v>-0.116316896610551</v>
      </c>
      <c r="C2454" s="14">
        <v>3.8861435685257399E-2</v>
      </c>
      <c r="D2454" s="14">
        <v>0.239965670727978</v>
      </c>
    </row>
    <row r="2455" spans="1:4" x14ac:dyDescent="0.2">
      <c r="A2455" s="14" t="s">
        <v>2511</v>
      </c>
      <c r="B2455" s="14">
        <v>-0.119710349361802</v>
      </c>
      <c r="C2455" s="14">
        <v>3.8782542657671101E-2</v>
      </c>
      <c r="D2455" s="14">
        <v>0.239965670727978</v>
      </c>
    </row>
    <row r="2456" spans="1:4" x14ac:dyDescent="0.2">
      <c r="A2456" s="14" t="s">
        <v>3811</v>
      </c>
      <c r="B2456" s="14">
        <v>-0.12273563556618899</v>
      </c>
      <c r="C2456" s="14">
        <v>3.8832154401292202E-2</v>
      </c>
      <c r="D2456" s="14">
        <v>0.239965670727978</v>
      </c>
    </row>
    <row r="2457" spans="1:4" x14ac:dyDescent="0.2">
      <c r="A2457" s="14" t="s">
        <v>3146</v>
      </c>
      <c r="B2457" s="14">
        <v>-0.12484990700357899</v>
      </c>
      <c r="C2457" s="14">
        <v>3.9041319680924898E-2</v>
      </c>
      <c r="D2457" s="14">
        <v>0.239965670727978</v>
      </c>
    </row>
    <row r="2458" spans="1:4" x14ac:dyDescent="0.2">
      <c r="A2458" s="14" t="s">
        <v>417</v>
      </c>
      <c r="B2458" s="14">
        <v>-0.14200052710660799</v>
      </c>
      <c r="C2458" s="14">
        <v>3.9006351175301698E-2</v>
      </c>
      <c r="D2458" s="14">
        <v>0.239965670727978</v>
      </c>
    </row>
    <row r="2459" spans="1:4" x14ac:dyDescent="0.2">
      <c r="A2459" s="14" t="s">
        <v>2852</v>
      </c>
      <c r="B2459" s="14">
        <v>-0.16055353145737999</v>
      </c>
      <c r="C2459" s="14">
        <v>3.88375623554163E-2</v>
      </c>
      <c r="D2459" s="14">
        <v>0.239965670727978</v>
      </c>
    </row>
    <row r="2460" spans="1:4" x14ac:dyDescent="0.2">
      <c r="A2460" s="14" t="s">
        <v>1244</v>
      </c>
      <c r="B2460" s="14">
        <v>-0.18896203693157701</v>
      </c>
      <c r="C2460" s="14">
        <v>3.8980796853303898E-2</v>
      </c>
      <c r="D2460" s="14">
        <v>0.239965670727978</v>
      </c>
    </row>
    <row r="2461" spans="1:4" x14ac:dyDescent="0.2">
      <c r="A2461" s="14" t="s">
        <v>2932</v>
      </c>
      <c r="B2461" s="14">
        <v>-0.28118022899442902</v>
      </c>
      <c r="C2461" s="14">
        <v>3.8963167748802402E-2</v>
      </c>
      <c r="D2461" s="14">
        <v>0.239965670727978</v>
      </c>
    </row>
    <row r="2462" spans="1:4" x14ac:dyDescent="0.2">
      <c r="A2462" s="14" t="s">
        <v>1798</v>
      </c>
      <c r="B2462" s="14">
        <v>0.112684864312075</v>
      </c>
      <c r="C2462" s="14">
        <v>3.9076467568310999E-2</v>
      </c>
      <c r="D2462" s="14">
        <v>0.23998220537484299</v>
      </c>
    </row>
    <row r="2463" spans="1:4" x14ac:dyDescent="0.2">
      <c r="A2463" s="14" t="s">
        <v>3592</v>
      </c>
      <c r="B2463" s="14">
        <v>-0.245979055665282</v>
      </c>
      <c r="C2463" s="14">
        <v>3.90624952758378E-2</v>
      </c>
      <c r="D2463" s="14">
        <v>0.23998220537484299</v>
      </c>
    </row>
    <row r="2464" spans="1:4" x14ac:dyDescent="0.2">
      <c r="A2464" s="14" t="s">
        <v>956</v>
      </c>
      <c r="B2464" s="14">
        <v>0.115439116895083</v>
      </c>
      <c r="C2464" s="14">
        <v>3.9255214091946301E-2</v>
      </c>
      <c r="D2464" s="14">
        <v>0.24043202217958201</v>
      </c>
    </row>
    <row r="2465" spans="1:4" x14ac:dyDescent="0.2">
      <c r="A2465" s="14" t="s">
        <v>3418</v>
      </c>
      <c r="B2465" s="14">
        <v>9.8228176333557696E-2</v>
      </c>
      <c r="C2465" s="14">
        <v>3.9262557732709202E-2</v>
      </c>
      <c r="D2465" s="14">
        <v>0.24043202217958201</v>
      </c>
    </row>
    <row r="2466" spans="1:4" x14ac:dyDescent="0.2">
      <c r="A2466" s="14" t="s">
        <v>3699</v>
      </c>
      <c r="B2466" s="14">
        <v>-4.9483222504663499E-2</v>
      </c>
      <c r="C2466" s="14">
        <v>3.9269549952397703E-2</v>
      </c>
      <c r="D2466" s="14">
        <v>0.24043202217958201</v>
      </c>
    </row>
    <row r="2467" spans="1:4" x14ac:dyDescent="0.2">
      <c r="A2467" s="14" t="s">
        <v>2947</v>
      </c>
      <c r="B2467" s="14">
        <v>-8.1424189465865299E-2</v>
      </c>
      <c r="C2467" s="14">
        <v>3.9197636025952103E-2</v>
      </c>
      <c r="D2467" s="14">
        <v>0.24043202217958201</v>
      </c>
    </row>
    <row r="2468" spans="1:4" x14ac:dyDescent="0.2">
      <c r="A2468" s="14" t="s">
        <v>1582</v>
      </c>
      <c r="B2468" s="14">
        <v>-8.3639861477327201E-2</v>
      </c>
      <c r="C2468" s="14">
        <v>3.9207531594974199E-2</v>
      </c>
      <c r="D2468" s="14">
        <v>0.24043202217958201</v>
      </c>
    </row>
    <row r="2469" spans="1:4" x14ac:dyDescent="0.2">
      <c r="A2469" s="14" t="s">
        <v>2745</v>
      </c>
      <c r="B2469" s="14">
        <v>-0.13298562778086501</v>
      </c>
      <c r="C2469" s="14">
        <v>3.9265104482753201E-2</v>
      </c>
      <c r="D2469" s="14">
        <v>0.24043202217958201</v>
      </c>
    </row>
    <row r="2470" spans="1:4" x14ac:dyDescent="0.2">
      <c r="A2470" s="14" t="s">
        <v>2783</v>
      </c>
      <c r="B2470" s="14">
        <v>-0.134018372429619</v>
      </c>
      <c r="C2470" s="14">
        <v>3.9276924258172502E-2</v>
      </c>
      <c r="D2470" s="14">
        <v>0.24043202217958201</v>
      </c>
    </row>
    <row r="2471" spans="1:4" x14ac:dyDescent="0.2">
      <c r="A2471" s="14" t="s">
        <v>2995</v>
      </c>
      <c r="B2471" s="14">
        <v>-0.155340964782405</v>
      </c>
      <c r="C2471" s="14">
        <v>3.9235671896464999E-2</v>
      </c>
      <c r="D2471" s="14">
        <v>0.24043202217958201</v>
      </c>
    </row>
    <row r="2472" spans="1:4" x14ac:dyDescent="0.2">
      <c r="A2472" s="14" t="s">
        <v>2468</v>
      </c>
      <c r="B2472" s="14">
        <v>0.11622566973517</v>
      </c>
      <c r="C2472" s="14">
        <v>3.9320890601900402E-2</v>
      </c>
      <c r="D2472" s="14">
        <v>0.24050641824463401</v>
      </c>
    </row>
    <row r="2473" spans="1:4" x14ac:dyDescent="0.2">
      <c r="A2473" s="14" t="s">
        <v>3050</v>
      </c>
      <c r="B2473" s="14">
        <v>-0.12766368402645201</v>
      </c>
      <c r="C2473" s="14">
        <v>3.9311303744635699E-2</v>
      </c>
      <c r="D2473" s="14">
        <v>0.24050641824463401</v>
      </c>
    </row>
    <row r="2474" spans="1:4" x14ac:dyDescent="0.2">
      <c r="A2474" s="14" t="s">
        <v>1420</v>
      </c>
      <c r="B2474" s="14">
        <v>8.1624198706607795E-2</v>
      </c>
      <c r="C2474" s="14">
        <v>3.93661105111721E-2</v>
      </c>
      <c r="D2474" s="14">
        <v>0.24063507099046</v>
      </c>
    </row>
    <row r="2475" spans="1:4" x14ac:dyDescent="0.2">
      <c r="A2475" s="14" t="s">
        <v>2624</v>
      </c>
      <c r="B2475" s="14">
        <v>8.0771146056358503E-2</v>
      </c>
      <c r="C2475" s="14">
        <v>3.9380056936926401E-2</v>
      </c>
      <c r="D2475" s="14">
        <v>0.24063507099046</v>
      </c>
    </row>
    <row r="2476" spans="1:4" x14ac:dyDescent="0.2">
      <c r="A2476" s="14" t="s">
        <v>2954</v>
      </c>
      <c r="B2476" s="14">
        <v>-7.6897731478527603E-2</v>
      </c>
      <c r="C2476" s="14">
        <v>3.9389669358557401E-2</v>
      </c>
      <c r="D2476" s="14">
        <v>0.24063507099046</v>
      </c>
    </row>
    <row r="2477" spans="1:4" x14ac:dyDescent="0.2">
      <c r="A2477" s="14" t="s">
        <v>1264</v>
      </c>
      <c r="B2477" s="14">
        <v>0.46446581811179799</v>
      </c>
      <c r="C2477" s="14">
        <v>3.9407422673789001E-2</v>
      </c>
      <c r="D2477" s="14">
        <v>0.240646296780165</v>
      </c>
    </row>
    <row r="2478" spans="1:4" x14ac:dyDescent="0.2">
      <c r="A2478" s="14" t="s">
        <v>3827</v>
      </c>
      <c r="B2478" s="14">
        <v>0.10057020009904399</v>
      </c>
      <c r="C2478" s="14">
        <v>3.9443614171946001E-2</v>
      </c>
      <c r="D2478" s="14">
        <v>0.240770063092379</v>
      </c>
    </row>
    <row r="2479" spans="1:4" x14ac:dyDescent="0.2">
      <c r="A2479" s="14" t="s">
        <v>2484</v>
      </c>
      <c r="B2479" s="14">
        <v>-0.207599710035829</v>
      </c>
      <c r="C2479" s="14">
        <v>3.9503874015802097E-2</v>
      </c>
      <c r="D2479" s="14">
        <v>0.24104058721506399</v>
      </c>
    </row>
    <row r="2480" spans="1:4" x14ac:dyDescent="0.2">
      <c r="A2480" s="14" t="s">
        <v>1339</v>
      </c>
      <c r="B2480" s="14">
        <v>0.14170211531882501</v>
      </c>
      <c r="C2480" s="14">
        <v>3.9565783161945797E-2</v>
      </c>
      <c r="D2480" s="14">
        <v>0.241320952564994</v>
      </c>
    </row>
    <row r="2481" spans="1:4" x14ac:dyDescent="0.2">
      <c r="A2481" s="14" t="s">
        <v>2054</v>
      </c>
      <c r="B2481" s="14">
        <v>-0.128364375175928</v>
      </c>
      <c r="C2481" s="14">
        <v>3.9661112537671302E-2</v>
      </c>
      <c r="D2481" s="14">
        <v>0.241742493513291</v>
      </c>
    </row>
    <row r="2482" spans="1:4" x14ac:dyDescent="0.2">
      <c r="A2482" s="14" t="s">
        <v>3686</v>
      </c>
      <c r="B2482" s="14">
        <v>-0.198051187473546</v>
      </c>
      <c r="C2482" s="14">
        <v>3.96668734395818E-2</v>
      </c>
      <c r="D2482" s="14">
        <v>0.241742493513291</v>
      </c>
    </row>
    <row r="2483" spans="1:4" x14ac:dyDescent="0.2">
      <c r="A2483" s="14" t="s">
        <v>1454</v>
      </c>
      <c r="B2483" s="14">
        <v>0.115209853173423</v>
      </c>
      <c r="C2483" s="14">
        <v>3.9685794198308103E-2</v>
      </c>
      <c r="D2483" s="14">
        <v>0.241760357888162</v>
      </c>
    </row>
    <row r="2484" spans="1:4" x14ac:dyDescent="0.2">
      <c r="A2484" s="14" t="s">
        <v>51</v>
      </c>
      <c r="B2484" s="14">
        <v>0.29396506293379698</v>
      </c>
      <c r="C2484" s="14">
        <v>3.9779157338160703E-2</v>
      </c>
      <c r="D2484" s="14">
        <v>0.24178808229833201</v>
      </c>
    </row>
    <row r="2485" spans="1:4" x14ac:dyDescent="0.2">
      <c r="A2485" s="14" t="s">
        <v>202</v>
      </c>
      <c r="B2485" s="14">
        <v>0.235292706404477</v>
      </c>
      <c r="C2485" s="14">
        <v>3.9830490057736499E-2</v>
      </c>
      <c r="D2485" s="14">
        <v>0.24178808229833201</v>
      </c>
    </row>
    <row r="2486" spans="1:4" x14ac:dyDescent="0.2">
      <c r="A2486" s="14" t="s">
        <v>2494</v>
      </c>
      <c r="B2486" s="14">
        <v>0.18052829722453301</v>
      </c>
      <c r="C2486" s="14">
        <v>3.9825976613992203E-2</v>
      </c>
      <c r="D2486" s="14">
        <v>0.24178808229833201</v>
      </c>
    </row>
    <row r="2487" spans="1:4" x14ac:dyDescent="0.2">
      <c r="A2487" s="14" t="s">
        <v>1588</v>
      </c>
      <c r="B2487" s="14">
        <v>0.154695609395957</v>
      </c>
      <c r="C2487" s="14">
        <v>3.9738062837711502E-2</v>
      </c>
      <c r="D2487" s="14">
        <v>0.24178808229833201</v>
      </c>
    </row>
    <row r="2488" spans="1:4" x14ac:dyDescent="0.2">
      <c r="A2488" s="14" t="s">
        <v>2089</v>
      </c>
      <c r="B2488" s="14">
        <v>0.10291007786138</v>
      </c>
      <c r="C2488" s="14">
        <v>3.9834266733144601E-2</v>
      </c>
      <c r="D2488" s="14">
        <v>0.24178808229833201</v>
      </c>
    </row>
    <row r="2489" spans="1:4" x14ac:dyDescent="0.2">
      <c r="A2489" s="14" t="s">
        <v>3023</v>
      </c>
      <c r="B2489" s="14">
        <v>-0.20312280137657099</v>
      </c>
      <c r="C2489" s="14">
        <v>3.9795425092247802E-2</v>
      </c>
      <c r="D2489" s="14">
        <v>0.24178808229833201</v>
      </c>
    </row>
    <row r="2490" spans="1:4" x14ac:dyDescent="0.2">
      <c r="A2490" s="14" t="s">
        <v>3792</v>
      </c>
      <c r="B2490" s="14">
        <v>-0.22700161401571201</v>
      </c>
      <c r="C2490" s="14">
        <v>3.98311328807118E-2</v>
      </c>
      <c r="D2490" s="14">
        <v>0.24178808229833201</v>
      </c>
    </row>
    <row r="2491" spans="1:4" x14ac:dyDescent="0.2">
      <c r="A2491" s="14" t="s">
        <v>3678</v>
      </c>
      <c r="B2491" s="14">
        <v>-0.23012885580214701</v>
      </c>
      <c r="C2491" s="14">
        <v>3.9763024543004101E-2</v>
      </c>
      <c r="D2491" s="14">
        <v>0.24178808229833201</v>
      </c>
    </row>
    <row r="2492" spans="1:4" x14ac:dyDescent="0.2">
      <c r="A2492" s="14" t="s">
        <v>1369</v>
      </c>
      <c r="B2492" s="14">
        <v>-0.31281286540379699</v>
      </c>
      <c r="C2492" s="14">
        <v>3.9754833493882702E-2</v>
      </c>
      <c r="D2492" s="14">
        <v>0.24178808229833201</v>
      </c>
    </row>
    <row r="2493" spans="1:4" x14ac:dyDescent="0.2">
      <c r="A2493" s="14" t="s">
        <v>2600</v>
      </c>
      <c r="B2493" s="14">
        <v>0.25458395156642599</v>
      </c>
      <c r="C2493" s="14">
        <v>3.9915099408786001E-2</v>
      </c>
      <c r="D2493" s="14">
        <v>0.24179076556173601</v>
      </c>
    </row>
    <row r="2494" spans="1:4" x14ac:dyDescent="0.2">
      <c r="A2494" s="14" t="s">
        <v>1237</v>
      </c>
      <c r="B2494" s="14">
        <v>0.213935189600649</v>
      </c>
      <c r="C2494" s="14">
        <v>3.9885463191773399E-2</v>
      </c>
      <c r="D2494" s="14">
        <v>0.24179076556173601</v>
      </c>
    </row>
    <row r="2495" spans="1:4" x14ac:dyDescent="0.2">
      <c r="A2495" s="14" t="s">
        <v>3639</v>
      </c>
      <c r="B2495" s="14">
        <v>0.17471767033861199</v>
      </c>
      <c r="C2495" s="14">
        <v>3.99092566168446E-2</v>
      </c>
      <c r="D2495" s="14">
        <v>0.24179076556173601</v>
      </c>
    </row>
    <row r="2496" spans="1:4" x14ac:dyDescent="0.2">
      <c r="A2496" s="14" t="s">
        <v>3741</v>
      </c>
      <c r="B2496" s="14">
        <v>0.161181255536369</v>
      </c>
      <c r="C2496" s="14">
        <v>3.9892083782445797E-2</v>
      </c>
      <c r="D2496" s="14">
        <v>0.24179076556173601</v>
      </c>
    </row>
    <row r="2497" spans="1:4" x14ac:dyDescent="0.2">
      <c r="A2497" s="14" t="s">
        <v>3714</v>
      </c>
      <c r="B2497" s="14">
        <v>0.103407934937586</v>
      </c>
      <c r="C2497" s="14">
        <v>3.98550710400664E-2</v>
      </c>
      <c r="D2497" s="14">
        <v>0.24179076556173601</v>
      </c>
    </row>
    <row r="2498" spans="1:4" x14ac:dyDescent="0.2">
      <c r="A2498" s="14" t="s">
        <v>2431</v>
      </c>
      <c r="B2498" s="14">
        <v>-9.8413757682790703E-2</v>
      </c>
      <c r="C2498" s="14">
        <v>3.9946648966482499E-2</v>
      </c>
      <c r="D2498" s="14">
        <v>0.24179076556173601</v>
      </c>
    </row>
    <row r="2499" spans="1:4" x14ac:dyDescent="0.2">
      <c r="A2499" s="14" t="s">
        <v>3738</v>
      </c>
      <c r="B2499" s="14">
        <v>-0.20136104037154101</v>
      </c>
      <c r="C2499" s="14">
        <v>3.99332509942509E-2</v>
      </c>
      <c r="D2499" s="14">
        <v>0.24179076556173601</v>
      </c>
    </row>
    <row r="2500" spans="1:4" x14ac:dyDescent="0.2">
      <c r="A2500" s="14" t="s">
        <v>2032</v>
      </c>
      <c r="B2500" s="14">
        <v>-0.17267893920933999</v>
      </c>
      <c r="C2500" s="14">
        <v>3.9983155375759701E-2</v>
      </c>
      <c r="D2500" s="14">
        <v>0.241914889668462</v>
      </c>
    </row>
    <row r="2501" spans="1:4" x14ac:dyDescent="0.2">
      <c r="A2501" s="14" t="s">
        <v>2290</v>
      </c>
      <c r="B2501" s="14">
        <v>0.12133246884201999</v>
      </c>
      <c r="C2501" s="14">
        <v>4.00851747748322E-2</v>
      </c>
      <c r="D2501" s="14">
        <v>0.24243513703818501</v>
      </c>
    </row>
    <row r="2502" spans="1:4" x14ac:dyDescent="0.2">
      <c r="A2502" s="14" t="s">
        <v>2474</v>
      </c>
      <c r="B2502" s="14">
        <v>0.130549634566233</v>
      </c>
      <c r="C2502" s="14">
        <v>4.0166259151473302E-2</v>
      </c>
      <c r="D2502" s="14">
        <v>0.24245755913262301</v>
      </c>
    </row>
    <row r="2503" spans="1:4" x14ac:dyDescent="0.2">
      <c r="A2503" s="14" t="s">
        <v>1506</v>
      </c>
      <c r="B2503" s="14">
        <v>5.3471835068386001E-2</v>
      </c>
      <c r="C2503" s="14">
        <v>4.0169059895980103E-2</v>
      </c>
      <c r="D2503" s="14">
        <v>0.24245755913262301</v>
      </c>
    </row>
    <row r="2504" spans="1:4" x14ac:dyDescent="0.2">
      <c r="A2504" s="14" t="s">
        <v>1603</v>
      </c>
      <c r="B2504" s="14">
        <v>-0.12263857179492101</v>
      </c>
      <c r="C2504" s="14">
        <v>4.0109270143590399E-2</v>
      </c>
      <c r="D2504" s="14">
        <v>0.24245755913262301</v>
      </c>
    </row>
    <row r="2505" spans="1:4" x14ac:dyDescent="0.2">
      <c r="A2505" s="14" t="s">
        <v>1313</v>
      </c>
      <c r="B2505" s="14">
        <v>-0.16158675617068399</v>
      </c>
      <c r="C2505" s="14">
        <v>4.0141157700150198E-2</v>
      </c>
      <c r="D2505" s="14">
        <v>0.24245755913262301</v>
      </c>
    </row>
    <row r="2506" spans="1:4" x14ac:dyDescent="0.2">
      <c r="A2506" s="14" t="s">
        <v>2015</v>
      </c>
      <c r="B2506" s="14">
        <v>-0.19230841415859101</v>
      </c>
      <c r="C2506" s="14">
        <v>4.01475926213294E-2</v>
      </c>
      <c r="D2506" s="14">
        <v>0.24245755913262301</v>
      </c>
    </row>
    <row r="2507" spans="1:4" x14ac:dyDescent="0.2">
      <c r="A2507" s="14" t="s">
        <v>2304</v>
      </c>
      <c r="B2507" s="14">
        <v>0.28463423252741599</v>
      </c>
      <c r="C2507" s="14">
        <v>4.0281449330150501E-2</v>
      </c>
      <c r="D2507" s="14">
        <v>0.24251312598991201</v>
      </c>
    </row>
    <row r="2508" spans="1:4" x14ac:dyDescent="0.2">
      <c r="A2508" s="14" t="s">
        <v>2280</v>
      </c>
      <c r="B2508" s="14">
        <v>0.24163672757089</v>
      </c>
      <c r="C2508" s="14">
        <v>4.0223050276394501E-2</v>
      </c>
      <c r="D2508" s="14">
        <v>0.24251312598991201</v>
      </c>
    </row>
    <row r="2509" spans="1:4" x14ac:dyDescent="0.2">
      <c r="A2509" s="14" t="s">
        <v>2576</v>
      </c>
      <c r="B2509" s="14">
        <v>0.21887143049622901</v>
      </c>
      <c r="C2509" s="14">
        <v>4.02831550143311E-2</v>
      </c>
      <c r="D2509" s="14">
        <v>0.24251312598991201</v>
      </c>
    </row>
    <row r="2510" spans="1:4" x14ac:dyDescent="0.2">
      <c r="A2510" s="14" t="s">
        <v>3292</v>
      </c>
      <c r="B2510" s="14">
        <v>0.20745603601808599</v>
      </c>
      <c r="C2510" s="14">
        <v>4.02661319127064E-2</v>
      </c>
      <c r="D2510" s="14">
        <v>0.24251312598991201</v>
      </c>
    </row>
    <row r="2511" spans="1:4" x14ac:dyDescent="0.2">
      <c r="A2511" s="14" t="s">
        <v>3440</v>
      </c>
      <c r="B2511" s="14">
        <v>0.12573268035729701</v>
      </c>
      <c r="C2511" s="14">
        <v>4.0275778824369703E-2</v>
      </c>
      <c r="D2511" s="14">
        <v>0.24251312598991201</v>
      </c>
    </row>
    <row r="2512" spans="1:4" x14ac:dyDescent="0.2">
      <c r="A2512" s="14" t="s">
        <v>2855</v>
      </c>
      <c r="B2512" s="14">
        <v>-9.44117919216452E-2</v>
      </c>
      <c r="C2512" s="14">
        <v>4.0202444699932199E-2</v>
      </c>
      <c r="D2512" s="14">
        <v>0.24251312598991201</v>
      </c>
    </row>
    <row r="2513" spans="1:4" x14ac:dyDescent="0.2">
      <c r="A2513" s="14" t="s">
        <v>2616</v>
      </c>
      <c r="B2513" s="14">
        <v>-0.14279449871681099</v>
      </c>
      <c r="C2513" s="14">
        <v>4.0290540508376903E-2</v>
      </c>
      <c r="D2513" s="14">
        <v>0.24251312598991201</v>
      </c>
    </row>
    <row r="2514" spans="1:4" x14ac:dyDescent="0.2">
      <c r="A2514" s="14" t="s">
        <v>2010</v>
      </c>
      <c r="B2514" s="14">
        <v>0.110063177679819</v>
      </c>
      <c r="C2514" s="14">
        <v>4.0332262744594803E-2</v>
      </c>
      <c r="D2514" s="14">
        <v>0.24263144568727299</v>
      </c>
    </row>
    <row r="2515" spans="1:4" x14ac:dyDescent="0.2">
      <c r="A2515" s="14" t="s">
        <v>2818</v>
      </c>
      <c r="B2515" s="14">
        <v>-0.285250061848555</v>
      </c>
      <c r="C2515" s="14">
        <v>4.03422919614949E-2</v>
      </c>
      <c r="D2515" s="14">
        <v>0.24263144568727299</v>
      </c>
    </row>
    <row r="2516" spans="1:4" x14ac:dyDescent="0.2">
      <c r="A2516" s="14" t="s">
        <v>1889</v>
      </c>
      <c r="B2516" s="14">
        <v>0.104524574543779</v>
      </c>
      <c r="C2516" s="14">
        <v>4.0358587187026403E-2</v>
      </c>
      <c r="D2516" s="14">
        <v>0.24263293768104999</v>
      </c>
    </row>
    <row r="2517" spans="1:4" x14ac:dyDescent="0.2">
      <c r="A2517" s="14" t="s">
        <v>3606</v>
      </c>
      <c r="B2517" s="14">
        <v>0.173933525006469</v>
      </c>
      <c r="C2517" s="14">
        <v>4.0383006095987099E-2</v>
      </c>
      <c r="D2517" s="14">
        <v>0.24268324808081301</v>
      </c>
    </row>
    <row r="2518" spans="1:4" x14ac:dyDescent="0.2">
      <c r="A2518" s="14" t="s">
        <v>1334</v>
      </c>
      <c r="B2518" s="14">
        <v>0.12319246151254699</v>
      </c>
      <c r="C2518" s="14">
        <v>4.0431875076325202E-2</v>
      </c>
      <c r="D2518" s="14">
        <v>0.24288039378388501</v>
      </c>
    </row>
    <row r="2519" spans="1:4" x14ac:dyDescent="0.2">
      <c r="A2519" s="14" t="s">
        <v>1891</v>
      </c>
      <c r="B2519" s="14">
        <v>-0.12632065975076301</v>
      </c>
      <c r="C2519" s="14">
        <v>4.0488387650028101E-2</v>
      </c>
      <c r="D2519" s="14">
        <v>0.24312328088499799</v>
      </c>
    </row>
    <row r="2520" spans="1:4" x14ac:dyDescent="0.2">
      <c r="A2520" s="14" t="s">
        <v>2480</v>
      </c>
      <c r="B2520" s="14">
        <v>0.132607932117772</v>
      </c>
      <c r="C2520" s="14">
        <v>4.0610407025331197E-2</v>
      </c>
      <c r="D2520" s="14">
        <v>0.243601535305772</v>
      </c>
    </row>
    <row r="2521" spans="1:4" x14ac:dyDescent="0.2">
      <c r="A2521" s="14" t="s">
        <v>1415</v>
      </c>
      <c r="B2521" s="14">
        <v>-5.24804553047293E-2</v>
      </c>
      <c r="C2521" s="14">
        <v>4.0616367096947902E-2</v>
      </c>
      <c r="D2521" s="14">
        <v>0.243601535305772</v>
      </c>
    </row>
    <row r="2522" spans="1:4" x14ac:dyDescent="0.2">
      <c r="A2522" s="14" t="s">
        <v>2332</v>
      </c>
      <c r="B2522" s="14">
        <v>-0.224988413511788</v>
      </c>
      <c r="C2522" s="14">
        <v>4.0607899679661802E-2</v>
      </c>
      <c r="D2522" s="14">
        <v>0.243601535305772</v>
      </c>
    </row>
    <row r="2523" spans="1:4" x14ac:dyDescent="0.2">
      <c r="A2523" s="14" t="s">
        <v>2414</v>
      </c>
      <c r="B2523" s="14">
        <v>-0.20668209360193501</v>
      </c>
      <c r="C2523" s="14">
        <v>4.0649612289312798E-2</v>
      </c>
      <c r="D2523" s="14">
        <v>0.24370425765837</v>
      </c>
    </row>
    <row r="2524" spans="1:4" x14ac:dyDescent="0.2">
      <c r="A2524" s="14" t="s">
        <v>1728</v>
      </c>
      <c r="B2524" s="14">
        <v>0.176410596381886</v>
      </c>
      <c r="C2524" s="14">
        <v>4.0687988983625099E-2</v>
      </c>
      <c r="D2524" s="14">
        <v>0.243837650983913</v>
      </c>
    </row>
    <row r="2525" spans="1:4" x14ac:dyDescent="0.2">
      <c r="A2525" s="14" t="s">
        <v>3728</v>
      </c>
      <c r="B2525" s="14">
        <v>-0.194736417415591</v>
      </c>
      <c r="C2525" s="14">
        <v>4.0723457796483897E-2</v>
      </c>
      <c r="D2525" s="14">
        <v>0.24387126995288799</v>
      </c>
    </row>
    <row r="2526" spans="1:4" x14ac:dyDescent="0.2">
      <c r="A2526" s="14" t="s">
        <v>3829</v>
      </c>
      <c r="B2526" s="14">
        <v>-0.22995301674400501</v>
      </c>
      <c r="C2526" s="14">
        <v>4.0725856920042498E-2</v>
      </c>
      <c r="D2526" s="14">
        <v>0.24387126995288799</v>
      </c>
    </row>
    <row r="2527" spans="1:4" x14ac:dyDescent="0.2">
      <c r="A2527" s="14" t="s">
        <v>2446</v>
      </c>
      <c r="B2527" s="14">
        <v>-0.28429172120428903</v>
      </c>
      <c r="C2527" s="14">
        <v>4.0752338821221902E-2</v>
      </c>
      <c r="D2527" s="14">
        <v>0.24393323949995099</v>
      </c>
    </row>
    <row r="2528" spans="1:4" x14ac:dyDescent="0.2">
      <c r="A2528" s="14" t="s">
        <v>2380</v>
      </c>
      <c r="B2528" s="14">
        <v>0.26960272182457201</v>
      </c>
      <c r="C2528" s="14">
        <v>4.0963339784996701E-2</v>
      </c>
      <c r="D2528" s="14">
        <v>0.24421707430045</v>
      </c>
    </row>
    <row r="2529" spans="1:4" x14ac:dyDescent="0.2">
      <c r="A2529" s="14" t="s">
        <v>3190</v>
      </c>
      <c r="B2529" s="14">
        <v>0.181263082538696</v>
      </c>
      <c r="C2529" s="14">
        <v>4.0845304594050502E-2</v>
      </c>
      <c r="D2529" s="14">
        <v>0.24421707430045</v>
      </c>
    </row>
    <row r="2530" spans="1:4" x14ac:dyDescent="0.2">
      <c r="A2530" s="14" t="s">
        <v>2705</v>
      </c>
      <c r="B2530" s="14">
        <v>0.17319226971683299</v>
      </c>
      <c r="C2530" s="14">
        <v>4.09460268006328E-2</v>
      </c>
      <c r="D2530" s="14">
        <v>0.24421707430045</v>
      </c>
    </row>
    <row r="2531" spans="1:4" x14ac:dyDescent="0.2">
      <c r="A2531" s="14" t="s">
        <v>127</v>
      </c>
      <c r="B2531" s="14">
        <v>0.13307628665150201</v>
      </c>
      <c r="C2531" s="14">
        <v>4.1106529037203202E-2</v>
      </c>
      <c r="D2531" s="14">
        <v>0.24421707430045</v>
      </c>
    </row>
    <row r="2532" spans="1:4" x14ac:dyDescent="0.2">
      <c r="A2532" s="14" t="s">
        <v>3230</v>
      </c>
      <c r="B2532" s="14">
        <v>0.108972058587836</v>
      </c>
      <c r="C2532" s="14">
        <v>4.10198235196172E-2</v>
      </c>
      <c r="D2532" s="14">
        <v>0.24421707430045</v>
      </c>
    </row>
    <row r="2533" spans="1:4" x14ac:dyDescent="0.2">
      <c r="A2533" s="14" t="s">
        <v>2336</v>
      </c>
      <c r="B2533" s="14">
        <v>8.2456170374587995E-2</v>
      </c>
      <c r="C2533" s="14">
        <v>4.09827237159247E-2</v>
      </c>
      <c r="D2533" s="14">
        <v>0.24421707430045</v>
      </c>
    </row>
    <row r="2534" spans="1:4" x14ac:dyDescent="0.2">
      <c r="A2534" s="14" t="s">
        <v>2960</v>
      </c>
      <c r="B2534" s="14">
        <v>7.3032839800655003E-2</v>
      </c>
      <c r="C2534" s="14">
        <v>4.0916003332570901E-2</v>
      </c>
      <c r="D2534" s="14">
        <v>0.24421707430045</v>
      </c>
    </row>
    <row r="2535" spans="1:4" x14ac:dyDescent="0.2">
      <c r="A2535" s="14" t="s">
        <v>2363</v>
      </c>
      <c r="B2535" s="14">
        <v>-6.7108700019202994E-2</v>
      </c>
      <c r="C2535" s="14">
        <v>4.0979040432716003E-2</v>
      </c>
      <c r="D2535" s="14">
        <v>0.24421707430045</v>
      </c>
    </row>
    <row r="2536" spans="1:4" x14ac:dyDescent="0.2">
      <c r="A2536" s="14" t="s">
        <v>2943</v>
      </c>
      <c r="B2536" s="14">
        <v>-7.0557737311840604E-2</v>
      </c>
      <c r="C2536" s="14">
        <v>4.1122795712231902E-2</v>
      </c>
      <c r="D2536" s="14">
        <v>0.24421707430045</v>
      </c>
    </row>
    <row r="2537" spans="1:4" x14ac:dyDescent="0.2">
      <c r="A2537" s="14" t="s">
        <v>1270</v>
      </c>
      <c r="B2537" s="14">
        <v>-9.0557175899487002E-2</v>
      </c>
      <c r="C2537" s="14">
        <v>4.0979478770680602E-2</v>
      </c>
      <c r="D2537" s="14">
        <v>0.24421707430045</v>
      </c>
    </row>
    <row r="2538" spans="1:4" x14ac:dyDescent="0.2">
      <c r="A2538" s="14" t="s">
        <v>3784</v>
      </c>
      <c r="B2538" s="14">
        <v>-9.2272398466142103E-2</v>
      </c>
      <c r="C2538" s="14">
        <v>4.10815033854737E-2</v>
      </c>
      <c r="D2538" s="14">
        <v>0.24421707430045</v>
      </c>
    </row>
    <row r="2539" spans="1:4" x14ac:dyDescent="0.2">
      <c r="A2539" s="14" t="s">
        <v>2450</v>
      </c>
      <c r="B2539" s="14">
        <v>-0.110032708325541</v>
      </c>
      <c r="C2539" s="14">
        <v>4.1108600792275199E-2</v>
      </c>
      <c r="D2539" s="14">
        <v>0.24421707430045</v>
      </c>
    </row>
    <row r="2540" spans="1:4" x14ac:dyDescent="0.2">
      <c r="A2540" s="14" t="s">
        <v>1935</v>
      </c>
      <c r="B2540" s="14">
        <v>-0.13527039534372501</v>
      </c>
      <c r="C2540" s="14">
        <v>4.1092060068843202E-2</v>
      </c>
      <c r="D2540" s="14">
        <v>0.24421707430045</v>
      </c>
    </row>
    <row r="2541" spans="1:4" x14ac:dyDescent="0.2">
      <c r="A2541" s="14" t="s">
        <v>1845</v>
      </c>
      <c r="B2541" s="14">
        <v>-0.13631667948058801</v>
      </c>
      <c r="C2541" s="14">
        <v>4.1010711635643599E-2</v>
      </c>
      <c r="D2541" s="14">
        <v>0.24421707430045</v>
      </c>
    </row>
    <row r="2542" spans="1:4" x14ac:dyDescent="0.2">
      <c r="A2542" s="14" t="s">
        <v>3530</v>
      </c>
      <c r="B2542" s="14">
        <v>-0.13653968778105899</v>
      </c>
      <c r="C2542" s="14">
        <v>4.1110294094427097E-2</v>
      </c>
      <c r="D2542" s="14">
        <v>0.24421707430045</v>
      </c>
    </row>
    <row r="2543" spans="1:4" x14ac:dyDescent="0.2">
      <c r="A2543" s="14" t="s">
        <v>3610</v>
      </c>
      <c r="B2543" s="14">
        <v>-0.16135909846709201</v>
      </c>
      <c r="C2543" s="14">
        <v>4.0886144026782902E-2</v>
      </c>
      <c r="D2543" s="14">
        <v>0.24421707430045</v>
      </c>
    </row>
    <row r="2544" spans="1:4" x14ac:dyDescent="0.2">
      <c r="A2544" s="14" t="s">
        <v>2996</v>
      </c>
      <c r="B2544" s="14">
        <v>-0.19808150868082</v>
      </c>
      <c r="C2544" s="14">
        <v>4.1026572404647799E-2</v>
      </c>
      <c r="D2544" s="14">
        <v>0.24421707430045</v>
      </c>
    </row>
    <row r="2545" spans="1:4" x14ac:dyDescent="0.2">
      <c r="A2545" s="14" t="s">
        <v>2055</v>
      </c>
      <c r="B2545" s="14">
        <v>-0.20823895514447099</v>
      </c>
      <c r="C2545" s="14">
        <v>4.0932708589181799E-2</v>
      </c>
      <c r="D2545" s="14">
        <v>0.24421707430045</v>
      </c>
    </row>
    <row r="2546" spans="1:4" x14ac:dyDescent="0.2">
      <c r="A2546" s="14" t="s">
        <v>3675</v>
      </c>
      <c r="B2546" s="14">
        <v>-0.34145227326621103</v>
      </c>
      <c r="C2546" s="14">
        <v>4.09045432038413E-2</v>
      </c>
      <c r="D2546" s="14">
        <v>0.24421707430045</v>
      </c>
    </row>
    <row r="2547" spans="1:4" x14ac:dyDescent="0.2">
      <c r="A2547" s="14" t="s">
        <v>1715</v>
      </c>
      <c r="B2547" s="14">
        <v>-0.35914703580569002</v>
      </c>
      <c r="C2547" s="14">
        <v>4.0896449456539197E-2</v>
      </c>
      <c r="D2547" s="14">
        <v>0.24421707430045</v>
      </c>
    </row>
    <row r="2548" spans="1:4" x14ac:dyDescent="0.2">
      <c r="A2548" s="14" t="s">
        <v>3599</v>
      </c>
      <c r="B2548" s="14">
        <v>0.19660260799102899</v>
      </c>
      <c r="C2548" s="14">
        <v>4.1163468120968702E-2</v>
      </c>
      <c r="D2548" s="14">
        <v>0.24424267223089099</v>
      </c>
    </row>
    <row r="2549" spans="1:4" x14ac:dyDescent="0.2">
      <c r="A2549" s="14" t="s">
        <v>2385</v>
      </c>
      <c r="B2549" s="14">
        <v>-0.106775039786546</v>
      </c>
      <c r="C2549" s="14">
        <v>4.1175566899242198E-2</v>
      </c>
      <c r="D2549" s="14">
        <v>0.24424267223089099</v>
      </c>
    </row>
    <row r="2550" spans="1:4" x14ac:dyDescent="0.2">
      <c r="A2550" s="14" t="s">
        <v>3546</v>
      </c>
      <c r="B2550" s="14">
        <v>-0.120268475575565</v>
      </c>
      <c r="C2550" s="14">
        <v>4.1150414489267803E-2</v>
      </c>
      <c r="D2550" s="14">
        <v>0.24424267223089099</v>
      </c>
    </row>
    <row r="2551" spans="1:4" x14ac:dyDescent="0.2">
      <c r="A2551" s="14" t="s">
        <v>3538</v>
      </c>
      <c r="B2551" s="14">
        <v>0.126022886235019</v>
      </c>
      <c r="C2551" s="14">
        <v>4.1239274468472698E-2</v>
      </c>
      <c r="D2551" s="14">
        <v>0.24445579665529499</v>
      </c>
    </row>
    <row r="2552" spans="1:4" x14ac:dyDescent="0.2">
      <c r="A2552" s="14" t="s">
        <v>1184</v>
      </c>
      <c r="B2552" s="14">
        <v>-0.178643516841482</v>
      </c>
      <c r="C2552" s="14">
        <v>4.1255849982755999E-2</v>
      </c>
      <c r="D2552" s="14">
        <v>0.24445579665529499</v>
      </c>
    </row>
    <row r="2553" spans="1:4" x14ac:dyDescent="0.2">
      <c r="A2553" s="14" t="s">
        <v>1243</v>
      </c>
      <c r="B2553" s="14">
        <v>-0.203882397682706</v>
      </c>
      <c r="C2553" s="14">
        <v>4.1259999541290601E-2</v>
      </c>
      <c r="D2553" s="14">
        <v>0.24445579665529499</v>
      </c>
    </row>
    <row r="2554" spans="1:4" x14ac:dyDescent="0.2">
      <c r="A2554" s="14" t="s">
        <v>2890</v>
      </c>
      <c r="B2554" s="14">
        <v>-0.10367366959697701</v>
      </c>
      <c r="C2554" s="14">
        <v>4.1279010180093903E-2</v>
      </c>
      <c r="D2554" s="14">
        <v>0.24447263373404601</v>
      </c>
    </row>
    <row r="2555" spans="1:4" x14ac:dyDescent="0.2">
      <c r="A2555" s="14" t="s">
        <v>1401</v>
      </c>
      <c r="B2555" s="14">
        <v>0.45718779624587302</v>
      </c>
      <c r="C2555" s="14">
        <v>4.1378936151065603E-2</v>
      </c>
      <c r="D2555" s="14">
        <v>0.244968486532542</v>
      </c>
    </row>
    <row r="2556" spans="1:4" x14ac:dyDescent="0.2">
      <c r="A2556" s="14" t="s">
        <v>3373</v>
      </c>
      <c r="B2556" s="14">
        <v>0.30791560202688301</v>
      </c>
      <c r="C2556" s="14">
        <v>4.1399188984009697E-2</v>
      </c>
      <c r="D2556" s="14">
        <v>0.24499246083687901</v>
      </c>
    </row>
    <row r="2557" spans="1:4" x14ac:dyDescent="0.2">
      <c r="A2557" s="14" t="s">
        <v>3582</v>
      </c>
      <c r="B2557" s="14">
        <v>0.211123695775388</v>
      </c>
      <c r="C2557" s="14">
        <v>4.1437347188609301E-2</v>
      </c>
      <c r="D2557" s="14">
        <v>0.24512233548191401</v>
      </c>
    </row>
    <row r="2558" spans="1:4" x14ac:dyDescent="0.2">
      <c r="A2558" s="14" t="s">
        <v>1660</v>
      </c>
      <c r="B2558" s="14">
        <v>-0.12635714118122399</v>
      </c>
      <c r="C2558" s="14">
        <v>4.1506742326691298E-2</v>
      </c>
      <c r="D2558" s="14">
        <v>0.24534086942125599</v>
      </c>
    </row>
    <row r="2559" spans="1:4" x14ac:dyDescent="0.2">
      <c r="A2559" s="14" t="s">
        <v>1673</v>
      </c>
      <c r="B2559" s="14">
        <v>-0.271467676963141</v>
      </c>
      <c r="C2559" s="14">
        <v>4.1500450988624003E-2</v>
      </c>
      <c r="D2559" s="14">
        <v>0.24534086942125599</v>
      </c>
    </row>
    <row r="2560" spans="1:4" x14ac:dyDescent="0.2">
      <c r="A2560" s="14" t="s">
        <v>3790</v>
      </c>
      <c r="B2560" s="14">
        <v>-0.13209667693896099</v>
      </c>
      <c r="C2560" s="14">
        <v>4.1534273423314498E-2</v>
      </c>
      <c r="D2560" s="14">
        <v>0.24540766477550399</v>
      </c>
    </row>
    <row r="2561" spans="1:4" x14ac:dyDescent="0.2">
      <c r="A2561" s="14" t="s">
        <v>3749</v>
      </c>
      <c r="B2561" s="14">
        <v>0.18619716011824</v>
      </c>
      <c r="C2561" s="14">
        <v>4.1648516211509501E-2</v>
      </c>
      <c r="D2561" s="14">
        <v>0.24550704293100301</v>
      </c>
    </row>
    <row r="2562" spans="1:4" x14ac:dyDescent="0.2">
      <c r="A2562" s="14" t="s">
        <v>2762</v>
      </c>
      <c r="B2562" s="14">
        <v>0.17136658204594199</v>
      </c>
      <c r="C2562" s="14">
        <v>4.1589685871390801E-2</v>
      </c>
      <c r="D2562" s="14">
        <v>0.24550704293100301</v>
      </c>
    </row>
    <row r="2563" spans="1:4" x14ac:dyDescent="0.2">
      <c r="A2563" s="14" t="s">
        <v>3241</v>
      </c>
      <c r="B2563" s="14">
        <v>3.6704478568227297E-2</v>
      </c>
      <c r="C2563" s="14">
        <v>4.1620528045263602E-2</v>
      </c>
      <c r="D2563" s="14">
        <v>0.24550704293100301</v>
      </c>
    </row>
    <row r="2564" spans="1:4" x14ac:dyDescent="0.2">
      <c r="A2564" s="14" t="s">
        <v>1145</v>
      </c>
      <c r="B2564" s="14">
        <v>-0.20979263609604701</v>
      </c>
      <c r="C2564" s="14">
        <v>4.1606476759618399E-2</v>
      </c>
      <c r="D2564" s="14">
        <v>0.24550704293100301</v>
      </c>
    </row>
    <row r="2565" spans="1:4" x14ac:dyDescent="0.2">
      <c r="A2565" s="14" t="s">
        <v>2081</v>
      </c>
      <c r="B2565" s="14">
        <v>-0.212112490807841</v>
      </c>
      <c r="C2565" s="14">
        <v>4.1641427469129397E-2</v>
      </c>
      <c r="D2565" s="14">
        <v>0.24550704293100301</v>
      </c>
    </row>
    <row r="2566" spans="1:4" x14ac:dyDescent="0.2">
      <c r="A2566" s="14" t="s">
        <v>1568</v>
      </c>
      <c r="B2566" s="14">
        <v>-0.29511241389312098</v>
      </c>
      <c r="C2566" s="14">
        <v>4.1631387335990401E-2</v>
      </c>
      <c r="D2566" s="14">
        <v>0.24550704293100301</v>
      </c>
    </row>
    <row r="2567" spans="1:4" x14ac:dyDescent="0.2">
      <c r="A2567" s="14" t="s">
        <v>3598</v>
      </c>
      <c r="B2567" s="14">
        <v>-0.157104408204091</v>
      </c>
      <c r="C2567" s="14">
        <v>4.1670319858585901E-2</v>
      </c>
      <c r="D2567" s="14">
        <v>0.24553984265854201</v>
      </c>
    </row>
    <row r="2568" spans="1:4" x14ac:dyDescent="0.2">
      <c r="A2568" s="14" t="s">
        <v>2425</v>
      </c>
      <c r="B2568" s="14">
        <v>0.232554806985557</v>
      </c>
      <c r="C2568" s="14">
        <v>4.1710679343298501E-2</v>
      </c>
      <c r="D2568" s="14">
        <v>0.24558624286241201</v>
      </c>
    </row>
    <row r="2569" spans="1:4" x14ac:dyDescent="0.2">
      <c r="A2569" s="14" t="s">
        <v>1275</v>
      </c>
      <c r="B2569" s="14">
        <v>-0.18532004166346799</v>
      </c>
      <c r="C2569" s="14">
        <v>4.1703549462231503E-2</v>
      </c>
      <c r="D2569" s="14">
        <v>0.24558624286241201</v>
      </c>
    </row>
    <row r="2570" spans="1:4" x14ac:dyDescent="0.2">
      <c r="A2570" s="14" t="s">
        <v>3518</v>
      </c>
      <c r="B2570" s="14">
        <v>0.130164741669481</v>
      </c>
      <c r="C2570" s="14">
        <v>4.1737497529513501E-2</v>
      </c>
      <c r="D2570" s="14">
        <v>0.24560620554094501</v>
      </c>
    </row>
    <row r="2571" spans="1:4" x14ac:dyDescent="0.2">
      <c r="A2571" s="14" t="s">
        <v>1461</v>
      </c>
      <c r="B2571" s="14">
        <v>0.12921593470215301</v>
      </c>
      <c r="C2571" s="14">
        <v>4.1746557423295499E-2</v>
      </c>
      <c r="D2571" s="14">
        <v>0.24560620554094501</v>
      </c>
    </row>
    <row r="2572" spans="1:4" x14ac:dyDescent="0.2">
      <c r="A2572" s="14" t="s">
        <v>2820</v>
      </c>
      <c r="B2572" s="14">
        <v>0.107127184411449</v>
      </c>
      <c r="C2572" s="14">
        <v>4.17946246169415E-2</v>
      </c>
      <c r="D2572" s="14">
        <v>0.24579335830733401</v>
      </c>
    </row>
    <row r="2573" spans="1:4" x14ac:dyDescent="0.2">
      <c r="A2573" s="14" t="s">
        <v>1794</v>
      </c>
      <c r="B2573" s="14">
        <v>0.27380601588346498</v>
      </c>
      <c r="C2573" s="14">
        <v>4.1883489368229103E-2</v>
      </c>
      <c r="D2573" s="14">
        <v>0.24593334339713499</v>
      </c>
    </row>
    <row r="2574" spans="1:4" x14ac:dyDescent="0.2">
      <c r="A2574" s="14" t="s">
        <v>2792</v>
      </c>
      <c r="B2574" s="14">
        <v>-0.20514458574574301</v>
      </c>
      <c r="C2574" s="14">
        <v>4.1874817630864598E-2</v>
      </c>
      <c r="D2574" s="14">
        <v>0.24593334339713499</v>
      </c>
    </row>
    <row r="2575" spans="1:4" x14ac:dyDescent="0.2">
      <c r="A2575" s="14" t="s">
        <v>3096</v>
      </c>
      <c r="B2575" s="14">
        <v>-0.24704661129182301</v>
      </c>
      <c r="C2575" s="14">
        <v>4.1875408452879202E-2</v>
      </c>
      <c r="D2575" s="14">
        <v>0.24593334339713499</v>
      </c>
    </row>
    <row r="2576" spans="1:4" x14ac:dyDescent="0.2">
      <c r="A2576" s="14" t="s">
        <v>1562</v>
      </c>
      <c r="B2576" s="14">
        <v>-0.33935060499612402</v>
      </c>
      <c r="C2576" s="14">
        <v>4.1882065761393E-2</v>
      </c>
      <c r="D2576" s="14">
        <v>0.24593334339713499</v>
      </c>
    </row>
    <row r="2577" spans="1:4" x14ac:dyDescent="0.2">
      <c r="A2577" s="14" t="s">
        <v>1812</v>
      </c>
      <c r="B2577" s="14">
        <v>0.31283502060492402</v>
      </c>
      <c r="C2577" s="14">
        <v>4.19322309219161E-2</v>
      </c>
      <c r="D2577" s="14">
        <v>0.24602845616583999</v>
      </c>
    </row>
    <row r="2578" spans="1:4" x14ac:dyDescent="0.2">
      <c r="A2578" s="14" t="s">
        <v>3490</v>
      </c>
      <c r="B2578" s="14">
        <v>0.13284812566814</v>
      </c>
      <c r="C2578" s="14">
        <v>4.1932019283864398E-2</v>
      </c>
      <c r="D2578" s="14">
        <v>0.24602845616583999</v>
      </c>
    </row>
    <row r="2579" spans="1:4" x14ac:dyDescent="0.2">
      <c r="A2579" s="14" t="s">
        <v>71</v>
      </c>
      <c r="B2579" s="14">
        <v>-0.237455186078668</v>
      </c>
      <c r="C2579" s="14">
        <v>4.1979384036939398E-2</v>
      </c>
      <c r="D2579" s="14">
        <v>0.24611410881679899</v>
      </c>
    </row>
    <row r="2580" spans="1:4" x14ac:dyDescent="0.2">
      <c r="A2580" s="14" t="s">
        <v>3139</v>
      </c>
      <c r="B2580" s="14">
        <v>-0.329516022588003</v>
      </c>
      <c r="C2580" s="14">
        <v>4.19672775982462E-2</v>
      </c>
      <c r="D2580" s="14">
        <v>0.24611410881679899</v>
      </c>
    </row>
    <row r="2581" spans="1:4" x14ac:dyDescent="0.2">
      <c r="A2581" s="14" t="s">
        <v>3238</v>
      </c>
      <c r="B2581" s="14">
        <v>0.49495803650298598</v>
      </c>
      <c r="C2581" s="14">
        <v>4.20136476755337E-2</v>
      </c>
      <c r="D2581" s="14">
        <v>0.24613726146755799</v>
      </c>
    </row>
    <row r="2582" spans="1:4" x14ac:dyDescent="0.2">
      <c r="A2582" s="14" t="s">
        <v>2876</v>
      </c>
      <c r="B2582" s="14">
        <v>0.107433236889885</v>
      </c>
      <c r="C2582" s="14">
        <v>4.2015890995222703E-2</v>
      </c>
      <c r="D2582" s="14">
        <v>0.24613726146755799</v>
      </c>
    </row>
    <row r="2583" spans="1:4" x14ac:dyDescent="0.2">
      <c r="A2583" s="14" t="s">
        <v>2601</v>
      </c>
      <c r="B2583" s="14">
        <v>0.122240952057978</v>
      </c>
      <c r="C2583" s="14">
        <v>4.2108016243773597E-2</v>
      </c>
      <c r="D2583" s="14">
        <v>0.246409516879394</v>
      </c>
    </row>
    <row r="2584" spans="1:4" x14ac:dyDescent="0.2">
      <c r="A2584" s="14" t="s">
        <v>2285</v>
      </c>
      <c r="B2584" s="14">
        <v>-0.117183132514525</v>
      </c>
      <c r="C2584" s="14">
        <v>4.2111256059282703E-2</v>
      </c>
      <c r="D2584" s="14">
        <v>0.246409516879394</v>
      </c>
    </row>
    <row r="2585" spans="1:4" x14ac:dyDescent="0.2">
      <c r="A2585" s="14" t="s">
        <v>1602</v>
      </c>
      <c r="B2585" s="14">
        <v>-0.179732070674153</v>
      </c>
      <c r="C2585" s="14">
        <v>4.2088328434146199E-2</v>
      </c>
      <c r="D2585" s="14">
        <v>0.246409516879394</v>
      </c>
    </row>
    <row r="2586" spans="1:4" x14ac:dyDescent="0.2">
      <c r="A2586" s="14" t="s">
        <v>1641</v>
      </c>
      <c r="B2586" s="14">
        <v>-7.3779285418920607E-2</v>
      </c>
      <c r="C2586" s="14">
        <v>4.2153322197005703E-2</v>
      </c>
      <c r="D2586" s="14">
        <v>0.24649718874301299</v>
      </c>
    </row>
    <row r="2587" spans="1:4" x14ac:dyDescent="0.2">
      <c r="A2587" s="16">
        <v>44444</v>
      </c>
      <c r="B2587" s="14">
        <v>-0.109545837759952</v>
      </c>
      <c r="C2587" s="14">
        <v>4.2158844582634303E-2</v>
      </c>
      <c r="D2587" s="14">
        <v>0.24649718874301299</v>
      </c>
    </row>
    <row r="2588" spans="1:4" x14ac:dyDescent="0.2">
      <c r="A2588" s="14" t="s">
        <v>3709</v>
      </c>
      <c r="B2588" s="14">
        <v>-0.21499925360607899</v>
      </c>
      <c r="C2588" s="14">
        <v>4.2206336847977803E-2</v>
      </c>
      <c r="D2588" s="14">
        <v>0.24667947937434301</v>
      </c>
    </row>
    <row r="2589" spans="1:4" x14ac:dyDescent="0.2">
      <c r="A2589" s="14" t="s">
        <v>2886</v>
      </c>
      <c r="B2589" s="14">
        <v>4.9881697632474097E-2</v>
      </c>
      <c r="C2589" s="14">
        <v>4.2225060266952302E-2</v>
      </c>
      <c r="D2589" s="14">
        <v>0.246693551482349</v>
      </c>
    </row>
    <row r="2590" spans="1:4" x14ac:dyDescent="0.2">
      <c r="A2590" s="14" t="s">
        <v>1752</v>
      </c>
      <c r="B2590" s="14">
        <v>-9.2303830330960596E-2</v>
      </c>
      <c r="C2590" s="14">
        <v>4.2244413736623299E-2</v>
      </c>
      <c r="D2590" s="14">
        <v>0.24671129227413799</v>
      </c>
    </row>
    <row r="2591" spans="1:4" x14ac:dyDescent="0.2">
      <c r="A2591" s="14" t="s">
        <v>221</v>
      </c>
      <c r="B2591" s="14">
        <v>0.12583463594201599</v>
      </c>
      <c r="C2591" s="14">
        <v>4.2310750289880301E-2</v>
      </c>
      <c r="D2591" s="14">
        <v>0.24694682384061101</v>
      </c>
    </row>
    <row r="2592" spans="1:4" x14ac:dyDescent="0.2">
      <c r="A2592" s="14" t="s">
        <v>1745</v>
      </c>
      <c r="B2592" s="14">
        <v>-0.14028102560687999</v>
      </c>
      <c r="C2592" s="14">
        <v>4.2317408767924898E-2</v>
      </c>
      <c r="D2592" s="14">
        <v>0.24694682384061101</v>
      </c>
    </row>
    <row r="2593" spans="1:4" x14ac:dyDescent="0.2">
      <c r="A2593" s="14" t="s">
        <v>1954</v>
      </c>
      <c r="B2593" s="14">
        <v>0.118976800068718</v>
      </c>
      <c r="C2593" s="14">
        <v>4.2353688926808401E-2</v>
      </c>
      <c r="D2593" s="14">
        <v>0.247063185406382</v>
      </c>
    </row>
    <row r="2594" spans="1:4" x14ac:dyDescent="0.2">
      <c r="A2594" s="14" t="s">
        <v>2027</v>
      </c>
      <c r="B2594" s="14">
        <v>0.22605235398708201</v>
      </c>
      <c r="C2594" s="14">
        <v>4.2454368149441701E-2</v>
      </c>
      <c r="D2594" s="14">
        <v>0.24707029260900501</v>
      </c>
    </row>
    <row r="2595" spans="1:4" x14ac:dyDescent="0.2">
      <c r="A2595" s="14" t="s">
        <v>3506</v>
      </c>
      <c r="B2595" s="14">
        <v>0.15031800227963699</v>
      </c>
      <c r="C2595" s="14">
        <v>4.24396198794567E-2</v>
      </c>
      <c r="D2595" s="14">
        <v>0.24707029260900501</v>
      </c>
    </row>
    <row r="2596" spans="1:4" x14ac:dyDescent="0.2">
      <c r="A2596" s="14" t="s">
        <v>3260</v>
      </c>
      <c r="B2596" s="14">
        <v>0.114478109282934</v>
      </c>
      <c r="C2596" s="14">
        <v>4.2429568328183398E-2</v>
      </c>
      <c r="D2596" s="14">
        <v>0.24707029260900501</v>
      </c>
    </row>
    <row r="2597" spans="1:4" x14ac:dyDescent="0.2">
      <c r="A2597" s="14" t="s">
        <v>2060</v>
      </c>
      <c r="B2597" s="14">
        <v>9.3265429167955896E-2</v>
      </c>
      <c r="C2597" s="14">
        <v>4.2417570047326901E-2</v>
      </c>
      <c r="D2597" s="14">
        <v>0.24707029260900501</v>
      </c>
    </row>
    <row r="2598" spans="1:4" x14ac:dyDescent="0.2">
      <c r="A2598" s="14" t="s">
        <v>1579</v>
      </c>
      <c r="B2598" s="14">
        <v>-8.2921565613087306E-2</v>
      </c>
      <c r="C2598" s="14">
        <v>4.2469291699127297E-2</v>
      </c>
      <c r="D2598" s="14">
        <v>0.24707029260900501</v>
      </c>
    </row>
    <row r="2599" spans="1:4" x14ac:dyDescent="0.2">
      <c r="A2599" s="14" t="s">
        <v>3127</v>
      </c>
      <c r="B2599" s="14">
        <v>-0.113561526402612</v>
      </c>
      <c r="C2599" s="14">
        <v>4.2417922576939097E-2</v>
      </c>
      <c r="D2599" s="14">
        <v>0.24707029260900501</v>
      </c>
    </row>
    <row r="2600" spans="1:4" x14ac:dyDescent="0.2">
      <c r="A2600" s="14" t="s">
        <v>2773</v>
      </c>
      <c r="B2600" s="14">
        <v>-0.145488470592088</v>
      </c>
      <c r="C2600" s="14">
        <v>4.2452624505883899E-2</v>
      </c>
      <c r="D2600" s="14">
        <v>0.24707029260900501</v>
      </c>
    </row>
    <row r="2601" spans="1:4" x14ac:dyDescent="0.2">
      <c r="A2601" s="14" t="s">
        <v>1989</v>
      </c>
      <c r="B2601" s="14">
        <v>6.9650535019936899E-2</v>
      </c>
      <c r="C2601" s="14">
        <v>4.25222672516576E-2</v>
      </c>
      <c r="D2601" s="14">
        <v>0.247283338786563</v>
      </c>
    </row>
    <row r="2602" spans="1:4" x14ac:dyDescent="0.2">
      <c r="A2602" s="14" t="s">
        <v>1266</v>
      </c>
      <c r="B2602" s="14">
        <v>0.152552387633204</v>
      </c>
      <c r="C2602" s="14">
        <v>4.2710890297839303E-2</v>
      </c>
      <c r="D2602" s="14">
        <v>0.24731937712527999</v>
      </c>
    </row>
    <row r="2603" spans="1:4" x14ac:dyDescent="0.2">
      <c r="A2603" s="14" t="s">
        <v>2448</v>
      </c>
      <c r="B2603" s="14">
        <v>0.12667210533123799</v>
      </c>
      <c r="C2603" s="14">
        <v>4.2697907175708399E-2</v>
      </c>
      <c r="D2603" s="14">
        <v>0.24731937712527999</v>
      </c>
    </row>
    <row r="2604" spans="1:4" x14ac:dyDescent="0.2">
      <c r="A2604" s="14" t="s">
        <v>1737</v>
      </c>
      <c r="B2604" s="14">
        <v>0.114406243329636</v>
      </c>
      <c r="C2604" s="14">
        <v>4.2572057154311803E-2</v>
      </c>
      <c r="D2604" s="14">
        <v>0.24731937712527999</v>
      </c>
    </row>
    <row r="2605" spans="1:4" x14ac:dyDescent="0.2">
      <c r="A2605" s="14" t="s">
        <v>1309</v>
      </c>
      <c r="B2605" s="14">
        <v>0.113123894258244</v>
      </c>
      <c r="C2605" s="14">
        <v>4.2708787149878899E-2</v>
      </c>
      <c r="D2605" s="14">
        <v>0.24731937712527999</v>
      </c>
    </row>
    <row r="2606" spans="1:4" x14ac:dyDescent="0.2">
      <c r="A2606" s="14" t="s">
        <v>1438</v>
      </c>
      <c r="B2606" s="14">
        <v>8.4364356333086393E-2</v>
      </c>
      <c r="C2606" s="14">
        <v>4.2724749540425301E-2</v>
      </c>
      <c r="D2606" s="14">
        <v>0.24731937712527999</v>
      </c>
    </row>
    <row r="2607" spans="1:4" x14ac:dyDescent="0.2">
      <c r="A2607" s="14" t="s">
        <v>2559</v>
      </c>
      <c r="B2607" s="14">
        <v>3.9964398121107303E-2</v>
      </c>
      <c r="C2607" s="14">
        <v>4.2566902781812299E-2</v>
      </c>
      <c r="D2607" s="14">
        <v>0.24731937712527999</v>
      </c>
    </row>
    <row r="2608" spans="1:4" x14ac:dyDescent="0.2">
      <c r="A2608" s="14" t="s">
        <v>1463</v>
      </c>
      <c r="B2608" s="14">
        <v>-8.5859615823459204E-2</v>
      </c>
      <c r="C2608" s="14">
        <v>4.26728048704339E-2</v>
      </c>
      <c r="D2608" s="14">
        <v>0.24731937712527999</v>
      </c>
    </row>
    <row r="2609" spans="1:4" x14ac:dyDescent="0.2">
      <c r="A2609" s="14" t="s">
        <v>3201</v>
      </c>
      <c r="B2609" s="14">
        <v>-0.123120220117365</v>
      </c>
      <c r="C2609" s="14">
        <v>4.26498052471962E-2</v>
      </c>
      <c r="D2609" s="14">
        <v>0.24731937712527999</v>
      </c>
    </row>
    <row r="2610" spans="1:4" x14ac:dyDescent="0.2">
      <c r="A2610" s="14" t="s">
        <v>3832</v>
      </c>
      <c r="B2610" s="14">
        <v>-0.12877008060258499</v>
      </c>
      <c r="C2610" s="14">
        <v>4.2680452025899901E-2</v>
      </c>
      <c r="D2610" s="14">
        <v>0.24731937712527999</v>
      </c>
    </row>
    <row r="2611" spans="1:4" x14ac:dyDescent="0.2">
      <c r="A2611" s="14" t="s">
        <v>111</v>
      </c>
      <c r="B2611" s="14">
        <v>-0.14995758071247101</v>
      </c>
      <c r="C2611" s="14">
        <v>4.2626524445695597E-2</v>
      </c>
      <c r="D2611" s="14">
        <v>0.24731937712527999</v>
      </c>
    </row>
    <row r="2612" spans="1:4" x14ac:dyDescent="0.2">
      <c r="A2612" s="14" t="s">
        <v>3074</v>
      </c>
      <c r="B2612" s="14">
        <v>-0.18779770723401901</v>
      </c>
      <c r="C2612" s="14">
        <v>4.2642758666557097E-2</v>
      </c>
      <c r="D2612" s="14">
        <v>0.24731937712527999</v>
      </c>
    </row>
    <row r="2613" spans="1:4" x14ac:dyDescent="0.2">
      <c r="A2613" s="14" t="s">
        <v>2179</v>
      </c>
      <c r="B2613" s="14">
        <v>-0.29757676460246602</v>
      </c>
      <c r="C2613" s="14">
        <v>4.2658481121218297E-2</v>
      </c>
      <c r="D2613" s="14">
        <v>0.24731937712527999</v>
      </c>
    </row>
    <row r="2614" spans="1:4" x14ac:dyDescent="0.2">
      <c r="A2614" s="14" t="s">
        <v>3473</v>
      </c>
      <c r="B2614" s="14">
        <v>0.31899427953422799</v>
      </c>
      <c r="C2614" s="14">
        <v>4.2814293427329397E-2</v>
      </c>
      <c r="D2614" s="14">
        <v>0.247492248987708</v>
      </c>
    </row>
    <row r="2615" spans="1:4" x14ac:dyDescent="0.2">
      <c r="A2615" s="14" t="s">
        <v>2362</v>
      </c>
      <c r="B2615" s="14">
        <v>0.13602289951708799</v>
      </c>
      <c r="C2615" s="14">
        <v>4.2820087523270198E-2</v>
      </c>
      <c r="D2615" s="14">
        <v>0.247492248987708</v>
      </c>
    </row>
    <row r="2616" spans="1:4" x14ac:dyDescent="0.2">
      <c r="A2616" s="14" t="s">
        <v>1721</v>
      </c>
      <c r="B2616" s="14">
        <v>0.1191910313321</v>
      </c>
      <c r="C2616" s="14">
        <v>4.2811420481847703E-2</v>
      </c>
      <c r="D2616" s="14">
        <v>0.247492248987708</v>
      </c>
    </row>
    <row r="2617" spans="1:4" x14ac:dyDescent="0.2">
      <c r="A2617" s="14" t="s">
        <v>1933</v>
      </c>
      <c r="B2617" s="14">
        <v>-0.152689123534376</v>
      </c>
      <c r="C2617" s="14">
        <v>4.2813197155754899E-2</v>
      </c>
      <c r="D2617" s="14">
        <v>0.247492248987708</v>
      </c>
    </row>
    <row r="2618" spans="1:4" x14ac:dyDescent="0.2">
      <c r="A2618" s="14" t="s">
        <v>3638</v>
      </c>
      <c r="B2618" s="14">
        <v>0.152781150835712</v>
      </c>
      <c r="C2618" s="14">
        <v>4.2898423542163E-2</v>
      </c>
      <c r="D2618" s="14">
        <v>0.24775560120607501</v>
      </c>
    </row>
    <row r="2619" spans="1:4" x14ac:dyDescent="0.2">
      <c r="A2619" s="14" t="s">
        <v>3801</v>
      </c>
      <c r="B2619" s="14">
        <v>-9.24571891354279E-2</v>
      </c>
      <c r="C2619" s="14">
        <v>4.2896151488140299E-2</v>
      </c>
      <c r="D2619" s="14">
        <v>0.24775560120607501</v>
      </c>
    </row>
    <row r="2620" spans="1:4" x14ac:dyDescent="0.2">
      <c r="A2620" s="14" t="s">
        <v>1434</v>
      </c>
      <c r="B2620" s="14">
        <v>0.29226779174480499</v>
      </c>
      <c r="C2620" s="14">
        <v>4.2926745403268601E-2</v>
      </c>
      <c r="D2620" s="14">
        <v>0.24781149224676799</v>
      </c>
    </row>
    <row r="2621" spans="1:4" x14ac:dyDescent="0.2">
      <c r="A2621" s="14" t="s">
        <v>2582</v>
      </c>
      <c r="B2621" s="14">
        <v>-6.0303621896827399E-2</v>
      </c>
      <c r="C2621" s="14">
        <v>4.2957269919231399E-2</v>
      </c>
      <c r="D2621" s="14">
        <v>0.24781149224676799</v>
      </c>
    </row>
    <row r="2622" spans="1:4" x14ac:dyDescent="0.2">
      <c r="A2622" s="14" t="s">
        <v>3302</v>
      </c>
      <c r="B2622" s="14">
        <v>-0.160628641734294</v>
      </c>
      <c r="C2622" s="14">
        <v>4.2941477327464603E-2</v>
      </c>
      <c r="D2622" s="14">
        <v>0.24781149224676799</v>
      </c>
    </row>
    <row r="2623" spans="1:4" x14ac:dyDescent="0.2">
      <c r="A2623" s="14" t="s">
        <v>1620</v>
      </c>
      <c r="B2623" s="14">
        <v>0.30182801968405898</v>
      </c>
      <c r="C2623" s="14">
        <v>4.3052289273087102E-2</v>
      </c>
      <c r="D2623" s="14">
        <v>0.247930202362145</v>
      </c>
    </row>
    <row r="2624" spans="1:4" x14ac:dyDescent="0.2">
      <c r="A2624" s="14" t="s">
        <v>1554</v>
      </c>
      <c r="B2624" s="14">
        <v>0.179589098343517</v>
      </c>
      <c r="C2624" s="14">
        <v>4.3145637972393597E-2</v>
      </c>
      <c r="D2624" s="14">
        <v>0.247930202362145</v>
      </c>
    </row>
    <row r="2625" spans="1:4" x14ac:dyDescent="0.2">
      <c r="A2625" s="14" t="s">
        <v>3404</v>
      </c>
      <c r="B2625" s="14">
        <v>0.13802783347236899</v>
      </c>
      <c r="C2625" s="14">
        <v>4.3034754727230298E-2</v>
      </c>
      <c r="D2625" s="14">
        <v>0.247930202362145</v>
      </c>
    </row>
    <row r="2626" spans="1:4" x14ac:dyDescent="0.2">
      <c r="A2626" s="14" t="s">
        <v>3646</v>
      </c>
      <c r="B2626" s="14">
        <v>0.13093583952302101</v>
      </c>
      <c r="C2626" s="14">
        <v>4.3013179974138102E-2</v>
      </c>
      <c r="D2626" s="14">
        <v>0.247930202362145</v>
      </c>
    </row>
    <row r="2627" spans="1:4" x14ac:dyDescent="0.2">
      <c r="A2627" s="14" t="s">
        <v>3025</v>
      </c>
      <c r="B2627" s="14">
        <v>0.122000644903434</v>
      </c>
      <c r="C2627" s="14">
        <v>4.3170408108650103E-2</v>
      </c>
      <c r="D2627" s="14">
        <v>0.247930202362145</v>
      </c>
    </row>
    <row r="2628" spans="1:4" x14ac:dyDescent="0.2">
      <c r="A2628" s="14" t="s">
        <v>3078</v>
      </c>
      <c r="B2628" s="14">
        <v>8.6643123995441398E-2</v>
      </c>
      <c r="C2628" s="14">
        <v>4.3172273522583897E-2</v>
      </c>
      <c r="D2628" s="14">
        <v>0.247930202362145</v>
      </c>
    </row>
    <row r="2629" spans="1:4" x14ac:dyDescent="0.2">
      <c r="A2629" s="14" t="s">
        <v>3130</v>
      </c>
      <c r="B2629" s="14">
        <v>7.9194749974766498E-2</v>
      </c>
      <c r="C2629" s="14">
        <v>4.3158460800659E-2</v>
      </c>
      <c r="D2629" s="14">
        <v>0.247930202362145</v>
      </c>
    </row>
    <row r="2630" spans="1:4" x14ac:dyDescent="0.2">
      <c r="A2630" s="14" t="s">
        <v>3642</v>
      </c>
      <c r="B2630" s="14">
        <v>5.8156563985660499E-2</v>
      </c>
      <c r="C2630" s="14">
        <v>4.3110273739131497E-2</v>
      </c>
      <c r="D2630" s="14">
        <v>0.247930202362145</v>
      </c>
    </row>
    <row r="2631" spans="1:4" x14ac:dyDescent="0.2">
      <c r="A2631" s="14" t="s">
        <v>3303</v>
      </c>
      <c r="B2631" s="14">
        <v>-0.15602711119103799</v>
      </c>
      <c r="C2631" s="14">
        <v>4.3135331540987198E-2</v>
      </c>
      <c r="D2631" s="14">
        <v>0.247930202362145</v>
      </c>
    </row>
    <row r="2632" spans="1:4" x14ac:dyDescent="0.2">
      <c r="A2632" s="14" t="s">
        <v>1539</v>
      </c>
      <c r="B2632" s="14">
        <v>-0.16285725683174901</v>
      </c>
      <c r="C2632" s="14">
        <v>4.3174617911344401E-2</v>
      </c>
      <c r="D2632" s="14">
        <v>0.247930202362145</v>
      </c>
    </row>
    <row r="2633" spans="1:4" x14ac:dyDescent="0.2">
      <c r="A2633" s="14" t="s">
        <v>1921</v>
      </c>
      <c r="B2633" s="14">
        <v>-0.18784634078988799</v>
      </c>
      <c r="C2633" s="14">
        <v>4.3071750363913301E-2</v>
      </c>
      <c r="D2633" s="14">
        <v>0.247930202362145</v>
      </c>
    </row>
    <row r="2634" spans="1:4" x14ac:dyDescent="0.2">
      <c r="A2634" s="14" t="s">
        <v>1018</v>
      </c>
      <c r="B2634" s="14">
        <v>-0.27628838292709401</v>
      </c>
      <c r="C2634" s="14">
        <v>4.3011768966491601E-2</v>
      </c>
      <c r="D2634" s="14">
        <v>0.247930202362145</v>
      </c>
    </row>
    <row r="2635" spans="1:4" x14ac:dyDescent="0.2">
      <c r="A2635" s="14" t="s">
        <v>3155</v>
      </c>
      <c r="B2635" s="14">
        <v>9.8716743097236201E-2</v>
      </c>
      <c r="C2635" s="14">
        <v>4.3204804954618301E-2</v>
      </c>
      <c r="D2635" s="14">
        <v>0.24800935873721699</v>
      </c>
    </row>
    <row r="2636" spans="1:4" x14ac:dyDescent="0.2">
      <c r="A2636" s="14" t="s">
        <v>3059</v>
      </c>
      <c r="B2636" s="14">
        <v>-8.3819337726752804E-2</v>
      </c>
      <c r="C2636" s="14">
        <v>4.3225204436696897E-2</v>
      </c>
      <c r="D2636" s="14">
        <v>0.24803229263106499</v>
      </c>
    </row>
    <row r="2637" spans="1:4" x14ac:dyDescent="0.2">
      <c r="A2637" s="14" t="s">
        <v>3435</v>
      </c>
      <c r="B2637" s="14">
        <v>-0.12279916442685</v>
      </c>
      <c r="C2637" s="14">
        <v>4.3301555607475298E-2</v>
      </c>
      <c r="D2637" s="14">
        <v>0.24818783956976001</v>
      </c>
    </row>
    <row r="2638" spans="1:4" x14ac:dyDescent="0.2">
      <c r="A2638" s="14" t="s">
        <v>1321</v>
      </c>
      <c r="B2638" s="14">
        <v>-0.14464779549199899</v>
      </c>
      <c r="C2638" s="14">
        <v>4.3278102922739398E-2</v>
      </c>
      <c r="D2638" s="14">
        <v>0.24818783956976001</v>
      </c>
    </row>
    <row r="2639" spans="1:4" x14ac:dyDescent="0.2">
      <c r="A2639" s="14" t="s">
        <v>2714</v>
      </c>
      <c r="B2639" s="14">
        <v>-0.191448579061861</v>
      </c>
      <c r="C2639" s="14">
        <v>4.3285875626241699E-2</v>
      </c>
      <c r="D2639" s="14">
        <v>0.24818783956976001</v>
      </c>
    </row>
    <row r="2640" spans="1:4" x14ac:dyDescent="0.2">
      <c r="A2640" s="14" t="s">
        <v>2262</v>
      </c>
      <c r="B2640" s="14">
        <v>-0.23564493196363701</v>
      </c>
      <c r="C2640" s="14">
        <v>4.3332499034117199E-2</v>
      </c>
      <c r="D2640" s="14">
        <v>0.24823350598271801</v>
      </c>
    </row>
    <row r="2641" spans="1:4" x14ac:dyDescent="0.2">
      <c r="A2641" s="14" t="s">
        <v>3833</v>
      </c>
      <c r="B2641" s="14">
        <v>-0.27894060433650297</v>
      </c>
      <c r="C2641" s="14">
        <v>4.3342358187458699E-2</v>
      </c>
      <c r="D2641" s="14">
        <v>0.24823350598271801</v>
      </c>
    </row>
    <row r="2642" spans="1:4" x14ac:dyDescent="0.2">
      <c r="A2642" s="14" t="s">
        <v>2171</v>
      </c>
      <c r="B2642" s="14">
        <v>0.141664726533128</v>
      </c>
      <c r="C2642" s="14">
        <v>4.3431793213180601E-2</v>
      </c>
      <c r="D2642" s="14">
        <v>0.24839547971391601</v>
      </c>
    </row>
    <row r="2643" spans="1:4" x14ac:dyDescent="0.2">
      <c r="A2643" s="14" t="s">
        <v>2119</v>
      </c>
      <c r="B2643" s="14">
        <v>0.13941138875197001</v>
      </c>
      <c r="C2643" s="14">
        <v>4.3429296932693602E-2</v>
      </c>
      <c r="D2643" s="14">
        <v>0.24839547971391601</v>
      </c>
    </row>
    <row r="2644" spans="1:4" x14ac:dyDescent="0.2">
      <c r="A2644" s="14" t="s">
        <v>2655</v>
      </c>
      <c r="B2644" s="14">
        <v>9.7681442327187895E-2</v>
      </c>
      <c r="C2644" s="14">
        <v>4.3399559941078102E-2</v>
      </c>
      <c r="D2644" s="14">
        <v>0.24839547971391601</v>
      </c>
    </row>
    <row r="2645" spans="1:4" x14ac:dyDescent="0.2">
      <c r="A2645" s="14" t="s">
        <v>2034</v>
      </c>
      <c r="B2645" s="14">
        <v>-0.59277240035824696</v>
      </c>
      <c r="C2645" s="14">
        <v>4.3436352404999497E-2</v>
      </c>
      <c r="D2645" s="14">
        <v>0.24839547971391601</v>
      </c>
    </row>
    <row r="2646" spans="1:4" x14ac:dyDescent="0.2">
      <c r="A2646" s="14" t="s">
        <v>1426</v>
      </c>
      <c r="B2646" s="14">
        <v>-0.13655282741973701</v>
      </c>
      <c r="C2646" s="14">
        <v>4.3466452560649203E-2</v>
      </c>
      <c r="D2646" s="14">
        <v>0.24847363429754901</v>
      </c>
    </row>
    <row r="2647" spans="1:4" x14ac:dyDescent="0.2">
      <c r="A2647" s="14" t="s">
        <v>1928</v>
      </c>
      <c r="B2647" s="14">
        <v>-6.6428864967467596E-2</v>
      </c>
      <c r="C2647" s="14">
        <v>4.3508435496211702E-2</v>
      </c>
      <c r="D2647" s="14">
        <v>0.248525706347836</v>
      </c>
    </row>
    <row r="2648" spans="1:4" x14ac:dyDescent="0.2">
      <c r="A2648" s="14" t="s">
        <v>2227</v>
      </c>
      <c r="B2648" s="14">
        <v>-0.48249259018155799</v>
      </c>
      <c r="C2648" s="14">
        <v>4.34984308105777E-2</v>
      </c>
      <c r="D2648" s="14">
        <v>0.248525706347836</v>
      </c>
    </row>
    <row r="2649" spans="1:4" x14ac:dyDescent="0.2">
      <c r="A2649" s="14" t="s">
        <v>1524</v>
      </c>
      <c r="B2649" s="14">
        <v>0.147385338528429</v>
      </c>
      <c r="C2649" s="14">
        <v>4.3549803699132097E-2</v>
      </c>
      <c r="D2649" s="14">
        <v>0.24866806341800499</v>
      </c>
    </row>
    <row r="2650" spans="1:4" x14ac:dyDescent="0.2">
      <c r="A2650" s="14" t="s">
        <v>3065</v>
      </c>
      <c r="B2650" s="14">
        <v>-5.5235844541217202E-2</v>
      </c>
      <c r="C2650" s="14">
        <v>4.3569075109818903E-2</v>
      </c>
      <c r="D2650" s="14">
        <v>0.24868418862229599</v>
      </c>
    </row>
    <row r="2651" spans="1:4" x14ac:dyDescent="0.2">
      <c r="A2651" s="14" t="s">
        <v>2489</v>
      </c>
      <c r="B2651" s="14">
        <v>0.14262089832337599</v>
      </c>
      <c r="C2651" s="14">
        <v>4.3624396287988899E-2</v>
      </c>
      <c r="D2651" s="14">
        <v>0.24881209802881599</v>
      </c>
    </row>
    <row r="2652" spans="1:4" x14ac:dyDescent="0.2">
      <c r="A2652" s="14" t="s">
        <v>3695</v>
      </c>
      <c r="B2652" s="14">
        <v>0.133149817421365</v>
      </c>
      <c r="C2652" s="14">
        <v>4.3621452725860002E-2</v>
      </c>
      <c r="D2652" s="14">
        <v>0.24881209802881599</v>
      </c>
    </row>
    <row r="2653" spans="1:4" x14ac:dyDescent="0.2">
      <c r="A2653" s="14" t="s">
        <v>2800</v>
      </c>
      <c r="B2653" s="14">
        <v>0.33581151096762801</v>
      </c>
      <c r="C2653" s="14">
        <v>4.3685708519744397E-2</v>
      </c>
      <c r="D2653" s="14">
        <v>0.24900013612392799</v>
      </c>
    </row>
    <row r="2654" spans="1:4" x14ac:dyDescent="0.2">
      <c r="A2654" s="14" t="s">
        <v>2922</v>
      </c>
      <c r="B2654" s="14">
        <v>9.5050112040695495E-2</v>
      </c>
      <c r="C2654" s="14">
        <v>4.3690301662485602E-2</v>
      </c>
      <c r="D2654" s="14">
        <v>0.24900013612392799</v>
      </c>
    </row>
    <row r="2655" spans="1:4" x14ac:dyDescent="0.2">
      <c r="A2655" s="14" t="s">
        <v>264</v>
      </c>
      <c r="B2655" s="14">
        <v>-0.136778388023756</v>
      </c>
      <c r="C2655" s="14">
        <v>4.3781367264956697E-2</v>
      </c>
      <c r="D2655" s="14">
        <v>0.24928862565982199</v>
      </c>
    </row>
    <row r="2656" spans="1:4" x14ac:dyDescent="0.2">
      <c r="A2656" s="14" t="s">
        <v>3184</v>
      </c>
      <c r="B2656" s="14">
        <v>-0.26513464054649399</v>
      </c>
      <c r="C2656" s="14">
        <v>4.37594171119828E-2</v>
      </c>
      <c r="D2656" s="14">
        <v>0.24928862565982199</v>
      </c>
    </row>
    <row r="2657" spans="1:4" x14ac:dyDescent="0.2">
      <c r="A2657" s="14" t="s">
        <v>2769</v>
      </c>
      <c r="B2657" s="14">
        <v>-0.30265047655967697</v>
      </c>
      <c r="C2657" s="14">
        <v>4.37903829201381E-2</v>
      </c>
      <c r="D2657" s="14">
        <v>0.24928862565982199</v>
      </c>
    </row>
    <row r="2658" spans="1:4" x14ac:dyDescent="0.2">
      <c r="A2658" s="14" t="s">
        <v>3446</v>
      </c>
      <c r="B2658" s="14">
        <v>0.12920978706178701</v>
      </c>
      <c r="C2658" s="14">
        <v>4.38296550216506E-2</v>
      </c>
      <c r="D2658" s="14">
        <v>0.249324448430157</v>
      </c>
    </row>
    <row r="2659" spans="1:4" x14ac:dyDescent="0.2">
      <c r="A2659" s="14" t="s">
        <v>2894</v>
      </c>
      <c r="B2659" s="14">
        <v>-0.14508428420839301</v>
      </c>
      <c r="C2659" s="14">
        <v>4.3826094641176101E-2</v>
      </c>
      <c r="D2659" s="14">
        <v>0.249324448430157</v>
      </c>
    </row>
    <row r="2660" spans="1:4" x14ac:dyDescent="0.2">
      <c r="A2660" s="14" t="s">
        <v>3000</v>
      </c>
      <c r="B2660" s="14">
        <v>0.27589390821003201</v>
      </c>
      <c r="C2660" s="14">
        <v>4.3885532554526797E-2</v>
      </c>
      <c r="D2660" s="14">
        <v>0.24954842129539101</v>
      </c>
    </row>
    <row r="2661" spans="1:4" x14ac:dyDescent="0.2">
      <c r="A2661" s="14" t="s">
        <v>1446</v>
      </c>
      <c r="B2661" s="14">
        <v>0.36025098905632902</v>
      </c>
      <c r="C2661" s="14">
        <v>4.3928393216645802E-2</v>
      </c>
      <c r="D2661" s="14">
        <v>0.24960708152913699</v>
      </c>
    </row>
    <row r="2662" spans="1:4" x14ac:dyDescent="0.2">
      <c r="A2662" s="14" t="s">
        <v>3239</v>
      </c>
      <c r="B2662" s="14">
        <v>0.314874343494012</v>
      </c>
      <c r="C2662" s="14">
        <v>4.3929274049598899E-2</v>
      </c>
      <c r="D2662" s="14">
        <v>0.24960708152913699</v>
      </c>
    </row>
    <row r="2663" spans="1:4" x14ac:dyDescent="0.2">
      <c r="A2663" s="14" t="s">
        <v>3822</v>
      </c>
      <c r="B2663" s="14">
        <v>-0.16444328674715</v>
      </c>
      <c r="C2663" s="14">
        <v>4.39453737454076E-2</v>
      </c>
      <c r="D2663" s="14">
        <v>0.24960708152913699</v>
      </c>
    </row>
    <row r="2664" spans="1:4" x14ac:dyDescent="0.2">
      <c r="A2664" s="14" t="s">
        <v>838</v>
      </c>
      <c r="B2664" s="14">
        <v>0.10006916300478599</v>
      </c>
      <c r="C2664" s="14">
        <v>4.3987618925881503E-2</v>
      </c>
      <c r="D2664" s="14">
        <v>0.24975320997346101</v>
      </c>
    </row>
    <row r="2665" spans="1:4" x14ac:dyDescent="0.2">
      <c r="A2665" s="14" t="s">
        <v>3668</v>
      </c>
      <c r="B2665" s="14">
        <v>0.20889900573764</v>
      </c>
      <c r="C2665" s="14">
        <v>4.4034367372915002E-2</v>
      </c>
      <c r="D2665" s="14">
        <v>0.24983100738404301</v>
      </c>
    </row>
    <row r="2666" spans="1:4" x14ac:dyDescent="0.2">
      <c r="A2666" s="14" t="s">
        <v>3640</v>
      </c>
      <c r="B2666" s="14">
        <v>0.157791980982186</v>
      </c>
      <c r="C2666" s="14">
        <v>4.4029072688624701E-2</v>
      </c>
      <c r="D2666" s="14">
        <v>0.24983100738404301</v>
      </c>
    </row>
    <row r="2667" spans="1:4" x14ac:dyDescent="0.2">
      <c r="A2667" s="14" t="s">
        <v>2815</v>
      </c>
      <c r="B2667" s="14">
        <v>-5.94344487046762E-2</v>
      </c>
      <c r="C2667" s="14">
        <v>4.4052021904072203E-2</v>
      </c>
      <c r="D2667" s="14">
        <v>0.24983742355197699</v>
      </c>
    </row>
    <row r="2668" spans="1:4" x14ac:dyDescent="0.2">
      <c r="A2668" s="14" t="s">
        <v>2781</v>
      </c>
      <c r="B2668" s="14">
        <v>-0.14534143062869101</v>
      </c>
      <c r="C2668" s="14">
        <v>4.4078103923943998E-2</v>
      </c>
      <c r="D2668" s="14">
        <v>0.24989161279716299</v>
      </c>
    </row>
    <row r="2669" spans="1:4" x14ac:dyDescent="0.2">
      <c r="A2669" s="14" t="s">
        <v>3698</v>
      </c>
      <c r="B2669" s="14">
        <v>-0.130233302776077</v>
      </c>
      <c r="C2669" s="14">
        <v>4.4101539625367503E-2</v>
      </c>
      <c r="D2669" s="14">
        <v>0.24993076429368699</v>
      </c>
    </row>
    <row r="2670" spans="1:4" x14ac:dyDescent="0.2">
      <c r="A2670" s="14" t="s">
        <v>2225</v>
      </c>
      <c r="B2670" s="14">
        <v>0.17053710689805601</v>
      </c>
      <c r="C2670" s="14">
        <v>4.4170361129272299E-2</v>
      </c>
      <c r="D2670" s="14">
        <v>0.25014746366538698</v>
      </c>
    </row>
    <row r="2671" spans="1:4" x14ac:dyDescent="0.2">
      <c r="A2671" s="14" t="s">
        <v>1861</v>
      </c>
      <c r="B2671" s="14">
        <v>9.6793256019490098E-2</v>
      </c>
      <c r="C2671" s="14">
        <v>4.4172865607578299E-2</v>
      </c>
      <c r="D2671" s="14">
        <v>0.25014746366538698</v>
      </c>
    </row>
    <row r="2672" spans="1:4" x14ac:dyDescent="0.2">
      <c r="A2672" s="14" t="s">
        <v>3244</v>
      </c>
      <c r="B2672" s="14">
        <v>0.160716693275886</v>
      </c>
      <c r="C2672" s="14">
        <v>4.4325386866133298E-2</v>
      </c>
      <c r="D2672" s="14">
        <v>0.25037510572704702</v>
      </c>
    </row>
    <row r="2673" spans="1:4" x14ac:dyDescent="0.2">
      <c r="A2673" s="14" t="s">
        <v>2139</v>
      </c>
      <c r="B2673" s="14">
        <v>0.14724660151461499</v>
      </c>
      <c r="C2673" s="14">
        <v>4.4334690073028198E-2</v>
      </c>
      <c r="D2673" s="14">
        <v>0.25037510572704702</v>
      </c>
    </row>
    <row r="2674" spans="1:4" x14ac:dyDescent="0.2">
      <c r="A2674" s="14" t="s">
        <v>3570</v>
      </c>
      <c r="B2674" s="14">
        <v>0.13916919741978601</v>
      </c>
      <c r="C2674" s="14">
        <v>4.4250030762464698E-2</v>
      </c>
      <c r="D2674" s="14">
        <v>0.25037510572704702</v>
      </c>
    </row>
    <row r="2675" spans="1:4" x14ac:dyDescent="0.2">
      <c r="A2675" s="14" t="s">
        <v>2077</v>
      </c>
      <c r="B2675" s="14">
        <v>9.5909124744961202E-2</v>
      </c>
      <c r="C2675" s="14">
        <v>4.4242821147074798E-2</v>
      </c>
      <c r="D2675" s="14">
        <v>0.25037510572704702</v>
      </c>
    </row>
    <row r="2676" spans="1:4" x14ac:dyDescent="0.2">
      <c r="A2676" s="14" t="s">
        <v>2259</v>
      </c>
      <c r="B2676" s="14">
        <v>8.9085349353983101E-2</v>
      </c>
      <c r="C2676" s="14">
        <v>4.4273795677894703E-2</v>
      </c>
      <c r="D2676" s="14">
        <v>0.25037510572704702</v>
      </c>
    </row>
    <row r="2677" spans="1:4" x14ac:dyDescent="0.2">
      <c r="A2677" s="14" t="s">
        <v>433</v>
      </c>
      <c r="B2677" s="14">
        <v>-0.13117992183292601</v>
      </c>
      <c r="C2677" s="14">
        <v>4.4320769730169102E-2</v>
      </c>
      <c r="D2677" s="14">
        <v>0.25037510572704702</v>
      </c>
    </row>
    <row r="2678" spans="1:4" x14ac:dyDescent="0.2">
      <c r="A2678" s="14" t="s">
        <v>2066</v>
      </c>
      <c r="B2678" s="14">
        <v>-0.16964320170665401</v>
      </c>
      <c r="C2678" s="14">
        <v>4.4318381553515501E-2</v>
      </c>
      <c r="D2678" s="14">
        <v>0.25037510572704702</v>
      </c>
    </row>
    <row r="2679" spans="1:4" x14ac:dyDescent="0.2">
      <c r="A2679" s="14" t="s">
        <v>135</v>
      </c>
      <c r="B2679" s="14">
        <v>-0.17189107354677099</v>
      </c>
      <c r="C2679" s="14">
        <v>4.4362097106002502E-2</v>
      </c>
      <c r="D2679" s="14">
        <v>0.25037510572704702</v>
      </c>
    </row>
    <row r="2680" spans="1:4" x14ac:dyDescent="0.2">
      <c r="A2680" s="14" t="s">
        <v>1400</v>
      </c>
      <c r="B2680" s="14">
        <v>-0.21046749064402701</v>
      </c>
      <c r="C2680" s="14">
        <v>4.4347372924890202E-2</v>
      </c>
      <c r="D2680" s="14">
        <v>0.25037510572704702</v>
      </c>
    </row>
    <row r="2681" spans="1:4" x14ac:dyDescent="0.2">
      <c r="A2681" s="14" t="s">
        <v>2942</v>
      </c>
      <c r="B2681" s="14">
        <v>-0.112020896919569</v>
      </c>
      <c r="C2681" s="14">
        <v>4.43892409649638E-2</v>
      </c>
      <c r="D2681" s="14">
        <v>0.25043482216054203</v>
      </c>
    </row>
    <row r="2682" spans="1:4" x14ac:dyDescent="0.2">
      <c r="A2682" s="14" t="s">
        <v>2075</v>
      </c>
      <c r="B2682" s="14">
        <v>-0.123631999091492</v>
      </c>
      <c r="C2682" s="14">
        <v>4.4412850803620202E-2</v>
      </c>
      <c r="D2682" s="14">
        <v>0.250474563278902</v>
      </c>
    </row>
    <row r="2683" spans="1:4" x14ac:dyDescent="0.2">
      <c r="A2683" s="14" t="s">
        <v>1718</v>
      </c>
      <c r="B2683" s="14">
        <v>0.22274829142875999</v>
      </c>
      <c r="C2683" s="14">
        <v>4.4539965931224897E-2</v>
      </c>
      <c r="D2683" s="14">
        <v>0.25109779451160302</v>
      </c>
    </row>
    <row r="2684" spans="1:4" x14ac:dyDescent="0.2">
      <c r="A2684" s="14" t="s">
        <v>3652</v>
      </c>
      <c r="B2684" s="14">
        <v>0.44292783626092302</v>
      </c>
      <c r="C2684" s="14">
        <v>4.4608101938902397E-2</v>
      </c>
      <c r="D2684" s="14">
        <v>0.251224520138837</v>
      </c>
    </row>
    <row r="2685" spans="1:4" x14ac:dyDescent="0.2">
      <c r="A2685" s="14" t="s">
        <v>3132</v>
      </c>
      <c r="B2685" s="14">
        <v>0.20625915247417001</v>
      </c>
      <c r="C2685" s="14">
        <v>4.4612290778622901E-2</v>
      </c>
      <c r="D2685" s="14">
        <v>0.251224520138837</v>
      </c>
    </row>
    <row r="2686" spans="1:4" x14ac:dyDescent="0.2">
      <c r="A2686" s="14" t="s">
        <v>2602</v>
      </c>
      <c r="B2686" s="14">
        <v>-0.117565288354593</v>
      </c>
      <c r="C2686" s="14">
        <v>4.4581634233072702E-2</v>
      </c>
      <c r="D2686" s="14">
        <v>0.251224520138837</v>
      </c>
    </row>
    <row r="2687" spans="1:4" x14ac:dyDescent="0.2">
      <c r="A2687" s="14" t="s">
        <v>3445</v>
      </c>
      <c r="B2687" s="14">
        <v>0.80156722831046701</v>
      </c>
      <c r="C2687" s="14">
        <v>4.4679086019906798E-2</v>
      </c>
      <c r="D2687" s="14">
        <v>0.25150699204057703</v>
      </c>
    </row>
    <row r="2688" spans="1:4" x14ac:dyDescent="0.2">
      <c r="A2688" s="14" t="s">
        <v>2310</v>
      </c>
      <c r="B2688" s="14">
        <v>0.11306571476982601</v>
      </c>
      <c r="C2688" s="14">
        <v>4.4736244244308901E-2</v>
      </c>
      <c r="D2688" s="14">
        <v>0.25166457981283402</v>
      </c>
    </row>
    <row r="2689" spans="1:4" x14ac:dyDescent="0.2">
      <c r="A2689" s="14" t="s">
        <v>2394</v>
      </c>
      <c r="B2689" s="14">
        <v>-6.6079317029857407E-2</v>
      </c>
      <c r="C2689" s="14">
        <v>4.4740369744503697E-2</v>
      </c>
      <c r="D2689" s="14">
        <v>0.25166457981283402</v>
      </c>
    </row>
    <row r="2690" spans="1:4" x14ac:dyDescent="0.2">
      <c r="A2690" s="14" t="s">
        <v>1263</v>
      </c>
      <c r="B2690" s="14">
        <v>-0.154981675821661</v>
      </c>
      <c r="C2690" s="14">
        <v>4.4818876837331802E-2</v>
      </c>
      <c r="D2690" s="14">
        <v>0.252012427586633</v>
      </c>
    </row>
    <row r="2691" spans="1:4" x14ac:dyDescent="0.2">
      <c r="A2691" s="14" t="s">
        <v>3254</v>
      </c>
      <c r="B2691" s="14">
        <v>-0.36566870774774002</v>
      </c>
      <c r="C2691" s="14">
        <v>4.4869237026537501E-2</v>
      </c>
      <c r="D2691" s="14">
        <v>0.252201808119422</v>
      </c>
    </row>
    <row r="2692" spans="1:4" x14ac:dyDescent="0.2">
      <c r="A2692" s="14" t="s">
        <v>3482</v>
      </c>
      <c r="B2692" s="14">
        <v>-0.196454550035529</v>
      </c>
      <c r="C2692" s="14">
        <v>4.4899197863099399E-2</v>
      </c>
      <c r="D2692" s="14">
        <v>0.25227642946490603</v>
      </c>
    </row>
    <row r="2693" spans="1:4" x14ac:dyDescent="0.2">
      <c r="A2693" s="14" t="s">
        <v>2832</v>
      </c>
      <c r="B2693" s="14">
        <v>0.16069833494382599</v>
      </c>
      <c r="C2693" s="14">
        <v>4.4944258040914599E-2</v>
      </c>
      <c r="D2693" s="14">
        <v>0.25243580296383</v>
      </c>
    </row>
    <row r="2694" spans="1:4" x14ac:dyDescent="0.2">
      <c r="A2694" s="14" t="s">
        <v>3497</v>
      </c>
      <c r="B2694" s="14">
        <v>-8.3498068416441695E-2</v>
      </c>
      <c r="C2694" s="14">
        <v>4.4998718671452401E-2</v>
      </c>
      <c r="D2694" s="14">
        <v>0.25264783747209801</v>
      </c>
    </row>
    <row r="2695" spans="1:4" x14ac:dyDescent="0.2">
      <c r="A2695" s="14" t="s">
        <v>2974</v>
      </c>
      <c r="B2695" s="14">
        <v>0.23667673934512601</v>
      </c>
      <c r="C2695" s="14">
        <v>4.5097791721530701E-2</v>
      </c>
      <c r="D2695" s="14">
        <v>0.25282855425641199</v>
      </c>
    </row>
    <row r="2696" spans="1:4" x14ac:dyDescent="0.2">
      <c r="A2696" s="14" t="s">
        <v>3552</v>
      </c>
      <c r="B2696" s="14">
        <v>0.102603734321221</v>
      </c>
      <c r="C2696" s="14">
        <v>4.5060840114783902E-2</v>
      </c>
      <c r="D2696" s="14">
        <v>0.25282855425641199</v>
      </c>
    </row>
    <row r="2697" spans="1:4" x14ac:dyDescent="0.2">
      <c r="A2697" s="14" t="s">
        <v>2035</v>
      </c>
      <c r="B2697" s="14">
        <v>0.101389217203069</v>
      </c>
      <c r="C2697" s="14">
        <v>4.5072558849056199E-2</v>
      </c>
      <c r="D2697" s="14">
        <v>0.25282855425641199</v>
      </c>
    </row>
    <row r="2698" spans="1:4" x14ac:dyDescent="0.2">
      <c r="A2698" s="14" t="s">
        <v>1703</v>
      </c>
      <c r="B2698" s="14">
        <v>-0.14881139504547</v>
      </c>
      <c r="C2698" s="14">
        <v>4.5082620221522901E-2</v>
      </c>
      <c r="D2698" s="14">
        <v>0.25282855425641199</v>
      </c>
    </row>
    <row r="2699" spans="1:4" x14ac:dyDescent="0.2">
      <c r="A2699" s="14" t="s">
        <v>2650</v>
      </c>
      <c r="B2699" s="14">
        <v>0.17690690524507799</v>
      </c>
      <c r="C2699" s="14">
        <v>4.5173071218871999E-2</v>
      </c>
      <c r="D2699" s="14">
        <v>0.25306292583525197</v>
      </c>
    </row>
    <row r="2700" spans="1:4" x14ac:dyDescent="0.2">
      <c r="A2700" s="14" t="s">
        <v>1795</v>
      </c>
      <c r="B2700" s="14">
        <v>5.9367872425021402E-2</v>
      </c>
      <c r="C2700" s="14">
        <v>4.5157808241667999E-2</v>
      </c>
      <c r="D2700" s="14">
        <v>0.25306292583525197</v>
      </c>
    </row>
    <row r="2701" spans="1:4" x14ac:dyDescent="0.2">
      <c r="A2701" s="14" t="s">
        <v>1248</v>
      </c>
      <c r="B2701" s="14">
        <v>-0.17062039396025599</v>
      </c>
      <c r="C2701" s="14">
        <v>4.52145503874639E-2</v>
      </c>
      <c r="D2701" s="14">
        <v>0.25320148216979799</v>
      </c>
    </row>
    <row r="2702" spans="1:4" x14ac:dyDescent="0.2">
      <c r="A2702" s="14" t="s">
        <v>2608</v>
      </c>
      <c r="B2702" s="14">
        <v>0.17357417790451399</v>
      </c>
      <c r="C2702" s="14">
        <v>4.5251992766989602E-2</v>
      </c>
      <c r="D2702" s="14">
        <v>0.25321690478688702</v>
      </c>
    </row>
    <row r="2703" spans="1:4" x14ac:dyDescent="0.2">
      <c r="A2703" s="14" t="s">
        <v>2482</v>
      </c>
      <c r="B2703" s="14">
        <v>0.17203334811618801</v>
      </c>
      <c r="C2703" s="14">
        <v>4.5273603174710401E-2</v>
      </c>
      <c r="D2703" s="14">
        <v>0.25321690478688702</v>
      </c>
    </row>
    <row r="2704" spans="1:4" x14ac:dyDescent="0.2">
      <c r="A2704" s="14" t="s">
        <v>3701</v>
      </c>
      <c r="B2704" s="14">
        <v>9.5584506249893897E-2</v>
      </c>
      <c r="C2704" s="14">
        <v>4.5284293025379799E-2</v>
      </c>
      <c r="D2704" s="14">
        <v>0.25321690478688702</v>
      </c>
    </row>
    <row r="2705" spans="1:4" x14ac:dyDescent="0.2">
      <c r="A2705" s="14" t="s">
        <v>3804</v>
      </c>
      <c r="B2705" s="14">
        <v>-8.6683268012589298E-2</v>
      </c>
      <c r="C2705" s="14">
        <v>4.5266169395857099E-2</v>
      </c>
      <c r="D2705" s="14">
        <v>0.25321690478688702</v>
      </c>
    </row>
    <row r="2706" spans="1:4" x14ac:dyDescent="0.2">
      <c r="A2706" s="14" t="s">
        <v>2737</v>
      </c>
      <c r="B2706" s="14">
        <v>0.25042151271805602</v>
      </c>
      <c r="C2706" s="14">
        <v>4.53103096518951E-2</v>
      </c>
      <c r="D2706" s="14">
        <v>0.25326871790634098</v>
      </c>
    </row>
    <row r="2707" spans="1:4" x14ac:dyDescent="0.2">
      <c r="A2707" s="14" t="s">
        <v>2418</v>
      </c>
      <c r="B2707" s="14">
        <v>-0.18269657811250201</v>
      </c>
      <c r="C2707" s="14">
        <v>4.5333758461874298E-2</v>
      </c>
      <c r="D2707" s="14">
        <v>0.25330614484240199</v>
      </c>
    </row>
    <row r="2708" spans="1:4" x14ac:dyDescent="0.2">
      <c r="A2708" s="14" t="s">
        <v>3786</v>
      </c>
      <c r="B2708" s="14">
        <v>-8.4445361359026805E-2</v>
      </c>
      <c r="C2708" s="14">
        <v>4.5362893445407601E-2</v>
      </c>
      <c r="D2708" s="14">
        <v>0.25334712972426399</v>
      </c>
    </row>
    <row r="2709" spans="1:4" x14ac:dyDescent="0.2">
      <c r="A2709" s="14" t="s">
        <v>3480</v>
      </c>
      <c r="B2709" s="14">
        <v>-0.12343549888318101</v>
      </c>
      <c r="C2709" s="14">
        <v>4.5374604979716099E-2</v>
      </c>
      <c r="D2709" s="14">
        <v>0.25334712972426399</v>
      </c>
    </row>
    <row r="2710" spans="1:4" x14ac:dyDescent="0.2">
      <c r="A2710" s="14" t="s">
        <v>2382</v>
      </c>
      <c r="B2710" s="14">
        <v>0.16725431291464801</v>
      </c>
      <c r="C2710" s="14">
        <v>4.5408696858325402E-2</v>
      </c>
      <c r="D2710" s="14">
        <v>0.25344087733218601</v>
      </c>
    </row>
    <row r="2711" spans="1:4" x14ac:dyDescent="0.2">
      <c r="A2711" s="14" t="s">
        <v>2495</v>
      </c>
      <c r="B2711" s="14">
        <v>0.14504091390335599</v>
      </c>
      <c r="C2711" s="14">
        <v>4.5424919151469803E-2</v>
      </c>
      <c r="D2711" s="14">
        <v>0.25344087733218601</v>
      </c>
    </row>
    <row r="2712" spans="1:4" x14ac:dyDescent="0.2">
      <c r="A2712" s="14" t="s">
        <v>108</v>
      </c>
      <c r="B2712" s="14">
        <v>0.24368231597583201</v>
      </c>
      <c r="C2712" s="14">
        <v>4.54782814239129E-2</v>
      </c>
      <c r="D2712" s="14">
        <v>0.25350604358261902</v>
      </c>
    </row>
    <row r="2713" spans="1:4" x14ac:dyDescent="0.2">
      <c r="A2713" s="14" t="s">
        <v>1131</v>
      </c>
      <c r="B2713" s="14">
        <v>0.216092206712517</v>
      </c>
      <c r="C2713" s="14">
        <v>4.5619955008293203E-2</v>
      </c>
      <c r="D2713" s="14">
        <v>0.25350604358261902</v>
      </c>
    </row>
    <row r="2714" spans="1:4" x14ac:dyDescent="0.2">
      <c r="A2714" s="14" t="s">
        <v>2729</v>
      </c>
      <c r="B2714" s="14">
        <v>0.15217604310671001</v>
      </c>
      <c r="C2714" s="14">
        <v>4.5554963234791301E-2</v>
      </c>
      <c r="D2714" s="14">
        <v>0.25350604358261902</v>
      </c>
    </row>
    <row r="2715" spans="1:4" x14ac:dyDescent="0.2">
      <c r="A2715" s="14" t="s">
        <v>1104</v>
      </c>
      <c r="B2715" s="14">
        <v>0.151239486119296</v>
      </c>
      <c r="C2715" s="14">
        <v>4.5584191726524698E-2</v>
      </c>
      <c r="D2715" s="14">
        <v>0.25350604358261902</v>
      </c>
    </row>
    <row r="2716" spans="1:4" x14ac:dyDescent="0.2">
      <c r="A2716" s="14" t="s">
        <v>2760</v>
      </c>
      <c r="B2716" s="14">
        <v>7.7020988527991094E-2</v>
      </c>
      <c r="C2716" s="14">
        <v>4.56199950215853E-2</v>
      </c>
      <c r="D2716" s="14">
        <v>0.25350604358261902</v>
      </c>
    </row>
    <row r="2717" spans="1:4" x14ac:dyDescent="0.2">
      <c r="A2717" s="14" t="s">
        <v>2824</v>
      </c>
      <c r="B2717" s="14">
        <v>-7.2950637426475007E-2</v>
      </c>
      <c r="C2717" s="14">
        <v>4.5566492703487699E-2</v>
      </c>
      <c r="D2717" s="14">
        <v>0.25350604358261902</v>
      </c>
    </row>
    <row r="2718" spans="1:4" x14ac:dyDescent="0.2">
      <c r="A2718" s="14" t="s">
        <v>2105</v>
      </c>
      <c r="B2718" s="14">
        <v>-8.1508058747919596E-2</v>
      </c>
      <c r="C2718" s="14">
        <v>4.5524547424072297E-2</v>
      </c>
      <c r="D2718" s="14">
        <v>0.25350604358261902</v>
      </c>
    </row>
    <row r="2719" spans="1:4" x14ac:dyDescent="0.2">
      <c r="A2719" s="14" t="s">
        <v>2961</v>
      </c>
      <c r="B2719" s="14">
        <v>-0.16160812463007301</v>
      </c>
      <c r="C2719" s="14">
        <v>4.54765944154941E-2</v>
      </c>
      <c r="D2719" s="14">
        <v>0.25350604358261902</v>
      </c>
    </row>
    <row r="2720" spans="1:4" x14ac:dyDescent="0.2">
      <c r="A2720" s="14" t="s">
        <v>3696</v>
      </c>
      <c r="B2720" s="14">
        <v>-0.16648129995976699</v>
      </c>
      <c r="C2720" s="14">
        <v>4.55746030688087E-2</v>
      </c>
      <c r="D2720" s="14">
        <v>0.25350604358261902</v>
      </c>
    </row>
    <row r="2721" spans="1:4" x14ac:dyDescent="0.2">
      <c r="A2721" s="14" t="s">
        <v>3768</v>
      </c>
      <c r="B2721" s="14">
        <v>-0.16792820563985</v>
      </c>
      <c r="C2721" s="14">
        <v>4.5557308320806102E-2</v>
      </c>
      <c r="D2721" s="14">
        <v>0.25350604358261902</v>
      </c>
    </row>
    <row r="2722" spans="1:4" x14ac:dyDescent="0.2">
      <c r="A2722" s="14" t="s">
        <v>1717</v>
      </c>
      <c r="B2722" s="14">
        <v>-0.27440091521264098</v>
      </c>
      <c r="C2722" s="14">
        <v>4.5621028081237198E-2</v>
      </c>
      <c r="D2722" s="14">
        <v>0.25350604358261902</v>
      </c>
    </row>
    <row r="2723" spans="1:4" x14ac:dyDescent="0.2">
      <c r="A2723" s="14" t="s">
        <v>3377</v>
      </c>
      <c r="B2723" s="14">
        <v>6.6801221267732705E-2</v>
      </c>
      <c r="C2723" s="14">
        <v>4.5645992360357102E-2</v>
      </c>
      <c r="D2723" s="14">
        <v>0.25352161485851799</v>
      </c>
    </row>
    <row r="2724" spans="1:4" x14ac:dyDescent="0.2">
      <c r="A2724" s="14" t="s">
        <v>3383</v>
      </c>
      <c r="B2724" s="14">
        <v>-0.119574307926902</v>
      </c>
      <c r="C2724" s="14">
        <v>4.5657364898131297E-2</v>
      </c>
      <c r="D2724" s="14">
        <v>0.25352161485851799</v>
      </c>
    </row>
    <row r="2725" spans="1:4" x14ac:dyDescent="0.2">
      <c r="A2725" s="14" t="s">
        <v>1546</v>
      </c>
      <c r="B2725" s="14">
        <v>0.15113828623523001</v>
      </c>
      <c r="C2725" s="14">
        <v>4.5750201490518901E-2</v>
      </c>
      <c r="D2725" s="14">
        <v>0.25391216965803298</v>
      </c>
    </row>
    <row r="2726" spans="1:4" x14ac:dyDescent="0.2">
      <c r="A2726" s="14" t="s">
        <v>2289</v>
      </c>
      <c r="B2726" s="14">
        <v>0.12721328173753499</v>
      </c>
      <c r="C2726" s="14">
        <v>4.5761287190353099E-2</v>
      </c>
      <c r="D2726" s="14">
        <v>0.25391216965803298</v>
      </c>
    </row>
    <row r="2727" spans="1:4" x14ac:dyDescent="0.2">
      <c r="A2727" s="14" t="s">
        <v>1727</v>
      </c>
      <c r="B2727" s="14">
        <v>0.18692705208424601</v>
      </c>
      <c r="C2727" s="14">
        <v>4.58662746163827E-2</v>
      </c>
      <c r="D2727" s="14">
        <v>0.253957078899406</v>
      </c>
    </row>
    <row r="2728" spans="1:4" x14ac:dyDescent="0.2">
      <c r="A2728" s="14" t="s">
        <v>2151</v>
      </c>
      <c r="B2728" s="14">
        <v>0.151901081901714</v>
      </c>
      <c r="C2728" s="14">
        <v>4.5821343796710601E-2</v>
      </c>
      <c r="D2728" s="14">
        <v>0.253957078899406</v>
      </c>
    </row>
    <row r="2729" spans="1:4" x14ac:dyDescent="0.2">
      <c r="A2729" s="14" t="s">
        <v>2327</v>
      </c>
      <c r="B2729" s="14">
        <v>0.11199064641376601</v>
      </c>
      <c r="C2729" s="14">
        <v>4.5810241596748603E-2</v>
      </c>
      <c r="D2729" s="14">
        <v>0.253957078899406</v>
      </c>
    </row>
    <row r="2730" spans="1:4" x14ac:dyDescent="0.2">
      <c r="A2730" s="14" t="s">
        <v>3057</v>
      </c>
      <c r="B2730" s="14">
        <v>-9.2769707736534396E-2</v>
      </c>
      <c r="C2730" s="14">
        <v>4.58384805637135E-2</v>
      </c>
      <c r="D2730" s="14">
        <v>0.253957078899406</v>
      </c>
    </row>
    <row r="2731" spans="1:4" x14ac:dyDescent="0.2">
      <c r="A2731" s="14" t="s">
        <v>1707</v>
      </c>
      <c r="B2731" s="14">
        <v>-0.12007470280342</v>
      </c>
      <c r="C2731" s="14">
        <v>4.5870157571050098E-2</v>
      </c>
      <c r="D2731" s="14">
        <v>0.253957078899406</v>
      </c>
    </row>
    <row r="2732" spans="1:4" x14ac:dyDescent="0.2">
      <c r="A2732" s="14" t="s">
        <v>3399</v>
      </c>
      <c r="B2732" s="14">
        <v>-0.167347673179153</v>
      </c>
      <c r="C2732" s="14">
        <v>4.5818456285872597E-2</v>
      </c>
      <c r="D2732" s="14">
        <v>0.253957078899406</v>
      </c>
    </row>
    <row r="2733" spans="1:4" x14ac:dyDescent="0.2">
      <c r="A2733" s="14" t="s">
        <v>2122</v>
      </c>
      <c r="B2733" s="14">
        <v>-0.135569715445015</v>
      </c>
      <c r="C2733" s="14">
        <v>4.5926820335582798E-2</v>
      </c>
      <c r="D2733" s="14">
        <v>0.25410866624488998</v>
      </c>
    </row>
    <row r="2734" spans="1:4" x14ac:dyDescent="0.2">
      <c r="A2734" s="14" t="s">
        <v>3458</v>
      </c>
      <c r="B2734" s="14">
        <v>-0.14567646553272101</v>
      </c>
      <c r="C2734" s="14">
        <v>4.5931149791486998E-2</v>
      </c>
      <c r="D2734" s="14">
        <v>0.25410866624488998</v>
      </c>
    </row>
    <row r="2735" spans="1:4" x14ac:dyDescent="0.2">
      <c r="A2735" s="14" t="s">
        <v>3737</v>
      </c>
      <c r="B2735" s="14">
        <v>0.21835758014020901</v>
      </c>
      <c r="C2735" s="14">
        <v>4.5957811711699402E-2</v>
      </c>
      <c r="D2735" s="14">
        <v>0.25416317230464303</v>
      </c>
    </row>
    <row r="2736" spans="1:4" x14ac:dyDescent="0.2">
      <c r="A2736" s="14" t="s">
        <v>1705</v>
      </c>
      <c r="B2736" s="14">
        <v>-6.7097107113669702E-2</v>
      </c>
      <c r="C2736" s="14">
        <v>4.6062405649746799E-2</v>
      </c>
      <c r="D2736" s="14">
        <v>0.25455539964333801</v>
      </c>
    </row>
    <row r="2737" spans="1:4" x14ac:dyDescent="0.2">
      <c r="A2737" s="14" t="s">
        <v>2369</v>
      </c>
      <c r="B2737" s="14">
        <v>-0.24434032436018499</v>
      </c>
      <c r="C2737" s="14">
        <v>4.6047631049789997E-2</v>
      </c>
      <c r="D2737" s="14">
        <v>0.25455539964333801</v>
      </c>
    </row>
    <row r="2738" spans="1:4" x14ac:dyDescent="0.2">
      <c r="A2738" s="14" t="s">
        <v>1338</v>
      </c>
      <c r="B2738" s="14">
        <v>-7.2301681469383206E-2</v>
      </c>
      <c r="C2738" s="14">
        <v>4.6110602934065603E-2</v>
      </c>
      <c r="D2738" s="14">
        <v>0.25467350795132399</v>
      </c>
    </row>
    <row r="2739" spans="1:4" x14ac:dyDescent="0.2">
      <c r="A2739" s="14" t="s">
        <v>3389</v>
      </c>
      <c r="B2739" s="14">
        <v>-0.328702429781428</v>
      </c>
      <c r="C2739" s="14">
        <v>4.61174646012385E-2</v>
      </c>
      <c r="D2739" s="14">
        <v>0.25467350795132399</v>
      </c>
    </row>
    <row r="2740" spans="1:4" x14ac:dyDescent="0.2">
      <c r="A2740" s="14" t="s">
        <v>1925</v>
      </c>
      <c r="B2740" s="14">
        <v>0.176643943659782</v>
      </c>
      <c r="C2740" s="14">
        <v>4.6212789098748798E-2</v>
      </c>
      <c r="D2740" s="14">
        <v>0.25492060239806003</v>
      </c>
    </row>
    <row r="2741" spans="1:4" x14ac:dyDescent="0.2">
      <c r="A2741" s="14" t="s">
        <v>2052</v>
      </c>
      <c r="B2741" s="14">
        <v>0.165361402171426</v>
      </c>
      <c r="C2741" s="14">
        <v>4.6198100146531203E-2</v>
      </c>
      <c r="D2741" s="14">
        <v>0.25492060239806003</v>
      </c>
    </row>
    <row r="2742" spans="1:4" x14ac:dyDescent="0.2">
      <c r="A2742" s="14" t="s">
        <v>2040</v>
      </c>
      <c r="B2742" s="14">
        <v>-0.10431887169321701</v>
      </c>
      <c r="C2742" s="14">
        <v>4.6194830849348001E-2</v>
      </c>
      <c r="D2742" s="14">
        <v>0.25492060239806003</v>
      </c>
    </row>
    <row r="2743" spans="1:4" x14ac:dyDescent="0.2">
      <c r="A2743" s="14" t="s">
        <v>3513</v>
      </c>
      <c r="B2743" s="14">
        <v>6.0716590078846097E-2</v>
      </c>
      <c r="C2743" s="14">
        <v>4.6263335563256798E-2</v>
      </c>
      <c r="D2743" s="14">
        <v>0.25510635802933801</v>
      </c>
    </row>
    <row r="2744" spans="1:4" x14ac:dyDescent="0.2">
      <c r="A2744" s="14" t="s">
        <v>370</v>
      </c>
      <c r="B2744" s="14">
        <v>-0.15741142063772801</v>
      </c>
      <c r="C2744" s="14">
        <v>4.6395920330608499E-2</v>
      </c>
      <c r="D2744" s="14">
        <v>0.25574419081254102</v>
      </c>
    </row>
    <row r="2745" spans="1:4" x14ac:dyDescent="0.2">
      <c r="A2745" s="14" t="s">
        <v>2979</v>
      </c>
      <c r="B2745" s="14">
        <v>-0.23016497628111701</v>
      </c>
      <c r="C2745" s="14">
        <v>4.6416763681283099E-2</v>
      </c>
      <c r="D2745" s="14">
        <v>0.25576584069278402</v>
      </c>
    </row>
    <row r="2746" spans="1:4" x14ac:dyDescent="0.2">
      <c r="A2746" s="14" t="s">
        <v>1626</v>
      </c>
      <c r="B2746" s="14">
        <v>-0.11969283335347</v>
      </c>
      <c r="C2746" s="14">
        <v>4.64949290595729E-2</v>
      </c>
      <c r="D2746" s="14">
        <v>0.256103215803549</v>
      </c>
    </row>
    <row r="2747" spans="1:4" x14ac:dyDescent="0.2">
      <c r="A2747" s="14" t="s">
        <v>2460</v>
      </c>
      <c r="B2747" s="14">
        <v>0.115771609524946</v>
      </c>
      <c r="C2747" s="14">
        <v>4.6531735496860203E-2</v>
      </c>
      <c r="D2747" s="14">
        <v>0.25621261497178699</v>
      </c>
    </row>
    <row r="2748" spans="1:4" x14ac:dyDescent="0.2">
      <c r="A2748" s="14" t="s">
        <v>3252</v>
      </c>
      <c r="B2748" s="14">
        <v>-0.17166893852309001</v>
      </c>
      <c r="C2748" s="14">
        <v>4.6561214737088699E-2</v>
      </c>
      <c r="D2748" s="14">
        <v>0.25628160423181001</v>
      </c>
    </row>
    <row r="2749" spans="1:4" x14ac:dyDescent="0.2">
      <c r="A2749" s="14" t="s">
        <v>1488</v>
      </c>
      <c r="B2749" s="14">
        <v>9.3036152864240398E-2</v>
      </c>
      <c r="C2749" s="14">
        <v>4.6594980157265702E-2</v>
      </c>
      <c r="D2749" s="14">
        <v>0.25637412662949699</v>
      </c>
    </row>
    <row r="2750" spans="1:4" x14ac:dyDescent="0.2">
      <c r="A2750" s="14" t="s">
        <v>1931</v>
      </c>
      <c r="B2750" s="14">
        <v>-0.26767656970749698</v>
      </c>
      <c r="C2750" s="14">
        <v>4.6622681956559199E-2</v>
      </c>
      <c r="D2750" s="14">
        <v>0.25643323069595297</v>
      </c>
    </row>
    <row r="2751" spans="1:4" x14ac:dyDescent="0.2">
      <c r="A2751" s="14" t="s">
        <v>2675</v>
      </c>
      <c r="B2751" s="14">
        <v>0.146989809288257</v>
      </c>
      <c r="C2751" s="14">
        <v>4.6687977071642399E-2</v>
      </c>
      <c r="D2751" s="14">
        <v>0.25669898666299401</v>
      </c>
    </row>
    <row r="2752" spans="1:4" x14ac:dyDescent="0.2">
      <c r="A2752" s="14" t="s">
        <v>857</v>
      </c>
      <c r="B2752" s="14">
        <v>-7.7598579071287893E-2</v>
      </c>
      <c r="C2752" s="14">
        <v>4.6717261586525199E-2</v>
      </c>
      <c r="D2752" s="14">
        <v>0.25676662856716198</v>
      </c>
    </row>
    <row r="2753" spans="1:4" x14ac:dyDescent="0.2">
      <c r="A2753" s="14" t="s">
        <v>2462</v>
      </c>
      <c r="B2753" s="14">
        <v>0.12074058701623</v>
      </c>
      <c r="C2753" s="14">
        <v>4.6868781141958103E-2</v>
      </c>
      <c r="D2753" s="14">
        <v>0.25713206490072799</v>
      </c>
    </row>
    <row r="2754" spans="1:4" x14ac:dyDescent="0.2">
      <c r="A2754" s="14" t="s">
        <v>542</v>
      </c>
      <c r="B2754" s="14">
        <v>8.6317276790178907E-2</v>
      </c>
      <c r="C2754" s="14">
        <v>4.6829106510273097E-2</v>
      </c>
      <c r="D2754" s="14">
        <v>0.25713206490072799</v>
      </c>
    </row>
    <row r="2755" spans="1:4" x14ac:dyDescent="0.2">
      <c r="A2755" s="14" t="s">
        <v>2604</v>
      </c>
      <c r="B2755" s="14">
        <v>-9.9346280098366102E-2</v>
      </c>
      <c r="C2755" s="14">
        <v>4.6847833771854197E-2</v>
      </c>
      <c r="D2755" s="14">
        <v>0.25713206490072799</v>
      </c>
    </row>
    <row r="2756" spans="1:4" x14ac:dyDescent="0.2">
      <c r="A2756" s="14" t="s">
        <v>1996</v>
      </c>
      <c r="B2756" s="14">
        <v>-0.172410443533592</v>
      </c>
      <c r="C2756" s="14">
        <v>4.68053336013406E-2</v>
      </c>
      <c r="D2756" s="14">
        <v>0.25713206490072799</v>
      </c>
    </row>
    <row r="2757" spans="1:4" x14ac:dyDescent="0.2">
      <c r="A2757" s="14" t="s">
        <v>2348</v>
      </c>
      <c r="B2757" s="14">
        <v>-0.35827498088153698</v>
      </c>
      <c r="C2757" s="14">
        <v>4.6857215013342501E-2</v>
      </c>
      <c r="D2757" s="14">
        <v>0.25713206490072799</v>
      </c>
    </row>
    <row r="2758" spans="1:4" x14ac:dyDescent="0.2">
      <c r="A2758" s="14" t="s">
        <v>3726</v>
      </c>
      <c r="B2758" s="14">
        <v>0.160061370548264</v>
      </c>
      <c r="C2758" s="14">
        <v>4.6952107514902301E-2</v>
      </c>
      <c r="D2758" s="14">
        <v>0.257402416832967</v>
      </c>
    </row>
    <row r="2759" spans="1:4" x14ac:dyDescent="0.2">
      <c r="A2759" s="14" t="s">
        <v>3080</v>
      </c>
      <c r="B2759" s="14">
        <v>0.14100649968606299</v>
      </c>
      <c r="C2759" s="14">
        <v>4.6942350873051701E-2</v>
      </c>
      <c r="D2759" s="14">
        <v>0.257402416832967</v>
      </c>
    </row>
    <row r="2760" spans="1:4" x14ac:dyDescent="0.2">
      <c r="A2760" s="14" t="s">
        <v>3511</v>
      </c>
      <c r="B2760" s="14">
        <v>-0.109837861700447</v>
      </c>
      <c r="C2760" s="14">
        <v>4.6998726139108403E-2</v>
      </c>
      <c r="D2760" s="14">
        <v>0.25756460283556298</v>
      </c>
    </row>
    <row r="2761" spans="1:4" x14ac:dyDescent="0.2">
      <c r="A2761" s="14" t="s">
        <v>1529</v>
      </c>
      <c r="B2761" s="14">
        <v>-5.8869075925102501E-2</v>
      </c>
      <c r="C2761" s="14">
        <v>4.7081232071003502E-2</v>
      </c>
      <c r="D2761" s="14">
        <v>0.25767073947598201</v>
      </c>
    </row>
    <row r="2762" spans="1:4" x14ac:dyDescent="0.2">
      <c r="A2762" s="14" t="s">
        <v>3532</v>
      </c>
      <c r="B2762" s="14">
        <v>-0.141126550201359</v>
      </c>
      <c r="C2762" s="14">
        <v>4.7099468788156199E-2</v>
      </c>
      <c r="D2762" s="14">
        <v>0.25767073947598201</v>
      </c>
    </row>
    <row r="2763" spans="1:4" x14ac:dyDescent="0.2">
      <c r="A2763" s="14" t="s">
        <v>1947</v>
      </c>
      <c r="B2763" s="14">
        <v>-0.14873225038048701</v>
      </c>
      <c r="C2763" s="14">
        <v>4.7047235766456301E-2</v>
      </c>
      <c r="D2763" s="14">
        <v>0.25767073947598201</v>
      </c>
    </row>
    <row r="2764" spans="1:4" x14ac:dyDescent="0.2">
      <c r="A2764" s="14" t="s">
        <v>3071</v>
      </c>
      <c r="B2764" s="14">
        <v>-0.21292248426341101</v>
      </c>
      <c r="C2764" s="14">
        <v>4.7098116980106998E-2</v>
      </c>
      <c r="D2764" s="14">
        <v>0.25767073947598201</v>
      </c>
    </row>
    <row r="2765" spans="1:4" x14ac:dyDescent="0.2">
      <c r="A2765" s="14" t="s">
        <v>3137</v>
      </c>
      <c r="B2765" s="14">
        <v>-0.231148453459954</v>
      </c>
      <c r="C2765" s="14">
        <v>4.7120343561580097E-2</v>
      </c>
      <c r="D2765" s="14">
        <v>0.25767073947598201</v>
      </c>
    </row>
    <row r="2766" spans="1:4" x14ac:dyDescent="0.2">
      <c r="A2766" s="14" t="s">
        <v>1290</v>
      </c>
      <c r="B2766" s="14">
        <v>-0.30992991369761402</v>
      </c>
      <c r="C2766" s="14">
        <v>4.7119264188269797E-2</v>
      </c>
      <c r="D2766" s="14">
        <v>0.25767073947598201</v>
      </c>
    </row>
    <row r="2767" spans="1:4" x14ac:dyDescent="0.2">
      <c r="A2767" s="14" t="s">
        <v>3483</v>
      </c>
      <c r="B2767" s="14">
        <v>0.178743807633747</v>
      </c>
      <c r="C2767" s="14">
        <v>4.7170456899159302E-2</v>
      </c>
      <c r="D2767" s="14">
        <v>0.25785152144442802</v>
      </c>
    </row>
    <row r="2768" spans="1:4" x14ac:dyDescent="0.2">
      <c r="A2768" s="14" t="s">
        <v>2557</v>
      </c>
      <c r="B2768" s="14">
        <v>0.13889635559466301</v>
      </c>
      <c r="C2768" s="14">
        <v>4.7295870999005597E-2</v>
      </c>
      <c r="D2768" s="14">
        <v>0.25838071184100297</v>
      </c>
    </row>
    <row r="2769" spans="1:4" x14ac:dyDescent="0.2">
      <c r="A2769" s="14" t="s">
        <v>1858</v>
      </c>
      <c r="B2769" s="14">
        <v>8.0868742695072798E-2</v>
      </c>
      <c r="C2769" s="14">
        <v>4.7301442485178299E-2</v>
      </c>
      <c r="D2769" s="14">
        <v>0.25838071184100297</v>
      </c>
    </row>
    <row r="2770" spans="1:4" x14ac:dyDescent="0.2">
      <c r="A2770" s="14" t="s">
        <v>1416</v>
      </c>
      <c r="B2770" s="14">
        <v>0.19681287740845399</v>
      </c>
      <c r="C2770" s="14">
        <v>4.7366576607102397E-2</v>
      </c>
      <c r="D2770" s="14">
        <v>0.25854968891674601</v>
      </c>
    </row>
    <row r="2771" spans="1:4" x14ac:dyDescent="0.2">
      <c r="A2771" s="14" t="s">
        <v>2553</v>
      </c>
      <c r="B2771" s="14">
        <v>0.11324478089218799</v>
      </c>
      <c r="C2771" s="14">
        <v>4.73660439519148E-2</v>
      </c>
      <c r="D2771" s="14">
        <v>0.25854968891674601</v>
      </c>
    </row>
    <row r="2772" spans="1:4" x14ac:dyDescent="0.2">
      <c r="A2772" s="14" t="s">
        <v>2258</v>
      </c>
      <c r="B2772" s="14">
        <v>0.207114032096572</v>
      </c>
      <c r="C2772" s="14">
        <v>4.7488673113674898E-2</v>
      </c>
      <c r="D2772" s="14">
        <v>0.25883265349051399</v>
      </c>
    </row>
    <row r="2773" spans="1:4" x14ac:dyDescent="0.2">
      <c r="A2773" s="14" t="s">
        <v>3117</v>
      </c>
      <c r="B2773" s="14">
        <v>-0.14575997201355601</v>
      </c>
      <c r="C2773" s="14">
        <v>4.7520732171863901E-2</v>
      </c>
      <c r="D2773" s="14">
        <v>0.25883265349051399</v>
      </c>
    </row>
    <row r="2774" spans="1:4" x14ac:dyDescent="0.2">
      <c r="A2774" s="14" t="s">
        <v>2572</v>
      </c>
      <c r="B2774" s="14">
        <v>-0.15626478914282901</v>
      </c>
      <c r="C2774" s="14">
        <v>4.7442691735467099E-2</v>
      </c>
      <c r="D2774" s="14">
        <v>0.25883265349051399</v>
      </c>
    </row>
    <row r="2775" spans="1:4" x14ac:dyDescent="0.2">
      <c r="A2775" s="14" t="s">
        <v>2479</v>
      </c>
      <c r="B2775" s="14">
        <v>-0.17067774450272799</v>
      </c>
      <c r="C2775" s="14">
        <v>4.7515792849292401E-2</v>
      </c>
      <c r="D2775" s="14">
        <v>0.25883265349051399</v>
      </c>
    </row>
    <row r="2776" spans="1:4" x14ac:dyDescent="0.2">
      <c r="A2776" s="14" t="s">
        <v>2331</v>
      </c>
      <c r="B2776" s="14">
        <v>-0.18557369507421001</v>
      </c>
      <c r="C2776" s="14">
        <v>4.75211273868828E-2</v>
      </c>
      <c r="D2776" s="14">
        <v>0.25883265349051399</v>
      </c>
    </row>
    <row r="2777" spans="1:4" x14ac:dyDescent="0.2">
      <c r="A2777" s="14" t="s">
        <v>3794</v>
      </c>
      <c r="B2777" s="14">
        <v>-0.20404331526198699</v>
      </c>
      <c r="C2777" s="14">
        <v>4.7488908174737603E-2</v>
      </c>
      <c r="D2777" s="14">
        <v>0.25883265349051399</v>
      </c>
    </row>
    <row r="2778" spans="1:4" x14ac:dyDescent="0.2">
      <c r="A2778" s="14" t="s">
        <v>1681</v>
      </c>
      <c r="B2778" s="14">
        <v>0.27544477589960797</v>
      </c>
      <c r="C2778" s="14">
        <v>4.7546411911719801E-2</v>
      </c>
      <c r="D2778" s="14">
        <v>0.258877114910048</v>
      </c>
    </row>
    <row r="2779" spans="1:4" x14ac:dyDescent="0.2">
      <c r="A2779" s="14" t="s">
        <v>2281</v>
      </c>
      <c r="B2779" s="14">
        <v>0.22996117812650599</v>
      </c>
      <c r="C2779" s="14">
        <v>4.7574906023318E-2</v>
      </c>
      <c r="D2779" s="14">
        <v>0.25889562188533</v>
      </c>
    </row>
    <row r="2780" spans="1:4" x14ac:dyDescent="0.2">
      <c r="A2780" s="14" t="s">
        <v>3280</v>
      </c>
      <c r="B2780" s="14">
        <v>-7.7391749498832901E-2</v>
      </c>
      <c r="C2780" s="14">
        <v>4.7616636490925103E-2</v>
      </c>
      <c r="D2780" s="14">
        <v>0.25889562188533</v>
      </c>
    </row>
    <row r="2781" spans="1:4" x14ac:dyDescent="0.2">
      <c r="A2781" s="14" t="s">
        <v>2965</v>
      </c>
      <c r="B2781" s="14">
        <v>-0.14505487958660401</v>
      </c>
      <c r="C2781" s="14">
        <v>4.7616253848828498E-2</v>
      </c>
      <c r="D2781" s="14">
        <v>0.25889562188533</v>
      </c>
    </row>
    <row r="2782" spans="1:4" x14ac:dyDescent="0.2">
      <c r="A2782" s="14" t="s">
        <v>1322</v>
      </c>
      <c r="B2782" s="14">
        <v>-0.25529560779949001</v>
      </c>
      <c r="C2782" s="14">
        <v>4.7618301882480299E-2</v>
      </c>
      <c r="D2782" s="14">
        <v>0.25889562188533</v>
      </c>
    </row>
    <row r="2783" spans="1:4" x14ac:dyDescent="0.2">
      <c r="A2783" s="14" t="s">
        <v>3653</v>
      </c>
      <c r="B2783" s="14">
        <v>-0.104363036811084</v>
      </c>
      <c r="C2783" s="14">
        <v>4.7692552484277902E-2</v>
      </c>
      <c r="D2783" s="14">
        <v>0.25899137652448301</v>
      </c>
    </row>
    <row r="2784" spans="1:4" x14ac:dyDescent="0.2">
      <c r="A2784" s="14" t="s">
        <v>1696</v>
      </c>
      <c r="B2784" s="14">
        <v>-0.16381367904183999</v>
      </c>
      <c r="C2784" s="14">
        <v>4.7699934392755203E-2</v>
      </c>
      <c r="D2784" s="14">
        <v>0.25899137652448301</v>
      </c>
    </row>
    <row r="2785" spans="1:4" x14ac:dyDescent="0.2">
      <c r="A2785" s="14" t="s">
        <v>1316</v>
      </c>
      <c r="B2785" s="14">
        <v>-0.17375481036641199</v>
      </c>
      <c r="C2785" s="14">
        <v>4.7681468249049098E-2</v>
      </c>
      <c r="D2785" s="14">
        <v>0.25899137652448301</v>
      </c>
    </row>
    <row r="2786" spans="1:4" x14ac:dyDescent="0.2">
      <c r="A2786" s="14" t="s">
        <v>2254</v>
      </c>
      <c r="B2786" s="14">
        <v>-0.51693997678911097</v>
      </c>
      <c r="C2786" s="14">
        <v>4.77044301336432E-2</v>
      </c>
      <c r="D2786" s="14">
        <v>0.25899137652448301</v>
      </c>
    </row>
    <row r="2787" spans="1:4" x14ac:dyDescent="0.2">
      <c r="A2787" s="14" t="s">
        <v>2127</v>
      </c>
      <c r="B2787" s="14">
        <v>0.211688586284321</v>
      </c>
      <c r="C2787" s="14">
        <v>4.7782280301710001E-2</v>
      </c>
      <c r="D2787" s="14">
        <v>0.25931650861972999</v>
      </c>
    </row>
    <row r="2788" spans="1:4" x14ac:dyDescent="0.2">
      <c r="A2788" s="14" t="s">
        <v>2755</v>
      </c>
      <c r="B2788" s="14">
        <v>-0.244932204300254</v>
      </c>
      <c r="C2788" s="14">
        <v>4.7798618354708201E-2</v>
      </c>
      <c r="D2788" s="14">
        <v>0.25931650861972999</v>
      </c>
    </row>
    <row r="2789" spans="1:4" x14ac:dyDescent="0.2">
      <c r="A2789" s="14" t="s">
        <v>1448</v>
      </c>
      <c r="B2789" s="14">
        <v>0.106359133148911</v>
      </c>
      <c r="C2789" s="14">
        <v>4.7837965029865898E-2</v>
      </c>
      <c r="D2789" s="14">
        <v>0.25943638847441403</v>
      </c>
    </row>
    <row r="2790" spans="1:4" x14ac:dyDescent="0.2">
      <c r="A2790" s="14" t="s">
        <v>1518</v>
      </c>
      <c r="B2790" s="14">
        <v>-0.131437185305466</v>
      </c>
      <c r="C2790" s="14">
        <v>4.7855032239096602E-2</v>
      </c>
      <c r="D2790" s="14">
        <v>0.25943638847441403</v>
      </c>
    </row>
    <row r="2791" spans="1:4" x14ac:dyDescent="0.2">
      <c r="A2791" s="14" t="s">
        <v>2520</v>
      </c>
      <c r="B2791" s="14">
        <v>0.114248944840645</v>
      </c>
      <c r="C2791" s="14">
        <v>4.7886414147852503E-2</v>
      </c>
      <c r="D2791" s="14">
        <v>0.25951347022061999</v>
      </c>
    </row>
    <row r="2792" spans="1:4" x14ac:dyDescent="0.2">
      <c r="A2792" s="14" t="s">
        <v>1493</v>
      </c>
      <c r="B2792" s="14">
        <v>-0.112190805718348</v>
      </c>
      <c r="C2792" s="14">
        <v>4.7972203607688203E-2</v>
      </c>
      <c r="D2792" s="14">
        <v>0.25988524491158899</v>
      </c>
    </row>
    <row r="2793" spans="1:4" x14ac:dyDescent="0.2">
      <c r="A2793" s="14" t="s">
        <v>2383</v>
      </c>
      <c r="B2793" s="14">
        <v>0.30649732956369302</v>
      </c>
      <c r="C2793" s="14">
        <v>4.7994415174081602E-2</v>
      </c>
      <c r="D2793" s="14">
        <v>0.25991244893700399</v>
      </c>
    </row>
    <row r="2794" spans="1:4" x14ac:dyDescent="0.2">
      <c r="A2794" s="14" t="s">
        <v>3432</v>
      </c>
      <c r="B2794" s="14">
        <v>-0.15732179918057199</v>
      </c>
      <c r="C2794" s="14">
        <v>4.8100726555668001E-2</v>
      </c>
      <c r="D2794" s="14">
        <v>0.26030171278514702</v>
      </c>
    </row>
    <row r="2795" spans="1:4" x14ac:dyDescent="0.2">
      <c r="A2795" s="14" t="s">
        <v>1749</v>
      </c>
      <c r="B2795" s="14">
        <v>-0.36591226031024898</v>
      </c>
      <c r="C2795" s="14">
        <v>4.8083834022886997E-2</v>
      </c>
      <c r="D2795" s="14">
        <v>0.26030171278514702</v>
      </c>
    </row>
    <row r="2796" spans="1:4" x14ac:dyDescent="0.2">
      <c r="A2796" s="14" t="s">
        <v>3781</v>
      </c>
      <c r="B2796" s="14">
        <v>-0.32557408942747201</v>
      </c>
      <c r="C2796" s="14">
        <v>4.8135817030456801E-2</v>
      </c>
      <c r="D2796" s="14">
        <v>0.260398409123616</v>
      </c>
    </row>
    <row r="2797" spans="1:4" x14ac:dyDescent="0.2">
      <c r="A2797" s="14" t="s">
        <v>2038</v>
      </c>
      <c r="B2797" s="14">
        <v>0.27780460018770903</v>
      </c>
      <c r="C2797" s="14">
        <v>4.8206190779217499E-2</v>
      </c>
      <c r="D2797" s="14">
        <v>0.26049950128011701</v>
      </c>
    </row>
    <row r="2798" spans="1:4" x14ac:dyDescent="0.2">
      <c r="A2798" s="14" t="s">
        <v>1887</v>
      </c>
      <c r="B2798" s="14">
        <v>-0.121367531094805</v>
      </c>
      <c r="C2798" s="14">
        <v>4.81809948282792E-2</v>
      </c>
      <c r="D2798" s="14">
        <v>0.26049950128011701</v>
      </c>
    </row>
    <row r="2799" spans="1:4" x14ac:dyDescent="0.2">
      <c r="A2799" s="14" t="s">
        <v>3259</v>
      </c>
      <c r="B2799" s="14">
        <v>-0.130113292133723</v>
      </c>
      <c r="C2799" s="14">
        <v>4.8193330200372801E-2</v>
      </c>
      <c r="D2799" s="14">
        <v>0.26049950128011701</v>
      </c>
    </row>
    <row r="2800" spans="1:4" x14ac:dyDescent="0.2">
      <c r="A2800" s="14" t="s">
        <v>1272</v>
      </c>
      <c r="B2800" s="14">
        <v>-0.225408007881233</v>
      </c>
      <c r="C2800" s="14">
        <v>4.8268478929431202E-2</v>
      </c>
      <c r="D2800" s="14">
        <v>0.260742908686316</v>
      </c>
    </row>
    <row r="2801" spans="1:4" x14ac:dyDescent="0.2">
      <c r="A2801" s="14" t="s">
        <v>1963</v>
      </c>
      <c r="B2801" s="14">
        <v>0.24260305900085199</v>
      </c>
      <c r="C2801" s="14">
        <v>4.8319702859718497E-2</v>
      </c>
      <c r="D2801" s="14">
        <v>0.26083324071365399</v>
      </c>
    </row>
    <row r="2802" spans="1:4" x14ac:dyDescent="0.2">
      <c r="A2802" s="14" t="s">
        <v>2649</v>
      </c>
      <c r="B2802" s="14">
        <v>-0.18647971371392399</v>
      </c>
      <c r="C2802" s="14">
        <v>4.8304515570300501E-2</v>
      </c>
      <c r="D2802" s="14">
        <v>0.26083324071365399</v>
      </c>
    </row>
    <row r="2803" spans="1:4" x14ac:dyDescent="0.2">
      <c r="A2803" s="14" t="s">
        <v>1797</v>
      </c>
      <c r="B2803" s="14">
        <v>0.26159852067293199</v>
      </c>
      <c r="C2803" s="14">
        <v>4.8431963550114199E-2</v>
      </c>
      <c r="D2803" s="14">
        <v>0.26109363309905798</v>
      </c>
    </row>
    <row r="2804" spans="1:4" x14ac:dyDescent="0.2">
      <c r="A2804" s="14" t="s">
        <v>2459</v>
      </c>
      <c r="B2804" s="14">
        <v>0.17504723233119401</v>
      </c>
      <c r="C2804" s="14">
        <v>4.8463920554832299E-2</v>
      </c>
      <c r="D2804" s="14">
        <v>0.26109363309905798</v>
      </c>
    </row>
    <row r="2805" spans="1:4" x14ac:dyDescent="0.2">
      <c r="A2805" s="14" t="s">
        <v>3212</v>
      </c>
      <c r="B2805" s="14">
        <v>-8.3248897394127497E-2</v>
      </c>
      <c r="C2805" s="14">
        <v>4.8486667262197997E-2</v>
      </c>
      <c r="D2805" s="14">
        <v>0.26109363309905798</v>
      </c>
    </row>
    <row r="2806" spans="1:4" x14ac:dyDescent="0.2">
      <c r="A2806" s="14" t="s">
        <v>1902</v>
      </c>
      <c r="B2806" s="14">
        <v>-0.102702591150113</v>
      </c>
      <c r="C2806" s="14">
        <v>4.8432454717969697E-2</v>
      </c>
      <c r="D2806" s="14">
        <v>0.26109363309905798</v>
      </c>
    </row>
    <row r="2807" spans="1:4" x14ac:dyDescent="0.2">
      <c r="A2807" s="14" t="s">
        <v>3443</v>
      </c>
      <c r="B2807" s="14">
        <v>-0.10814065906787899</v>
      </c>
      <c r="C2807" s="14">
        <v>4.8482118781101299E-2</v>
      </c>
      <c r="D2807" s="14">
        <v>0.26109363309905798</v>
      </c>
    </row>
    <row r="2808" spans="1:4" x14ac:dyDescent="0.2">
      <c r="A2808" s="14" t="s">
        <v>3283</v>
      </c>
      <c r="B2808" s="14">
        <v>-0.119499704645467</v>
      </c>
      <c r="C2808" s="14">
        <v>4.84888175755393E-2</v>
      </c>
      <c r="D2808" s="14">
        <v>0.26109363309905798</v>
      </c>
    </row>
    <row r="2809" spans="1:4" x14ac:dyDescent="0.2">
      <c r="A2809" s="14" t="s">
        <v>1843</v>
      </c>
      <c r="B2809" s="14">
        <v>-0.57869173766764304</v>
      </c>
      <c r="C2809" s="14">
        <v>4.8403240678659198E-2</v>
      </c>
      <c r="D2809" s="14">
        <v>0.26109363309905798</v>
      </c>
    </row>
    <row r="2810" spans="1:4" x14ac:dyDescent="0.2">
      <c r="A2810" s="14" t="s">
        <v>1811</v>
      </c>
      <c r="B2810" s="14">
        <v>0.25625458695866599</v>
      </c>
      <c r="C2810" s="14">
        <v>4.8601132988578599E-2</v>
      </c>
      <c r="D2810" s="14">
        <v>0.261512146187655</v>
      </c>
    </row>
    <row r="2811" spans="1:4" x14ac:dyDescent="0.2">
      <c r="A2811" s="14" t="s">
        <v>343</v>
      </c>
      <c r="B2811" s="14">
        <v>0.16715889486788399</v>
      </c>
      <c r="C2811" s="14">
        <v>4.8598934304012097E-2</v>
      </c>
      <c r="D2811" s="14">
        <v>0.261512146187655</v>
      </c>
    </row>
    <row r="2812" spans="1:4" x14ac:dyDescent="0.2">
      <c r="A2812" s="14" t="s">
        <v>1055</v>
      </c>
      <c r="B2812" s="14">
        <v>0.14924730144142601</v>
      </c>
      <c r="C2812" s="14">
        <v>4.86393307972596E-2</v>
      </c>
      <c r="D2812" s="14">
        <v>0.26153153686150998</v>
      </c>
    </row>
    <row r="2813" spans="1:4" x14ac:dyDescent="0.2">
      <c r="A2813" s="14" t="s">
        <v>1480</v>
      </c>
      <c r="B2813" s="14">
        <v>-0.241930031204106</v>
      </c>
      <c r="C2813" s="14">
        <v>4.8631773684669401E-2</v>
      </c>
      <c r="D2813" s="14">
        <v>0.26153153686150998</v>
      </c>
    </row>
    <row r="2814" spans="1:4" x14ac:dyDescent="0.2">
      <c r="A2814" s="14" t="s">
        <v>2313</v>
      </c>
      <c r="B2814" s="14">
        <v>-0.23238013242685099</v>
      </c>
      <c r="C2814" s="14">
        <v>4.87801555799122E-2</v>
      </c>
      <c r="D2814" s="14">
        <v>0.26219550386358798</v>
      </c>
    </row>
    <row r="2815" spans="1:4" x14ac:dyDescent="0.2">
      <c r="A2815" s="14" t="s">
        <v>2848</v>
      </c>
      <c r="B2815" s="14">
        <v>-0.101427028857795</v>
      </c>
      <c r="C2815" s="14">
        <v>4.8868313291600698E-2</v>
      </c>
      <c r="D2815" s="14">
        <v>0.26257601171606298</v>
      </c>
    </row>
    <row r="2816" spans="1:4" x14ac:dyDescent="0.2">
      <c r="A2816" s="14" t="s">
        <v>1938</v>
      </c>
      <c r="B2816" s="14">
        <v>0.18970897406634499</v>
      </c>
      <c r="C2816" s="14">
        <v>4.8931664122792103E-2</v>
      </c>
      <c r="D2816" s="14">
        <v>0.262823005874464</v>
      </c>
    </row>
    <row r="2817" spans="1:4" x14ac:dyDescent="0.2">
      <c r="A2817" s="14" t="s">
        <v>543</v>
      </c>
      <c r="B2817" s="14">
        <v>-0.13079835293230399</v>
      </c>
      <c r="C2817" s="14">
        <v>4.8977367776787697E-2</v>
      </c>
      <c r="D2817" s="14">
        <v>0.26297507130150199</v>
      </c>
    </row>
    <row r="2818" spans="1:4" x14ac:dyDescent="0.2">
      <c r="A2818" s="14" t="s">
        <v>3590</v>
      </c>
      <c r="B2818" s="14">
        <v>0.13000143238464801</v>
      </c>
      <c r="C2818" s="14">
        <v>4.9051095428232397E-2</v>
      </c>
      <c r="D2818" s="14">
        <v>0.26318401805353903</v>
      </c>
    </row>
    <row r="2819" spans="1:4" x14ac:dyDescent="0.2">
      <c r="A2819" s="14" t="s">
        <v>1918</v>
      </c>
      <c r="B2819" s="14">
        <v>-0.13416978237174301</v>
      </c>
      <c r="C2819" s="14">
        <v>4.9043246866960398E-2</v>
      </c>
      <c r="D2819" s="14">
        <v>0.26318401805353903</v>
      </c>
    </row>
    <row r="2820" spans="1:4" x14ac:dyDescent="0.2">
      <c r="A2820" s="14" t="s">
        <v>2821</v>
      </c>
      <c r="B2820" s="14">
        <v>-0.11233053482275999</v>
      </c>
      <c r="C2820" s="14">
        <v>4.9104442973813299E-2</v>
      </c>
      <c r="D2820" s="14">
        <v>0.263339865158085</v>
      </c>
    </row>
    <row r="2821" spans="1:4" x14ac:dyDescent="0.2">
      <c r="A2821" s="14" t="s">
        <v>198</v>
      </c>
      <c r="B2821" s="14">
        <v>-0.20796133287699201</v>
      </c>
      <c r="C2821" s="14">
        <v>4.91149748509127E-2</v>
      </c>
      <c r="D2821" s="14">
        <v>0.263339865158085</v>
      </c>
    </row>
    <row r="2822" spans="1:4" x14ac:dyDescent="0.2">
      <c r="A2822" s="14" t="s">
        <v>1078</v>
      </c>
      <c r="B2822" s="14">
        <v>0.147465578336751</v>
      </c>
      <c r="C2822" s="14">
        <v>4.9194905581973002E-2</v>
      </c>
      <c r="D2822" s="14">
        <v>0.26339482025475602</v>
      </c>
    </row>
    <row r="2823" spans="1:4" x14ac:dyDescent="0.2">
      <c r="A2823" s="14" t="s">
        <v>2683</v>
      </c>
      <c r="B2823" s="14">
        <v>0.109996545720264</v>
      </c>
      <c r="C2823" s="14">
        <v>4.9167588656688001E-2</v>
      </c>
      <c r="D2823" s="14">
        <v>0.26339482025475602</v>
      </c>
    </row>
    <row r="2824" spans="1:4" x14ac:dyDescent="0.2">
      <c r="A2824" s="14" t="s">
        <v>1583</v>
      </c>
      <c r="B2824" s="14">
        <v>-0.12398029191142</v>
      </c>
      <c r="C2824" s="14">
        <v>4.9191005544741297E-2</v>
      </c>
      <c r="D2824" s="14">
        <v>0.26339482025475602</v>
      </c>
    </row>
    <row r="2825" spans="1:4" x14ac:dyDescent="0.2">
      <c r="A2825" s="14" t="s">
        <v>1763</v>
      </c>
      <c r="B2825" s="14">
        <v>-0.14055929390687</v>
      </c>
      <c r="C2825" s="14">
        <v>4.9149688803429903E-2</v>
      </c>
      <c r="D2825" s="14">
        <v>0.26339482025475602</v>
      </c>
    </row>
    <row r="2826" spans="1:4" x14ac:dyDescent="0.2">
      <c r="A2826" s="14" t="s">
        <v>422</v>
      </c>
      <c r="B2826" s="14">
        <v>-7.4058761559898004E-2</v>
      </c>
      <c r="C2826" s="14">
        <v>4.9246625724754099E-2</v>
      </c>
      <c r="D2826" s="14">
        <v>0.26350695490667603</v>
      </c>
    </row>
    <row r="2827" spans="1:4" x14ac:dyDescent="0.2">
      <c r="A2827" s="14" t="s">
        <v>3107</v>
      </c>
      <c r="B2827" s="14">
        <v>-0.105448516732891</v>
      </c>
      <c r="C2827" s="14">
        <v>4.9250704667081098E-2</v>
      </c>
      <c r="D2827" s="14">
        <v>0.26350695490667603</v>
      </c>
    </row>
    <row r="2828" spans="1:4" x14ac:dyDescent="0.2">
      <c r="A2828" s="14" t="s">
        <v>549</v>
      </c>
      <c r="B2828" s="14">
        <v>-7.5846824388324602E-2</v>
      </c>
      <c r="C2828" s="14">
        <v>4.9343378630509901E-2</v>
      </c>
      <c r="D2828" s="14">
        <v>0.26390940392405698</v>
      </c>
    </row>
    <row r="2829" spans="1:4" x14ac:dyDescent="0.2">
      <c r="A2829" s="14" t="s">
        <v>3380</v>
      </c>
      <c r="B2829" s="14">
        <v>0.13711666135928999</v>
      </c>
      <c r="C2829" s="14">
        <v>4.9394612340609698E-2</v>
      </c>
      <c r="D2829" s="14">
        <v>0.26402815733558199</v>
      </c>
    </row>
    <row r="2830" spans="1:4" x14ac:dyDescent="0.2">
      <c r="A2830" s="14" t="s">
        <v>2120</v>
      </c>
      <c r="B2830" s="14">
        <v>0.127566892425898</v>
      </c>
      <c r="C2830" s="14">
        <v>4.94528929612678E-2</v>
      </c>
      <c r="D2830" s="14">
        <v>0.26402815733558199</v>
      </c>
    </row>
    <row r="2831" spans="1:4" x14ac:dyDescent="0.2">
      <c r="A2831" s="14" t="s">
        <v>3105</v>
      </c>
      <c r="B2831" s="14">
        <v>-0.106678357093981</v>
      </c>
      <c r="C2831" s="14">
        <v>4.9444186993047798E-2</v>
      </c>
      <c r="D2831" s="14">
        <v>0.26402815733558199</v>
      </c>
    </row>
    <row r="2832" spans="1:4" x14ac:dyDescent="0.2">
      <c r="A2832" s="14" t="s">
        <v>1563</v>
      </c>
      <c r="B2832" s="14">
        <v>-0.15774899986076399</v>
      </c>
      <c r="C2832" s="14">
        <v>4.94257371226208E-2</v>
      </c>
      <c r="D2832" s="14">
        <v>0.26402815733558199</v>
      </c>
    </row>
    <row r="2833" spans="1:4" x14ac:dyDescent="0.2">
      <c r="A2833" s="14" t="s">
        <v>1857</v>
      </c>
      <c r="B2833" s="14">
        <v>-0.19877833083976101</v>
      </c>
      <c r="C2833" s="14">
        <v>4.9411748113158398E-2</v>
      </c>
      <c r="D2833" s="14">
        <v>0.26402815733558199</v>
      </c>
    </row>
    <row r="2834" spans="1:4" x14ac:dyDescent="0.2">
      <c r="A2834" s="14" t="s">
        <v>1792</v>
      </c>
      <c r="B2834" s="14">
        <v>8.2919284219943407E-2</v>
      </c>
      <c r="C2834" s="14">
        <v>4.9561800739799301E-2</v>
      </c>
      <c r="D2834" s="14">
        <v>0.264143259494454</v>
      </c>
    </row>
    <row r="2835" spans="1:4" x14ac:dyDescent="0.2">
      <c r="A2835" s="14" t="s">
        <v>2795</v>
      </c>
      <c r="B2835" s="14">
        <v>-8.7399579868969804E-2</v>
      </c>
      <c r="C2835" s="14">
        <v>4.9503211237468897E-2</v>
      </c>
      <c r="D2835" s="14">
        <v>0.264143259494454</v>
      </c>
    </row>
    <row r="2836" spans="1:4" x14ac:dyDescent="0.2">
      <c r="A2836" s="14" t="s">
        <v>2966</v>
      </c>
      <c r="B2836" s="14">
        <v>-0.113180374511095</v>
      </c>
      <c r="C2836" s="14">
        <v>4.95226252911058E-2</v>
      </c>
      <c r="D2836" s="14">
        <v>0.264143259494454</v>
      </c>
    </row>
    <row r="2837" spans="1:4" x14ac:dyDescent="0.2">
      <c r="A2837" s="14" t="s">
        <v>3796</v>
      </c>
      <c r="B2837" s="14">
        <v>-0.113993064400137</v>
      </c>
      <c r="C2837" s="14">
        <v>4.9532363669665298E-2</v>
      </c>
      <c r="D2837" s="14">
        <v>0.264143259494454</v>
      </c>
    </row>
    <row r="2838" spans="1:4" x14ac:dyDescent="0.2">
      <c r="A2838" s="14" t="s">
        <v>482</v>
      </c>
      <c r="B2838" s="14">
        <v>-0.15944493932770201</v>
      </c>
      <c r="C2838" s="14">
        <v>4.9559764168941603E-2</v>
      </c>
      <c r="D2838" s="14">
        <v>0.264143259494454</v>
      </c>
    </row>
    <row r="2839" spans="1:4" x14ac:dyDescent="0.2">
      <c r="A2839" s="14" t="s">
        <v>1261</v>
      </c>
      <c r="B2839" s="14">
        <v>0.29089343515837901</v>
      </c>
      <c r="C2839" s="14">
        <v>4.9604234314174399E-2</v>
      </c>
      <c r="D2839" s="14">
        <v>0.26417703585741997</v>
      </c>
    </row>
    <row r="2840" spans="1:4" x14ac:dyDescent="0.2">
      <c r="A2840" s="14" t="s">
        <v>1186</v>
      </c>
      <c r="B2840" s="14">
        <v>0.27503780455806898</v>
      </c>
      <c r="C2840" s="14">
        <v>4.9742858537438803E-2</v>
      </c>
      <c r="D2840" s="14">
        <v>0.26417703585741997</v>
      </c>
    </row>
    <row r="2841" spans="1:4" x14ac:dyDescent="0.2">
      <c r="A2841" s="14" t="s">
        <v>3636</v>
      </c>
      <c r="B2841" s="14">
        <v>0.14410855055008701</v>
      </c>
      <c r="C2841" s="14">
        <v>4.9712449253860799E-2</v>
      </c>
      <c r="D2841" s="14">
        <v>0.26417703585741997</v>
      </c>
    </row>
    <row r="2842" spans="1:4" x14ac:dyDescent="0.2">
      <c r="A2842" s="14" t="s">
        <v>513</v>
      </c>
      <c r="B2842" s="14">
        <v>0.129661118362912</v>
      </c>
      <c r="C2842" s="14">
        <v>4.9702753845182399E-2</v>
      </c>
      <c r="D2842" s="14">
        <v>0.26417703585741997</v>
      </c>
    </row>
    <row r="2843" spans="1:4" x14ac:dyDescent="0.2">
      <c r="A2843" s="14" t="s">
        <v>3350</v>
      </c>
      <c r="B2843" s="14">
        <v>0.105521037907189</v>
      </c>
      <c r="C2843" s="14">
        <v>4.9740099945984599E-2</v>
      </c>
      <c r="D2843" s="14">
        <v>0.26417703585741997</v>
      </c>
    </row>
    <row r="2844" spans="1:4" x14ac:dyDescent="0.2">
      <c r="A2844" s="14" t="s">
        <v>3277</v>
      </c>
      <c r="B2844" s="14">
        <v>9.9822369952209E-2</v>
      </c>
      <c r="C2844" s="14">
        <v>4.9727415252947098E-2</v>
      </c>
      <c r="D2844" s="14">
        <v>0.26417703585741997</v>
      </c>
    </row>
    <row r="2845" spans="1:4" x14ac:dyDescent="0.2">
      <c r="A2845" s="14" t="s">
        <v>3408</v>
      </c>
      <c r="B2845" s="14">
        <v>6.7088171614107697E-2</v>
      </c>
      <c r="C2845" s="14">
        <v>4.9706151253483002E-2</v>
      </c>
      <c r="D2845" s="14">
        <v>0.26417703585741997</v>
      </c>
    </row>
    <row r="2846" spans="1:4" x14ac:dyDescent="0.2">
      <c r="A2846" s="14" t="s">
        <v>3433</v>
      </c>
      <c r="B2846" s="14">
        <v>-0.11582970059394899</v>
      </c>
      <c r="C2846" s="14">
        <v>4.9731494039579098E-2</v>
      </c>
      <c r="D2846" s="14">
        <v>0.26417703585741997</v>
      </c>
    </row>
    <row r="2847" spans="1:4" x14ac:dyDescent="0.2">
      <c r="A2847" s="14" t="s">
        <v>1941</v>
      </c>
      <c r="B2847" s="14">
        <v>-0.119465242510437</v>
      </c>
      <c r="C2847" s="14">
        <v>4.9627387850683199E-2</v>
      </c>
      <c r="D2847" s="14">
        <v>0.26417703585741997</v>
      </c>
    </row>
    <row r="2848" spans="1:4" x14ac:dyDescent="0.2">
      <c r="A2848" s="14" t="s">
        <v>3073</v>
      </c>
      <c r="B2848" s="14">
        <v>-0.21517926844240601</v>
      </c>
      <c r="C2848" s="14">
        <v>4.9617202715018599E-2</v>
      </c>
      <c r="D2848" s="14">
        <v>0.26417703585741997</v>
      </c>
    </row>
    <row r="2849" spans="1:4" x14ac:dyDescent="0.2">
      <c r="A2849" s="14" t="s">
        <v>1995</v>
      </c>
      <c r="B2849" s="14">
        <v>0.109692531242462</v>
      </c>
      <c r="C2849" s="14">
        <v>4.9798570864380401E-2</v>
      </c>
      <c r="D2849" s="14">
        <v>0.26438005318449098</v>
      </c>
    </row>
    <row r="2850" spans="1:4" x14ac:dyDescent="0.2">
      <c r="A2850" s="14" t="s">
        <v>3724</v>
      </c>
      <c r="B2850" s="14">
        <v>0.143157450003219</v>
      </c>
      <c r="C2850" s="14">
        <v>4.98600147321853E-2</v>
      </c>
      <c r="D2850" s="14">
        <v>0.26461334599882103</v>
      </c>
    </row>
    <row r="2851" spans="1:4" x14ac:dyDescent="0.2">
      <c r="A2851" s="14" t="s">
        <v>3010</v>
      </c>
      <c r="B2851" s="14">
        <v>0.185645338364609</v>
      </c>
      <c r="C2851" s="14">
        <v>4.9898816293575801E-2</v>
      </c>
      <c r="D2851" s="14">
        <v>0.26472635170486503</v>
      </c>
    </row>
    <row r="2852" spans="1:4" x14ac:dyDescent="0.2">
      <c r="A2852" s="14" t="s">
        <v>2337</v>
      </c>
      <c r="B2852" s="14">
        <v>0.13206201613030399</v>
      </c>
      <c r="C2852" s="14">
        <v>4.9963068443869302E-2</v>
      </c>
      <c r="D2852" s="14">
        <v>0.26493354640824102</v>
      </c>
    </row>
    <row r="2853" spans="1:4" x14ac:dyDescent="0.2">
      <c r="A2853" s="14" t="s">
        <v>2499</v>
      </c>
      <c r="B2853" s="14">
        <v>-0.30314772498919501</v>
      </c>
      <c r="C2853" s="14">
        <v>4.99809723378885E-2</v>
      </c>
      <c r="D2853" s="14">
        <v>0.26493354640824102</v>
      </c>
    </row>
  </sheetData>
  <autoFilter ref="A1:D2853" xr:uid="{959DA183-423A-C048-BB83-CBC5029E04AE}">
    <sortState xmlns:xlrd2="http://schemas.microsoft.com/office/spreadsheetml/2017/richdata2" ref="A2:D2853">
      <sortCondition ref="D1:D2853"/>
    </sortState>
  </autoFilter>
  <sortState xmlns:xlrd2="http://schemas.microsoft.com/office/spreadsheetml/2017/richdata2" ref="G2:J1870">
    <sortCondition ref="H2:H1870"/>
  </sortState>
  <conditionalFormatting sqref="H2:H187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28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53516-B7D0-2540-A7C3-F57CB61E2A54}">
  <dimension ref="A1:K1638"/>
  <sheetViews>
    <sheetView workbookViewId="0">
      <selection activeCell="J27" sqref="J27"/>
    </sheetView>
  </sheetViews>
  <sheetFormatPr baseColWidth="10" defaultRowHeight="16" x14ac:dyDescent="0.2"/>
  <cols>
    <col min="1" max="4" width="10.83203125" style="14"/>
  </cols>
  <sheetData>
    <row r="1" spans="1:11" x14ac:dyDescent="0.2">
      <c r="A1" s="13" t="s">
        <v>0</v>
      </c>
      <c r="B1" s="13" t="s">
        <v>1231</v>
      </c>
      <c r="C1" s="13" t="s">
        <v>1232</v>
      </c>
      <c r="D1" s="13" t="s">
        <v>1</v>
      </c>
      <c r="H1" s="2"/>
      <c r="I1" s="2"/>
      <c r="J1" s="2"/>
      <c r="K1" s="2"/>
    </row>
    <row r="2" spans="1:11" x14ac:dyDescent="0.2">
      <c r="A2" s="14" t="s">
        <v>1184</v>
      </c>
      <c r="B2" s="14">
        <v>0.59650164537124195</v>
      </c>
      <c r="C2" s="15">
        <v>1.4069496580690601E-9</v>
      </c>
      <c r="D2" s="15">
        <v>2.1275892729320401E-5</v>
      </c>
      <c r="J2" s="1"/>
    </row>
    <row r="3" spans="1:11" x14ac:dyDescent="0.2">
      <c r="A3" s="14" t="s">
        <v>1223</v>
      </c>
      <c r="B3" s="14">
        <v>0.70731595419437299</v>
      </c>
      <c r="C3" s="15">
        <v>1.16379588873358E-7</v>
      </c>
      <c r="D3" s="14">
        <v>8.7994607147145803E-4</v>
      </c>
    </row>
    <row r="4" spans="1:11" x14ac:dyDescent="0.2">
      <c r="A4" s="14" t="s">
        <v>1842</v>
      </c>
      <c r="B4" s="14">
        <v>-0.65838474849093298</v>
      </c>
      <c r="C4" s="15">
        <v>8.6662188737741605E-7</v>
      </c>
      <c r="D4" s="14">
        <v>4.3683520603070899E-3</v>
      </c>
      <c r="J4" s="1"/>
    </row>
    <row r="5" spans="1:11" x14ac:dyDescent="0.2">
      <c r="A5" s="14" t="s">
        <v>1333</v>
      </c>
      <c r="B5" s="14">
        <v>0.42160331477926999</v>
      </c>
      <c r="C5" s="15">
        <v>3.3171705661163801E-6</v>
      </c>
      <c r="D5" s="14">
        <v>1.2540563325202999E-2</v>
      </c>
    </row>
    <row r="6" spans="1:11" x14ac:dyDescent="0.2">
      <c r="A6" s="14" t="s">
        <v>1732</v>
      </c>
      <c r="B6" s="14">
        <v>-0.30069201608052298</v>
      </c>
      <c r="C6" s="15">
        <v>6.5896474415867203E-6</v>
      </c>
      <c r="D6" s="14">
        <v>1.99297297223349E-2</v>
      </c>
      <c r="J6" s="1"/>
    </row>
    <row r="7" spans="1:11" x14ac:dyDescent="0.2">
      <c r="A7" s="14" t="s">
        <v>741</v>
      </c>
      <c r="B7" s="14">
        <v>0.16565149799498199</v>
      </c>
      <c r="C7" s="15">
        <v>8.5721069714735207E-6</v>
      </c>
      <c r="D7" s="14">
        <v>2.05935868329261E-2</v>
      </c>
    </row>
    <row r="8" spans="1:11" x14ac:dyDescent="0.2">
      <c r="A8" s="14" t="s">
        <v>3072</v>
      </c>
      <c r="B8" s="14">
        <v>-0.41512798193652101</v>
      </c>
      <c r="C8" s="15">
        <v>9.5328070248963401E-6</v>
      </c>
      <c r="D8" s="14">
        <v>2.05935868329261E-2</v>
      </c>
    </row>
    <row r="9" spans="1:11" x14ac:dyDescent="0.2">
      <c r="A9" s="14" t="s">
        <v>4281</v>
      </c>
      <c r="B9" s="14">
        <v>0.54592814939301004</v>
      </c>
      <c r="C9" s="15">
        <v>1.3641589595515001E-5</v>
      </c>
      <c r="D9" s="14">
        <v>2.2920901984819698E-2</v>
      </c>
    </row>
    <row r="10" spans="1:11" x14ac:dyDescent="0.2">
      <c r="A10" s="14" t="s">
        <v>4889</v>
      </c>
      <c r="B10" s="14">
        <v>-0.16966259757412999</v>
      </c>
      <c r="C10" s="15">
        <v>1.35351746021066E-5</v>
      </c>
      <c r="D10" s="14">
        <v>2.2920901984819698E-2</v>
      </c>
    </row>
    <row r="11" spans="1:11" x14ac:dyDescent="0.2">
      <c r="A11" s="14" t="s">
        <v>957</v>
      </c>
      <c r="B11" s="14">
        <v>0.19902125783226601</v>
      </c>
      <c r="C11" s="15">
        <v>1.60499390017316E-5</v>
      </c>
      <c r="D11" s="14">
        <v>2.4270717758418599E-2</v>
      </c>
    </row>
    <row r="12" spans="1:11" x14ac:dyDescent="0.2">
      <c r="A12" s="14" t="s">
        <v>1936</v>
      </c>
      <c r="B12" s="14">
        <v>0.18209446394599901</v>
      </c>
      <c r="C12" s="15">
        <v>1.8578941113906698E-5</v>
      </c>
      <c r="D12" s="14">
        <v>2.5540977047681601E-2</v>
      </c>
    </row>
    <row r="13" spans="1:11" x14ac:dyDescent="0.2">
      <c r="A13" s="14" t="s">
        <v>3894</v>
      </c>
      <c r="B13" s="14">
        <v>-0.34057040840708303</v>
      </c>
      <c r="C13" s="15">
        <v>2.25003021128675E-5</v>
      </c>
      <c r="D13" s="14">
        <v>2.6173043734675501E-2</v>
      </c>
    </row>
    <row r="14" spans="1:11" x14ac:dyDescent="0.2">
      <c r="A14" s="14" t="s">
        <v>1680</v>
      </c>
      <c r="B14" s="14">
        <v>-1.0971657409532201</v>
      </c>
      <c r="C14" s="15">
        <v>2.2066158528419899E-5</v>
      </c>
      <c r="D14" s="14">
        <v>2.6173043734675501E-2</v>
      </c>
      <c r="J14" s="1"/>
    </row>
    <row r="15" spans="1:11" x14ac:dyDescent="0.2">
      <c r="A15" s="14" t="s">
        <v>477</v>
      </c>
      <c r="B15" s="14">
        <v>-0.101882998571836</v>
      </c>
      <c r="C15" s="15">
        <v>3.0997210485815302E-5</v>
      </c>
      <c r="D15" s="14">
        <v>3.3481415497607102E-2</v>
      </c>
    </row>
    <row r="16" spans="1:11" x14ac:dyDescent="0.2">
      <c r="A16" s="14" t="s">
        <v>1188</v>
      </c>
      <c r="B16" s="14">
        <v>0.475925819762613</v>
      </c>
      <c r="C16" s="15">
        <v>4.99949001571471E-5</v>
      </c>
      <c r="D16" s="14">
        <v>3.7801144008818899E-2</v>
      </c>
    </row>
    <row r="17" spans="1:10" x14ac:dyDescent="0.2">
      <c r="A17" s="14" t="s">
        <v>4102</v>
      </c>
      <c r="B17" s="14">
        <v>-0.21846653206924699</v>
      </c>
      <c r="C17" s="15">
        <v>4.1526044837304098E-5</v>
      </c>
      <c r="D17" s="14">
        <v>3.7801144008818899E-2</v>
      </c>
    </row>
    <row r="18" spans="1:10" x14ac:dyDescent="0.2">
      <c r="A18" s="14" t="s">
        <v>233</v>
      </c>
      <c r="B18" s="14">
        <v>-0.31869982094883598</v>
      </c>
      <c r="C18" s="15">
        <v>4.4776101146047497E-5</v>
      </c>
      <c r="D18" s="14">
        <v>3.7801144008818899E-2</v>
      </c>
    </row>
    <row r="19" spans="1:10" x14ac:dyDescent="0.2">
      <c r="A19" s="14" t="s">
        <v>2373</v>
      </c>
      <c r="B19" s="14">
        <v>-0.29145158656248699</v>
      </c>
      <c r="C19" s="15">
        <v>4.6545430276501998E-5</v>
      </c>
      <c r="D19" s="14">
        <v>3.7801144008818899E-2</v>
      </c>
    </row>
    <row r="20" spans="1:10" x14ac:dyDescent="0.2">
      <c r="A20" s="14" t="s">
        <v>2429</v>
      </c>
      <c r="B20" s="14">
        <v>-0.21447996704903199</v>
      </c>
      <c r="C20" s="15">
        <v>4.3539177699499102E-5</v>
      </c>
      <c r="D20" s="14">
        <v>3.7801144008818899E-2</v>
      </c>
    </row>
    <row r="21" spans="1:10" x14ac:dyDescent="0.2">
      <c r="A21" s="14" t="s">
        <v>2477</v>
      </c>
      <c r="B21" s="14">
        <v>-0.25448855158761402</v>
      </c>
      <c r="C21" s="15">
        <v>4.9951408500936599E-5</v>
      </c>
      <c r="D21" s="14">
        <v>3.7801144008818899E-2</v>
      </c>
    </row>
    <row r="22" spans="1:10" x14ac:dyDescent="0.2">
      <c r="A22" s="14" t="s">
        <v>4283</v>
      </c>
      <c r="B22" s="14">
        <v>-0.22664074513641599</v>
      </c>
      <c r="C22" s="15">
        <v>6.5732208405998906E-5</v>
      </c>
      <c r="D22" s="14">
        <v>4.1416768979813098E-2</v>
      </c>
    </row>
    <row r="23" spans="1:10" x14ac:dyDescent="0.2">
      <c r="A23" s="14" t="s">
        <v>2972</v>
      </c>
      <c r="B23" s="14">
        <v>0.35770870988790898</v>
      </c>
      <c r="C23" s="15">
        <v>5.8368626494814001E-5</v>
      </c>
      <c r="D23" s="14">
        <v>4.1416768979813098E-2</v>
      </c>
    </row>
    <row r="24" spans="1:10" x14ac:dyDescent="0.2">
      <c r="A24" s="14" t="s">
        <v>3299</v>
      </c>
      <c r="B24" s="14">
        <v>-0.84465115282081105</v>
      </c>
      <c r="C24" s="15">
        <v>6.5719164363324504E-5</v>
      </c>
      <c r="D24" s="14">
        <v>4.1416768979813098E-2</v>
      </c>
      <c r="J24" s="1"/>
    </row>
    <row r="25" spans="1:10" x14ac:dyDescent="0.2">
      <c r="A25" s="14" t="s">
        <v>3665</v>
      </c>
      <c r="B25" s="14">
        <v>0.18970834572526599</v>
      </c>
      <c r="C25" s="15">
        <v>6.5705287817228799E-5</v>
      </c>
      <c r="D25" s="14">
        <v>4.1416768979813098E-2</v>
      </c>
    </row>
    <row r="26" spans="1:10" x14ac:dyDescent="0.2">
      <c r="A26" s="14" t="s">
        <v>2761</v>
      </c>
      <c r="B26" s="14">
        <v>-0.49590373365193502</v>
      </c>
      <c r="C26" s="15">
        <v>8.2570158952374297E-5</v>
      </c>
      <c r="D26" s="14">
        <v>4.8024074756838599E-2</v>
      </c>
    </row>
    <row r="27" spans="1:10" x14ac:dyDescent="0.2">
      <c r="A27" s="14" t="s">
        <v>3544</v>
      </c>
      <c r="B27" s="14">
        <v>0.18540259207468501</v>
      </c>
      <c r="C27" s="15">
        <v>8.0844959211928894E-5</v>
      </c>
      <c r="D27" s="14">
        <v>4.8024074756838599E-2</v>
      </c>
    </row>
    <row r="28" spans="1:10" x14ac:dyDescent="0.2">
      <c r="A28" s="14" t="s">
        <v>2019</v>
      </c>
      <c r="B28" s="14">
        <v>-0.31836236697125703</v>
      </c>
      <c r="C28" s="15">
        <v>9.9756682344152194E-5</v>
      </c>
      <c r="D28" s="14">
        <v>5.3875733943152503E-2</v>
      </c>
    </row>
    <row r="29" spans="1:10" x14ac:dyDescent="0.2">
      <c r="A29" s="14" t="s">
        <v>600</v>
      </c>
      <c r="B29" s="14">
        <v>-0.235041512214611</v>
      </c>
      <c r="C29" s="15">
        <v>9.6954325070688094E-5</v>
      </c>
      <c r="D29" s="14">
        <v>5.3875733943152503E-2</v>
      </c>
    </row>
    <row r="30" spans="1:10" x14ac:dyDescent="0.2">
      <c r="A30" s="14" t="s">
        <v>1831</v>
      </c>
      <c r="B30" s="14">
        <v>0.87000152729137203</v>
      </c>
      <c r="C30" s="14">
        <v>1.3701830241744201E-4</v>
      </c>
      <c r="D30" s="14">
        <v>5.6105818167701098E-2</v>
      </c>
    </row>
    <row r="31" spans="1:10" x14ac:dyDescent="0.2">
      <c r="A31" s="14" t="s">
        <v>210</v>
      </c>
      <c r="B31" s="14">
        <v>-0.29835051907482302</v>
      </c>
      <c r="C31" s="14">
        <v>1.2713973763887499E-4</v>
      </c>
      <c r="D31" s="14">
        <v>5.6105818167701098E-2</v>
      </c>
    </row>
    <row r="32" spans="1:10" x14ac:dyDescent="0.2">
      <c r="A32" s="14" t="s">
        <v>1999</v>
      </c>
      <c r="B32" s="14">
        <v>-0.24046994999080201</v>
      </c>
      <c r="C32" s="14">
        <v>1.4633824417448901E-4</v>
      </c>
      <c r="D32" s="14">
        <v>5.6105818167701098E-2</v>
      </c>
    </row>
    <row r="33" spans="1:10" x14ac:dyDescent="0.2">
      <c r="A33" s="14" t="s">
        <v>2096</v>
      </c>
      <c r="B33" s="14">
        <v>-0.83596997136404205</v>
      </c>
      <c r="C33" s="14">
        <v>1.5582888262421899E-4</v>
      </c>
      <c r="D33" s="14">
        <v>5.6105818167701098E-2</v>
      </c>
    </row>
    <row r="34" spans="1:10" x14ac:dyDescent="0.2">
      <c r="A34" s="14" t="s">
        <v>82</v>
      </c>
      <c r="B34" s="14">
        <v>-0.26151412508840599</v>
      </c>
      <c r="C34" s="14">
        <v>1.44712295663558E-4</v>
      </c>
      <c r="D34" s="14">
        <v>5.6105818167701098E-2</v>
      </c>
    </row>
    <row r="35" spans="1:10" x14ac:dyDescent="0.2">
      <c r="A35" s="14" t="s">
        <v>2312</v>
      </c>
      <c r="B35" s="14">
        <v>-0.43947874529149999</v>
      </c>
      <c r="C35" s="14">
        <v>1.5268836157488399E-4</v>
      </c>
      <c r="D35" s="14">
        <v>5.6105818167701098E-2</v>
      </c>
    </row>
    <row r="36" spans="1:10" x14ac:dyDescent="0.2">
      <c r="A36" s="14" t="s">
        <v>4301</v>
      </c>
      <c r="B36" s="14">
        <v>0.107175271854471</v>
      </c>
      <c r="C36" s="14">
        <v>1.1230925031047899E-4</v>
      </c>
      <c r="D36" s="14">
        <v>5.6105818167701098E-2</v>
      </c>
    </row>
    <row r="37" spans="1:10" x14ac:dyDescent="0.2">
      <c r="A37" s="14" t="s">
        <v>4413</v>
      </c>
      <c r="B37" s="14">
        <v>0.22722510920696101</v>
      </c>
      <c r="C37" s="14">
        <v>1.27698190062375E-4</v>
      </c>
      <c r="D37" s="14">
        <v>5.6105818167701098E-2</v>
      </c>
    </row>
    <row r="38" spans="1:10" x14ac:dyDescent="0.2">
      <c r="A38" s="14" t="s">
        <v>169</v>
      </c>
      <c r="B38" s="14">
        <v>-0.31495669065993498</v>
      </c>
      <c r="C38" s="14">
        <v>1.4559813447842499E-4</v>
      </c>
      <c r="D38" s="14">
        <v>5.6105818167701098E-2</v>
      </c>
      <c r="J38" s="1"/>
    </row>
    <row r="39" spans="1:10" x14ac:dyDescent="0.2">
      <c r="A39" s="14" t="s">
        <v>544</v>
      </c>
      <c r="B39" s="14">
        <v>-0.139117486654316</v>
      </c>
      <c r="C39" s="14">
        <v>1.42330845377511E-4</v>
      </c>
      <c r="D39" s="14">
        <v>5.6105818167701098E-2</v>
      </c>
    </row>
    <row r="40" spans="1:10" x14ac:dyDescent="0.2">
      <c r="A40" s="14" t="s">
        <v>3400</v>
      </c>
      <c r="B40" s="14">
        <v>-0.26992625373689999</v>
      </c>
      <c r="C40" s="14">
        <v>1.55140566772994E-4</v>
      </c>
      <c r="D40" s="14">
        <v>5.6105818167701098E-2</v>
      </c>
    </row>
    <row r="41" spans="1:10" x14ac:dyDescent="0.2">
      <c r="A41" s="14" t="s">
        <v>603</v>
      </c>
      <c r="B41" s="14">
        <v>-0.10612552673362401</v>
      </c>
      <c r="C41" s="14">
        <v>1.2467037322560299E-4</v>
      </c>
      <c r="D41" s="14">
        <v>5.6105818167701098E-2</v>
      </c>
    </row>
    <row r="42" spans="1:10" x14ac:dyDescent="0.2">
      <c r="A42" s="14" t="s">
        <v>992</v>
      </c>
      <c r="B42" s="14">
        <v>0.201450339830821</v>
      </c>
      <c r="C42" s="14">
        <v>1.07669026082725E-4</v>
      </c>
      <c r="D42" s="14">
        <v>5.6105818167701098E-2</v>
      </c>
      <c r="J42" s="1"/>
    </row>
    <row r="43" spans="1:10" x14ac:dyDescent="0.2">
      <c r="A43" s="14" t="s">
        <v>4896</v>
      </c>
      <c r="B43" s="14">
        <v>0.186322112775125</v>
      </c>
      <c r="C43" s="14">
        <v>1.2332190611207201E-4</v>
      </c>
      <c r="D43" s="14">
        <v>5.6105818167701098E-2</v>
      </c>
      <c r="J43" s="1"/>
    </row>
    <row r="44" spans="1:10" x14ac:dyDescent="0.2">
      <c r="A44" s="14" t="s">
        <v>1659</v>
      </c>
      <c r="B44" s="14">
        <v>0.36152072243641697</v>
      </c>
      <c r="C44" s="14">
        <v>1.6164518743595299E-4</v>
      </c>
      <c r="D44" s="14">
        <v>5.6570300619877098E-2</v>
      </c>
    </row>
    <row r="45" spans="1:10" x14ac:dyDescent="0.2">
      <c r="A45" s="14" t="s">
        <v>2983</v>
      </c>
      <c r="B45" s="14">
        <v>-0.51807673792365805</v>
      </c>
      <c r="C45" s="14">
        <v>1.6460079534946401E-4</v>
      </c>
      <c r="D45" s="14">
        <v>5.6570300619877098E-2</v>
      </c>
    </row>
    <row r="46" spans="1:10" x14ac:dyDescent="0.2">
      <c r="A46" s="14" t="s">
        <v>3881</v>
      </c>
      <c r="B46" s="14">
        <v>0.212672512984169</v>
      </c>
      <c r="C46" s="14">
        <v>1.7045507804201601E-4</v>
      </c>
      <c r="D46" s="14">
        <v>5.7280482003363699E-2</v>
      </c>
    </row>
    <row r="47" spans="1:10" x14ac:dyDescent="0.2">
      <c r="A47" s="14" t="s">
        <v>1254</v>
      </c>
      <c r="B47" s="14">
        <v>-0.42613045938801603</v>
      </c>
      <c r="C47" s="14">
        <v>1.82588293518314E-4</v>
      </c>
      <c r="D47" s="14">
        <v>5.8948413429326302E-2</v>
      </c>
    </row>
    <row r="48" spans="1:10" x14ac:dyDescent="0.2">
      <c r="A48" s="14" t="s">
        <v>433</v>
      </c>
      <c r="B48" s="14">
        <v>-0.15924329521958699</v>
      </c>
      <c r="C48" s="14">
        <v>1.8321488104604801E-4</v>
      </c>
      <c r="D48" s="14">
        <v>5.8948413429326302E-2</v>
      </c>
    </row>
    <row r="49" spans="1:10" x14ac:dyDescent="0.2">
      <c r="A49" s="14" t="s">
        <v>4597</v>
      </c>
      <c r="B49" s="14">
        <v>-0.113491569579159</v>
      </c>
      <c r="C49" s="14">
        <v>2.0875578567908801E-4</v>
      </c>
      <c r="D49" s="14">
        <v>6.5766770646649403E-2</v>
      </c>
      <c r="J49" s="1"/>
    </row>
    <row r="50" spans="1:10" x14ac:dyDescent="0.2">
      <c r="A50" s="14" t="s">
        <v>514</v>
      </c>
      <c r="B50" s="14">
        <v>-0.24070301461192001</v>
      </c>
      <c r="C50" s="14">
        <v>2.1817787910062501E-4</v>
      </c>
      <c r="D50" s="14">
        <v>6.7332365056319399E-2</v>
      </c>
    </row>
    <row r="51" spans="1:10" x14ac:dyDescent="0.2">
      <c r="A51" s="14" t="s">
        <v>4279</v>
      </c>
      <c r="B51" s="14">
        <v>0.37532177901002001</v>
      </c>
      <c r="C51" s="14">
        <v>2.3181986998675399E-4</v>
      </c>
      <c r="D51" s="14">
        <v>7.0111601478793806E-2</v>
      </c>
    </row>
    <row r="52" spans="1:10" x14ac:dyDescent="0.2">
      <c r="A52" s="14" t="s">
        <v>4083</v>
      </c>
      <c r="B52" s="14">
        <v>-0.30053851208019999</v>
      </c>
      <c r="C52" s="14">
        <v>2.4640406874290702E-4</v>
      </c>
      <c r="D52" s="14">
        <v>7.3061222108436102E-2</v>
      </c>
    </row>
    <row r="53" spans="1:10" x14ac:dyDescent="0.2">
      <c r="A53" s="14" t="s">
        <v>2257</v>
      </c>
      <c r="B53" s="14">
        <v>0.181825338042924</v>
      </c>
      <c r="C53" s="14">
        <v>2.6949415730177198E-4</v>
      </c>
      <c r="D53" s="14">
        <v>7.5749921222870997E-2</v>
      </c>
      <c r="J53" s="1"/>
    </row>
    <row r="54" spans="1:10" x14ac:dyDescent="0.2">
      <c r="A54" s="14" t="s">
        <v>133</v>
      </c>
      <c r="B54" s="14">
        <v>-0.206771183953848</v>
      </c>
      <c r="C54" s="14">
        <v>2.7049965256150201E-4</v>
      </c>
      <c r="D54" s="14">
        <v>7.5749921222870997E-2</v>
      </c>
    </row>
    <row r="55" spans="1:10" x14ac:dyDescent="0.2">
      <c r="A55" s="14" t="s">
        <v>3627</v>
      </c>
      <c r="B55" s="14">
        <v>0.37966410080007801</v>
      </c>
      <c r="C55" s="14">
        <v>2.67022545516235E-4</v>
      </c>
      <c r="D55" s="14">
        <v>7.5749921222870997E-2</v>
      </c>
    </row>
    <row r="56" spans="1:10" x14ac:dyDescent="0.2">
      <c r="A56" s="14" t="s">
        <v>305</v>
      </c>
      <c r="B56" s="14">
        <v>-0.210393909564876</v>
      </c>
      <c r="C56" s="14">
        <v>2.8613584218137398E-4</v>
      </c>
      <c r="D56" s="14">
        <v>7.8671749190304299E-2</v>
      </c>
    </row>
    <row r="57" spans="1:10" x14ac:dyDescent="0.2">
      <c r="A57" s="14" t="s">
        <v>4863</v>
      </c>
      <c r="B57" s="14">
        <v>0.16116445574313401</v>
      </c>
      <c r="C57" s="14">
        <v>2.98580788106184E-4</v>
      </c>
      <c r="D57" s="14">
        <v>8.0627476388244801E-2</v>
      </c>
    </row>
    <row r="58" spans="1:10" x14ac:dyDescent="0.2">
      <c r="A58" s="14" t="s">
        <v>4195</v>
      </c>
      <c r="B58" s="14">
        <v>-0.16661318143852599</v>
      </c>
      <c r="C58" s="14">
        <v>3.2541834931801202E-4</v>
      </c>
      <c r="D58" s="14">
        <v>8.4407614763203395E-2</v>
      </c>
    </row>
    <row r="59" spans="1:10" x14ac:dyDescent="0.2">
      <c r="A59" s="14" t="s">
        <v>3140</v>
      </c>
      <c r="B59" s="14">
        <v>-0.38143813169753299</v>
      </c>
      <c r="C59" s="14">
        <v>3.2932477655263901E-4</v>
      </c>
      <c r="D59" s="14">
        <v>8.4407614763203395E-2</v>
      </c>
    </row>
    <row r="60" spans="1:10" x14ac:dyDescent="0.2">
      <c r="A60" s="14" t="s">
        <v>4910</v>
      </c>
      <c r="B60" s="14">
        <v>0.23979095481316701</v>
      </c>
      <c r="C60" s="14">
        <v>3.2003922010183697E-4</v>
      </c>
      <c r="D60" s="14">
        <v>8.4407614763203395E-2</v>
      </c>
    </row>
    <row r="61" spans="1:10" x14ac:dyDescent="0.2">
      <c r="A61" s="14" t="s">
        <v>1474</v>
      </c>
      <c r="B61" s="14">
        <v>-0.47057246189591001</v>
      </c>
      <c r="C61" s="14">
        <v>3.6412027225945001E-4</v>
      </c>
      <c r="D61" s="14">
        <v>9.177044595179E-2</v>
      </c>
    </row>
    <row r="62" spans="1:10" x14ac:dyDescent="0.2">
      <c r="A62" s="14" t="s">
        <v>4604</v>
      </c>
      <c r="B62" s="14">
        <v>-0.141703152291943</v>
      </c>
      <c r="C62" s="14">
        <v>3.7233172739760601E-4</v>
      </c>
      <c r="D62" s="14">
        <v>9.2301645601747404E-2</v>
      </c>
    </row>
    <row r="63" spans="1:10" x14ac:dyDescent="0.2">
      <c r="A63" s="14" t="s">
        <v>3767</v>
      </c>
      <c r="B63" s="14">
        <v>-0.19684497355937899</v>
      </c>
      <c r="C63" s="14">
        <v>3.7857504524187597E-4</v>
      </c>
      <c r="D63" s="14">
        <v>9.2335674744316906E-2</v>
      </c>
    </row>
    <row r="64" spans="1:10" x14ac:dyDescent="0.2">
      <c r="A64" s="14" t="s">
        <v>1811</v>
      </c>
      <c r="B64" s="14">
        <v>-0.38696418377456498</v>
      </c>
      <c r="C64" s="14">
        <v>3.8999030256035399E-4</v>
      </c>
      <c r="D64" s="14">
        <v>9.3578147290787006E-2</v>
      </c>
    </row>
    <row r="65" spans="1:10" x14ac:dyDescent="0.2">
      <c r="A65" s="14" t="s">
        <v>470</v>
      </c>
      <c r="B65" s="14">
        <v>-0.27418329055815099</v>
      </c>
      <c r="C65" s="14">
        <v>3.9604559096748901E-4</v>
      </c>
      <c r="D65" s="14">
        <v>9.3578147290787006E-2</v>
      </c>
      <c r="J65" s="1"/>
    </row>
    <row r="66" spans="1:10" x14ac:dyDescent="0.2">
      <c r="A66" s="14" t="s">
        <v>2726</v>
      </c>
      <c r="B66" s="14">
        <v>0.18261948030356001</v>
      </c>
      <c r="C66" s="14">
        <v>4.0860676104889399E-4</v>
      </c>
      <c r="D66" s="14">
        <v>9.5060791393559593E-2</v>
      </c>
    </row>
    <row r="67" spans="1:10" x14ac:dyDescent="0.2">
      <c r="A67" s="14" t="s">
        <v>326</v>
      </c>
      <c r="B67" s="14">
        <v>-0.16593464296781801</v>
      </c>
      <c r="C67" s="14">
        <v>4.8204737888106502E-4</v>
      </c>
      <c r="D67" s="14">
        <v>9.6787794275415395E-2</v>
      </c>
    </row>
    <row r="68" spans="1:10" x14ac:dyDescent="0.2">
      <c r="A68" s="14" t="s">
        <v>1712</v>
      </c>
      <c r="B68" s="14">
        <v>-0.383652789500742</v>
      </c>
      <c r="C68" s="14">
        <v>4.8646222195280098E-4</v>
      </c>
      <c r="D68" s="14">
        <v>9.6787794275415395E-2</v>
      </c>
    </row>
    <row r="69" spans="1:10" x14ac:dyDescent="0.2">
      <c r="A69" s="14" t="s">
        <v>704</v>
      </c>
      <c r="B69" s="14">
        <v>0.12460657296289</v>
      </c>
      <c r="C69" s="14">
        <v>5.1203700185380402E-4</v>
      </c>
      <c r="D69" s="14">
        <v>9.6787794275415395E-2</v>
      </c>
    </row>
    <row r="70" spans="1:10" x14ac:dyDescent="0.2">
      <c r="A70" s="14" t="s">
        <v>4086</v>
      </c>
      <c r="B70" s="14">
        <v>-0.55904948005384403</v>
      </c>
      <c r="C70" s="14">
        <v>4.8205375422229798E-4</v>
      </c>
      <c r="D70" s="14">
        <v>9.6787794275415395E-2</v>
      </c>
    </row>
    <row r="71" spans="1:10" x14ac:dyDescent="0.2">
      <c r="A71" s="14" t="s">
        <v>4118</v>
      </c>
      <c r="B71" s="14">
        <v>0.136835299758788</v>
      </c>
      <c r="C71" s="14">
        <v>4.66196714145943E-4</v>
      </c>
      <c r="D71" s="14">
        <v>9.6787794275415395E-2</v>
      </c>
    </row>
    <row r="72" spans="1:10" x14ac:dyDescent="0.2">
      <c r="A72" s="14" t="s">
        <v>22</v>
      </c>
      <c r="B72" s="14">
        <v>-0.20699779953466599</v>
      </c>
      <c r="C72" s="14">
        <v>4.4031174181826202E-4</v>
      </c>
      <c r="D72" s="14">
        <v>9.6787794275415395E-2</v>
      </c>
    </row>
    <row r="73" spans="1:10" x14ac:dyDescent="0.2">
      <c r="A73" s="14" t="s">
        <v>4237</v>
      </c>
      <c r="B73" s="14">
        <v>0.40649842585791202</v>
      </c>
      <c r="C73" s="14">
        <v>5.0249210825405101E-4</v>
      </c>
      <c r="D73" s="14">
        <v>9.6787794275415395E-2</v>
      </c>
    </row>
    <row r="74" spans="1:10" x14ac:dyDescent="0.2">
      <c r="A74" s="14" t="s">
        <v>884</v>
      </c>
      <c r="B74" s="14">
        <v>0.217025812846729</v>
      </c>
      <c r="C74" s="14">
        <v>4.9932046939365896E-4</v>
      </c>
      <c r="D74" s="14">
        <v>9.6787794275415395E-2</v>
      </c>
    </row>
    <row r="75" spans="1:10" x14ac:dyDescent="0.2">
      <c r="A75" s="14" t="s">
        <v>769</v>
      </c>
      <c r="B75" s="14">
        <v>0.17652040935141899</v>
      </c>
      <c r="C75" s="14">
        <v>4.7289995485827598E-4</v>
      </c>
      <c r="D75" s="14">
        <v>9.6787794275415395E-2</v>
      </c>
    </row>
    <row r="76" spans="1:10" x14ac:dyDescent="0.2">
      <c r="A76" s="14" t="s">
        <v>565</v>
      </c>
      <c r="B76" s="14">
        <v>-0.20264359744324301</v>
      </c>
      <c r="C76" s="14">
        <v>4.5575446555872802E-4</v>
      </c>
      <c r="D76" s="14">
        <v>9.6787794275415395E-2</v>
      </c>
      <c r="J76" s="1"/>
    </row>
    <row r="77" spans="1:10" x14ac:dyDescent="0.2">
      <c r="A77" s="14" t="s">
        <v>4481</v>
      </c>
      <c r="B77" s="14">
        <v>0.246768374670085</v>
      </c>
      <c r="C77" s="14">
        <v>5.0725544834657002E-4</v>
      </c>
      <c r="D77" s="14">
        <v>9.6787794275415395E-2</v>
      </c>
    </row>
    <row r="78" spans="1:10" x14ac:dyDescent="0.2">
      <c r="A78" s="14" t="s">
        <v>398</v>
      </c>
      <c r="B78" s="14">
        <v>-0.16975407500348999</v>
      </c>
      <c r="C78" s="14">
        <v>4.6000184009923299E-4</v>
      </c>
      <c r="D78" s="14">
        <v>9.6787794275415395E-2</v>
      </c>
    </row>
    <row r="79" spans="1:10" x14ac:dyDescent="0.2">
      <c r="A79" s="14" t="s">
        <v>4849</v>
      </c>
      <c r="B79" s="14">
        <v>0.17111582573585599</v>
      </c>
      <c r="C79" s="14">
        <v>4.8091700159023898E-4</v>
      </c>
      <c r="D79" s="14">
        <v>9.6787794275415395E-2</v>
      </c>
    </row>
    <row r="80" spans="1:10" x14ac:dyDescent="0.2">
      <c r="A80" s="14" t="s">
        <v>805</v>
      </c>
      <c r="B80" s="14">
        <v>0.148234201746374</v>
      </c>
      <c r="C80" s="14">
        <v>4.52180183065721E-4</v>
      </c>
      <c r="D80" s="14">
        <v>9.6787794275415395E-2</v>
      </c>
    </row>
    <row r="81" spans="1:10" x14ac:dyDescent="0.2">
      <c r="A81" s="14" t="s">
        <v>4875</v>
      </c>
      <c r="B81" s="14">
        <v>7.3318740751348005E-2</v>
      </c>
      <c r="C81" s="14">
        <v>4.4849088731499298E-4</v>
      </c>
      <c r="D81" s="14">
        <v>9.6787794275415395E-2</v>
      </c>
      <c r="J81" s="1"/>
    </row>
    <row r="82" spans="1:10" x14ac:dyDescent="0.2">
      <c r="A82" s="14" t="s">
        <v>2933</v>
      </c>
      <c r="B82" s="14">
        <v>-0.38043533404311403</v>
      </c>
      <c r="C82" s="14">
        <v>5.2484933230829099E-4</v>
      </c>
      <c r="D82" s="14">
        <v>9.7984834606987398E-2</v>
      </c>
    </row>
    <row r="83" spans="1:10" x14ac:dyDescent="0.2">
      <c r="A83" s="14" t="s">
        <v>4303</v>
      </c>
      <c r="B83" s="14">
        <v>-0.209227411092923</v>
      </c>
      <c r="C83" s="14">
        <v>5.3275449744084695E-4</v>
      </c>
      <c r="D83" s="14">
        <v>9.8247725735371799E-2</v>
      </c>
    </row>
    <row r="84" spans="1:10" x14ac:dyDescent="0.2">
      <c r="A84" s="14" t="s">
        <v>1557</v>
      </c>
      <c r="B84" s="14">
        <v>-0.18474081433844999</v>
      </c>
      <c r="C84" s="14">
        <v>5.5977760428894399E-4</v>
      </c>
      <c r="D84" s="14">
        <v>9.8559981105013794E-2</v>
      </c>
    </row>
    <row r="85" spans="1:10" x14ac:dyDescent="0.2">
      <c r="A85" s="14" t="s">
        <v>4428</v>
      </c>
      <c r="B85" s="14">
        <v>-0.39261861170763301</v>
      </c>
      <c r="C85" s="14">
        <v>5.5133057392108399E-4</v>
      </c>
      <c r="D85" s="14">
        <v>9.8559981105013794E-2</v>
      </c>
    </row>
    <row r="86" spans="1:10" x14ac:dyDescent="0.2">
      <c r="A86" s="14" t="s">
        <v>4538</v>
      </c>
      <c r="B86" s="14">
        <v>-0.189122499111957</v>
      </c>
      <c r="C86" s="14">
        <v>5.6051834248321602E-4</v>
      </c>
      <c r="D86" s="14">
        <v>9.8559981105013794E-2</v>
      </c>
    </row>
    <row r="87" spans="1:10" x14ac:dyDescent="0.2">
      <c r="A87" s="14" t="s">
        <v>4796</v>
      </c>
      <c r="B87" s="14">
        <v>0.16349010603918501</v>
      </c>
      <c r="C87" s="14">
        <v>5.5531208692984502E-4</v>
      </c>
      <c r="D87" s="14">
        <v>9.8559981105013794E-2</v>
      </c>
    </row>
    <row r="88" spans="1:10" x14ac:dyDescent="0.2">
      <c r="A88" s="14" t="s">
        <v>735</v>
      </c>
      <c r="B88" s="14">
        <v>0.166439766925044</v>
      </c>
      <c r="C88" s="14">
        <v>5.8604083131273297E-4</v>
      </c>
      <c r="D88" s="14">
        <v>9.9574263495630894E-2</v>
      </c>
      <c r="J88" s="1"/>
    </row>
    <row r="89" spans="1:10" x14ac:dyDescent="0.2">
      <c r="A89" s="14" t="s">
        <v>4507</v>
      </c>
      <c r="B89" s="14">
        <v>-0.110099517490565</v>
      </c>
      <c r="C89" s="14">
        <v>5.7922308819924101E-4</v>
      </c>
      <c r="D89" s="14">
        <v>9.9574263495630894E-2</v>
      </c>
    </row>
    <row r="90" spans="1:10" x14ac:dyDescent="0.2">
      <c r="A90" s="14" t="s">
        <v>4676</v>
      </c>
      <c r="B90" s="14">
        <v>0.18217796081038001</v>
      </c>
      <c r="C90" s="14">
        <v>5.8372795697219401E-4</v>
      </c>
      <c r="D90" s="14">
        <v>9.9574263495630894E-2</v>
      </c>
      <c r="J90" s="1"/>
    </row>
    <row r="91" spans="1:10" x14ac:dyDescent="0.2">
      <c r="A91" s="14" t="s">
        <v>917</v>
      </c>
      <c r="B91" s="14">
        <v>0.157554980137421</v>
      </c>
      <c r="C91" s="14">
        <v>5.9643612088638998E-4</v>
      </c>
      <c r="D91" s="14">
        <v>0.10021452244493299</v>
      </c>
    </row>
    <row r="92" spans="1:10" x14ac:dyDescent="0.2">
      <c r="A92" s="14" t="s">
        <v>367</v>
      </c>
      <c r="B92" s="14">
        <v>-0.23627034273012401</v>
      </c>
      <c r="C92" s="14">
        <v>6.05682869372489E-4</v>
      </c>
      <c r="D92" s="14">
        <v>0.100649850007151</v>
      </c>
    </row>
    <row r="93" spans="1:10" x14ac:dyDescent="0.2">
      <c r="A93" s="14" t="s">
        <v>3694</v>
      </c>
      <c r="B93" s="14">
        <v>0.116006997961669</v>
      </c>
      <c r="C93" s="14">
        <v>6.2166213004412904E-4</v>
      </c>
      <c r="D93" s="14">
        <v>0.102182334027471</v>
      </c>
    </row>
    <row r="94" spans="1:10" x14ac:dyDescent="0.2">
      <c r="A94" s="14" t="s">
        <v>1527</v>
      </c>
      <c r="B94" s="14">
        <v>0.125281734365457</v>
      </c>
      <c r="C94" s="14">
        <v>6.5051071061495303E-4</v>
      </c>
      <c r="D94" s="14">
        <v>0.10577444049375601</v>
      </c>
    </row>
    <row r="95" spans="1:10" x14ac:dyDescent="0.2">
      <c r="A95" s="14" t="s">
        <v>779</v>
      </c>
      <c r="B95" s="14">
        <v>0.125533710219707</v>
      </c>
      <c r="C95" s="14">
        <v>6.8955127369473598E-4</v>
      </c>
      <c r="D95" s="14">
        <v>0.106631834737224</v>
      </c>
    </row>
    <row r="96" spans="1:10" x14ac:dyDescent="0.2">
      <c r="A96" s="14" t="s">
        <v>4293</v>
      </c>
      <c r="B96" s="14">
        <v>-0.17194876760233799</v>
      </c>
      <c r="C96" s="14">
        <v>6.7331013779110902E-4</v>
      </c>
      <c r="D96" s="14">
        <v>0.106631834737224</v>
      </c>
    </row>
    <row r="97" spans="1:4" x14ac:dyDescent="0.2">
      <c r="A97" s="14" t="s">
        <v>147</v>
      </c>
      <c r="B97" s="14">
        <v>-0.155610922444059</v>
      </c>
      <c r="C97" s="14">
        <v>6.6292218057831102E-4</v>
      </c>
      <c r="D97" s="14">
        <v>0.106631834737224</v>
      </c>
    </row>
    <row r="98" spans="1:4" x14ac:dyDescent="0.2">
      <c r="A98" s="14" t="s">
        <v>4416</v>
      </c>
      <c r="B98" s="14">
        <v>8.9242964625719998E-2</v>
      </c>
      <c r="C98" s="14">
        <v>6.9104085466525195E-4</v>
      </c>
      <c r="D98" s="14">
        <v>0.106631834737224</v>
      </c>
    </row>
    <row r="99" spans="1:4" x14ac:dyDescent="0.2">
      <c r="A99" s="14" t="s">
        <v>361</v>
      </c>
      <c r="B99" s="14">
        <v>-0.380500941467034</v>
      </c>
      <c r="C99" s="14">
        <v>6.8231297469730802E-4</v>
      </c>
      <c r="D99" s="14">
        <v>0.106631834737224</v>
      </c>
    </row>
    <row r="100" spans="1:4" x14ac:dyDescent="0.2">
      <c r="A100" s="14" t="s">
        <v>3942</v>
      </c>
      <c r="B100" s="14">
        <v>-0.28389793390701601</v>
      </c>
      <c r="C100" s="14">
        <v>7.4588267182812103E-4</v>
      </c>
      <c r="D100" s="14">
        <v>0.112500206679607</v>
      </c>
    </row>
    <row r="101" spans="1:4" x14ac:dyDescent="0.2">
      <c r="A101" s="14" t="s">
        <v>4116</v>
      </c>
      <c r="B101" s="14">
        <v>0.17232771731069499</v>
      </c>
      <c r="C101" s="14">
        <v>7.4177927672619299E-4</v>
      </c>
      <c r="D101" s="14">
        <v>0.112500206679607</v>
      </c>
    </row>
    <row r="102" spans="1:4" x14ac:dyDescent="0.2">
      <c r="A102" s="14" t="s">
        <v>4633</v>
      </c>
      <c r="B102" s="14">
        <v>-0.23496454202358</v>
      </c>
      <c r="C102" s="14">
        <v>7.51390085613035E-4</v>
      </c>
      <c r="D102" s="14">
        <v>0.112500206679607</v>
      </c>
    </row>
    <row r="103" spans="1:4" x14ac:dyDescent="0.2">
      <c r="A103" s="14" t="s">
        <v>4021</v>
      </c>
      <c r="B103" s="14">
        <v>0.19805808141553399</v>
      </c>
      <c r="C103" s="14">
        <v>7.97218356884718E-4</v>
      </c>
      <c r="D103" s="14">
        <v>0.11819152934128099</v>
      </c>
    </row>
    <row r="104" spans="1:4" x14ac:dyDescent="0.2">
      <c r="A104" s="14" t="s">
        <v>3899</v>
      </c>
      <c r="B104" s="14">
        <v>0.20269280425561001</v>
      </c>
      <c r="C104" s="14">
        <v>9.3344406954080797E-4</v>
      </c>
      <c r="D104" s="14">
        <v>0.119274886489909</v>
      </c>
    </row>
    <row r="105" spans="1:4" x14ac:dyDescent="0.2">
      <c r="A105" s="14" t="s">
        <v>3955</v>
      </c>
      <c r="B105" s="14">
        <v>-0.32444171004820399</v>
      </c>
      <c r="C105" s="14">
        <v>9.34830258773599E-4</v>
      </c>
      <c r="D105" s="14">
        <v>0.119274886489909</v>
      </c>
    </row>
    <row r="106" spans="1:4" x14ac:dyDescent="0.2">
      <c r="A106" s="14" t="s">
        <v>4236</v>
      </c>
      <c r="B106" s="14">
        <v>0.56496009465652197</v>
      </c>
      <c r="C106" s="14">
        <v>8.4489640604012897E-4</v>
      </c>
      <c r="D106" s="14">
        <v>0.119274886489909</v>
      </c>
    </row>
    <row r="107" spans="1:4" x14ac:dyDescent="0.2">
      <c r="A107" s="14" t="s">
        <v>847</v>
      </c>
      <c r="B107" s="14">
        <v>0.121705405515893</v>
      </c>
      <c r="C107" s="14">
        <v>8.4564299417118902E-4</v>
      </c>
      <c r="D107" s="14">
        <v>0.119274886489909</v>
      </c>
    </row>
    <row r="108" spans="1:4" x14ac:dyDescent="0.2">
      <c r="A108" s="14" t="s">
        <v>4278</v>
      </c>
      <c r="B108" s="14">
        <v>0.31497003614095598</v>
      </c>
      <c r="C108" s="14">
        <v>9.3059383326678897E-4</v>
      </c>
      <c r="D108" s="14">
        <v>0.119274886489909</v>
      </c>
    </row>
    <row r="109" spans="1:4" x14ac:dyDescent="0.2">
      <c r="A109" s="14" t="s">
        <v>4280</v>
      </c>
      <c r="B109" s="14">
        <v>0.24989834669984901</v>
      </c>
      <c r="C109" s="14">
        <v>8.9591757285958104E-4</v>
      </c>
      <c r="D109" s="14">
        <v>0.119274886489909</v>
      </c>
    </row>
    <row r="110" spans="1:4" x14ac:dyDescent="0.2">
      <c r="A110" s="14" t="s">
        <v>2317</v>
      </c>
      <c r="B110" s="14">
        <v>0.30914513576055902</v>
      </c>
      <c r="C110" s="14">
        <v>9.4650088472351805E-4</v>
      </c>
      <c r="D110" s="14">
        <v>0.119274886489909</v>
      </c>
    </row>
    <row r="111" spans="1:4" x14ac:dyDescent="0.2">
      <c r="A111" s="14" t="s">
        <v>4321</v>
      </c>
      <c r="B111" s="14">
        <v>-0.19643487949170699</v>
      </c>
      <c r="C111" s="14">
        <v>8.2712578910101398E-4</v>
      </c>
      <c r="D111" s="14">
        <v>0.119274886489909</v>
      </c>
    </row>
    <row r="112" spans="1:4" x14ac:dyDescent="0.2">
      <c r="A112" s="14" t="s">
        <v>374</v>
      </c>
      <c r="B112" s="14">
        <v>-0.19009501279956001</v>
      </c>
      <c r="C112" s="14">
        <v>9.0824908208707897E-4</v>
      </c>
      <c r="D112" s="14">
        <v>0.119274886489909</v>
      </c>
    </row>
    <row r="113" spans="1:10" x14ac:dyDescent="0.2">
      <c r="A113" s="14" t="s">
        <v>2670</v>
      </c>
      <c r="B113" s="14">
        <v>-0.14696497467012701</v>
      </c>
      <c r="C113" s="14">
        <v>8.96497434095845E-4</v>
      </c>
      <c r="D113" s="14">
        <v>0.119274886489909</v>
      </c>
    </row>
    <row r="114" spans="1:10" x14ac:dyDescent="0.2">
      <c r="A114" s="14" t="s">
        <v>4429</v>
      </c>
      <c r="B114" s="14">
        <v>-0.49683586823451498</v>
      </c>
      <c r="C114" s="14">
        <v>8.9467016646159502E-4</v>
      </c>
      <c r="D114" s="14">
        <v>0.119274886489909</v>
      </c>
    </row>
    <row r="115" spans="1:10" x14ac:dyDescent="0.2">
      <c r="A115" s="14" t="s">
        <v>4453</v>
      </c>
      <c r="B115" s="14">
        <v>-0.191796293882911</v>
      </c>
      <c r="C115" s="14">
        <v>8.9195501702622997E-4</v>
      </c>
      <c r="D115" s="14">
        <v>0.119274886489909</v>
      </c>
    </row>
    <row r="116" spans="1:10" x14ac:dyDescent="0.2">
      <c r="A116" s="14" t="s">
        <v>4539</v>
      </c>
      <c r="B116" s="14">
        <v>0.201591065219281</v>
      </c>
      <c r="C116" s="14">
        <v>9.3468971240524205E-4</v>
      </c>
      <c r="D116" s="14">
        <v>0.119274886489909</v>
      </c>
    </row>
    <row r="117" spans="1:10" x14ac:dyDescent="0.2">
      <c r="A117" s="14" t="s">
        <v>322</v>
      </c>
      <c r="B117" s="14">
        <v>-0.17249639463930699</v>
      </c>
      <c r="C117" s="14">
        <v>9.4035540368061002E-4</v>
      </c>
      <c r="D117" s="14">
        <v>0.119274886489909</v>
      </c>
    </row>
    <row r="118" spans="1:10" x14ac:dyDescent="0.2">
      <c r="A118" s="14" t="s">
        <v>4646</v>
      </c>
      <c r="B118" s="14">
        <v>0.197346919308415</v>
      </c>
      <c r="C118" s="14">
        <v>8.1766287514372195E-4</v>
      </c>
      <c r="D118" s="14">
        <v>0.119274886489909</v>
      </c>
    </row>
    <row r="119" spans="1:10" x14ac:dyDescent="0.2">
      <c r="A119" s="14" t="s">
        <v>4709</v>
      </c>
      <c r="B119" s="14">
        <v>0.30798362776048499</v>
      </c>
      <c r="C119" s="14">
        <v>8.5626650245472003E-4</v>
      </c>
      <c r="D119" s="14">
        <v>0.119274886489909</v>
      </c>
    </row>
    <row r="120" spans="1:10" x14ac:dyDescent="0.2">
      <c r="A120" s="14" t="s">
        <v>4840</v>
      </c>
      <c r="B120" s="14">
        <v>-0.17286329620159199</v>
      </c>
      <c r="C120" s="14">
        <v>8.8596646690185504E-4</v>
      </c>
      <c r="D120" s="14">
        <v>0.119274886489909</v>
      </c>
    </row>
    <row r="121" spans="1:10" x14ac:dyDescent="0.2">
      <c r="A121" s="14" t="s">
        <v>755</v>
      </c>
      <c r="B121" s="14">
        <v>0.16861310592606499</v>
      </c>
      <c r="C121" s="14">
        <v>8.6130686117773399E-4</v>
      </c>
      <c r="D121" s="14">
        <v>0.119274886489909</v>
      </c>
    </row>
    <row r="122" spans="1:10" x14ac:dyDescent="0.2">
      <c r="A122" s="14" t="s">
        <v>3925</v>
      </c>
      <c r="B122" s="14">
        <v>0.22287360285657501</v>
      </c>
      <c r="C122" s="14">
        <v>1.0207561550160001E-3</v>
      </c>
      <c r="D122" s="14">
        <v>0.122506941080571</v>
      </c>
    </row>
    <row r="123" spans="1:10" x14ac:dyDescent="0.2">
      <c r="A123" s="14" t="s">
        <v>1472</v>
      </c>
      <c r="B123" s="14">
        <v>-0.317252139108817</v>
      </c>
      <c r="C123" s="14">
        <v>9.80448989780945E-4</v>
      </c>
      <c r="D123" s="14">
        <v>0.122506941080571</v>
      </c>
    </row>
    <row r="124" spans="1:10" x14ac:dyDescent="0.2">
      <c r="A124" s="14" t="s">
        <v>3954</v>
      </c>
      <c r="B124" s="14">
        <v>-0.119603646607833</v>
      </c>
      <c r="C124" s="14">
        <v>1.0159349692558401E-3</v>
      </c>
      <c r="D124" s="14">
        <v>0.122506941080571</v>
      </c>
    </row>
    <row r="125" spans="1:10" x14ac:dyDescent="0.2">
      <c r="A125" s="14" t="s">
        <v>4460</v>
      </c>
      <c r="B125" s="14">
        <v>0.18017692163042201</v>
      </c>
      <c r="C125" s="14">
        <v>9.9841341803997099E-4</v>
      </c>
      <c r="D125" s="14">
        <v>0.122506941080571</v>
      </c>
    </row>
    <row r="126" spans="1:10" x14ac:dyDescent="0.2">
      <c r="A126" s="14" t="s">
        <v>3450</v>
      </c>
      <c r="B126" s="14">
        <v>-0.241348334837442</v>
      </c>
      <c r="C126" s="14">
        <v>1.01045370185554E-3</v>
      </c>
      <c r="D126" s="14">
        <v>0.122506941080571</v>
      </c>
      <c r="J126" s="1"/>
    </row>
    <row r="127" spans="1:10" x14ac:dyDescent="0.2">
      <c r="A127" s="14" t="s">
        <v>368</v>
      </c>
      <c r="B127" s="14">
        <v>-0.25150462614185498</v>
      </c>
      <c r="C127" s="14">
        <v>9.9403305365150692E-4</v>
      </c>
      <c r="D127" s="14">
        <v>0.122506941080571</v>
      </c>
    </row>
    <row r="128" spans="1:10" x14ac:dyDescent="0.2">
      <c r="A128" s="14" t="s">
        <v>318</v>
      </c>
      <c r="B128" s="14">
        <v>-0.33340959619775401</v>
      </c>
      <c r="C128" s="14">
        <v>1.07887728584638E-3</v>
      </c>
      <c r="D128" s="14">
        <v>0.123143832525082</v>
      </c>
    </row>
    <row r="129" spans="1:4" x14ac:dyDescent="0.2">
      <c r="A129" s="14" t="s">
        <v>3923</v>
      </c>
      <c r="B129" s="14">
        <v>-0.13162707434451101</v>
      </c>
      <c r="C129" s="14">
        <v>1.1324550946374E-3</v>
      </c>
      <c r="D129" s="14">
        <v>0.123143832525082</v>
      </c>
    </row>
    <row r="130" spans="1:4" x14ac:dyDescent="0.2">
      <c r="A130" s="14" t="s">
        <v>3934</v>
      </c>
      <c r="B130" s="14">
        <v>-0.47358939233775699</v>
      </c>
      <c r="C130" s="14">
        <v>1.05376433316805E-3</v>
      </c>
      <c r="D130" s="14">
        <v>0.123143832525082</v>
      </c>
    </row>
    <row r="131" spans="1:4" x14ac:dyDescent="0.2">
      <c r="A131" s="14" t="s">
        <v>1466</v>
      </c>
      <c r="B131" s="14">
        <v>-0.29862052454301002</v>
      </c>
      <c r="C131" s="14">
        <v>1.1112484122342899E-3</v>
      </c>
      <c r="D131" s="14">
        <v>0.123143832525082</v>
      </c>
    </row>
    <row r="132" spans="1:4" x14ac:dyDescent="0.2">
      <c r="A132" s="14" t="s">
        <v>673</v>
      </c>
      <c r="B132" s="14">
        <v>0.14216773649325801</v>
      </c>
      <c r="C132" s="14">
        <v>1.1800856437605199E-3</v>
      </c>
      <c r="D132" s="14">
        <v>0.123143832525082</v>
      </c>
    </row>
    <row r="133" spans="1:4" x14ac:dyDescent="0.2">
      <c r="A133" s="14" t="s">
        <v>3989</v>
      </c>
      <c r="B133" s="14">
        <v>0.21359658455550801</v>
      </c>
      <c r="C133" s="14">
        <v>1.0718928121167101E-3</v>
      </c>
      <c r="D133" s="14">
        <v>0.123143832525082</v>
      </c>
    </row>
    <row r="134" spans="1:4" x14ac:dyDescent="0.2">
      <c r="A134" s="14" t="s">
        <v>4098</v>
      </c>
      <c r="B134" s="14">
        <v>0.28751799152760599</v>
      </c>
      <c r="C134" s="14">
        <v>1.1520357000192199E-3</v>
      </c>
      <c r="D134" s="14">
        <v>0.123143832525082</v>
      </c>
    </row>
    <row r="135" spans="1:4" x14ac:dyDescent="0.2">
      <c r="A135" s="14" t="s">
        <v>4133</v>
      </c>
      <c r="B135" s="14">
        <v>0.156488484321789</v>
      </c>
      <c r="C135" s="14">
        <v>1.0923102404676399E-3</v>
      </c>
      <c r="D135" s="14">
        <v>0.123143832525082</v>
      </c>
    </row>
    <row r="136" spans="1:4" x14ac:dyDescent="0.2">
      <c r="A136" s="14" t="s">
        <v>1988</v>
      </c>
      <c r="B136" s="14">
        <v>0.22828354066269799</v>
      </c>
      <c r="C136" s="14">
        <v>1.1889300058631101E-3</v>
      </c>
      <c r="D136" s="14">
        <v>0.123143832525082</v>
      </c>
    </row>
    <row r="137" spans="1:4" x14ac:dyDescent="0.2">
      <c r="A137" s="14" t="s">
        <v>4175</v>
      </c>
      <c r="B137" s="14">
        <v>-0.18104214188621501</v>
      </c>
      <c r="C137" s="14">
        <v>1.14986093727098E-3</v>
      </c>
      <c r="D137" s="14">
        <v>0.123143832525082</v>
      </c>
    </row>
    <row r="138" spans="1:4" x14ac:dyDescent="0.2">
      <c r="A138" s="14" t="s">
        <v>507</v>
      </c>
      <c r="B138" s="14">
        <v>-0.105660141772122</v>
      </c>
      <c r="C138" s="14">
        <v>1.18456669625791E-3</v>
      </c>
      <c r="D138" s="14">
        <v>0.123143832525082</v>
      </c>
    </row>
    <row r="139" spans="1:4" x14ac:dyDescent="0.2">
      <c r="A139" s="14" t="s">
        <v>4263</v>
      </c>
      <c r="B139" s="14">
        <v>-0.34202719509385399</v>
      </c>
      <c r="C139" s="14">
        <v>1.16089868354507E-3</v>
      </c>
      <c r="D139" s="14">
        <v>0.123143832525082</v>
      </c>
    </row>
    <row r="140" spans="1:4" x14ac:dyDescent="0.2">
      <c r="A140" s="14" t="s">
        <v>4406</v>
      </c>
      <c r="B140" s="14">
        <v>0.18874455140034299</v>
      </c>
      <c r="C140" s="14">
        <v>1.1725443709192599E-3</v>
      </c>
      <c r="D140" s="14">
        <v>0.123143832525082</v>
      </c>
    </row>
    <row r="141" spans="1:4" x14ac:dyDescent="0.2">
      <c r="A141" s="14" t="s">
        <v>846</v>
      </c>
      <c r="B141" s="14">
        <v>0.18075339357073</v>
      </c>
      <c r="C141" s="14">
        <v>1.0479373926069401E-3</v>
      </c>
      <c r="D141" s="14">
        <v>0.123143832525082</v>
      </c>
    </row>
    <row r="142" spans="1:4" x14ac:dyDescent="0.2">
      <c r="A142" s="14" t="s">
        <v>4565</v>
      </c>
      <c r="B142" s="14">
        <v>-0.209204955212757</v>
      </c>
      <c r="C142" s="14">
        <v>1.13483811719619E-3</v>
      </c>
      <c r="D142" s="14">
        <v>0.123143832525082</v>
      </c>
    </row>
    <row r="143" spans="1:4" x14ac:dyDescent="0.2">
      <c r="A143" s="14" t="s">
        <v>3119</v>
      </c>
      <c r="B143" s="14">
        <v>-0.17644320874229799</v>
      </c>
      <c r="C143" s="14">
        <v>1.12362847818204E-3</v>
      </c>
      <c r="D143" s="14">
        <v>0.123143832525082</v>
      </c>
    </row>
    <row r="144" spans="1:4" x14ac:dyDescent="0.2">
      <c r="A144" s="14" t="s">
        <v>197</v>
      </c>
      <c r="B144" s="14">
        <v>-0.15313049834819401</v>
      </c>
      <c r="C144" s="14">
        <v>1.0654339638147901E-3</v>
      </c>
      <c r="D144" s="14">
        <v>0.123143832525082</v>
      </c>
    </row>
    <row r="145" spans="1:4" x14ac:dyDescent="0.2">
      <c r="A145" s="14" t="s">
        <v>866</v>
      </c>
      <c r="B145" s="14">
        <v>0.15711697474585201</v>
      </c>
      <c r="C145" s="14">
        <v>1.10625970291824E-3</v>
      </c>
      <c r="D145" s="14">
        <v>0.123143832525082</v>
      </c>
    </row>
    <row r="146" spans="1:4" x14ac:dyDescent="0.2">
      <c r="A146" s="14" t="s">
        <v>4833</v>
      </c>
      <c r="B146" s="14">
        <v>0.17122851888857701</v>
      </c>
      <c r="C146" s="14">
        <v>1.0643276985862599E-3</v>
      </c>
      <c r="D146" s="14">
        <v>0.123143832525082</v>
      </c>
    </row>
    <row r="147" spans="1:4" x14ac:dyDescent="0.2">
      <c r="A147" s="14" t="s">
        <v>4869</v>
      </c>
      <c r="B147" s="14">
        <v>0.14514176425730099</v>
      </c>
      <c r="C147" s="14">
        <v>1.1723650730086799E-3</v>
      </c>
      <c r="D147" s="14">
        <v>0.123143832525082</v>
      </c>
    </row>
    <row r="148" spans="1:4" x14ac:dyDescent="0.2">
      <c r="A148" s="14" t="s">
        <v>3884</v>
      </c>
      <c r="B148" s="14">
        <v>0.124806690973827</v>
      </c>
      <c r="C148" s="14">
        <v>1.25094690151149E-3</v>
      </c>
      <c r="D148" s="14">
        <v>0.12781634489632901</v>
      </c>
    </row>
    <row r="149" spans="1:4" x14ac:dyDescent="0.2">
      <c r="A149" s="14" t="s">
        <v>4556</v>
      </c>
      <c r="B149" s="14">
        <v>-0.134028064210991</v>
      </c>
      <c r="C149" s="14">
        <v>1.2466737109424299E-3</v>
      </c>
      <c r="D149" s="14">
        <v>0.12781634489632901</v>
      </c>
    </row>
    <row r="150" spans="1:4" x14ac:dyDescent="0.2">
      <c r="A150" s="14" t="s">
        <v>4224</v>
      </c>
      <c r="B150" s="14">
        <v>0.113893934176691</v>
      </c>
      <c r="C150" s="14">
        <v>1.2709788632831399E-3</v>
      </c>
      <c r="D150" s="14">
        <v>0.128025675710563</v>
      </c>
    </row>
    <row r="151" spans="1:4" x14ac:dyDescent="0.2">
      <c r="A151" s="14" t="s">
        <v>1109</v>
      </c>
      <c r="B151" s="14">
        <v>0.13908219884259301</v>
      </c>
      <c r="C151" s="14">
        <v>1.2868603827539699E-3</v>
      </c>
      <c r="D151" s="14">
        <v>0.128025675710563</v>
      </c>
    </row>
    <row r="152" spans="1:4" x14ac:dyDescent="0.2">
      <c r="A152" s="14" t="s">
        <v>2915</v>
      </c>
      <c r="B152" s="14">
        <v>-0.400191082985352</v>
      </c>
      <c r="C152" s="14">
        <v>1.28575636969859E-3</v>
      </c>
      <c r="D152" s="14">
        <v>0.128025675710563</v>
      </c>
    </row>
    <row r="153" spans="1:4" x14ac:dyDescent="0.2">
      <c r="A153" s="14" t="s">
        <v>2924</v>
      </c>
      <c r="B153" s="14">
        <v>0.33116633903276999</v>
      </c>
      <c r="C153" s="14">
        <v>1.27765159627798E-3</v>
      </c>
      <c r="D153" s="14">
        <v>0.128025675710563</v>
      </c>
    </row>
    <row r="154" spans="1:4" x14ac:dyDescent="0.2">
      <c r="A154" s="14" t="s">
        <v>3906</v>
      </c>
      <c r="B154" s="14">
        <v>-0.15628073907428</v>
      </c>
      <c r="C154" s="14">
        <v>1.40167041894861E-3</v>
      </c>
      <c r="D154" s="14">
        <v>0.12924426875207901</v>
      </c>
    </row>
    <row r="155" spans="1:4" x14ac:dyDescent="0.2">
      <c r="A155" s="14" t="s">
        <v>221</v>
      </c>
      <c r="B155" s="14">
        <v>-0.353952581309323</v>
      </c>
      <c r="C155" s="14">
        <v>1.3936398523899001E-3</v>
      </c>
      <c r="D155" s="14">
        <v>0.12924426875207901</v>
      </c>
    </row>
    <row r="156" spans="1:4" x14ac:dyDescent="0.2">
      <c r="A156" s="14" t="s">
        <v>4182</v>
      </c>
      <c r="B156" s="14">
        <v>0.14506673037627399</v>
      </c>
      <c r="C156" s="14">
        <v>1.33240077215619E-3</v>
      </c>
      <c r="D156" s="14">
        <v>0.12924426875207901</v>
      </c>
    </row>
    <row r="157" spans="1:4" x14ac:dyDescent="0.2">
      <c r="A157" s="14" t="s">
        <v>2353</v>
      </c>
      <c r="B157" s="14">
        <v>0.31671282688206898</v>
      </c>
      <c r="C157" s="14">
        <v>1.34516685232761E-3</v>
      </c>
      <c r="D157" s="14">
        <v>0.12924426875207901</v>
      </c>
    </row>
    <row r="158" spans="1:4" x14ac:dyDescent="0.2">
      <c r="A158" s="14" t="s">
        <v>2480</v>
      </c>
      <c r="B158" s="14">
        <v>-0.22801122950872399</v>
      </c>
      <c r="C158" s="14">
        <v>1.36797244563186E-3</v>
      </c>
      <c r="D158" s="14">
        <v>0.12924426875207901</v>
      </c>
    </row>
    <row r="159" spans="1:4" x14ac:dyDescent="0.2">
      <c r="A159" s="14" t="s">
        <v>4499</v>
      </c>
      <c r="B159" s="14">
        <v>-0.121021564590787</v>
      </c>
      <c r="C159" s="14">
        <v>1.36928127520767E-3</v>
      </c>
      <c r="D159" s="14">
        <v>0.12924426875207901</v>
      </c>
    </row>
    <row r="160" spans="1:4" x14ac:dyDescent="0.2">
      <c r="A160" s="14" t="s">
        <v>2912</v>
      </c>
      <c r="B160" s="14">
        <v>0.32709924062020501</v>
      </c>
      <c r="C160" s="14">
        <v>1.3759179894516299E-3</v>
      </c>
      <c r="D160" s="14">
        <v>0.12924426875207901</v>
      </c>
    </row>
    <row r="161" spans="1:8" x14ac:dyDescent="0.2">
      <c r="A161" s="14" t="s">
        <v>4583</v>
      </c>
      <c r="B161" s="14">
        <v>-0.18280926164785199</v>
      </c>
      <c r="C161" s="14">
        <v>1.39791850884395E-3</v>
      </c>
      <c r="D161" s="14">
        <v>0.12924426875207901</v>
      </c>
    </row>
    <row r="162" spans="1:8" x14ac:dyDescent="0.2">
      <c r="A162" s="14" t="s">
        <v>4696</v>
      </c>
      <c r="B162" s="14">
        <v>-0.23565581113200401</v>
      </c>
      <c r="C162" s="14">
        <v>1.3450174001206801E-3</v>
      </c>
      <c r="D162" s="14">
        <v>0.12924426875207901</v>
      </c>
    </row>
    <row r="163" spans="1:8" x14ac:dyDescent="0.2">
      <c r="A163" s="14" t="s">
        <v>857</v>
      </c>
      <c r="B163" s="14">
        <v>-0.12923174552816699</v>
      </c>
      <c r="C163" s="14">
        <v>1.39192577746575E-3</v>
      </c>
      <c r="D163" s="14">
        <v>0.12924426875207901</v>
      </c>
    </row>
    <row r="164" spans="1:8" x14ac:dyDescent="0.2">
      <c r="A164" s="14" t="s">
        <v>4776</v>
      </c>
      <c r="B164" s="14">
        <v>-0.14481264216449</v>
      </c>
      <c r="C164" s="14">
        <v>1.3460077805386599E-3</v>
      </c>
      <c r="D164" s="14">
        <v>0.12924426875207901</v>
      </c>
    </row>
    <row r="165" spans="1:8" x14ac:dyDescent="0.2">
      <c r="A165" s="14" t="s">
        <v>695</v>
      </c>
      <c r="B165" s="14">
        <v>0.108493489653518</v>
      </c>
      <c r="C165" s="14">
        <v>1.31457402385644E-3</v>
      </c>
      <c r="D165" s="14">
        <v>0.12924426875207901</v>
      </c>
    </row>
    <row r="166" spans="1:8" x14ac:dyDescent="0.2">
      <c r="A166" s="14" t="s">
        <v>4239</v>
      </c>
      <c r="B166" s="14">
        <v>0.28482784608910799</v>
      </c>
      <c r="C166" s="14">
        <v>1.4327464301286E-3</v>
      </c>
      <c r="D166" s="14">
        <v>0.13012699763445801</v>
      </c>
    </row>
    <row r="167" spans="1:8" x14ac:dyDescent="0.2">
      <c r="A167" s="14" t="s">
        <v>2738</v>
      </c>
      <c r="B167" s="14">
        <v>-0.13122872705229899</v>
      </c>
      <c r="C167" s="14">
        <v>1.44720998110869E-3</v>
      </c>
      <c r="D167" s="14">
        <v>0.13012699763445801</v>
      </c>
    </row>
    <row r="168" spans="1:8" x14ac:dyDescent="0.2">
      <c r="A168" s="14" t="s">
        <v>574</v>
      </c>
      <c r="B168" s="14">
        <v>-0.15530339274133201</v>
      </c>
      <c r="C168" s="14">
        <v>1.4511899908548E-3</v>
      </c>
      <c r="D168" s="14">
        <v>0.13012699763445801</v>
      </c>
    </row>
    <row r="169" spans="1:8" x14ac:dyDescent="0.2">
      <c r="A169" s="14" t="s">
        <v>4568</v>
      </c>
      <c r="B169" s="14">
        <v>0.14236848957006701</v>
      </c>
      <c r="C169" s="14">
        <v>1.4603656628779001E-3</v>
      </c>
      <c r="D169" s="14">
        <v>0.13012699763445801</v>
      </c>
      <c r="H169" s="3"/>
    </row>
    <row r="170" spans="1:8" x14ac:dyDescent="0.2">
      <c r="A170" s="14" t="s">
        <v>4607</v>
      </c>
      <c r="B170" s="14">
        <v>0.174205619408104</v>
      </c>
      <c r="C170" s="14">
        <v>1.4628745931661001E-3</v>
      </c>
      <c r="D170" s="14">
        <v>0.13012699763445801</v>
      </c>
    </row>
    <row r="171" spans="1:8" x14ac:dyDescent="0.2">
      <c r="A171" s="14" t="s">
        <v>1083</v>
      </c>
      <c r="B171" s="14">
        <v>0.18996498859363101</v>
      </c>
      <c r="C171" s="14">
        <v>1.4580756636977199E-3</v>
      </c>
      <c r="D171" s="14">
        <v>0.13012699763445801</v>
      </c>
    </row>
    <row r="172" spans="1:8" x14ac:dyDescent="0.2">
      <c r="A172" s="14" t="s">
        <v>4003</v>
      </c>
      <c r="B172" s="14">
        <v>0.18016059612089499</v>
      </c>
      <c r="C172" s="14">
        <v>1.4786716562167001E-3</v>
      </c>
      <c r="D172" s="14">
        <v>0.13076299874449701</v>
      </c>
    </row>
    <row r="173" spans="1:8" x14ac:dyDescent="0.2">
      <c r="A173" s="14" t="s">
        <v>4588</v>
      </c>
      <c r="B173" s="14">
        <v>-8.70953173805393E-2</v>
      </c>
      <c r="C173" s="14">
        <v>1.50145123566349E-3</v>
      </c>
      <c r="D173" s="14">
        <v>0.13200549759129801</v>
      </c>
    </row>
    <row r="174" spans="1:8" x14ac:dyDescent="0.2">
      <c r="A174" s="14" t="s">
        <v>2010</v>
      </c>
      <c r="B174" s="14">
        <v>-0.17398362343232801</v>
      </c>
      <c r="C174" s="14">
        <v>1.5609768620115901E-3</v>
      </c>
      <c r="D174" s="14">
        <v>0.136412155018836</v>
      </c>
    </row>
    <row r="175" spans="1:8" x14ac:dyDescent="0.2">
      <c r="A175" s="14" t="s">
        <v>4302</v>
      </c>
      <c r="B175" s="14">
        <v>-0.15238838340716801</v>
      </c>
      <c r="C175" s="14">
        <v>1.5696147978625499E-3</v>
      </c>
      <c r="D175" s="14">
        <v>0.136412155018836</v>
      </c>
    </row>
    <row r="176" spans="1:8" x14ac:dyDescent="0.2">
      <c r="A176" s="14" t="s">
        <v>1379</v>
      </c>
      <c r="B176" s="14">
        <v>-0.103845022285684</v>
      </c>
      <c r="C176" s="14">
        <v>1.6149921774856E-3</v>
      </c>
      <c r="D176" s="14">
        <v>0.13724870744576401</v>
      </c>
    </row>
    <row r="177" spans="1:11" x14ac:dyDescent="0.2">
      <c r="A177" s="14" t="s">
        <v>1578</v>
      </c>
      <c r="B177" s="14">
        <v>9.82172504652465E-2</v>
      </c>
      <c r="C177" s="14">
        <v>1.60970756432315E-3</v>
      </c>
      <c r="D177" s="14">
        <v>0.13724870744576401</v>
      </c>
      <c r="J177" s="1"/>
    </row>
    <row r="178" spans="1:11" x14ac:dyDescent="0.2">
      <c r="A178" s="14" t="s">
        <v>4623</v>
      </c>
      <c r="B178" s="14">
        <v>-0.147482414799703</v>
      </c>
      <c r="C178" s="14">
        <v>1.5987397948477801E-3</v>
      </c>
      <c r="D178" s="14">
        <v>0.13724870744576401</v>
      </c>
      <c r="H178" s="6"/>
      <c r="I178" s="6"/>
      <c r="J178" s="6"/>
      <c r="K178" s="6"/>
    </row>
    <row r="179" spans="1:11" x14ac:dyDescent="0.2">
      <c r="A179" s="14" t="s">
        <v>605</v>
      </c>
      <c r="B179" s="14">
        <v>-0.176577053426661</v>
      </c>
      <c r="C179" s="14">
        <v>1.61554489653128E-3</v>
      </c>
      <c r="D179" s="14">
        <v>0.13724870744576401</v>
      </c>
      <c r="H179" s="6"/>
      <c r="I179" s="6"/>
      <c r="J179" s="6"/>
      <c r="K179" s="6"/>
    </row>
    <row r="180" spans="1:11" x14ac:dyDescent="0.2">
      <c r="A180" s="14" t="s">
        <v>707</v>
      </c>
      <c r="B180" s="14">
        <v>0.126594923575295</v>
      </c>
      <c r="C180" s="14">
        <v>1.64110700382035E-3</v>
      </c>
      <c r="D180" s="14">
        <v>0.138250990262035</v>
      </c>
      <c r="H180" s="6"/>
      <c r="I180" s="6"/>
      <c r="J180" s="6"/>
      <c r="K180" s="6"/>
    </row>
    <row r="181" spans="1:11" x14ac:dyDescent="0.2">
      <c r="A181" s="14" t="s">
        <v>4771</v>
      </c>
      <c r="B181" s="14">
        <v>-0.223397969442724</v>
      </c>
      <c r="C181" s="14">
        <v>1.6456274465789099E-3</v>
      </c>
      <c r="D181" s="14">
        <v>0.138250990262035</v>
      </c>
      <c r="H181" s="6"/>
      <c r="I181" s="6"/>
      <c r="J181" s="6"/>
      <c r="K181" s="6"/>
    </row>
    <row r="182" spans="1:11" x14ac:dyDescent="0.2">
      <c r="A182" s="14" t="s">
        <v>1830</v>
      </c>
      <c r="B182" s="14">
        <v>-0.181151090456945</v>
      </c>
      <c r="C182" s="14">
        <v>1.67961147698389E-3</v>
      </c>
      <c r="D182" s="14">
        <v>0.140030204164521</v>
      </c>
      <c r="H182" s="6"/>
      <c r="I182" s="6"/>
      <c r="J182" s="6"/>
      <c r="K182" s="6"/>
    </row>
    <row r="183" spans="1:11" x14ac:dyDescent="0.2">
      <c r="A183" s="14" t="s">
        <v>4625</v>
      </c>
      <c r="B183" s="14">
        <v>-0.31213497052158901</v>
      </c>
      <c r="C183" s="14">
        <v>1.68532582713549E-3</v>
      </c>
      <c r="D183" s="14">
        <v>0.140030204164521</v>
      </c>
      <c r="H183" s="6"/>
      <c r="I183" s="6"/>
      <c r="J183" s="6"/>
      <c r="K183" s="6"/>
    </row>
    <row r="184" spans="1:11" x14ac:dyDescent="0.2">
      <c r="A184" s="14" t="s">
        <v>2989</v>
      </c>
      <c r="B184" s="14">
        <v>0.26883453512581101</v>
      </c>
      <c r="C184" s="14">
        <v>1.7073889746886701E-3</v>
      </c>
      <c r="D184" s="14">
        <v>0.14108817527454701</v>
      </c>
      <c r="H184" s="6"/>
      <c r="I184" s="6"/>
      <c r="J184" s="6"/>
      <c r="K184" s="6"/>
    </row>
    <row r="185" spans="1:11" x14ac:dyDescent="0.2">
      <c r="A185" s="14" t="s">
        <v>4751</v>
      </c>
      <c r="B185" s="14">
        <v>8.7703566227512103E-2</v>
      </c>
      <c r="C185" s="14">
        <v>1.73110189913981E-3</v>
      </c>
      <c r="D185" s="14">
        <v>0.14227023325430499</v>
      </c>
      <c r="H185" s="6"/>
      <c r="I185" s="6"/>
      <c r="J185" s="6"/>
      <c r="K185" s="6"/>
    </row>
    <row r="186" spans="1:11" x14ac:dyDescent="0.2">
      <c r="A186" s="14" t="s">
        <v>3877</v>
      </c>
      <c r="B186" s="14">
        <v>-0.169503665926102</v>
      </c>
      <c r="C186" s="14">
        <v>1.7829381139910199E-3</v>
      </c>
      <c r="D186" s="14">
        <v>0.14573832518795801</v>
      </c>
      <c r="H186" s="6"/>
      <c r="I186" s="6"/>
      <c r="J186" s="6"/>
      <c r="K186" s="6"/>
    </row>
    <row r="187" spans="1:11" x14ac:dyDescent="0.2">
      <c r="A187" s="14" t="s">
        <v>2263</v>
      </c>
      <c r="B187" s="14">
        <v>-0.13816316841595799</v>
      </c>
      <c r="C187" s="14">
        <v>1.8312046885055201E-3</v>
      </c>
      <c r="D187" s="14">
        <v>0.148878910212798</v>
      </c>
      <c r="H187" s="6"/>
      <c r="I187" s="6"/>
      <c r="J187" s="6"/>
      <c r="K187" s="6"/>
    </row>
    <row r="188" spans="1:11" x14ac:dyDescent="0.2">
      <c r="A188" s="14" t="s">
        <v>3879</v>
      </c>
      <c r="B188" s="14">
        <v>-0.53225818687232895</v>
      </c>
      <c r="C188" s="14">
        <v>1.8469389318981999E-3</v>
      </c>
      <c r="D188" s="14">
        <v>0.149251083770159</v>
      </c>
      <c r="H188" s="6"/>
      <c r="I188" s="6"/>
      <c r="J188" s="6"/>
      <c r="K188" s="6"/>
    </row>
    <row r="189" spans="1:11" x14ac:dyDescent="0.2">
      <c r="A189" s="14" t="s">
        <v>4180</v>
      </c>
      <c r="B189" s="14">
        <v>-0.48998544509299102</v>
      </c>
      <c r="C189" s="14">
        <v>1.86128024706604E-3</v>
      </c>
      <c r="D189" s="14">
        <v>0.149251083770159</v>
      </c>
      <c r="H189" s="6"/>
      <c r="I189" s="6"/>
      <c r="J189" s="6"/>
      <c r="K189" s="6"/>
    </row>
    <row r="190" spans="1:11" x14ac:dyDescent="0.2">
      <c r="A190" s="14" t="s">
        <v>4845</v>
      </c>
      <c r="B190" s="14">
        <v>-0.224394873421385</v>
      </c>
      <c r="C190" s="14">
        <v>1.8653918021796099E-3</v>
      </c>
      <c r="D190" s="14">
        <v>0.149251083770159</v>
      </c>
      <c r="H190" s="6"/>
      <c r="I190" s="6"/>
      <c r="J190" s="6"/>
      <c r="K190" s="6"/>
    </row>
    <row r="191" spans="1:11" x14ac:dyDescent="0.2">
      <c r="A191" s="14" t="s">
        <v>597</v>
      </c>
      <c r="B191" s="14">
        <v>-9.3943466202551507E-2</v>
      </c>
      <c r="C191" s="14">
        <v>1.8968035025942599E-3</v>
      </c>
      <c r="D191" s="14">
        <v>0.15017519668183499</v>
      </c>
      <c r="H191" s="6"/>
      <c r="I191" s="6"/>
      <c r="J191" s="6"/>
      <c r="K191" s="6"/>
    </row>
    <row r="192" spans="1:11" x14ac:dyDescent="0.2">
      <c r="A192" s="14" t="s">
        <v>4911</v>
      </c>
      <c r="B192" s="14">
        <v>0.154228491687424</v>
      </c>
      <c r="C192" s="14">
        <v>1.89267564114701E-3</v>
      </c>
      <c r="D192" s="14">
        <v>0.15017519668183499</v>
      </c>
      <c r="H192" s="6"/>
      <c r="I192" s="6"/>
      <c r="J192" s="6"/>
      <c r="K192" s="6"/>
    </row>
    <row r="193" spans="1:11" x14ac:dyDescent="0.2">
      <c r="A193" s="14" t="s">
        <v>3970</v>
      </c>
      <c r="B193" s="14">
        <v>0.39435815585248402</v>
      </c>
      <c r="C193" s="14">
        <v>2.0051596062263901E-3</v>
      </c>
      <c r="D193" s="14">
        <v>0.151325066230137</v>
      </c>
      <c r="H193" s="6"/>
      <c r="I193" s="6"/>
      <c r="J193" s="6"/>
      <c r="K193" s="6"/>
    </row>
    <row r="194" spans="1:11" x14ac:dyDescent="0.2">
      <c r="A194" s="14" t="s">
        <v>1570</v>
      </c>
      <c r="B194" s="14">
        <v>0.324015766409118</v>
      </c>
      <c r="C194" s="14">
        <v>1.9507980848530301E-3</v>
      </c>
      <c r="D194" s="14">
        <v>0.151325066230137</v>
      </c>
      <c r="H194" s="6"/>
      <c r="I194" s="6"/>
      <c r="J194" s="6"/>
      <c r="K194" s="6"/>
    </row>
    <row r="195" spans="1:11" x14ac:dyDescent="0.2">
      <c r="A195" s="14" t="s">
        <v>1009</v>
      </c>
      <c r="B195" s="14">
        <v>0.17429183272684301</v>
      </c>
      <c r="C195" s="14">
        <v>2.02140347695329E-3</v>
      </c>
      <c r="D195" s="14">
        <v>0.151325066230137</v>
      </c>
    </row>
    <row r="196" spans="1:11" x14ac:dyDescent="0.2">
      <c r="A196" s="14" t="s">
        <v>4306</v>
      </c>
      <c r="B196" s="14">
        <v>0.222948822470972</v>
      </c>
      <c r="C196" s="14">
        <v>2.0033487555175802E-3</v>
      </c>
      <c r="D196" s="14">
        <v>0.151325066230137</v>
      </c>
    </row>
    <row r="197" spans="1:11" x14ac:dyDescent="0.2">
      <c r="A197" s="14" t="s">
        <v>743</v>
      </c>
      <c r="B197" s="14">
        <v>0.134175106679982</v>
      </c>
      <c r="C197" s="14">
        <v>1.9879015397290698E-3</v>
      </c>
      <c r="D197" s="14">
        <v>0.151325066230137</v>
      </c>
    </row>
    <row r="198" spans="1:11" x14ac:dyDescent="0.2">
      <c r="A198" s="14" t="s">
        <v>2461</v>
      </c>
      <c r="B198" s="14">
        <v>-0.16581800957940099</v>
      </c>
      <c r="C198" s="14">
        <v>1.99445115634375E-3</v>
      </c>
      <c r="D198" s="14">
        <v>0.151325066230137</v>
      </c>
    </row>
    <row r="199" spans="1:11" x14ac:dyDescent="0.2">
      <c r="A199" s="14" t="s">
        <v>95</v>
      </c>
      <c r="B199" s="14">
        <v>-0.24907204199864999</v>
      </c>
      <c r="C199" s="14">
        <v>2.0107832848939499E-3</v>
      </c>
      <c r="D199" s="14">
        <v>0.151325066230137</v>
      </c>
    </row>
    <row r="200" spans="1:11" x14ac:dyDescent="0.2">
      <c r="A200" s="14" t="s">
        <v>4379</v>
      </c>
      <c r="B200" s="14">
        <v>0.19626361494522199</v>
      </c>
      <c r="C200" s="14">
        <v>1.9470631337859801E-3</v>
      </c>
      <c r="D200" s="14">
        <v>0.151325066230137</v>
      </c>
    </row>
    <row r="201" spans="1:11" x14ac:dyDescent="0.2">
      <c r="A201" s="16">
        <v>44263</v>
      </c>
      <c r="B201" s="14">
        <v>-0.11173785970745199</v>
      </c>
      <c r="C201" s="14">
        <v>1.9896234595190498E-3</v>
      </c>
      <c r="D201" s="14">
        <v>0.151325066230137</v>
      </c>
    </row>
    <row r="202" spans="1:11" x14ac:dyDescent="0.2">
      <c r="A202" s="14" t="s">
        <v>121</v>
      </c>
      <c r="B202" s="14">
        <v>-0.50747799815889305</v>
      </c>
      <c r="C202" s="14">
        <v>2.0185895448211798E-3</v>
      </c>
      <c r="D202" s="14">
        <v>0.151325066230137</v>
      </c>
    </row>
    <row r="203" spans="1:11" x14ac:dyDescent="0.2">
      <c r="A203" s="14" t="s">
        <v>4831</v>
      </c>
      <c r="B203" s="14">
        <v>-0.280771329001822</v>
      </c>
      <c r="C203" s="14">
        <v>1.9284551164938199E-3</v>
      </c>
      <c r="D203" s="14">
        <v>0.151325066230137</v>
      </c>
    </row>
    <row r="204" spans="1:11" x14ac:dyDescent="0.2">
      <c r="A204" s="14" t="s">
        <v>4198</v>
      </c>
      <c r="B204" s="14">
        <v>7.5224156679078794E-2</v>
      </c>
      <c r="C204" s="14">
        <v>2.0394159705471602E-3</v>
      </c>
      <c r="D204" s="14">
        <v>0.15192142022962599</v>
      </c>
      <c r="H204" s="3"/>
    </row>
    <row r="205" spans="1:11" x14ac:dyDescent="0.2">
      <c r="A205" s="14" t="s">
        <v>3914</v>
      </c>
      <c r="B205" s="14">
        <v>0.10626530932645201</v>
      </c>
      <c r="C205" s="14">
        <v>2.1206741377840701E-3</v>
      </c>
      <c r="D205" s="14">
        <v>0.15215276215991799</v>
      </c>
    </row>
    <row r="206" spans="1:11" x14ac:dyDescent="0.2">
      <c r="A206" s="14" t="s">
        <v>1166</v>
      </c>
      <c r="B206" s="14">
        <v>0.281155504723475</v>
      </c>
      <c r="C206" s="14">
        <v>2.1450623082143101E-3</v>
      </c>
      <c r="D206" s="14">
        <v>0.15215276215991799</v>
      </c>
    </row>
    <row r="207" spans="1:11" x14ac:dyDescent="0.2">
      <c r="A207" s="14" t="s">
        <v>3985</v>
      </c>
      <c r="B207" s="14">
        <v>-0.17566121766203699</v>
      </c>
      <c r="C207" s="14">
        <v>2.1580833594687702E-3</v>
      </c>
      <c r="D207" s="14">
        <v>0.15215276215991799</v>
      </c>
    </row>
    <row r="208" spans="1:11" x14ac:dyDescent="0.2">
      <c r="A208" s="14" t="s">
        <v>4037</v>
      </c>
      <c r="B208" s="14">
        <v>-0.27073435109304</v>
      </c>
      <c r="C208" s="14">
        <v>2.07999620209438E-3</v>
      </c>
      <c r="D208" s="14">
        <v>0.15215276215991799</v>
      </c>
    </row>
    <row r="209" spans="1:4" x14ac:dyDescent="0.2">
      <c r="A209" s="14" t="s">
        <v>1914</v>
      </c>
      <c r="B209" s="14">
        <v>-0.30362286648179898</v>
      </c>
      <c r="C209" s="14">
        <v>2.08311519446313E-3</v>
      </c>
      <c r="D209" s="14">
        <v>0.15215276215991799</v>
      </c>
    </row>
    <row r="210" spans="1:4" x14ac:dyDescent="0.2">
      <c r="A210" s="14" t="s">
        <v>4139</v>
      </c>
      <c r="B210" s="14">
        <v>-0.26745795388023702</v>
      </c>
      <c r="C210" s="14">
        <v>2.1401354277671299E-3</v>
      </c>
      <c r="D210" s="14">
        <v>0.15215276215991799</v>
      </c>
    </row>
    <row r="211" spans="1:4" x14ac:dyDescent="0.2">
      <c r="A211" s="16">
        <v>44261</v>
      </c>
      <c r="B211" s="14">
        <v>0.11205008923335499</v>
      </c>
      <c r="C211" s="14">
        <v>2.0775949322157901E-3</v>
      </c>
      <c r="D211" s="14">
        <v>0.15215276215991799</v>
      </c>
    </row>
    <row r="212" spans="1:4" x14ac:dyDescent="0.2">
      <c r="A212" s="14" t="s">
        <v>4526</v>
      </c>
      <c r="B212" s="14">
        <v>-0.16030431511294699</v>
      </c>
      <c r="C212" s="14">
        <v>2.1016431881862E-3</v>
      </c>
      <c r="D212" s="14">
        <v>0.15215276215991799</v>
      </c>
    </row>
    <row r="213" spans="1:4" x14ac:dyDescent="0.2">
      <c r="A213" s="14" t="s">
        <v>3573</v>
      </c>
      <c r="B213" s="14">
        <v>-0.18104539422322899</v>
      </c>
      <c r="C213" s="14">
        <v>2.1047219187674202E-3</v>
      </c>
      <c r="D213" s="14">
        <v>0.15215276215991799</v>
      </c>
    </row>
    <row r="214" spans="1:4" x14ac:dyDescent="0.2">
      <c r="A214" s="14" t="s">
        <v>49</v>
      </c>
      <c r="B214" s="14">
        <v>-0.25710874236127401</v>
      </c>
      <c r="C214" s="14">
        <v>2.0895419074412501E-3</v>
      </c>
      <c r="D214" s="14">
        <v>0.15215276215991799</v>
      </c>
    </row>
    <row r="215" spans="1:4" x14ac:dyDescent="0.2">
      <c r="A215" s="14" t="s">
        <v>4917</v>
      </c>
      <c r="B215" s="14">
        <v>-0.15056281575786401</v>
      </c>
      <c r="C215" s="14">
        <v>2.1608804931829099E-3</v>
      </c>
      <c r="D215" s="14">
        <v>0.15215276215991799</v>
      </c>
    </row>
    <row r="216" spans="1:4" x14ac:dyDescent="0.2">
      <c r="A216" s="14" t="s">
        <v>4936</v>
      </c>
      <c r="B216" s="14">
        <v>-0.153750199718972</v>
      </c>
      <c r="C216" s="14">
        <v>2.1632617288971198E-3</v>
      </c>
      <c r="D216" s="14">
        <v>0.15215276215991799</v>
      </c>
    </row>
    <row r="217" spans="1:4" x14ac:dyDescent="0.2">
      <c r="A217" s="14" t="s">
        <v>4348</v>
      </c>
      <c r="B217" s="14">
        <v>9.70484811569194E-2</v>
      </c>
      <c r="C217" s="14">
        <v>2.1738606175202698E-3</v>
      </c>
      <c r="D217" s="14">
        <v>0.15219037156547</v>
      </c>
    </row>
    <row r="218" spans="1:4" x14ac:dyDescent="0.2">
      <c r="A218" s="14" t="s">
        <v>178</v>
      </c>
      <c r="B218" s="14">
        <v>-0.34628336424926898</v>
      </c>
      <c r="C218" s="14">
        <v>2.1879595259001899E-3</v>
      </c>
      <c r="D218" s="14">
        <v>0.152471538943146</v>
      </c>
    </row>
    <row r="219" spans="1:4" x14ac:dyDescent="0.2">
      <c r="A219" s="14" t="s">
        <v>2590</v>
      </c>
      <c r="B219" s="14">
        <v>-0.319941312154709</v>
      </c>
      <c r="C219" s="14">
        <v>2.2095394997860901E-3</v>
      </c>
      <c r="D219" s="14">
        <v>0.15326906566864801</v>
      </c>
    </row>
    <row r="220" spans="1:4" x14ac:dyDescent="0.2">
      <c r="A220" s="14" t="s">
        <v>4378</v>
      </c>
      <c r="B220" s="14">
        <v>-0.184715957486006</v>
      </c>
      <c r="C220" s="14">
        <v>2.23247371979351E-3</v>
      </c>
      <c r="D220" s="14">
        <v>0.15415282004893799</v>
      </c>
    </row>
    <row r="221" spans="1:4" x14ac:dyDescent="0.2">
      <c r="A221" s="14" t="s">
        <v>116</v>
      </c>
      <c r="B221" s="14">
        <v>-0.36216312077521901</v>
      </c>
      <c r="C221" s="14">
        <v>2.2663366643046199E-3</v>
      </c>
      <c r="D221" s="14">
        <v>0.15507485537382101</v>
      </c>
    </row>
    <row r="222" spans="1:4" x14ac:dyDescent="0.2">
      <c r="A222" s="14" t="s">
        <v>4891</v>
      </c>
      <c r="B222" s="14">
        <v>4.4025838625617097E-2</v>
      </c>
      <c r="C222" s="14">
        <v>2.2630236788858298E-3</v>
      </c>
      <c r="D222" s="14">
        <v>0.15507485537382101</v>
      </c>
    </row>
    <row r="223" spans="1:4" x14ac:dyDescent="0.2">
      <c r="A223" s="14" t="s">
        <v>4720</v>
      </c>
      <c r="B223" s="14">
        <v>-0.31282869636666799</v>
      </c>
      <c r="C223" s="14">
        <v>2.2967761402147798E-3</v>
      </c>
      <c r="D223" s="14">
        <v>0.156449769334811</v>
      </c>
    </row>
    <row r="224" spans="1:4" x14ac:dyDescent="0.2">
      <c r="A224" s="14" t="s">
        <v>806</v>
      </c>
      <c r="B224" s="14">
        <v>0.17078874269385899</v>
      </c>
      <c r="C224" s="14">
        <v>2.3828724884875502E-3</v>
      </c>
      <c r="D224" s="14">
        <v>0.15823288820901399</v>
      </c>
    </row>
    <row r="225" spans="1:4" x14ac:dyDescent="0.2">
      <c r="A225" s="14" t="s">
        <v>4015</v>
      </c>
      <c r="B225" s="14">
        <v>-0.219735443781474</v>
      </c>
      <c r="C225" s="14">
        <v>2.3857359153323099E-3</v>
      </c>
      <c r="D225" s="14">
        <v>0.15823288820901399</v>
      </c>
    </row>
    <row r="226" spans="1:4" x14ac:dyDescent="0.2">
      <c r="A226" s="14" t="s">
        <v>4284</v>
      </c>
      <c r="B226" s="14">
        <v>-0.10923536519056</v>
      </c>
      <c r="C226" s="14">
        <v>2.36735940326611E-3</v>
      </c>
      <c r="D226" s="14">
        <v>0.15823288820901399</v>
      </c>
    </row>
    <row r="227" spans="1:4" x14ac:dyDescent="0.2">
      <c r="A227" s="14" t="s">
        <v>2808</v>
      </c>
      <c r="B227" s="14">
        <v>-0.56357452407318698</v>
      </c>
      <c r="C227" s="14">
        <v>2.3492687932474702E-3</v>
      </c>
      <c r="D227" s="14">
        <v>0.15823288820901399</v>
      </c>
    </row>
    <row r="228" spans="1:4" x14ac:dyDescent="0.2">
      <c r="A228" s="14" t="s">
        <v>4550</v>
      </c>
      <c r="B228" s="14">
        <v>0.11912013497844</v>
      </c>
      <c r="C228" s="14">
        <v>2.3636061695531101E-3</v>
      </c>
      <c r="D228" s="14">
        <v>0.15823288820901399</v>
      </c>
    </row>
    <row r="229" spans="1:4" x14ac:dyDescent="0.2">
      <c r="A229" s="14" t="s">
        <v>3782</v>
      </c>
      <c r="B229" s="14">
        <v>0.10245624734242</v>
      </c>
      <c r="C229" s="14">
        <v>2.3553533754944599E-3</v>
      </c>
      <c r="D229" s="14">
        <v>0.15823288820901399</v>
      </c>
    </row>
    <row r="230" spans="1:4" x14ac:dyDescent="0.2">
      <c r="A230" s="14" t="s">
        <v>2583</v>
      </c>
      <c r="B230" s="14">
        <v>-0.49092261008178301</v>
      </c>
      <c r="C230" s="14">
        <v>2.4419930716365998E-3</v>
      </c>
      <c r="D230" s="14">
        <v>0.161256852529645</v>
      </c>
    </row>
    <row r="231" spans="1:4" x14ac:dyDescent="0.2">
      <c r="A231" s="14" t="s">
        <v>3180</v>
      </c>
      <c r="B231" s="14">
        <v>-0.16204950714214</v>
      </c>
      <c r="C231" s="14">
        <v>2.46226460452483E-3</v>
      </c>
      <c r="D231" s="14">
        <v>0.161888544998367</v>
      </c>
    </row>
    <row r="232" spans="1:4" x14ac:dyDescent="0.2">
      <c r="A232" s="14" t="s">
        <v>378</v>
      </c>
      <c r="B232" s="14">
        <v>-0.18070186249860901</v>
      </c>
      <c r="C232" s="14">
        <v>2.48017688281916E-3</v>
      </c>
      <c r="D232" s="14">
        <v>0.16236032390472399</v>
      </c>
    </row>
    <row r="233" spans="1:4" x14ac:dyDescent="0.2">
      <c r="A233" s="14" t="s">
        <v>1281</v>
      </c>
      <c r="B233" s="14">
        <v>-0.148747288533946</v>
      </c>
      <c r="C233" s="14">
        <v>2.5178783373097698E-3</v>
      </c>
      <c r="D233" s="14">
        <v>0.163297091856895</v>
      </c>
    </row>
    <row r="234" spans="1:4" x14ac:dyDescent="0.2">
      <c r="A234" s="14" t="s">
        <v>375</v>
      </c>
      <c r="B234" s="14">
        <v>-0.17220764477928499</v>
      </c>
      <c r="C234" s="14">
        <v>2.5376812978686902E-3</v>
      </c>
      <c r="D234" s="14">
        <v>0.163297091856895</v>
      </c>
    </row>
    <row r="235" spans="1:4" x14ac:dyDescent="0.2">
      <c r="A235" s="14" t="s">
        <v>2095</v>
      </c>
      <c r="B235" s="14">
        <v>-1.04382541794275</v>
      </c>
      <c r="C235" s="14">
        <v>2.5296143649558701E-3</v>
      </c>
      <c r="D235" s="14">
        <v>0.163297091856895</v>
      </c>
    </row>
    <row r="236" spans="1:4" x14ac:dyDescent="0.2">
      <c r="A236" s="14" t="s">
        <v>4802</v>
      </c>
      <c r="B236" s="14">
        <v>0.18621231465346999</v>
      </c>
      <c r="C236" s="14">
        <v>2.5094279175530698E-3</v>
      </c>
      <c r="D236" s="14">
        <v>0.163297091856895</v>
      </c>
    </row>
    <row r="237" spans="1:4" x14ac:dyDescent="0.2">
      <c r="A237" s="14" t="s">
        <v>3873</v>
      </c>
      <c r="B237" s="14">
        <v>0.15033005874445199</v>
      </c>
      <c r="C237" s="14">
        <v>2.5862714892199001E-3</v>
      </c>
      <c r="D237" s="14">
        <v>0.16363848309616399</v>
      </c>
    </row>
    <row r="238" spans="1:4" x14ac:dyDescent="0.2">
      <c r="A238" s="14" t="s">
        <v>4053</v>
      </c>
      <c r="B238" s="14">
        <v>0.14016781856851199</v>
      </c>
      <c r="C238" s="14">
        <v>2.5686677022354202E-3</v>
      </c>
      <c r="D238" s="14">
        <v>0.16363848309616399</v>
      </c>
    </row>
    <row r="239" spans="1:4" x14ac:dyDescent="0.2">
      <c r="A239" s="14" t="s">
        <v>4056</v>
      </c>
      <c r="B239" s="14">
        <v>-0.15274963073876799</v>
      </c>
      <c r="C239" s="14">
        <v>2.5837588979716899E-3</v>
      </c>
      <c r="D239" s="14">
        <v>0.16363848309616399</v>
      </c>
    </row>
    <row r="240" spans="1:4" x14ac:dyDescent="0.2">
      <c r="A240" s="14" t="s">
        <v>4866</v>
      </c>
      <c r="B240" s="14">
        <v>0.12694310281625201</v>
      </c>
      <c r="C240" s="14">
        <v>2.5784105505941399E-3</v>
      </c>
      <c r="D240" s="14">
        <v>0.16363848309616399</v>
      </c>
    </row>
    <row r="241" spans="1:10" x14ac:dyDescent="0.2">
      <c r="A241" s="14" t="s">
        <v>4471</v>
      </c>
      <c r="B241" s="14">
        <v>0.101585036307812</v>
      </c>
      <c r="C241" s="14">
        <v>2.6327217352341099E-3</v>
      </c>
      <c r="D241" s="14">
        <v>0.165883408667542</v>
      </c>
    </row>
    <row r="242" spans="1:10" x14ac:dyDescent="0.2">
      <c r="A242" s="14" t="s">
        <v>3924</v>
      </c>
      <c r="B242" s="14">
        <v>-0.155075571631557</v>
      </c>
      <c r="C242" s="14">
        <v>2.9039214626557799E-3</v>
      </c>
      <c r="D242" s="14">
        <v>0.16724149010059799</v>
      </c>
    </row>
    <row r="243" spans="1:10" x14ac:dyDescent="0.2">
      <c r="A243" s="14" t="s">
        <v>3946</v>
      </c>
      <c r="B243" s="14">
        <v>0.12892131719372599</v>
      </c>
      <c r="C243" s="14">
        <v>2.7595860092655398E-3</v>
      </c>
      <c r="D243" s="14">
        <v>0.16724149010059799</v>
      </c>
    </row>
    <row r="244" spans="1:10" x14ac:dyDescent="0.2">
      <c r="A244" s="14" t="s">
        <v>3963</v>
      </c>
      <c r="B244" s="14">
        <v>-0.101962330121021</v>
      </c>
      <c r="C244" s="14">
        <v>2.8240870189120098E-3</v>
      </c>
      <c r="D244" s="14">
        <v>0.16724149010059799</v>
      </c>
    </row>
    <row r="245" spans="1:10" x14ac:dyDescent="0.2">
      <c r="A245" s="14" t="s">
        <v>1509</v>
      </c>
      <c r="B245" s="14">
        <v>-0.28315523645470803</v>
      </c>
      <c r="C245" s="14">
        <v>2.74142859520263E-3</v>
      </c>
      <c r="D245" s="14">
        <v>0.16724149010059799</v>
      </c>
    </row>
    <row r="246" spans="1:10" x14ac:dyDescent="0.2">
      <c r="A246" s="14" t="s">
        <v>4017</v>
      </c>
      <c r="B246" s="14">
        <v>-0.223910717523405</v>
      </c>
      <c r="C246" s="14">
        <v>2.7311061394179898E-3</v>
      </c>
      <c r="D246" s="14">
        <v>0.16724149010059799</v>
      </c>
    </row>
    <row r="247" spans="1:10" x14ac:dyDescent="0.2">
      <c r="A247" s="14" t="s">
        <v>4135</v>
      </c>
      <c r="B247" s="14">
        <v>-0.28854148054866102</v>
      </c>
      <c r="C247" s="14">
        <v>2.90134290606152E-3</v>
      </c>
      <c r="D247" s="14">
        <v>0.16724149010059799</v>
      </c>
    </row>
    <row r="248" spans="1:10" x14ac:dyDescent="0.2">
      <c r="A248" s="14" t="s">
        <v>4181</v>
      </c>
      <c r="B248" s="14">
        <v>-0.13598200739050201</v>
      </c>
      <c r="C248" s="14">
        <v>2.7734363368851198E-3</v>
      </c>
      <c r="D248" s="14">
        <v>0.16724149010059799</v>
      </c>
    </row>
    <row r="249" spans="1:10" x14ac:dyDescent="0.2">
      <c r="A249" s="14" t="s">
        <v>4192</v>
      </c>
      <c r="B249" s="14">
        <v>-0.135352717785446</v>
      </c>
      <c r="C249" s="14">
        <v>2.8789760005102599E-3</v>
      </c>
      <c r="D249" s="14">
        <v>0.16724149010059799</v>
      </c>
    </row>
    <row r="250" spans="1:10" x14ac:dyDescent="0.2">
      <c r="A250" s="14" t="s">
        <v>4246</v>
      </c>
      <c r="B250" s="14">
        <v>-0.42529145583650702</v>
      </c>
      <c r="C250" s="14">
        <v>2.9086438233340401E-3</v>
      </c>
      <c r="D250" s="14">
        <v>0.16724149010059799</v>
      </c>
    </row>
    <row r="251" spans="1:10" x14ac:dyDescent="0.2">
      <c r="A251" s="14" t="s">
        <v>4313</v>
      </c>
      <c r="B251" s="14">
        <v>-0.232728045838964</v>
      </c>
      <c r="C251" s="14">
        <v>2.6960567595987E-3</v>
      </c>
      <c r="D251" s="14">
        <v>0.16724149010059799</v>
      </c>
      <c r="J251" s="1"/>
    </row>
    <row r="252" spans="1:10" x14ac:dyDescent="0.2">
      <c r="A252" s="14" t="s">
        <v>2388</v>
      </c>
      <c r="B252" s="14">
        <v>0.64318060897500495</v>
      </c>
      <c r="C252" s="14">
        <v>2.8551306030638801E-3</v>
      </c>
      <c r="D252" s="14">
        <v>0.16724149010059799</v>
      </c>
    </row>
    <row r="253" spans="1:10" x14ac:dyDescent="0.2">
      <c r="A253" s="14" t="s">
        <v>4472</v>
      </c>
      <c r="B253" s="14">
        <v>0.17579238309443501</v>
      </c>
      <c r="C253" s="14">
        <v>2.8944098413269002E-3</v>
      </c>
      <c r="D253" s="14">
        <v>0.16724149010059799</v>
      </c>
    </row>
    <row r="254" spans="1:10" x14ac:dyDescent="0.2">
      <c r="A254" s="14" t="s">
        <v>4490</v>
      </c>
      <c r="B254" s="14">
        <v>0.19507658731156399</v>
      </c>
      <c r="C254" s="14">
        <v>2.9023076289939999E-3</v>
      </c>
      <c r="D254" s="14">
        <v>0.16724149010059799</v>
      </c>
    </row>
    <row r="255" spans="1:10" x14ac:dyDescent="0.2">
      <c r="A255" s="14" t="s">
        <v>2975</v>
      </c>
      <c r="B255" s="14">
        <v>-0.21500533838587699</v>
      </c>
      <c r="C255" s="14">
        <v>2.7197996830627502E-3</v>
      </c>
      <c r="D255" s="14">
        <v>0.16724149010059799</v>
      </c>
    </row>
    <row r="256" spans="1:10" x14ac:dyDescent="0.2">
      <c r="A256" s="14" t="s">
        <v>3007</v>
      </c>
      <c r="B256" s="14">
        <v>-0.21177873165595801</v>
      </c>
      <c r="C256" s="14">
        <v>2.85814646701543E-3</v>
      </c>
      <c r="D256" s="14">
        <v>0.16724149010059799</v>
      </c>
    </row>
    <row r="257" spans="1:10" x14ac:dyDescent="0.2">
      <c r="A257" s="14" t="s">
        <v>4705</v>
      </c>
      <c r="B257" s="14">
        <v>0.16585329517590799</v>
      </c>
      <c r="C257" s="14">
        <v>2.7772055259037498E-3</v>
      </c>
      <c r="D257" s="14">
        <v>0.16724149010059799</v>
      </c>
    </row>
    <row r="258" spans="1:10" x14ac:dyDescent="0.2">
      <c r="A258" s="14" t="s">
        <v>3474</v>
      </c>
      <c r="B258" s="14">
        <v>-0.12379582642619801</v>
      </c>
      <c r="C258" s="14">
        <v>2.7372259618686002E-3</v>
      </c>
      <c r="D258" s="14">
        <v>0.16724149010059799</v>
      </c>
    </row>
    <row r="259" spans="1:10" x14ac:dyDescent="0.2">
      <c r="A259" s="14" t="s">
        <v>4744</v>
      </c>
      <c r="B259" s="14">
        <v>-7.8021359956829905E-2</v>
      </c>
      <c r="C259" s="14">
        <v>2.8049186231833799E-3</v>
      </c>
      <c r="D259" s="14">
        <v>0.16724149010059799</v>
      </c>
    </row>
    <row r="260" spans="1:10" x14ac:dyDescent="0.2">
      <c r="A260" s="14" t="s">
        <v>900</v>
      </c>
      <c r="B260" s="14">
        <v>0.14650259266521901</v>
      </c>
      <c r="C260" s="14">
        <v>2.84684429255572E-3</v>
      </c>
      <c r="D260" s="14">
        <v>0.16724149010059799</v>
      </c>
    </row>
    <row r="261" spans="1:10" x14ac:dyDescent="0.2">
      <c r="A261" s="14" t="s">
        <v>4855</v>
      </c>
      <c r="B261" s="14">
        <v>0.20311452753534601</v>
      </c>
      <c r="C261" s="14">
        <v>2.83896913961188E-3</v>
      </c>
      <c r="D261" s="14">
        <v>0.16724149010059799</v>
      </c>
    </row>
    <row r="262" spans="1:10" x14ac:dyDescent="0.2">
      <c r="A262" s="14" t="s">
        <v>274</v>
      </c>
      <c r="B262" s="14">
        <v>0.244914247647226</v>
      </c>
      <c r="C262" s="14">
        <v>2.83436016660054E-3</v>
      </c>
      <c r="D262" s="14">
        <v>0.16724149010059799</v>
      </c>
    </row>
    <row r="263" spans="1:10" x14ac:dyDescent="0.2">
      <c r="A263" s="14" t="s">
        <v>3760</v>
      </c>
      <c r="B263" s="14">
        <v>0.12616357007075299</v>
      </c>
      <c r="C263" s="14">
        <v>2.8472844918906101E-3</v>
      </c>
      <c r="D263" s="14">
        <v>0.16724149010059799</v>
      </c>
    </row>
    <row r="264" spans="1:10" x14ac:dyDescent="0.2">
      <c r="A264" s="14" t="s">
        <v>3828</v>
      </c>
      <c r="B264" s="14">
        <v>0.28070796648527702</v>
      </c>
      <c r="C264" s="14">
        <v>2.7525882705100699E-3</v>
      </c>
      <c r="D264" s="14">
        <v>0.16724149010059799</v>
      </c>
    </row>
    <row r="265" spans="1:10" x14ac:dyDescent="0.2">
      <c r="A265" s="14" t="s">
        <v>2846</v>
      </c>
      <c r="B265" s="14">
        <v>0.20120340505734599</v>
      </c>
      <c r="C265" s="14">
        <v>2.9315720105735901E-3</v>
      </c>
      <c r="D265" s="14">
        <v>0.16753429685063201</v>
      </c>
    </row>
    <row r="266" spans="1:10" x14ac:dyDescent="0.2">
      <c r="A266" s="14" t="s">
        <v>3631</v>
      </c>
      <c r="B266" s="14">
        <v>0.23170279186034801</v>
      </c>
      <c r="C266" s="14">
        <v>2.9358939733776898E-3</v>
      </c>
      <c r="D266" s="14">
        <v>0.16753429685063201</v>
      </c>
    </row>
    <row r="267" spans="1:10" x14ac:dyDescent="0.2">
      <c r="A267" s="14" t="s">
        <v>1980</v>
      </c>
      <c r="B267" s="14">
        <v>0.13729347333921799</v>
      </c>
      <c r="C267" s="14">
        <v>2.9841011303104099E-3</v>
      </c>
      <c r="D267" s="14">
        <v>0.16964502741561699</v>
      </c>
    </row>
    <row r="268" spans="1:10" x14ac:dyDescent="0.2">
      <c r="A268" s="14" t="s">
        <v>4227</v>
      </c>
      <c r="B268" s="14">
        <v>-0.41988349076933701</v>
      </c>
      <c r="C268" s="14">
        <v>3.02668836551322E-3</v>
      </c>
      <c r="D268" s="14">
        <v>0.16966964075839899</v>
      </c>
      <c r="J268" s="1"/>
    </row>
    <row r="269" spans="1:10" x14ac:dyDescent="0.2">
      <c r="A269" s="14" t="s">
        <v>4611</v>
      </c>
      <c r="B269" s="14">
        <v>0.36411170042555002</v>
      </c>
      <c r="C269" s="14">
        <v>3.0269299565502499E-3</v>
      </c>
      <c r="D269" s="14">
        <v>0.16966964075839899</v>
      </c>
    </row>
    <row r="270" spans="1:10" x14ac:dyDescent="0.2">
      <c r="A270" s="14" t="s">
        <v>369</v>
      </c>
      <c r="B270" s="14">
        <v>-0.20500688122808999</v>
      </c>
      <c r="C270" s="14">
        <v>3.0188761180785502E-3</v>
      </c>
      <c r="D270" s="14">
        <v>0.16966964075839899</v>
      </c>
    </row>
    <row r="271" spans="1:10" x14ac:dyDescent="0.2">
      <c r="A271" s="14" t="s">
        <v>222</v>
      </c>
      <c r="B271" s="14">
        <v>-0.17959894362850001</v>
      </c>
      <c r="C271" s="14">
        <v>3.0294142973659498E-3</v>
      </c>
      <c r="D271" s="14">
        <v>0.16966964075839899</v>
      </c>
    </row>
    <row r="272" spans="1:10" x14ac:dyDescent="0.2">
      <c r="A272" s="14" t="s">
        <v>3953</v>
      </c>
      <c r="B272" s="14">
        <v>0.105267761420978</v>
      </c>
      <c r="C272" s="14">
        <v>3.0829813073600001E-3</v>
      </c>
      <c r="D272" s="14">
        <v>0.17014906324780299</v>
      </c>
      <c r="J272" s="1"/>
    </row>
    <row r="273" spans="1:10" x14ac:dyDescent="0.2">
      <c r="A273" s="14" t="s">
        <v>4205</v>
      </c>
      <c r="B273" s="14">
        <v>-0.12733354252894499</v>
      </c>
      <c r="C273" s="14">
        <v>3.0624219369663102E-3</v>
      </c>
      <c r="D273" s="14">
        <v>0.17014906324780299</v>
      </c>
    </row>
    <row r="274" spans="1:10" x14ac:dyDescent="0.2">
      <c r="A274" s="14" t="s">
        <v>3208</v>
      </c>
      <c r="B274" s="14">
        <v>-0.21345512578447901</v>
      </c>
      <c r="C274" s="14">
        <v>3.0753060798130801E-3</v>
      </c>
      <c r="D274" s="14">
        <v>0.17014906324780299</v>
      </c>
    </row>
    <row r="275" spans="1:10" x14ac:dyDescent="0.2">
      <c r="A275" s="14" t="s">
        <v>3630</v>
      </c>
      <c r="B275" s="14">
        <v>-0.187595197548729</v>
      </c>
      <c r="C275" s="14">
        <v>3.0765166882494102E-3</v>
      </c>
      <c r="D275" s="14">
        <v>0.17014906324780299</v>
      </c>
    </row>
    <row r="276" spans="1:10" x14ac:dyDescent="0.2">
      <c r="A276" s="14" t="s">
        <v>4775</v>
      </c>
      <c r="B276" s="14">
        <v>8.3825468140587306E-2</v>
      </c>
      <c r="C276" s="14">
        <v>3.1173241686261398E-3</v>
      </c>
      <c r="D276" s="14">
        <v>0.17141882210168899</v>
      </c>
      <c r="J276" s="1"/>
    </row>
    <row r="277" spans="1:10" x14ac:dyDescent="0.2">
      <c r="A277" s="14" t="s">
        <v>3958</v>
      </c>
      <c r="B277" s="14">
        <v>0.129418393398677</v>
      </c>
      <c r="C277" s="14">
        <v>3.1482329806337699E-3</v>
      </c>
      <c r="D277" s="14">
        <v>0.171868516726151</v>
      </c>
    </row>
    <row r="278" spans="1:10" x14ac:dyDescent="0.2">
      <c r="A278" s="14" t="s">
        <v>4656</v>
      </c>
      <c r="B278" s="14">
        <v>0.110849704621603</v>
      </c>
      <c r="C278" s="14">
        <v>3.14534437649417E-3</v>
      </c>
      <c r="D278" s="14">
        <v>0.171868516726151</v>
      </c>
    </row>
    <row r="279" spans="1:10" x14ac:dyDescent="0.2">
      <c r="A279" s="14" t="s">
        <v>4877</v>
      </c>
      <c r="B279" s="14">
        <v>0.12639107375641301</v>
      </c>
      <c r="C279" s="14">
        <v>3.1876565039344398E-3</v>
      </c>
      <c r="D279" s="14">
        <v>0.17339475414567099</v>
      </c>
    </row>
    <row r="280" spans="1:10" x14ac:dyDescent="0.2">
      <c r="A280" s="14" t="s">
        <v>3531</v>
      </c>
      <c r="B280" s="14">
        <v>-0.118219472364678</v>
      </c>
      <c r="C280" s="14">
        <v>3.2092269998070799E-3</v>
      </c>
      <c r="D280" s="14">
        <v>0.17394240391068999</v>
      </c>
    </row>
    <row r="281" spans="1:10" x14ac:dyDescent="0.2">
      <c r="A281" s="14" t="s">
        <v>4865</v>
      </c>
      <c r="B281" s="14">
        <v>0.10285498005426</v>
      </c>
      <c r="C281" s="14">
        <v>3.2765807895461601E-3</v>
      </c>
      <c r="D281" s="14">
        <v>0.176958766783989</v>
      </c>
    </row>
    <row r="282" spans="1:10" x14ac:dyDescent="0.2">
      <c r="A282" s="14" t="s">
        <v>3973</v>
      </c>
      <c r="B282" s="14">
        <v>6.7334563155438301E-2</v>
      </c>
      <c r="C282" s="14">
        <v>3.3140289771513998E-3</v>
      </c>
      <c r="D282" s="14">
        <v>0.17834429249994099</v>
      </c>
    </row>
    <row r="283" spans="1:10" x14ac:dyDescent="0.2">
      <c r="A283" s="14" t="s">
        <v>4055</v>
      </c>
      <c r="B283" s="14">
        <v>0.145130332881512</v>
      </c>
      <c r="C283" s="14">
        <v>3.3651986194501498E-3</v>
      </c>
      <c r="D283" s="14">
        <v>0.179184977194807</v>
      </c>
      <c r="J283" s="1"/>
    </row>
    <row r="284" spans="1:10" x14ac:dyDescent="0.2">
      <c r="A284" s="14" t="s">
        <v>4401</v>
      </c>
      <c r="B284" s="14">
        <v>0.118075450873885</v>
      </c>
      <c r="C284" s="14">
        <v>3.3444987041217501E-3</v>
      </c>
      <c r="D284" s="14">
        <v>0.179184977194807</v>
      </c>
    </row>
    <row r="285" spans="1:10" x14ac:dyDescent="0.2">
      <c r="A285" s="14" t="s">
        <v>4727</v>
      </c>
      <c r="B285" s="14">
        <v>0.185393013947587</v>
      </c>
      <c r="C285" s="14">
        <v>3.3620539208222902E-3</v>
      </c>
      <c r="D285" s="14">
        <v>0.179184977194807</v>
      </c>
    </row>
    <row r="286" spans="1:10" x14ac:dyDescent="0.2">
      <c r="A286" s="14" t="s">
        <v>4476</v>
      </c>
      <c r="B286" s="14">
        <v>-0.37932065202072501</v>
      </c>
      <c r="C286" s="14">
        <v>3.3877661311677802E-3</v>
      </c>
      <c r="D286" s="14">
        <v>0.17974240499071001</v>
      </c>
    </row>
    <row r="287" spans="1:10" x14ac:dyDescent="0.2">
      <c r="A287" s="14" t="s">
        <v>4691</v>
      </c>
      <c r="B287" s="14">
        <v>0.12611417474134501</v>
      </c>
      <c r="C287" s="14">
        <v>3.3994397452283501E-3</v>
      </c>
      <c r="D287" s="14">
        <v>0.17974240499071001</v>
      </c>
    </row>
    <row r="288" spans="1:10" x14ac:dyDescent="0.2">
      <c r="A288" s="14" t="s">
        <v>3981</v>
      </c>
      <c r="B288" s="14">
        <v>-0.10968069437993801</v>
      </c>
      <c r="C288" s="14">
        <v>3.4321362876466401E-3</v>
      </c>
      <c r="D288" s="14">
        <v>0.18074926947685799</v>
      </c>
    </row>
    <row r="289" spans="1:4" x14ac:dyDescent="0.2">
      <c r="A289" s="14" t="s">
        <v>3554</v>
      </c>
      <c r="B289" s="14">
        <v>0.21839378475953999</v>
      </c>
      <c r="C289" s="14">
        <v>3.4423878858176899E-3</v>
      </c>
      <c r="D289" s="14">
        <v>0.18074926947685799</v>
      </c>
    </row>
    <row r="290" spans="1:4" x14ac:dyDescent="0.2">
      <c r="A290" s="14" t="s">
        <v>4085</v>
      </c>
      <c r="B290" s="14">
        <v>-0.45951784657761502</v>
      </c>
      <c r="C290" s="14">
        <v>3.46901199606745E-3</v>
      </c>
      <c r="D290" s="14">
        <v>0.18111506338248701</v>
      </c>
    </row>
    <row r="291" spans="1:4" x14ac:dyDescent="0.2">
      <c r="A291" s="14" t="s">
        <v>4123</v>
      </c>
      <c r="B291" s="14">
        <v>9.9932147812849495E-2</v>
      </c>
      <c r="C291" s="14">
        <v>3.4733083177437602E-3</v>
      </c>
      <c r="D291" s="14">
        <v>0.18111506338248701</v>
      </c>
    </row>
    <row r="292" spans="1:4" x14ac:dyDescent="0.2">
      <c r="A292" s="14" t="s">
        <v>4332</v>
      </c>
      <c r="B292" s="14">
        <v>-0.12464030503498</v>
      </c>
      <c r="C292" s="14">
        <v>3.51634819713178E-3</v>
      </c>
      <c r="D292" s="14">
        <v>0.182729269543047</v>
      </c>
    </row>
    <row r="293" spans="1:4" x14ac:dyDescent="0.2">
      <c r="A293" s="14" t="s">
        <v>1145</v>
      </c>
      <c r="B293" s="14">
        <v>0.31670781453334301</v>
      </c>
      <c r="C293" s="14">
        <v>3.61946320414407E-3</v>
      </c>
      <c r="D293" s="14">
        <v>0.18397138779004801</v>
      </c>
    </row>
    <row r="294" spans="1:4" x14ac:dyDescent="0.2">
      <c r="A294" s="14" t="s">
        <v>4235</v>
      </c>
      <c r="B294" s="14">
        <v>0.45831528076891997</v>
      </c>
      <c r="C294" s="14">
        <v>3.6103317955064902E-3</v>
      </c>
      <c r="D294" s="14">
        <v>0.18397138779004801</v>
      </c>
    </row>
    <row r="295" spans="1:4" x14ac:dyDescent="0.2">
      <c r="A295" s="14" t="s">
        <v>4383</v>
      </c>
      <c r="B295" s="14">
        <v>0.13320277793534999</v>
      </c>
      <c r="C295" s="14">
        <v>3.63581392867742E-3</v>
      </c>
      <c r="D295" s="14">
        <v>0.18397138779004801</v>
      </c>
    </row>
    <row r="296" spans="1:4" x14ac:dyDescent="0.2">
      <c r="A296" s="14" t="s">
        <v>2718</v>
      </c>
      <c r="B296" s="14">
        <v>-9.8955126309239194E-2</v>
      </c>
      <c r="C296" s="14">
        <v>3.60472769383831E-3</v>
      </c>
      <c r="D296" s="14">
        <v>0.18397138779004801</v>
      </c>
    </row>
    <row r="297" spans="1:4" x14ac:dyDescent="0.2">
      <c r="A297" s="14" t="s">
        <v>4473</v>
      </c>
      <c r="B297" s="14">
        <v>0.118539330770376</v>
      </c>
      <c r="C297" s="14">
        <v>3.6120881486069599E-3</v>
      </c>
      <c r="D297" s="14">
        <v>0.18397138779004801</v>
      </c>
    </row>
    <row r="298" spans="1:4" x14ac:dyDescent="0.2">
      <c r="A298" s="14" t="s">
        <v>4668</v>
      </c>
      <c r="B298" s="14">
        <v>-0.25075746106430402</v>
      </c>
      <c r="C298" s="14">
        <v>3.5582107483078198E-3</v>
      </c>
      <c r="D298" s="14">
        <v>0.18397138779004801</v>
      </c>
    </row>
    <row r="299" spans="1:4" x14ac:dyDescent="0.2">
      <c r="A299" s="14" t="s">
        <v>4686</v>
      </c>
      <c r="B299" s="14">
        <v>0.16423992405576099</v>
      </c>
      <c r="C299" s="14">
        <v>3.6375773673604202E-3</v>
      </c>
      <c r="D299" s="14">
        <v>0.18397138779004801</v>
      </c>
    </row>
    <row r="300" spans="1:4" x14ac:dyDescent="0.2">
      <c r="A300" s="14" t="s">
        <v>194</v>
      </c>
      <c r="B300" s="14">
        <v>-0.127024477086916</v>
      </c>
      <c r="C300" s="14">
        <v>3.6023433080528801E-3</v>
      </c>
      <c r="D300" s="14">
        <v>0.18397138779004801</v>
      </c>
    </row>
    <row r="301" spans="1:4" x14ac:dyDescent="0.2">
      <c r="A301" s="14" t="s">
        <v>228</v>
      </c>
      <c r="B301" s="14">
        <v>-0.23746475293168201</v>
      </c>
      <c r="C301" s="14">
        <v>3.6571942750522599E-3</v>
      </c>
      <c r="D301" s="14">
        <v>0.18434697275780099</v>
      </c>
    </row>
    <row r="302" spans="1:4" x14ac:dyDescent="0.2">
      <c r="A302" s="14" t="s">
        <v>1469</v>
      </c>
      <c r="B302" s="14">
        <v>-0.51367998937297399</v>
      </c>
      <c r="C302" s="14">
        <v>3.7171380497848798E-3</v>
      </c>
      <c r="D302" s="14">
        <v>0.18490079993514899</v>
      </c>
    </row>
    <row r="303" spans="1:4" x14ac:dyDescent="0.2">
      <c r="A303" s="14" t="s">
        <v>952</v>
      </c>
      <c r="B303" s="14">
        <v>0.15230866927327</v>
      </c>
      <c r="C303" s="14">
        <v>3.7156937202810002E-3</v>
      </c>
      <c r="D303" s="14">
        <v>0.18490079993514899</v>
      </c>
    </row>
    <row r="304" spans="1:4" x14ac:dyDescent="0.2">
      <c r="A304" s="14" t="s">
        <v>4337</v>
      </c>
      <c r="B304" s="14">
        <v>0.16473584150426601</v>
      </c>
      <c r="C304" s="14">
        <v>3.7159731168030898E-3</v>
      </c>
      <c r="D304" s="14">
        <v>0.18490079993514899</v>
      </c>
    </row>
    <row r="305" spans="1:10" x14ac:dyDescent="0.2">
      <c r="A305" s="14" t="s">
        <v>4718</v>
      </c>
      <c r="B305" s="14">
        <v>0.14189770706129201</v>
      </c>
      <c r="C305" s="14">
        <v>3.7415450853164698E-3</v>
      </c>
      <c r="D305" s="14">
        <v>0.18490079993514899</v>
      </c>
    </row>
    <row r="306" spans="1:10" x14ac:dyDescent="0.2">
      <c r="A306" s="14" t="s">
        <v>819</v>
      </c>
      <c r="B306" s="14">
        <v>0.13069954507207099</v>
      </c>
      <c r="C306" s="14">
        <v>3.7059092275425602E-3</v>
      </c>
      <c r="D306" s="14">
        <v>0.18490079993514899</v>
      </c>
    </row>
    <row r="307" spans="1:10" x14ac:dyDescent="0.2">
      <c r="A307" s="14" t="s">
        <v>4773</v>
      </c>
      <c r="B307" s="14">
        <v>0.13496901430466399</v>
      </c>
      <c r="C307" s="14">
        <v>3.7379942843222698E-3</v>
      </c>
      <c r="D307" s="14">
        <v>0.18490079993514899</v>
      </c>
    </row>
    <row r="308" spans="1:10" x14ac:dyDescent="0.2">
      <c r="A308" s="14" t="s">
        <v>4138</v>
      </c>
      <c r="B308" s="14">
        <v>-0.152330182284212</v>
      </c>
      <c r="C308" s="14">
        <v>3.7799540124814702E-3</v>
      </c>
      <c r="D308" s="14">
        <v>0.18498532225483699</v>
      </c>
    </row>
    <row r="309" spans="1:10" x14ac:dyDescent="0.2">
      <c r="A309" s="14" t="s">
        <v>4766</v>
      </c>
      <c r="B309" s="14">
        <v>9.5455311895122796E-2</v>
      </c>
      <c r="C309" s="14">
        <v>3.75675040556025E-3</v>
      </c>
      <c r="D309" s="14">
        <v>0.18498532225483699</v>
      </c>
    </row>
    <row r="310" spans="1:10" x14ac:dyDescent="0.2">
      <c r="A310" s="14" t="s">
        <v>4872</v>
      </c>
      <c r="B310" s="14">
        <v>0.15636494238962401</v>
      </c>
      <c r="C310" s="14">
        <v>3.77428719276673E-3</v>
      </c>
      <c r="D310" s="14">
        <v>0.18498532225483699</v>
      </c>
    </row>
    <row r="311" spans="1:10" x14ac:dyDescent="0.2">
      <c r="A311" s="14" t="s">
        <v>3871</v>
      </c>
      <c r="B311" s="14">
        <v>0.22639659335109899</v>
      </c>
      <c r="C311" s="14">
        <v>3.8685728277901301E-3</v>
      </c>
      <c r="D311" s="14">
        <v>0.18631840925071699</v>
      </c>
    </row>
    <row r="312" spans="1:10" x14ac:dyDescent="0.2">
      <c r="A312" s="14" t="s">
        <v>4124</v>
      </c>
      <c r="B312" s="14">
        <v>0.143531899142462</v>
      </c>
      <c r="C312" s="14">
        <v>3.82435517469107E-3</v>
      </c>
      <c r="D312" s="14">
        <v>0.18631840925071699</v>
      </c>
    </row>
    <row r="313" spans="1:10" x14ac:dyDescent="0.2">
      <c r="A313" s="14" t="s">
        <v>4128</v>
      </c>
      <c r="B313" s="14">
        <v>-0.19664528220171301</v>
      </c>
      <c r="C313" s="14">
        <v>3.85584191403436E-3</v>
      </c>
      <c r="D313" s="14">
        <v>0.18631840925071699</v>
      </c>
    </row>
    <row r="314" spans="1:10" x14ac:dyDescent="0.2">
      <c r="A314" s="14" t="s">
        <v>1089</v>
      </c>
      <c r="B314" s="14">
        <v>0.172177678327888</v>
      </c>
      <c r="C314" s="14">
        <v>3.9047384164800402E-3</v>
      </c>
      <c r="D314" s="14">
        <v>0.18631840925071699</v>
      </c>
    </row>
    <row r="315" spans="1:10" x14ac:dyDescent="0.2">
      <c r="A315" s="14" t="s">
        <v>4207</v>
      </c>
      <c r="B315" s="14">
        <v>0.21177796780625999</v>
      </c>
      <c r="C315" s="14">
        <v>3.9057621830761399E-3</v>
      </c>
      <c r="D315" s="14">
        <v>0.18631840925071699</v>
      </c>
    </row>
    <row r="316" spans="1:10" x14ac:dyDescent="0.2">
      <c r="A316" s="14" t="s">
        <v>4582</v>
      </c>
      <c r="B316" s="14">
        <v>-0.221249260458702</v>
      </c>
      <c r="C316" s="14">
        <v>3.8736990968856002E-3</v>
      </c>
      <c r="D316" s="14">
        <v>0.18631840925071699</v>
      </c>
    </row>
    <row r="317" spans="1:10" x14ac:dyDescent="0.2">
      <c r="A317" s="14" t="s">
        <v>4756</v>
      </c>
      <c r="B317" s="14">
        <v>6.6778259734985801E-2</v>
      </c>
      <c r="C317" s="14">
        <v>3.89009417105969E-3</v>
      </c>
      <c r="D317" s="14">
        <v>0.18631840925071699</v>
      </c>
    </row>
    <row r="318" spans="1:10" x14ac:dyDescent="0.2">
      <c r="A318" s="14" t="s">
        <v>4860</v>
      </c>
      <c r="B318" s="14">
        <v>0.106705362532654</v>
      </c>
      <c r="C318" s="14">
        <v>3.86062336942595E-3</v>
      </c>
      <c r="D318" s="14">
        <v>0.18631840925071699</v>
      </c>
      <c r="J318" s="1"/>
    </row>
    <row r="319" spans="1:10" x14ac:dyDescent="0.2">
      <c r="A319" s="14" t="s">
        <v>329</v>
      </c>
      <c r="B319" s="14">
        <v>-0.12743305736209701</v>
      </c>
      <c r="C319" s="14">
        <v>3.9707138233958097E-3</v>
      </c>
      <c r="D319" s="14">
        <v>0.187833130322306</v>
      </c>
    </row>
    <row r="320" spans="1:10" x14ac:dyDescent="0.2">
      <c r="A320" s="14" t="s">
        <v>4358</v>
      </c>
      <c r="B320" s="14">
        <v>0.32581342565115901</v>
      </c>
      <c r="C320" s="14">
        <v>3.9747785810830601E-3</v>
      </c>
      <c r="D320" s="14">
        <v>0.187833130322306</v>
      </c>
    </row>
    <row r="321" spans="1:11" x14ac:dyDescent="0.2">
      <c r="A321" s="14" t="s">
        <v>4525</v>
      </c>
      <c r="B321" s="14">
        <v>-0.233339108990434</v>
      </c>
      <c r="C321" s="14">
        <v>3.9570988951513498E-3</v>
      </c>
      <c r="D321" s="14">
        <v>0.187833130322306</v>
      </c>
    </row>
    <row r="322" spans="1:11" x14ac:dyDescent="0.2">
      <c r="A322" s="14" t="s">
        <v>3844</v>
      </c>
      <c r="B322" s="14">
        <v>-0.34210036002445399</v>
      </c>
      <c r="C322" s="14">
        <v>4.0171265880815299E-3</v>
      </c>
      <c r="D322" s="14">
        <v>0.18924295409647601</v>
      </c>
    </row>
    <row r="323" spans="1:11" x14ac:dyDescent="0.2">
      <c r="A323" s="14" t="s">
        <v>1558</v>
      </c>
      <c r="B323" s="14">
        <v>-0.159237763797065</v>
      </c>
      <c r="C323" s="14">
        <v>4.1032429061427997E-3</v>
      </c>
      <c r="D323" s="14">
        <v>0.19266069129458399</v>
      </c>
    </row>
    <row r="324" spans="1:11" x14ac:dyDescent="0.2">
      <c r="A324" s="14" t="s">
        <v>727</v>
      </c>
      <c r="B324" s="14">
        <v>0.12763581096490101</v>
      </c>
      <c r="C324" s="14">
        <v>4.1151569427423998E-3</v>
      </c>
      <c r="D324" s="14">
        <v>0.19266069129458399</v>
      </c>
    </row>
    <row r="325" spans="1:11" x14ac:dyDescent="0.2">
      <c r="A325" s="14" t="s">
        <v>4178</v>
      </c>
      <c r="B325" s="14">
        <v>-0.179831431087006</v>
      </c>
      <c r="C325" s="14">
        <v>4.1420536798810401E-3</v>
      </c>
      <c r="D325" s="14">
        <v>0.19332140662704</v>
      </c>
      <c r="J325" s="1"/>
    </row>
    <row r="326" spans="1:11" x14ac:dyDescent="0.2">
      <c r="A326" s="14" t="s">
        <v>4455</v>
      </c>
      <c r="B326" s="14">
        <v>-0.13993258238294401</v>
      </c>
      <c r="C326" s="14">
        <v>4.1839055229156603E-3</v>
      </c>
      <c r="D326" s="14">
        <v>0.194673905592402</v>
      </c>
    </row>
    <row r="327" spans="1:11" x14ac:dyDescent="0.2">
      <c r="A327" s="14" t="s">
        <v>4853</v>
      </c>
      <c r="B327" s="14">
        <v>-6.7903933908672498E-2</v>
      </c>
      <c r="C327" s="14">
        <v>4.2165415802751299E-3</v>
      </c>
      <c r="D327" s="14">
        <v>0.19559061894760901</v>
      </c>
      <c r="J327" s="1"/>
    </row>
    <row r="328" spans="1:11" x14ac:dyDescent="0.2">
      <c r="A328" s="14" t="s">
        <v>4214</v>
      </c>
      <c r="B328" s="14">
        <v>0.19675557146012501</v>
      </c>
      <c r="C328" s="14">
        <v>4.2569066804957097E-3</v>
      </c>
      <c r="D328" s="14">
        <v>0.19685915236225099</v>
      </c>
      <c r="J328" s="1"/>
    </row>
    <row r="329" spans="1:11" x14ac:dyDescent="0.2">
      <c r="A329" s="14" t="s">
        <v>1475</v>
      </c>
      <c r="B329" s="14">
        <v>-0.26119255847926698</v>
      </c>
      <c r="C329" s="14">
        <v>4.3298780735191904E-3</v>
      </c>
      <c r="D329" s="14">
        <v>0.19819443564009201</v>
      </c>
    </row>
    <row r="330" spans="1:11" x14ac:dyDescent="0.2">
      <c r="A330" s="14" t="s">
        <v>4258</v>
      </c>
      <c r="B330" s="14">
        <v>-0.241538569444258</v>
      </c>
      <c r="C330" s="14">
        <v>4.2989913563596296E-3</v>
      </c>
      <c r="D330" s="14">
        <v>0.19819443564009201</v>
      </c>
      <c r="J330" s="1"/>
      <c r="K330" s="1"/>
    </row>
    <row r="331" spans="1:11" x14ac:dyDescent="0.2">
      <c r="A331" s="14" t="s">
        <v>518</v>
      </c>
      <c r="B331" s="14">
        <v>-0.12044234215238001</v>
      </c>
      <c r="C331" s="14">
        <v>4.3305157027752903E-3</v>
      </c>
      <c r="D331" s="14">
        <v>0.19819443564009201</v>
      </c>
    </row>
    <row r="332" spans="1:11" x14ac:dyDescent="0.2">
      <c r="A332" s="14" t="s">
        <v>4792</v>
      </c>
      <c r="B332" s="14">
        <v>-0.17817359146304301</v>
      </c>
      <c r="C332" s="14">
        <v>4.3382064671915396E-3</v>
      </c>
      <c r="D332" s="14">
        <v>0.19819443564009201</v>
      </c>
      <c r="J332" s="1"/>
    </row>
    <row r="333" spans="1:11" x14ac:dyDescent="0.2">
      <c r="A333" s="14" t="s">
        <v>4260</v>
      </c>
      <c r="B333" s="14">
        <v>-0.21848809611146</v>
      </c>
      <c r="C333" s="14">
        <v>4.3634569655062998E-3</v>
      </c>
      <c r="D333" s="14">
        <v>0.19874757901321199</v>
      </c>
    </row>
    <row r="334" spans="1:11" x14ac:dyDescent="0.2">
      <c r="A334" s="14" t="s">
        <v>3947</v>
      </c>
      <c r="B334" s="14">
        <v>-0.102655506519125</v>
      </c>
      <c r="C334" s="14">
        <v>4.4153575106817399E-3</v>
      </c>
      <c r="D334" s="14">
        <v>0.20044702166042899</v>
      </c>
    </row>
    <row r="335" spans="1:11" x14ac:dyDescent="0.2">
      <c r="A335" s="14" t="s">
        <v>4047</v>
      </c>
      <c r="B335" s="14">
        <v>9.7779335698510994E-2</v>
      </c>
      <c r="C335" s="14">
        <v>4.4370520139115398E-3</v>
      </c>
      <c r="D335" s="14">
        <v>0.20044702166042899</v>
      </c>
    </row>
    <row r="336" spans="1:11" x14ac:dyDescent="0.2">
      <c r="A336" s="14" t="s">
        <v>4670</v>
      </c>
      <c r="B336" s="14">
        <v>0.19273371388294999</v>
      </c>
      <c r="C336" s="14">
        <v>4.4405338087715801E-3</v>
      </c>
      <c r="D336" s="14">
        <v>0.20044702166042899</v>
      </c>
    </row>
    <row r="337" spans="1:4" x14ac:dyDescent="0.2">
      <c r="A337" s="14" t="s">
        <v>3999</v>
      </c>
      <c r="B337" s="14">
        <v>-0.258591203625892</v>
      </c>
      <c r="C337" s="14">
        <v>4.4951908291975904E-3</v>
      </c>
      <c r="D337" s="14">
        <v>0.20154654225693999</v>
      </c>
    </row>
    <row r="338" spans="1:4" x14ac:dyDescent="0.2">
      <c r="A338" s="14" t="s">
        <v>4652</v>
      </c>
      <c r="B338" s="14">
        <v>-0.23158766630356001</v>
      </c>
      <c r="C338" s="14">
        <v>4.4947814716818401E-3</v>
      </c>
      <c r="D338" s="14">
        <v>0.20154654225693999</v>
      </c>
    </row>
    <row r="339" spans="1:4" x14ac:dyDescent="0.2">
      <c r="A339" s="14" t="s">
        <v>4905</v>
      </c>
      <c r="B339" s="14">
        <v>6.8589521127196199E-2</v>
      </c>
      <c r="C339" s="14">
        <v>4.5048757626534597E-3</v>
      </c>
      <c r="D339" s="14">
        <v>0.20154654225693999</v>
      </c>
    </row>
    <row r="340" spans="1:4" x14ac:dyDescent="0.2">
      <c r="A340" s="14" t="s">
        <v>423</v>
      </c>
      <c r="B340" s="14">
        <v>0.29615493664883202</v>
      </c>
      <c r="C340" s="14">
        <v>4.5528087374855303E-3</v>
      </c>
      <c r="D340" s="14">
        <v>0.20304534322602999</v>
      </c>
    </row>
    <row r="341" spans="1:4" x14ac:dyDescent="0.2">
      <c r="A341" s="14" t="s">
        <v>2296</v>
      </c>
      <c r="B341" s="14">
        <v>0.56372164994025997</v>
      </c>
      <c r="C341" s="14">
        <v>4.5835865285085101E-3</v>
      </c>
      <c r="D341" s="14">
        <v>0.20304534322602999</v>
      </c>
    </row>
    <row r="342" spans="1:4" x14ac:dyDescent="0.2">
      <c r="A342" s="14" t="s">
        <v>4437</v>
      </c>
      <c r="B342" s="14">
        <v>0.15980179946377901</v>
      </c>
      <c r="C342" s="14">
        <v>4.5920848686220404E-3</v>
      </c>
      <c r="D342" s="14">
        <v>0.20304534322602999</v>
      </c>
    </row>
    <row r="343" spans="1:4" x14ac:dyDescent="0.2">
      <c r="A343" s="14" t="s">
        <v>4450</v>
      </c>
      <c r="B343" s="14">
        <v>0.14288263031561901</v>
      </c>
      <c r="C343" s="14">
        <v>4.57313929786894E-3</v>
      </c>
      <c r="D343" s="14">
        <v>0.20304534322602999</v>
      </c>
    </row>
    <row r="344" spans="1:4" x14ac:dyDescent="0.2">
      <c r="A344" s="14" t="s">
        <v>4042</v>
      </c>
      <c r="B344" s="14">
        <v>9.3625547811010706E-2</v>
      </c>
      <c r="C344" s="14">
        <v>4.6645233522861797E-3</v>
      </c>
      <c r="D344" s="14">
        <v>0.205334441112592</v>
      </c>
    </row>
    <row r="345" spans="1:4" x14ac:dyDescent="0.2">
      <c r="A345" s="14" t="s">
        <v>4928</v>
      </c>
      <c r="B345" s="14">
        <v>8.3065829887904105E-2</v>
      </c>
      <c r="C345" s="14">
        <v>4.6710122829474602E-3</v>
      </c>
      <c r="D345" s="14">
        <v>0.205334441112592</v>
      </c>
    </row>
    <row r="346" spans="1:4" x14ac:dyDescent="0.2">
      <c r="A346" s="14" t="s">
        <v>4219</v>
      </c>
      <c r="B346" s="14">
        <v>-0.108096166280714</v>
      </c>
      <c r="C346" s="14">
        <v>4.7087528853261701E-3</v>
      </c>
      <c r="D346" s="14">
        <v>0.20639351052725299</v>
      </c>
    </row>
    <row r="347" spans="1:4" x14ac:dyDescent="0.2">
      <c r="A347" s="14" t="s">
        <v>4785</v>
      </c>
      <c r="B347" s="14">
        <v>-0.183538578759668</v>
      </c>
      <c r="C347" s="14">
        <v>4.7318194046070501E-3</v>
      </c>
      <c r="D347" s="14">
        <v>0.20667026147225701</v>
      </c>
    </row>
    <row r="348" spans="1:4" x14ac:dyDescent="0.2">
      <c r="A348" s="14" t="s">
        <v>387</v>
      </c>
      <c r="B348" s="14">
        <v>-0.20471047460133199</v>
      </c>
      <c r="C348" s="14">
        <v>4.7424005244592702E-3</v>
      </c>
      <c r="D348" s="14">
        <v>0.20667026147225701</v>
      </c>
    </row>
    <row r="349" spans="1:4" x14ac:dyDescent="0.2">
      <c r="A349" s="14" t="s">
        <v>589</v>
      </c>
      <c r="B349" s="14">
        <v>-0.13043287774342299</v>
      </c>
      <c r="C349" s="14">
        <v>4.76004545756581E-3</v>
      </c>
      <c r="D349" s="14">
        <v>0.20684312473939701</v>
      </c>
    </row>
    <row r="350" spans="1:4" x14ac:dyDescent="0.2">
      <c r="A350" s="14" t="s">
        <v>4228</v>
      </c>
      <c r="B350" s="14">
        <v>9.3932689673605602E-2</v>
      </c>
      <c r="C350" s="14">
        <v>4.8017497205479097E-3</v>
      </c>
      <c r="D350" s="14">
        <v>0.20805747643015901</v>
      </c>
    </row>
    <row r="351" spans="1:4" x14ac:dyDescent="0.2">
      <c r="A351" s="14" t="s">
        <v>4197</v>
      </c>
      <c r="B351" s="14">
        <v>0.10766398378157301</v>
      </c>
      <c r="C351" s="14">
        <v>4.8251625303944298E-3</v>
      </c>
      <c r="D351" s="14">
        <v>0.20847459367035601</v>
      </c>
    </row>
    <row r="352" spans="1:4" x14ac:dyDescent="0.2">
      <c r="A352" s="14" t="s">
        <v>4918</v>
      </c>
      <c r="B352" s="14">
        <v>-0.13032603526847</v>
      </c>
      <c r="C352" s="14">
        <v>4.8958653003905303E-3</v>
      </c>
      <c r="D352" s="14">
        <v>0.210926709608278</v>
      </c>
    </row>
    <row r="353" spans="1:4" x14ac:dyDescent="0.2">
      <c r="A353" s="14" t="s">
        <v>4338</v>
      </c>
      <c r="B353" s="14">
        <v>9.7763217741352104E-2</v>
      </c>
      <c r="C353" s="14">
        <v>4.9119177556649204E-3</v>
      </c>
      <c r="D353" s="14">
        <v>0.21101710312830901</v>
      </c>
    </row>
    <row r="354" spans="1:4" x14ac:dyDescent="0.2">
      <c r="A354" s="14" t="s">
        <v>1013</v>
      </c>
      <c r="B354" s="14">
        <v>0.153475731105534</v>
      </c>
      <c r="C354" s="14">
        <v>4.9544378758643003E-3</v>
      </c>
      <c r="D354" s="14">
        <v>0.21214693012885399</v>
      </c>
    </row>
    <row r="355" spans="1:4" x14ac:dyDescent="0.2">
      <c r="A355" s="14" t="s">
        <v>4541</v>
      </c>
      <c r="B355" s="14">
        <v>0.117356363433424</v>
      </c>
      <c r="C355" s="14">
        <v>4.9662751795803801E-3</v>
      </c>
      <c r="D355" s="14">
        <v>0.21214693012885399</v>
      </c>
    </row>
    <row r="356" spans="1:4" x14ac:dyDescent="0.2">
      <c r="A356" s="14" t="s">
        <v>4080</v>
      </c>
      <c r="B356" s="14">
        <v>0.101118133168336</v>
      </c>
      <c r="C356" s="14">
        <v>4.9845632430248702E-3</v>
      </c>
      <c r="D356" s="14">
        <v>0.21232835312963899</v>
      </c>
    </row>
    <row r="357" spans="1:4" x14ac:dyDescent="0.2">
      <c r="A357" s="14" t="s">
        <v>3903</v>
      </c>
      <c r="B357" s="14">
        <v>-0.16158956977154301</v>
      </c>
      <c r="C357" s="14">
        <v>5.0080157859735703E-3</v>
      </c>
      <c r="D357" s="14">
        <v>0.21272813122329301</v>
      </c>
    </row>
    <row r="358" spans="1:4" x14ac:dyDescent="0.2">
      <c r="A358" s="14" t="s">
        <v>4103</v>
      </c>
      <c r="B358" s="14">
        <v>-0.19604751237245799</v>
      </c>
      <c r="C358" s="14">
        <v>5.0968872610768602E-3</v>
      </c>
      <c r="D358" s="14">
        <v>0.21537452466015</v>
      </c>
    </row>
    <row r="359" spans="1:4" x14ac:dyDescent="0.2">
      <c r="A359" s="14" t="s">
        <v>4179</v>
      </c>
      <c r="B359" s="14">
        <v>-0.16285598888258401</v>
      </c>
      <c r="C359" s="14">
        <v>5.0988017344487302E-3</v>
      </c>
      <c r="D359" s="14">
        <v>0.21537452466015</v>
      </c>
    </row>
    <row r="360" spans="1:4" x14ac:dyDescent="0.2">
      <c r="A360" s="14" t="s">
        <v>765</v>
      </c>
      <c r="B360" s="14">
        <v>0.11857011341078701</v>
      </c>
      <c r="C360" s="14">
        <v>5.1858998233015197E-3</v>
      </c>
      <c r="D360" s="14">
        <v>0.218443390328595</v>
      </c>
    </row>
    <row r="361" spans="1:4" x14ac:dyDescent="0.2">
      <c r="A361" s="14" t="s">
        <v>4642</v>
      </c>
      <c r="B361" s="14">
        <v>-0.113457445718327</v>
      </c>
      <c r="C361" s="14">
        <v>5.2077799441736803E-3</v>
      </c>
      <c r="D361" s="14">
        <v>0.21846037361370901</v>
      </c>
    </row>
    <row r="362" spans="1:4" x14ac:dyDescent="0.2">
      <c r="A362" s="14" t="s">
        <v>4854</v>
      </c>
      <c r="B362" s="14">
        <v>-0.118685077305623</v>
      </c>
      <c r="C362" s="14">
        <v>5.2151960636522303E-3</v>
      </c>
      <c r="D362" s="14">
        <v>0.21846037361370901</v>
      </c>
    </row>
    <row r="363" spans="1:4" x14ac:dyDescent="0.2">
      <c r="A363" s="14" t="s">
        <v>4680</v>
      </c>
      <c r="B363" s="14">
        <v>8.7396714712916601E-2</v>
      </c>
      <c r="C363" s="14">
        <v>5.26549807403169E-3</v>
      </c>
      <c r="D363" s="14">
        <v>0.21995818197653899</v>
      </c>
    </row>
    <row r="364" spans="1:4" x14ac:dyDescent="0.2">
      <c r="A364" s="14" t="s">
        <v>4923</v>
      </c>
      <c r="B364" s="14">
        <v>-0.145149561123603</v>
      </c>
      <c r="C364" s="14">
        <v>5.3367440829856904E-3</v>
      </c>
      <c r="D364" s="14">
        <v>0.22232023146807001</v>
      </c>
    </row>
    <row r="365" spans="1:4" x14ac:dyDescent="0.2">
      <c r="A365" s="14" t="s">
        <v>4400</v>
      </c>
      <c r="B365" s="14">
        <v>0.14070580891239101</v>
      </c>
      <c r="C365" s="14">
        <v>5.36744438692059E-3</v>
      </c>
      <c r="D365" s="14">
        <v>0.222545404330004</v>
      </c>
    </row>
    <row r="366" spans="1:4" x14ac:dyDescent="0.2">
      <c r="A366" s="14" t="s">
        <v>4600</v>
      </c>
      <c r="B366" s="14">
        <v>0.16326601281346401</v>
      </c>
      <c r="C366" s="14">
        <v>5.37158263327942E-3</v>
      </c>
      <c r="D366" s="14">
        <v>0.222545404330004</v>
      </c>
    </row>
    <row r="367" spans="1:4" x14ac:dyDescent="0.2">
      <c r="A367" s="14" t="s">
        <v>534</v>
      </c>
      <c r="B367" s="14">
        <v>-0.12900179360650699</v>
      </c>
      <c r="C367" s="14">
        <v>5.4071173115357099E-3</v>
      </c>
      <c r="D367" s="14">
        <v>0.223329047467341</v>
      </c>
    </row>
    <row r="368" spans="1:4" x14ac:dyDescent="0.2">
      <c r="A368" s="14" t="s">
        <v>4268</v>
      </c>
      <c r="B368" s="14">
        <v>-0.18678799807349</v>
      </c>
      <c r="C368" s="14">
        <v>5.4200344147939603E-3</v>
      </c>
      <c r="D368" s="14">
        <v>0.223329047467341</v>
      </c>
    </row>
    <row r="369" spans="1:4" x14ac:dyDescent="0.2">
      <c r="A369" s="14" t="s">
        <v>4577</v>
      </c>
      <c r="B369" s="14">
        <v>0.20916952110748799</v>
      </c>
      <c r="C369" s="14">
        <v>5.4688502818103996E-3</v>
      </c>
      <c r="D369" s="14">
        <v>0.224119116426929</v>
      </c>
    </row>
    <row r="370" spans="1:4" x14ac:dyDescent="0.2">
      <c r="A370" s="14" t="s">
        <v>4713</v>
      </c>
      <c r="B370" s="14">
        <v>-0.239118381488585</v>
      </c>
      <c r="C370" s="14">
        <v>5.4580093514928901E-3</v>
      </c>
      <c r="D370" s="14">
        <v>0.224119116426929</v>
      </c>
    </row>
    <row r="371" spans="1:4" x14ac:dyDescent="0.2">
      <c r="A371" s="14" t="s">
        <v>431</v>
      </c>
      <c r="B371" s="14">
        <v>-0.13729591049939499</v>
      </c>
      <c r="C371" s="14">
        <v>5.5310468907380696E-3</v>
      </c>
      <c r="D371" s="14">
        <v>0.22423724150600799</v>
      </c>
    </row>
    <row r="372" spans="1:4" x14ac:dyDescent="0.2">
      <c r="A372" s="14" t="s">
        <v>1030</v>
      </c>
      <c r="B372" s="14">
        <v>0.189909309764241</v>
      </c>
      <c r="C372" s="14">
        <v>5.5210918221872901E-3</v>
      </c>
      <c r="D372" s="14">
        <v>0.22423724150600799</v>
      </c>
    </row>
    <row r="373" spans="1:4" x14ac:dyDescent="0.2">
      <c r="A373" s="14" t="s">
        <v>4298</v>
      </c>
      <c r="B373" s="14">
        <v>0.14874183346279099</v>
      </c>
      <c r="C373" s="14">
        <v>5.5113655929759199E-3</v>
      </c>
      <c r="D373" s="14">
        <v>0.22423724150600799</v>
      </c>
    </row>
    <row r="374" spans="1:4" x14ac:dyDescent="0.2">
      <c r="A374" s="14" t="s">
        <v>3281</v>
      </c>
      <c r="B374" s="14">
        <v>-0.18110455543316001</v>
      </c>
      <c r="C374" s="14">
        <v>5.5227025124348801E-3</v>
      </c>
      <c r="D374" s="14">
        <v>0.22423724150600799</v>
      </c>
    </row>
    <row r="375" spans="1:4" x14ac:dyDescent="0.2">
      <c r="A375" s="14" t="s">
        <v>4828</v>
      </c>
      <c r="B375" s="14">
        <v>-0.137275289178623</v>
      </c>
      <c r="C375" s="14">
        <v>5.5514387991408998E-3</v>
      </c>
      <c r="D375" s="14">
        <v>0.22446218588398101</v>
      </c>
    </row>
    <row r="376" spans="1:4" x14ac:dyDescent="0.2">
      <c r="A376" s="14" t="s">
        <v>4163</v>
      </c>
      <c r="B376" s="14">
        <v>-0.114300683943101</v>
      </c>
      <c r="C376" s="14">
        <v>5.5929138643354796E-3</v>
      </c>
      <c r="D376" s="14">
        <v>0.22474944546474199</v>
      </c>
    </row>
    <row r="377" spans="1:4" x14ac:dyDescent="0.2">
      <c r="A377" s="14" t="s">
        <v>4282</v>
      </c>
      <c r="B377" s="14">
        <v>-0.17745844371504799</v>
      </c>
      <c r="C377" s="14">
        <v>5.5764989074684797E-3</v>
      </c>
      <c r="D377" s="14">
        <v>0.22474944546474199</v>
      </c>
    </row>
    <row r="378" spans="1:4" x14ac:dyDescent="0.2">
      <c r="A378" s="14" t="s">
        <v>4850</v>
      </c>
      <c r="B378" s="14">
        <v>-0.273489862864081</v>
      </c>
      <c r="C378" s="14">
        <v>5.6031306004634103E-3</v>
      </c>
      <c r="D378" s="14">
        <v>0.22474944546474199</v>
      </c>
    </row>
    <row r="379" spans="1:4" x14ac:dyDescent="0.2">
      <c r="A379" s="14" t="s">
        <v>4082</v>
      </c>
      <c r="B379" s="14">
        <v>-0.360659888682338</v>
      </c>
      <c r="C379" s="14">
        <v>5.7409864532948704E-3</v>
      </c>
      <c r="D379" s="14">
        <v>0.227861409833924</v>
      </c>
    </row>
    <row r="380" spans="1:4" x14ac:dyDescent="0.2">
      <c r="A380" s="14" t="s">
        <v>4292</v>
      </c>
      <c r="B380" s="14">
        <v>-0.21311345114889199</v>
      </c>
      <c r="C380" s="14">
        <v>5.7053862979593801E-3</v>
      </c>
      <c r="D380" s="14">
        <v>0.227861409833924</v>
      </c>
    </row>
    <row r="381" spans="1:4" x14ac:dyDescent="0.2">
      <c r="A381" s="14" t="s">
        <v>4395</v>
      </c>
      <c r="B381" s="14">
        <v>0.115450654992222</v>
      </c>
      <c r="C381" s="14">
        <v>5.7269787488599799E-3</v>
      </c>
      <c r="D381" s="14">
        <v>0.227861409833924</v>
      </c>
    </row>
    <row r="382" spans="1:4" x14ac:dyDescent="0.2">
      <c r="A382" s="14" t="s">
        <v>4919</v>
      </c>
      <c r="B382" s="14">
        <v>-9.0895079451866298E-2</v>
      </c>
      <c r="C382" s="14">
        <v>5.7194139909784803E-3</v>
      </c>
      <c r="D382" s="14">
        <v>0.227861409833924</v>
      </c>
    </row>
    <row r="383" spans="1:4" x14ac:dyDescent="0.2">
      <c r="A383" s="14" t="s">
        <v>3853</v>
      </c>
      <c r="B383" s="14">
        <v>6.9345908654301305E-2</v>
      </c>
      <c r="C383" s="14">
        <v>5.8054050283931E-3</v>
      </c>
      <c r="D383" s="14">
        <v>0.22866771841325501</v>
      </c>
    </row>
    <row r="384" spans="1:4" x14ac:dyDescent="0.2">
      <c r="A384" s="14" t="s">
        <v>4592</v>
      </c>
      <c r="B384" s="14">
        <v>0.140169948087422</v>
      </c>
      <c r="C384" s="14">
        <v>5.8066660409132201E-3</v>
      </c>
      <c r="D384" s="14">
        <v>0.22866771841325501</v>
      </c>
    </row>
    <row r="385" spans="1:4" x14ac:dyDescent="0.2">
      <c r="A385" s="14" t="s">
        <v>410</v>
      </c>
      <c r="B385" s="14">
        <v>-0.20352959392936401</v>
      </c>
      <c r="C385" s="14">
        <v>5.7772330836950297E-3</v>
      </c>
      <c r="D385" s="14">
        <v>0.22866771841325501</v>
      </c>
    </row>
    <row r="386" spans="1:4" x14ac:dyDescent="0.2">
      <c r="A386" s="14" t="s">
        <v>4375</v>
      </c>
      <c r="B386" s="14">
        <v>0.112768194736743</v>
      </c>
      <c r="C386" s="14">
        <v>5.8579300364636402E-3</v>
      </c>
      <c r="D386" s="14">
        <v>0.230087319510138</v>
      </c>
    </row>
    <row r="387" spans="1:4" x14ac:dyDescent="0.2">
      <c r="A387" s="14" t="s">
        <v>4643</v>
      </c>
      <c r="B387" s="14">
        <v>-9.5829356055971204E-2</v>
      </c>
      <c r="C387" s="14">
        <v>5.8801121209136002E-3</v>
      </c>
      <c r="D387" s="14">
        <v>0.23025360108333801</v>
      </c>
    </row>
    <row r="388" spans="1:4" x14ac:dyDescent="0.2">
      <c r="A388" s="14" t="s">
        <v>4777</v>
      </c>
      <c r="B388" s="14">
        <v>0.15175435579839699</v>
      </c>
      <c r="C388" s="14">
        <v>5.9056842221997304E-3</v>
      </c>
      <c r="D388" s="14">
        <v>0.23025360108333801</v>
      </c>
    </row>
    <row r="389" spans="1:4" x14ac:dyDescent="0.2">
      <c r="A389" s="14" t="s">
        <v>4821</v>
      </c>
      <c r="B389" s="14">
        <v>0.11592587786858199</v>
      </c>
      <c r="C389" s="14">
        <v>5.9078426941102501E-3</v>
      </c>
      <c r="D389" s="14">
        <v>0.23025360108333801</v>
      </c>
    </row>
    <row r="390" spans="1:4" x14ac:dyDescent="0.2">
      <c r="A390" s="14" t="s">
        <v>3882</v>
      </c>
      <c r="B390" s="14">
        <v>-0.17169229699459301</v>
      </c>
      <c r="C390" s="14">
        <v>6.1055901684211201E-3</v>
      </c>
      <c r="D390" s="14">
        <v>0.230570670695982</v>
      </c>
    </row>
    <row r="391" spans="1:4" x14ac:dyDescent="0.2">
      <c r="A391" s="14" t="s">
        <v>3889</v>
      </c>
      <c r="B391" s="14">
        <v>-0.14714414361910699</v>
      </c>
      <c r="C391" s="14">
        <v>6.1904306508774303E-3</v>
      </c>
      <c r="D391" s="14">
        <v>0.230570670695982</v>
      </c>
    </row>
    <row r="392" spans="1:4" x14ac:dyDescent="0.2">
      <c r="A392" s="14" t="s">
        <v>3916</v>
      </c>
      <c r="B392" s="14">
        <v>0.119501288086482</v>
      </c>
      <c r="C392" s="14">
        <v>6.1879470290558498E-3</v>
      </c>
      <c r="D392" s="14">
        <v>0.230570670695982</v>
      </c>
    </row>
    <row r="393" spans="1:4" x14ac:dyDescent="0.2">
      <c r="A393" s="14" t="s">
        <v>1392</v>
      </c>
      <c r="B393" s="14">
        <v>-0.21142257428294201</v>
      </c>
      <c r="C393" s="14">
        <v>6.1239260884141701E-3</v>
      </c>
      <c r="D393" s="14">
        <v>0.230570670695982</v>
      </c>
    </row>
    <row r="394" spans="1:4" x14ac:dyDescent="0.2">
      <c r="A394" s="14" t="s">
        <v>3964</v>
      </c>
      <c r="B394" s="14">
        <v>0.14146166280216399</v>
      </c>
      <c r="C394" s="14">
        <v>5.9890876253261499E-3</v>
      </c>
      <c r="D394" s="14">
        <v>0.230570670695982</v>
      </c>
    </row>
    <row r="395" spans="1:4" x14ac:dyDescent="0.2">
      <c r="A395" s="14" t="s">
        <v>3983</v>
      </c>
      <c r="B395" s="14">
        <v>-0.169732004454653</v>
      </c>
      <c r="C395" s="14">
        <v>5.9820164052595296E-3</v>
      </c>
      <c r="D395" s="14">
        <v>0.230570670695982</v>
      </c>
    </row>
    <row r="396" spans="1:4" x14ac:dyDescent="0.2">
      <c r="A396" s="14" t="s">
        <v>324</v>
      </c>
      <c r="B396" s="14">
        <v>-0.15583882940890401</v>
      </c>
      <c r="C396" s="14">
        <v>6.0593629926046898E-3</v>
      </c>
      <c r="D396" s="14">
        <v>0.230570670695982</v>
      </c>
    </row>
    <row r="397" spans="1:4" x14ac:dyDescent="0.2">
      <c r="A397" s="14" t="s">
        <v>4137</v>
      </c>
      <c r="B397" s="14">
        <v>-0.151125143169203</v>
      </c>
      <c r="C397" s="14">
        <v>6.0666743050383403E-3</v>
      </c>
      <c r="D397" s="14">
        <v>0.230570670695982</v>
      </c>
    </row>
    <row r="398" spans="1:4" x14ac:dyDescent="0.2">
      <c r="A398" s="14" t="s">
        <v>4166</v>
      </c>
      <c r="B398" s="14">
        <v>-0.143381426267046</v>
      </c>
      <c r="C398" s="14">
        <v>6.1830435522083503E-3</v>
      </c>
      <c r="D398" s="14">
        <v>0.230570670695982</v>
      </c>
    </row>
    <row r="399" spans="1:4" x14ac:dyDescent="0.2">
      <c r="A399" s="14" t="s">
        <v>4189</v>
      </c>
      <c r="B399" s="14">
        <v>0.18229026247718999</v>
      </c>
      <c r="C399" s="14">
        <v>6.0220884992343397E-3</v>
      </c>
      <c r="D399" s="14">
        <v>0.230570670695982</v>
      </c>
    </row>
    <row r="400" spans="1:4" x14ac:dyDescent="0.2">
      <c r="A400" s="14" t="s">
        <v>188</v>
      </c>
      <c r="B400" s="14">
        <v>-0.40858625952775202</v>
      </c>
      <c r="C400" s="14">
        <v>6.1436448763530199E-3</v>
      </c>
      <c r="D400" s="14">
        <v>0.230570670695982</v>
      </c>
    </row>
    <row r="401" spans="1:4" x14ac:dyDescent="0.2">
      <c r="A401" s="14" t="s">
        <v>4308</v>
      </c>
      <c r="B401" s="14">
        <v>-8.8668369825712606E-2</v>
      </c>
      <c r="C401" s="14">
        <v>6.05430750175845E-3</v>
      </c>
      <c r="D401" s="14">
        <v>0.230570670695982</v>
      </c>
    </row>
    <row r="402" spans="1:4" x14ac:dyDescent="0.2">
      <c r="A402" s="14" t="s">
        <v>2372</v>
      </c>
      <c r="B402" s="14">
        <v>0.165871563314855</v>
      </c>
      <c r="C402" s="14">
        <v>6.0989772064179203E-3</v>
      </c>
      <c r="D402" s="14">
        <v>0.230570670695982</v>
      </c>
    </row>
    <row r="403" spans="1:4" x14ac:dyDescent="0.2">
      <c r="A403" s="14" t="s">
        <v>4557</v>
      </c>
      <c r="B403" s="14">
        <v>-5.4859218280831401E-2</v>
      </c>
      <c r="C403" s="14">
        <v>5.9405659100517597E-3</v>
      </c>
      <c r="D403" s="14">
        <v>0.230570670695982</v>
      </c>
    </row>
    <row r="404" spans="1:4" x14ac:dyDescent="0.2">
      <c r="A404" s="14" t="s">
        <v>3120</v>
      </c>
      <c r="B404" s="14">
        <v>0.30249866911346901</v>
      </c>
      <c r="C404" s="14">
        <v>6.1473973438617401E-3</v>
      </c>
      <c r="D404" s="14">
        <v>0.230570670695982</v>
      </c>
    </row>
    <row r="405" spans="1:4" x14ac:dyDescent="0.2">
      <c r="A405" s="14" t="s">
        <v>3441</v>
      </c>
      <c r="B405" s="14">
        <v>9.7444592910965203E-2</v>
      </c>
      <c r="C405" s="14">
        <v>6.1667194165958804E-3</v>
      </c>
      <c r="D405" s="14">
        <v>0.230570670695982</v>
      </c>
    </row>
    <row r="406" spans="1:4" x14ac:dyDescent="0.2">
      <c r="A406" s="14" t="s">
        <v>468</v>
      </c>
      <c r="B406" s="14">
        <v>-0.243055934171581</v>
      </c>
      <c r="C406" s="14">
        <v>6.1262173572075003E-3</v>
      </c>
      <c r="D406" s="14">
        <v>0.230570670695982</v>
      </c>
    </row>
    <row r="407" spans="1:4" x14ac:dyDescent="0.2">
      <c r="A407" s="14" t="s">
        <v>559</v>
      </c>
      <c r="B407" s="14">
        <v>-0.12815496902266801</v>
      </c>
      <c r="C407" s="14">
        <v>6.1058571530810402E-3</v>
      </c>
      <c r="D407" s="14">
        <v>0.230570670695982</v>
      </c>
    </row>
    <row r="408" spans="1:4" x14ac:dyDescent="0.2">
      <c r="A408" s="14" t="s">
        <v>4393</v>
      </c>
      <c r="B408" s="14">
        <v>7.3140157340469095E-2</v>
      </c>
      <c r="C408" s="14">
        <v>6.2141128259945097E-3</v>
      </c>
      <c r="D408" s="14">
        <v>0.23088406426213501</v>
      </c>
    </row>
    <row r="409" spans="1:4" x14ac:dyDescent="0.2">
      <c r="A409" s="14" t="s">
        <v>4856</v>
      </c>
      <c r="B409" s="14">
        <v>-0.149943696325186</v>
      </c>
      <c r="C409" s="14">
        <v>6.2327396927706596E-3</v>
      </c>
      <c r="D409" s="14">
        <v>0.231008553024701</v>
      </c>
    </row>
    <row r="410" spans="1:4" x14ac:dyDescent="0.2">
      <c r="A410" s="14" t="s">
        <v>4508</v>
      </c>
      <c r="B410" s="14">
        <v>-0.32432559173707998</v>
      </c>
      <c r="C410" s="14">
        <v>6.2935592258172197E-3</v>
      </c>
      <c r="D410" s="14">
        <v>0.23212488442148299</v>
      </c>
    </row>
    <row r="411" spans="1:4" x14ac:dyDescent="0.2">
      <c r="A411" s="14" t="s">
        <v>130</v>
      </c>
      <c r="B411" s="14">
        <v>-0.25039311699426497</v>
      </c>
      <c r="C411" s="14">
        <v>6.2851252099966701E-3</v>
      </c>
      <c r="D411" s="14">
        <v>0.23212488442148299</v>
      </c>
    </row>
    <row r="412" spans="1:4" x14ac:dyDescent="0.2">
      <c r="A412" s="14" t="s">
        <v>4054</v>
      </c>
      <c r="B412" s="14">
        <v>0.12474833680816801</v>
      </c>
      <c r="C412" s="14">
        <v>6.38236655323462E-3</v>
      </c>
      <c r="D412" s="14">
        <v>0.234472519039302</v>
      </c>
    </row>
    <row r="413" spans="1:4" x14ac:dyDescent="0.2">
      <c r="A413" s="14" t="s">
        <v>4069</v>
      </c>
      <c r="B413" s="14">
        <v>0.14074749229762301</v>
      </c>
      <c r="C413" s="14">
        <v>6.3882209922095298E-3</v>
      </c>
      <c r="D413" s="14">
        <v>0.234472519039302</v>
      </c>
    </row>
    <row r="414" spans="1:4" x14ac:dyDescent="0.2">
      <c r="A414" s="14" t="s">
        <v>4029</v>
      </c>
      <c r="B414" s="14">
        <v>-0.153141573507699</v>
      </c>
      <c r="C414" s="14">
        <v>6.4080626684223201E-3</v>
      </c>
      <c r="D414" s="14">
        <v>0.23463129218373399</v>
      </c>
    </row>
    <row r="415" spans="1:4" x14ac:dyDescent="0.2">
      <c r="A415" s="14" t="s">
        <v>978</v>
      </c>
      <c r="B415" s="14">
        <v>0.16407239459065101</v>
      </c>
      <c r="C415" s="14">
        <v>6.4589474356560898E-3</v>
      </c>
      <c r="D415" s="14">
        <v>0.235354706318052</v>
      </c>
    </row>
    <row r="416" spans="1:4" x14ac:dyDescent="0.2">
      <c r="A416" s="14" t="s">
        <v>3689</v>
      </c>
      <c r="B416" s="14">
        <v>0.11272956956221999</v>
      </c>
      <c r="C416" s="14">
        <v>6.44939933998464E-3</v>
      </c>
      <c r="D416" s="14">
        <v>0.235354706318052</v>
      </c>
    </row>
    <row r="417" spans="1:4" x14ac:dyDescent="0.2">
      <c r="A417" s="14" t="s">
        <v>1616</v>
      </c>
      <c r="B417" s="14">
        <v>8.5209409061793306E-2</v>
      </c>
      <c r="C417" s="14">
        <v>6.5174577668430196E-3</v>
      </c>
      <c r="D417" s="14">
        <v>0.23588802995841601</v>
      </c>
    </row>
    <row r="418" spans="1:4" x14ac:dyDescent="0.2">
      <c r="A418" s="14" t="s">
        <v>2153</v>
      </c>
      <c r="B418" s="14">
        <v>0.64277682173804596</v>
      </c>
      <c r="C418" s="14">
        <v>6.5112746801536401E-3</v>
      </c>
      <c r="D418" s="14">
        <v>0.23588802995841601</v>
      </c>
    </row>
    <row r="419" spans="1:4" x14ac:dyDescent="0.2">
      <c r="A419" s="14" t="s">
        <v>4707</v>
      </c>
      <c r="B419" s="14">
        <v>0.14387810132420001</v>
      </c>
      <c r="C419" s="14">
        <v>6.5203806720419196E-3</v>
      </c>
      <c r="D419" s="14">
        <v>0.23588802995841601</v>
      </c>
    </row>
    <row r="420" spans="1:4" x14ac:dyDescent="0.2">
      <c r="A420" s="14" t="s">
        <v>4131</v>
      </c>
      <c r="B420" s="14">
        <v>-0.131853061041728</v>
      </c>
      <c r="C420" s="14">
        <v>6.5896415523251199E-3</v>
      </c>
      <c r="D420" s="14">
        <v>0.23688510247316799</v>
      </c>
    </row>
    <row r="421" spans="1:4" x14ac:dyDescent="0.2">
      <c r="A421" s="14" t="s">
        <v>4203</v>
      </c>
      <c r="B421" s="14">
        <v>0.26390190879161302</v>
      </c>
      <c r="C421" s="14">
        <v>6.5859941693104003E-3</v>
      </c>
      <c r="D421" s="14">
        <v>0.23688510247316799</v>
      </c>
    </row>
    <row r="422" spans="1:4" x14ac:dyDescent="0.2">
      <c r="A422" s="14" t="s">
        <v>4622</v>
      </c>
      <c r="B422" s="14">
        <v>-8.2887832359519104E-2</v>
      </c>
      <c r="C422" s="14">
        <v>6.5949363934138198E-3</v>
      </c>
      <c r="D422" s="14">
        <v>0.23688510247316799</v>
      </c>
    </row>
    <row r="423" spans="1:4" x14ac:dyDescent="0.2">
      <c r="A423" s="14" t="s">
        <v>4903</v>
      </c>
      <c r="B423" s="14">
        <v>-0.15038082877464901</v>
      </c>
      <c r="C423" s="14">
        <v>6.6224530886968202E-3</v>
      </c>
      <c r="D423" s="14">
        <v>0.23730980001723501</v>
      </c>
    </row>
    <row r="424" spans="1:4" x14ac:dyDescent="0.2">
      <c r="A424" s="14" t="s">
        <v>3860</v>
      </c>
      <c r="B424" s="14">
        <v>-0.104849877129394</v>
      </c>
      <c r="C424" s="14">
        <v>6.6494380809715998E-3</v>
      </c>
      <c r="D424" s="14">
        <v>0.237388037821363</v>
      </c>
    </row>
    <row r="425" spans="1:4" x14ac:dyDescent="0.2">
      <c r="A425" s="14" t="s">
        <v>4340</v>
      </c>
      <c r="B425" s="14">
        <v>-9.9883680042734097E-2</v>
      </c>
      <c r="C425" s="14">
        <v>6.6560328022918997E-3</v>
      </c>
      <c r="D425" s="14">
        <v>0.237388037821363</v>
      </c>
    </row>
    <row r="426" spans="1:4" x14ac:dyDescent="0.2">
      <c r="A426" s="14" t="s">
        <v>4059</v>
      </c>
      <c r="B426" s="14">
        <v>7.8644198649069394E-2</v>
      </c>
      <c r="C426" s="14">
        <v>6.7287241711733101E-3</v>
      </c>
      <c r="D426" s="14">
        <v>0.23755522302499699</v>
      </c>
    </row>
    <row r="427" spans="1:4" x14ac:dyDescent="0.2">
      <c r="A427" s="14" t="s">
        <v>4120</v>
      </c>
      <c r="B427" s="14">
        <v>0.24310466369636599</v>
      </c>
      <c r="C427" s="14">
        <v>6.7640396738491504E-3</v>
      </c>
      <c r="D427" s="14">
        <v>0.23755522302499699</v>
      </c>
    </row>
    <row r="428" spans="1:4" x14ac:dyDescent="0.2">
      <c r="A428" s="14" t="s">
        <v>4215</v>
      </c>
      <c r="B428" s="14">
        <v>6.0078845602991197E-2</v>
      </c>
      <c r="C428" s="14">
        <v>6.7712065040727498E-3</v>
      </c>
      <c r="D428" s="14">
        <v>0.23755522302499699</v>
      </c>
    </row>
    <row r="429" spans="1:4" x14ac:dyDescent="0.2">
      <c r="A429" s="14" t="s">
        <v>4408</v>
      </c>
      <c r="B429" s="14">
        <v>-0.184116444646234</v>
      </c>
      <c r="C429" s="14">
        <v>6.7900051927722903E-3</v>
      </c>
      <c r="D429" s="14">
        <v>0.23755522302499699</v>
      </c>
    </row>
    <row r="430" spans="1:4" x14ac:dyDescent="0.2">
      <c r="A430" s="14" t="s">
        <v>4759</v>
      </c>
      <c r="B430" s="14">
        <v>-0.118030973677411</v>
      </c>
      <c r="C430" s="14">
        <v>6.8021036615410401E-3</v>
      </c>
      <c r="D430" s="14">
        <v>0.23755522302499699</v>
      </c>
    </row>
    <row r="431" spans="1:4" x14ac:dyDescent="0.2">
      <c r="A431" s="14" t="s">
        <v>4795</v>
      </c>
      <c r="B431" s="14">
        <v>-0.17639715386999699</v>
      </c>
      <c r="C431" s="14">
        <v>6.7233354454899596E-3</v>
      </c>
      <c r="D431" s="14">
        <v>0.23755522302499699</v>
      </c>
    </row>
    <row r="432" spans="1:4" x14ac:dyDescent="0.2">
      <c r="A432" s="14" t="s">
        <v>4922</v>
      </c>
      <c r="B432" s="14">
        <v>0.12301779165660399</v>
      </c>
      <c r="C432" s="14">
        <v>6.7497676732553901E-3</v>
      </c>
      <c r="D432" s="14">
        <v>0.23755522302499699</v>
      </c>
    </row>
    <row r="433" spans="1:4" x14ac:dyDescent="0.2">
      <c r="A433" s="14" t="s">
        <v>4925</v>
      </c>
      <c r="B433" s="14">
        <v>-0.200014803911686</v>
      </c>
      <c r="C433" s="14">
        <v>6.7421062023578001E-3</v>
      </c>
      <c r="D433" s="14">
        <v>0.23755522302499699</v>
      </c>
    </row>
    <row r="434" spans="1:4" x14ac:dyDescent="0.2">
      <c r="A434" s="14" t="s">
        <v>4935</v>
      </c>
      <c r="B434" s="14">
        <v>-0.14599240460340901</v>
      </c>
      <c r="C434" s="14">
        <v>6.7081427980561301E-3</v>
      </c>
      <c r="D434" s="14">
        <v>0.23755522302499699</v>
      </c>
    </row>
    <row r="435" spans="1:4" x14ac:dyDescent="0.2">
      <c r="A435" s="14" t="s">
        <v>4036</v>
      </c>
      <c r="B435" s="14">
        <v>0.186191176372246</v>
      </c>
      <c r="C435" s="14">
        <v>6.8362880119169399E-3</v>
      </c>
      <c r="D435" s="14">
        <v>0.237651373140708</v>
      </c>
    </row>
    <row r="436" spans="1:4" x14ac:dyDescent="0.2">
      <c r="A436" s="14" t="s">
        <v>192</v>
      </c>
      <c r="B436" s="14">
        <v>-0.16328959180413699</v>
      </c>
      <c r="C436" s="14">
        <v>6.8212821167071402E-3</v>
      </c>
      <c r="D436" s="14">
        <v>0.237651373140708</v>
      </c>
    </row>
    <row r="437" spans="1:4" x14ac:dyDescent="0.2">
      <c r="A437" s="14" t="s">
        <v>4126</v>
      </c>
      <c r="B437" s="14">
        <v>-0.18342317380808701</v>
      </c>
      <c r="C437" s="14">
        <v>6.9397199320059303E-3</v>
      </c>
      <c r="D437" s="14">
        <v>0.23796472746438499</v>
      </c>
    </row>
    <row r="438" spans="1:4" x14ac:dyDescent="0.2">
      <c r="A438" s="14" t="s">
        <v>4141</v>
      </c>
      <c r="B438" s="14">
        <v>0.15205216593587101</v>
      </c>
      <c r="C438" s="14">
        <v>6.9019122761524599E-3</v>
      </c>
      <c r="D438" s="14">
        <v>0.23796472746438499</v>
      </c>
    </row>
    <row r="439" spans="1:4" x14ac:dyDescent="0.2">
      <c r="A439" s="14" t="s">
        <v>4331</v>
      </c>
      <c r="B439" s="14">
        <v>0.109067183479906</v>
      </c>
      <c r="C439" s="14">
        <v>6.9156601166326503E-3</v>
      </c>
      <c r="D439" s="14">
        <v>0.23796472746438499</v>
      </c>
    </row>
    <row r="440" spans="1:4" x14ac:dyDescent="0.2">
      <c r="A440" s="14" t="s">
        <v>892</v>
      </c>
      <c r="B440" s="14">
        <v>0.167277384874681</v>
      </c>
      <c r="C440" s="14">
        <v>6.9255920186171499E-3</v>
      </c>
      <c r="D440" s="14">
        <v>0.23796472746438499</v>
      </c>
    </row>
    <row r="441" spans="1:4" x14ac:dyDescent="0.2">
      <c r="A441" s="14" t="s">
        <v>4690</v>
      </c>
      <c r="B441" s="14">
        <v>-0.16445090643520499</v>
      </c>
      <c r="C441" s="14">
        <v>6.89238144495512E-3</v>
      </c>
      <c r="D441" s="14">
        <v>0.23796472746438499</v>
      </c>
    </row>
    <row r="442" spans="1:4" x14ac:dyDescent="0.2">
      <c r="A442" s="14" t="s">
        <v>4878</v>
      </c>
      <c r="B442" s="14">
        <v>0.14850132792163401</v>
      </c>
      <c r="C442" s="14">
        <v>6.9388042810701296E-3</v>
      </c>
      <c r="D442" s="14">
        <v>0.23796472746438499</v>
      </c>
    </row>
    <row r="443" spans="1:4" x14ac:dyDescent="0.2">
      <c r="A443" s="14" t="s">
        <v>1725</v>
      </c>
      <c r="B443" s="14">
        <v>0.30146371783075798</v>
      </c>
      <c r="C443" s="14">
        <v>7.0237590487469501E-3</v>
      </c>
      <c r="D443" s="14">
        <v>0.24030154826957301</v>
      </c>
    </row>
    <row r="444" spans="1:4" x14ac:dyDescent="0.2">
      <c r="A444" s="14" t="s">
        <v>3901</v>
      </c>
      <c r="B444" s="14">
        <v>8.7466050997889094E-2</v>
      </c>
      <c r="C444" s="14">
        <v>7.0547277407422204E-3</v>
      </c>
      <c r="D444" s="14">
        <v>0.24081623678443301</v>
      </c>
    </row>
    <row r="445" spans="1:4" x14ac:dyDescent="0.2">
      <c r="A445" s="14" t="s">
        <v>11</v>
      </c>
      <c r="B445" s="14">
        <v>-0.261891164498051</v>
      </c>
      <c r="C445" s="14">
        <v>7.14862522282083E-3</v>
      </c>
      <c r="D445" s="14">
        <v>0.24129801477566201</v>
      </c>
    </row>
    <row r="446" spans="1:4" x14ac:dyDescent="0.2">
      <c r="A446" s="14" t="s">
        <v>4026</v>
      </c>
      <c r="B446" s="14">
        <v>0.25956085333096901</v>
      </c>
      <c r="C446" s="14">
        <v>7.1428283069855502E-3</v>
      </c>
      <c r="D446" s="14">
        <v>0.24129801477566201</v>
      </c>
    </row>
    <row r="447" spans="1:4" x14ac:dyDescent="0.2">
      <c r="A447" s="14" t="s">
        <v>4287</v>
      </c>
      <c r="B447" s="14">
        <v>9.3571662705379796E-2</v>
      </c>
      <c r="C447" s="14">
        <v>7.1328835005265902E-3</v>
      </c>
      <c r="D447" s="14">
        <v>0.24129801477566201</v>
      </c>
    </row>
    <row r="448" spans="1:4" x14ac:dyDescent="0.2">
      <c r="A448" s="14" t="s">
        <v>4658</v>
      </c>
      <c r="B448" s="14">
        <v>-0.12751748857519499</v>
      </c>
      <c r="C448" s="14">
        <v>7.1087935410987096E-3</v>
      </c>
      <c r="D448" s="14">
        <v>0.24129801477566201</v>
      </c>
    </row>
    <row r="449" spans="1:4" x14ac:dyDescent="0.2">
      <c r="A449" s="14" t="s">
        <v>4829</v>
      </c>
      <c r="B449" s="14">
        <v>0.16609272741381501</v>
      </c>
      <c r="C449" s="14">
        <v>7.0976090102386801E-3</v>
      </c>
      <c r="D449" s="14">
        <v>0.24129801477566201</v>
      </c>
    </row>
    <row r="450" spans="1:4" x14ac:dyDescent="0.2">
      <c r="A450" s="14" t="s">
        <v>1740</v>
      </c>
      <c r="B450" s="14">
        <v>-0.163700539576069</v>
      </c>
      <c r="C450" s="14">
        <v>7.1806567286240904E-3</v>
      </c>
      <c r="D450" s="14">
        <v>0.241839401002792</v>
      </c>
    </row>
    <row r="451" spans="1:4" x14ac:dyDescent="0.2">
      <c r="A451" s="14" t="s">
        <v>3896</v>
      </c>
      <c r="B451" s="14">
        <v>0.250098623101429</v>
      </c>
      <c r="C451" s="14">
        <v>7.2010529814294996E-3</v>
      </c>
      <c r="D451" s="14">
        <v>0.24198738485594901</v>
      </c>
    </row>
    <row r="452" spans="1:4" x14ac:dyDescent="0.2">
      <c r="A452" s="14" t="s">
        <v>3578</v>
      </c>
      <c r="B452" s="14">
        <v>0.115811758726192</v>
      </c>
      <c r="C452" s="14">
        <v>7.2362782196917098E-3</v>
      </c>
      <c r="D452" s="14">
        <v>0.24263192735737901</v>
      </c>
    </row>
    <row r="453" spans="1:4" x14ac:dyDescent="0.2">
      <c r="A453" s="14" t="s">
        <v>2310</v>
      </c>
      <c r="B453" s="14">
        <v>-0.107428712750501</v>
      </c>
      <c r="C453" s="14">
        <v>7.2718308315483102E-3</v>
      </c>
      <c r="D453" s="14">
        <v>0.24289456073853399</v>
      </c>
    </row>
    <row r="454" spans="1:4" x14ac:dyDescent="0.2">
      <c r="A454" s="14" t="s">
        <v>4388</v>
      </c>
      <c r="B454" s="14">
        <v>0.158095249398638</v>
      </c>
      <c r="C454" s="14">
        <v>7.3061901137113899E-3</v>
      </c>
      <c r="D454" s="14">
        <v>0.24289456073853399</v>
      </c>
    </row>
    <row r="455" spans="1:4" x14ac:dyDescent="0.2">
      <c r="A455" s="14" t="s">
        <v>4610</v>
      </c>
      <c r="B455" s="14">
        <v>0.196910496705203</v>
      </c>
      <c r="C455" s="14">
        <v>7.3174082343372302E-3</v>
      </c>
      <c r="D455" s="14">
        <v>0.24289456073853399</v>
      </c>
    </row>
    <row r="456" spans="1:4" x14ac:dyDescent="0.2">
      <c r="A456" s="14" t="s">
        <v>411</v>
      </c>
      <c r="B456" s="14">
        <v>-0.15611820507579099</v>
      </c>
      <c r="C456" s="14">
        <v>7.2875528770423199E-3</v>
      </c>
      <c r="D456" s="14">
        <v>0.24289456073853399</v>
      </c>
    </row>
    <row r="457" spans="1:4" x14ac:dyDescent="0.2">
      <c r="A457" s="14" t="s">
        <v>4884</v>
      </c>
      <c r="B457" s="14">
        <v>-8.1167423714243903E-2</v>
      </c>
      <c r="C457" s="14">
        <v>7.3244226753585197E-3</v>
      </c>
      <c r="D457" s="14">
        <v>0.24289456073853399</v>
      </c>
    </row>
    <row r="458" spans="1:4" x14ac:dyDescent="0.2">
      <c r="A458" s="14" t="s">
        <v>4027</v>
      </c>
      <c r="B458" s="14">
        <v>-0.24562516088887301</v>
      </c>
      <c r="C458" s="14">
        <v>7.3428988934786596E-3</v>
      </c>
      <c r="D458" s="14">
        <v>0.24297443559558901</v>
      </c>
    </row>
    <row r="459" spans="1:4" x14ac:dyDescent="0.2">
      <c r="A459" s="14" t="s">
        <v>3867</v>
      </c>
      <c r="B459" s="14">
        <v>0.13287809549401899</v>
      </c>
      <c r="C459" s="14">
        <v>7.4497616507099001E-3</v>
      </c>
      <c r="D459" s="14">
        <v>0.24543637403493501</v>
      </c>
    </row>
    <row r="460" spans="1:4" x14ac:dyDescent="0.2">
      <c r="A460" s="14" t="s">
        <v>200</v>
      </c>
      <c r="B460" s="14">
        <v>-0.24587222834441599</v>
      </c>
      <c r="C460" s="14">
        <v>7.4418337620394499E-3</v>
      </c>
      <c r="D460" s="14">
        <v>0.24543637403493501</v>
      </c>
    </row>
    <row r="461" spans="1:4" x14ac:dyDescent="0.2">
      <c r="A461" s="14" t="s">
        <v>4194</v>
      </c>
      <c r="B461" s="14">
        <v>0.18434904222245499</v>
      </c>
      <c r="C461" s="14">
        <v>7.4866078538655401E-3</v>
      </c>
      <c r="D461" s="14">
        <v>0.24598773431703799</v>
      </c>
    </row>
    <row r="462" spans="1:4" x14ac:dyDescent="0.2">
      <c r="A462" s="14" t="s">
        <v>4883</v>
      </c>
      <c r="B462" s="14">
        <v>-0.142043038486068</v>
      </c>
      <c r="C462" s="14">
        <v>7.4990309165556502E-3</v>
      </c>
      <c r="D462" s="14">
        <v>0.24598773431703799</v>
      </c>
    </row>
    <row r="463" spans="1:4" x14ac:dyDescent="0.2">
      <c r="A463" s="14" t="s">
        <v>4243</v>
      </c>
      <c r="B463" s="14">
        <v>-0.23117355529321801</v>
      </c>
      <c r="C463" s="14">
        <v>7.5246321704203201E-3</v>
      </c>
      <c r="D463" s="14">
        <v>0.24629326337899601</v>
      </c>
    </row>
    <row r="464" spans="1:4" x14ac:dyDescent="0.2">
      <c r="A464" s="14" t="s">
        <v>479</v>
      </c>
      <c r="B464" s="14">
        <v>-0.12589327024088001</v>
      </c>
      <c r="C464" s="14">
        <v>7.56020850195921E-3</v>
      </c>
      <c r="D464" s="14">
        <v>0.24692326774649501</v>
      </c>
    </row>
    <row r="465" spans="1:4" x14ac:dyDescent="0.2">
      <c r="A465" s="14" t="s">
        <v>4134</v>
      </c>
      <c r="B465" s="14">
        <v>0.12690256506330699</v>
      </c>
      <c r="C465" s="14">
        <v>7.7247426863181904E-3</v>
      </c>
      <c r="D465" s="14">
        <v>0.25064994168427501</v>
      </c>
    </row>
    <row r="466" spans="1:4" x14ac:dyDescent="0.2">
      <c r="A466" s="14" t="s">
        <v>4148</v>
      </c>
      <c r="B466" s="14">
        <v>-0.179755655010051</v>
      </c>
      <c r="C466" s="14">
        <v>7.7406112132361003E-3</v>
      </c>
      <c r="D466" s="14">
        <v>0.25064994168427501</v>
      </c>
    </row>
    <row r="467" spans="1:4" x14ac:dyDescent="0.2">
      <c r="A467" s="14" t="s">
        <v>4438</v>
      </c>
      <c r="B467" s="14">
        <v>0.109150304085711</v>
      </c>
      <c r="C467" s="14">
        <v>7.7396505446550197E-3</v>
      </c>
      <c r="D467" s="14">
        <v>0.25064994168427501</v>
      </c>
    </row>
    <row r="468" spans="1:4" x14ac:dyDescent="0.2">
      <c r="A468" s="14" t="s">
        <v>342</v>
      </c>
      <c r="B468" s="14">
        <v>-0.18029641881408301</v>
      </c>
      <c r="C468" s="14">
        <v>7.7277803878507004E-3</v>
      </c>
      <c r="D468" s="14">
        <v>0.25064994168427501</v>
      </c>
    </row>
    <row r="469" spans="1:4" x14ac:dyDescent="0.2">
      <c r="A469" s="14" t="s">
        <v>3150</v>
      </c>
      <c r="B469" s="14">
        <v>0.126279253065011</v>
      </c>
      <c r="C469" s="14">
        <v>7.8135471599513808E-3</v>
      </c>
      <c r="D469" s="14">
        <v>0.25086297272353397</v>
      </c>
    </row>
    <row r="470" spans="1:4" x14ac:dyDescent="0.2">
      <c r="A470" s="14" t="s">
        <v>3378</v>
      </c>
      <c r="B470" s="14">
        <v>0.29895070354430098</v>
      </c>
      <c r="C470" s="14">
        <v>7.7819633573129599E-3</v>
      </c>
      <c r="D470" s="14">
        <v>0.25086297272353397</v>
      </c>
    </row>
    <row r="471" spans="1:4" x14ac:dyDescent="0.2">
      <c r="A471" s="14" t="s">
        <v>3667</v>
      </c>
      <c r="B471" s="14">
        <v>-0.215000847082362</v>
      </c>
      <c r="C471" s="14">
        <v>7.8121452976696497E-3</v>
      </c>
      <c r="D471" s="14">
        <v>0.25086297272353397</v>
      </c>
    </row>
    <row r="472" spans="1:4" x14ac:dyDescent="0.2">
      <c r="A472" s="14" t="s">
        <v>4906</v>
      </c>
      <c r="B472" s="14">
        <v>-0.137437640571482</v>
      </c>
      <c r="C472" s="14">
        <v>7.7973880778957902E-3</v>
      </c>
      <c r="D472" s="14">
        <v>0.25086297272353397</v>
      </c>
    </row>
    <row r="473" spans="1:4" x14ac:dyDescent="0.2">
      <c r="A473" s="14" t="s">
        <v>4752</v>
      </c>
      <c r="B473" s="14">
        <v>-0.115400156593951</v>
      </c>
      <c r="C473" s="14">
        <v>7.8404322761818392E-3</v>
      </c>
      <c r="D473" s="14">
        <v>0.25119283237377499</v>
      </c>
    </row>
    <row r="474" spans="1:4" x14ac:dyDescent="0.2">
      <c r="A474" s="14" t="s">
        <v>4319</v>
      </c>
      <c r="B474" s="14">
        <v>0.151293982654439</v>
      </c>
      <c r="C474" s="14">
        <v>7.8761899934802204E-3</v>
      </c>
      <c r="D474" s="14">
        <v>0.251273723800439</v>
      </c>
    </row>
    <row r="475" spans="1:4" x14ac:dyDescent="0.2">
      <c r="A475" s="14" t="s">
        <v>4825</v>
      </c>
      <c r="B475" s="14">
        <v>-0.13699608678961001</v>
      </c>
      <c r="C475" s="14">
        <v>7.8614875175510093E-3</v>
      </c>
      <c r="D475" s="14">
        <v>0.251273723800439</v>
      </c>
    </row>
    <row r="476" spans="1:4" x14ac:dyDescent="0.2">
      <c r="A476" s="14" t="s">
        <v>4335</v>
      </c>
      <c r="B476" s="14">
        <v>0.31063244748409502</v>
      </c>
      <c r="C476" s="14">
        <v>7.9014800377778405E-3</v>
      </c>
      <c r="D476" s="14">
        <v>0.25154985501321397</v>
      </c>
    </row>
    <row r="477" spans="1:4" x14ac:dyDescent="0.2">
      <c r="A477" s="14" t="s">
        <v>4890</v>
      </c>
      <c r="B477" s="14">
        <v>-8.16817261974703E-2</v>
      </c>
      <c r="C477" s="14">
        <v>7.9286221732277305E-3</v>
      </c>
      <c r="D477" s="14">
        <v>0.25188366492342401</v>
      </c>
    </row>
    <row r="478" spans="1:4" x14ac:dyDescent="0.2">
      <c r="A478" s="14" t="s">
        <v>3666</v>
      </c>
      <c r="B478" s="14">
        <v>-9.3118614737725702E-2</v>
      </c>
      <c r="C478" s="14">
        <v>7.99362017226035E-3</v>
      </c>
      <c r="D478" s="14">
        <v>0.25341619338557902</v>
      </c>
    </row>
    <row r="479" spans="1:4" x14ac:dyDescent="0.2">
      <c r="A479" s="14" t="s">
        <v>1736</v>
      </c>
      <c r="B479" s="14">
        <v>-0.18805931992405001</v>
      </c>
      <c r="C479" s="14">
        <v>8.0518023214039593E-3</v>
      </c>
      <c r="D479" s="14">
        <v>0.25419489499847803</v>
      </c>
    </row>
    <row r="480" spans="1:4" x14ac:dyDescent="0.2">
      <c r="A480" s="14" t="s">
        <v>4800</v>
      </c>
      <c r="B480" s="14">
        <v>0.12114803119261799</v>
      </c>
      <c r="C480" s="14">
        <v>8.0404252247635605E-3</v>
      </c>
      <c r="D480" s="14">
        <v>0.25419489499847803</v>
      </c>
    </row>
    <row r="481" spans="1:4" x14ac:dyDescent="0.2">
      <c r="A481" s="14" t="s">
        <v>3101</v>
      </c>
      <c r="B481" s="14">
        <v>-9.8223078613821097E-2</v>
      </c>
      <c r="C481" s="14">
        <v>8.0945113342083801E-3</v>
      </c>
      <c r="D481" s="14">
        <v>0.25501083415812298</v>
      </c>
    </row>
    <row r="482" spans="1:4" x14ac:dyDescent="0.2">
      <c r="A482" s="14" t="s">
        <v>730</v>
      </c>
      <c r="B482" s="14">
        <v>7.4917361847130007E-2</v>
      </c>
      <c r="C482" s="14">
        <v>8.1753348514985204E-3</v>
      </c>
      <c r="D482" s="14">
        <v>0.25702164994669602</v>
      </c>
    </row>
    <row r="483" spans="1:4" x14ac:dyDescent="0.2">
      <c r="A483" s="14" t="s">
        <v>3931</v>
      </c>
      <c r="B483" s="14">
        <v>0.108582787942818</v>
      </c>
      <c r="C483" s="14">
        <v>8.2410214836075007E-3</v>
      </c>
      <c r="D483" s="14">
        <v>0.25751091074691401</v>
      </c>
    </row>
    <row r="484" spans="1:4" x14ac:dyDescent="0.2">
      <c r="A484" s="14" t="s">
        <v>383</v>
      </c>
      <c r="B484" s="14">
        <v>-0.15271840180073401</v>
      </c>
      <c r="C484" s="14">
        <v>8.2419839175708592E-3</v>
      </c>
      <c r="D484" s="14">
        <v>0.25751091074691401</v>
      </c>
    </row>
    <row r="485" spans="1:4" x14ac:dyDescent="0.2">
      <c r="A485" s="14" t="s">
        <v>4603</v>
      </c>
      <c r="B485" s="14">
        <v>0.13657375920225401</v>
      </c>
      <c r="C485" s="14">
        <v>8.2213147683795808E-3</v>
      </c>
      <c r="D485" s="14">
        <v>0.25751091074691401</v>
      </c>
    </row>
    <row r="486" spans="1:4" x14ac:dyDescent="0.2">
      <c r="A486" s="14" t="s">
        <v>4196</v>
      </c>
      <c r="B486" s="14">
        <v>-0.15808727711895801</v>
      </c>
      <c r="C486" s="14">
        <v>8.2628493275227598E-3</v>
      </c>
      <c r="D486" s="14">
        <v>0.25763053099133798</v>
      </c>
    </row>
    <row r="487" spans="1:4" x14ac:dyDescent="0.2">
      <c r="A487" s="14" t="s">
        <v>4887</v>
      </c>
      <c r="B487" s="14">
        <v>0.108005612732541</v>
      </c>
      <c r="C487" s="14">
        <v>8.2912258633941194E-3</v>
      </c>
      <c r="D487" s="14">
        <v>0.25798336935441601</v>
      </c>
    </row>
    <row r="488" spans="1:4" x14ac:dyDescent="0.2">
      <c r="A488" s="14" t="s">
        <v>4024</v>
      </c>
      <c r="B488" s="14">
        <v>0.21851863269946001</v>
      </c>
      <c r="C488" s="14">
        <v>8.34797397213736E-3</v>
      </c>
      <c r="D488" s="14">
        <v>0.25846620988439301</v>
      </c>
    </row>
    <row r="489" spans="1:4" x14ac:dyDescent="0.2">
      <c r="A489" s="14" t="s">
        <v>4404</v>
      </c>
      <c r="B489" s="14">
        <v>-0.16526206055524001</v>
      </c>
      <c r="C489" s="14">
        <v>8.3580198805361904E-3</v>
      </c>
      <c r="D489" s="14">
        <v>0.25846620988439301</v>
      </c>
    </row>
    <row r="490" spans="1:4" x14ac:dyDescent="0.2">
      <c r="A490" s="14" t="s">
        <v>4700</v>
      </c>
      <c r="B490" s="14">
        <v>-0.14925793263321499</v>
      </c>
      <c r="C490" s="14">
        <v>8.3517994088939708E-3</v>
      </c>
      <c r="D490" s="14">
        <v>0.25846620988439301</v>
      </c>
    </row>
    <row r="491" spans="1:4" x14ac:dyDescent="0.2">
      <c r="A491" s="14" t="s">
        <v>3967</v>
      </c>
      <c r="B491" s="14">
        <v>0.220191513595662</v>
      </c>
      <c r="C491" s="14">
        <v>8.3837733403585302E-3</v>
      </c>
      <c r="D491" s="14">
        <v>0.25873351112837101</v>
      </c>
    </row>
    <row r="492" spans="1:4" x14ac:dyDescent="0.2">
      <c r="A492" s="16">
        <v>44450</v>
      </c>
      <c r="B492" s="14">
        <v>-8.6329182972648105E-2</v>
      </c>
      <c r="C492" s="14">
        <v>8.4118035315977092E-3</v>
      </c>
      <c r="D492" s="14">
        <v>0.25906984318700699</v>
      </c>
    </row>
    <row r="493" spans="1:4" x14ac:dyDescent="0.2">
      <c r="A493" s="14" t="s">
        <v>3762</v>
      </c>
      <c r="B493" s="14">
        <v>-0.23321676107588901</v>
      </c>
      <c r="C493" s="14">
        <v>8.4726350654223299E-3</v>
      </c>
      <c r="D493" s="14">
        <v>0.26041298264088703</v>
      </c>
    </row>
    <row r="494" spans="1:4" x14ac:dyDescent="0.2">
      <c r="A494" s="14" t="s">
        <v>4146</v>
      </c>
      <c r="B494" s="14">
        <v>-0.149669986337057</v>
      </c>
      <c r="C494" s="14">
        <v>8.4954332694178094E-3</v>
      </c>
      <c r="D494" s="14">
        <v>0.26047994856700601</v>
      </c>
    </row>
    <row r="495" spans="1:4" x14ac:dyDescent="0.2">
      <c r="A495" s="14" t="s">
        <v>4827</v>
      </c>
      <c r="B495" s="14">
        <v>0.21229092859290899</v>
      </c>
      <c r="C495" s="14">
        <v>8.5264895212715294E-3</v>
      </c>
      <c r="D495" s="14">
        <v>0.26047994856700601</v>
      </c>
    </row>
    <row r="496" spans="1:4" x14ac:dyDescent="0.2">
      <c r="A496" s="14" t="s">
        <v>4900</v>
      </c>
      <c r="B496" s="14">
        <v>-0.104872258842605</v>
      </c>
      <c r="C496" s="14">
        <v>8.5157298546894404E-3</v>
      </c>
      <c r="D496" s="14">
        <v>0.26047994856700601</v>
      </c>
    </row>
    <row r="497" spans="1:4" x14ac:dyDescent="0.2">
      <c r="A497" s="14" t="s">
        <v>1513</v>
      </c>
      <c r="B497" s="14">
        <v>5.10624219938937E-2</v>
      </c>
      <c r="C497" s="14">
        <v>8.6409684724685198E-3</v>
      </c>
      <c r="D497" s="14">
        <v>0.26093925374760202</v>
      </c>
    </row>
    <row r="498" spans="1:4" x14ac:dyDescent="0.2">
      <c r="A498" s="14" t="s">
        <v>1667</v>
      </c>
      <c r="B498" s="14">
        <v>0.110950790480214</v>
      </c>
      <c r="C498" s="14">
        <v>8.6773841253327804E-3</v>
      </c>
      <c r="D498" s="14">
        <v>0.26093925374760202</v>
      </c>
    </row>
    <row r="499" spans="1:4" x14ac:dyDescent="0.2">
      <c r="A499" s="14" t="s">
        <v>4132</v>
      </c>
      <c r="B499" s="14">
        <v>0.18593126725836401</v>
      </c>
      <c r="C499" s="14">
        <v>8.6795691466104805E-3</v>
      </c>
      <c r="D499" s="14">
        <v>0.26093925374760202</v>
      </c>
    </row>
    <row r="500" spans="1:4" x14ac:dyDescent="0.2">
      <c r="A500" s="14" t="s">
        <v>2024</v>
      </c>
      <c r="B500" s="14">
        <v>0.20034048024388301</v>
      </c>
      <c r="C500" s="14">
        <v>8.6261186297235601E-3</v>
      </c>
      <c r="D500" s="14">
        <v>0.26093925374760202</v>
      </c>
    </row>
    <row r="501" spans="1:4" x14ac:dyDescent="0.2">
      <c r="A501" s="14" t="s">
        <v>4443</v>
      </c>
      <c r="B501" s="14">
        <v>-6.8941591259953902E-2</v>
      </c>
      <c r="C501" s="14">
        <v>8.6632539775347295E-3</v>
      </c>
      <c r="D501" s="14">
        <v>0.26093925374760202</v>
      </c>
    </row>
    <row r="502" spans="1:4" x14ac:dyDescent="0.2">
      <c r="A502" s="14" t="s">
        <v>4755</v>
      </c>
      <c r="B502" s="14">
        <v>0.10526807575028201</v>
      </c>
      <c r="C502" s="14">
        <v>8.6786338924996001E-3</v>
      </c>
      <c r="D502" s="14">
        <v>0.26093925374760202</v>
      </c>
    </row>
    <row r="503" spans="1:4" x14ac:dyDescent="0.2">
      <c r="A503" s="14" t="s">
        <v>4790</v>
      </c>
      <c r="B503" s="14">
        <v>-0.13444758770693799</v>
      </c>
      <c r="C503" s="14">
        <v>8.56292716129297E-3</v>
      </c>
      <c r="D503" s="14">
        <v>0.26093925374760202</v>
      </c>
    </row>
    <row r="504" spans="1:4" x14ac:dyDescent="0.2">
      <c r="A504" s="14" t="s">
        <v>4871</v>
      </c>
      <c r="B504" s="14">
        <v>-0.12520178821038</v>
      </c>
      <c r="C504" s="14">
        <v>8.6319705321941508E-3</v>
      </c>
      <c r="D504" s="14">
        <v>0.26093925374760202</v>
      </c>
    </row>
    <row r="505" spans="1:4" x14ac:dyDescent="0.2">
      <c r="A505" s="14" t="s">
        <v>3910</v>
      </c>
      <c r="B505" s="14">
        <v>6.7614056111124504E-2</v>
      </c>
      <c r="C505" s="14">
        <v>8.8859889074264509E-3</v>
      </c>
      <c r="D505" s="14">
        <v>0.26181079746866498</v>
      </c>
    </row>
    <row r="506" spans="1:4" x14ac:dyDescent="0.2">
      <c r="A506" s="14" t="s">
        <v>3965</v>
      </c>
      <c r="B506" s="14">
        <v>0.120014239555816</v>
      </c>
      <c r="C506" s="14">
        <v>9.0375106651662002E-3</v>
      </c>
      <c r="D506" s="14">
        <v>0.26181079746866498</v>
      </c>
    </row>
    <row r="507" spans="1:4" x14ac:dyDescent="0.2">
      <c r="A507" s="14" t="s">
        <v>4043</v>
      </c>
      <c r="B507" s="14">
        <v>0.162856284305191</v>
      </c>
      <c r="C507" s="14">
        <v>8.8498502154069902E-3</v>
      </c>
      <c r="D507" s="14">
        <v>0.26181079746866498</v>
      </c>
    </row>
    <row r="508" spans="1:4" x14ac:dyDescent="0.2">
      <c r="A508" s="14" t="s">
        <v>4064</v>
      </c>
      <c r="B508" s="14">
        <v>6.8980066785800501E-2</v>
      </c>
      <c r="C508" s="14">
        <v>8.7727155848465396E-3</v>
      </c>
      <c r="D508" s="14">
        <v>0.26181079746866498</v>
      </c>
    </row>
    <row r="509" spans="1:4" x14ac:dyDescent="0.2">
      <c r="A509" s="14" t="s">
        <v>327</v>
      </c>
      <c r="B509" s="14">
        <v>-0.19857100365616501</v>
      </c>
      <c r="C509" s="14">
        <v>8.9951539688897294E-3</v>
      </c>
      <c r="D509" s="14">
        <v>0.26181079746866498</v>
      </c>
    </row>
    <row r="510" spans="1:4" x14ac:dyDescent="0.2">
      <c r="A510" s="14" t="s">
        <v>4193</v>
      </c>
      <c r="B510" s="14">
        <v>-0.14186239208747201</v>
      </c>
      <c r="C510" s="14">
        <v>8.9927383971422498E-3</v>
      </c>
      <c r="D510" s="14">
        <v>0.26181079746866498</v>
      </c>
    </row>
    <row r="511" spans="1:4" x14ac:dyDescent="0.2">
      <c r="A511" s="14" t="s">
        <v>4211</v>
      </c>
      <c r="B511" s="14">
        <v>8.6363959571274296E-2</v>
      </c>
      <c r="C511" s="14">
        <v>8.93398432848478E-3</v>
      </c>
      <c r="D511" s="14">
        <v>0.26181079746866498</v>
      </c>
    </row>
    <row r="512" spans="1:4" x14ac:dyDescent="0.2">
      <c r="A512" s="14" t="s">
        <v>4212</v>
      </c>
      <c r="B512" s="14">
        <v>-0.14165644640862601</v>
      </c>
      <c r="C512" s="14">
        <v>8.8124662416612393E-3</v>
      </c>
      <c r="D512" s="14">
        <v>0.26181079746866498</v>
      </c>
    </row>
    <row r="513" spans="1:4" x14ac:dyDescent="0.2">
      <c r="A513" s="14" t="s">
        <v>4234</v>
      </c>
      <c r="B513" s="14">
        <v>0.30198180705146299</v>
      </c>
      <c r="C513" s="14">
        <v>8.9972294187998306E-3</v>
      </c>
      <c r="D513" s="14">
        <v>0.26181079746866498</v>
      </c>
    </row>
    <row r="514" spans="1:4" x14ac:dyDescent="0.2">
      <c r="A514" s="14" t="s">
        <v>4425</v>
      </c>
      <c r="B514" s="14">
        <v>-0.16355122330609301</v>
      </c>
      <c r="C514" s="14">
        <v>8.7650101832239292E-3</v>
      </c>
      <c r="D514" s="14">
        <v>0.26181079746866498</v>
      </c>
    </row>
    <row r="515" spans="1:4" x14ac:dyDescent="0.2">
      <c r="A515" s="14" t="s">
        <v>4506</v>
      </c>
      <c r="B515" s="14">
        <v>0.111327019870031</v>
      </c>
      <c r="C515" s="14">
        <v>8.9866487959887904E-3</v>
      </c>
      <c r="D515" s="14">
        <v>0.26181079746866498</v>
      </c>
    </row>
    <row r="516" spans="1:4" x14ac:dyDescent="0.2">
      <c r="A516" s="14" t="s">
        <v>4521</v>
      </c>
      <c r="B516" s="14">
        <v>-0.15315159917666701</v>
      </c>
      <c r="C516" s="14">
        <v>9.0334365748381204E-3</v>
      </c>
      <c r="D516" s="14">
        <v>0.26181079746866498</v>
      </c>
    </row>
    <row r="517" spans="1:4" x14ac:dyDescent="0.2">
      <c r="A517" s="14" t="s">
        <v>2999</v>
      </c>
      <c r="B517" s="14">
        <v>-0.145578482419567</v>
      </c>
      <c r="C517" s="14">
        <v>8.8461737459455299E-3</v>
      </c>
      <c r="D517" s="14">
        <v>0.26181079746866498</v>
      </c>
    </row>
    <row r="518" spans="1:4" x14ac:dyDescent="0.2">
      <c r="A518" s="14" t="s">
        <v>4549</v>
      </c>
      <c r="B518" s="14">
        <v>0.105409531070285</v>
      </c>
      <c r="C518" s="14">
        <v>8.8075882191228499E-3</v>
      </c>
      <c r="D518" s="14">
        <v>0.26181079746866498</v>
      </c>
    </row>
    <row r="519" spans="1:4" x14ac:dyDescent="0.2">
      <c r="A519" s="14" t="s">
        <v>4553</v>
      </c>
      <c r="B519" s="14">
        <v>-0.19677911417636301</v>
      </c>
      <c r="C519" s="14">
        <v>8.9631843192334998E-3</v>
      </c>
      <c r="D519" s="14">
        <v>0.26181079746866498</v>
      </c>
    </row>
    <row r="520" spans="1:4" x14ac:dyDescent="0.2">
      <c r="A520" s="14" t="s">
        <v>4805</v>
      </c>
      <c r="B520" s="14">
        <v>-0.14900999484456601</v>
      </c>
      <c r="C520" s="14">
        <v>8.8066658987118896E-3</v>
      </c>
      <c r="D520" s="14">
        <v>0.26181079746866498</v>
      </c>
    </row>
    <row r="521" spans="1:4" x14ac:dyDescent="0.2">
      <c r="A521" s="14" t="s">
        <v>258</v>
      </c>
      <c r="B521" s="14">
        <v>-0.20177593439330699</v>
      </c>
      <c r="C521" s="14">
        <v>8.8093082320378994E-3</v>
      </c>
      <c r="D521" s="14">
        <v>0.26181079746866498</v>
      </c>
    </row>
    <row r="522" spans="1:4" x14ac:dyDescent="0.2">
      <c r="A522" s="14" t="s">
        <v>1077</v>
      </c>
      <c r="B522" s="14">
        <v>-0.164198524816797</v>
      </c>
      <c r="C522" s="14">
        <v>9.0077540160917301E-3</v>
      </c>
      <c r="D522" s="14">
        <v>0.26181079746866498</v>
      </c>
    </row>
    <row r="523" spans="1:4" x14ac:dyDescent="0.2">
      <c r="A523" s="14" t="s">
        <v>4908</v>
      </c>
      <c r="B523" s="14">
        <v>-9.2247870002977406E-2</v>
      </c>
      <c r="C523" s="14">
        <v>8.9378649256280692E-3</v>
      </c>
      <c r="D523" s="14">
        <v>0.26181079746866498</v>
      </c>
    </row>
    <row r="524" spans="1:4" x14ac:dyDescent="0.2">
      <c r="A524" s="14" t="s">
        <v>4183</v>
      </c>
      <c r="B524" s="14">
        <v>-0.289125142434357</v>
      </c>
      <c r="C524" s="14">
        <v>9.0559785019269402E-3</v>
      </c>
      <c r="D524" s="14">
        <v>0.26184418146489302</v>
      </c>
    </row>
    <row r="525" spans="1:4" x14ac:dyDescent="0.2">
      <c r="A525" s="14" t="s">
        <v>2346</v>
      </c>
      <c r="B525" s="14">
        <v>-0.19926203471093101</v>
      </c>
      <c r="C525" s="14">
        <v>9.2259875170098999E-3</v>
      </c>
      <c r="D525" s="14">
        <v>0.26477272464308799</v>
      </c>
    </row>
    <row r="526" spans="1:4" x14ac:dyDescent="0.2">
      <c r="A526" s="14" t="s">
        <v>869</v>
      </c>
      <c r="B526" s="14">
        <v>0.16104083060899499</v>
      </c>
      <c r="C526" s="14">
        <v>9.2269507270635494E-3</v>
      </c>
      <c r="D526" s="14">
        <v>0.26477272464308799</v>
      </c>
    </row>
    <row r="527" spans="1:4" x14ac:dyDescent="0.2">
      <c r="A527" s="14" t="s">
        <v>246</v>
      </c>
      <c r="B527" s="14">
        <v>0.109607166489314</v>
      </c>
      <c r="C527" s="14">
        <v>9.2210689992951993E-3</v>
      </c>
      <c r="D527" s="14">
        <v>0.26477272464308799</v>
      </c>
    </row>
    <row r="528" spans="1:4" x14ac:dyDescent="0.2">
      <c r="A528" s="14" t="s">
        <v>4861</v>
      </c>
      <c r="B528" s="14">
        <v>9.7345529228194297E-2</v>
      </c>
      <c r="C528" s="14">
        <v>9.2272996883287408E-3</v>
      </c>
      <c r="D528" s="14">
        <v>0.26477272464308799</v>
      </c>
    </row>
    <row r="529" spans="1:4" x14ac:dyDescent="0.2">
      <c r="A529" s="14" t="s">
        <v>3904</v>
      </c>
      <c r="B529" s="14">
        <v>0.13483372361732099</v>
      </c>
      <c r="C529" s="14">
        <v>9.3699227966511003E-3</v>
      </c>
      <c r="D529" s="14">
        <v>0.26691595085502301</v>
      </c>
    </row>
    <row r="530" spans="1:4" x14ac:dyDescent="0.2">
      <c r="A530" s="14" t="s">
        <v>4101</v>
      </c>
      <c r="B530" s="14">
        <v>0.111426382179713</v>
      </c>
      <c r="C530" s="14">
        <v>9.3292591890983805E-3</v>
      </c>
      <c r="D530" s="14">
        <v>0.26691595085502301</v>
      </c>
    </row>
    <row r="531" spans="1:4" x14ac:dyDescent="0.2">
      <c r="A531" s="14" t="s">
        <v>4774</v>
      </c>
      <c r="B531" s="14">
        <v>0.104499866907712</v>
      </c>
      <c r="C531" s="14">
        <v>9.3725942272197705E-3</v>
      </c>
      <c r="D531" s="14">
        <v>0.26691595085502301</v>
      </c>
    </row>
    <row r="532" spans="1:4" x14ac:dyDescent="0.2">
      <c r="A532" s="14" t="s">
        <v>4931</v>
      </c>
      <c r="B532" s="14">
        <v>0.19742023335716799</v>
      </c>
      <c r="C532" s="14">
        <v>9.3517800762325694E-3</v>
      </c>
      <c r="D532" s="14">
        <v>0.26691595085502301</v>
      </c>
    </row>
    <row r="533" spans="1:4" x14ac:dyDescent="0.2">
      <c r="A533" s="14" t="s">
        <v>1724</v>
      </c>
      <c r="B533" s="14">
        <v>0.107705671975273</v>
      </c>
      <c r="C533" s="14">
        <v>9.4166803964997308E-3</v>
      </c>
      <c r="D533" s="14">
        <v>0.26766737021779902</v>
      </c>
    </row>
    <row r="534" spans="1:4" x14ac:dyDescent="0.2">
      <c r="A534" s="14" t="s">
        <v>2634</v>
      </c>
      <c r="B534" s="14">
        <v>-0.19201787557323399</v>
      </c>
      <c r="C534" s="14">
        <v>9.5299139310149206E-3</v>
      </c>
      <c r="D534" s="14">
        <v>0.26987145779926502</v>
      </c>
    </row>
    <row r="535" spans="1:4" x14ac:dyDescent="0.2">
      <c r="A535" s="14" t="s">
        <v>2953</v>
      </c>
      <c r="B535" s="14">
        <v>-0.13825033768579501</v>
      </c>
      <c r="C535" s="14">
        <v>9.5126618052707602E-3</v>
      </c>
      <c r="D535" s="14">
        <v>0.26987145779926502</v>
      </c>
    </row>
    <row r="536" spans="1:4" x14ac:dyDescent="0.2">
      <c r="A536" s="14" t="s">
        <v>4320</v>
      </c>
      <c r="B536" s="14">
        <v>0.37475018941670901</v>
      </c>
      <c r="C536" s="14">
        <v>9.5849135825237606E-3</v>
      </c>
      <c r="D536" s="14">
        <v>0.270921613448456</v>
      </c>
    </row>
    <row r="537" spans="1:4" x14ac:dyDescent="0.2">
      <c r="A537" s="14" t="s">
        <v>4661</v>
      </c>
      <c r="B537" s="14">
        <v>-0.32293229196539402</v>
      </c>
      <c r="C537" s="14">
        <v>9.6204679433791393E-3</v>
      </c>
      <c r="D537" s="14">
        <v>0.27141924671600598</v>
      </c>
    </row>
    <row r="538" spans="1:4" x14ac:dyDescent="0.2">
      <c r="A538" s="14" t="s">
        <v>1447</v>
      </c>
      <c r="B538" s="14">
        <v>-0.38022869112829299</v>
      </c>
      <c r="C538" s="14">
        <v>9.6451900766345092E-3</v>
      </c>
      <c r="D538" s="14">
        <v>0.27144488470164002</v>
      </c>
    </row>
    <row r="539" spans="1:4" x14ac:dyDescent="0.2">
      <c r="A539" s="14" t="s">
        <v>463</v>
      </c>
      <c r="B539" s="14">
        <v>-8.2100957449067397E-2</v>
      </c>
      <c r="C539" s="14">
        <v>9.65727734224852E-3</v>
      </c>
      <c r="D539" s="14">
        <v>0.27144488470164002</v>
      </c>
    </row>
    <row r="540" spans="1:4" x14ac:dyDescent="0.2">
      <c r="A540" s="14" t="s">
        <v>4749</v>
      </c>
      <c r="B540" s="14">
        <v>-0.13089392319571899</v>
      </c>
      <c r="C540" s="14">
        <v>9.7302323867102403E-3</v>
      </c>
      <c r="D540" s="14">
        <v>0.27298807820377002</v>
      </c>
    </row>
    <row r="541" spans="1:4" x14ac:dyDescent="0.2">
      <c r="A541" s="14" t="s">
        <v>3912</v>
      </c>
      <c r="B541" s="14">
        <v>0.12761364491239799</v>
      </c>
      <c r="C541" s="14">
        <v>9.8200943633754995E-3</v>
      </c>
      <c r="D541" s="14">
        <v>0.27347968133142597</v>
      </c>
    </row>
    <row r="542" spans="1:4" x14ac:dyDescent="0.2">
      <c r="A542" s="14" t="s">
        <v>4624</v>
      </c>
      <c r="B542" s="14">
        <v>0.132702267248196</v>
      </c>
      <c r="C542" s="14">
        <v>9.8028228188855593E-3</v>
      </c>
      <c r="D542" s="14">
        <v>0.27347968133142597</v>
      </c>
    </row>
    <row r="543" spans="1:4" x14ac:dyDescent="0.2">
      <c r="A543" s="14" t="s">
        <v>4729</v>
      </c>
      <c r="B543" s="14">
        <v>-0.200378405219478</v>
      </c>
      <c r="C543" s="14">
        <v>9.8177822337341108E-3</v>
      </c>
      <c r="D543" s="14">
        <v>0.27347968133142597</v>
      </c>
    </row>
    <row r="544" spans="1:4" x14ac:dyDescent="0.2">
      <c r="A544" s="14" t="s">
        <v>4868</v>
      </c>
      <c r="B544" s="14">
        <v>9.3531488720498296E-2</v>
      </c>
      <c r="C544" s="14">
        <v>9.81047589402031E-3</v>
      </c>
      <c r="D544" s="14">
        <v>0.27347968133142597</v>
      </c>
    </row>
    <row r="545" spans="1:4" x14ac:dyDescent="0.2">
      <c r="A545" s="14" t="s">
        <v>4149</v>
      </c>
      <c r="B545" s="14">
        <v>0.129910325500638</v>
      </c>
      <c r="C545" s="14">
        <v>9.8603573798972909E-3</v>
      </c>
      <c r="D545" s="14">
        <v>0.27409618437280697</v>
      </c>
    </row>
    <row r="546" spans="1:4" x14ac:dyDescent="0.2">
      <c r="A546" s="14" t="s">
        <v>4048</v>
      </c>
      <c r="B546" s="14">
        <v>0.12868842973571501</v>
      </c>
      <c r="C546" s="14">
        <v>1.0009118880575299E-2</v>
      </c>
      <c r="D546" s="14">
        <v>0.27419908643489099</v>
      </c>
    </row>
    <row r="547" spans="1:4" x14ac:dyDescent="0.2">
      <c r="A547" s="14" t="s">
        <v>4071</v>
      </c>
      <c r="B547" s="14">
        <v>6.3917092878211401E-2</v>
      </c>
      <c r="C547" s="14">
        <v>9.9759426956921703E-3</v>
      </c>
      <c r="D547" s="14">
        <v>0.27419908643489099</v>
      </c>
    </row>
    <row r="548" spans="1:4" x14ac:dyDescent="0.2">
      <c r="A548" s="14" t="s">
        <v>4097</v>
      </c>
      <c r="B548" s="14">
        <v>0.15420488531391</v>
      </c>
      <c r="C548" s="14">
        <v>9.9777302481501001E-3</v>
      </c>
      <c r="D548" s="14">
        <v>0.27419908643489099</v>
      </c>
    </row>
    <row r="549" spans="1:4" x14ac:dyDescent="0.2">
      <c r="A549" s="14" t="s">
        <v>4325</v>
      </c>
      <c r="B549" s="14">
        <v>-0.127247906317216</v>
      </c>
      <c r="C549" s="14">
        <v>9.9662718644329996E-3</v>
      </c>
      <c r="D549" s="14">
        <v>0.27419908643489099</v>
      </c>
    </row>
    <row r="550" spans="1:4" x14ac:dyDescent="0.2">
      <c r="A550" s="14" t="s">
        <v>2882</v>
      </c>
      <c r="B550" s="14">
        <v>-0.17813765307757901</v>
      </c>
      <c r="C550" s="14">
        <v>9.9213255010347102E-3</v>
      </c>
      <c r="D550" s="14">
        <v>0.27419908643489099</v>
      </c>
    </row>
    <row r="551" spans="1:4" x14ac:dyDescent="0.2">
      <c r="A551" s="14" t="s">
        <v>4617</v>
      </c>
      <c r="B551" s="14">
        <v>-0.20572306466226301</v>
      </c>
      <c r="C551" s="14">
        <v>9.9978743535609396E-3</v>
      </c>
      <c r="D551" s="14">
        <v>0.27419908643489099</v>
      </c>
    </row>
    <row r="552" spans="1:4" x14ac:dyDescent="0.2">
      <c r="A552" s="14" t="s">
        <v>4701</v>
      </c>
      <c r="B552" s="14">
        <v>-0.13161337325656</v>
      </c>
      <c r="C552" s="14">
        <v>9.9108964305277894E-3</v>
      </c>
      <c r="D552" s="14">
        <v>0.27419908643489099</v>
      </c>
    </row>
    <row r="553" spans="1:4" x14ac:dyDescent="0.2">
      <c r="A553" s="14" t="s">
        <v>4762</v>
      </c>
      <c r="B553" s="14">
        <v>0.289375389780272</v>
      </c>
      <c r="C553" s="14">
        <v>9.9823237850051906E-3</v>
      </c>
      <c r="D553" s="14">
        <v>0.27419908643489099</v>
      </c>
    </row>
    <row r="554" spans="1:4" x14ac:dyDescent="0.2">
      <c r="A554" s="14" t="s">
        <v>4081</v>
      </c>
      <c r="B554" s="14">
        <v>-0.111628719776953</v>
      </c>
      <c r="C554" s="14">
        <v>1.01883213519652E-2</v>
      </c>
      <c r="D554" s="14">
        <v>0.27759963150345501</v>
      </c>
    </row>
    <row r="555" spans="1:4" x14ac:dyDescent="0.2">
      <c r="A555" s="14" t="s">
        <v>4200</v>
      </c>
      <c r="B555" s="14">
        <v>-0.209437537046057</v>
      </c>
      <c r="C555" s="14">
        <v>1.01708928586798E-2</v>
      </c>
      <c r="D555" s="14">
        <v>0.27759963150345501</v>
      </c>
    </row>
    <row r="556" spans="1:4" x14ac:dyDescent="0.2">
      <c r="A556" s="14" t="s">
        <v>4327</v>
      </c>
      <c r="B556" s="14">
        <v>7.9398278078858103E-2</v>
      </c>
      <c r="C556" s="14">
        <v>1.01868547287652E-2</v>
      </c>
      <c r="D556" s="14">
        <v>0.27759963150345501</v>
      </c>
    </row>
    <row r="557" spans="1:4" x14ac:dyDescent="0.2">
      <c r="A557" s="14" t="s">
        <v>4462</v>
      </c>
      <c r="B557" s="14">
        <v>6.7643115452410696E-2</v>
      </c>
      <c r="C557" s="14">
        <v>1.0221426682961899E-2</v>
      </c>
      <c r="D557" s="14">
        <v>0.27800074514343498</v>
      </c>
    </row>
    <row r="558" spans="1:4" x14ac:dyDescent="0.2">
      <c r="A558" s="14" t="s">
        <v>4398</v>
      </c>
      <c r="B558" s="14">
        <v>0.17405092879626499</v>
      </c>
      <c r="C558" s="14">
        <v>1.02629379820847E-2</v>
      </c>
      <c r="D558" s="14">
        <v>0.27862863225329398</v>
      </c>
    </row>
    <row r="559" spans="1:4" x14ac:dyDescent="0.2">
      <c r="A559" s="14" t="s">
        <v>3875</v>
      </c>
      <c r="B559" s="14">
        <v>0.183144494126038</v>
      </c>
      <c r="C559" s="14">
        <v>1.0298459697736901E-2</v>
      </c>
      <c r="D559" s="14">
        <v>0.279072104126523</v>
      </c>
    </row>
    <row r="560" spans="1:4" x14ac:dyDescent="0.2">
      <c r="A560" s="14" t="s">
        <v>3885</v>
      </c>
      <c r="B560" s="14">
        <v>-0.33842098425310801</v>
      </c>
      <c r="C560" s="14">
        <v>1.0334636841082699E-2</v>
      </c>
      <c r="D560" s="14">
        <v>0.279072104126523</v>
      </c>
    </row>
    <row r="561" spans="1:4" x14ac:dyDescent="0.2">
      <c r="A561" s="14" t="s">
        <v>3436</v>
      </c>
      <c r="B561" s="14">
        <v>0.24955944465136001</v>
      </c>
      <c r="C561" s="14">
        <v>1.0323192560353699E-2</v>
      </c>
      <c r="D561" s="14">
        <v>0.279072104126523</v>
      </c>
    </row>
    <row r="562" spans="1:4" x14ac:dyDescent="0.2">
      <c r="A562" s="14" t="s">
        <v>4223</v>
      </c>
      <c r="B562" s="14">
        <v>0.15333843393607099</v>
      </c>
      <c r="C562" s="14">
        <v>1.04067941487217E-2</v>
      </c>
      <c r="D562" s="14">
        <v>0.28051239639768</v>
      </c>
    </row>
    <row r="563" spans="1:4" x14ac:dyDescent="0.2">
      <c r="A563" s="14" t="s">
        <v>4779</v>
      </c>
      <c r="B563" s="14">
        <v>0.236055997990404</v>
      </c>
      <c r="C563" s="14">
        <v>1.0425073851044599E-2</v>
      </c>
      <c r="D563" s="14">
        <v>0.28051239639768</v>
      </c>
    </row>
    <row r="564" spans="1:4" x14ac:dyDescent="0.2">
      <c r="A564" s="14" t="s">
        <v>2056</v>
      </c>
      <c r="B564" s="14">
        <v>9.5075929986487298E-2</v>
      </c>
      <c r="C564" s="14">
        <v>1.0463030607389401E-2</v>
      </c>
      <c r="D564" s="14">
        <v>0.28103365691819299</v>
      </c>
    </row>
    <row r="565" spans="1:4" x14ac:dyDescent="0.2">
      <c r="A565" s="14" t="s">
        <v>4271</v>
      </c>
      <c r="B565" s="14">
        <v>-0.19688195249561299</v>
      </c>
      <c r="C565" s="14">
        <v>1.05045205366431E-2</v>
      </c>
      <c r="D565" s="14">
        <v>0.28164780062964101</v>
      </c>
    </row>
    <row r="566" spans="1:4" x14ac:dyDescent="0.2">
      <c r="A566" s="14" t="s">
        <v>4510</v>
      </c>
      <c r="B566" s="14">
        <v>0.13398781627942699</v>
      </c>
      <c r="C566" s="14">
        <v>1.0586342674853699E-2</v>
      </c>
      <c r="D566" s="14">
        <v>0.28317908607349401</v>
      </c>
    </row>
    <row r="567" spans="1:4" x14ac:dyDescent="0.2">
      <c r="A567" s="14" t="s">
        <v>3167</v>
      </c>
      <c r="B567" s="14">
        <v>0.112087997748471</v>
      </c>
      <c r="C567" s="14">
        <v>1.0599084956857401E-2</v>
      </c>
      <c r="D567" s="14">
        <v>0.28317908607349401</v>
      </c>
    </row>
    <row r="568" spans="1:4" x14ac:dyDescent="0.2">
      <c r="A568" s="14" t="s">
        <v>3936</v>
      </c>
      <c r="B568" s="14">
        <v>-0.161772910482778</v>
      </c>
      <c r="C568" s="14">
        <v>1.06801828618745E-2</v>
      </c>
      <c r="D568" s="14">
        <v>0.28342176419696602</v>
      </c>
    </row>
    <row r="569" spans="1:4" x14ac:dyDescent="0.2">
      <c r="A569" s="14" t="s">
        <v>4343</v>
      </c>
      <c r="B569" s="14">
        <v>9.9934842998708195E-2</v>
      </c>
      <c r="C569" s="14">
        <v>1.06341726175128E-2</v>
      </c>
      <c r="D569" s="14">
        <v>0.28342176419696602</v>
      </c>
    </row>
    <row r="570" spans="1:4" x14ac:dyDescent="0.2">
      <c r="A570" s="14" t="s">
        <v>4492</v>
      </c>
      <c r="B570" s="14">
        <v>8.8192175108014401E-2</v>
      </c>
      <c r="C570" s="14">
        <v>1.0678363542087401E-2</v>
      </c>
      <c r="D570" s="14">
        <v>0.28342176419696602</v>
      </c>
    </row>
    <row r="571" spans="1:4" x14ac:dyDescent="0.2">
      <c r="A571" s="14" t="s">
        <v>4515</v>
      </c>
      <c r="B571" s="14">
        <v>0.130982367239006</v>
      </c>
      <c r="C571" s="14">
        <v>1.0691523283067101E-2</v>
      </c>
      <c r="D571" s="14">
        <v>0.28342176419696602</v>
      </c>
    </row>
    <row r="572" spans="1:4" x14ac:dyDescent="0.2">
      <c r="A572" s="14" t="s">
        <v>4748</v>
      </c>
      <c r="B572" s="14">
        <v>0.13565886268882199</v>
      </c>
      <c r="C572" s="14">
        <v>1.07018798675088E-2</v>
      </c>
      <c r="D572" s="14">
        <v>0.28342176419696602</v>
      </c>
    </row>
    <row r="573" spans="1:4" x14ac:dyDescent="0.2">
      <c r="A573" s="14" t="s">
        <v>4210</v>
      </c>
      <c r="B573" s="14">
        <v>-0.63155732248691099</v>
      </c>
      <c r="C573" s="14">
        <v>1.07796896608327E-2</v>
      </c>
      <c r="D573" s="14">
        <v>0.28498333400544101</v>
      </c>
    </row>
    <row r="574" spans="1:4" x14ac:dyDescent="0.2">
      <c r="A574" s="14" t="s">
        <v>4770</v>
      </c>
      <c r="B574" s="14">
        <v>0.17787624811222599</v>
      </c>
      <c r="C574" s="14">
        <v>1.0840753895936099E-2</v>
      </c>
      <c r="D574" s="14">
        <v>0.28609752253812498</v>
      </c>
    </row>
    <row r="575" spans="1:4" x14ac:dyDescent="0.2">
      <c r="A575" s="14" t="s">
        <v>3913</v>
      </c>
      <c r="B575" s="14">
        <v>-0.194478431493703</v>
      </c>
      <c r="C575" s="14">
        <v>1.0946662743809701E-2</v>
      </c>
      <c r="D575" s="14">
        <v>0.28649977826895601</v>
      </c>
    </row>
    <row r="576" spans="1:4" x14ac:dyDescent="0.2">
      <c r="A576" s="14" t="s">
        <v>660</v>
      </c>
      <c r="B576" s="14">
        <v>-0.10866098206428899</v>
      </c>
      <c r="C576" s="14">
        <v>1.0879323411652301E-2</v>
      </c>
      <c r="D576" s="14">
        <v>0.28649977826895601</v>
      </c>
    </row>
    <row r="577" spans="1:4" x14ac:dyDescent="0.2">
      <c r="A577" s="14" t="s">
        <v>2240</v>
      </c>
      <c r="B577" s="14">
        <v>-0.19053869057400699</v>
      </c>
      <c r="C577" s="14">
        <v>1.0932031095573501E-2</v>
      </c>
      <c r="D577" s="14">
        <v>0.28649977826895601</v>
      </c>
    </row>
    <row r="578" spans="1:4" x14ac:dyDescent="0.2">
      <c r="A578" s="14" t="s">
        <v>4382</v>
      </c>
      <c r="B578" s="14">
        <v>0.18819367878431201</v>
      </c>
      <c r="C578" s="14">
        <v>1.09507255547849E-2</v>
      </c>
      <c r="D578" s="14">
        <v>0.28649977826895601</v>
      </c>
    </row>
    <row r="579" spans="1:4" x14ac:dyDescent="0.2">
      <c r="A579" s="14" t="s">
        <v>4581</v>
      </c>
      <c r="B579" s="14">
        <v>0.127878457479977</v>
      </c>
      <c r="C579" s="14">
        <v>1.0945037371668199E-2</v>
      </c>
      <c r="D579" s="14">
        <v>0.28649977826895601</v>
      </c>
    </row>
    <row r="580" spans="1:4" x14ac:dyDescent="0.2">
      <c r="A580" s="14" t="s">
        <v>364</v>
      </c>
      <c r="B580" s="14">
        <v>-0.11827558619737601</v>
      </c>
      <c r="C580" s="14">
        <v>1.09796167544909E-2</v>
      </c>
      <c r="D580" s="14">
        <v>0.28675952428568302</v>
      </c>
    </row>
    <row r="581" spans="1:4" x14ac:dyDescent="0.2">
      <c r="A581" s="14" t="s">
        <v>4641</v>
      </c>
      <c r="B581" s="14">
        <v>-0.14966882293002401</v>
      </c>
      <c r="C581" s="14">
        <v>1.10361104426847E-2</v>
      </c>
      <c r="D581" s="14">
        <v>0.28773803812806598</v>
      </c>
    </row>
    <row r="582" spans="1:4" x14ac:dyDescent="0.2">
      <c r="A582" s="14" t="s">
        <v>839</v>
      </c>
      <c r="B582" s="14">
        <v>0.150670727474741</v>
      </c>
      <c r="C582" s="14">
        <v>1.12013153472171E-2</v>
      </c>
      <c r="D582" s="14">
        <v>0.28863996055345498</v>
      </c>
    </row>
    <row r="583" spans="1:4" x14ac:dyDescent="0.2">
      <c r="A583" s="14" t="s">
        <v>1898</v>
      </c>
      <c r="B583" s="14">
        <v>-0.28828677942334102</v>
      </c>
      <c r="C583" s="14">
        <v>1.1188537440196201E-2</v>
      </c>
      <c r="D583" s="14">
        <v>0.28863996055345498</v>
      </c>
    </row>
    <row r="584" spans="1:4" x14ac:dyDescent="0.2">
      <c r="A584" s="14" t="s">
        <v>4173</v>
      </c>
      <c r="B584" s="14">
        <v>-0.115548701621215</v>
      </c>
      <c r="C584" s="14">
        <v>1.1204315358079499E-2</v>
      </c>
      <c r="D584" s="14">
        <v>0.28863996055345498</v>
      </c>
    </row>
    <row r="585" spans="1:4" x14ac:dyDescent="0.2">
      <c r="A585" s="14" t="s">
        <v>4664</v>
      </c>
      <c r="B585" s="14">
        <v>-0.54062525031416098</v>
      </c>
      <c r="C585" s="14">
        <v>1.11927536356224E-2</v>
      </c>
      <c r="D585" s="14">
        <v>0.28863996055345498</v>
      </c>
    </row>
    <row r="586" spans="1:4" x14ac:dyDescent="0.2">
      <c r="A586" s="14" t="s">
        <v>4667</v>
      </c>
      <c r="B586" s="14">
        <v>9.4571191630188706E-2</v>
      </c>
      <c r="C586" s="14">
        <v>1.10979713395615E-2</v>
      </c>
      <c r="D586" s="14">
        <v>0.28863996055345498</v>
      </c>
    </row>
    <row r="587" spans="1:4" x14ac:dyDescent="0.2">
      <c r="A587" s="14" t="s">
        <v>4688</v>
      </c>
      <c r="B587" s="14">
        <v>9.7254719146932206E-2</v>
      </c>
      <c r="C587" s="14">
        <v>1.1182965634548301E-2</v>
      </c>
      <c r="D587" s="14">
        <v>0.28863996055345498</v>
      </c>
    </row>
    <row r="588" spans="1:4" x14ac:dyDescent="0.2">
      <c r="A588" s="14" t="s">
        <v>4781</v>
      </c>
      <c r="B588" s="14">
        <v>-0.12610178808395001</v>
      </c>
      <c r="C588" s="14">
        <v>1.11436101759814E-2</v>
      </c>
      <c r="D588" s="14">
        <v>0.28863996055345498</v>
      </c>
    </row>
    <row r="589" spans="1:4" x14ac:dyDescent="0.2">
      <c r="A589" s="14" t="s">
        <v>3968</v>
      </c>
      <c r="B589" s="14">
        <v>-0.14808495231501301</v>
      </c>
      <c r="C589" s="14">
        <v>1.1241136682206001E-2</v>
      </c>
      <c r="D589" s="14">
        <v>0.28909603555836699</v>
      </c>
    </row>
    <row r="590" spans="1:4" x14ac:dyDescent="0.2">
      <c r="A590" s="14" t="s">
        <v>4589</v>
      </c>
      <c r="B590" s="14">
        <v>0.15765477145512299</v>
      </c>
      <c r="C590" s="14">
        <v>1.12958102147587E-2</v>
      </c>
      <c r="D590" s="14">
        <v>0.29000889994495999</v>
      </c>
    </row>
    <row r="591" spans="1:4" x14ac:dyDescent="0.2">
      <c r="A591" s="14" t="s">
        <v>3876</v>
      </c>
      <c r="B591" s="14">
        <v>9.2153636310689901E-2</v>
      </c>
      <c r="C591" s="14">
        <v>1.1383826295311801E-2</v>
      </c>
      <c r="D591" s="14">
        <v>0.29103214394215998</v>
      </c>
    </row>
    <row r="592" spans="1:4" x14ac:dyDescent="0.2">
      <c r="A592" s="14" t="s">
        <v>4242</v>
      </c>
      <c r="B592" s="14">
        <v>0.29556261420533902</v>
      </c>
      <c r="C592" s="14">
        <v>1.1423714338489E-2</v>
      </c>
      <c r="D592" s="14">
        <v>0.29103214394215998</v>
      </c>
    </row>
    <row r="593" spans="1:4" x14ac:dyDescent="0.2">
      <c r="A593" s="14" t="s">
        <v>4315</v>
      </c>
      <c r="B593" s="14">
        <v>-0.197871857495833</v>
      </c>
      <c r="C593" s="14">
        <v>1.1422215609717601E-2</v>
      </c>
      <c r="D593" s="14">
        <v>0.29103214394215998</v>
      </c>
    </row>
    <row r="594" spans="1:4" x14ac:dyDescent="0.2">
      <c r="A594" s="14" t="s">
        <v>4419</v>
      </c>
      <c r="B594" s="14">
        <v>0.173292587904079</v>
      </c>
      <c r="C594" s="14">
        <v>1.1451139111598001E-2</v>
      </c>
      <c r="D594" s="14">
        <v>0.29103214394215998</v>
      </c>
    </row>
    <row r="595" spans="1:4" x14ac:dyDescent="0.2">
      <c r="A595" s="14" t="s">
        <v>4420</v>
      </c>
      <c r="B595" s="14">
        <v>0.17186109361076199</v>
      </c>
      <c r="C595" s="14">
        <v>1.1432081787611299E-2</v>
      </c>
      <c r="D595" s="14">
        <v>0.29103214394215998</v>
      </c>
    </row>
    <row r="596" spans="1:4" x14ac:dyDescent="0.2">
      <c r="A596" s="14" t="s">
        <v>150</v>
      </c>
      <c r="B596" s="14">
        <v>-0.27335158664465897</v>
      </c>
      <c r="C596" s="14">
        <v>1.1397550375203999E-2</v>
      </c>
      <c r="D596" s="14">
        <v>0.29103214394215998</v>
      </c>
    </row>
    <row r="597" spans="1:4" x14ac:dyDescent="0.2">
      <c r="A597" s="14" t="s">
        <v>4637</v>
      </c>
      <c r="B597" s="14">
        <v>-0.11462634442026701</v>
      </c>
      <c r="C597" s="14">
        <v>1.14817764748678E-2</v>
      </c>
      <c r="D597" s="14">
        <v>0.29132118096132797</v>
      </c>
    </row>
    <row r="598" spans="1:4" x14ac:dyDescent="0.2">
      <c r="A598" s="14" t="s">
        <v>4250</v>
      </c>
      <c r="B598" s="14">
        <v>-0.23431823742968599</v>
      </c>
      <c r="C598" s="14">
        <v>1.1600999770350199E-2</v>
      </c>
      <c r="D598" s="14">
        <v>0.29287198418570298</v>
      </c>
    </row>
    <row r="599" spans="1:4" x14ac:dyDescent="0.2">
      <c r="A599" s="14" t="s">
        <v>316</v>
      </c>
      <c r="B599" s="14">
        <v>-0.12391183611583099</v>
      </c>
      <c r="C599" s="14">
        <v>1.1592190569707599E-2</v>
      </c>
      <c r="D599" s="14">
        <v>0.29287198418570298</v>
      </c>
    </row>
    <row r="600" spans="1:4" x14ac:dyDescent="0.2">
      <c r="A600" s="14" t="s">
        <v>4519</v>
      </c>
      <c r="B600" s="14">
        <v>7.0965347709422102E-2</v>
      </c>
      <c r="C600" s="14">
        <v>1.15738683034502E-2</v>
      </c>
      <c r="D600" s="14">
        <v>0.29287198418570298</v>
      </c>
    </row>
    <row r="601" spans="1:4" x14ac:dyDescent="0.2">
      <c r="A601" s="14" t="s">
        <v>1375</v>
      </c>
      <c r="B601" s="14">
        <v>-9.3267298139222396E-2</v>
      </c>
      <c r="C601" s="14">
        <v>1.16948365853354E-2</v>
      </c>
      <c r="D601" s="14">
        <v>0.29474886473907003</v>
      </c>
    </row>
    <row r="602" spans="1:4" x14ac:dyDescent="0.2">
      <c r="A602" s="14" t="s">
        <v>4533</v>
      </c>
      <c r="B602" s="14">
        <v>0.46991947288521901</v>
      </c>
      <c r="C602" s="14">
        <v>1.17620366624425E-2</v>
      </c>
      <c r="D602" s="14">
        <v>0.29594928187929398</v>
      </c>
    </row>
    <row r="603" spans="1:4" x14ac:dyDescent="0.2">
      <c r="A603" s="14" t="s">
        <v>4000</v>
      </c>
      <c r="B603" s="14">
        <v>0.17393987147957399</v>
      </c>
      <c r="C603" s="14">
        <v>1.19175203692862E-2</v>
      </c>
      <c r="D603" s="14">
        <v>0.29745242625030499</v>
      </c>
    </row>
    <row r="604" spans="1:4" x14ac:dyDescent="0.2">
      <c r="A604" s="14" t="s">
        <v>4157</v>
      </c>
      <c r="B604" s="14">
        <v>8.0900738635032401E-2</v>
      </c>
      <c r="C604" s="14">
        <v>1.1895580014085401E-2</v>
      </c>
      <c r="D604" s="14">
        <v>0.29745242625030499</v>
      </c>
    </row>
    <row r="605" spans="1:4" x14ac:dyDescent="0.2">
      <c r="A605" s="14" t="s">
        <v>4336</v>
      </c>
      <c r="B605" s="14">
        <v>-0.14537355576887401</v>
      </c>
      <c r="C605" s="14">
        <v>1.1908291926571699E-2</v>
      </c>
      <c r="D605" s="14">
        <v>0.29745242625030499</v>
      </c>
    </row>
    <row r="606" spans="1:4" x14ac:dyDescent="0.2">
      <c r="A606" s="14" t="s">
        <v>4826</v>
      </c>
      <c r="B606" s="14">
        <v>0.264978881647841</v>
      </c>
      <c r="C606" s="14">
        <v>1.19201276489674E-2</v>
      </c>
      <c r="D606" s="14">
        <v>0.29745242625030499</v>
      </c>
    </row>
    <row r="607" spans="1:4" x14ac:dyDescent="0.2">
      <c r="A607" s="14" t="s">
        <v>4886</v>
      </c>
      <c r="B607" s="14">
        <v>9.0808435923093206E-2</v>
      </c>
      <c r="C607" s="14">
        <v>1.19039828365752E-2</v>
      </c>
      <c r="D607" s="14">
        <v>0.29745242625030499</v>
      </c>
    </row>
    <row r="608" spans="1:4" x14ac:dyDescent="0.2">
      <c r="A608" s="14" t="s">
        <v>4851</v>
      </c>
      <c r="B608" s="14">
        <v>0.241341031747592</v>
      </c>
      <c r="C608" s="14">
        <v>1.19676656478192E-2</v>
      </c>
      <c r="D608" s="14">
        <v>0.29814668851123999</v>
      </c>
    </row>
    <row r="609" spans="1:5" x14ac:dyDescent="0.2">
      <c r="A609" s="14" t="s">
        <v>4344</v>
      </c>
      <c r="B609" s="14">
        <v>0.112985552728806</v>
      </c>
      <c r="C609" s="14">
        <v>1.20957888054901E-2</v>
      </c>
      <c r="D609" s="14">
        <v>0.29944296104920898</v>
      </c>
    </row>
    <row r="610" spans="1:5" x14ac:dyDescent="0.2">
      <c r="A610" s="14" t="s">
        <v>4566</v>
      </c>
      <c r="B610" s="14">
        <v>0.136429468134981</v>
      </c>
      <c r="C610" s="14">
        <v>1.20748734912538E-2</v>
      </c>
      <c r="D610" s="14">
        <v>0.29944296104920898</v>
      </c>
    </row>
    <row r="611" spans="1:5" x14ac:dyDescent="0.2">
      <c r="A611" s="14" t="s">
        <v>4793</v>
      </c>
      <c r="B611" s="14">
        <v>-0.16766070914147699</v>
      </c>
      <c r="C611" s="14">
        <v>1.2098905515214E-2</v>
      </c>
      <c r="D611" s="14">
        <v>0.29944296104920898</v>
      </c>
    </row>
    <row r="612" spans="1:5" x14ac:dyDescent="0.2">
      <c r="A612" s="14" t="s">
        <v>4798</v>
      </c>
      <c r="B612" s="14">
        <v>-0.14162859368674799</v>
      </c>
      <c r="C612" s="14">
        <v>1.20667522792238E-2</v>
      </c>
      <c r="D612" s="14">
        <v>0.29944296104920898</v>
      </c>
    </row>
    <row r="613" spans="1:5" x14ac:dyDescent="0.2">
      <c r="A613" s="14" t="s">
        <v>3938</v>
      </c>
      <c r="B613" s="14">
        <v>8.8331024643815897E-2</v>
      </c>
      <c r="C613" s="14">
        <v>1.21541841544331E-2</v>
      </c>
      <c r="D613" s="14">
        <v>0.29982964564981701</v>
      </c>
    </row>
    <row r="614" spans="1:5" x14ac:dyDescent="0.2">
      <c r="A614" s="14" t="s">
        <v>4498</v>
      </c>
      <c r="B614" s="14">
        <v>9.1476016817915798E-2</v>
      </c>
      <c r="C614" s="14">
        <v>1.2148111123247001E-2</v>
      </c>
      <c r="D614" s="14">
        <v>0.29982964564981701</v>
      </c>
    </row>
    <row r="615" spans="1:5" x14ac:dyDescent="0.2">
      <c r="A615" s="14" t="s">
        <v>4740</v>
      </c>
      <c r="B615" s="14">
        <v>0.11567221444289</v>
      </c>
      <c r="C615" s="14">
        <v>1.21990548072438E-2</v>
      </c>
      <c r="D615" s="14">
        <v>0.30044642800511401</v>
      </c>
      <c r="E615" s="7"/>
    </row>
    <row r="616" spans="1:5" x14ac:dyDescent="0.2">
      <c r="A616" s="14" t="s">
        <v>170</v>
      </c>
      <c r="B616" s="14">
        <v>-0.16975026474962401</v>
      </c>
      <c r="C616" s="14">
        <v>1.225353466867E-2</v>
      </c>
      <c r="D616" s="14">
        <v>0.30080836243446102</v>
      </c>
      <c r="E616" s="7"/>
    </row>
    <row r="617" spans="1:5" x14ac:dyDescent="0.2">
      <c r="A617" s="14" t="s">
        <v>4710</v>
      </c>
      <c r="B617" s="14">
        <v>-0.12722296825607499</v>
      </c>
      <c r="C617" s="14">
        <v>1.2248675180840799E-2</v>
      </c>
      <c r="D617" s="14">
        <v>0.30080836243446102</v>
      </c>
      <c r="E617" s="7"/>
    </row>
    <row r="618" spans="1:5" x14ac:dyDescent="0.2">
      <c r="A618" s="14" t="s">
        <v>1135</v>
      </c>
      <c r="B618" s="14">
        <v>0.32009175383492799</v>
      </c>
      <c r="C618" s="14">
        <v>1.2327218017370099E-2</v>
      </c>
      <c r="D618" s="14">
        <v>0.30212672748569003</v>
      </c>
      <c r="E618" s="7"/>
    </row>
    <row r="619" spans="1:5" x14ac:dyDescent="0.2">
      <c r="A619" s="14" t="s">
        <v>3909</v>
      </c>
      <c r="B619" s="14">
        <v>0.14236130160274399</v>
      </c>
      <c r="C619" s="14">
        <v>1.2393731728253801E-2</v>
      </c>
      <c r="D619" s="14">
        <v>0.30228711483008702</v>
      </c>
      <c r="E619" s="7"/>
    </row>
    <row r="620" spans="1:5" x14ac:dyDescent="0.2">
      <c r="A620" s="14" t="s">
        <v>4057</v>
      </c>
      <c r="B620" s="14">
        <v>-8.3403794570734394E-2</v>
      </c>
      <c r="C620" s="14">
        <v>1.2389827592575399E-2</v>
      </c>
      <c r="D620" s="14">
        <v>0.30228711483008702</v>
      </c>
      <c r="E620" s="7"/>
    </row>
    <row r="621" spans="1:5" x14ac:dyDescent="0.2">
      <c r="A621" s="14" t="s">
        <v>4187</v>
      </c>
      <c r="B621" s="14">
        <v>9.5623084873866795E-2</v>
      </c>
      <c r="C621" s="14">
        <v>1.23799154530335E-2</v>
      </c>
      <c r="D621" s="14">
        <v>0.30228711483008702</v>
      </c>
      <c r="E621" s="7"/>
    </row>
    <row r="622" spans="1:5" x14ac:dyDescent="0.2">
      <c r="A622" s="14" t="s">
        <v>213</v>
      </c>
      <c r="B622" s="14">
        <v>-0.17063756174162401</v>
      </c>
      <c r="C622" s="14">
        <v>1.24782521206917E-2</v>
      </c>
      <c r="D622" s="14">
        <v>0.30336998162234702</v>
      </c>
      <c r="E622" s="7"/>
    </row>
    <row r="623" spans="1:5" x14ac:dyDescent="0.2">
      <c r="A623" s="14" t="s">
        <v>2894</v>
      </c>
      <c r="B623" s="14">
        <v>0.17805904425020799</v>
      </c>
      <c r="C623" s="14">
        <v>1.24590172265958E-2</v>
      </c>
      <c r="D623" s="14">
        <v>0.30336998162234702</v>
      </c>
      <c r="E623" s="7"/>
    </row>
    <row r="624" spans="1:5" x14ac:dyDescent="0.2">
      <c r="A624" s="14" t="s">
        <v>2103</v>
      </c>
      <c r="B624" s="14">
        <v>-0.26372027268022202</v>
      </c>
      <c r="C624" s="14">
        <v>1.25768956346243E-2</v>
      </c>
      <c r="D624" s="14">
        <v>0.30425084552117898</v>
      </c>
      <c r="E624" s="7"/>
    </row>
    <row r="625" spans="1:5" x14ac:dyDescent="0.2">
      <c r="A625" s="14" t="s">
        <v>4421</v>
      </c>
      <c r="B625" s="14">
        <v>-0.19124008133963399</v>
      </c>
      <c r="C625" s="14">
        <v>1.2566644212676101E-2</v>
      </c>
      <c r="D625" s="14">
        <v>0.30425084552117898</v>
      </c>
      <c r="E625" s="7"/>
    </row>
    <row r="626" spans="1:5" x14ac:dyDescent="0.2">
      <c r="A626" s="14" t="s">
        <v>2904</v>
      </c>
      <c r="B626" s="14">
        <v>-0.233511635796784</v>
      </c>
      <c r="C626" s="14">
        <v>1.2571756285095799E-2</v>
      </c>
      <c r="D626" s="14">
        <v>0.30425084552117898</v>
      </c>
      <c r="E626" s="7"/>
    </row>
    <row r="627" spans="1:5" x14ac:dyDescent="0.2">
      <c r="A627" s="14" t="s">
        <v>4745</v>
      </c>
      <c r="B627" s="14">
        <v>-8.0733101467371907E-2</v>
      </c>
      <c r="C627" s="14">
        <v>1.26127649414277E-2</v>
      </c>
      <c r="D627" s="14">
        <v>0.30425084552117898</v>
      </c>
      <c r="E627" s="7"/>
    </row>
    <row r="628" spans="1:5" x14ac:dyDescent="0.2">
      <c r="A628" s="14" t="s">
        <v>4807</v>
      </c>
      <c r="B628" s="14">
        <v>-0.13428547235542701</v>
      </c>
      <c r="C628" s="14">
        <v>1.2615082670399401E-2</v>
      </c>
      <c r="D628" s="14">
        <v>0.30425084552117898</v>
      </c>
      <c r="E628" s="7"/>
    </row>
    <row r="629" spans="1:5" x14ac:dyDescent="0.2">
      <c r="A629" s="14" t="s">
        <v>3977</v>
      </c>
      <c r="B629" s="14">
        <v>-0.293802846249199</v>
      </c>
      <c r="C629" s="14">
        <v>1.26967113911429E-2</v>
      </c>
      <c r="D629" s="14">
        <v>0.304761380407719</v>
      </c>
      <c r="E629" s="7"/>
    </row>
    <row r="630" spans="1:5" x14ac:dyDescent="0.2">
      <c r="A630" s="14" t="s">
        <v>4735</v>
      </c>
      <c r="B630" s="14">
        <v>0.137569475601485</v>
      </c>
      <c r="C630" s="14">
        <v>1.2685625482392901E-2</v>
      </c>
      <c r="D630" s="14">
        <v>0.304761380407719</v>
      </c>
      <c r="E630" s="7"/>
    </row>
    <row r="631" spans="1:5" x14ac:dyDescent="0.2">
      <c r="A631" s="14" t="s">
        <v>3658</v>
      </c>
      <c r="B631" s="14">
        <v>-0.105601326409413</v>
      </c>
      <c r="C631" s="14">
        <v>1.2684490088159899E-2</v>
      </c>
      <c r="D631" s="14">
        <v>0.304761380407719</v>
      </c>
      <c r="E631" s="7"/>
    </row>
    <row r="632" spans="1:5" x14ac:dyDescent="0.2">
      <c r="A632" s="14" t="s">
        <v>465</v>
      </c>
      <c r="B632" s="14">
        <v>-0.12821110442207101</v>
      </c>
      <c r="C632" s="14">
        <v>1.27384259295878E-2</v>
      </c>
      <c r="D632" s="14">
        <v>0.305278093355352</v>
      </c>
      <c r="E632" s="7"/>
    </row>
    <row r="633" spans="1:5" x14ac:dyDescent="0.2">
      <c r="A633" s="14" t="s">
        <v>1668</v>
      </c>
      <c r="B633" s="14">
        <v>-9.4856809390212807E-2</v>
      </c>
      <c r="C633" s="14">
        <v>1.27844500976372E-2</v>
      </c>
      <c r="D633" s="14">
        <v>0.30589628857036399</v>
      </c>
      <c r="E633" s="7"/>
    </row>
    <row r="634" spans="1:5" x14ac:dyDescent="0.2">
      <c r="A634" s="14" t="s">
        <v>4288</v>
      </c>
      <c r="B634" s="14">
        <v>-0.10256771902950799</v>
      </c>
      <c r="C634" s="14">
        <v>1.2809639106769801E-2</v>
      </c>
      <c r="D634" s="14">
        <v>0.30601479079395499</v>
      </c>
      <c r="E634" s="7"/>
    </row>
    <row r="635" spans="1:5" x14ac:dyDescent="0.2">
      <c r="A635" s="14" t="s">
        <v>4579</v>
      </c>
      <c r="B635" s="14">
        <v>0.117826037242375</v>
      </c>
      <c r="C635" s="14">
        <v>1.2839837981507099E-2</v>
      </c>
      <c r="D635" s="14">
        <v>0.306252413180363</v>
      </c>
      <c r="E635" s="7"/>
    </row>
    <row r="636" spans="1:5" x14ac:dyDescent="0.2">
      <c r="A636" s="14" t="s">
        <v>4439</v>
      </c>
      <c r="B636" s="14">
        <v>0.183570794444913</v>
      </c>
      <c r="C636" s="14">
        <v>1.28969191568569E-2</v>
      </c>
      <c r="D636" s="14">
        <v>0.30712946691337001</v>
      </c>
      <c r="E636" s="7"/>
    </row>
    <row r="637" spans="1:5" x14ac:dyDescent="0.2">
      <c r="A637" s="14" t="s">
        <v>4259</v>
      </c>
      <c r="B637" s="14">
        <v>0.19251230878680001</v>
      </c>
      <c r="C637" s="14">
        <v>1.2932499508509301E-2</v>
      </c>
      <c r="D637" s="14">
        <v>0.30730084600834301</v>
      </c>
      <c r="E637" s="7"/>
    </row>
    <row r="638" spans="1:5" x14ac:dyDescent="0.2">
      <c r="A638" s="14" t="s">
        <v>851</v>
      </c>
      <c r="B638" s="14">
        <v>0.148845989748356</v>
      </c>
      <c r="C638" s="14">
        <v>1.29447585575529E-2</v>
      </c>
      <c r="D638" s="14">
        <v>0.30730084600834301</v>
      </c>
      <c r="E638" s="7"/>
    </row>
    <row r="639" spans="1:5" x14ac:dyDescent="0.2">
      <c r="A639" s="14" t="s">
        <v>3845</v>
      </c>
      <c r="B639" s="14">
        <v>-0.192153708319724</v>
      </c>
      <c r="C639" s="14">
        <v>1.30948226513855E-2</v>
      </c>
      <c r="D639" s="14">
        <v>0.307484329401013</v>
      </c>
      <c r="E639" s="7"/>
    </row>
    <row r="640" spans="1:5" x14ac:dyDescent="0.2">
      <c r="A640" s="14" t="s">
        <v>3859</v>
      </c>
      <c r="B640" s="14">
        <v>0.152608229337866</v>
      </c>
      <c r="C640" s="14">
        <v>1.3089370925590999E-2</v>
      </c>
      <c r="D640" s="14">
        <v>0.307484329401013</v>
      </c>
      <c r="E640" s="7"/>
    </row>
    <row r="641" spans="1:5" x14ac:dyDescent="0.2">
      <c r="A641" s="14" t="s">
        <v>4106</v>
      </c>
      <c r="B641" s="14">
        <v>5.51466171972591E-2</v>
      </c>
      <c r="C641" s="14">
        <v>1.30498266064926E-2</v>
      </c>
      <c r="D641" s="14">
        <v>0.307484329401013</v>
      </c>
      <c r="E641" s="7"/>
    </row>
    <row r="642" spans="1:5" x14ac:dyDescent="0.2">
      <c r="A642" s="14" t="s">
        <v>4352</v>
      </c>
      <c r="B642" s="14">
        <v>0.188687588139719</v>
      </c>
      <c r="C642" s="14">
        <v>1.30693736878232E-2</v>
      </c>
      <c r="D642" s="14">
        <v>0.307484329401013</v>
      </c>
      <c r="E642" s="7"/>
    </row>
    <row r="643" spans="1:5" x14ac:dyDescent="0.2">
      <c r="A643" s="14" t="s">
        <v>4412</v>
      </c>
      <c r="B643" s="14">
        <v>2.2863247481136</v>
      </c>
      <c r="C643" s="14">
        <v>1.30419657581689E-2</v>
      </c>
      <c r="D643" s="14">
        <v>0.307484329401013</v>
      </c>
      <c r="E643" s="7"/>
    </row>
    <row r="644" spans="1:5" x14ac:dyDescent="0.2">
      <c r="A644" s="14" t="s">
        <v>4636</v>
      </c>
      <c r="B644" s="14">
        <v>-0.114281190488717</v>
      </c>
      <c r="C644" s="14">
        <v>1.30848776883183E-2</v>
      </c>
      <c r="D644" s="14">
        <v>0.307484329401013</v>
      </c>
      <c r="E644" s="7"/>
    </row>
    <row r="645" spans="1:5" x14ac:dyDescent="0.2">
      <c r="A645" s="14" t="s">
        <v>3574</v>
      </c>
      <c r="B645" s="14">
        <v>-0.16835109033727599</v>
      </c>
      <c r="C645" s="14">
        <v>1.2988061445360201E-2</v>
      </c>
      <c r="D645" s="14">
        <v>0.307484329401013</v>
      </c>
      <c r="E645" s="7"/>
    </row>
    <row r="646" spans="1:5" x14ac:dyDescent="0.2">
      <c r="A646" s="14" t="s">
        <v>1611</v>
      </c>
      <c r="B646" s="14">
        <v>0.15597593342618199</v>
      </c>
      <c r="C646" s="14">
        <v>1.3149332162694901E-2</v>
      </c>
      <c r="D646" s="14">
        <v>0.30810674551651601</v>
      </c>
      <c r="E646" s="7"/>
    </row>
    <row r="647" spans="1:5" x14ac:dyDescent="0.2">
      <c r="A647" s="14" t="s">
        <v>2087</v>
      </c>
      <c r="B647" s="14">
        <v>0.133218181018919</v>
      </c>
      <c r="C647" s="14">
        <v>1.3176641011301801E-2</v>
      </c>
      <c r="D647" s="14">
        <v>0.30810674551651601</v>
      </c>
      <c r="E647" s="7"/>
    </row>
    <row r="648" spans="1:5" x14ac:dyDescent="0.2">
      <c r="A648" s="14" t="s">
        <v>4797</v>
      </c>
      <c r="B648" s="14">
        <v>8.7897216104771497E-2</v>
      </c>
      <c r="C648" s="14">
        <v>1.31824536667892E-2</v>
      </c>
      <c r="D648" s="14">
        <v>0.30810674551651601</v>
      </c>
      <c r="E648" s="7"/>
    </row>
    <row r="649" spans="1:5" x14ac:dyDescent="0.2">
      <c r="A649" s="14" t="s">
        <v>4835</v>
      </c>
      <c r="B649" s="14">
        <v>0.115504788614605</v>
      </c>
      <c r="C649" s="14">
        <v>1.3216706997592999E-2</v>
      </c>
      <c r="D649" s="14">
        <v>0.308430622249384</v>
      </c>
      <c r="E649" s="7"/>
    </row>
    <row r="650" spans="1:5" x14ac:dyDescent="0.2">
      <c r="A650" s="14" t="s">
        <v>3865</v>
      </c>
      <c r="B650" s="14">
        <v>-0.25548640942214301</v>
      </c>
      <c r="C650" s="14">
        <v>1.3274556990840699E-2</v>
      </c>
      <c r="D650" s="14">
        <v>0.30859719222306797</v>
      </c>
      <c r="E650" s="7"/>
    </row>
    <row r="651" spans="1:5" x14ac:dyDescent="0.2">
      <c r="A651" s="14" t="s">
        <v>4174</v>
      </c>
      <c r="B651" s="14">
        <v>-0.165474852630214</v>
      </c>
      <c r="C651" s="14">
        <v>1.3305473438000299E-2</v>
      </c>
      <c r="D651" s="14">
        <v>0.30859719222306797</v>
      </c>
      <c r="E651" s="7"/>
    </row>
    <row r="652" spans="1:5" x14ac:dyDescent="0.2">
      <c r="A652" s="14" t="s">
        <v>658</v>
      </c>
      <c r="B652" s="14">
        <v>-0.109717261958341</v>
      </c>
      <c r="C652" s="14">
        <v>1.3298253797798001E-2</v>
      </c>
      <c r="D652" s="14">
        <v>0.30859719222306797</v>
      </c>
      <c r="E652" s="7"/>
    </row>
    <row r="653" spans="1:5" x14ac:dyDescent="0.2">
      <c r="A653" s="14" t="s">
        <v>4501</v>
      </c>
      <c r="B653" s="14">
        <v>-0.191804448104196</v>
      </c>
      <c r="C653" s="14">
        <v>1.3270966903374599E-2</v>
      </c>
      <c r="D653" s="14">
        <v>0.30859719222306797</v>
      </c>
      <c r="E653" s="7"/>
    </row>
    <row r="654" spans="1:5" x14ac:dyDescent="0.2">
      <c r="A654" s="14" t="s">
        <v>3872</v>
      </c>
      <c r="B654" s="14">
        <v>0.204021094147214</v>
      </c>
      <c r="C654" s="14">
        <v>1.40774329968595E-2</v>
      </c>
      <c r="D654" s="14">
        <v>0.30870682973053998</v>
      </c>
      <c r="E654" s="7"/>
    </row>
    <row r="655" spans="1:5" x14ac:dyDescent="0.2">
      <c r="A655" s="14" t="s">
        <v>3883</v>
      </c>
      <c r="B655" s="14">
        <v>0.14645626233778</v>
      </c>
      <c r="C655" s="14">
        <v>1.41984501840666E-2</v>
      </c>
      <c r="D655" s="14">
        <v>0.30870682973053998</v>
      </c>
      <c r="E655" s="7"/>
    </row>
    <row r="656" spans="1:5" x14ac:dyDescent="0.2">
      <c r="A656" s="14" t="s">
        <v>1080</v>
      </c>
      <c r="B656" s="14">
        <v>0.25088534126753298</v>
      </c>
      <c r="C656" s="14">
        <v>1.3603008979022099E-2</v>
      </c>
      <c r="D656" s="14">
        <v>0.30870682973053998</v>
      </c>
      <c r="E656" s="7"/>
    </row>
    <row r="657" spans="1:5" x14ac:dyDescent="0.2">
      <c r="A657" s="14" t="s">
        <v>3890</v>
      </c>
      <c r="B657" s="14">
        <v>-0.142154802076708</v>
      </c>
      <c r="C657" s="14">
        <v>1.38968442822045E-2</v>
      </c>
      <c r="D657" s="14">
        <v>0.30870682973053998</v>
      </c>
      <c r="E657" s="7"/>
    </row>
    <row r="658" spans="1:5" x14ac:dyDescent="0.2">
      <c r="A658" s="14" t="s">
        <v>3892</v>
      </c>
      <c r="B658" s="14">
        <v>0.121339018853342</v>
      </c>
      <c r="C658" s="14">
        <v>1.40649868114169E-2</v>
      </c>
      <c r="D658" s="14">
        <v>0.30870682973053998</v>
      </c>
      <c r="E658" s="7"/>
    </row>
    <row r="659" spans="1:5" x14ac:dyDescent="0.2">
      <c r="A659" s="14" t="s">
        <v>3911</v>
      </c>
      <c r="B659" s="14">
        <v>6.4000948717975903E-2</v>
      </c>
      <c r="C659" s="14">
        <v>1.3867443158268799E-2</v>
      </c>
      <c r="D659" s="14">
        <v>0.30870682973053998</v>
      </c>
      <c r="E659" s="7"/>
    </row>
    <row r="660" spans="1:5" x14ac:dyDescent="0.2">
      <c r="A660" s="14" t="s">
        <v>3940</v>
      </c>
      <c r="B660" s="14">
        <v>0.14519362712314601</v>
      </c>
      <c r="C660" s="14">
        <v>1.38407420778737E-2</v>
      </c>
      <c r="D660" s="14">
        <v>0.30870682973053998</v>
      </c>
      <c r="E660" s="7"/>
    </row>
    <row r="661" spans="1:5" x14ac:dyDescent="0.2">
      <c r="A661" s="14" t="s">
        <v>3949</v>
      </c>
      <c r="B661" s="14">
        <v>0.151836339687521</v>
      </c>
      <c r="C661" s="14">
        <v>1.4044066334645101E-2</v>
      </c>
      <c r="D661" s="14">
        <v>0.30870682973053998</v>
      </c>
      <c r="E661" s="7"/>
    </row>
    <row r="662" spans="1:5" x14ac:dyDescent="0.2">
      <c r="A662" s="14" t="s">
        <v>3994</v>
      </c>
      <c r="B662" s="14">
        <v>-0.116806222185363</v>
      </c>
      <c r="C662" s="14">
        <v>1.3529425650248899E-2</v>
      </c>
      <c r="D662" s="14">
        <v>0.30870682973053998</v>
      </c>
      <c r="E662" s="7"/>
    </row>
    <row r="663" spans="1:5" x14ac:dyDescent="0.2">
      <c r="A663" s="14" t="s">
        <v>4070</v>
      </c>
      <c r="B663" s="14">
        <v>-0.23820575676119399</v>
      </c>
      <c r="C663" s="14">
        <v>1.35575066393312E-2</v>
      </c>
      <c r="D663" s="14">
        <v>0.30870682973053998</v>
      </c>
      <c r="E663" s="7"/>
    </row>
    <row r="664" spans="1:5" x14ac:dyDescent="0.2">
      <c r="A664" s="14" t="s">
        <v>942</v>
      </c>
      <c r="B664" s="14">
        <v>0.17442832301519201</v>
      </c>
      <c r="C664" s="14">
        <v>1.38808060330235E-2</v>
      </c>
      <c r="D664" s="14">
        <v>0.30870682973053998</v>
      </c>
      <c r="E664" s="7"/>
    </row>
    <row r="665" spans="1:5" x14ac:dyDescent="0.2">
      <c r="A665" s="14" t="s">
        <v>4108</v>
      </c>
      <c r="B665" s="14">
        <v>-0.27011613067675</v>
      </c>
      <c r="C665" s="14">
        <v>1.4130882515091101E-2</v>
      </c>
      <c r="D665" s="14">
        <v>0.30870682973053998</v>
      </c>
      <c r="E665" s="7"/>
    </row>
    <row r="666" spans="1:5" x14ac:dyDescent="0.2">
      <c r="A666" s="14" t="s">
        <v>1861</v>
      </c>
      <c r="B666" s="14">
        <v>-8.2542228967337303E-2</v>
      </c>
      <c r="C666" s="14">
        <v>1.3498488562292899E-2</v>
      </c>
      <c r="D666" s="14">
        <v>0.30870682973053998</v>
      </c>
      <c r="E666" s="7"/>
    </row>
    <row r="667" spans="1:5" x14ac:dyDescent="0.2">
      <c r="A667" s="14" t="s">
        <v>1992</v>
      </c>
      <c r="B667" s="14">
        <v>0.108731150563864</v>
      </c>
      <c r="C667" s="14">
        <v>1.36817596340624E-2</v>
      </c>
      <c r="D667" s="14">
        <v>0.30870682973053998</v>
      </c>
      <c r="E667" s="7"/>
    </row>
    <row r="668" spans="1:5" x14ac:dyDescent="0.2">
      <c r="A668" s="14" t="s">
        <v>618</v>
      </c>
      <c r="B668" s="14">
        <v>-6.5511223681355701E-2</v>
      </c>
      <c r="C668" s="14">
        <v>1.41114901695023E-2</v>
      </c>
      <c r="D668" s="14">
        <v>0.30870682973053998</v>
      </c>
      <c r="E668" s="7"/>
    </row>
    <row r="669" spans="1:5" x14ac:dyDescent="0.2">
      <c r="A669" s="14" t="s">
        <v>996</v>
      </c>
      <c r="B669" s="14">
        <v>0.14620108422456299</v>
      </c>
      <c r="C669" s="14">
        <v>1.3920152392817501E-2</v>
      </c>
      <c r="D669" s="14">
        <v>0.30870682973053998</v>
      </c>
      <c r="E669" s="7"/>
    </row>
    <row r="670" spans="1:5" x14ac:dyDescent="0.2">
      <c r="A670" s="14" t="s">
        <v>4285</v>
      </c>
      <c r="B670" s="14">
        <v>9.6002161450663301E-2</v>
      </c>
      <c r="C670" s="14">
        <v>1.4166081197683899E-2</v>
      </c>
      <c r="D670" s="14">
        <v>0.30870682973053998</v>
      </c>
      <c r="E670" s="7"/>
    </row>
    <row r="671" spans="1:5" x14ac:dyDescent="0.2">
      <c r="A671" s="14" t="s">
        <v>4295</v>
      </c>
      <c r="B671" s="14">
        <v>-0.47688858539444101</v>
      </c>
      <c r="C671" s="14">
        <v>1.4055343706907E-2</v>
      </c>
      <c r="D671" s="14">
        <v>0.30870682973053998</v>
      </c>
      <c r="E671" s="7"/>
    </row>
    <row r="672" spans="1:5" x14ac:dyDescent="0.2">
      <c r="A672" s="14" t="s">
        <v>2335</v>
      </c>
      <c r="B672" s="14">
        <v>-0.167165867535916</v>
      </c>
      <c r="C672" s="14">
        <v>1.42084349618077E-2</v>
      </c>
      <c r="D672" s="14">
        <v>0.30870682973053998</v>
      </c>
      <c r="E672" s="7"/>
    </row>
    <row r="673" spans="1:5" x14ac:dyDescent="0.2">
      <c r="A673" s="14" t="s">
        <v>278</v>
      </c>
      <c r="B673" s="14">
        <v>-0.207531443774498</v>
      </c>
      <c r="C673" s="14">
        <v>1.35565050423593E-2</v>
      </c>
      <c r="D673" s="14">
        <v>0.30870682973053998</v>
      </c>
      <c r="E673" s="7"/>
    </row>
    <row r="674" spans="1:5" x14ac:dyDescent="0.2">
      <c r="A674" s="14" t="s">
        <v>4322</v>
      </c>
      <c r="B674" s="14">
        <v>0.203540412019519</v>
      </c>
      <c r="C674" s="14">
        <v>1.38557883099626E-2</v>
      </c>
      <c r="D674" s="14">
        <v>0.30870682973053998</v>
      </c>
      <c r="E674" s="7"/>
    </row>
    <row r="675" spans="1:5" x14ac:dyDescent="0.2">
      <c r="A675" s="14" t="s">
        <v>2420</v>
      </c>
      <c r="B675" s="14">
        <v>-0.111525703346496</v>
      </c>
      <c r="C675" s="14">
        <v>1.37574730391482E-2</v>
      </c>
      <c r="D675" s="14">
        <v>0.30870682973053998</v>
      </c>
      <c r="E675" s="7"/>
    </row>
    <row r="676" spans="1:5" x14ac:dyDescent="0.2">
      <c r="A676" s="14" t="s">
        <v>2425</v>
      </c>
      <c r="B676" s="14">
        <v>-0.26884615082905799</v>
      </c>
      <c r="C676" s="14">
        <v>1.3658197074755799E-2</v>
      </c>
      <c r="D676" s="14">
        <v>0.30870682973053998</v>
      </c>
      <c r="E676" s="7"/>
    </row>
    <row r="677" spans="1:5" x14ac:dyDescent="0.2">
      <c r="A677" s="14" t="s">
        <v>4409</v>
      </c>
      <c r="B677" s="14">
        <v>0.16819130175477801</v>
      </c>
      <c r="C677" s="14">
        <v>1.4158958799376901E-2</v>
      </c>
      <c r="D677" s="14">
        <v>0.30870682973053998</v>
      </c>
      <c r="E677" s="7"/>
    </row>
    <row r="678" spans="1:5" x14ac:dyDescent="0.2">
      <c r="A678" s="14" t="s">
        <v>4411</v>
      </c>
      <c r="B678" s="14">
        <v>-1.6434562171790299</v>
      </c>
      <c r="C678" s="14">
        <v>1.3510984875693299E-2</v>
      </c>
      <c r="D678" s="14">
        <v>0.30870682973053998</v>
      </c>
      <c r="E678" s="7"/>
    </row>
    <row r="679" spans="1:5" x14ac:dyDescent="0.2">
      <c r="A679" s="14" t="s">
        <v>2662</v>
      </c>
      <c r="B679" s="14">
        <v>-0.19950886593512099</v>
      </c>
      <c r="C679" s="14">
        <v>1.35840567820432E-2</v>
      </c>
      <c r="D679" s="14">
        <v>0.30870682973053998</v>
      </c>
      <c r="E679" s="7"/>
    </row>
    <row r="680" spans="1:5" x14ac:dyDescent="0.2">
      <c r="A680" s="14" t="s">
        <v>4431</v>
      </c>
      <c r="B680" s="14">
        <v>0.15350893656242501</v>
      </c>
      <c r="C680" s="14">
        <v>1.3645348411147199E-2</v>
      </c>
      <c r="D680" s="14">
        <v>0.30870682973053998</v>
      </c>
      <c r="E680" s="7"/>
    </row>
    <row r="681" spans="1:5" x14ac:dyDescent="0.2">
      <c r="A681" s="14" t="s">
        <v>4465</v>
      </c>
      <c r="B681" s="14">
        <v>9.6693169939502194E-2</v>
      </c>
      <c r="C681" s="14">
        <v>1.4017287613719001E-2</v>
      </c>
      <c r="D681" s="14">
        <v>0.30870682973053998</v>
      </c>
      <c r="E681" s="7"/>
    </row>
    <row r="682" spans="1:5" x14ac:dyDescent="0.2">
      <c r="A682" s="14" t="s">
        <v>4488</v>
      </c>
      <c r="B682" s="14">
        <v>0.152479204742025</v>
      </c>
      <c r="C682" s="14">
        <v>1.42070456573001E-2</v>
      </c>
      <c r="D682" s="14">
        <v>0.30870682973053998</v>
      </c>
      <c r="E682" s="7"/>
    </row>
    <row r="683" spans="1:5" x14ac:dyDescent="0.2">
      <c r="A683" s="14" t="s">
        <v>352</v>
      </c>
      <c r="B683" s="14">
        <v>-9.50170523736448E-2</v>
      </c>
      <c r="C683" s="14">
        <v>1.3535075688762201E-2</v>
      </c>
      <c r="D683" s="14">
        <v>0.30870682973053998</v>
      </c>
      <c r="E683" s="7"/>
    </row>
    <row r="684" spans="1:5" x14ac:dyDescent="0.2">
      <c r="A684" s="14" t="s">
        <v>4644</v>
      </c>
      <c r="B684" s="14">
        <v>-0.19735961685399001</v>
      </c>
      <c r="C684" s="14">
        <v>1.37903725399816E-2</v>
      </c>
      <c r="D684" s="14">
        <v>0.30870682973053998</v>
      </c>
      <c r="E684" s="7"/>
    </row>
    <row r="685" spans="1:5" x14ac:dyDescent="0.2">
      <c r="A685" s="14" t="s">
        <v>4648</v>
      </c>
      <c r="B685" s="14">
        <v>0.215462899867541</v>
      </c>
      <c r="C685" s="14">
        <v>1.3412291719454199E-2</v>
      </c>
      <c r="D685" s="14">
        <v>0.30870682973053998</v>
      </c>
      <c r="E685" s="7"/>
    </row>
    <row r="686" spans="1:5" x14ac:dyDescent="0.2">
      <c r="A686" s="14" t="s">
        <v>4649</v>
      </c>
      <c r="B686" s="14">
        <v>-0.109738842022338</v>
      </c>
      <c r="C686" s="14">
        <v>1.38960069829446E-2</v>
      </c>
      <c r="D686" s="14">
        <v>0.30870682973053998</v>
      </c>
      <c r="E686" s="7"/>
    </row>
    <row r="687" spans="1:5" x14ac:dyDescent="0.2">
      <c r="A687" s="14" t="s">
        <v>4674</v>
      </c>
      <c r="B687" s="14">
        <v>-0.15100641290294001</v>
      </c>
      <c r="C687" s="14">
        <v>1.38016265101534E-2</v>
      </c>
      <c r="D687" s="14">
        <v>0.30870682973053998</v>
      </c>
      <c r="E687" s="7"/>
    </row>
    <row r="688" spans="1:5" x14ac:dyDescent="0.2">
      <c r="A688" s="14" t="s">
        <v>4695</v>
      </c>
      <c r="B688" s="14">
        <v>0.151489957677167</v>
      </c>
      <c r="C688" s="14">
        <v>1.33595168856322E-2</v>
      </c>
      <c r="D688" s="14">
        <v>0.30870682973053998</v>
      </c>
      <c r="E688" s="7"/>
    </row>
    <row r="689" spans="1:5" x14ac:dyDescent="0.2">
      <c r="A689" s="14" t="s">
        <v>1212</v>
      </c>
      <c r="B689" s="14">
        <v>-0.279991943048439</v>
      </c>
      <c r="C689" s="14">
        <v>1.41521041805131E-2</v>
      </c>
      <c r="D689" s="14">
        <v>0.30870682973053998</v>
      </c>
      <c r="E689" s="7"/>
    </row>
    <row r="690" spans="1:5" x14ac:dyDescent="0.2">
      <c r="A690" s="14" t="s">
        <v>3402</v>
      </c>
      <c r="B690" s="14">
        <v>-0.13806910062754099</v>
      </c>
      <c r="C690" s="14">
        <v>1.36336200790423E-2</v>
      </c>
      <c r="D690" s="14">
        <v>0.30870682973053998</v>
      </c>
      <c r="E690" s="7"/>
    </row>
    <row r="691" spans="1:5" x14ac:dyDescent="0.2">
      <c r="A691" s="14" t="s">
        <v>419</v>
      </c>
      <c r="B691" s="14">
        <v>-0.13896628615224199</v>
      </c>
      <c r="C691" s="14">
        <v>1.34026776886271E-2</v>
      </c>
      <c r="D691" s="14">
        <v>0.30870682973053998</v>
      </c>
      <c r="E691" s="7"/>
    </row>
    <row r="692" spans="1:5" x14ac:dyDescent="0.2">
      <c r="A692" s="14" t="s">
        <v>4780</v>
      </c>
      <c r="B692" s="14">
        <v>0.27641093741024497</v>
      </c>
      <c r="C692" s="14">
        <v>1.3796846302268E-2</v>
      </c>
      <c r="D692" s="14">
        <v>0.30870682973053998</v>
      </c>
      <c r="E692" s="7"/>
    </row>
    <row r="693" spans="1:5" x14ac:dyDescent="0.2">
      <c r="A693" s="14" t="s">
        <v>4788</v>
      </c>
      <c r="B693" s="14">
        <v>0.180102464877853</v>
      </c>
      <c r="C693" s="14">
        <v>1.3334136342294E-2</v>
      </c>
      <c r="D693" s="14">
        <v>0.30870682973053998</v>
      </c>
      <c r="E693" s="7"/>
    </row>
    <row r="694" spans="1:5" x14ac:dyDescent="0.2">
      <c r="A694" s="14" t="s">
        <v>4806</v>
      </c>
      <c r="B694" s="14">
        <v>-0.111267554923331</v>
      </c>
      <c r="C694" s="14">
        <v>1.3748065219840001E-2</v>
      </c>
      <c r="D694" s="14">
        <v>0.30870682973053998</v>
      </c>
      <c r="E694" s="7"/>
    </row>
    <row r="695" spans="1:5" x14ac:dyDescent="0.2">
      <c r="A695" s="14" t="s">
        <v>4819</v>
      </c>
      <c r="B695" s="14">
        <v>-0.159694735946393</v>
      </c>
      <c r="C695" s="14">
        <v>1.3708139926632701E-2</v>
      </c>
      <c r="D695" s="14">
        <v>0.30870682973053998</v>
      </c>
      <c r="E695" s="7"/>
    </row>
    <row r="696" spans="1:5" x14ac:dyDescent="0.2">
      <c r="A696" s="14" t="s">
        <v>738</v>
      </c>
      <c r="B696" s="14">
        <v>6.4788417615674901E-2</v>
      </c>
      <c r="C696" s="14">
        <v>1.4040774343246199E-2</v>
      </c>
      <c r="D696" s="14">
        <v>0.30870682973053998</v>
      </c>
      <c r="E696" s="7"/>
    </row>
    <row r="697" spans="1:5" x14ac:dyDescent="0.2">
      <c r="A697" s="14" t="s">
        <v>4938</v>
      </c>
      <c r="B697" s="14">
        <v>0.16090495193416801</v>
      </c>
      <c r="C697" s="14">
        <v>1.4104824511728399E-2</v>
      </c>
      <c r="D697" s="14">
        <v>0.30870682973053998</v>
      </c>
      <c r="E697" s="7"/>
    </row>
    <row r="698" spans="1:5" x14ac:dyDescent="0.2">
      <c r="A698" s="14" t="s">
        <v>4561</v>
      </c>
      <c r="B698" s="14">
        <v>0.11778276956868999</v>
      </c>
      <c r="C698" s="14">
        <v>1.4349810001540401E-2</v>
      </c>
      <c r="D698" s="14">
        <v>0.31133117194159798</v>
      </c>
      <c r="E698" s="7"/>
    </row>
    <row r="699" spans="1:5" x14ac:dyDescent="0.2">
      <c r="A699" s="14" t="s">
        <v>4484</v>
      </c>
      <c r="B699" s="14">
        <v>0.21459426004285301</v>
      </c>
      <c r="C699" s="14">
        <v>1.43713481937394E-2</v>
      </c>
      <c r="D699" s="14">
        <v>0.31135175843227297</v>
      </c>
      <c r="E699" s="7"/>
    </row>
    <row r="700" spans="1:5" x14ac:dyDescent="0.2">
      <c r="A700" s="14" t="s">
        <v>4238</v>
      </c>
      <c r="B700" s="14">
        <v>0.195822433524692</v>
      </c>
      <c r="C700" s="14">
        <v>1.44556559828717E-2</v>
      </c>
      <c r="D700" s="14">
        <v>0.31149379408338002</v>
      </c>
      <c r="E700" s="7"/>
    </row>
    <row r="701" spans="1:5" x14ac:dyDescent="0.2">
      <c r="A701" s="14" t="s">
        <v>4585</v>
      </c>
      <c r="B701" s="14">
        <v>8.6467082255783895E-2</v>
      </c>
      <c r="C701" s="14">
        <v>1.44288221958474E-2</v>
      </c>
      <c r="D701" s="14">
        <v>0.31149379408338002</v>
      </c>
      <c r="E701" s="7"/>
    </row>
    <row r="702" spans="1:5" x14ac:dyDescent="0.2">
      <c r="A702" s="14" t="s">
        <v>3538</v>
      </c>
      <c r="B702" s="14">
        <v>0.101372064358695</v>
      </c>
      <c r="C702" s="14">
        <v>1.4445875772650101E-2</v>
      </c>
      <c r="D702" s="14">
        <v>0.31149379408338002</v>
      </c>
      <c r="E702" s="7"/>
    </row>
    <row r="703" spans="1:5" x14ac:dyDescent="0.2">
      <c r="A703" s="14" t="s">
        <v>909</v>
      </c>
      <c r="B703" s="14">
        <v>9.5218402429894503E-2</v>
      </c>
      <c r="C703" s="14">
        <v>1.44602991301767E-2</v>
      </c>
      <c r="D703" s="14">
        <v>0.31149379408338002</v>
      </c>
      <c r="E703" s="7"/>
    </row>
    <row r="704" spans="1:5" x14ac:dyDescent="0.2">
      <c r="A704" s="14" t="s">
        <v>4364</v>
      </c>
      <c r="B704" s="14">
        <v>-7.8022047979383002E-2</v>
      </c>
      <c r="C704" s="14">
        <v>1.45536424079384E-2</v>
      </c>
      <c r="D704" s="14">
        <v>0.311798851302174</v>
      </c>
      <c r="E704" s="7"/>
    </row>
    <row r="705" spans="1:5" x14ac:dyDescent="0.2">
      <c r="A705" s="14" t="s">
        <v>4390</v>
      </c>
      <c r="B705" s="14">
        <v>0.22604522746382799</v>
      </c>
      <c r="C705" s="14">
        <v>1.45569361869683E-2</v>
      </c>
      <c r="D705" s="14">
        <v>0.311798851302174</v>
      </c>
      <c r="E705" s="7"/>
    </row>
    <row r="706" spans="1:5" x14ac:dyDescent="0.2">
      <c r="A706" s="14" t="s">
        <v>4595</v>
      </c>
      <c r="B706" s="14">
        <v>-9.5909303105532195E-2</v>
      </c>
      <c r="C706" s="14">
        <v>1.4526760805337401E-2</v>
      </c>
      <c r="D706" s="14">
        <v>0.311798851302174</v>
      </c>
      <c r="E706" s="7"/>
    </row>
    <row r="707" spans="1:5" x14ac:dyDescent="0.2">
      <c r="A707" s="14" t="s">
        <v>4725</v>
      </c>
      <c r="B707" s="14">
        <v>0.21326695783826</v>
      </c>
      <c r="C707" s="14">
        <v>1.4518529340267299E-2</v>
      </c>
      <c r="D707" s="14">
        <v>0.311798851302174</v>
      </c>
      <c r="E707" s="7"/>
    </row>
    <row r="708" spans="1:5" x14ac:dyDescent="0.2">
      <c r="A708" s="14" t="s">
        <v>4377</v>
      </c>
      <c r="B708" s="14">
        <v>0.12754904642826601</v>
      </c>
      <c r="C708" s="14">
        <v>1.4583225604562501E-2</v>
      </c>
      <c r="D708" s="14">
        <v>0.31192013803704999</v>
      </c>
      <c r="E708" s="7"/>
    </row>
    <row r="709" spans="1:5" x14ac:dyDescent="0.2">
      <c r="A709" s="14" t="s">
        <v>4489</v>
      </c>
      <c r="B709" s="14">
        <v>-0.10733862235347399</v>
      </c>
      <c r="C709" s="14">
        <v>1.4634037050035799E-2</v>
      </c>
      <c r="D709" s="14">
        <v>0.31212398909822497</v>
      </c>
      <c r="E709" s="7"/>
    </row>
    <row r="710" spans="1:5" x14ac:dyDescent="0.2">
      <c r="A710" s="14" t="s">
        <v>4724</v>
      </c>
      <c r="B710" s="14">
        <v>9.6988812035903899E-2</v>
      </c>
      <c r="C710" s="14">
        <v>1.4627085231560699E-2</v>
      </c>
      <c r="D710" s="14">
        <v>0.31212398909822497</v>
      </c>
      <c r="E710" s="7"/>
    </row>
    <row r="711" spans="1:5" x14ac:dyDescent="0.2">
      <c r="A711" s="14" t="s">
        <v>4289</v>
      </c>
      <c r="B711" s="14">
        <v>-0.194611117963052</v>
      </c>
      <c r="C711" s="14">
        <v>1.4689515950107E-2</v>
      </c>
      <c r="D711" s="14">
        <v>0.312866000278194</v>
      </c>
      <c r="E711" s="7"/>
    </row>
    <row r="712" spans="1:5" x14ac:dyDescent="0.2">
      <c r="A712" s="14" t="s">
        <v>1494</v>
      </c>
      <c r="B712" s="14">
        <v>-0.197706568799034</v>
      </c>
      <c r="C712" s="14">
        <v>1.4737903727153201E-2</v>
      </c>
      <c r="D712" s="14">
        <v>0.313014859778105</v>
      </c>
      <c r="E712" s="7"/>
    </row>
    <row r="713" spans="1:5" x14ac:dyDescent="0.2">
      <c r="A713" s="14" t="s">
        <v>4692</v>
      </c>
      <c r="B713" s="14">
        <v>0.14417025743183801</v>
      </c>
      <c r="C713" s="14">
        <v>1.47294358339624E-2</v>
      </c>
      <c r="D713" s="14">
        <v>0.313014859778105</v>
      </c>
      <c r="E713" s="7"/>
    </row>
    <row r="714" spans="1:5" x14ac:dyDescent="0.2">
      <c r="A714" s="14" t="s">
        <v>4511</v>
      </c>
      <c r="B714" s="14">
        <v>-0.124078872285815</v>
      </c>
      <c r="C714" s="14">
        <v>1.47695281092499E-2</v>
      </c>
      <c r="D714" s="14">
        <v>0.313246569520444</v>
      </c>
      <c r="E714" s="7"/>
    </row>
    <row r="715" spans="1:5" x14ac:dyDescent="0.2">
      <c r="A715" s="14" t="s">
        <v>3850</v>
      </c>
      <c r="B715" s="14">
        <v>0.29766107847880002</v>
      </c>
      <c r="C715" s="14">
        <v>1.51189440051558E-2</v>
      </c>
      <c r="D715" s="14">
        <v>0.31346303224876498</v>
      </c>
      <c r="E715" s="7"/>
    </row>
    <row r="716" spans="1:5" x14ac:dyDescent="0.2">
      <c r="A716" s="14" t="s">
        <v>1288</v>
      </c>
      <c r="B716" s="14">
        <v>-0.120797209776025</v>
      </c>
      <c r="C716" s="14">
        <v>1.5121189125490601E-2</v>
      </c>
      <c r="D716" s="14">
        <v>0.31346303224876498</v>
      </c>
      <c r="E716" s="7"/>
    </row>
    <row r="717" spans="1:5" x14ac:dyDescent="0.2">
      <c r="A717" s="14" t="s">
        <v>3887</v>
      </c>
      <c r="B717" s="14">
        <v>0.20712763253808</v>
      </c>
      <c r="C717" s="14">
        <v>1.52563126705612E-2</v>
      </c>
      <c r="D717" s="14">
        <v>0.31346303224876498</v>
      </c>
      <c r="E717" s="7"/>
    </row>
    <row r="718" spans="1:5" x14ac:dyDescent="0.2">
      <c r="A718" s="14" t="s">
        <v>3900</v>
      </c>
      <c r="B718" s="14">
        <v>0.21530574080654699</v>
      </c>
      <c r="C718" s="14">
        <v>1.4955240466948801E-2</v>
      </c>
      <c r="D718" s="14">
        <v>0.31346303224876498</v>
      </c>
      <c r="E718" s="7"/>
    </row>
    <row r="719" spans="1:5" x14ac:dyDescent="0.2">
      <c r="A719" s="14" t="s">
        <v>4010</v>
      </c>
      <c r="B719" s="14">
        <v>-8.0786185768724594E-2</v>
      </c>
      <c r="C719" s="14">
        <v>1.5316509171333099E-2</v>
      </c>
      <c r="D719" s="14">
        <v>0.31346303224876498</v>
      </c>
      <c r="E719" s="7"/>
    </row>
    <row r="720" spans="1:5" x14ac:dyDescent="0.2">
      <c r="A720" s="14" t="s">
        <v>4072</v>
      </c>
      <c r="B720" s="14">
        <v>0.13749901423020999</v>
      </c>
      <c r="C720" s="14">
        <v>1.5296026621443999E-2</v>
      </c>
      <c r="D720" s="14">
        <v>0.31346303224876498</v>
      </c>
      <c r="E720" s="7"/>
    </row>
    <row r="721" spans="1:5" x14ac:dyDescent="0.2">
      <c r="A721" s="14" t="s">
        <v>4089</v>
      </c>
      <c r="B721" s="14">
        <v>-0.17344356961572799</v>
      </c>
      <c r="C721" s="14">
        <v>1.4827901897877501E-2</v>
      </c>
      <c r="D721" s="14">
        <v>0.31346303224876498</v>
      </c>
      <c r="E721" s="7"/>
    </row>
    <row r="722" spans="1:5" x14ac:dyDescent="0.2">
      <c r="A722" s="14" t="s">
        <v>4093</v>
      </c>
      <c r="B722" s="14">
        <v>7.91837730739504E-2</v>
      </c>
      <c r="C722" s="14">
        <v>1.53341451730062E-2</v>
      </c>
      <c r="D722" s="14">
        <v>0.31346303224876498</v>
      </c>
      <c r="E722" s="7"/>
    </row>
    <row r="723" spans="1:5" x14ac:dyDescent="0.2">
      <c r="A723" s="14" t="s">
        <v>4096</v>
      </c>
      <c r="B723" s="14">
        <v>0.112345351059712</v>
      </c>
      <c r="C723" s="14">
        <v>1.5236259396495099E-2</v>
      </c>
      <c r="D723" s="14">
        <v>0.31346303224876498</v>
      </c>
      <c r="E723" s="7"/>
    </row>
    <row r="724" spans="1:5" x14ac:dyDescent="0.2">
      <c r="A724" s="14" t="s">
        <v>4112</v>
      </c>
      <c r="B724" s="14">
        <v>9.3727680161896199E-2</v>
      </c>
      <c r="C724" s="14">
        <v>1.52843106940058E-2</v>
      </c>
      <c r="D724" s="14">
        <v>0.31346303224876498</v>
      </c>
      <c r="E724" s="7"/>
    </row>
    <row r="725" spans="1:5" x14ac:dyDescent="0.2">
      <c r="A725" s="14" t="s">
        <v>1116</v>
      </c>
      <c r="B725" s="14">
        <v>0.29400909840791001</v>
      </c>
      <c r="C725" s="14">
        <v>1.51133343278545E-2</v>
      </c>
      <c r="D725" s="14">
        <v>0.31346303224876498</v>
      </c>
      <c r="E725" s="7"/>
    </row>
    <row r="726" spans="1:5" x14ac:dyDescent="0.2">
      <c r="A726" s="14" t="s">
        <v>4158</v>
      </c>
      <c r="B726" s="14">
        <v>0.11770888433355001</v>
      </c>
      <c r="C726" s="14">
        <v>1.5339415676768E-2</v>
      </c>
      <c r="D726" s="14">
        <v>0.31346303224876498</v>
      </c>
      <c r="E726" s="7"/>
    </row>
    <row r="727" spans="1:5" x14ac:dyDescent="0.2">
      <c r="A727" s="14" t="s">
        <v>4201</v>
      </c>
      <c r="B727" s="14">
        <v>-0.14362963897400499</v>
      </c>
      <c r="C727" s="14">
        <v>1.5025017569344301E-2</v>
      </c>
      <c r="D727" s="14">
        <v>0.31346303224876498</v>
      </c>
      <c r="E727" s="7"/>
    </row>
    <row r="728" spans="1:5" x14ac:dyDescent="0.2">
      <c r="A728" s="14" t="s">
        <v>871</v>
      </c>
      <c r="B728" s="14">
        <v>0.140603339613983</v>
      </c>
      <c r="C728" s="14">
        <v>1.5282076318861901E-2</v>
      </c>
      <c r="D728" s="14">
        <v>0.31346303224876498</v>
      </c>
      <c r="E728" s="7"/>
    </row>
    <row r="729" spans="1:5" x14ac:dyDescent="0.2">
      <c r="A729" s="14" t="s">
        <v>910</v>
      </c>
      <c r="B729" s="14">
        <v>-9.47472535576976E-2</v>
      </c>
      <c r="C729" s="14">
        <v>1.4928142595313E-2</v>
      </c>
      <c r="D729" s="14">
        <v>0.31346303224876498</v>
      </c>
      <c r="E729" s="7"/>
    </row>
    <row r="730" spans="1:5" x14ac:dyDescent="0.2">
      <c r="A730" s="14" t="s">
        <v>4399</v>
      </c>
      <c r="B730" s="14">
        <v>0.34513332537240299</v>
      </c>
      <c r="C730" s="14">
        <v>1.5169485737111899E-2</v>
      </c>
      <c r="D730" s="14">
        <v>0.31346303224876498</v>
      </c>
      <c r="E730" s="7"/>
    </row>
    <row r="731" spans="1:5" x14ac:dyDescent="0.2">
      <c r="A731" s="14" t="s">
        <v>218</v>
      </c>
      <c r="B731" s="14">
        <v>-0.14600396654348399</v>
      </c>
      <c r="C731" s="14">
        <v>1.50238244098047E-2</v>
      </c>
      <c r="D731" s="14">
        <v>0.31346303224876498</v>
      </c>
      <c r="E731" s="7"/>
    </row>
    <row r="732" spans="1:5" x14ac:dyDescent="0.2">
      <c r="A732" s="14" t="s">
        <v>4422</v>
      </c>
      <c r="B732" s="14">
        <v>-0.18953184462450701</v>
      </c>
      <c r="C732" s="14">
        <v>1.52664471632064E-2</v>
      </c>
      <c r="D732" s="14">
        <v>0.31346303224876498</v>
      </c>
      <c r="E732" s="7"/>
    </row>
    <row r="733" spans="1:5" x14ac:dyDescent="0.2">
      <c r="A733" s="14" t="s">
        <v>4430</v>
      </c>
      <c r="B733" s="14">
        <v>-0.29764590932900498</v>
      </c>
      <c r="C733" s="14">
        <v>1.4965551409489099E-2</v>
      </c>
      <c r="D733" s="14">
        <v>0.31346303224876498</v>
      </c>
      <c r="E733" s="7"/>
    </row>
    <row r="734" spans="1:5" x14ac:dyDescent="0.2">
      <c r="A734" s="14" t="s">
        <v>4463</v>
      </c>
      <c r="B734" s="14">
        <v>0.128507428853916</v>
      </c>
      <c r="C734" s="14">
        <v>1.5159160372391201E-2</v>
      </c>
      <c r="D734" s="14">
        <v>0.31346303224876498</v>
      </c>
      <c r="E734" s="7"/>
    </row>
    <row r="735" spans="1:5" x14ac:dyDescent="0.2">
      <c r="A735" s="14" t="s">
        <v>4477</v>
      </c>
      <c r="B735" s="14">
        <v>-0.216675401073083</v>
      </c>
      <c r="C735" s="14">
        <v>1.5168254362562901E-2</v>
      </c>
      <c r="D735" s="14">
        <v>0.31346303224876498</v>
      </c>
      <c r="E735" s="7"/>
    </row>
    <row r="736" spans="1:5" x14ac:dyDescent="0.2">
      <c r="A736" s="14" t="s">
        <v>4494</v>
      </c>
      <c r="B736" s="14">
        <v>-0.242495865558958</v>
      </c>
      <c r="C736" s="14">
        <v>1.5273938028174399E-2</v>
      </c>
      <c r="D736" s="14">
        <v>0.31346303224876498</v>
      </c>
      <c r="E736" s="7"/>
    </row>
    <row r="737" spans="1:5" x14ac:dyDescent="0.2">
      <c r="A737" s="14" t="s">
        <v>4516</v>
      </c>
      <c r="B737" s="14">
        <v>0.118443167993782</v>
      </c>
      <c r="C737" s="14">
        <v>1.48466104572978E-2</v>
      </c>
      <c r="D737" s="14">
        <v>0.31346303224876498</v>
      </c>
      <c r="E737" s="7"/>
    </row>
    <row r="738" spans="1:5" x14ac:dyDescent="0.2">
      <c r="A738" s="14" t="s">
        <v>4757</v>
      </c>
      <c r="B738" s="14">
        <v>0.102945508090507</v>
      </c>
      <c r="C738" s="14">
        <v>1.48024258929405E-2</v>
      </c>
      <c r="D738" s="14">
        <v>0.31346303224876498</v>
      </c>
      <c r="E738" s="7"/>
    </row>
    <row r="739" spans="1:5" x14ac:dyDescent="0.2">
      <c r="A739" s="14" t="s">
        <v>449</v>
      </c>
      <c r="B739" s="14">
        <v>-0.14597425859645399</v>
      </c>
      <c r="C739" s="14">
        <v>1.5207727874266001E-2</v>
      </c>
      <c r="D739" s="14">
        <v>0.31346303224876498</v>
      </c>
      <c r="E739" s="7"/>
    </row>
    <row r="740" spans="1:5" x14ac:dyDescent="0.2">
      <c r="A740" s="14" t="s">
        <v>4804</v>
      </c>
      <c r="B740" s="14">
        <v>-0.17624144800175201</v>
      </c>
      <c r="C740" s="14">
        <v>1.49274200334741E-2</v>
      </c>
      <c r="D740" s="14">
        <v>0.31346303224876498</v>
      </c>
      <c r="E740" s="7"/>
    </row>
    <row r="741" spans="1:5" x14ac:dyDescent="0.2">
      <c r="A741" s="14" t="s">
        <v>813</v>
      </c>
      <c r="B741" s="14">
        <v>0.100343904061147</v>
      </c>
      <c r="C741" s="14">
        <v>1.53088232403414E-2</v>
      </c>
      <c r="D741" s="14">
        <v>0.31346303224876498</v>
      </c>
      <c r="E741" s="7"/>
    </row>
    <row r="742" spans="1:5" x14ac:dyDescent="0.2">
      <c r="A742" s="14" t="s">
        <v>4067</v>
      </c>
      <c r="B742" s="14">
        <v>-0.22168275115546701</v>
      </c>
      <c r="C742" s="14">
        <v>1.54066150727668E-2</v>
      </c>
      <c r="D742" s="14">
        <v>0.31360135916816401</v>
      </c>
      <c r="E742" s="7"/>
    </row>
    <row r="743" spans="1:5" x14ac:dyDescent="0.2">
      <c r="A743" s="14" t="s">
        <v>4152</v>
      </c>
      <c r="B743" s="14">
        <v>0.190603795374405</v>
      </c>
      <c r="C743" s="14">
        <v>1.5408399012164099E-2</v>
      </c>
      <c r="D743" s="14">
        <v>0.31360135916816401</v>
      </c>
      <c r="E743" s="7"/>
    </row>
    <row r="744" spans="1:5" x14ac:dyDescent="0.2">
      <c r="A744" s="14" t="s">
        <v>3344</v>
      </c>
      <c r="B744" s="14">
        <v>0.16625573912689701</v>
      </c>
      <c r="C744" s="14">
        <v>1.5405347888039499E-2</v>
      </c>
      <c r="D744" s="14">
        <v>0.31360135916816401</v>
      </c>
      <c r="E744" s="7"/>
    </row>
    <row r="745" spans="1:5" x14ac:dyDescent="0.2">
      <c r="A745" s="14" t="s">
        <v>2114</v>
      </c>
      <c r="B745" s="14">
        <v>0.182260410640293</v>
      </c>
      <c r="C745" s="14">
        <v>1.5529162697627301E-2</v>
      </c>
      <c r="D745" s="14">
        <v>0.31483567962281001</v>
      </c>
      <c r="E745" s="7"/>
    </row>
    <row r="746" spans="1:5" x14ac:dyDescent="0.2">
      <c r="A746" s="14" t="s">
        <v>4569</v>
      </c>
      <c r="B746" s="14">
        <v>8.4969761729413895E-2</v>
      </c>
      <c r="C746" s="14">
        <v>1.55315048934411E-2</v>
      </c>
      <c r="D746" s="14">
        <v>0.31483567962281001</v>
      </c>
      <c r="E746" s="7"/>
    </row>
    <row r="747" spans="1:5" x14ac:dyDescent="0.2">
      <c r="A747" s="14" t="s">
        <v>791</v>
      </c>
      <c r="B747" s="14">
        <v>8.9665720009053998E-2</v>
      </c>
      <c r="C747" s="14">
        <v>1.5526169669628701E-2</v>
      </c>
      <c r="D747" s="14">
        <v>0.31483567962281001</v>
      </c>
      <c r="E747" s="7"/>
    </row>
    <row r="748" spans="1:5" x14ac:dyDescent="0.2">
      <c r="A748" s="14" t="s">
        <v>4552</v>
      </c>
      <c r="B748" s="14">
        <v>-0.15213084177514699</v>
      </c>
      <c r="C748" s="14">
        <v>1.5633385656468199E-2</v>
      </c>
      <c r="D748" s="14">
        <v>0.31647665046467499</v>
      </c>
      <c r="E748" s="7"/>
    </row>
    <row r="749" spans="1:5" x14ac:dyDescent="0.2">
      <c r="A749" s="14" t="s">
        <v>4574</v>
      </c>
      <c r="B749" s="14">
        <v>-0.117773183688651</v>
      </c>
      <c r="C749" s="14">
        <v>1.5661076801750301E-2</v>
      </c>
      <c r="D749" s="14">
        <v>0.31661337352415497</v>
      </c>
      <c r="E749" s="7"/>
    </row>
    <row r="750" spans="1:5" x14ac:dyDescent="0.2">
      <c r="A750" s="14" t="s">
        <v>4014</v>
      </c>
      <c r="B750" s="14">
        <v>0.10695229537196101</v>
      </c>
      <c r="C750" s="14">
        <v>1.57992399703531E-2</v>
      </c>
      <c r="D750" s="14">
        <v>0.31724822180389101</v>
      </c>
      <c r="E750" s="7"/>
    </row>
    <row r="751" spans="1:5" x14ac:dyDescent="0.2">
      <c r="A751" s="14" t="s">
        <v>4154</v>
      </c>
      <c r="B751" s="14">
        <v>0.13045644883545701</v>
      </c>
      <c r="C751" s="14">
        <v>1.5797675744471801E-2</v>
      </c>
      <c r="D751" s="14">
        <v>0.31724822180389101</v>
      </c>
      <c r="E751" s="7"/>
    </row>
    <row r="752" spans="1:5" x14ac:dyDescent="0.2">
      <c r="A752" s="14" t="s">
        <v>4218</v>
      </c>
      <c r="B752" s="14">
        <v>-0.16684770591345899</v>
      </c>
      <c r="C752" s="14">
        <v>1.5798728294910701E-2</v>
      </c>
      <c r="D752" s="14">
        <v>0.31724822180389101</v>
      </c>
      <c r="E752" s="7"/>
    </row>
    <row r="753" spans="1:5" x14ac:dyDescent="0.2">
      <c r="A753" s="14" t="s">
        <v>4376</v>
      </c>
      <c r="B753" s="14">
        <v>0.16348673887645501</v>
      </c>
      <c r="C753" s="14">
        <v>1.5739324141488001E-2</v>
      </c>
      <c r="D753" s="14">
        <v>0.31724822180389101</v>
      </c>
      <c r="E753" s="7"/>
    </row>
    <row r="754" spans="1:5" x14ac:dyDescent="0.2">
      <c r="A754" s="14" t="s">
        <v>3393</v>
      </c>
      <c r="B754" s="14">
        <v>-0.23927051179837699</v>
      </c>
      <c r="C754" s="14">
        <v>1.58203786250628E-2</v>
      </c>
      <c r="D754" s="14">
        <v>0.31724822180389101</v>
      </c>
      <c r="E754" s="7"/>
    </row>
    <row r="755" spans="1:5" x14ac:dyDescent="0.2">
      <c r="A755" s="14" t="s">
        <v>4747</v>
      </c>
      <c r="B755" s="14">
        <v>0.12337446267579701</v>
      </c>
      <c r="C755" s="14">
        <v>1.5849908594558801E-2</v>
      </c>
      <c r="D755" s="14">
        <v>0.31724822180389101</v>
      </c>
      <c r="E755" s="7"/>
    </row>
    <row r="756" spans="1:5" x14ac:dyDescent="0.2">
      <c r="A756" s="14" t="s">
        <v>4915</v>
      </c>
      <c r="B756" s="14">
        <v>9.9579079839887105E-2</v>
      </c>
      <c r="C756" s="14">
        <v>1.5860313165172699E-2</v>
      </c>
      <c r="D756" s="14">
        <v>0.31724822180389101</v>
      </c>
      <c r="E756" s="7"/>
    </row>
    <row r="757" spans="1:5" x14ac:dyDescent="0.2">
      <c r="A757" s="14" t="s">
        <v>3809</v>
      </c>
      <c r="B757" s="14">
        <v>-8.1629752866297201E-2</v>
      </c>
      <c r="C757" s="14">
        <v>1.57632343306362E-2</v>
      </c>
      <c r="D757" s="14">
        <v>0.31724822180389101</v>
      </c>
      <c r="E757" s="7"/>
    </row>
    <row r="758" spans="1:5" x14ac:dyDescent="0.2">
      <c r="A758" s="14" t="s">
        <v>1134</v>
      </c>
      <c r="B758" s="14">
        <v>0.233114680482991</v>
      </c>
      <c r="C758" s="14">
        <v>1.59772997858478E-2</v>
      </c>
      <c r="D758" s="14">
        <v>0.31874502290447398</v>
      </c>
      <c r="E758" s="7"/>
    </row>
    <row r="759" spans="1:5" x14ac:dyDescent="0.2">
      <c r="A759" s="14" t="s">
        <v>4504</v>
      </c>
      <c r="B759" s="14">
        <v>-0.10857234626970599</v>
      </c>
      <c r="C759" s="14">
        <v>1.5959208992719302E-2</v>
      </c>
      <c r="D759" s="14">
        <v>0.31874502290447398</v>
      </c>
      <c r="E759" s="7"/>
    </row>
    <row r="760" spans="1:5" x14ac:dyDescent="0.2">
      <c r="A760" s="14" t="s">
        <v>4750</v>
      </c>
      <c r="B760" s="14">
        <v>8.6719173271283201E-2</v>
      </c>
      <c r="C760" s="14">
        <v>1.5998592163668501E-2</v>
      </c>
      <c r="D760" s="14">
        <v>0.31874928945849201</v>
      </c>
      <c r="E760" s="7"/>
    </row>
    <row r="761" spans="1:5" x14ac:dyDescent="0.2">
      <c r="A761" s="14" t="s">
        <v>4427</v>
      </c>
      <c r="B761" s="14">
        <v>-0.154655689764083</v>
      </c>
      <c r="C761" s="14">
        <v>1.6101239203579198E-2</v>
      </c>
      <c r="D761" s="14">
        <v>0.32037228846911098</v>
      </c>
      <c r="E761" s="7"/>
    </row>
    <row r="762" spans="1:5" x14ac:dyDescent="0.2">
      <c r="A762" s="14" t="s">
        <v>715</v>
      </c>
      <c r="B762" s="14">
        <v>0.119429890750702</v>
      </c>
      <c r="C762" s="14">
        <v>1.6195908767484599E-2</v>
      </c>
      <c r="D762" s="14">
        <v>0.32173994707305398</v>
      </c>
      <c r="E762" s="7"/>
    </row>
    <row r="763" spans="1:5" x14ac:dyDescent="0.2">
      <c r="A763" s="14" t="s">
        <v>4842</v>
      </c>
      <c r="B763" s="14">
        <v>-0.18386041479100901</v>
      </c>
      <c r="C763" s="14">
        <v>1.6233803704320902E-2</v>
      </c>
      <c r="D763" s="14">
        <v>0.32173994707305398</v>
      </c>
      <c r="E763" s="7"/>
    </row>
    <row r="764" spans="1:5" x14ac:dyDescent="0.2">
      <c r="A764" s="14" t="s">
        <v>3816</v>
      </c>
      <c r="B764" s="14">
        <v>9.1803086022823596E-2</v>
      </c>
      <c r="C764" s="14">
        <v>1.6218535556396501E-2</v>
      </c>
      <c r="D764" s="14">
        <v>0.32173994707305398</v>
      </c>
      <c r="E764" s="7"/>
    </row>
    <row r="765" spans="1:5" x14ac:dyDescent="0.2">
      <c r="A765" s="14" t="s">
        <v>1604</v>
      </c>
      <c r="B765" s="14">
        <v>0.136642323387626</v>
      </c>
      <c r="C765" s="14">
        <v>1.6346854227101099E-2</v>
      </c>
      <c r="D765" s="14">
        <v>0.32270168091418899</v>
      </c>
      <c r="E765" s="7"/>
    </row>
    <row r="766" spans="1:5" x14ac:dyDescent="0.2">
      <c r="A766" s="14" t="s">
        <v>4073</v>
      </c>
      <c r="B766" s="14">
        <v>-9.1786516678317207E-2</v>
      </c>
      <c r="C766" s="14">
        <v>1.6431708392006701E-2</v>
      </c>
      <c r="D766" s="14">
        <v>0.32270168091418899</v>
      </c>
      <c r="E766" s="7"/>
    </row>
    <row r="767" spans="1:5" x14ac:dyDescent="0.2">
      <c r="A767" s="14" t="s">
        <v>4265</v>
      </c>
      <c r="B767" s="14">
        <v>-0.23262301376233199</v>
      </c>
      <c r="C767" s="14">
        <v>1.6411927894077E-2</v>
      </c>
      <c r="D767" s="14">
        <v>0.32270168091418899</v>
      </c>
      <c r="E767" s="7"/>
    </row>
    <row r="768" spans="1:5" x14ac:dyDescent="0.2">
      <c r="A768" s="14" t="s">
        <v>903</v>
      </c>
      <c r="B768" s="14">
        <v>-0.137623252503806</v>
      </c>
      <c r="C768" s="14">
        <v>1.6389282141010701E-2</v>
      </c>
      <c r="D768" s="14">
        <v>0.32270168091418899</v>
      </c>
      <c r="E768" s="7"/>
    </row>
    <row r="769" spans="1:5" x14ac:dyDescent="0.2">
      <c r="A769" s="14" t="s">
        <v>4475</v>
      </c>
      <c r="B769" s="14">
        <v>0.26968900549304298</v>
      </c>
      <c r="C769" s="14">
        <v>1.64156503470482E-2</v>
      </c>
      <c r="D769" s="14">
        <v>0.32270168091418899</v>
      </c>
      <c r="E769" s="7"/>
    </row>
    <row r="770" spans="1:5" x14ac:dyDescent="0.2">
      <c r="A770" s="14" t="s">
        <v>4520</v>
      </c>
      <c r="B770" s="14">
        <v>-0.16616162871051701</v>
      </c>
      <c r="C770" s="14">
        <v>1.6317164845718001E-2</v>
      </c>
      <c r="D770" s="14">
        <v>0.32270168091418899</v>
      </c>
      <c r="E770" s="7"/>
    </row>
    <row r="771" spans="1:5" x14ac:dyDescent="0.2">
      <c r="A771" s="14" t="s">
        <v>4555</v>
      </c>
      <c r="B771" s="14">
        <v>-0.12548014982460201</v>
      </c>
      <c r="C771" s="14">
        <v>1.63737762047583E-2</v>
      </c>
      <c r="D771" s="14">
        <v>0.32270168091418899</v>
      </c>
      <c r="E771" s="7"/>
    </row>
    <row r="772" spans="1:5" x14ac:dyDescent="0.2">
      <c r="A772" s="14" t="s">
        <v>3863</v>
      </c>
      <c r="B772" s="14">
        <v>-0.14563447946170399</v>
      </c>
      <c r="C772" s="14">
        <v>1.6460318111492601E-2</v>
      </c>
      <c r="D772" s="14">
        <v>0.32284426781062497</v>
      </c>
      <c r="E772" s="7"/>
    </row>
    <row r="773" spans="1:5" x14ac:dyDescent="0.2">
      <c r="A773" s="14" t="s">
        <v>3898</v>
      </c>
      <c r="B773" s="14">
        <v>0.13433804938666499</v>
      </c>
      <c r="C773" s="14">
        <v>1.65770712063406E-2</v>
      </c>
      <c r="D773" s="14">
        <v>0.32426377502604298</v>
      </c>
      <c r="E773" s="7"/>
    </row>
    <row r="774" spans="1:5" x14ac:dyDescent="0.2">
      <c r="A774" s="14" t="s">
        <v>1386</v>
      </c>
      <c r="B774" s="14">
        <v>-0.112341073062884</v>
      </c>
      <c r="C774" s="14">
        <v>1.6570217520526901E-2</v>
      </c>
      <c r="D774" s="14">
        <v>0.32426377502604298</v>
      </c>
      <c r="E774" s="7"/>
    </row>
    <row r="775" spans="1:5" x14ac:dyDescent="0.2">
      <c r="A775" s="14" t="s">
        <v>2220</v>
      </c>
      <c r="B775" s="14">
        <v>-0.112999823876299</v>
      </c>
      <c r="C775" s="14">
        <v>1.6640121999372998E-2</v>
      </c>
      <c r="D775" s="14">
        <v>0.32426377502604298</v>
      </c>
      <c r="E775" s="7"/>
    </row>
    <row r="776" spans="1:5" x14ac:dyDescent="0.2">
      <c r="A776" s="14" t="s">
        <v>4415</v>
      </c>
      <c r="B776" s="14">
        <v>-0.111601896834257</v>
      </c>
      <c r="C776" s="14">
        <v>1.66306509136925E-2</v>
      </c>
      <c r="D776" s="14">
        <v>0.32426377502604298</v>
      </c>
      <c r="E776" s="7"/>
    </row>
    <row r="777" spans="1:5" x14ac:dyDescent="0.2">
      <c r="A777" s="14" t="s">
        <v>4639</v>
      </c>
      <c r="B777" s="14">
        <v>-0.20134884933164801</v>
      </c>
      <c r="C777" s="14">
        <v>1.6658409001912101E-2</v>
      </c>
      <c r="D777" s="14">
        <v>0.32426377502604298</v>
      </c>
      <c r="E777" s="7"/>
    </row>
    <row r="778" spans="1:5" x14ac:dyDescent="0.2">
      <c r="A778" s="14" t="s">
        <v>3671</v>
      </c>
      <c r="B778" s="14">
        <v>0.20676027203539499</v>
      </c>
      <c r="C778" s="14">
        <v>1.66613512230681E-2</v>
      </c>
      <c r="D778" s="14">
        <v>0.32426377502604298</v>
      </c>
      <c r="E778" s="7"/>
    </row>
    <row r="779" spans="1:5" x14ac:dyDescent="0.2">
      <c r="A779" s="14" t="s">
        <v>4929</v>
      </c>
      <c r="B779" s="14">
        <v>-0.149343243982237</v>
      </c>
      <c r="C779" s="14">
        <v>1.6842005249371E-2</v>
      </c>
      <c r="D779" s="14">
        <v>0.327358359101528</v>
      </c>
      <c r="E779" s="7"/>
    </row>
    <row r="780" spans="1:5" x14ac:dyDescent="0.2">
      <c r="A780" s="14" t="s">
        <v>4816</v>
      </c>
      <c r="B780" s="14">
        <v>-0.26204966526866802</v>
      </c>
      <c r="C780" s="14">
        <v>1.68925829311025E-2</v>
      </c>
      <c r="D780" s="14">
        <v>0.327919947476422</v>
      </c>
      <c r="E780" s="7"/>
    </row>
    <row r="781" spans="1:5" x14ac:dyDescent="0.2">
      <c r="A781" s="14" t="s">
        <v>3864</v>
      </c>
      <c r="B781" s="14">
        <v>9.8477140967496393E-2</v>
      </c>
      <c r="C781" s="14">
        <v>1.6954304465083201E-2</v>
      </c>
      <c r="D781" s="14">
        <v>0.32825309834147998</v>
      </c>
      <c r="E781" s="7"/>
    </row>
    <row r="782" spans="1:5" x14ac:dyDescent="0.2">
      <c r="A782" s="14" t="s">
        <v>4262</v>
      </c>
      <c r="B782" s="14">
        <v>0.20152708183003101</v>
      </c>
      <c r="C782" s="14">
        <v>1.7040065175807601E-2</v>
      </c>
      <c r="D782" s="14">
        <v>0.32825309834147998</v>
      </c>
      <c r="E782" s="7"/>
    </row>
    <row r="783" spans="1:5" x14ac:dyDescent="0.2">
      <c r="A783" s="14" t="s">
        <v>1008</v>
      </c>
      <c r="B783" s="14">
        <v>0.13867104586721199</v>
      </c>
      <c r="C783" s="14">
        <v>1.7019367904834101E-2</v>
      </c>
      <c r="D783" s="14">
        <v>0.32825309834147998</v>
      </c>
      <c r="E783" s="7"/>
    </row>
    <row r="784" spans="1:5" x14ac:dyDescent="0.2">
      <c r="A784" s="14" t="s">
        <v>4385</v>
      </c>
      <c r="B784" s="14">
        <v>0.223857240682929</v>
      </c>
      <c r="C784" s="14">
        <v>1.70550818643515E-2</v>
      </c>
      <c r="D784" s="14">
        <v>0.32825309834147998</v>
      </c>
      <c r="E784" s="7"/>
    </row>
    <row r="785" spans="1:5" x14ac:dyDescent="0.2">
      <c r="A785" s="14" t="s">
        <v>4426</v>
      </c>
      <c r="B785" s="14">
        <v>-0.1798389308101</v>
      </c>
      <c r="C785" s="14">
        <v>1.6937816839960099E-2</v>
      </c>
      <c r="D785" s="14">
        <v>0.32825309834147998</v>
      </c>
      <c r="E785" s="7"/>
    </row>
    <row r="786" spans="1:5" x14ac:dyDescent="0.2">
      <c r="A786" s="14" t="s">
        <v>3688</v>
      </c>
      <c r="B786" s="14">
        <v>-0.12838159290022499</v>
      </c>
      <c r="C786" s="14">
        <v>1.70616939092979E-2</v>
      </c>
      <c r="D786" s="14">
        <v>0.32825309834147998</v>
      </c>
      <c r="E786" s="7"/>
    </row>
    <row r="787" spans="1:5" x14ac:dyDescent="0.2">
      <c r="A787" s="14" t="s">
        <v>4932</v>
      </c>
      <c r="B787" s="14">
        <v>-0.15258393118525199</v>
      </c>
      <c r="C787" s="14">
        <v>1.70307662195168E-2</v>
      </c>
      <c r="D787" s="14">
        <v>0.32825309834147998</v>
      </c>
      <c r="E787" s="7"/>
    </row>
    <row r="788" spans="1:5" x14ac:dyDescent="0.2">
      <c r="A788" s="14" t="s">
        <v>1149</v>
      </c>
      <c r="B788" s="14">
        <v>0.114078503561986</v>
      </c>
      <c r="C788" s="14">
        <v>1.7090440369066501E-2</v>
      </c>
      <c r="D788" s="14">
        <v>0.32838835992506099</v>
      </c>
      <c r="E788" s="7"/>
    </row>
    <row r="789" spans="1:5" x14ac:dyDescent="0.2">
      <c r="A789" s="14" t="s">
        <v>4220</v>
      </c>
      <c r="B789" s="14">
        <v>0.167981859311746</v>
      </c>
      <c r="C789" s="14">
        <v>1.7117473972277301E-2</v>
      </c>
      <c r="D789" s="14">
        <v>0.32849040787916001</v>
      </c>
      <c r="E789" s="7"/>
    </row>
    <row r="790" spans="1:5" x14ac:dyDescent="0.2">
      <c r="A790" s="14" t="s">
        <v>3001</v>
      </c>
      <c r="B790" s="14">
        <v>0.144640504714243</v>
      </c>
      <c r="C790" s="14">
        <v>1.7150634063402299E-2</v>
      </c>
      <c r="D790" s="14">
        <v>0.32870961762581702</v>
      </c>
      <c r="E790" s="7"/>
    </row>
    <row r="791" spans="1:5" x14ac:dyDescent="0.2">
      <c r="A791" s="14" t="s">
        <v>3618</v>
      </c>
      <c r="B791" s="14">
        <v>-0.17729666330056701</v>
      </c>
      <c r="C791" s="14">
        <v>1.72717979050547E-2</v>
      </c>
      <c r="D791" s="14">
        <v>0.3306128201522</v>
      </c>
      <c r="E791" s="7"/>
    </row>
    <row r="792" spans="1:5" x14ac:dyDescent="0.2">
      <c r="A792" s="14" t="s">
        <v>4812</v>
      </c>
      <c r="B792" s="14">
        <v>-0.32122900480435701</v>
      </c>
      <c r="C792" s="14">
        <v>1.7301061140395101E-2</v>
      </c>
      <c r="D792" s="14">
        <v>0.33075429401397599</v>
      </c>
      <c r="E792" s="7"/>
    </row>
    <row r="793" spans="1:5" x14ac:dyDescent="0.2">
      <c r="A793" s="14" t="s">
        <v>3979</v>
      </c>
      <c r="B793" s="14">
        <v>0.127866136687666</v>
      </c>
      <c r="C793" s="14">
        <v>1.75965997740338E-2</v>
      </c>
      <c r="D793" s="14">
        <v>0.33220447163912598</v>
      </c>
      <c r="E793" s="7"/>
    </row>
    <row r="794" spans="1:5" x14ac:dyDescent="0.2">
      <c r="A794" s="14" t="s">
        <v>4079</v>
      </c>
      <c r="B794" s="14">
        <v>0.19099795422971799</v>
      </c>
      <c r="C794" s="14">
        <v>1.7591975270014701E-2</v>
      </c>
      <c r="D794" s="14">
        <v>0.33220447163912598</v>
      </c>
      <c r="E794" s="7"/>
    </row>
    <row r="795" spans="1:5" x14ac:dyDescent="0.2">
      <c r="A795" s="14" t="s">
        <v>1814</v>
      </c>
      <c r="B795" s="14">
        <v>-0.22716741527572501</v>
      </c>
      <c r="C795" s="14">
        <v>1.7468541631527501E-2</v>
      </c>
      <c r="D795" s="14">
        <v>0.33220447163912598</v>
      </c>
      <c r="E795" s="7"/>
    </row>
    <row r="796" spans="1:5" x14ac:dyDescent="0.2">
      <c r="A796" s="14" t="s">
        <v>2075</v>
      </c>
      <c r="B796" s="14">
        <v>0.116780341853915</v>
      </c>
      <c r="C796" s="14">
        <v>1.75196005659926E-2</v>
      </c>
      <c r="D796" s="14">
        <v>0.33220447163912598</v>
      </c>
      <c r="E796" s="7"/>
    </row>
    <row r="797" spans="1:5" x14ac:dyDescent="0.2">
      <c r="A797" s="14" t="s">
        <v>4334</v>
      </c>
      <c r="B797" s="14">
        <v>-0.16484476673672599</v>
      </c>
      <c r="C797" s="14">
        <v>1.7591122191491899E-2</v>
      </c>
      <c r="D797" s="14">
        <v>0.33220447163912598</v>
      </c>
      <c r="E797" s="7"/>
    </row>
    <row r="798" spans="1:5" x14ac:dyDescent="0.2">
      <c r="A798" s="14" t="s">
        <v>2923</v>
      </c>
      <c r="B798" s="14">
        <v>0.193754902665425</v>
      </c>
      <c r="C798" s="14">
        <v>1.7481231428065E-2</v>
      </c>
      <c r="D798" s="14">
        <v>0.33220447163912598</v>
      </c>
      <c r="E798" s="7"/>
    </row>
    <row r="799" spans="1:5" x14ac:dyDescent="0.2">
      <c r="A799" s="14" t="s">
        <v>4594</v>
      </c>
      <c r="B799" s="14">
        <v>-8.3088864124272993E-2</v>
      </c>
      <c r="C799" s="14">
        <v>1.75188240413333E-2</v>
      </c>
      <c r="D799" s="14">
        <v>0.33220447163912598</v>
      </c>
      <c r="E799" s="7"/>
    </row>
    <row r="800" spans="1:5" x14ac:dyDescent="0.2">
      <c r="A800" s="14" t="s">
        <v>4723</v>
      </c>
      <c r="B800" s="14">
        <v>-0.118613307145348</v>
      </c>
      <c r="C800" s="14">
        <v>1.7566839033585E-2</v>
      </c>
      <c r="D800" s="14">
        <v>0.33220447163912598</v>
      </c>
      <c r="E800" s="7"/>
    </row>
    <row r="801" spans="1:5" x14ac:dyDescent="0.2">
      <c r="A801" s="14" t="s">
        <v>128</v>
      </c>
      <c r="B801" s="14">
        <v>-0.16097130193832199</v>
      </c>
      <c r="C801" s="14">
        <v>1.7546353545386899E-2</v>
      </c>
      <c r="D801" s="14">
        <v>0.33220447163912598</v>
      </c>
      <c r="E801" s="7"/>
    </row>
    <row r="802" spans="1:5" x14ac:dyDescent="0.2">
      <c r="A802" s="14" t="s">
        <v>4844</v>
      </c>
      <c r="B802" s="14">
        <v>8.0357739793096405E-2</v>
      </c>
      <c r="C802" s="14">
        <v>1.75941274103164E-2</v>
      </c>
      <c r="D802" s="14">
        <v>0.33220447163912598</v>
      </c>
      <c r="E802" s="7"/>
    </row>
    <row r="803" spans="1:5" x14ac:dyDescent="0.2">
      <c r="A803" s="14" t="s">
        <v>3849</v>
      </c>
      <c r="B803" s="14">
        <v>0.13328169696571099</v>
      </c>
      <c r="C803" s="14">
        <v>1.7717989535189299E-2</v>
      </c>
      <c r="D803" s="14">
        <v>0.332997293248739</v>
      </c>
      <c r="E803" s="7"/>
    </row>
    <row r="804" spans="1:5" x14ac:dyDescent="0.2">
      <c r="A804" s="14" t="s">
        <v>4088</v>
      </c>
      <c r="B804" s="14">
        <v>-0.17293375443265999</v>
      </c>
      <c r="C804" s="14">
        <v>1.7690414834142399E-2</v>
      </c>
      <c r="D804" s="14">
        <v>0.332997293248739</v>
      </c>
      <c r="E804" s="7"/>
    </row>
    <row r="805" spans="1:5" x14ac:dyDescent="0.2">
      <c r="A805" s="14" t="s">
        <v>4469</v>
      </c>
      <c r="B805" s="14">
        <v>-0.213266553774522</v>
      </c>
      <c r="C805" s="14">
        <v>1.7687182752907201E-2</v>
      </c>
      <c r="D805" s="14">
        <v>0.332997293248739</v>
      </c>
      <c r="E805" s="7"/>
    </row>
    <row r="806" spans="1:5" x14ac:dyDescent="0.2">
      <c r="A806" s="14" t="s">
        <v>4618</v>
      </c>
      <c r="B806" s="14">
        <v>-0.30980217446105501</v>
      </c>
      <c r="C806" s="14">
        <v>1.7726677758579199E-2</v>
      </c>
      <c r="D806" s="14">
        <v>0.332997293248739</v>
      </c>
      <c r="E806" s="7"/>
    </row>
    <row r="807" spans="1:5" x14ac:dyDescent="0.2">
      <c r="A807" s="14" t="s">
        <v>3773</v>
      </c>
      <c r="B807" s="14">
        <v>9.7670710032700003E-2</v>
      </c>
      <c r="C807" s="14">
        <v>1.7755287883760799E-2</v>
      </c>
      <c r="D807" s="14">
        <v>0.333120922305497</v>
      </c>
      <c r="E807" s="7"/>
    </row>
    <row r="808" spans="1:5" x14ac:dyDescent="0.2">
      <c r="A808" s="14" t="s">
        <v>1114</v>
      </c>
      <c r="B808" s="14">
        <v>0.18923569217731301</v>
      </c>
      <c r="C808" s="14">
        <v>1.7800556278949602E-2</v>
      </c>
      <c r="D808" s="14">
        <v>0.33355639659265901</v>
      </c>
      <c r="E808" s="7"/>
    </row>
    <row r="809" spans="1:5" x14ac:dyDescent="0.2">
      <c r="A809" s="14" t="s">
        <v>424</v>
      </c>
      <c r="B809" s="14">
        <v>-0.154245210192133</v>
      </c>
      <c r="C809" s="14">
        <v>1.7876836923499301E-2</v>
      </c>
      <c r="D809" s="14">
        <v>0.33374509624340298</v>
      </c>
      <c r="E809" s="7"/>
    </row>
    <row r="810" spans="1:5" x14ac:dyDescent="0.2">
      <c r="A810" s="14" t="s">
        <v>4349</v>
      </c>
      <c r="B810" s="14">
        <v>0.119114331372002</v>
      </c>
      <c r="C810" s="14">
        <v>1.7851922341305001E-2</v>
      </c>
      <c r="D810" s="14">
        <v>0.33374509624340298</v>
      </c>
      <c r="E810" s="7"/>
    </row>
    <row r="811" spans="1:5" x14ac:dyDescent="0.2">
      <c r="A811" s="14" t="s">
        <v>4542</v>
      </c>
      <c r="B811" s="14">
        <v>-0.11596477116694701</v>
      </c>
      <c r="C811" s="14">
        <v>1.7862638856094799E-2</v>
      </c>
      <c r="D811" s="14">
        <v>0.33374509624340298</v>
      </c>
      <c r="E811" s="7"/>
    </row>
    <row r="812" spans="1:5" x14ac:dyDescent="0.2">
      <c r="A812" s="14" t="s">
        <v>1305</v>
      </c>
      <c r="B812" s="14">
        <v>0.130941677982155</v>
      </c>
      <c r="C812" s="14">
        <v>1.7926911919838699E-2</v>
      </c>
      <c r="D812" s="14">
        <v>0.33385561829039501</v>
      </c>
      <c r="E812" s="7"/>
    </row>
    <row r="813" spans="1:5" x14ac:dyDescent="0.2">
      <c r="A813" s="14" t="s">
        <v>3526</v>
      </c>
      <c r="B813" s="14">
        <v>-0.107878394701844</v>
      </c>
      <c r="C813" s="14">
        <v>1.7922987002541399E-2</v>
      </c>
      <c r="D813" s="14">
        <v>0.33385561829039501</v>
      </c>
      <c r="E813" s="7"/>
    </row>
    <row r="814" spans="1:5" x14ac:dyDescent="0.2">
      <c r="A814" s="14" t="s">
        <v>4514</v>
      </c>
      <c r="B814" s="14">
        <v>0.18874846258740499</v>
      </c>
      <c r="C814" s="14">
        <v>1.7959771427053298E-2</v>
      </c>
      <c r="D814" s="14">
        <v>0.33405616669114402</v>
      </c>
      <c r="E814" s="7"/>
    </row>
    <row r="815" spans="1:5" x14ac:dyDescent="0.2">
      <c r="A815" s="14" t="s">
        <v>1309</v>
      </c>
      <c r="B815" s="14">
        <v>0.12679369374493801</v>
      </c>
      <c r="C815" s="14">
        <v>1.7998638236163898E-2</v>
      </c>
      <c r="D815" s="14">
        <v>0.334367822367654</v>
      </c>
      <c r="E815" s="7"/>
    </row>
    <row r="816" spans="1:5" x14ac:dyDescent="0.2">
      <c r="A816" s="14" t="s">
        <v>4384</v>
      </c>
      <c r="B816" s="14">
        <v>0.21349805047610201</v>
      </c>
      <c r="C816" s="14">
        <v>1.80477755268868E-2</v>
      </c>
      <c r="D816" s="14">
        <v>0.33463119454291601</v>
      </c>
      <c r="E816" s="7"/>
    </row>
    <row r="817" spans="1:5" x14ac:dyDescent="0.2">
      <c r="A817" s="14" t="s">
        <v>573</v>
      </c>
      <c r="B817" s="14">
        <v>-7.1140706379193994E-2</v>
      </c>
      <c r="C817" s="14">
        <v>1.80570727911003E-2</v>
      </c>
      <c r="D817" s="14">
        <v>0.33463119454291601</v>
      </c>
      <c r="E817" s="7"/>
    </row>
    <row r="818" spans="1:5" x14ac:dyDescent="0.2">
      <c r="A818" s="14" t="s">
        <v>4267</v>
      </c>
      <c r="B818" s="14">
        <v>0.16037980598646001</v>
      </c>
      <c r="C818" s="14">
        <v>1.8082323379606899E-2</v>
      </c>
      <c r="D818" s="14">
        <v>0.334688976923397</v>
      </c>
      <c r="E818" s="7"/>
    </row>
    <row r="819" spans="1:5" x14ac:dyDescent="0.2">
      <c r="A819" s="14" t="s">
        <v>679</v>
      </c>
      <c r="B819" s="14">
        <v>8.2317365566263498E-2</v>
      </c>
      <c r="C819" s="14">
        <v>1.81272206418179E-2</v>
      </c>
      <c r="D819" s="14">
        <v>0.33510981729287298</v>
      </c>
      <c r="E819" s="7"/>
    </row>
    <row r="820" spans="1:5" x14ac:dyDescent="0.2">
      <c r="A820" s="14" t="s">
        <v>4689</v>
      </c>
      <c r="B820" s="14">
        <v>0.18054650413731799</v>
      </c>
      <c r="C820" s="14">
        <v>1.8223844341354101E-2</v>
      </c>
      <c r="D820" s="14">
        <v>0.33607435869506802</v>
      </c>
      <c r="E820" s="7"/>
    </row>
    <row r="821" spans="1:5" x14ac:dyDescent="0.2">
      <c r="A821" s="14" t="s">
        <v>4841</v>
      </c>
      <c r="B821" s="14">
        <v>-0.205756082848736</v>
      </c>
      <c r="C821" s="14">
        <v>1.8220079332335899E-2</v>
      </c>
      <c r="D821" s="14">
        <v>0.33607435869506802</v>
      </c>
      <c r="E821" s="7"/>
    </row>
    <row r="822" spans="1:5" x14ac:dyDescent="0.2">
      <c r="A822" s="14" t="s">
        <v>3880</v>
      </c>
      <c r="B822" s="14">
        <v>0.21802277180859</v>
      </c>
      <c r="C822" s="14">
        <v>1.82842820330541E-2</v>
      </c>
      <c r="D822" s="14">
        <v>0.336778213037568</v>
      </c>
      <c r="E822" s="7"/>
    </row>
    <row r="823" spans="1:5" x14ac:dyDescent="0.2">
      <c r="A823" s="14" t="s">
        <v>4066</v>
      </c>
      <c r="B823" s="14">
        <v>0.157620057142911</v>
      </c>
      <c r="C823" s="14">
        <v>1.8314456045119699E-2</v>
      </c>
      <c r="D823" s="14">
        <v>0.33692360622177697</v>
      </c>
      <c r="E823" s="7"/>
    </row>
    <row r="824" spans="1:5" x14ac:dyDescent="0.2">
      <c r="A824" s="14" t="s">
        <v>220</v>
      </c>
      <c r="B824" s="14">
        <v>-0.19681005495409801</v>
      </c>
      <c r="C824" s="14">
        <v>1.83680914883428E-2</v>
      </c>
      <c r="D824" s="14">
        <v>0.33712198904074397</v>
      </c>
      <c r="E824" s="7"/>
    </row>
    <row r="825" spans="1:5" x14ac:dyDescent="0.2">
      <c r="A825" s="14" t="s">
        <v>4387</v>
      </c>
      <c r="B825" s="14">
        <v>-0.13999896686674301</v>
      </c>
      <c r="C825" s="14">
        <v>1.8373564110737001E-2</v>
      </c>
      <c r="D825" s="14">
        <v>0.33712198904074397</v>
      </c>
      <c r="E825" s="7"/>
    </row>
    <row r="826" spans="1:5" x14ac:dyDescent="0.2">
      <c r="A826" s="14" t="s">
        <v>4432</v>
      </c>
      <c r="B826" s="14">
        <v>5.3230452416245203E-2</v>
      </c>
      <c r="C826" s="14">
        <v>1.83921201533272E-2</v>
      </c>
      <c r="D826" s="14">
        <v>0.33712198904074397</v>
      </c>
      <c r="E826" s="7"/>
    </row>
    <row r="827" spans="1:5" x14ac:dyDescent="0.2">
      <c r="A827" s="14" t="s">
        <v>4229</v>
      </c>
      <c r="B827" s="14">
        <v>-0.14894601093068899</v>
      </c>
      <c r="C827" s="14">
        <v>1.84267152745793E-2</v>
      </c>
      <c r="D827" s="14">
        <v>0.33716682554577598</v>
      </c>
      <c r="E827" s="7"/>
    </row>
    <row r="828" spans="1:5" x14ac:dyDescent="0.2">
      <c r="A828" s="14" t="s">
        <v>4537</v>
      </c>
      <c r="B828" s="14">
        <v>-0.119317421406228</v>
      </c>
      <c r="C828" s="14">
        <v>1.8461455597930301E-2</v>
      </c>
      <c r="D828" s="14">
        <v>0.33716682554577598</v>
      </c>
      <c r="E828" s="7"/>
    </row>
    <row r="829" spans="1:5" x14ac:dyDescent="0.2">
      <c r="A829" s="14" t="s">
        <v>4544</v>
      </c>
      <c r="B829" s="14">
        <v>7.3957390060717207E-2</v>
      </c>
      <c r="C829" s="14">
        <v>1.8439263270301699E-2</v>
      </c>
      <c r="D829" s="14">
        <v>0.33716682554577598</v>
      </c>
      <c r="E829" s="7"/>
    </row>
    <row r="830" spans="1:5" x14ac:dyDescent="0.2">
      <c r="A830" s="14" t="s">
        <v>3847</v>
      </c>
      <c r="B830" s="14">
        <v>0.27442214595688202</v>
      </c>
      <c r="C830" s="14">
        <v>1.8650182283724101E-2</v>
      </c>
      <c r="D830" s="14">
        <v>0.33725584249753299</v>
      </c>
      <c r="E830" s="7"/>
    </row>
    <row r="831" spans="1:5" x14ac:dyDescent="0.2">
      <c r="A831" s="14" t="s">
        <v>4031</v>
      </c>
      <c r="B831" s="14">
        <v>8.4683824527010607E-2</v>
      </c>
      <c r="C831" s="14">
        <v>1.86632647489967E-2</v>
      </c>
      <c r="D831" s="14">
        <v>0.33725584249753299</v>
      </c>
      <c r="E831" s="7"/>
    </row>
    <row r="832" spans="1:5" x14ac:dyDescent="0.2">
      <c r="A832" s="14" t="s">
        <v>4058</v>
      </c>
      <c r="B832" s="14">
        <v>0.109515835711574</v>
      </c>
      <c r="C832" s="14">
        <v>1.8537426067630099E-2</v>
      </c>
      <c r="D832" s="14">
        <v>0.33725584249753299</v>
      </c>
      <c r="E832" s="7"/>
    </row>
    <row r="833" spans="1:5" x14ac:dyDescent="0.2">
      <c r="A833" s="14" t="s">
        <v>2038</v>
      </c>
      <c r="B833" s="14">
        <v>-0.31190377384621398</v>
      </c>
      <c r="C833" s="14">
        <v>1.8550467016965499E-2</v>
      </c>
      <c r="D833" s="14">
        <v>0.33725584249753299</v>
      </c>
      <c r="E833" s="7"/>
    </row>
    <row r="834" spans="1:5" x14ac:dyDescent="0.2">
      <c r="A834" s="14" t="s">
        <v>4256</v>
      </c>
      <c r="B834" s="14">
        <v>0.14293739676945</v>
      </c>
      <c r="C834" s="14">
        <v>1.86348839716317E-2</v>
      </c>
      <c r="D834" s="14">
        <v>0.33725584249753299</v>
      </c>
      <c r="E834" s="7"/>
    </row>
    <row r="835" spans="1:5" x14ac:dyDescent="0.2">
      <c r="A835" s="14" t="s">
        <v>2190</v>
      </c>
      <c r="B835" s="14">
        <v>-0.205567639340935</v>
      </c>
      <c r="C835" s="14">
        <v>1.86864986858476E-2</v>
      </c>
      <c r="D835" s="14">
        <v>0.33725584249753299</v>
      </c>
      <c r="E835" s="7"/>
    </row>
    <row r="836" spans="1:5" x14ac:dyDescent="0.2">
      <c r="A836" s="14" t="s">
        <v>2539</v>
      </c>
      <c r="B836" s="14">
        <v>9.7009412611790594E-2</v>
      </c>
      <c r="C836" s="14">
        <v>1.8676151859506E-2</v>
      </c>
      <c r="D836" s="14">
        <v>0.33725584249753299</v>
      </c>
      <c r="E836" s="7"/>
    </row>
    <row r="837" spans="1:5" x14ac:dyDescent="0.2">
      <c r="A837" s="14" t="s">
        <v>276</v>
      </c>
      <c r="B837" s="14">
        <v>-0.15512280582833299</v>
      </c>
      <c r="C837" s="14">
        <v>1.85774033055261E-2</v>
      </c>
      <c r="D837" s="14">
        <v>0.33725584249753299</v>
      </c>
      <c r="E837" s="7"/>
    </row>
    <row r="838" spans="1:5" x14ac:dyDescent="0.2">
      <c r="A838" s="14" t="s">
        <v>4590</v>
      </c>
      <c r="B838" s="14">
        <v>-0.138574178866465</v>
      </c>
      <c r="C838" s="14">
        <v>1.86988625400339E-2</v>
      </c>
      <c r="D838" s="14">
        <v>0.33725584249753299</v>
      </c>
      <c r="E838" s="7"/>
    </row>
    <row r="839" spans="1:5" x14ac:dyDescent="0.2">
      <c r="A839" s="14" t="s">
        <v>4663</v>
      </c>
      <c r="B839" s="14">
        <v>-0.13748195415220299</v>
      </c>
      <c r="C839" s="14">
        <v>1.87116553270355E-2</v>
      </c>
      <c r="D839" s="14">
        <v>0.33725584249753299</v>
      </c>
      <c r="E839" s="7"/>
    </row>
    <row r="840" spans="1:5" x14ac:dyDescent="0.2">
      <c r="A840" s="14" t="s">
        <v>925</v>
      </c>
      <c r="B840" s="14">
        <v>-0.110473712317899</v>
      </c>
      <c r="C840" s="14">
        <v>1.8646538611145E-2</v>
      </c>
      <c r="D840" s="14">
        <v>0.33725584249753299</v>
      </c>
      <c r="E840" s="7"/>
    </row>
    <row r="841" spans="1:5" x14ac:dyDescent="0.2">
      <c r="A841" s="14" t="s">
        <v>1465</v>
      </c>
      <c r="B841" s="14">
        <v>-0.16945348230817001</v>
      </c>
      <c r="C841" s="14">
        <v>1.89187436802815E-2</v>
      </c>
      <c r="D841" s="14">
        <v>0.33914658686928301</v>
      </c>
      <c r="E841" s="7"/>
    </row>
    <row r="842" spans="1:5" x14ac:dyDescent="0.2">
      <c r="A842" s="14" t="s">
        <v>4127</v>
      </c>
      <c r="B842" s="14">
        <v>-0.14784254120495</v>
      </c>
      <c r="C842" s="14">
        <v>1.8923530348037801E-2</v>
      </c>
      <c r="D842" s="14">
        <v>0.33914658686928301</v>
      </c>
      <c r="E842" s="7"/>
    </row>
    <row r="843" spans="1:5" x14ac:dyDescent="0.2">
      <c r="A843" s="14" t="s">
        <v>4323</v>
      </c>
      <c r="B843" s="14">
        <v>0.229779042654602</v>
      </c>
      <c r="C843" s="14">
        <v>1.8875274920989098E-2</v>
      </c>
      <c r="D843" s="14">
        <v>0.33914658686928301</v>
      </c>
      <c r="E843" s="7"/>
    </row>
    <row r="844" spans="1:5" x14ac:dyDescent="0.2">
      <c r="A844" s="14" t="s">
        <v>4502</v>
      </c>
      <c r="B844" s="14">
        <v>0.182957367373346</v>
      </c>
      <c r="C844" s="14">
        <v>1.8973549298466699E-2</v>
      </c>
      <c r="D844" s="14">
        <v>0.33914658686928301</v>
      </c>
      <c r="E844" s="7"/>
    </row>
    <row r="845" spans="1:5" x14ac:dyDescent="0.2">
      <c r="A845" s="14" t="s">
        <v>4685</v>
      </c>
      <c r="B845" s="14">
        <v>-8.3738046370425798E-2</v>
      </c>
      <c r="C845" s="14">
        <v>1.8951743191426298E-2</v>
      </c>
      <c r="D845" s="14">
        <v>0.33914658686928301</v>
      </c>
      <c r="E845" s="7"/>
    </row>
    <row r="846" spans="1:5" x14ac:dyDescent="0.2">
      <c r="A846" s="14" t="s">
        <v>4712</v>
      </c>
      <c r="B846" s="14">
        <v>0.13922187909345701</v>
      </c>
      <c r="C846" s="14">
        <v>1.8941997178369901E-2</v>
      </c>
      <c r="D846" s="14">
        <v>0.33914658686928301</v>
      </c>
      <c r="E846" s="7"/>
    </row>
    <row r="847" spans="1:5" x14ac:dyDescent="0.2">
      <c r="A847" s="14" t="s">
        <v>4864</v>
      </c>
      <c r="B847" s="14">
        <v>8.9499621005417598E-2</v>
      </c>
      <c r="C847" s="14">
        <v>1.8972786078961201E-2</v>
      </c>
      <c r="D847" s="14">
        <v>0.33914658686928301</v>
      </c>
      <c r="E847" s="7"/>
    </row>
    <row r="848" spans="1:5" x14ac:dyDescent="0.2">
      <c r="A848" s="14" t="s">
        <v>4032</v>
      </c>
      <c r="B848" s="14">
        <v>0.136857786955741</v>
      </c>
      <c r="C848" s="14">
        <v>1.9044154527125001E-2</v>
      </c>
      <c r="D848" s="14">
        <v>0.33920577710151401</v>
      </c>
      <c r="E848" s="7"/>
    </row>
    <row r="849" spans="1:5" x14ac:dyDescent="0.2">
      <c r="A849" s="14" t="s">
        <v>1179</v>
      </c>
      <c r="B849" s="14">
        <v>-0.34936987994948898</v>
      </c>
      <c r="C849" s="14">
        <v>1.9040827866420699E-2</v>
      </c>
      <c r="D849" s="14">
        <v>0.33920577710151401</v>
      </c>
      <c r="E849" s="7"/>
    </row>
    <row r="850" spans="1:5" x14ac:dyDescent="0.2">
      <c r="A850" s="14" t="s">
        <v>4518</v>
      </c>
      <c r="B850" s="14">
        <v>0.28562026482553299</v>
      </c>
      <c r="C850" s="14">
        <v>1.9030472285876E-2</v>
      </c>
      <c r="D850" s="14">
        <v>0.33920577710151401</v>
      </c>
      <c r="E850" s="7"/>
    </row>
    <row r="851" spans="1:5" x14ac:dyDescent="0.2">
      <c r="A851" s="14" t="s">
        <v>4389</v>
      </c>
      <c r="B851" s="14">
        <v>0.13957628699651001</v>
      </c>
      <c r="C851" s="14">
        <v>1.90941968639304E-2</v>
      </c>
      <c r="D851" s="14">
        <v>0.33969699408983001</v>
      </c>
      <c r="E851" s="7"/>
    </row>
    <row r="852" spans="1:5" x14ac:dyDescent="0.2">
      <c r="A852" s="14" t="s">
        <v>78</v>
      </c>
      <c r="B852" s="14">
        <v>-0.16940061075365201</v>
      </c>
      <c r="C852" s="14">
        <v>1.9176343076581798E-2</v>
      </c>
      <c r="D852" s="14">
        <v>0.34035758216440098</v>
      </c>
      <c r="E852" s="7"/>
    </row>
    <row r="853" spans="1:5" x14ac:dyDescent="0.2">
      <c r="A853" s="14" t="s">
        <v>747</v>
      </c>
      <c r="B853" s="14">
        <v>0.110294290271818</v>
      </c>
      <c r="C853" s="14">
        <v>1.9167378502456901E-2</v>
      </c>
      <c r="D853" s="14">
        <v>0.34035758216440098</v>
      </c>
      <c r="E853" s="7"/>
    </row>
    <row r="854" spans="1:5" x14ac:dyDescent="0.2">
      <c r="A854" s="14" t="s">
        <v>4402</v>
      </c>
      <c r="B854" s="14">
        <v>0.19008708823512299</v>
      </c>
      <c r="C854" s="14">
        <v>1.9204961315568099E-2</v>
      </c>
      <c r="D854" s="14">
        <v>0.340465914436131</v>
      </c>
      <c r="E854" s="7"/>
    </row>
    <row r="855" spans="1:5" x14ac:dyDescent="0.2">
      <c r="A855" s="14" t="s">
        <v>108</v>
      </c>
      <c r="B855" s="14">
        <v>-0.23063340043036501</v>
      </c>
      <c r="C855" s="14">
        <v>1.9242946025510101E-2</v>
      </c>
      <c r="D855" s="14">
        <v>0.340739847538366</v>
      </c>
      <c r="E855" s="7"/>
    </row>
    <row r="856" spans="1:5" x14ac:dyDescent="0.2">
      <c r="A856" s="14" t="s">
        <v>3932</v>
      </c>
      <c r="B856" s="14">
        <v>-0.232315267339329</v>
      </c>
      <c r="C856" s="14">
        <v>1.92754161652656E-2</v>
      </c>
      <c r="D856" s="14">
        <v>0.34091560614169197</v>
      </c>
      <c r="E856" s="7"/>
    </row>
    <row r="857" spans="1:5" x14ac:dyDescent="0.2">
      <c r="A857" s="14" t="s">
        <v>2898</v>
      </c>
      <c r="B857" s="14">
        <v>0.14452211612733301</v>
      </c>
      <c r="C857" s="14">
        <v>1.9317774628073599E-2</v>
      </c>
      <c r="D857" s="14">
        <v>0.34126564010015098</v>
      </c>
      <c r="E857" s="7"/>
    </row>
    <row r="858" spans="1:5" x14ac:dyDescent="0.2">
      <c r="A858" s="14" t="s">
        <v>4386</v>
      </c>
      <c r="B858" s="14">
        <v>0.16738217703355099</v>
      </c>
      <c r="C858" s="14">
        <v>1.9436002529049399E-2</v>
      </c>
      <c r="D858" s="14">
        <v>0.34215509923665299</v>
      </c>
      <c r="E858" s="7"/>
    </row>
    <row r="859" spans="1:5" x14ac:dyDescent="0.2">
      <c r="A859" s="14" t="s">
        <v>4824</v>
      </c>
      <c r="B859" s="14">
        <v>-5.4132988391089397E-2</v>
      </c>
      <c r="C859" s="14">
        <v>1.9405327579410901E-2</v>
      </c>
      <c r="D859" s="14">
        <v>0.34215509923665299</v>
      </c>
      <c r="E859" s="7"/>
    </row>
    <row r="860" spans="1:5" x14ac:dyDescent="0.2">
      <c r="A860" s="14" t="s">
        <v>3781</v>
      </c>
      <c r="B860" s="14">
        <v>0.325746909748034</v>
      </c>
      <c r="C860" s="14">
        <v>1.9434374864638299E-2</v>
      </c>
      <c r="D860" s="14">
        <v>0.34215509923665299</v>
      </c>
      <c r="E860" s="7"/>
    </row>
    <row r="861" spans="1:5" x14ac:dyDescent="0.2">
      <c r="A861" s="14" t="s">
        <v>3937</v>
      </c>
      <c r="B861" s="14">
        <v>-0.16829054057232701</v>
      </c>
      <c r="C861" s="14">
        <v>1.94834213482688E-2</v>
      </c>
      <c r="D861" s="14">
        <v>0.34226239058009</v>
      </c>
      <c r="E861" s="7"/>
    </row>
    <row r="862" spans="1:5" x14ac:dyDescent="0.2">
      <c r="A862" s="14" t="s">
        <v>4186</v>
      </c>
      <c r="B862" s="14">
        <v>-0.1708121834611</v>
      </c>
      <c r="C862" s="14">
        <v>1.9531812527861799E-2</v>
      </c>
      <c r="D862" s="14">
        <v>0.34226239058009</v>
      </c>
      <c r="E862" s="7"/>
    </row>
    <row r="863" spans="1:5" x14ac:dyDescent="0.2">
      <c r="A863" s="14" t="s">
        <v>4391</v>
      </c>
      <c r="B863" s="14">
        <v>-0.23830297485028901</v>
      </c>
      <c r="C863" s="14">
        <v>1.9515429711954201E-2</v>
      </c>
      <c r="D863" s="14">
        <v>0.34226239058009</v>
      </c>
      <c r="E863" s="7"/>
    </row>
    <row r="864" spans="1:5" x14ac:dyDescent="0.2">
      <c r="A864" s="14" t="s">
        <v>281</v>
      </c>
      <c r="B864" s="14">
        <v>0.16661504940646199</v>
      </c>
      <c r="C864" s="14">
        <v>1.9532630807473701E-2</v>
      </c>
      <c r="D864" s="14">
        <v>0.34226239058009</v>
      </c>
      <c r="E864" s="7"/>
    </row>
    <row r="865" spans="1:5" x14ac:dyDescent="0.2">
      <c r="A865" s="14" t="s">
        <v>4114</v>
      </c>
      <c r="B865" s="14">
        <v>0.127079335865597</v>
      </c>
      <c r="C865" s="14">
        <v>1.97424954187835E-2</v>
      </c>
      <c r="D865" s="14">
        <v>0.34442360356997997</v>
      </c>
      <c r="E865" s="7"/>
    </row>
    <row r="866" spans="1:5" x14ac:dyDescent="0.2">
      <c r="A866" s="14" t="s">
        <v>4304</v>
      </c>
      <c r="B866" s="14">
        <v>-0.11315768717919999</v>
      </c>
      <c r="C866" s="14">
        <v>1.9769851071203701E-2</v>
      </c>
      <c r="D866" s="14">
        <v>0.34442360356997997</v>
      </c>
      <c r="E866" s="7"/>
    </row>
    <row r="867" spans="1:5" x14ac:dyDescent="0.2">
      <c r="A867" s="14" t="s">
        <v>4560</v>
      </c>
      <c r="B867" s="14">
        <v>-9.2966026071646696E-2</v>
      </c>
      <c r="C867" s="14">
        <v>1.9755414189476E-2</v>
      </c>
      <c r="D867" s="14">
        <v>0.34442360356997997</v>
      </c>
      <c r="E867" s="7"/>
    </row>
    <row r="868" spans="1:5" x14ac:dyDescent="0.2">
      <c r="A868" s="14" t="s">
        <v>3291</v>
      </c>
      <c r="B868" s="14">
        <v>-0.167067569189496</v>
      </c>
      <c r="C868" s="14">
        <v>1.97043859666064E-2</v>
      </c>
      <c r="D868" s="14">
        <v>0.34442360356997997</v>
      </c>
      <c r="E868" s="7"/>
    </row>
    <row r="869" spans="1:5" x14ac:dyDescent="0.2">
      <c r="A869" s="14" t="s">
        <v>3465</v>
      </c>
      <c r="B869" s="14">
        <v>-0.14857805032636301</v>
      </c>
      <c r="C869" s="14">
        <v>1.9766243190956399E-2</v>
      </c>
      <c r="D869" s="14">
        <v>0.34442360356997997</v>
      </c>
      <c r="E869" s="7"/>
    </row>
    <row r="870" spans="1:5" x14ac:dyDescent="0.2">
      <c r="A870" s="14" t="s">
        <v>3928</v>
      </c>
      <c r="B870" s="14">
        <v>-0.154073277186489</v>
      </c>
      <c r="C870" s="14">
        <v>2.0046762634267599E-2</v>
      </c>
      <c r="D870" s="14">
        <v>0.34657186074004298</v>
      </c>
      <c r="E870" s="7"/>
    </row>
    <row r="871" spans="1:5" x14ac:dyDescent="0.2">
      <c r="A871" s="14" t="s">
        <v>4011</v>
      </c>
      <c r="B871" s="14">
        <v>-0.25007261137225101</v>
      </c>
      <c r="C871" s="14">
        <v>1.9975053473108E-2</v>
      </c>
      <c r="D871" s="14">
        <v>0.34657186074004298</v>
      </c>
      <c r="E871" s="7"/>
    </row>
    <row r="872" spans="1:5" x14ac:dyDescent="0.2">
      <c r="A872" s="14" t="s">
        <v>4076</v>
      </c>
      <c r="B872" s="14">
        <v>0.13541160667181201</v>
      </c>
      <c r="C872" s="14">
        <v>2.0006403093692199E-2</v>
      </c>
      <c r="D872" s="14">
        <v>0.34657186074004298</v>
      </c>
      <c r="E872" s="7"/>
    </row>
    <row r="873" spans="1:5" x14ac:dyDescent="0.2">
      <c r="A873" s="14" t="s">
        <v>4230</v>
      </c>
      <c r="B873" s="14">
        <v>8.38050506448305E-2</v>
      </c>
      <c r="C873" s="14">
        <v>1.9933090794021401E-2</v>
      </c>
      <c r="D873" s="14">
        <v>0.34657186074004298</v>
      </c>
      <c r="E873" s="7"/>
    </row>
    <row r="874" spans="1:5" x14ac:dyDescent="0.2">
      <c r="A874" s="14" t="s">
        <v>4410</v>
      </c>
      <c r="B874" s="14">
        <v>0.19999093617713201</v>
      </c>
      <c r="C874" s="14">
        <v>1.99639937170078E-2</v>
      </c>
      <c r="D874" s="14">
        <v>0.34657186074004298</v>
      </c>
      <c r="E874" s="7"/>
    </row>
    <row r="875" spans="1:5" x14ac:dyDescent="0.2">
      <c r="A875" s="14" t="s">
        <v>2707</v>
      </c>
      <c r="B875" s="14">
        <v>-0.15887936175019601</v>
      </c>
      <c r="C875" s="14">
        <v>2.0053589349790901E-2</v>
      </c>
      <c r="D875" s="14">
        <v>0.34657186074004298</v>
      </c>
      <c r="E875" s="7"/>
    </row>
    <row r="876" spans="1:5" x14ac:dyDescent="0.2">
      <c r="A876" s="14" t="s">
        <v>4899</v>
      </c>
      <c r="B876" s="14">
        <v>-0.102125553931559</v>
      </c>
      <c r="C876" s="14">
        <v>2.0051499273072398E-2</v>
      </c>
      <c r="D876" s="14">
        <v>0.34657186074004298</v>
      </c>
      <c r="E876" s="7"/>
    </row>
    <row r="877" spans="1:5" x14ac:dyDescent="0.2">
      <c r="A877" s="14" t="s">
        <v>3893</v>
      </c>
      <c r="B877" s="14">
        <v>0.13862485890770901</v>
      </c>
      <c r="C877" s="14">
        <v>2.0228677608931E-2</v>
      </c>
      <c r="D877" s="14">
        <v>0.34876039916964802</v>
      </c>
      <c r="E877" s="7"/>
    </row>
    <row r="878" spans="1:5" x14ac:dyDescent="0.2">
      <c r="A878" s="14" t="s">
        <v>4445</v>
      </c>
      <c r="B878" s="14">
        <v>0.20559438560957</v>
      </c>
      <c r="C878" s="14">
        <v>2.0227259848571499E-2</v>
      </c>
      <c r="D878" s="14">
        <v>0.34876039916964802</v>
      </c>
      <c r="E878" s="7"/>
    </row>
    <row r="879" spans="1:5" x14ac:dyDescent="0.2">
      <c r="A879" s="14" t="s">
        <v>4837</v>
      </c>
      <c r="B879" s="14">
        <v>9.0627981038401306E-2</v>
      </c>
      <c r="C879" s="14">
        <v>2.0249413468519401E-2</v>
      </c>
      <c r="D879" s="14">
        <v>0.34876039916964802</v>
      </c>
      <c r="E879" s="7"/>
    </row>
    <row r="880" spans="1:5" x14ac:dyDescent="0.2">
      <c r="A880" s="14" t="s">
        <v>4339</v>
      </c>
      <c r="B880" s="14">
        <v>0.16129684488938001</v>
      </c>
      <c r="C880" s="14">
        <v>2.0336015651409502E-2</v>
      </c>
      <c r="D880" s="14">
        <v>0.34985350248079</v>
      </c>
      <c r="E880" s="7"/>
    </row>
    <row r="881" spans="1:5" x14ac:dyDescent="0.2">
      <c r="A881" s="14" t="s">
        <v>4763</v>
      </c>
      <c r="B881" s="14">
        <v>0.19954989311590601</v>
      </c>
      <c r="C881" s="14">
        <v>2.0483211812026399E-2</v>
      </c>
      <c r="D881" s="14">
        <v>0.35158584451925501</v>
      </c>
      <c r="E881" s="7"/>
    </row>
    <row r="882" spans="1:5" x14ac:dyDescent="0.2">
      <c r="A882" s="14" t="s">
        <v>4881</v>
      </c>
      <c r="B882" s="14">
        <v>0.110665899869163</v>
      </c>
      <c r="C882" s="14">
        <v>2.0475831252114701E-2</v>
      </c>
      <c r="D882" s="14">
        <v>0.35158584451925501</v>
      </c>
      <c r="E882" s="7"/>
    </row>
    <row r="883" spans="1:5" x14ac:dyDescent="0.2">
      <c r="A883" s="14" t="s">
        <v>1021</v>
      </c>
      <c r="B883" s="14">
        <v>0.18074874446032499</v>
      </c>
      <c r="C883" s="14">
        <v>2.0513106404589702E-2</v>
      </c>
      <c r="D883" s="14">
        <v>0.351699767630618</v>
      </c>
      <c r="E883" s="7"/>
    </row>
    <row r="884" spans="1:5" x14ac:dyDescent="0.2">
      <c r="A884" s="14" t="s">
        <v>3991</v>
      </c>
      <c r="B884" s="14">
        <v>-0.13165421259346799</v>
      </c>
      <c r="C884" s="14">
        <v>2.0617078969238201E-2</v>
      </c>
      <c r="D884" s="14">
        <v>0.35228414482804599</v>
      </c>
      <c r="E884" s="7"/>
    </row>
    <row r="885" spans="1:5" x14ac:dyDescent="0.2">
      <c r="A885" s="14" t="s">
        <v>4435</v>
      </c>
      <c r="B885" s="14">
        <v>-9.1058415300464796E-2</v>
      </c>
      <c r="C885" s="14">
        <v>2.0614891412469399E-2</v>
      </c>
      <c r="D885" s="14">
        <v>0.35228414482804599</v>
      </c>
      <c r="E885" s="7"/>
    </row>
    <row r="886" spans="1:5" x14ac:dyDescent="0.2">
      <c r="A886" s="14" t="s">
        <v>4634</v>
      </c>
      <c r="B886" s="14">
        <v>0.107393692779055</v>
      </c>
      <c r="C886" s="14">
        <v>2.0592708884786599E-2</v>
      </c>
      <c r="D886" s="14">
        <v>0.35228414482804599</v>
      </c>
      <c r="E886" s="7"/>
    </row>
    <row r="887" spans="1:5" x14ac:dyDescent="0.2">
      <c r="A887" s="14" t="s">
        <v>1270</v>
      </c>
      <c r="B887" s="14">
        <v>0.110350729088394</v>
      </c>
      <c r="C887" s="14">
        <v>2.0689980334487799E-2</v>
      </c>
      <c r="D887" s="14">
        <v>0.35253000179417299</v>
      </c>
      <c r="E887" s="7"/>
    </row>
    <row r="888" spans="1:5" x14ac:dyDescent="0.2">
      <c r="A888" s="14" t="s">
        <v>3926</v>
      </c>
      <c r="B888" s="14">
        <v>-0.158179520410303</v>
      </c>
      <c r="C888" s="14">
        <v>2.0693241808254999E-2</v>
      </c>
      <c r="D888" s="14">
        <v>0.35253000179417299</v>
      </c>
      <c r="E888" s="7"/>
    </row>
    <row r="889" spans="1:5" x14ac:dyDescent="0.2">
      <c r="A889" s="14" t="s">
        <v>4296</v>
      </c>
      <c r="B889" s="14">
        <v>-0.288915645064444</v>
      </c>
      <c r="C889" s="14">
        <v>2.0736145569448E-2</v>
      </c>
      <c r="D889" s="14">
        <v>0.35253000179417299</v>
      </c>
      <c r="E889" s="7"/>
    </row>
    <row r="890" spans="1:5" x14ac:dyDescent="0.2">
      <c r="A890" s="14" t="s">
        <v>4479</v>
      </c>
      <c r="B890" s="14">
        <v>0.113840094402013</v>
      </c>
      <c r="C890" s="14">
        <v>2.0763658270141299E-2</v>
      </c>
      <c r="D890" s="14">
        <v>0.35253000179417299</v>
      </c>
      <c r="E890" s="7"/>
    </row>
    <row r="891" spans="1:5" x14ac:dyDescent="0.2">
      <c r="A891" s="14" t="s">
        <v>4575</v>
      </c>
      <c r="B891" s="14">
        <v>-0.234798840559689</v>
      </c>
      <c r="C891" s="14">
        <v>2.0771341859450301E-2</v>
      </c>
      <c r="D891" s="14">
        <v>0.35253000179417299</v>
      </c>
      <c r="E891" s="7"/>
    </row>
    <row r="892" spans="1:5" x14ac:dyDescent="0.2">
      <c r="A892" s="14" t="s">
        <v>4838</v>
      </c>
      <c r="B892" s="14">
        <v>0.108629656405452</v>
      </c>
      <c r="C892" s="14">
        <v>2.0741710862629902E-2</v>
      </c>
      <c r="D892" s="14">
        <v>0.35253000179417299</v>
      </c>
      <c r="E892" s="7"/>
    </row>
    <row r="893" spans="1:5" x14ac:dyDescent="0.2">
      <c r="A893" s="14" t="s">
        <v>3848</v>
      </c>
      <c r="B893" s="14">
        <v>-0.33890932955254399</v>
      </c>
      <c r="C893" s="14">
        <v>2.0913987235550199E-2</v>
      </c>
      <c r="D893" s="14">
        <v>0.35257671680712299</v>
      </c>
      <c r="E893" s="7"/>
    </row>
    <row r="894" spans="1:5" x14ac:dyDescent="0.2">
      <c r="A894" s="14" t="s">
        <v>1096</v>
      </c>
      <c r="B894" s="14">
        <v>0.18512293706399999</v>
      </c>
      <c r="C894" s="14">
        <v>2.0888245100647299E-2</v>
      </c>
      <c r="D894" s="14">
        <v>0.35257671680712299</v>
      </c>
      <c r="E894" s="7"/>
    </row>
    <row r="895" spans="1:5" x14ac:dyDescent="0.2">
      <c r="A895" s="14" t="s">
        <v>4403</v>
      </c>
      <c r="B895" s="14">
        <v>-0.156860089598652</v>
      </c>
      <c r="C895" s="14">
        <v>2.0910207189554102E-2</v>
      </c>
      <c r="D895" s="14">
        <v>0.35257671680712299</v>
      </c>
      <c r="E895" s="7"/>
    </row>
    <row r="896" spans="1:5" x14ac:dyDescent="0.2">
      <c r="A896" s="14" t="s">
        <v>4517</v>
      </c>
      <c r="B896" s="14">
        <v>0.18781725531650201</v>
      </c>
      <c r="C896" s="14">
        <v>2.09023231098362E-2</v>
      </c>
      <c r="D896" s="14">
        <v>0.35257671680712299</v>
      </c>
      <c r="E896" s="7"/>
    </row>
    <row r="897" spans="1:5" x14ac:dyDescent="0.2">
      <c r="A897" s="14" t="s">
        <v>4787</v>
      </c>
      <c r="B897" s="14">
        <v>-0.13805907294787501</v>
      </c>
      <c r="C897" s="14">
        <v>2.0856063713793001E-2</v>
      </c>
      <c r="D897" s="14">
        <v>0.35257671680712299</v>
      </c>
      <c r="E897" s="7"/>
    </row>
    <row r="898" spans="1:5" x14ac:dyDescent="0.2">
      <c r="A898" s="14" t="s">
        <v>4901</v>
      </c>
      <c r="B898" s="14">
        <v>-8.9964535100624896E-2</v>
      </c>
      <c r="C898" s="14">
        <v>2.0903341808863499E-2</v>
      </c>
      <c r="D898" s="14">
        <v>0.35257671680712299</v>
      </c>
      <c r="E898" s="7"/>
    </row>
    <row r="899" spans="1:5" x14ac:dyDescent="0.2">
      <c r="A899" s="14" t="s">
        <v>4687</v>
      </c>
      <c r="B899" s="14">
        <v>-0.157849318500662</v>
      </c>
      <c r="C899" s="14">
        <v>2.0947968222796501E-2</v>
      </c>
      <c r="D899" s="14">
        <v>0.35275632011706998</v>
      </c>
      <c r="E899" s="7"/>
    </row>
    <row r="900" spans="1:5" x14ac:dyDescent="0.2">
      <c r="A900" s="14" t="s">
        <v>3296</v>
      </c>
      <c r="B900" s="14">
        <v>0.34128535512560498</v>
      </c>
      <c r="C900" s="14">
        <v>2.1064979583689299E-2</v>
      </c>
      <c r="D900" s="14">
        <v>0.35433217048337001</v>
      </c>
      <c r="E900" s="7"/>
    </row>
    <row r="901" spans="1:5" x14ac:dyDescent="0.2">
      <c r="A901" s="14" t="s">
        <v>3986</v>
      </c>
      <c r="B901" s="14">
        <v>0.180918056901365</v>
      </c>
      <c r="C901" s="14">
        <v>2.1146825764425298E-2</v>
      </c>
      <c r="D901" s="14">
        <v>0.355313665788488</v>
      </c>
      <c r="E901" s="7"/>
    </row>
    <row r="902" spans="1:5" x14ac:dyDescent="0.2">
      <c r="A902" s="14" t="s">
        <v>4060</v>
      </c>
      <c r="B902" s="14">
        <v>0.133460709741274</v>
      </c>
      <c r="C902" s="14">
        <v>2.12005031980327E-2</v>
      </c>
      <c r="D902" s="14">
        <v>0.35540242693686003</v>
      </c>
      <c r="E902" s="7"/>
    </row>
    <row r="903" spans="1:5" x14ac:dyDescent="0.2">
      <c r="A903" s="14" t="s">
        <v>4226</v>
      </c>
      <c r="B903" s="14">
        <v>-0.22754953657552099</v>
      </c>
      <c r="C903" s="14">
        <v>2.12003138024188E-2</v>
      </c>
      <c r="D903" s="14">
        <v>0.35540242693686003</v>
      </c>
      <c r="E903" s="7"/>
    </row>
    <row r="904" spans="1:5" x14ac:dyDescent="0.2">
      <c r="A904" s="14" t="s">
        <v>4252</v>
      </c>
      <c r="B904" s="14">
        <v>0.121435996126047</v>
      </c>
      <c r="C904" s="14">
        <v>2.1222615495568399E-2</v>
      </c>
      <c r="D904" s="14">
        <v>0.35540242693686003</v>
      </c>
      <c r="E904" s="7"/>
    </row>
    <row r="905" spans="1:5" x14ac:dyDescent="0.2">
      <c r="A905" s="14" t="s">
        <v>109</v>
      </c>
      <c r="B905" s="14">
        <v>-0.16624161820164099</v>
      </c>
      <c r="C905" s="14">
        <v>2.1277635590104E-2</v>
      </c>
      <c r="D905" s="14">
        <v>0.35592965198401899</v>
      </c>
      <c r="E905" s="7"/>
    </row>
    <row r="906" spans="1:5" x14ac:dyDescent="0.2">
      <c r="A906" s="14" t="s">
        <v>72</v>
      </c>
      <c r="B906" s="14">
        <v>-0.340644269624995</v>
      </c>
      <c r="C906" s="14">
        <v>2.1323828652252502E-2</v>
      </c>
      <c r="D906" s="14">
        <v>0.35630821754625702</v>
      </c>
      <c r="E906" s="7"/>
    </row>
    <row r="907" spans="1:5" x14ac:dyDescent="0.2">
      <c r="A907" s="14" t="s">
        <v>4601</v>
      </c>
      <c r="B907" s="14">
        <v>0.15925649047828699</v>
      </c>
      <c r="C907" s="14">
        <v>2.1357217899891201E-2</v>
      </c>
      <c r="D907" s="14">
        <v>0.356472239605027</v>
      </c>
      <c r="E907" s="7"/>
    </row>
    <row r="908" spans="1:5" x14ac:dyDescent="0.2">
      <c r="A908" s="14" t="s">
        <v>4671</v>
      </c>
      <c r="B908" s="14">
        <v>-0.17532761571073099</v>
      </c>
      <c r="C908" s="14">
        <v>2.13904703837734E-2</v>
      </c>
      <c r="D908" s="14">
        <v>0.35663361978326602</v>
      </c>
      <c r="E908" s="7"/>
    </row>
    <row r="909" spans="1:5" x14ac:dyDescent="0.2">
      <c r="A909" s="14" t="s">
        <v>578</v>
      </c>
      <c r="B909" s="14">
        <v>-0.24196461515218801</v>
      </c>
      <c r="C909" s="14">
        <v>2.15007523558844E-2</v>
      </c>
      <c r="D909" s="14">
        <v>0.35689832834871998</v>
      </c>
      <c r="E909" s="7"/>
    </row>
    <row r="910" spans="1:5" x14ac:dyDescent="0.2">
      <c r="A910" s="14" t="s">
        <v>1048</v>
      </c>
      <c r="B910" s="14">
        <v>0.12231590172182399</v>
      </c>
      <c r="C910" s="14">
        <v>2.14658689839726E-2</v>
      </c>
      <c r="D910" s="14">
        <v>0.35689832834871998</v>
      </c>
      <c r="E910" s="7"/>
    </row>
    <row r="911" spans="1:5" x14ac:dyDescent="0.2">
      <c r="A911" s="14" t="s">
        <v>784</v>
      </c>
      <c r="B911" s="14">
        <v>7.6323414794655806E-2</v>
      </c>
      <c r="C911" s="14">
        <v>2.1499375588749099E-2</v>
      </c>
      <c r="D911" s="14">
        <v>0.35689832834871998</v>
      </c>
      <c r="E911" s="7"/>
    </row>
    <row r="912" spans="1:5" x14ac:dyDescent="0.2">
      <c r="A912" s="14" t="s">
        <v>3598</v>
      </c>
      <c r="B912" s="14">
        <v>0.18892620798644599</v>
      </c>
      <c r="C912" s="14">
        <v>2.14667859123274E-2</v>
      </c>
      <c r="D912" s="14">
        <v>0.35689832834871998</v>
      </c>
      <c r="E912" s="7"/>
    </row>
    <row r="913" spans="1:5" x14ac:dyDescent="0.2">
      <c r="A913" s="14" t="s">
        <v>4147</v>
      </c>
      <c r="B913" s="14">
        <v>-0.140875722389877</v>
      </c>
      <c r="C913" s="14">
        <v>2.15972884583738E-2</v>
      </c>
      <c r="D913" s="14">
        <v>0.35693354761478502</v>
      </c>
      <c r="E913" s="7"/>
    </row>
    <row r="914" spans="1:5" x14ac:dyDescent="0.2">
      <c r="A914" s="14" t="s">
        <v>878</v>
      </c>
      <c r="B914" s="14">
        <v>9.3290887754163096E-2</v>
      </c>
      <c r="C914" s="14">
        <v>2.1589991853651298E-2</v>
      </c>
      <c r="D914" s="14">
        <v>0.35693354761478502</v>
      </c>
      <c r="E914" s="7"/>
    </row>
    <row r="915" spans="1:5" x14ac:dyDescent="0.2">
      <c r="A915" s="14" t="s">
        <v>4631</v>
      </c>
      <c r="B915" s="14">
        <v>-8.5854444391572901E-2</v>
      </c>
      <c r="C915" s="14">
        <v>2.1577198811743099E-2</v>
      </c>
      <c r="D915" s="14">
        <v>0.35693354761478502</v>
      </c>
      <c r="E915" s="7"/>
    </row>
    <row r="916" spans="1:5" x14ac:dyDescent="0.2">
      <c r="A916" s="14" t="s">
        <v>4809</v>
      </c>
      <c r="B916" s="14">
        <v>-5.5579977562871898E-2</v>
      </c>
      <c r="C916" s="14">
        <v>2.1548212436912E-2</v>
      </c>
      <c r="D916" s="14">
        <v>0.35693354761478502</v>
      </c>
      <c r="E916" s="7"/>
    </row>
    <row r="917" spans="1:5" x14ac:dyDescent="0.2">
      <c r="A917" s="14" t="s">
        <v>904</v>
      </c>
      <c r="B917" s="14">
        <v>0.15430078668064701</v>
      </c>
      <c r="C917" s="14">
        <v>2.1671160692041801E-2</v>
      </c>
      <c r="D917" s="14">
        <v>0.35776341919765903</v>
      </c>
      <c r="E917" s="7"/>
    </row>
    <row r="918" spans="1:5" x14ac:dyDescent="0.2">
      <c r="A918" s="14" t="s">
        <v>3902</v>
      </c>
      <c r="B918" s="14">
        <v>0.114823187440647</v>
      </c>
      <c r="C918" s="14">
        <v>2.1737380914389599E-2</v>
      </c>
      <c r="D918" s="14">
        <v>0.357812254176332</v>
      </c>
      <c r="E918" s="7"/>
    </row>
    <row r="919" spans="1:5" x14ac:dyDescent="0.2">
      <c r="A919" s="14" t="s">
        <v>3922</v>
      </c>
      <c r="B919" s="14">
        <v>-0.13397646259781501</v>
      </c>
      <c r="C919" s="14">
        <v>2.17467081484129E-2</v>
      </c>
      <c r="D919" s="14">
        <v>0.357812254176332</v>
      </c>
      <c r="E919" s="7"/>
    </row>
    <row r="920" spans="1:5" x14ac:dyDescent="0.2">
      <c r="A920" s="14" t="s">
        <v>3971</v>
      </c>
      <c r="B920" s="14">
        <v>-0.189836665260634</v>
      </c>
      <c r="C920" s="14">
        <v>2.17621543766633E-2</v>
      </c>
      <c r="D920" s="14">
        <v>0.357812254176332</v>
      </c>
      <c r="E920" s="7"/>
    </row>
    <row r="921" spans="1:5" x14ac:dyDescent="0.2">
      <c r="A921" s="14" t="s">
        <v>4509</v>
      </c>
      <c r="B921" s="14">
        <v>0.158492319926551</v>
      </c>
      <c r="C921" s="14">
        <v>2.17687656290322E-2</v>
      </c>
      <c r="D921" s="14">
        <v>0.357812254176332</v>
      </c>
      <c r="E921" s="7"/>
    </row>
    <row r="922" spans="1:5" x14ac:dyDescent="0.2">
      <c r="A922" s="14" t="s">
        <v>4739</v>
      </c>
      <c r="B922" s="14">
        <v>-9.8552036073260102E-2</v>
      </c>
      <c r="C922" s="14">
        <v>2.1844699891023001E-2</v>
      </c>
      <c r="D922" s="14">
        <v>0.35867052307497299</v>
      </c>
      <c r="E922" s="7"/>
    </row>
    <row r="923" spans="1:5" x14ac:dyDescent="0.2">
      <c r="A923" s="14" t="s">
        <v>1622</v>
      </c>
      <c r="B923" s="14">
        <v>-0.15252370318580699</v>
      </c>
      <c r="C923" s="14">
        <v>2.1885304261823401E-2</v>
      </c>
      <c r="D923" s="14">
        <v>0.35894747402092497</v>
      </c>
      <c r="E923" s="7"/>
    </row>
    <row r="924" spans="1:5" x14ac:dyDescent="0.2">
      <c r="A924" s="14" t="s">
        <v>4628</v>
      </c>
      <c r="B924" s="14">
        <v>0.120848838321543</v>
      </c>
      <c r="C924" s="14">
        <v>2.19332896511663E-2</v>
      </c>
      <c r="D924" s="14">
        <v>0.35895585076291903</v>
      </c>
      <c r="E924" s="7"/>
    </row>
    <row r="925" spans="1:5" x14ac:dyDescent="0.2">
      <c r="A925" s="14" t="s">
        <v>4629</v>
      </c>
      <c r="B925" s="14">
        <v>-0.16034532226317799</v>
      </c>
      <c r="C925" s="14">
        <v>2.1919234635638302E-2</v>
      </c>
      <c r="D925" s="14">
        <v>0.35895585076291903</v>
      </c>
      <c r="E925" s="7"/>
    </row>
    <row r="926" spans="1:5" x14ac:dyDescent="0.2">
      <c r="A926" s="14" t="s">
        <v>4222</v>
      </c>
      <c r="B926" s="14">
        <v>-8.0120820171335802E-2</v>
      </c>
      <c r="C926" s="14">
        <v>2.2024191723397601E-2</v>
      </c>
      <c r="D926" s="14">
        <v>0.359564954996692</v>
      </c>
      <c r="E926" s="7"/>
    </row>
    <row r="927" spans="1:5" x14ac:dyDescent="0.2">
      <c r="A927" s="14" t="s">
        <v>2660</v>
      </c>
      <c r="B927" s="14">
        <v>-0.29098516835890798</v>
      </c>
      <c r="C927" s="14">
        <v>2.2041840582061399E-2</v>
      </c>
      <c r="D927" s="14">
        <v>0.359564954996692</v>
      </c>
      <c r="E927" s="7"/>
    </row>
    <row r="928" spans="1:5" x14ac:dyDescent="0.2">
      <c r="A928" s="14" t="s">
        <v>4615</v>
      </c>
      <c r="B928" s="14">
        <v>-0.206124896662776</v>
      </c>
      <c r="C928" s="14">
        <v>2.2003659075612698E-2</v>
      </c>
      <c r="D928" s="14">
        <v>0.359564954996692</v>
      </c>
      <c r="E928" s="7"/>
    </row>
    <row r="929" spans="1:5" x14ac:dyDescent="0.2">
      <c r="A929" s="14" t="s">
        <v>1359</v>
      </c>
      <c r="B929" s="14">
        <v>-9.7122409553698802E-2</v>
      </c>
      <c r="C929" s="14">
        <v>2.2131769207206501E-2</v>
      </c>
      <c r="D929" s="14">
        <v>0.359994916579087</v>
      </c>
      <c r="E929" s="7"/>
    </row>
    <row r="930" spans="1:5" x14ac:dyDescent="0.2">
      <c r="A930" s="14" t="s">
        <v>1441</v>
      </c>
      <c r="B930" s="14">
        <v>0.22851311434472801</v>
      </c>
      <c r="C930" s="14">
        <v>2.2261224689039402E-2</v>
      </c>
      <c r="D930" s="14">
        <v>0.359994916579087</v>
      </c>
      <c r="E930" s="7"/>
    </row>
    <row r="931" spans="1:5" x14ac:dyDescent="0.2">
      <c r="A931" s="14" t="s">
        <v>3995</v>
      </c>
      <c r="B931" s="14">
        <v>0.10325542150728501</v>
      </c>
      <c r="C931" s="14">
        <v>2.2346457999418999E-2</v>
      </c>
      <c r="D931" s="14">
        <v>0.359994916579087</v>
      </c>
      <c r="E931" s="7"/>
    </row>
    <row r="932" spans="1:5" x14ac:dyDescent="0.2">
      <c r="A932" s="14" t="s">
        <v>4087</v>
      </c>
      <c r="B932" s="14">
        <v>-0.23898777201075599</v>
      </c>
      <c r="C932" s="14">
        <v>2.2342466013305501E-2</v>
      </c>
      <c r="D932" s="14">
        <v>0.359994916579087</v>
      </c>
      <c r="E932" s="7"/>
    </row>
    <row r="933" spans="1:5" x14ac:dyDescent="0.2">
      <c r="A933" s="14" t="s">
        <v>4121</v>
      </c>
      <c r="B933" s="14">
        <v>-0.16336092272247499</v>
      </c>
      <c r="C933" s="14">
        <v>2.2290500724936799E-2</v>
      </c>
      <c r="D933" s="14">
        <v>0.359994916579087</v>
      </c>
      <c r="E933" s="7"/>
    </row>
    <row r="934" spans="1:5" x14ac:dyDescent="0.2">
      <c r="A934" s="14" t="s">
        <v>2186</v>
      </c>
      <c r="B934" s="14">
        <v>0.323979790578246</v>
      </c>
      <c r="C934" s="14">
        <v>2.2424028357512199E-2</v>
      </c>
      <c r="D934" s="14">
        <v>0.359994916579087</v>
      </c>
      <c r="E934" s="7"/>
    </row>
    <row r="935" spans="1:5" x14ac:dyDescent="0.2">
      <c r="A935" s="14" t="s">
        <v>4299</v>
      </c>
      <c r="B935" s="14">
        <v>0.166122459648992</v>
      </c>
      <c r="C935" s="14">
        <v>2.22929613391066E-2</v>
      </c>
      <c r="D935" s="14">
        <v>0.359994916579087</v>
      </c>
      <c r="E935" s="7"/>
    </row>
    <row r="936" spans="1:5" x14ac:dyDescent="0.2">
      <c r="A936" s="14" t="s">
        <v>4333</v>
      </c>
      <c r="B936" s="14">
        <v>8.2574343165569303E-2</v>
      </c>
      <c r="C936" s="14">
        <v>2.2345937991615002E-2</v>
      </c>
      <c r="D936" s="14">
        <v>0.359994916579087</v>
      </c>
      <c r="E936" s="7"/>
    </row>
    <row r="937" spans="1:5" x14ac:dyDescent="0.2">
      <c r="A937" s="14" t="s">
        <v>4512</v>
      </c>
      <c r="B937" s="14">
        <v>0.10783482081382199</v>
      </c>
      <c r="C937" s="14">
        <v>2.2428774741696699E-2</v>
      </c>
      <c r="D937" s="14">
        <v>0.359994916579087</v>
      </c>
      <c r="E937" s="7"/>
    </row>
    <row r="938" spans="1:5" x14ac:dyDescent="0.2">
      <c r="A938" s="14" t="s">
        <v>420</v>
      </c>
      <c r="B938" s="14">
        <v>-0.101435199495814</v>
      </c>
      <c r="C938" s="14">
        <v>2.2212263482422698E-2</v>
      </c>
      <c r="D938" s="14">
        <v>0.359994916579087</v>
      </c>
      <c r="E938" s="7"/>
    </row>
    <row r="939" spans="1:5" x14ac:dyDescent="0.2">
      <c r="A939" s="14" t="s">
        <v>4580</v>
      </c>
      <c r="B939" s="14">
        <v>0.13178784790273901</v>
      </c>
      <c r="C939" s="14">
        <v>2.23619947329525E-2</v>
      </c>
      <c r="D939" s="14">
        <v>0.359994916579087</v>
      </c>
      <c r="E939" s="7"/>
    </row>
    <row r="940" spans="1:5" x14ac:dyDescent="0.2">
      <c r="A940" s="14" t="s">
        <v>3353</v>
      </c>
      <c r="B940" s="14">
        <v>-9.8899099611387806E-2</v>
      </c>
      <c r="C940" s="14">
        <v>2.2437076455962698E-2</v>
      </c>
      <c r="D940" s="14">
        <v>0.359994916579087</v>
      </c>
      <c r="E940" s="7"/>
    </row>
    <row r="941" spans="1:5" x14ac:dyDescent="0.2">
      <c r="A941" s="14" t="s">
        <v>3525</v>
      </c>
      <c r="B941" s="14">
        <v>-0.14135856629674901</v>
      </c>
      <c r="C941" s="14">
        <v>2.2363845233198201E-2</v>
      </c>
      <c r="D941" s="14">
        <v>0.359994916579087</v>
      </c>
      <c r="E941" s="7"/>
    </row>
    <row r="942" spans="1:5" x14ac:dyDescent="0.2">
      <c r="A942" s="14" t="s">
        <v>4783</v>
      </c>
      <c r="B942" s="14">
        <v>0.118209562134622</v>
      </c>
      <c r="C942" s="14">
        <v>2.22927491896068E-2</v>
      </c>
      <c r="D942" s="14">
        <v>0.359994916579087</v>
      </c>
      <c r="E942" s="7"/>
    </row>
    <row r="943" spans="1:5" x14ac:dyDescent="0.2">
      <c r="A943" s="14" t="s">
        <v>4870</v>
      </c>
      <c r="B943" s="14">
        <v>0.103397794106859</v>
      </c>
      <c r="C943" s="14">
        <v>2.24490944540457E-2</v>
      </c>
      <c r="D943" s="14">
        <v>0.359994916579087</v>
      </c>
      <c r="E943" s="7"/>
    </row>
    <row r="944" spans="1:5" x14ac:dyDescent="0.2">
      <c r="A944" s="14" t="s">
        <v>4934</v>
      </c>
      <c r="B944" s="14">
        <v>-0.102816797610205</v>
      </c>
      <c r="C944" s="14">
        <v>2.2431566863573799E-2</v>
      </c>
      <c r="D944" s="14">
        <v>0.359994916579087</v>
      </c>
      <c r="E944" s="7"/>
    </row>
    <row r="945" spans="1:5" x14ac:dyDescent="0.2">
      <c r="A945" s="14" t="s">
        <v>4092</v>
      </c>
      <c r="B945" s="14">
        <v>-0.14961461853205199</v>
      </c>
      <c r="C945" s="14">
        <v>2.24856176170878E-2</v>
      </c>
      <c r="D945" s="14">
        <v>0.36019481315757601</v>
      </c>
      <c r="E945" s="7"/>
    </row>
    <row r="946" spans="1:5" x14ac:dyDescent="0.2">
      <c r="A946" s="14" t="s">
        <v>4818</v>
      </c>
      <c r="B946" s="14">
        <v>-8.1277324729473494E-2</v>
      </c>
      <c r="C946" s="14">
        <v>2.25091984151507E-2</v>
      </c>
      <c r="D946" s="14">
        <v>0.36019481315757601</v>
      </c>
      <c r="E946" s="7"/>
    </row>
    <row r="947" spans="1:5" x14ac:dyDescent="0.2">
      <c r="A947" s="14" t="s">
        <v>3956</v>
      </c>
      <c r="B947" s="14">
        <v>-0.123704332245809</v>
      </c>
      <c r="C947" s="14">
        <v>2.2578403110115299E-2</v>
      </c>
      <c r="D947" s="14">
        <v>0.36092030848960299</v>
      </c>
      <c r="E947" s="7"/>
    </row>
    <row r="948" spans="1:5" x14ac:dyDescent="0.2">
      <c r="A948" s="14" t="s">
        <v>4328</v>
      </c>
      <c r="B948" s="14">
        <v>6.9110577710804505E-2</v>
      </c>
      <c r="C948" s="14">
        <v>2.2675773886275501E-2</v>
      </c>
      <c r="D948" s="14">
        <v>0.36209403665074802</v>
      </c>
      <c r="E948" s="7"/>
    </row>
    <row r="949" spans="1:5" x14ac:dyDescent="0.2">
      <c r="A949" s="14" t="s">
        <v>4312</v>
      </c>
      <c r="B949" s="14">
        <v>0.30816430757830299</v>
      </c>
      <c r="C949" s="14">
        <v>2.2701744284434801E-2</v>
      </c>
      <c r="D949" s="14">
        <v>0.36212634711943298</v>
      </c>
      <c r="E949" s="7"/>
    </row>
    <row r="950" spans="1:5" x14ac:dyDescent="0.2">
      <c r="A950" s="14" t="s">
        <v>4050</v>
      </c>
      <c r="B950" s="14">
        <v>-0.13505830385401399</v>
      </c>
      <c r="C950" s="14">
        <v>2.2806270888534499E-2</v>
      </c>
      <c r="D950" s="14">
        <v>0.36270320551287899</v>
      </c>
      <c r="E950" s="7"/>
    </row>
    <row r="951" spans="1:5" x14ac:dyDescent="0.2">
      <c r="A951" s="14" t="s">
        <v>2826</v>
      </c>
      <c r="B951" s="14">
        <v>0.11404116488520399</v>
      </c>
      <c r="C951" s="14">
        <v>2.2776392317324E-2</v>
      </c>
      <c r="D951" s="14">
        <v>0.36270320551287899</v>
      </c>
      <c r="E951" s="7"/>
    </row>
    <row r="952" spans="1:5" x14ac:dyDescent="0.2">
      <c r="A952" s="14" t="s">
        <v>4596</v>
      </c>
      <c r="B952" s="14">
        <v>-0.144678460043002</v>
      </c>
      <c r="C952" s="14">
        <v>2.28415652647741E-2</v>
      </c>
      <c r="D952" s="14">
        <v>0.36270320551287899</v>
      </c>
      <c r="E952" s="7"/>
    </row>
    <row r="953" spans="1:5" x14ac:dyDescent="0.2">
      <c r="A953" s="14" t="s">
        <v>3152</v>
      </c>
      <c r="B953" s="14">
        <v>9.3683195257986795E-2</v>
      </c>
      <c r="C953" s="14">
        <v>2.2857833279577699E-2</v>
      </c>
      <c r="D953" s="14">
        <v>0.36270320551287899</v>
      </c>
      <c r="E953" s="7"/>
    </row>
    <row r="954" spans="1:5" x14ac:dyDescent="0.2">
      <c r="A954" s="14" t="s">
        <v>4660</v>
      </c>
      <c r="B954" s="14">
        <v>-0.131538883044027</v>
      </c>
      <c r="C954" s="14">
        <v>2.2813559905198899E-2</v>
      </c>
      <c r="D954" s="14">
        <v>0.36270320551287899</v>
      </c>
      <c r="E954" s="7"/>
    </row>
    <row r="955" spans="1:5" x14ac:dyDescent="0.2">
      <c r="A955" s="14" t="s">
        <v>537</v>
      </c>
      <c r="B955" s="14">
        <v>-0.125670260310601</v>
      </c>
      <c r="C955" s="14">
        <v>2.2889529590393899E-2</v>
      </c>
      <c r="D955" s="14">
        <v>0.36282543654710397</v>
      </c>
      <c r="E955" s="7"/>
    </row>
    <row r="956" spans="1:5" x14ac:dyDescent="0.2">
      <c r="A956" s="14" t="s">
        <v>3943</v>
      </c>
      <c r="B956" s="14">
        <v>0.31768837495727598</v>
      </c>
      <c r="C956" s="14">
        <v>2.2943077289515602E-2</v>
      </c>
      <c r="D956" s="14">
        <v>0.36292475414106701</v>
      </c>
      <c r="E956" s="7"/>
    </row>
    <row r="957" spans="1:5" x14ac:dyDescent="0.2">
      <c r="A957" s="14" t="s">
        <v>3984</v>
      </c>
      <c r="B957" s="14">
        <v>0.112532021830948</v>
      </c>
      <c r="C957" s="14">
        <v>2.3110438922197E-2</v>
      </c>
      <c r="D957" s="14">
        <v>0.36292475414106701</v>
      </c>
      <c r="E957" s="7"/>
    </row>
    <row r="958" spans="1:5" x14ac:dyDescent="0.2">
      <c r="A958" s="14" t="s">
        <v>4046</v>
      </c>
      <c r="B958" s="14">
        <v>9.4040992179375393E-2</v>
      </c>
      <c r="C958" s="14">
        <v>2.3064296811345999E-2</v>
      </c>
      <c r="D958" s="14">
        <v>0.36292475414106701</v>
      </c>
      <c r="E958" s="7"/>
    </row>
    <row r="959" spans="1:5" x14ac:dyDescent="0.2">
      <c r="A959" s="14" t="s">
        <v>4084</v>
      </c>
      <c r="B959" s="14">
        <v>0.119950266061782</v>
      </c>
      <c r="C959" s="14">
        <v>2.3109757968377099E-2</v>
      </c>
      <c r="D959" s="14">
        <v>0.36292475414106701</v>
      </c>
      <c r="E959" s="7"/>
    </row>
    <row r="960" spans="1:5" x14ac:dyDescent="0.2">
      <c r="A960" s="14" t="s">
        <v>4208</v>
      </c>
      <c r="B960" s="14">
        <v>0.21702312052203099</v>
      </c>
      <c r="C960" s="14">
        <v>2.3058955156689601E-2</v>
      </c>
      <c r="D960" s="14">
        <v>0.36292475414106701</v>
      </c>
      <c r="E960" s="7"/>
    </row>
    <row r="961" spans="1:5" x14ac:dyDescent="0.2">
      <c r="A961" s="14" t="s">
        <v>4571</v>
      </c>
      <c r="B961" s="14">
        <v>0.28488472699596901</v>
      </c>
      <c r="C961" s="14">
        <v>2.2991143862911199E-2</v>
      </c>
      <c r="D961" s="14">
        <v>0.36292475414106701</v>
      </c>
      <c r="E961" s="7"/>
    </row>
    <row r="962" spans="1:5" x14ac:dyDescent="0.2">
      <c r="A962" s="14" t="s">
        <v>4608</v>
      </c>
      <c r="B962" s="14">
        <v>6.5222171604920304E-2</v>
      </c>
      <c r="C962" s="14">
        <v>2.3111793297040599E-2</v>
      </c>
      <c r="D962" s="14">
        <v>0.36292475414106701</v>
      </c>
      <c r="E962" s="7"/>
    </row>
    <row r="963" spans="1:5" x14ac:dyDescent="0.2">
      <c r="A963" s="14" t="s">
        <v>4630</v>
      </c>
      <c r="B963" s="14">
        <v>0.15788695949001</v>
      </c>
      <c r="C963" s="14">
        <v>2.3010861814654501E-2</v>
      </c>
      <c r="D963" s="14">
        <v>0.36292475414106701</v>
      </c>
      <c r="E963" s="7"/>
    </row>
    <row r="964" spans="1:5" x14ac:dyDescent="0.2">
      <c r="A964" s="14" t="s">
        <v>4822</v>
      </c>
      <c r="B964" s="14">
        <v>9.8470431056865898E-2</v>
      </c>
      <c r="C964" s="14">
        <v>2.29929712765434E-2</v>
      </c>
      <c r="D964" s="14">
        <v>0.36292475414106701</v>
      </c>
      <c r="E964" s="7"/>
    </row>
    <row r="965" spans="1:5" x14ac:dyDescent="0.2">
      <c r="A965" s="14" t="s">
        <v>4867</v>
      </c>
      <c r="B965" s="14">
        <v>0.14146867961066201</v>
      </c>
      <c r="C965" s="14">
        <v>2.3149897771116101E-2</v>
      </c>
      <c r="D965" s="14">
        <v>0.36314601047180201</v>
      </c>
      <c r="E965" s="7"/>
    </row>
    <row r="966" spans="1:5" x14ac:dyDescent="0.2">
      <c r="A966" s="14" t="s">
        <v>862</v>
      </c>
      <c r="B966" s="14">
        <v>0.125800586510248</v>
      </c>
      <c r="C966" s="14">
        <v>2.3258928832793499E-2</v>
      </c>
      <c r="D966" s="14">
        <v>0.364466112692726</v>
      </c>
      <c r="E966" s="7"/>
    </row>
    <row r="967" spans="1:5" x14ac:dyDescent="0.2">
      <c r="A967" s="14" t="s">
        <v>4772</v>
      </c>
      <c r="B967" s="14">
        <v>0.14680725409720399</v>
      </c>
      <c r="C967" s="14">
        <v>2.3282255314189499E-2</v>
      </c>
      <c r="D967" s="14">
        <v>0.364466112692726</v>
      </c>
      <c r="E967" s="7"/>
    </row>
    <row r="968" spans="1:5" x14ac:dyDescent="0.2">
      <c r="A968" s="14" t="s">
        <v>1686</v>
      </c>
      <c r="B968" s="14">
        <v>-0.20850858950470799</v>
      </c>
      <c r="C968" s="14">
        <v>2.3359257609130799E-2</v>
      </c>
      <c r="D968" s="14">
        <v>0.36491600574925298</v>
      </c>
      <c r="E968" s="7"/>
    </row>
    <row r="969" spans="1:5" x14ac:dyDescent="0.2">
      <c r="A969" s="14" t="s">
        <v>4418</v>
      </c>
      <c r="B969" s="14">
        <v>-0.13509134765587599</v>
      </c>
      <c r="C969" s="14">
        <v>2.3342598927881701E-2</v>
      </c>
      <c r="D969" s="14">
        <v>0.36491600574925298</v>
      </c>
      <c r="E969" s="7"/>
    </row>
    <row r="970" spans="1:5" x14ac:dyDescent="0.2">
      <c r="A970" s="14" t="s">
        <v>3930</v>
      </c>
      <c r="B970" s="14">
        <v>-0.11185497039190299</v>
      </c>
      <c r="C970" s="14">
        <v>2.40626986426642E-2</v>
      </c>
      <c r="D970" s="14">
        <v>0.36623411713461201</v>
      </c>
      <c r="E970" s="7"/>
    </row>
    <row r="971" spans="1:5" x14ac:dyDescent="0.2">
      <c r="A971" s="14" t="s">
        <v>3951</v>
      </c>
      <c r="B971" s="14">
        <v>-8.9748886835109301E-2</v>
      </c>
      <c r="C971" s="14">
        <v>2.3756949332695301E-2</v>
      </c>
      <c r="D971" s="14">
        <v>0.36623411713461201</v>
      </c>
      <c r="E971" s="7"/>
    </row>
    <row r="972" spans="1:5" x14ac:dyDescent="0.2">
      <c r="A972" s="14" t="s">
        <v>4040</v>
      </c>
      <c r="B972" s="14">
        <v>-0.51466601613154805</v>
      </c>
      <c r="C972" s="14">
        <v>2.3666145232976499E-2</v>
      </c>
      <c r="D972" s="14">
        <v>0.36623411713461201</v>
      </c>
      <c r="E972" s="7"/>
    </row>
    <row r="973" spans="1:5" x14ac:dyDescent="0.2">
      <c r="A973" s="14" t="s">
        <v>1085</v>
      </c>
      <c r="B973" s="14">
        <v>0.175032491977091</v>
      </c>
      <c r="C973" s="14">
        <v>2.3942338334216801E-2</v>
      </c>
      <c r="D973" s="14">
        <v>0.36623411713461201</v>
      </c>
      <c r="E973" s="7"/>
    </row>
    <row r="974" spans="1:5" x14ac:dyDescent="0.2">
      <c r="A974" s="14" t="s">
        <v>4100</v>
      </c>
      <c r="B974" s="14">
        <v>-0.108777899920715</v>
      </c>
      <c r="C974" s="14">
        <v>2.3654330381661402E-2</v>
      </c>
      <c r="D974" s="14">
        <v>0.36623411713461201</v>
      </c>
      <c r="E974" s="7"/>
    </row>
    <row r="975" spans="1:5" x14ac:dyDescent="0.2">
      <c r="A975" s="14" t="s">
        <v>4161</v>
      </c>
      <c r="B975" s="14">
        <v>-0.100423744638173</v>
      </c>
      <c r="C975" s="14">
        <v>2.3991483238428899E-2</v>
      </c>
      <c r="D975" s="14">
        <v>0.36623411713461201</v>
      </c>
      <c r="E975" s="7"/>
    </row>
    <row r="976" spans="1:5" x14ac:dyDescent="0.2">
      <c r="A976" s="14" t="s">
        <v>2005</v>
      </c>
      <c r="B976" s="14">
        <v>-0.17937276110955799</v>
      </c>
      <c r="C976" s="14">
        <v>2.4017525146738501E-2</v>
      </c>
      <c r="D976" s="14">
        <v>0.36623411713461201</v>
      </c>
      <c r="E976" s="7"/>
    </row>
    <row r="977" spans="1:5" x14ac:dyDescent="0.2">
      <c r="A977" s="14" t="s">
        <v>4177</v>
      </c>
      <c r="B977" s="14">
        <v>8.0656889313890007E-2</v>
      </c>
      <c r="C977" s="14">
        <v>2.39775793215866E-2</v>
      </c>
      <c r="D977" s="14">
        <v>0.36623411713461201</v>
      </c>
      <c r="E977" s="7"/>
    </row>
    <row r="978" spans="1:5" x14ac:dyDescent="0.2">
      <c r="A978" s="14" t="s">
        <v>4190</v>
      </c>
      <c r="B978" s="14">
        <v>-0.128767662944093</v>
      </c>
      <c r="C978" s="14">
        <v>2.38620158336686E-2</v>
      </c>
      <c r="D978" s="14">
        <v>0.36623411713461201</v>
      </c>
      <c r="E978" s="7"/>
    </row>
    <row r="979" spans="1:5" x14ac:dyDescent="0.2">
      <c r="A979" s="14" t="s">
        <v>4245</v>
      </c>
      <c r="B979" s="14">
        <v>7.4319446712916098E-2</v>
      </c>
      <c r="C979" s="14">
        <v>2.3847546756520299E-2</v>
      </c>
      <c r="D979" s="14">
        <v>0.36623411713461201</v>
      </c>
      <c r="E979" s="7"/>
    </row>
    <row r="980" spans="1:5" x14ac:dyDescent="0.2">
      <c r="A980" s="14" t="s">
        <v>4253</v>
      </c>
      <c r="B980" s="14">
        <v>0.114130725154753</v>
      </c>
      <c r="C980" s="14">
        <v>2.3619801011291599E-2</v>
      </c>
      <c r="D980" s="14">
        <v>0.36623411713461201</v>
      </c>
      <c r="E980" s="7"/>
    </row>
    <row r="981" spans="1:5" x14ac:dyDescent="0.2">
      <c r="A981" s="14" t="s">
        <v>733</v>
      </c>
      <c r="B981" s="14">
        <v>7.8384525955637593E-2</v>
      </c>
      <c r="C981" s="14">
        <v>2.3802152212177699E-2</v>
      </c>
      <c r="D981" s="14">
        <v>0.36623411713461201</v>
      </c>
      <c r="E981" s="7"/>
    </row>
    <row r="982" spans="1:5" x14ac:dyDescent="0.2">
      <c r="A982" s="14" t="s">
        <v>4276</v>
      </c>
      <c r="B982" s="14">
        <v>0.26486751762400301</v>
      </c>
      <c r="C982" s="14">
        <v>2.3988632883192199E-2</v>
      </c>
      <c r="D982" s="14">
        <v>0.36623411713461201</v>
      </c>
      <c r="E982" s="7"/>
    </row>
    <row r="983" spans="1:5" x14ac:dyDescent="0.2">
      <c r="A983" s="14" t="s">
        <v>2412</v>
      </c>
      <c r="B983" s="14">
        <v>-0.13672620448706499</v>
      </c>
      <c r="C983" s="14">
        <v>2.39065852801277E-2</v>
      </c>
      <c r="D983" s="14">
        <v>0.36623411713461201</v>
      </c>
      <c r="E983" s="7"/>
    </row>
    <row r="984" spans="1:5" x14ac:dyDescent="0.2">
      <c r="A984" s="14" t="s">
        <v>4342</v>
      </c>
      <c r="B984" s="14">
        <v>8.25625546691129E-2</v>
      </c>
      <c r="C984" s="14">
        <v>2.3822708928710301E-2</v>
      </c>
      <c r="D984" s="14">
        <v>0.36623411713461201</v>
      </c>
      <c r="E984" s="7"/>
    </row>
    <row r="985" spans="1:5" x14ac:dyDescent="0.2">
      <c r="A985" s="14" t="s">
        <v>4346</v>
      </c>
      <c r="B985" s="14">
        <v>7.5004659073459906E-2</v>
      </c>
      <c r="C985" s="14">
        <v>2.3831442864948201E-2</v>
      </c>
      <c r="D985" s="14">
        <v>0.36623411713461201</v>
      </c>
      <c r="E985" s="7"/>
    </row>
    <row r="986" spans="1:5" x14ac:dyDescent="0.2">
      <c r="A986" s="14" t="s">
        <v>4371</v>
      </c>
      <c r="B986" s="14">
        <v>-0.106060053100565</v>
      </c>
      <c r="C986" s="14">
        <v>2.38270994462026E-2</v>
      </c>
      <c r="D986" s="14">
        <v>0.36623411713461201</v>
      </c>
      <c r="E986" s="7"/>
    </row>
    <row r="987" spans="1:5" x14ac:dyDescent="0.2">
      <c r="A987" s="14" t="s">
        <v>2703</v>
      </c>
      <c r="B987" s="14">
        <v>-0.21021109109813099</v>
      </c>
      <c r="C987" s="14">
        <v>2.3601411378227299E-2</v>
      </c>
      <c r="D987" s="14">
        <v>0.36623411713461201</v>
      </c>
      <c r="E987" s="7"/>
    </row>
    <row r="988" spans="1:5" x14ac:dyDescent="0.2">
      <c r="A988" s="14" t="s">
        <v>4483</v>
      </c>
      <c r="B988" s="14">
        <v>8.7675189837394904E-2</v>
      </c>
      <c r="C988" s="14">
        <v>2.37051442961588E-2</v>
      </c>
      <c r="D988" s="14">
        <v>0.36623411713461201</v>
      </c>
      <c r="E988" s="7"/>
    </row>
    <row r="989" spans="1:5" x14ac:dyDescent="0.2">
      <c r="A989" s="14" t="s">
        <v>4543</v>
      </c>
      <c r="B989" s="14">
        <v>0.17486976372290899</v>
      </c>
      <c r="C989" s="14">
        <v>2.35353062547701E-2</v>
      </c>
      <c r="D989" s="14">
        <v>0.36623411713461201</v>
      </c>
      <c r="E989" s="7"/>
    </row>
    <row r="990" spans="1:5" x14ac:dyDescent="0.2">
      <c r="A990" s="14" t="s">
        <v>4558</v>
      </c>
      <c r="B990" s="14">
        <v>5.2356339924320303E-2</v>
      </c>
      <c r="C990" s="14">
        <v>2.4073317843658501E-2</v>
      </c>
      <c r="D990" s="14">
        <v>0.36623411713461201</v>
      </c>
      <c r="E990" s="7"/>
    </row>
    <row r="991" spans="1:5" x14ac:dyDescent="0.2">
      <c r="A991" s="14" t="s">
        <v>4638</v>
      </c>
      <c r="B991" s="14">
        <v>-0.20686915215274601</v>
      </c>
      <c r="C991" s="14">
        <v>2.3719169828719501E-2</v>
      </c>
      <c r="D991" s="14">
        <v>0.36623411713461201</v>
      </c>
      <c r="E991" s="7"/>
    </row>
    <row r="992" spans="1:5" x14ac:dyDescent="0.2">
      <c r="A992" s="14" t="s">
        <v>4794</v>
      </c>
      <c r="B992" s="14">
        <v>0.17626989259583301</v>
      </c>
      <c r="C992" s="14">
        <v>2.3950054277728498E-2</v>
      </c>
      <c r="D992" s="14">
        <v>0.36623411713461201</v>
      </c>
      <c r="E992" s="7"/>
    </row>
    <row r="993" spans="1:5" x14ac:dyDescent="0.2">
      <c r="A993" s="14" t="s">
        <v>521</v>
      </c>
      <c r="B993" s="14">
        <v>-7.7615576888137999E-2</v>
      </c>
      <c r="C993" s="14">
        <v>2.3694774655123801E-2</v>
      </c>
      <c r="D993" s="14">
        <v>0.36623411713461201</v>
      </c>
      <c r="E993" s="7"/>
    </row>
    <row r="994" spans="1:5" x14ac:dyDescent="0.2">
      <c r="A994" s="14" t="s">
        <v>4888</v>
      </c>
      <c r="B994" s="14">
        <v>-0.17411671964949901</v>
      </c>
      <c r="C994" s="14">
        <v>2.4004992827549601E-2</v>
      </c>
      <c r="D994" s="14">
        <v>0.36623411713461201</v>
      </c>
      <c r="E994" s="7"/>
    </row>
    <row r="995" spans="1:5" x14ac:dyDescent="0.2">
      <c r="A995" s="14" t="s">
        <v>561</v>
      </c>
      <c r="B995" s="14">
        <v>-0.13354665809277799</v>
      </c>
      <c r="C995" s="14">
        <v>2.40716078665489E-2</v>
      </c>
      <c r="D995" s="14">
        <v>0.36623411713461201</v>
      </c>
      <c r="E995" s="7"/>
    </row>
    <row r="996" spans="1:5" x14ac:dyDescent="0.2">
      <c r="A996" s="14" t="s">
        <v>3842</v>
      </c>
      <c r="B996" s="14">
        <v>0.26806896585229001</v>
      </c>
      <c r="C996" s="14">
        <v>2.41199122457742E-2</v>
      </c>
      <c r="D996" s="14">
        <v>0.36657418390009899</v>
      </c>
      <c r="E996" s="7"/>
    </row>
    <row r="997" spans="1:5" x14ac:dyDescent="0.2">
      <c r="A997" s="14" t="s">
        <v>4852</v>
      </c>
      <c r="B997" s="14">
        <v>9.1691371410211595E-2</v>
      </c>
      <c r="C997" s="14">
        <v>2.4182543748715798E-2</v>
      </c>
      <c r="D997" s="14">
        <v>0.36715705478722899</v>
      </c>
      <c r="E997" s="7"/>
    </row>
    <row r="998" spans="1:5" x14ac:dyDescent="0.2">
      <c r="A998" s="14" t="s">
        <v>4926</v>
      </c>
      <c r="B998" s="14">
        <v>7.3948108784705605E-2</v>
      </c>
      <c r="C998" s="14">
        <v>2.42174565219089E-2</v>
      </c>
      <c r="D998" s="14">
        <v>0.36731833252187202</v>
      </c>
      <c r="E998" s="7"/>
    </row>
    <row r="999" spans="1:5" x14ac:dyDescent="0.2">
      <c r="A999" s="14" t="s">
        <v>4206</v>
      </c>
      <c r="B999" s="14">
        <v>-0.125405644150029</v>
      </c>
      <c r="C999" s="14">
        <v>2.4261766050425598E-2</v>
      </c>
      <c r="D999" s="14">
        <v>0.367621669553644</v>
      </c>
      <c r="E999" s="7"/>
    </row>
    <row r="1000" spans="1:5" x14ac:dyDescent="0.2">
      <c r="A1000" s="14" t="s">
        <v>3998</v>
      </c>
      <c r="B1000" s="14">
        <v>0.132371918215441</v>
      </c>
      <c r="C1000" s="14">
        <v>2.4455536896216001E-2</v>
      </c>
      <c r="D1000" s="14">
        <v>0.36907847200057697</v>
      </c>
      <c r="E1000" s="7"/>
    </row>
    <row r="1001" spans="1:5" x14ac:dyDescent="0.2">
      <c r="A1001" s="14" t="s">
        <v>1663</v>
      </c>
      <c r="B1001" s="14">
        <v>-0.212202942924407</v>
      </c>
      <c r="C1001" s="14">
        <v>2.4419201460287199E-2</v>
      </c>
      <c r="D1001" s="14">
        <v>0.36907847200057697</v>
      </c>
      <c r="E1001" s="7"/>
    </row>
    <row r="1002" spans="1:5" x14ac:dyDescent="0.2">
      <c r="A1002" s="14" t="s">
        <v>1204</v>
      </c>
      <c r="B1002" s="14">
        <v>0.26786509339313702</v>
      </c>
      <c r="C1002" s="14">
        <v>2.4389104574729099E-2</v>
      </c>
      <c r="D1002" s="14">
        <v>0.36907847200057697</v>
      </c>
      <c r="E1002" s="7"/>
    </row>
    <row r="1003" spans="1:5" x14ac:dyDescent="0.2">
      <c r="A1003" s="14" t="s">
        <v>4458</v>
      </c>
      <c r="B1003" s="14">
        <v>0.39600682438608897</v>
      </c>
      <c r="C1003" s="14">
        <v>2.4451993901389999E-2</v>
      </c>
      <c r="D1003" s="14">
        <v>0.36907847200057697</v>
      </c>
      <c r="E1003" s="7"/>
    </row>
    <row r="1004" spans="1:5" x14ac:dyDescent="0.2">
      <c r="A1004" s="14" t="s">
        <v>4028</v>
      </c>
      <c r="B1004" s="14">
        <v>-0.30619105924847001</v>
      </c>
      <c r="C1004" s="14">
        <v>2.45108167441607E-2</v>
      </c>
      <c r="D1004" s="14">
        <v>0.36919704081538002</v>
      </c>
      <c r="E1004" s="7"/>
    </row>
    <row r="1005" spans="1:5" x14ac:dyDescent="0.2">
      <c r="A1005" s="14" t="s">
        <v>4380</v>
      </c>
      <c r="B1005" s="14">
        <v>0.19305148734043201</v>
      </c>
      <c r="C1005" s="14">
        <v>2.4512222522063299E-2</v>
      </c>
      <c r="D1005" s="14">
        <v>0.36919704081538002</v>
      </c>
      <c r="E1005" s="7"/>
    </row>
    <row r="1006" spans="1:5" x14ac:dyDescent="0.2">
      <c r="A1006" s="14" t="s">
        <v>3939</v>
      </c>
      <c r="B1006" s="14">
        <v>-0.12119733876085099</v>
      </c>
      <c r="C1006" s="14">
        <v>2.45996689068089E-2</v>
      </c>
      <c r="D1006" s="14">
        <v>0.36987958341354399</v>
      </c>
      <c r="E1006" s="7"/>
    </row>
    <row r="1007" spans="1:5" x14ac:dyDescent="0.2">
      <c r="A1007" s="14" t="s">
        <v>4077</v>
      </c>
      <c r="B1007" s="14">
        <v>-9.6205505923699697E-2</v>
      </c>
      <c r="C1007" s="14">
        <v>2.4606458200900998E-2</v>
      </c>
      <c r="D1007" s="14">
        <v>0.36987958341354399</v>
      </c>
      <c r="E1007" s="7"/>
    </row>
    <row r="1008" spans="1:5" x14ac:dyDescent="0.2">
      <c r="A1008" s="14" t="s">
        <v>1626</v>
      </c>
      <c r="B1008" s="14">
        <v>9.1698808549044802E-2</v>
      </c>
      <c r="C1008" s="14">
        <v>2.4669273792244199E-2</v>
      </c>
      <c r="D1008" s="14">
        <v>0.37045556930120799</v>
      </c>
      <c r="E1008" s="7"/>
    </row>
    <row r="1009" spans="1:5" x14ac:dyDescent="0.2">
      <c r="A1009" s="14" t="s">
        <v>4188</v>
      </c>
      <c r="B1009" s="14">
        <v>-0.160136278540122</v>
      </c>
      <c r="C1009" s="14">
        <v>2.48103335776261E-2</v>
      </c>
      <c r="D1009" s="14">
        <v>0.37154525493721802</v>
      </c>
      <c r="E1009" s="7"/>
    </row>
    <row r="1010" spans="1:5" x14ac:dyDescent="0.2">
      <c r="A1010" s="14" t="s">
        <v>2485</v>
      </c>
      <c r="B1010" s="14">
        <v>8.0066477186795298E-2</v>
      </c>
      <c r="C1010" s="14">
        <v>2.48314130824661E-2</v>
      </c>
      <c r="D1010" s="14">
        <v>0.37154525493721802</v>
      </c>
      <c r="E1010" s="7"/>
    </row>
    <row r="1011" spans="1:5" x14ac:dyDescent="0.2">
      <c r="A1011" s="14" t="s">
        <v>4454</v>
      </c>
      <c r="B1011" s="14">
        <v>-0.13766289813868501</v>
      </c>
      <c r="C1011" s="14">
        <v>2.4840117229303502E-2</v>
      </c>
      <c r="D1011" s="14">
        <v>0.37154525493721802</v>
      </c>
      <c r="E1011" s="7"/>
    </row>
    <row r="1012" spans="1:5" x14ac:dyDescent="0.2">
      <c r="A1012" s="14" t="s">
        <v>4632</v>
      </c>
      <c r="B1012" s="14">
        <v>-0.16820675007220801</v>
      </c>
      <c r="C1012" s="14">
        <v>2.4802118126866599E-2</v>
      </c>
      <c r="D1012" s="14">
        <v>0.37154525493721802</v>
      </c>
      <c r="E1012" s="7"/>
    </row>
    <row r="1013" spans="1:5" x14ac:dyDescent="0.2">
      <c r="A1013" s="14" t="s">
        <v>4466</v>
      </c>
      <c r="B1013" s="14">
        <v>0.29609865685861197</v>
      </c>
      <c r="C1013" s="14">
        <v>2.48762220428695E-2</v>
      </c>
      <c r="D1013" s="14">
        <v>0.37171761831252298</v>
      </c>
      <c r="E1013" s="7"/>
    </row>
    <row r="1014" spans="1:5" x14ac:dyDescent="0.2">
      <c r="A1014" s="14" t="s">
        <v>3895</v>
      </c>
      <c r="B1014" s="14">
        <v>0.26550047322288101</v>
      </c>
      <c r="C1014" s="14">
        <v>2.49739847663649E-2</v>
      </c>
      <c r="D1014" s="14">
        <v>0.37267520306152402</v>
      </c>
      <c r="E1014" s="7"/>
    </row>
    <row r="1015" spans="1:5" x14ac:dyDescent="0.2">
      <c r="A1015" s="14" t="s">
        <v>3600</v>
      </c>
      <c r="B1015" s="14">
        <v>-0.177690670161221</v>
      </c>
      <c r="C1015" s="14">
        <v>2.4989595020790002E-2</v>
      </c>
      <c r="D1015" s="14">
        <v>0.37267520306152402</v>
      </c>
      <c r="E1015" s="7"/>
    </row>
    <row r="1016" spans="1:5" x14ac:dyDescent="0.2">
      <c r="A1016" s="14" t="s">
        <v>3996</v>
      </c>
      <c r="B1016" s="14">
        <v>9.0312377643627706E-2</v>
      </c>
      <c r="C1016" s="14">
        <v>2.50338327778271E-2</v>
      </c>
      <c r="D1016" s="14">
        <v>0.37296711257763698</v>
      </c>
      <c r="E1016" s="7"/>
    </row>
    <row r="1017" spans="1:5" x14ac:dyDescent="0.2">
      <c r="A1017" s="14" t="s">
        <v>3888</v>
      </c>
      <c r="B1017" s="14">
        <v>0.16207479519551499</v>
      </c>
      <c r="C1017" s="14">
        <v>2.5303092303158799E-2</v>
      </c>
      <c r="D1017" s="14">
        <v>0.37317856926993298</v>
      </c>
      <c r="E1017" s="7"/>
    </row>
    <row r="1018" spans="1:5" x14ac:dyDescent="0.2">
      <c r="A1018" s="14" t="s">
        <v>587</v>
      </c>
      <c r="B1018" s="14">
        <v>-9.5197430003814407E-2</v>
      </c>
      <c r="C1018" s="14">
        <v>2.5319482348297302E-2</v>
      </c>
      <c r="D1018" s="14">
        <v>0.37317856926993298</v>
      </c>
      <c r="E1018" s="7"/>
    </row>
    <row r="1019" spans="1:5" x14ac:dyDescent="0.2">
      <c r="A1019" s="14" t="s">
        <v>4151</v>
      </c>
      <c r="B1019" s="14">
        <v>-0.10968504001549501</v>
      </c>
      <c r="C1019" s="14">
        <v>2.5277588717978101E-2</v>
      </c>
      <c r="D1019" s="14">
        <v>0.37317856926993298</v>
      </c>
      <c r="E1019" s="7"/>
    </row>
    <row r="1020" spans="1:5" x14ac:dyDescent="0.2">
      <c r="A1020" s="14" t="s">
        <v>106</v>
      </c>
      <c r="B1020" s="14">
        <v>-0.244268218264062</v>
      </c>
      <c r="C1020" s="14">
        <v>2.5305463359727599E-2</v>
      </c>
      <c r="D1020" s="14">
        <v>0.37317856926993298</v>
      </c>
      <c r="E1020" s="7"/>
    </row>
    <row r="1021" spans="1:5" x14ac:dyDescent="0.2">
      <c r="A1021" s="14" t="s">
        <v>1076</v>
      </c>
      <c r="B1021" s="14">
        <v>0.177227910357108</v>
      </c>
      <c r="C1021" s="14">
        <v>2.5258537720163999E-2</v>
      </c>
      <c r="D1021" s="14">
        <v>0.37317856926993298</v>
      </c>
      <c r="E1021" s="7"/>
    </row>
    <row r="1022" spans="1:5" x14ac:dyDescent="0.2">
      <c r="A1022" s="14" t="s">
        <v>2855</v>
      </c>
      <c r="B1022" s="14">
        <v>0.106020793085794</v>
      </c>
      <c r="C1022" s="14">
        <v>2.5142489296387498E-2</v>
      </c>
      <c r="D1022" s="14">
        <v>0.37317856926993298</v>
      </c>
      <c r="E1022" s="7"/>
    </row>
    <row r="1023" spans="1:5" x14ac:dyDescent="0.2">
      <c r="A1023" s="14" t="s">
        <v>4524</v>
      </c>
      <c r="B1023" s="14">
        <v>9.3903542042937896E-2</v>
      </c>
      <c r="C1023" s="14">
        <v>2.5312105276169099E-2</v>
      </c>
      <c r="D1023" s="14">
        <v>0.37317856926993298</v>
      </c>
      <c r="E1023" s="7"/>
    </row>
    <row r="1024" spans="1:5" x14ac:dyDescent="0.2">
      <c r="A1024" s="14" t="s">
        <v>4548</v>
      </c>
      <c r="B1024" s="14">
        <v>-6.5755984609622606E-2</v>
      </c>
      <c r="C1024" s="14">
        <v>2.51028389602642E-2</v>
      </c>
      <c r="D1024" s="14">
        <v>0.37317856926993298</v>
      </c>
      <c r="E1024" s="7"/>
    </row>
    <row r="1025" spans="1:5" x14ac:dyDescent="0.2">
      <c r="A1025" s="14" t="s">
        <v>401</v>
      </c>
      <c r="B1025" s="14">
        <v>-0.16343252332000599</v>
      </c>
      <c r="C1025" s="14">
        <v>2.5192816821562301E-2</v>
      </c>
      <c r="D1025" s="14">
        <v>0.37317856926993298</v>
      </c>
      <c r="E1025" s="7"/>
    </row>
    <row r="1026" spans="1:5" x14ac:dyDescent="0.2">
      <c r="A1026" s="14" t="s">
        <v>3427</v>
      </c>
      <c r="B1026" s="14">
        <v>0.14967070993832801</v>
      </c>
      <c r="C1026" s="14">
        <v>2.5296378330544201E-2</v>
      </c>
      <c r="D1026" s="14">
        <v>0.37317856926993298</v>
      </c>
      <c r="E1026" s="7"/>
    </row>
    <row r="1027" spans="1:5" x14ac:dyDescent="0.2">
      <c r="A1027" s="14" t="s">
        <v>4836</v>
      </c>
      <c r="B1027" s="14">
        <v>-0.120847020104556</v>
      </c>
      <c r="C1027" s="14">
        <v>2.5199906106651002E-2</v>
      </c>
      <c r="D1027" s="14">
        <v>0.37317856926993298</v>
      </c>
      <c r="E1027" s="7"/>
    </row>
    <row r="1028" spans="1:5" x14ac:dyDescent="0.2">
      <c r="A1028" s="14" t="s">
        <v>2029</v>
      </c>
      <c r="B1028" s="14">
        <v>0.11163191665875299</v>
      </c>
      <c r="C1028" s="14">
        <v>2.5394619759303301E-2</v>
      </c>
      <c r="D1028" s="14">
        <v>0.37356812980257997</v>
      </c>
      <c r="E1028" s="7"/>
    </row>
    <row r="1029" spans="1:5" x14ac:dyDescent="0.2">
      <c r="A1029" s="14" t="s">
        <v>4233</v>
      </c>
      <c r="B1029" s="14">
        <v>-0.110525479739555</v>
      </c>
      <c r="C1029" s="14">
        <v>2.5438321243207399E-2</v>
      </c>
      <c r="D1029" s="14">
        <v>0.37356812980257997</v>
      </c>
      <c r="E1029" s="7"/>
    </row>
    <row r="1030" spans="1:5" x14ac:dyDescent="0.2">
      <c r="A1030" s="14" t="s">
        <v>4452</v>
      </c>
      <c r="B1030" s="14">
        <v>0.117297984515407</v>
      </c>
      <c r="C1030" s="14">
        <v>2.5412862459721498E-2</v>
      </c>
      <c r="D1030" s="14">
        <v>0.37356812980257997</v>
      </c>
      <c r="E1030" s="7"/>
    </row>
    <row r="1031" spans="1:5" x14ac:dyDescent="0.2">
      <c r="A1031" s="14" t="s">
        <v>3802</v>
      </c>
      <c r="B1031" s="14">
        <v>-0.156118481438589</v>
      </c>
      <c r="C1031" s="14">
        <v>2.5444727793721599E-2</v>
      </c>
      <c r="D1031" s="14">
        <v>0.37356812980257997</v>
      </c>
      <c r="E1031" s="7"/>
    </row>
    <row r="1032" spans="1:5" x14ac:dyDescent="0.2">
      <c r="A1032" s="14" t="s">
        <v>4369</v>
      </c>
      <c r="B1032" s="14">
        <v>-0.104041360782704</v>
      </c>
      <c r="C1032" s="14">
        <v>2.54882190681485E-2</v>
      </c>
      <c r="D1032" s="14">
        <v>0.37357378019595799</v>
      </c>
      <c r="E1032" s="7"/>
    </row>
    <row r="1033" spans="1:5" x14ac:dyDescent="0.2">
      <c r="A1033" s="14" t="s">
        <v>4721</v>
      </c>
      <c r="B1033" s="14">
        <v>0.15800430415726399</v>
      </c>
      <c r="C1033" s="14">
        <v>2.5494520642919499E-2</v>
      </c>
      <c r="D1033" s="14">
        <v>0.37357378019595799</v>
      </c>
      <c r="E1033" s="7"/>
    </row>
    <row r="1034" spans="1:5" x14ac:dyDescent="0.2">
      <c r="A1034" s="14" t="s">
        <v>4813</v>
      </c>
      <c r="B1034" s="14">
        <v>0.24849741264093</v>
      </c>
      <c r="C1034" s="14">
        <v>2.5520304407899101E-2</v>
      </c>
      <c r="D1034" s="14">
        <v>0.37358958688891702</v>
      </c>
      <c r="E1034" s="7"/>
    </row>
    <row r="1035" spans="1:5" x14ac:dyDescent="0.2">
      <c r="A1035" s="14" t="s">
        <v>4317</v>
      </c>
      <c r="B1035" s="14">
        <v>0.11981605903631699</v>
      </c>
      <c r="C1035" s="14">
        <v>2.56129095437952E-2</v>
      </c>
      <c r="D1035" s="14">
        <v>0.37441888448176902</v>
      </c>
      <c r="E1035" s="7"/>
    </row>
    <row r="1036" spans="1:5" x14ac:dyDescent="0.2">
      <c r="A1036" s="14" t="s">
        <v>901</v>
      </c>
      <c r="B1036" s="14">
        <v>0.13479093157903199</v>
      </c>
      <c r="C1036" s="14">
        <v>2.5626474371024398E-2</v>
      </c>
      <c r="D1036" s="14">
        <v>0.37441888448176902</v>
      </c>
      <c r="E1036" s="7"/>
    </row>
    <row r="1037" spans="1:5" x14ac:dyDescent="0.2">
      <c r="A1037" s="14" t="s">
        <v>4461</v>
      </c>
      <c r="B1037" s="14">
        <v>8.8687225704858902E-2</v>
      </c>
      <c r="C1037" s="14">
        <v>2.5669319096618699E-2</v>
      </c>
      <c r="D1037" s="14">
        <v>0.37468286040450499</v>
      </c>
      <c r="E1037" s="7"/>
    </row>
    <row r="1038" spans="1:5" x14ac:dyDescent="0.2">
      <c r="A1038" s="14" t="s">
        <v>4645</v>
      </c>
      <c r="B1038" s="14">
        <v>-0.110353495355089</v>
      </c>
      <c r="C1038" s="14">
        <v>2.5777759676196301E-2</v>
      </c>
      <c r="D1038" s="14">
        <v>0.37590287543244</v>
      </c>
      <c r="E1038" s="7"/>
    </row>
    <row r="1039" spans="1:5" x14ac:dyDescent="0.2">
      <c r="A1039" s="14" t="s">
        <v>3851</v>
      </c>
      <c r="B1039" s="14">
        <v>-0.15071902378252799</v>
      </c>
      <c r="C1039" s="14">
        <v>2.5999766114398401E-2</v>
      </c>
      <c r="D1039" s="14">
        <v>0.37698668545854802</v>
      </c>
      <c r="E1039" s="7"/>
    </row>
    <row r="1040" spans="1:5" x14ac:dyDescent="0.2">
      <c r="A1040" s="14" t="s">
        <v>3952</v>
      </c>
      <c r="B1040" s="14">
        <v>0.20279330921063299</v>
      </c>
      <c r="C1040" s="14">
        <v>2.59210546060368E-2</v>
      </c>
      <c r="D1040" s="14">
        <v>0.37698668545854802</v>
      </c>
      <c r="E1040" s="7"/>
    </row>
    <row r="1041" spans="1:5" x14ac:dyDescent="0.2">
      <c r="A1041" s="14" t="s">
        <v>4111</v>
      </c>
      <c r="B1041" s="14">
        <v>6.21671887781119E-2</v>
      </c>
      <c r="C1041" s="14">
        <v>2.6001660688617E-2</v>
      </c>
      <c r="D1041" s="14">
        <v>0.37698668545854802</v>
      </c>
      <c r="E1041" s="7"/>
    </row>
    <row r="1042" spans="1:5" x14ac:dyDescent="0.2">
      <c r="A1042" s="14" t="s">
        <v>2777</v>
      </c>
      <c r="B1042" s="14">
        <v>0.15784529084034099</v>
      </c>
      <c r="C1042" s="14">
        <v>2.5953578896061501E-2</v>
      </c>
      <c r="D1042" s="14">
        <v>0.37698668545854802</v>
      </c>
      <c r="E1042" s="7"/>
    </row>
    <row r="1043" spans="1:5" x14ac:dyDescent="0.2">
      <c r="A1043" s="14" t="s">
        <v>4467</v>
      </c>
      <c r="B1043" s="14">
        <v>9.9657573999714505E-2</v>
      </c>
      <c r="C1043" s="14">
        <v>2.5920386439091E-2</v>
      </c>
      <c r="D1043" s="14">
        <v>0.37698668545854802</v>
      </c>
      <c r="E1043" s="7"/>
    </row>
    <row r="1044" spans="1:5" x14ac:dyDescent="0.2">
      <c r="A1044" s="14" t="s">
        <v>4598</v>
      </c>
      <c r="B1044" s="14">
        <v>-0.27360144061916097</v>
      </c>
      <c r="C1044" s="14">
        <v>2.59943406311464E-2</v>
      </c>
      <c r="D1044" s="14">
        <v>0.37698668545854802</v>
      </c>
      <c r="E1044" s="7"/>
    </row>
    <row r="1045" spans="1:5" x14ac:dyDescent="0.2">
      <c r="A1045" s="14" t="s">
        <v>3919</v>
      </c>
      <c r="B1045" s="14">
        <v>-9.4893305683795906E-2</v>
      </c>
      <c r="C1045" s="14">
        <v>2.60612924378083E-2</v>
      </c>
      <c r="D1045" s="14">
        <v>0.37748933356756398</v>
      </c>
      <c r="E1045" s="7"/>
    </row>
    <row r="1046" spans="1:5" x14ac:dyDescent="0.2">
      <c r="A1046" s="14" t="s">
        <v>3982</v>
      </c>
      <c r="B1046" s="14">
        <v>-0.16870918893280001</v>
      </c>
      <c r="C1046" s="14">
        <v>2.6120301717832001E-2</v>
      </c>
      <c r="D1046" s="14">
        <v>0.37768230349557402</v>
      </c>
      <c r="E1046" s="7"/>
    </row>
    <row r="1047" spans="1:5" x14ac:dyDescent="0.2">
      <c r="A1047" s="14" t="s">
        <v>4654</v>
      </c>
      <c r="B1047" s="14">
        <v>8.3470814246394895E-2</v>
      </c>
      <c r="C1047" s="14">
        <v>2.6124566158998198E-2</v>
      </c>
      <c r="D1047" s="14">
        <v>0.37768230349557402</v>
      </c>
      <c r="E1047" s="7"/>
    </row>
    <row r="1048" spans="1:5" x14ac:dyDescent="0.2">
      <c r="A1048" s="14" t="s">
        <v>4902</v>
      </c>
      <c r="B1048" s="14">
        <v>0.169296327265089</v>
      </c>
      <c r="C1048" s="14">
        <v>2.6301337420560102E-2</v>
      </c>
      <c r="D1048" s="14">
        <v>0.37987471296438402</v>
      </c>
      <c r="E1048" s="7"/>
    </row>
    <row r="1049" spans="1:5" x14ac:dyDescent="0.2">
      <c r="A1049" s="14" t="s">
        <v>3962</v>
      </c>
      <c r="B1049" s="14">
        <v>-0.134953844424405</v>
      </c>
      <c r="C1049" s="14">
        <v>2.6463507019424199E-2</v>
      </c>
      <c r="D1049" s="14">
        <v>0.38185224536997397</v>
      </c>
      <c r="E1049" s="7"/>
    </row>
    <row r="1050" spans="1:5" x14ac:dyDescent="0.2">
      <c r="A1050" s="14" t="s">
        <v>4874</v>
      </c>
      <c r="B1050" s="14">
        <v>3.4378495474245499E-2</v>
      </c>
      <c r="C1050" s="14">
        <v>2.65642533185023E-2</v>
      </c>
      <c r="D1050" s="14">
        <v>0.38294055165147001</v>
      </c>
      <c r="E1050" s="7"/>
    </row>
    <row r="1051" spans="1:5" x14ac:dyDescent="0.2">
      <c r="A1051" s="14" t="s">
        <v>3852</v>
      </c>
      <c r="B1051" s="14">
        <v>0.18442730241341601</v>
      </c>
      <c r="C1051" s="14">
        <v>2.6613632079063001E-2</v>
      </c>
      <c r="D1051" s="14">
        <v>0.38328699457103899</v>
      </c>
      <c r="E1051" s="7"/>
    </row>
    <row r="1052" spans="1:5" x14ac:dyDescent="0.2">
      <c r="A1052" s="14" t="s">
        <v>1259</v>
      </c>
      <c r="B1052" s="14">
        <v>-0.34647208186170397</v>
      </c>
      <c r="C1052" s="14">
        <v>2.67764578608049E-2</v>
      </c>
      <c r="D1052" s="14">
        <v>0.38345031309525102</v>
      </c>
      <c r="E1052" s="7"/>
    </row>
    <row r="1053" spans="1:5" x14ac:dyDescent="0.2">
      <c r="A1053" s="14" t="s">
        <v>4049</v>
      </c>
      <c r="B1053" s="14">
        <v>0.15170636346218899</v>
      </c>
      <c r="C1053" s="14">
        <v>2.6711306768821101E-2</v>
      </c>
      <c r="D1053" s="14">
        <v>0.38345031309525102</v>
      </c>
      <c r="E1053" s="7"/>
    </row>
    <row r="1054" spans="1:5" x14ac:dyDescent="0.2">
      <c r="A1054" s="14" t="s">
        <v>4185</v>
      </c>
      <c r="B1054" s="14">
        <v>8.9051126380194301E-2</v>
      </c>
      <c r="C1054" s="14">
        <v>2.6858246056166799E-2</v>
      </c>
      <c r="D1054" s="14">
        <v>0.38345031309525102</v>
      </c>
      <c r="E1054" s="7"/>
    </row>
    <row r="1055" spans="1:5" x14ac:dyDescent="0.2">
      <c r="A1055" s="14" t="s">
        <v>4305</v>
      </c>
      <c r="B1055" s="14">
        <v>-0.16032220540442901</v>
      </c>
      <c r="C1055" s="14">
        <v>2.6874650411465001E-2</v>
      </c>
      <c r="D1055" s="14">
        <v>0.38345031309525102</v>
      </c>
      <c r="E1055" s="7"/>
    </row>
    <row r="1056" spans="1:5" x14ac:dyDescent="0.2">
      <c r="A1056" s="14" t="s">
        <v>4318</v>
      </c>
      <c r="B1056" s="14">
        <v>0.141709863723018</v>
      </c>
      <c r="C1056" s="14">
        <v>2.6685832740115802E-2</v>
      </c>
      <c r="D1056" s="14">
        <v>0.38345031309525102</v>
      </c>
      <c r="E1056" s="7"/>
    </row>
    <row r="1057" spans="1:5" x14ac:dyDescent="0.2">
      <c r="A1057" s="14" t="s">
        <v>4448</v>
      </c>
      <c r="B1057" s="14">
        <v>-0.19299768418693</v>
      </c>
      <c r="C1057" s="14">
        <v>2.6786097646415999E-2</v>
      </c>
      <c r="D1057" s="14">
        <v>0.38345031309525102</v>
      </c>
      <c r="E1057" s="7"/>
    </row>
    <row r="1058" spans="1:5" x14ac:dyDescent="0.2">
      <c r="A1058" s="14" t="s">
        <v>4503</v>
      </c>
      <c r="B1058" s="14">
        <v>8.6796401787330099E-2</v>
      </c>
      <c r="C1058" s="14">
        <v>2.6878543306504799E-2</v>
      </c>
      <c r="D1058" s="14">
        <v>0.38345031309525102</v>
      </c>
      <c r="E1058" s="7"/>
    </row>
    <row r="1059" spans="1:5" x14ac:dyDescent="0.2">
      <c r="A1059" s="14" t="s">
        <v>3551</v>
      </c>
      <c r="B1059" s="14">
        <v>0.12100873394242601</v>
      </c>
      <c r="C1059" s="14">
        <v>2.6687617644633101E-2</v>
      </c>
      <c r="D1059" s="14">
        <v>0.38345031309525102</v>
      </c>
      <c r="E1059" s="7"/>
    </row>
    <row r="1060" spans="1:5" x14ac:dyDescent="0.2">
      <c r="A1060" s="14" t="s">
        <v>4882</v>
      </c>
      <c r="B1060" s="14">
        <v>7.5972426784108094E-2</v>
      </c>
      <c r="C1060" s="14">
        <v>2.68644289674193E-2</v>
      </c>
      <c r="D1060" s="14">
        <v>0.38345031309525102</v>
      </c>
      <c r="E1060" s="7"/>
    </row>
    <row r="1061" spans="1:5" x14ac:dyDescent="0.2">
      <c r="A1061" s="14" t="s">
        <v>4893</v>
      </c>
      <c r="B1061" s="14">
        <v>0.10808480153728001</v>
      </c>
      <c r="C1061" s="14">
        <v>2.67669763505358E-2</v>
      </c>
      <c r="D1061" s="14">
        <v>0.38345031309525102</v>
      </c>
      <c r="E1061" s="7"/>
    </row>
    <row r="1062" spans="1:5" x14ac:dyDescent="0.2">
      <c r="A1062" s="14" t="s">
        <v>3869</v>
      </c>
      <c r="B1062" s="14">
        <v>0.17044053730546299</v>
      </c>
      <c r="C1062" s="14">
        <v>2.7057531339961801E-2</v>
      </c>
      <c r="D1062" s="14">
        <v>0.38351311999395798</v>
      </c>
      <c r="E1062" s="7"/>
    </row>
    <row r="1063" spans="1:5" x14ac:dyDescent="0.2">
      <c r="A1063" s="14" t="s">
        <v>3929</v>
      </c>
      <c r="B1063" s="14">
        <v>-0.12871353267194899</v>
      </c>
      <c r="C1063" s="14">
        <v>2.6982073071321899E-2</v>
      </c>
      <c r="D1063" s="14">
        <v>0.38351311999395798</v>
      </c>
      <c r="E1063" s="7"/>
    </row>
    <row r="1064" spans="1:5" x14ac:dyDescent="0.2">
      <c r="A1064" s="14" t="s">
        <v>4008</v>
      </c>
      <c r="B1064" s="14">
        <v>-0.225819980931972</v>
      </c>
      <c r="C1064" s="14">
        <v>2.73394487074121E-2</v>
      </c>
      <c r="D1064" s="14">
        <v>0.38351311999395798</v>
      </c>
      <c r="E1064" s="7"/>
    </row>
    <row r="1065" spans="1:5" x14ac:dyDescent="0.2">
      <c r="A1065" s="14" t="s">
        <v>1746</v>
      </c>
      <c r="B1065" s="14">
        <v>-0.19198275640076301</v>
      </c>
      <c r="C1065" s="14">
        <v>2.71639805165905E-2</v>
      </c>
      <c r="D1065" s="14">
        <v>0.38351311999395798</v>
      </c>
      <c r="E1065" s="7"/>
    </row>
    <row r="1066" spans="1:5" x14ac:dyDescent="0.2">
      <c r="A1066" s="14" t="s">
        <v>4094</v>
      </c>
      <c r="B1066" s="14">
        <v>-0.12046274955458899</v>
      </c>
      <c r="C1066" s="14">
        <v>2.7307524522269699E-2</v>
      </c>
      <c r="D1066" s="14">
        <v>0.38351311999395798</v>
      </c>
      <c r="E1066" s="7"/>
    </row>
    <row r="1067" spans="1:5" x14ac:dyDescent="0.2">
      <c r="A1067" s="14" t="s">
        <v>4170</v>
      </c>
      <c r="B1067" s="14">
        <v>-7.1664134319381095E-2</v>
      </c>
      <c r="C1067" s="14">
        <v>2.7299055032583001E-2</v>
      </c>
      <c r="D1067" s="14">
        <v>0.38351311999395798</v>
      </c>
      <c r="E1067" s="7"/>
    </row>
    <row r="1068" spans="1:5" x14ac:dyDescent="0.2">
      <c r="A1068" s="14" t="s">
        <v>4251</v>
      </c>
      <c r="B1068" s="14">
        <v>0.137675302911518</v>
      </c>
      <c r="C1068" s="14">
        <v>2.70325847384001E-2</v>
      </c>
      <c r="D1068" s="14">
        <v>0.38351311999395798</v>
      </c>
      <c r="E1068" s="7"/>
    </row>
    <row r="1069" spans="1:5" x14ac:dyDescent="0.2">
      <c r="A1069" s="14" t="s">
        <v>2555</v>
      </c>
      <c r="B1069" s="14">
        <v>-0.160530062641734</v>
      </c>
      <c r="C1069" s="14">
        <v>2.7053087864234E-2</v>
      </c>
      <c r="D1069" s="14">
        <v>0.38351311999395798</v>
      </c>
      <c r="E1069" s="7"/>
    </row>
    <row r="1070" spans="1:5" x14ac:dyDescent="0.2">
      <c r="A1070" s="14" t="s">
        <v>2639</v>
      </c>
      <c r="B1070" s="14">
        <v>-0.21396757338623501</v>
      </c>
      <c r="C1070" s="14">
        <v>2.7249250549097902E-2</v>
      </c>
      <c r="D1070" s="14">
        <v>0.38351311999395798</v>
      </c>
      <c r="E1070" s="7"/>
    </row>
    <row r="1071" spans="1:5" x14ac:dyDescent="0.2">
      <c r="A1071" s="14" t="s">
        <v>4497</v>
      </c>
      <c r="B1071" s="14">
        <v>0.18574550956332</v>
      </c>
      <c r="C1071" s="14">
        <v>2.7245510411162702E-2</v>
      </c>
      <c r="D1071" s="14">
        <v>0.38351311999395798</v>
      </c>
      <c r="E1071" s="7"/>
    </row>
    <row r="1072" spans="1:5" x14ac:dyDescent="0.2">
      <c r="A1072" s="14" t="s">
        <v>4546</v>
      </c>
      <c r="B1072" s="14">
        <v>8.5350383343407596E-2</v>
      </c>
      <c r="C1072" s="14">
        <v>2.7310828305570699E-2</v>
      </c>
      <c r="D1072" s="14">
        <v>0.38351311999395798</v>
      </c>
      <c r="E1072" s="7"/>
    </row>
    <row r="1073" spans="1:5" x14ac:dyDescent="0.2">
      <c r="A1073" s="14" t="s">
        <v>731</v>
      </c>
      <c r="B1073" s="14">
        <v>7.0106441215915694E-2</v>
      </c>
      <c r="C1073" s="14">
        <v>2.7146503460202601E-2</v>
      </c>
      <c r="D1073" s="14">
        <v>0.38351311999395798</v>
      </c>
      <c r="E1073" s="7"/>
    </row>
    <row r="1074" spans="1:5" x14ac:dyDescent="0.2">
      <c r="A1074" s="14" t="s">
        <v>4547</v>
      </c>
      <c r="B1074" s="14">
        <v>-0.13266477471756699</v>
      </c>
      <c r="C1074" s="14">
        <v>2.7229203862995301E-2</v>
      </c>
      <c r="D1074" s="14">
        <v>0.38351311999395798</v>
      </c>
      <c r="E1074" s="7"/>
    </row>
    <row r="1075" spans="1:5" x14ac:dyDescent="0.2">
      <c r="A1075" s="14" t="s">
        <v>4733</v>
      </c>
      <c r="B1075" s="14">
        <v>0.101313635342835</v>
      </c>
      <c r="C1075" s="14">
        <v>2.7130481699658201E-2</v>
      </c>
      <c r="D1075" s="14">
        <v>0.38351311999395798</v>
      </c>
      <c r="E1075" s="7"/>
    </row>
    <row r="1076" spans="1:5" x14ac:dyDescent="0.2">
      <c r="A1076" s="14" t="s">
        <v>4753</v>
      </c>
      <c r="B1076" s="14">
        <v>0.18741345206048601</v>
      </c>
      <c r="C1076" s="14">
        <v>2.70999833616439E-2</v>
      </c>
      <c r="D1076" s="14">
        <v>0.38351311999395798</v>
      </c>
      <c r="E1076" s="7"/>
    </row>
    <row r="1077" spans="1:5" x14ac:dyDescent="0.2">
      <c r="A1077" s="14" t="s">
        <v>4758</v>
      </c>
      <c r="B1077" s="14">
        <v>9.9017874012945095E-2</v>
      </c>
      <c r="C1077" s="14">
        <v>2.7301169076184101E-2</v>
      </c>
      <c r="D1077" s="14">
        <v>0.38351311999395798</v>
      </c>
      <c r="E1077" s="7"/>
    </row>
    <row r="1078" spans="1:5" x14ac:dyDescent="0.2">
      <c r="A1078" s="14" t="s">
        <v>4760</v>
      </c>
      <c r="B1078" s="14">
        <v>-0.11698893099482301</v>
      </c>
      <c r="C1078" s="14">
        <v>2.71485004521138E-2</v>
      </c>
      <c r="D1078" s="14">
        <v>0.38351311999395798</v>
      </c>
      <c r="E1078" s="7"/>
    </row>
    <row r="1079" spans="1:5" x14ac:dyDescent="0.2">
      <c r="A1079" s="14" t="s">
        <v>1225</v>
      </c>
      <c r="B1079" s="14">
        <v>0.28996147957367502</v>
      </c>
      <c r="C1079" s="14">
        <v>2.7326100317280201E-2</v>
      </c>
      <c r="D1079" s="14">
        <v>0.38351311999395798</v>
      </c>
      <c r="E1079" s="7"/>
    </row>
    <row r="1080" spans="1:5" x14ac:dyDescent="0.2">
      <c r="A1080" s="14" t="s">
        <v>4167</v>
      </c>
      <c r="B1080" s="14">
        <v>0.105818310467638</v>
      </c>
      <c r="C1080" s="14">
        <v>2.7380875403589699E-2</v>
      </c>
      <c r="D1080" s="14">
        <v>0.38373827419192102</v>
      </c>
      <c r="E1080" s="7"/>
    </row>
    <row r="1081" spans="1:5" x14ac:dyDescent="0.2">
      <c r="A1081" s="14" t="s">
        <v>3917</v>
      </c>
      <c r="B1081" s="14">
        <v>0.16649295063306199</v>
      </c>
      <c r="C1081" s="14">
        <v>2.7550534971648399E-2</v>
      </c>
      <c r="D1081" s="14">
        <v>0.38398965295792298</v>
      </c>
      <c r="E1081" s="7"/>
    </row>
    <row r="1082" spans="1:5" x14ac:dyDescent="0.2">
      <c r="A1082" s="14" t="s">
        <v>914</v>
      </c>
      <c r="B1082" s="14">
        <v>9.5615603651685699E-2</v>
      </c>
      <c r="C1082" s="14">
        <v>2.7601954289463201E-2</v>
      </c>
      <c r="D1082" s="14">
        <v>0.38398965295792298</v>
      </c>
      <c r="E1082" s="7"/>
    </row>
    <row r="1083" spans="1:5" x14ac:dyDescent="0.2">
      <c r="A1083" s="14" t="s">
        <v>2475</v>
      </c>
      <c r="B1083" s="14">
        <v>-0.106232264552655</v>
      </c>
      <c r="C1083" s="14">
        <v>2.75808730587387E-2</v>
      </c>
      <c r="D1083" s="14">
        <v>0.38398965295792298</v>
      </c>
      <c r="E1083" s="7"/>
    </row>
    <row r="1084" spans="1:5" x14ac:dyDescent="0.2">
      <c r="A1084" s="14" t="s">
        <v>4394</v>
      </c>
      <c r="B1084" s="14">
        <v>0.12711696581271101</v>
      </c>
      <c r="C1084" s="14">
        <v>2.75707735476645E-2</v>
      </c>
      <c r="D1084" s="14">
        <v>0.38398965295792298</v>
      </c>
      <c r="E1084" s="7"/>
    </row>
    <row r="1085" spans="1:5" x14ac:dyDescent="0.2">
      <c r="A1085" s="14" t="s">
        <v>4434</v>
      </c>
      <c r="B1085" s="14">
        <v>0.107709471046346</v>
      </c>
      <c r="C1085" s="14">
        <v>2.7551980764854E-2</v>
      </c>
      <c r="D1085" s="14">
        <v>0.38398965295792298</v>
      </c>
      <c r="E1085" s="7"/>
    </row>
    <row r="1086" spans="1:5" x14ac:dyDescent="0.2">
      <c r="A1086" s="14" t="s">
        <v>4451</v>
      </c>
      <c r="B1086" s="14">
        <v>0.112494088791403</v>
      </c>
      <c r="C1086" s="14">
        <v>2.75272496880654E-2</v>
      </c>
      <c r="D1086" s="14">
        <v>0.38398965295792298</v>
      </c>
      <c r="E1086" s="7"/>
    </row>
    <row r="1087" spans="1:5" x14ac:dyDescent="0.2">
      <c r="A1087" s="14" t="s">
        <v>4586</v>
      </c>
      <c r="B1087" s="14">
        <v>-8.7407295522651099E-2</v>
      </c>
      <c r="C1087" s="14">
        <v>2.7530144551609799E-2</v>
      </c>
      <c r="D1087" s="14">
        <v>0.38398965295792298</v>
      </c>
      <c r="E1087" s="7"/>
    </row>
    <row r="1088" spans="1:5" x14ac:dyDescent="0.2">
      <c r="A1088" s="14" t="s">
        <v>4655</v>
      </c>
      <c r="B1088" s="14">
        <v>-0.114498282371987</v>
      </c>
      <c r="C1088" s="14">
        <v>2.7535838150325901E-2</v>
      </c>
      <c r="D1088" s="14">
        <v>0.38398965295792298</v>
      </c>
      <c r="E1088" s="7"/>
    </row>
    <row r="1089" spans="1:5" x14ac:dyDescent="0.2">
      <c r="A1089" s="14" t="s">
        <v>4496</v>
      </c>
      <c r="B1089" s="14">
        <v>0.103102912566839</v>
      </c>
      <c r="C1089" s="14">
        <v>2.7750164582242599E-2</v>
      </c>
      <c r="D1089" s="14">
        <v>0.385696680894</v>
      </c>
      <c r="E1089" s="7"/>
    </row>
    <row r="1090" spans="1:5" x14ac:dyDescent="0.2">
      <c r="A1090" s="14" t="s">
        <v>4311</v>
      </c>
      <c r="B1090" s="14">
        <v>0.13251345683917201</v>
      </c>
      <c r="C1090" s="14">
        <v>2.7832641314734501E-2</v>
      </c>
      <c r="D1090" s="14">
        <v>0.38585886268129399</v>
      </c>
      <c r="E1090" s="7"/>
    </row>
    <row r="1091" spans="1:5" x14ac:dyDescent="0.2">
      <c r="A1091" s="14" t="s">
        <v>4478</v>
      </c>
      <c r="B1091" s="14">
        <v>-0.368526642404162</v>
      </c>
      <c r="C1091" s="14">
        <v>2.78383824352131E-2</v>
      </c>
      <c r="D1091" s="14">
        <v>0.38585886268129399</v>
      </c>
      <c r="E1091" s="7"/>
    </row>
    <row r="1092" spans="1:5" x14ac:dyDescent="0.2">
      <c r="A1092" s="14" t="s">
        <v>4811</v>
      </c>
      <c r="B1092" s="14">
        <v>-0.15673342926122399</v>
      </c>
      <c r="C1092" s="14">
        <v>2.7805090243012601E-2</v>
      </c>
      <c r="D1092" s="14">
        <v>0.38585886268129399</v>
      </c>
      <c r="E1092" s="7"/>
    </row>
    <row r="1093" spans="1:5" x14ac:dyDescent="0.2">
      <c r="A1093" s="14" t="s">
        <v>2992</v>
      </c>
      <c r="B1093" s="14">
        <v>-0.201998525957477</v>
      </c>
      <c r="C1093" s="14">
        <v>2.7927559795861399E-2</v>
      </c>
      <c r="D1093" s="14">
        <v>0.38674043885807402</v>
      </c>
      <c r="E1093" s="7"/>
    </row>
    <row r="1094" spans="1:5" x14ac:dyDescent="0.2">
      <c r="A1094" s="14" t="s">
        <v>3988</v>
      </c>
      <c r="B1094" s="14">
        <v>-0.144632344486609</v>
      </c>
      <c r="C1094" s="14">
        <v>2.7994888560086199E-2</v>
      </c>
      <c r="D1094" s="14">
        <v>0.38731811967577601</v>
      </c>
      <c r="E1094" s="7"/>
    </row>
    <row r="1095" spans="1:5" x14ac:dyDescent="0.2">
      <c r="A1095" s="14" t="s">
        <v>1320</v>
      </c>
      <c r="B1095" s="14">
        <v>-0.31654405174397299</v>
      </c>
      <c r="C1095" s="14">
        <v>2.80776078132613E-2</v>
      </c>
      <c r="D1095" s="14">
        <v>0.387456133951322</v>
      </c>
      <c r="E1095" s="7"/>
    </row>
    <row r="1096" spans="1:5" x14ac:dyDescent="0.2">
      <c r="A1096" s="14" t="s">
        <v>4564</v>
      </c>
      <c r="B1096" s="14">
        <v>-0.16044367069648</v>
      </c>
      <c r="C1096" s="14">
        <v>2.8081730115768401E-2</v>
      </c>
      <c r="D1096" s="14">
        <v>0.387456133951322</v>
      </c>
      <c r="E1096" s="7"/>
    </row>
    <row r="1097" spans="1:5" x14ac:dyDescent="0.2">
      <c r="A1097" s="14" t="s">
        <v>4714</v>
      </c>
      <c r="B1097" s="14">
        <v>0.231764011650096</v>
      </c>
      <c r="C1097" s="14">
        <v>2.8077775335442801E-2</v>
      </c>
      <c r="D1097" s="14">
        <v>0.387456133951322</v>
      </c>
      <c r="E1097" s="7"/>
    </row>
    <row r="1098" spans="1:5" x14ac:dyDescent="0.2">
      <c r="A1098" s="14" t="s">
        <v>4587</v>
      </c>
      <c r="B1098" s="14">
        <v>-5.7627846468409502E-2</v>
      </c>
      <c r="C1098" s="14">
        <v>2.8152230365155601E-2</v>
      </c>
      <c r="D1098" s="14">
        <v>0.38807477445932798</v>
      </c>
      <c r="E1098" s="7"/>
    </row>
    <row r="1099" spans="1:5" x14ac:dyDescent="0.2">
      <c r="A1099" s="14" t="s">
        <v>4834</v>
      </c>
      <c r="B1099" s="14">
        <v>0.132553605604182</v>
      </c>
      <c r="C1099" s="14">
        <v>2.8186781109274601E-2</v>
      </c>
      <c r="D1099" s="14">
        <v>0.38819718026817002</v>
      </c>
      <c r="E1099" s="7"/>
    </row>
    <row r="1100" spans="1:5" x14ac:dyDescent="0.2">
      <c r="A1100" s="14" t="s">
        <v>319</v>
      </c>
      <c r="B1100" s="14">
        <v>-0.159939648554347</v>
      </c>
      <c r="C1100" s="14">
        <v>2.82872997592888E-2</v>
      </c>
      <c r="D1100" s="14">
        <v>0.38862430059838299</v>
      </c>
      <c r="E1100" s="7"/>
    </row>
    <row r="1101" spans="1:5" x14ac:dyDescent="0.2">
      <c r="A1101" s="14" t="s">
        <v>2813</v>
      </c>
      <c r="B1101" s="14">
        <v>0.106179398777297</v>
      </c>
      <c r="C1101" s="14">
        <v>2.8294891876657801E-2</v>
      </c>
      <c r="D1101" s="14">
        <v>0.38862430059838299</v>
      </c>
      <c r="E1101" s="7"/>
    </row>
    <row r="1102" spans="1:5" x14ac:dyDescent="0.2">
      <c r="A1102" s="14" t="s">
        <v>4715</v>
      </c>
      <c r="B1102" s="14">
        <v>-9.7355808393940896E-2</v>
      </c>
      <c r="C1102" s="14">
        <v>2.8256351149839699E-2</v>
      </c>
      <c r="D1102" s="14">
        <v>0.38862430059838299</v>
      </c>
      <c r="E1102" s="7"/>
    </row>
    <row r="1103" spans="1:5" x14ac:dyDescent="0.2">
      <c r="A1103" s="14" t="s">
        <v>4862</v>
      </c>
      <c r="B1103" s="14">
        <v>-0.170311896603456</v>
      </c>
      <c r="C1103" s="14">
        <v>2.8361746010836901E-2</v>
      </c>
      <c r="D1103" s="14">
        <v>0.38918904099444201</v>
      </c>
      <c r="E1103" s="7"/>
    </row>
    <row r="1104" spans="1:5" x14ac:dyDescent="0.2">
      <c r="A1104" s="14" t="s">
        <v>2044</v>
      </c>
      <c r="B1104" s="14">
        <v>0.213436395381565</v>
      </c>
      <c r="C1104" s="14">
        <v>2.84988452247096E-2</v>
      </c>
      <c r="D1104" s="14">
        <v>0.38930400857096598</v>
      </c>
      <c r="E1104" s="7"/>
    </row>
    <row r="1105" spans="1:5" x14ac:dyDescent="0.2">
      <c r="A1105" s="14" t="s">
        <v>4274</v>
      </c>
      <c r="B1105" s="14">
        <v>9.2897816269995298E-2</v>
      </c>
      <c r="C1105" s="14">
        <v>2.84897143757467E-2</v>
      </c>
      <c r="D1105" s="14">
        <v>0.38930400857096598</v>
      </c>
      <c r="E1105" s="7"/>
    </row>
    <row r="1106" spans="1:5" x14ac:dyDescent="0.2">
      <c r="A1106" s="14" t="s">
        <v>2366</v>
      </c>
      <c r="B1106" s="14">
        <v>-0.25058309026916098</v>
      </c>
      <c r="C1106" s="14">
        <v>2.84498086205771E-2</v>
      </c>
      <c r="D1106" s="14">
        <v>0.38930400857096598</v>
      </c>
      <c r="E1106" s="7"/>
    </row>
    <row r="1107" spans="1:5" x14ac:dyDescent="0.2">
      <c r="A1107" s="14" t="s">
        <v>4666</v>
      </c>
      <c r="B1107" s="14">
        <v>-0.23597488217366999</v>
      </c>
      <c r="C1107" s="14">
        <v>2.84032137113048E-2</v>
      </c>
      <c r="D1107" s="14">
        <v>0.38930400857096598</v>
      </c>
      <c r="E1107" s="7"/>
    </row>
    <row r="1108" spans="1:5" x14ac:dyDescent="0.2">
      <c r="A1108" s="14" t="s">
        <v>238</v>
      </c>
      <c r="B1108" s="14">
        <v>-0.148631347850988</v>
      </c>
      <c r="C1108" s="14">
        <v>2.8487831694034901E-2</v>
      </c>
      <c r="D1108" s="14">
        <v>0.38930400857096598</v>
      </c>
      <c r="E1108" s="7"/>
    </row>
    <row r="1109" spans="1:5" x14ac:dyDescent="0.2">
      <c r="A1109" s="14" t="s">
        <v>4030</v>
      </c>
      <c r="B1109" s="14">
        <v>0.114928187666477</v>
      </c>
      <c r="C1109" s="14">
        <v>2.85698766175553E-2</v>
      </c>
      <c r="D1109" s="14">
        <v>0.38945540826284603</v>
      </c>
      <c r="E1109" s="7"/>
    </row>
    <row r="1110" spans="1:5" x14ac:dyDescent="0.2">
      <c r="A1110" s="14" t="s">
        <v>4545</v>
      </c>
      <c r="B1110" s="14">
        <v>0.23887887273140501</v>
      </c>
      <c r="C1110" s="14">
        <v>2.8603905551224201E-2</v>
      </c>
      <c r="D1110" s="14">
        <v>0.38945540826284603</v>
      </c>
      <c r="E1110" s="7"/>
    </row>
    <row r="1111" spans="1:5" x14ac:dyDescent="0.2">
      <c r="A1111" s="14" t="s">
        <v>4879</v>
      </c>
      <c r="B1111" s="14">
        <v>9.7280083133907097E-2</v>
      </c>
      <c r="C1111" s="14">
        <v>2.8566158279255498E-2</v>
      </c>
      <c r="D1111" s="14">
        <v>0.38945540826284603</v>
      </c>
      <c r="E1111" s="7"/>
    </row>
    <row r="1112" spans="1:5" x14ac:dyDescent="0.2">
      <c r="A1112" s="14" t="s">
        <v>4914</v>
      </c>
      <c r="B1112" s="14">
        <v>7.79465352984164E-2</v>
      </c>
      <c r="C1112" s="14">
        <v>2.86129452836941E-2</v>
      </c>
      <c r="D1112" s="14">
        <v>0.38945540826284603</v>
      </c>
      <c r="E1112" s="7"/>
    </row>
    <row r="1113" spans="1:5" x14ac:dyDescent="0.2">
      <c r="A1113" s="14" t="s">
        <v>4368</v>
      </c>
      <c r="B1113" s="14">
        <v>-8.6793899553357007E-2</v>
      </c>
      <c r="C1113" s="14">
        <v>2.8671258098937499E-2</v>
      </c>
      <c r="D1113" s="14">
        <v>0.38954785711781997</v>
      </c>
      <c r="E1113" s="7"/>
    </row>
    <row r="1114" spans="1:5" x14ac:dyDescent="0.2">
      <c r="A1114" s="14" t="s">
        <v>4620</v>
      </c>
      <c r="B1114" s="14">
        <v>-0.216768809742485</v>
      </c>
      <c r="C1114" s="14">
        <v>2.8647691624140201E-2</v>
      </c>
      <c r="D1114" s="14">
        <v>0.38954785711781997</v>
      </c>
      <c r="E1114" s="7"/>
    </row>
    <row r="1115" spans="1:5" x14ac:dyDescent="0.2">
      <c r="A1115" s="14" t="s">
        <v>4286</v>
      </c>
      <c r="B1115" s="14">
        <v>8.9521514759141899E-2</v>
      </c>
      <c r="C1115" s="14">
        <v>2.87486173552652E-2</v>
      </c>
      <c r="D1115" s="14">
        <v>0.389885819717186</v>
      </c>
      <c r="E1115" s="7"/>
    </row>
    <row r="1116" spans="1:5" x14ac:dyDescent="0.2">
      <c r="A1116" s="14" t="s">
        <v>4440</v>
      </c>
      <c r="B1116" s="14">
        <v>-0.21719904489363701</v>
      </c>
      <c r="C1116" s="14">
        <v>2.8773480677448698E-2</v>
      </c>
      <c r="D1116" s="14">
        <v>0.389885819717186</v>
      </c>
      <c r="E1116" s="7"/>
    </row>
    <row r="1117" spans="1:5" x14ac:dyDescent="0.2">
      <c r="A1117" s="14" t="s">
        <v>4528</v>
      </c>
      <c r="B1117" s="14">
        <v>-0.19338962576976401</v>
      </c>
      <c r="C1117" s="14">
        <v>2.8723343057252101E-2</v>
      </c>
      <c r="D1117" s="14">
        <v>0.389885819717186</v>
      </c>
      <c r="E1117" s="7"/>
    </row>
    <row r="1118" spans="1:5" x14ac:dyDescent="0.2">
      <c r="A1118" s="14" t="s">
        <v>3855</v>
      </c>
      <c r="B1118" s="14">
        <v>0.233719858962747</v>
      </c>
      <c r="C1118" s="14">
        <v>2.8990477962726E-2</v>
      </c>
      <c r="D1118" s="14">
        <v>0.39037756701010001</v>
      </c>
      <c r="E1118" s="7"/>
    </row>
    <row r="1119" spans="1:5" x14ac:dyDescent="0.2">
      <c r="A1119" s="14" t="s">
        <v>905</v>
      </c>
      <c r="B1119" s="14">
        <v>0.113717236468237</v>
      </c>
      <c r="C1119" s="14">
        <v>2.89807348544035E-2</v>
      </c>
      <c r="D1119" s="14">
        <v>0.39037756701010001</v>
      </c>
      <c r="E1119" s="7"/>
    </row>
    <row r="1120" spans="1:5" x14ac:dyDescent="0.2">
      <c r="A1120" s="14" t="s">
        <v>110</v>
      </c>
      <c r="B1120" s="14">
        <v>-0.31318241817915099</v>
      </c>
      <c r="C1120" s="14">
        <v>2.8967878277180802E-2</v>
      </c>
      <c r="D1120" s="14">
        <v>0.39037756701010001</v>
      </c>
      <c r="E1120" s="7"/>
    </row>
    <row r="1121" spans="1:5" x14ac:dyDescent="0.2">
      <c r="A1121" s="14" t="s">
        <v>4599</v>
      </c>
      <c r="B1121" s="14">
        <v>-0.377466029731575</v>
      </c>
      <c r="C1121" s="14">
        <v>2.8945225370014701E-2</v>
      </c>
      <c r="D1121" s="14">
        <v>0.39037756701010001</v>
      </c>
      <c r="E1121" s="7"/>
    </row>
    <row r="1122" spans="1:5" x14ac:dyDescent="0.2">
      <c r="A1122" s="14" t="s">
        <v>4678</v>
      </c>
      <c r="B1122" s="14">
        <v>0.106525903070496</v>
      </c>
      <c r="C1122" s="14">
        <v>2.8849774175056301E-2</v>
      </c>
      <c r="D1122" s="14">
        <v>0.39037756701010001</v>
      </c>
      <c r="E1122" s="7"/>
    </row>
    <row r="1123" spans="1:5" x14ac:dyDescent="0.2">
      <c r="A1123" s="14" t="s">
        <v>4732</v>
      </c>
      <c r="B1123" s="14">
        <v>9.5722982401019799E-2</v>
      </c>
      <c r="C1123" s="14">
        <v>2.8885051105550699E-2</v>
      </c>
      <c r="D1123" s="14">
        <v>0.39037756701010001</v>
      </c>
      <c r="E1123" s="7"/>
    </row>
    <row r="1124" spans="1:5" x14ac:dyDescent="0.2">
      <c r="A1124" s="14" t="s">
        <v>4885</v>
      </c>
      <c r="B1124" s="14">
        <v>7.44502369808933E-2</v>
      </c>
      <c r="C1124" s="14">
        <v>2.89162490114723E-2</v>
      </c>
      <c r="D1124" s="14">
        <v>0.39037756701010001</v>
      </c>
      <c r="E1124" s="7"/>
    </row>
    <row r="1125" spans="1:5" x14ac:dyDescent="0.2">
      <c r="A1125" s="14" t="s">
        <v>4316</v>
      </c>
      <c r="B1125" s="14">
        <v>-0.14524382172208999</v>
      </c>
      <c r="C1125" s="14">
        <v>2.9021905072444901E-2</v>
      </c>
      <c r="D1125" s="14">
        <v>0.39045306806540198</v>
      </c>
      <c r="E1125" s="7"/>
    </row>
    <row r="1126" spans="1:5" x14ac:dyDescent="0.2">
      <c r="A1126" s="14" t="s">
        <v>1415</v>
      </c>
      <c r="B1126" s="14">
        <v>5.2705686966583599E-2</v>
      </c>
      <c r="C1126" s="14">
        <v>2.9071526515751799E-2</v>
      </c>
      <c r="D1126" s="14">
        <v>0.39077299908551</v>
      </c>
      <c r="E1126" s="7"/>
    </row>
    <row r="1127" spans="1:5" x14ac:dyDescent="0.2">
      <c r="A1127" s="14" t="s">
        <v>4023</v>
      </c>
      <c r="B1127" s="14">
        <v>-0.14236836209863199</v>
      </c>
      <c r="C1127" s="14">
        <v>2.9152311899653699E-2</v>
      </c>
      <c r="D1127" s="14">
        <v>0.390986540824313</v>
      </c>
      <c r="E1127" s="7"/>
    </row>
    <row r="1128" spans="1:5" x14ac:dyDescent="0.2">
      <c r="A1128" s="14" t="s">
        <v>4033</v>
      </c>
      <c r="B1128" s="14">
        <v>0.117333690091488</v>
      </c>
      <c r="C1128" s="14">
        <v>2.9417129558571301E-2</v>
      </c>
      <c r="D1128" s="14">
        <v>0.390986540824313</v>
      </c>
      <c r="E1128" s="7"/>
    </row>
    <row r="1129" spans="1:5" x14ac:dyDescent="0.2">
      <c r="A1129" s="14" t="s">
        <v>1837</v>
      </c>
      <c r="B1129" s="14">
        <v>-0.14638207888751001</v>
      </c>
      <c r="C1129" s="14">
        <v>2.9420127399261999E-2</v>
      </c>
      <c r="D1129" s="14">
        <v>0.390986540824313</v>
      </c>
      <c r="E1129" s="7"/>
    </row>
    <row r="1130" spans="1:5" x14ac:dyDescent="0.2">
      <c r="A1130" s="14" t="s">
        <v>4160</v>
      </c>
      <c r="B1130" s="14">
        <v>-7.5524577570296E-2</v>
      </c>
      <c r="C1130" s="14">
        <v>2.9434842726706899E-2</v>
      </c>
      <c r="D1130" s="14">
        <v>0.390986540824313</v>
      </c>
      <c r="E1130" s="7"/>
    </row>
    <row r="1131" spans="1:5" x14ac:dyDescent="0.2">
      <c r="A1131" s="14" t="s">
        <v>932</v>
      </c>
      <c r="B1131" s="14">
        <v>0.130340829627102</v>
      </c>
      <c r="C1131" s="14">
        <v>2.9351394062111801E-2</v>
      </c>
      <c r="D1131" s="14">
        <v>0.390986540824313</v>
      </c>
      <c r="E1131" s="7"/>
    </row>
    <row r="1132" spans="1:5" x14ac:dyDescent="0.2">
      <c r="A1132" s="14" t="s">
        <v>4247</v>
      </c>
      <c r="B1132" s="14">
        <v>-0.32096718528819601</v>
      </c>
      <c r="C1132" s="14">
        <v>2.92948705918613E-2</v>
      </c>
      <c r="D1132" s="14">
        <v>0.390986540824313</v>
      </c>
      <c r="E1132" s="7"/>
    </row>
    <row r="1133" spans="1:5" x14ac:dyDescent="0.2">
      <c r="A1133" s="14" t="s">
        <v>4602</v>
      </c>
      <c r="B1133" s="14">
        <v>9.9126543011188395E-2</v>
      </c>
      <c r="C1133" s="14">
        <v>2.94493896309279E-2</v>
      </c>
      <c r="D1133" s="14">
        <v>0.390986540824313</v>
      </c>
      <c r="E1133" s="7"/>
    </row>
    <row r="1134" spans="1:5" x14ac:dyDescent="0.2">
      <c r="A1134" s="14" t="s">
        <v>4697</v>
      </c>
      <c r="B1134" s="14">
        <v>9.1536880869917001E-2</v>
      </c>
      <c r="C1134" s="14">
        <v>2.9309268630437799E-2</v>
      </c>
      <c r="D1134" s="14">
        <v>0.390986540824313</v>
      </c>
      <c r="E1134" s="7"/>
    </row>
    <row r="1135" spans="1:5" x14ac:dyDescent="0.2">
      <c r="A1135" s="14" t="s">
        <v>4699</v>
      </c>
      <c r="B1135" s="14">
        <v>0.117219771643281</v>
      </c>
      <c r="C1135" s="14">
        <v>2.9173765344515299E-2</v>
      </c>
      <c r="D1135" s="14">
        <v>0.390986540824313</v>
      </c>
      <c r="E1135" s="7"/>
    </row>
    <row r="1136" spans="1:5" x14ac:dyDescent="0.2">
      <c r="A1136" s="14" t="s">
        <v>363</v>
      </c>
      <c r="B1136" s="14">
        <v>-0.15184055258100701</v>
      </c>
      <c r="C1136" s="14">
        <v>2.93935852386015E-2</v>
      </c>
      <c r="D1136" s="14">
        <v>0.390986540824313</v>
      </c>
      <c r="E1136" s="7"/>
    </row>
    <row r="1137" spans="1:5" x14ac:dyDescent="0.2">
      <c r="A1137" s="14" t="s">
        <v>3408</v>
      </c>
      <c r="B1137" s="14">
        <v>-0.166525785270733</v>
      </c>
      <c r="C1137" s="14">
        <v>2.9387539497579902E-2</v>
      </c>
      <c r="D1137" s="14">
        <v>0.390986540824313</v>
      </c>
      <c r="E1137" s="7"/>
    </row>
    <row r="1138" spans="1:5" x14ac:dyDescent="0.2">
      <c r="A1138" s="14" t="s">
        <v>4767</v>
      </c>
      <c r="B1138" s="14">
        <v>-9.1132380919996203E-2</v>
      </c>
      <c r="C1138" s="14">
        <v>2.9424875910467999E-2</v>
      </c>
      <c r="D1138" s="14">
        <v>0.390986540824313</v>
      </c>
      <c r="E1138" s="7"/>
    </row>
    <row r="1139" spans="1:5" x14ac:dyDescent="0.2">
      <c r="A1139" s="14" t="s">
        <v>3799</v>
      </c>
      <c r="B1139" s="14">
        <v>-0.102778529696852</v>
      </c>
      <c r="C1139" s="14">
        <v>2.91472542499659E-2</v>
      </c>
      <c r="D1139" s="14">
        <v>0.390986540824313</v>
      </c>
      <c r="E1139" s="7"/>
    </row>
    <row r="1140" spans="1:5" x14ac:dyDescent="0.2">
      <c r="A1140" s="14" t="s">
        <v>4927</v>
      </c>
      <c r="B1140" s="14">
        <v>-0.112692880973182</v>
      </c>
      <c r="C1140" s="14">
        <v>2.9439124311465299E-2</v>
      </c>
      <c r="D1140" s="14">
        <v>0.390986540824313</v>
      </c>
      <c r="E1140" s="7"/>
    </row>
    <row r="1141" spans="1:5" x14ac:dyDescent="0.2">
      <c r="A1141" s="14" t="s">
        <v>3055</v>
      </c>
      <c r="B1141" s="14">
        <v>9.0728178625537906E-2</v>
      </c>
      <c r="C1141" s="14">
        <v>2.95205476947407E-2</v>
      </c>
      <c r="D1141" s="14">
        <v>0.39158747564900798</v>
      </c>
      <c r="E1141" s="7"/>
    </row>
    <row r="1142" spans="1:5" x14ac:dyDescent="0.2">
      <c r="A1142" s="14" t="s">
        <v>4105</v>
      </c>
      <c r="B1142" s="14">
        <v>0.169829306965921</v>
      </c>
      <c r="C1142" s="14">
        <v>2.9650416918755002E-2</v>
      </c>
      <c r="D1142" s="14">
        <v>0.39166776503915302</v>
      </c>
      <c r="E1142" s="7"/>
    </row>
    <row r="1143" spans="1:5" x14ac:dyDescent="0.2">
      <c r="A1143" s="14" t="s">
        <v>4248</v>
      </c>
      <c r="B1143" s="14">
        <v>-0.15047294576873499</v>
      </c>
      <c r="C1143" s="14">
        <v>2.9629894413343998E-2</v>
      </c>
      <c r="D1143" s="14">
        <v>0.39166776503915302</v>
      </c>
      <c r="E1143" s="7"/>
    </row>
    <row r="1144" spans="1:5" x14ac:dyDescent="0.2">
      <c r="A1144" s="14" t="s">
        <v>3151</v>
      </c>
      <c r="B1144" s="14">
        <v>-9.6129943047687405E-2</v>
      </c>
      <c r="C1144" s="14">
        <v>2.9587818111656401E-2</v>
      </c>
      <c r="D1144" s="14">
        <v>0.39166776503915302</v>
      </c>
      <c r="E1144" s="7"/>
    </row>
    <row r="1145" spans="1:5" x14ac:dyDescent="0.2">
      <c r="A1145" s="14" t="s">
        <v>3410</v>
      </c>
      <c r="B1145" s="14">
        <v>-0.45999875913044103</v>
      </c>
      <c r="C1145" s="14">
        <v>2.9656103092833699E-2</v>
      </c>
      <c r="D1145" s="14">
        <v>0.39166776503915302</v>
      </c>
      <c r="E1145" s="7"/>
    </row>
    <row r="1146" spans="1:5" x14ac:dyDescent="0.2">
      <c r="A1146" s="14" t="s">
        <v>4937</v>
      </c>
      <c r="B1146" s="14">
        <v>8.6494338077066704E-2</v>
      </c>
      <c r="C1146" s="14">
        <v>2.95613340792425E-2</v>
      </c>
      <c r="D1146" s="14">
        <v>0.39166776503915302</v>
      </c>
      <c r="E1146" s="7"/>
    </row>
    <row r="1147" spans="1:5" x14ac:dyDescent="0.2">
      <c r="A1147" s="14" t="s">
        <v>986</v>
      </c>
      <c r="B1147" s="14">
        <v>-0.142729534421705</v>
      </c>
      <c r="C1147" s="14">
        <v>2.9683035959996301E-2</v>
      </c>
      <c r="D1147" s="14">
        <v>0.39168138724874701</v>
      </c>
      <c r="E1147" s="7"/>
    </row>
    <row r="1148" spans="1:5" x14ac:dyDescent="0.2">
      <c r="A1148" s="14" t="s">
        <v>3933</v>
      </c>
      <c r="B1148" s="14">
        <v>-0.11959445088199799</v>
      </c>
      <c r="C1148" s="14">
        <v>2.9913330071847599E-2</v>
      </c>
      <c r="D1148" s="14">
        <v>0.39192643707846397</v>
      </c>
      <c r="E1148" s="7"/>
    </row>
    <row r="1149" spans="1:5" x14ac:dyDescent="0.2">
      <c r="A1149" s="14" t="s">
        <v>4062</v>
      </c>
      <c r="B1149" s="14">
        <v>0.113899017506626</v>
      </c>
      <c r="C1149" s="14">
        <v>2.9957814839552701E-2</v>
      </c>
      <c r="D1149" s="14">
        <v>0.39192643707846397</v>
      </c>
      <c r="E1149" s="7"/>
    </row>
    <row r="1150" spans="1:5" x14ac:dyDescent="0.2">
      <c r="A1150" s="14" t="s">
        <v>1754</v>
      </c>
      <c r="B1150" s="14">
        <v>-0.14740659873636</v>
      </c>
      <c r="C1150" s="14">
        <v>2.9797453796020501E-2</v>
      </c>
      <c r="D1150" s="14">
        <v>0.39192643707846397</v>
      </c>
      <c r="E1150" s="7"/>
    </row>
    <row r="1151" spans="1:5" x14ac:dyDescent="0.2">
      <c r="A1151" s="14" t="s">
        <v>4143</v>
      </c>
      <c r="B1151" s="14">
        <v>0.25879241090330501</v>
      </c>
      <c r="C1151" s="14">
        <v>2.9875026705124499E-2</v>
      </c>
      <c r="D1151" s="14">
        <v>0.39192643707846397</v>
      </c>
      <c r="E1151" s="7"/>
    </row>
    <row r="1152" spans="1:5" x14ac:dyDescent="0.2">
      <c r="A1152" s="14" t="s">
        <v>60</v>
      </c>
      <c r="B1152" s="14">
        <v>-0.25371824430540502</v>
      </c>
      <c r="C1152" s="14">
        <v>2.9960783048717399E-2</v>
      </c>
      <c r="D1152" s="14">
        <v>0.39192643707846397</v>
      </c>
      <c r="E1152" s="7"/>
    </row>
    <row r="1153" spans="1:5" x14ac:dyDescent="0.2">
      <c r="A1153" s="14" t="s">
        <v>4341</v>
      </c>
      <c r="B1153" s="14">
        <v>-9.1765624073291197E-2</v>
      </c>
      <c r="C1153" s="14">
        <v>2.9933936516340701E-2</v>
      </c>
      <c r="D1153" s="14">
        <v>0.39192643707846397</v>
      </c>
      <c r="E1153" s="7"/>
    </row>
    <row r="1154" spans="1:5" x14ac:dyDescent="0.2">
      <c r="A1154" s="14" t="s">
        <v>2637</v>
      </c>
      <c r="B1154" s="14">
        <v>-0.131987651030469</v>
      </c>
      <c r="C1154" s="14">
        <v>2.97664567986347E-2</v>
      </c>
      <c r="D1154" s="14">
        <v>0.39192643707846397</v>
      </c>
      <c r="E1154" s="7"/>
    </row>
    <row r="1155" spans="1:5" x14ac:dyDescent="0.2">
      <c r="A1155" s="14" t="s">
        <v>3025</v>
      </c>
      <c r="B1155" s="14">
        <v>-0.148866640372771</v>
      </c>
      <c r="C1155" s="14">
        <v>2.9944800161327501E-2</v>
      </c>
      <c r="D1155" s="14">
        <v>0.39192643707846397</v>
      </c>
      <c r="E1155" s="7"/>
    </row>
    <row r="1156" spans="1:5" x14ac:dyDescent="0.2">
      <c r="A1156" s="14" t="s">
        <v>481</v>
      </c>
      <c r="B1156" s="14">
        <v>-0.107060600630085</v>
      </c>
      <c r="C1156" s="14">
        <v>2.9822738755730199E-2</v>
      </c>
      <c r="D1156" s="14">
        <v>0.39192643707846397</v>
      </c>
      <c r="E1156" s="7"/>
    </row>
    <row r="1157" spans="1:5" x14ac:dyDescent="0.2">
      <c r="A1157" s="14" t="s">
        <v>4858</v>
      </c>
      <c r="B1157" s="14">
        <v>0.298261054595925</v>
      </c>
      <c r="C1157" s="14">
        <v>2.97577486136218E-2</v>
      </c>
      <c r="D1157" s="14">
        <v>0.39192643707846397</v>
      </c>
      <c r="E1157" s="7"/>
    </row>
    <row r="1158" spans="1:5" x14ac:dyDescent="0.2">
      <c r="A1158" s="14" t="s">
        <v>4892</v>
      </c>
      <c r="B1158" s="14">
        <v>8.9582720362975404E-2</v>
      </c>
      <c r="C1158" s="14">
        <v>3.0037124313950201E-2</v>
      </c>
      <c r="D1158" s="14">
        <v>0.39258547439546598</v>
      </c>
      <c r="E1158" s="7"/>
    </row>
    <row r="1159" spans="1:5" x14ac:dyDescent="0.2">
      <c r="A1159" s="14" t="s">
        <v>1964</v>
      </c>
      <c r="B1159" s="14">
        <v>-8.9583749338060806E-2</v>
      </c>
      <c r="C1159" s="14">
        <v>3.0070558869926298E-2</v>
      </c>
      <c r="D1159" s="14">
        <v>0.39268306669345898</v>
      </c>
      <c r="E1159" s="7"/>
    </row>
    <row r="1160" spans="1:5" x14ac:dyDescent="0.2">
      <c r="A1160" s="14" t="s">
        <v>1700</v>
      </c>
      <c r="B1160" s="14">
        <v>-0.104928782470687</v>
      </c>
      <c r="C1160" s="14">
        <v>3.01486517555071E-2</v>
      </c>
      <c r="D1160" s="14">
        <v>0.39336316811628802</v>
      </c>
      <c r="E1160" s="7"/>
    </row>
    <row r="1161" spans="1:5" x14ac:dyDescent="0.2">
      <c r="A1161" s="14" t="s">
        <v>3874</v>
      </c>
      <c r="B1161" s="14">
        <v>0.16731255904189701</v>
      </c>
      <c r="C1161" s="14">
        <v>3.0175955317101499E-2</v>
      </c>
      <c r="D1161" s="14">
        <v>0.39337999681483499</v>
      </c>
      <c r="E1161" s="7"/>
    </row>
    <row r="1162" spans="1:5" x14ac:dyDescent="0.2">
      <c r="A1162" s="14" t="s">
        <v>1561</v>
      </c>
      <c r="B1162" s="14">
        <v>7.3254188398978806E-2</v>
      </c>
      <c r="C1162" s="14">
        <v>3.0224398918583899E-2</v>
      </c>
      <c r="D1162" s="14">
        <v>0.39367214508770598</v>
      </c>
      <c r="E1162" s="7"/>
    </row>
    <row r="1163" spans="1:5" x14ac:dyDescent="0.2">
      <c r="A1163" s="14" t="s">
        <v>3886</v>
      </c>
      <c r="B1163" s="14">
        <v>0.13860471319253401</v>
      </c>
      <c r="C1163" s="14">
        <v>3.0281548030038501E-2</v>
      </c>
      <c r="D1163" s="14">
        <v>0.39372790426774801</v>
      </c>
      <c r="E1163" s="7"/>
    </row>
    <row r="1164" spans="1:5" x14ac:dyDescent="0.2">
      <c r="A1164" s="14" t="s">
        <v>4353</v>
      </c>
      <c r="B1164" s="14">
        <v>-0.18242514199939799</v>
      </c>
      <c r="C1164" s="14">
        <v>3.0294629718465999E-2</v>
      </c>
      <c r="D1164" s="14">
        <v>0.39372790426774801</v>
      </c>
      <c r="E1164" s="7"/>
    </row>
    <row r="1165" spans="1:5" x14ac:dyDescent="0.2">
      <c r="A1165" s="14" t="s">
        <v>4909</v>
      </c>
      <c r="B1165" s="14">
        <v>-0.130143730239134</v>
      </c>
      <c r="C1165" s="14">
        <v>3.0306790144667299E-2</v>
      </c>
      <c r="D1165" s="14">
        <v>0.39372790426774801</v>
      </c>
      <c r="E1165" s="7"/>
    </row>
    <row r="1166" spans="1:5" x14ac:dyDescent="0.2">
      <c r="A1166" s="14" t="s">
        <v>3961</v>
      </c>
      <c r="B1166" s="14">
        <v>0.108076855802501</v>
      </c>
      <c r="C1166" s="14">
        <v>3.06877754641968E-2</v>
      </c>
      <c r="D1166" s="14">
        <v>0.39387238436461303</v>
      </c>
      <c r="E1166" s="7"/>
    </row>
    <row r="1167" spans="1:5" x14ac:dyDescent="0.2">
      <c r="A1167" s="14" t="s">
        <v>3976</v>
      </c>
      <c r="B1167" s="14">
        <v>-6.7574580892416802E-2</v>
      </c>
      <c r="C1167" s="14">
        <v>3.0722328863930299E-2</v>
      </c>
      <c r="D1167" s="14">
        <v>0.39387238436461303</v>
      </c>
      <c r="E1167" s="7"/>
    </row>
    <row r="1168" spans="1:5" x14ac:dyDescent="0.2">
      <c r="A1168" s="14" t="s">
        <v>4001</v>
      </c>
      <c r="B1168" s="14">
        <v>-0.12785913640213301</v>
      </c>
      <c r="C1168" s="14">
        <v>3.0754892480916899E-2</v>
      </c>
      <c r="D1168" s="14">
        <v>0.39387238436461303</v>
      </c>
      <c r="E1168" s="7"/>
    </row>
    <row r="1169" spans="1:5" x14ac:dyDescent="0.2">
      <c r="A1169" s="14" t="s">
        <v>4016</v>
      </c>
      <c r="B1169" s="14">
        <v>0.245110074324109</v>
      </c>
      <c r="C1169" s="14">
        <v>3.04568098484738E-2</v>
      </c>
      <c r="D1169" s="14">
        <v>0.39387238436461303</v>
      </c>
      <c r="E1169" s="7"/>
    </row>
    <row r="1170" spans="1:5" x14ac:dyDescent="0.2">
      <c r="A1170" s="14" t="s">
        <v>4</v>
      </c>
      <c r="B1170" s="14">
        <v>-0.35937577383771202</v>
      </c>
      <c r="C1170" s="14">
        <v>3.04102219419175E-2</v>
      </c>
      <c r="D1170" s="14">
        <v>0.39387238436461303</v>
      </c>
      <c r="E1170" s="7"/>
    </row>
    <row r="1171" spans="1:5" x14ac:dyDescent="0.2">
      <c r="A1171" s="14" t="s">
        <v>4191</v>
      </c>
      <c r="B1171" s="14">
        <v>0.106817063714431</v>
      </c>
      <c r="C1171" s="14">
        <v>3.059862045075E-2</v>
      </c>
      <c r="D1171" s="14">
        <v>0.39387238436461303</v>
      </c>
      <c r="E1171" s="7"/>
    </row>
    <row r="1172" spans="1:5" x14ac:dyDescent="0.2">
      <c r="A1172" s="14" t="s">
        <v>2261</v>
      </c>
      <c r="B1172" s="14">
        <v>7.7895173342750604E-2</v>
      </c>
      <c r="C1172" s="14">
        <v>3.0674906133174602E-2</v>
      </c>
      <c r="D1172" s="14">
        <v>0.39387238436461303</v>
      </c>
      <c r="E1172" s="7"/>
    </row>
    <row r="1173" spans="1:5" x14ac:dyDescent="0.2">
      <c r="A1173" s="14" t="s">
        <v>4535</v>
      </c>
      <c r="B1173" s="14">
        <v>-0.16216404475125301</v>
      </c>
      <c r="C1173" s="14">
        <v>3.04069103184029E-2</v>
      </c>
      <c r="D1173" s="14">
        <v>0.39387238436461303</v>
      </c>
      <c r="E1173" s="7"/>
    </row>
    <row r="1174" spans="1:5" x14ac:dyDescent="0.2">
      <c r="A1174" s="14" t="s">
        <v>864</v>
      </c>
      <c r="B1174" s="14">
        <v>8.7870527782989094E-2</v>
      </c>
      <c r="C1174" s="14">
        <v>3.0511866684283899E-2</v>
      </c>
      <c r="D1174" s="14">
        <v>0.39387238436461303</v>
      </c>
      <c r="E1174" s="7"/>
    </row>
    <row r="1175" spans="1:5" x14ac:dyDescent="0.2">
      <c r="A1175" s="14" t="s">
        <v>4675</v>
      </c>
      <c r="B1175" s="14">
        <v>-0.174029811142241</v>
      </c>
      <c r="C1175" s="14">
        <v>3.0608022906210501E-2</v>
      </c>
      <c r="D1175" s="14">
        <v>0.39387238436461303</v>
      </c>
      <c r="E1175" s="7"/>
    </row>
    <row r="1176" spans="1:5" x14ac:dyDescent="0.2">
      <c r="A1176" s="14" t="s">
        <v>4682</v>
      </c>
      <c r="B1176" s="14">
        <v>-0.124440919122515</v>
      </c>
      <c r="C1176" s="14">
        <v>3.0744948966222499E-2</v>
      </c>
      <c r="D1176" s="14">
        <v>0.39387238436461303</v>
      </c>
      <c r="E1176" s="7"/>
    </row>
    <row r="1177" spans="1:5" x14ac:dyDescent="0.2">
      <c r="A1177" s="14" t="s">
        <v>4684</v>
      </c>
      <c r="B1177" s="14">
        <v>8.7066464893453599E-2</v>
      </c>
      <c r="C1177" s="14">
        <v>3.0760698712776601E-2</v>
      </c>
      <c r="D1177" s="14">
        <v>0.39387238436461303</v>
      </c>
      <c r="E1177" s="7"/>
    </row>
    <row r="1178" spans="1:5" x14ac:dyDescent="0.2">
      <c r="A1178" s="14" t="s">
        <v>3345</v>
      </c>
      <c r="B1178" s="14">
        <v>-9.4344615559228101E-2</v>
      </c>
      <c r="C1178" s="14">
        <v>3.0498633876338901E-2</v>
      </c>
      <c r="D1178" s="14">
        <v>0.39387238436461303</v>
      </c>
      <c r="E1178" s="7"/>
    </row>
    <row r="1179" spans="1:5" x14ac:dyDescent="0.2">
      <c r="A1179" s="14" t="s">
        <v>609</v>
      </c>
      <c r="B1179" s="14">
        <v>-5.2402521716933201E-2</v>
      </c>
      <c r="C1179" s="14">
        <v>3.0610962134747101E-2</v>
      </c>
      <c r="D1179" s="14">
        <v>0.39387238436461303</v>
      </c>
      <c r="E1179" s="7"/>
    </row>
    <row r="1180" spans="1:5" x14ac:dyDescent="0.2">
      <c r="A1180" s="14" t="s">
        <v>3485</v>
      </c>
      <c r="B1180" s="14">
        <v>0.231163777738191</v>
      </c>
      <c r="C1180" s="14">
        <v>3.06314333833545E-2</v>
      </c>
      <c r="D1180" s="14">
        <v>0.39387238436461303</v>
      </c>
      <c r="E1180" s="7"/>
    </row>
    <row r="1181" spans="1:5" x14ac:dyDescent="0.2">
      <c r="A1181" s="14" t="s">
        <v>4786</v>
      </c>
      <c r="B1181" s="14">
        <v>0.112071039991291</v>
      </c>
      <c r="C1181" s="14">
        <v>3.0528089164852602E-2</v>
      </c>
      <c r="D1181" s="14">
        <v>0.39387238436461303</v>
      </c>
      <c r="E1181" s="7"/>
    </row>
    <row r="1182" spans="1:5" x14ac:dyDescent="0.2">
      <c r="A1182" s="14" t="s">
        <v>4904</v>
      </c>
      <c r="B1182" s="14">
        <v>0.15607700652411599</v>
      </c>
      <c r="C1182" s="14">
        <v>3.0449474337678899E-2</v>
      </c>
      <c r="D1182" s="14">
        <v>0.39387238436461303</v>
      </c>
      <c r="E1182" s="7"/>
    </row>
    <row r="1183" spans="1:5" x14ac:dyDescent="0.2">
      <c r="A1183" s="14" t="s">
        <v>3857</v>
      </c>
      <c r="B1183" s="14">
        <v>0.36234865354958601</v>
      </c>
      <c r="C1183" s="14">
        <v>3.0852080780954201E-2</v>
      </c>
      <c r="D1183" s="14">
        <v>0.39388831257715301</v>
      </c>
      <c r="E1183" s="7"/>
    </row>
    <row r="1184" spans="1:5" x14ac:dyDescent="0.2">
      <c r="A1184" s="14" t="s">
        <v>1480</v>
      </c>
      <c r="B1184" s="14">
        <v>-0.14443346460169099</v>
      </c>
      <c r="C1184" s="14">
        <v>3.0866132152091399E-2</v>
      </c>
      <c r="D1184" s="14">
        <v>0.39388831257715301</v>
      </c>
      <c r="E1184" s="7"/>
    </row>
    <row r="1185" spans="1:5" x14ac:dyDescent="0.2">
      <c r="A1185" s="14" t="s">
        <v>691</v>
      </c>
      <c r="B1185" s="14">
        <v>5.8409811665383997E-2</v>
      </c>
      <c r="C1185" s="14">
        <v>3.07988633920405E-2</v>
      </c>
      <c r="D1185" s="14">
        <v>0.39388831257715301</v>
      </c>
      <c r="E1185" s="7"/>
    </row>
    <row r="1186" spans="1:5" x14ac:dyDescent="0.2">
      <c r="A1186" s="14" t="s">
        <v>4846</v>
      </c>
      <c r="B1186" s="14">
        <v>0.20358187916984599</v>
      </c>
      <c r="C1186" s="14">
        <v>3.08365033523052E-2</v>
      </c>
      <c r="D1186" s="14">
        <v>0.39388831257715301</v>
      </c>
      <c r="E1186" s="7"/>
    </row>
    <row r="1187" spans="1:5" x14ac:dyDescent="0.2">
      <c r="A1187" s="14" t="s">
        <v>1349</v>
      </c>
      <c r="B1187" s="14">
        <v>-0.17363038114134299</v>
      </c>
      <c r="C1187" s="14">
        <v>3.1033216250946401E-2</v>
      </c>
      <c r="D1187" s="14">
        <v>0.39405986070789001</v>
      </c>
      <c r="E1187" s="7"/>
    </row>
    <row r="1188" spans="1:5" x14ac:dyDescent="0.2">
      <c r="A1188" s="14" t="s">
        <v>3945</v>
      </c>
      <c r="B1188" s="14">
        <v>-0.118415848089427</v>
      </c>
      <c r="C1188" s="14">
        <v>3.10685395033354E-2</v>
      </c>
      <c r="D1188" s="14">
        <v>0.39405986070789001</v>
      </c>
      <c r="E1188" s="7"/>
    </row>
    <row r="1189" spans="1:5" x14ac:dyDescent="0.2">
      <c r="A1189" s="14" t="s">
        <v>3992</v>
      </c>
      <c r="B1189" s="14">
        <v>-0.17164986894991899</v>
      </c>
      <c r="C1189" s="14">
        <v>3.10852447066527E-2</v>
      </c>
      <c r="D1189" s="14">
        <v>0.39405986070789001</v>
      </c>
      <c r="E1189" s="7"/>
    </row>
    <row r="1190" spans="1:5" x14ac:dyDescent="0.2">
      <c r="A1190" s="14" t="s">
        <v>4273</v>
      </c>
      <c r="B1190" s="14">
        <v>6.9296806541167502E-2</v>
      </c>
      <c r="C1190" s="14">
        <v>3.1093142991526102E-2</v>
      </c>
      <c r="D1190" s="14">
        <v>0.39405986070789001</v>
      </c>
      <c r="E1190" s="7"/>
    </row>
    <row r="1191" spans="1:5" x14ac:dyDescent="0.2">
      <c r="A1191" s="14" t="s">
        <v>4330</v>
      </c>
      <c r="B1191" s="14">
        <v>0.19956055455709601</v>
      </c>
      <c r="C1191" s="14">
        <v>3.11401622500945E-2</v>
      </c>
      <c r="D1191" s="14">
        <v>0.39405986070789001</v>
      </c>
      <c r="E1191" s="7"/>
    </row>
    <row r="1192" spans="1:5" x14ac:dyDescent="0.2">
      <c r="A1192" s="14" t="s">
        <v>3145</v>
      </c>
      <c r="B1192" s="14">
        <v>-0.22367441767702301</v>
      </c>
      <c r="C1192" s="14">
        <v>3.1125708681675301E-2</v>
      </c>
      <c r="D1192" s="14">
        <v>0.39405986070789001</v>
      </c>
      <c r="E1192" s="7"/>
    </row>
    <row r="1193" spans="1:5" x14ac:dyDescent="0.2">
      <c r="A1193" s="14" t="s">
        <v>4665</v>
      </c>
      <c r="B1193" s="14">
        <v>0.17960861719625701</v>
      </c>
      <c r="C1193" s="14">
        <v>3.09682361147505E-2</v>
      </c>
      <c r="D1193" s="14">
        <v>0.39405986070789001</v>
      </c>
      <c r="E1193" s="7"/>
    </row>
    <row r="1194" spans="1:5" x14ac:dyDescent="0.2">
      <c r="A1194" s="14" t="s">
        <v>4704</v>
      </c>
      <c r="B1194" s="14">
        <v>0.13055765091082799</v>
      </c>
      <c r="C1194" s="14">
        <v>3.1099124072203901E-2</v>
      </c>
      <c r="D1194" s="14">
        <v>0.39405986070789001</v>
      </c>
      <c r="E1194" s="7"/>
    </row>
    <row r="1195" spans="1:5" x14ac:dyDescent="0.2">
      <c r="A1195" s="14" t="s">
        <v>1055</v>
      </c>
      <c r="B1195" s="14">
        <v>0.17748892151517101</v>
      </c>
      <c r="C1195" s="14">
        <v>3.10894727184968E-2</v>
      </c>
      <c r="D1195" s="14">
        <v>0.39405986070789001</v>
      </c>
      <c r="E1195" s="7"/>
    </row>
    <row r="1196" spans="1:5" x14ac:dyDescent="0.2">
      <c r="A1196" s="14" t="s">
        <v>1200</v>
      </c>
      <c r="B1196" s="14">
        <v>-0.33530624642449097</v>
      </c>
      <c r="C1196" s="14">
        <v>3.10947037412054E-2</v>
      </c>
      <c r="D1196" s="14">
        <v>0.39405986070789001</v>
      </c>
      <c r="E1196" s="7"/>
    </row>
    <row r="1197" spans="1:5" x14ac:dyDescent="0.2">
      <c r="A1197" s="14" t="s">
        <v>4110</v>
      </c>
      <c r="B1197" s="14">
        <v>0.110131313708984</v>
      </c>
      <c r="C1197" s="14">
        <v>3.1254117391820199E-2</v>
      </c>
      <c r="D1197" s="14">
        <v>0.39514928926206</v>
      </c>
      <c r="E1197" s="7"/>
    </row>
    <row r="1198" spans="1:5" x14ac:dyDescent="0.2">
      <c r="A1198" s="14" t="s">
        <v>391</v>
      </c>
      <c r="B1198" s="14">
        <v>-8.6215611073265502E-2</v>
      </c>
      <c r="C1198" s="14">
        <v>3.12785146969108E-2</v>
      </c>
      <c r="D1198" s="14">
        <v>0.39514928926206</v>
      </c>
      <c r="E1198" s="7"/>
    </row>
    <row r="1199" spans="1:5" x14ac:dyDescent="0.2">
      <c r="A1199" s="14" t="s">
        <v>89</v>
      </c>
      <c r="B1199" s="14">
        <v>-0.36358744277844302</v>
      </c>
      <c r="C1199" s="14">
        <v>3.1382824067776302E-2</v>
      </c>
      <c r="D1199" s="14">
        <v>0.395475887960761</v>
      </c>
      <c r="E1199" s="7"/>
    </row>
    <row r="1200" spans="1:5" x14ac:dyDescent="0.2">
      <c r="A1200" s="14" t="s">
        <v>2800</v>
      </c>
      <c r="B1200" s="14">
        <v>0.39462572095605503</v>
      </c>
      <c r="C1200" s="14">
        <v>3.1357333609957599E-2</v>
      </c>
      <c r="D1200" s="14">
        <v>0.395475887960761</v>
      </c>
      <c r="E1200" s="7"/>
    </row>
    <row r="1201" spans="1:5" x14ac:dyDescent="0.2">
      <c r="A1201" s="14" t="s">
        <v>4706</v>
      </c>
      <c r="B1201" s="14">
        <v>0.152104776060138</v>
      </c>
      <c r="C1201" s="14">
        <v>3.1338251717257702E-2</v>
      </c>
      <c r="D1201" s="14">
        <v>0.395475887960761</v>
      </c>
      <c r="E1201" s="7"/>
    </row>
    <row r="1202" spans="1:5" x14ac:dyDescent="0.2">
      <c r="A1202" s="14" t="s">
        <v>4769</v>
      </c>
      <c r="B1202" s="14">
        <v>0.27602682741386902</v>
      </c>
      <c r="C1202" s="14">
        <v>3.1457877650156701E-2</v>
      </c>
      <c r="D1202" s="14">
        <v>0.39576208471353502</v>
      </c>
      <c r="E1202" s="7"/>
    </row>
    <row r="1203" spans="1:5" x14ac:dyDescent="0.2">
      <c r="A1203" s="14" t="s">
        <v>4808</v>
      </c>
      <c r="B1203" s="14">
        <v>-0.10005744432756</v>
      </c>
      <c r="C1203" s="14">
        <v>3.1440313600024902E-2</v>
      </c>
      <c r="D1203" s="14">
        <v>0.39576208471353502</v>
      </c>
      <c r="E1203" s="7"/>
    </row>
    <row r="1204" spans="1:5" x14ac:dyDescent="0.2">
      <c r="A1204" s="14" t="s">
        <v>4255</v>
      </c>
      <c r="B1204" s="14">
        <v>7.3249342550415694E-2</v>
      </c>
      <c r="C1204" s="14">
        <v>3.14910667353544E-2</v>
      </c>
      <c r="D1204" s="14">
        <v>0.395850300226126</v>
      </c>
      <c r="E1204" s="7"/>
    </row>
    <row r="1205" spans="1:5" x14ac:dyDescent="0.2">
      <c r="A1205" s="14" t="s">
        <v>4099</v>
      </c>
      <c r="B1205" s="14">
        <v>-0.15236565752779199</v>
      </c>
      <c r="C1205" s="14">
        <v>3.1529546834857002E-2</v>
      </c>
      <c r="D1205" s="14">
        <v>0.39600482328630199</v>
      </c>
      <c r="E1205" s="7"/>
    </row>
    <row r="1206" spans="1:5" x14ac:dyDescent="0.2">
      <c r="A1206" s="14" t="s">
        <v>4045</v>
      </c>
      <c r="B1206" s="14">
        <v>7.1905967531186096E-2</v>
      </c>
      <c r="C1206" s="14">
        <v>3.1594238359082802E-2</v>
      </c>
      <c r="D1206" s="14">
        <v>0.39648802694278001</v>
      </c>
      <c r="E1206" s="7"/>
    </row>
    <row r="1207" spans="1:5" x14ac:dyDescent="0.2">
      <c r="A1207" s="14" t="s">
        <v>3856</v>
      </c>
      <c r="B1207" s="14">
        <v>-8.0017855223320597E-2</v>
      </c>
      <c r="C1207" s="14">
        <v>3.1802446482790098E-2</v>
      </c>
      <c r="D1207" s="14">
        <v>0.39708916209923201</v>
      </c>
      <c r="E1207" s="7"/>
    </row>
    <row r="1208" spans="1:5" x14ac:dyDescent="0.2">
      <c r="A1208" s="14" t="s">
        <v>3908</v>
      </c>
      <c r="B1208" s="14">
        <v>-0.104426533500833</v>
      </c>
      <c r="C1208" s="14">
        <v>3.17923426191941E-2</v>
      </c>
      <c r="D1208" s="14">
        <v>0.39708916209923201</v>
      </c>
      <c r="E1208" s="7"/>
    </row>
    <row r="1209" spans="1:5" x14ac:dyDescent="0.2">
      <c r="A1209" s="14" t="s">
        <v>3918</v>
      </c>
      <c r="B1209" s="14">
        <v>0.15899528250289299</v>
      </c>
      <c r="C1209" s="14">
        <v>3.1686411665342001E-2</v>
      </c>
      <c r="D1209" s="14">
        <v>0.39708916209923201</v>
      </c>
      <c r="E1209" s="7"/>
    </row>
    <row r="1210" spans="1:5" x14ac:dyDescent="0.2">
      <c r="A1210" s="14" t="s">
        <v>821</v>
      </c>
      <c r="B1210" s="14">
        <v>7.8921568888349405E-2</v>
      </c>
      <c r="C1210" s="14">
        <v>3.1852212248800998E-2</v>
      </c>
      <c r="D1210" s="14">
        <v>0.39708916209923201</v>
      </c>
      <c r="E1210" s="7"/>
    </row>
    <row r="1211" spans="1:5" x14ac:dyDescent="0.2">
      <c r="A1211" s="14" t="s">
        <v>4145</v>
      </c>
      <c r="B1211" s="14">
        <v>-6.8085574478127506E-2</v>
      </c>
      <c r="C1211" s="14">
        <v>3.17279484051343E-2</v>
      </c>
      <c r="D1211" s="14">
        <v>0.39708916209923201</v>
      </c>
      <c r="E1211" s="7"/>
    </row>
    <row r="1212" spans="1:5" x14ac:dyDescent="0.2">
      <c r="A1212" s="14" t="s">
        <v>3016</v>
      </c>
      <c r="B1212" s="14">
        <v>-0.146489083584703</v>
      </c>
      <c r="C1212" s="14">
        <v>3.1845149480970898E-2</v>
      </c>
      <c r="D1212" s="14">
        <v>0.39708916209923201</v>
      </c>
      <c r="E1212" s="7"/>
    </row>
    <row r="1213" spans="1:5" x14ac:dyDescent="0.2">
      <c r="A1213" s="14" t="s">
        <v>4559</v>
      </c>
      <c r="B1213" s="14">
        <v>8.9019469089336903E-2</v>
      </c>
      <c r="C1213" s="14">
        <v>3.18512044700184E-2</v>
      </c>
      <c r="D1213" s="14">
        <v>0.39708916209923201</v>
      </c>
      <c r="E1213" s="7"/>
    </row>
    <row r="1214" spans="1:5" x14ac:dyDescent="0.2">
      <c r="A1214" s="14" t="s">
        <v>4924</v>
      </c>
      <c r="B1214" s="14">
        <v>5.0597171452363997E-2</v>
      </c>
      <c r="C1214" s="14">
        <v>3.1779208945059499E-2</v>
      </c>
      <c r="D1214" s="14">
        <v>0.39708916209923201</v>
      </c>
      <c r="E1214" s="7"/>
    </row>
    <row r="1215" spans="1:5" x14ac:dyDescent="0.2">
      <c r="A1215" s="14" t="s">
        <v>3980</v>
      </c>
      <c r="B1215" s="14">
        <v>0.15066531084632701</v>
      </c>
      <c r="C1215" s="14">
        <v>3.19723982370161E-2</v>
      </c>
      <c r="D1215" s="14">
        <v>0.39765546854572598</v>
      </c>
      <c r="E1215" s="7"/>
    </row>
    <row r="1216" spans="1:5" x14ac:dyDescent="0.2">
      <c r="A1216" s="14" t="s">
        <v>1782</v>
      </c>
      <c r="B1216" s="14">
        <v>-9.8500140593523605E-2</v>
      </c>
      <c r="C1216" s="14">
        <v>3.1994169815819297E-2</v>
      </c>
      <c r="D1216" s="14">
        <v>0.39765546854572598</v>
      </c>
      <c r="E1216" s="7"/>
    </row>
    <row r="1217" spans="1:5" x14ac:dyDescent="0.2">
      <c r="A1217" s="14" t="s">
        <v>2810</v>
      </c>
      <c r="B1217" s="14">
        <v>-0.524112783369581</v>
      </c>
      <c r="C1217" s="14">
        <v>3.2002824045770997E-2</v>
      </c>
      <c r="D1217" s="14">
        <v>0.39765546854572598</v>
      </c>
      <c r="E1217" s="7"/>
    </row>
    <row r="1218" spans="1:5" x14ac:dyDescent="0.2">
      <c r="A1218" s="14" t="s">
        <v>4694</v>
      </c>
      <c r="B1218" s="14">
        <v>0.23226692013955699</v>
      </c>
      <c r="C1218" s="14">
        <v>3.1966918076679902E-2</v>
      </c>
      <c r="D1218" s="14">
        <v>0.39765546854572598</v>
      </c>
      <c r="E1218" s="7"/>
    </row>
    <row r="1219" spans="1:5" x14ac:dyDescent="0.2">
      <c r="A1219" s="14" t="s">
        <v>4115</v>
      </c>
      <c r="B1219" s="14">
        <v>9.2098542994009394E-2</v>
      </c>
      <c r="C1219" s="14">
        <v>3.2032353821820202E-2</v>
      </c>
      <c r="D1219" s="14">
        <v>0.397695611242665</v>
      </c>
      <c r="E1219" s="7"/>
    </row>
    <row r="1220" spans="1:5" x14ac:dyDescent="0.2">
      <c r="A1220" s="14" t="s">
        <v>3907</v>
      </c>
      <c r="B1220" s="14">
        <v>-0.17424546556464601</v>
      </c>
      <c r="C1220" s="14">
        <v>3.2239747845867799E-2</v>
      </c>
      <c r="D1220" s="14">
        <v>0.39817287442750199</v>
      </c>
      <c r="E1220" s="7"/>
    </row>
    <row r="1221" spans="1:5" x14ac:dyDescent="0.2">
      <c r="A1221" s="14" t="s">
        <v>1601</v>
      </c>
      <c r="B1221" s="14">
        <v>0.13666585212030699</v>
      </c>
      <c r="C1221" s="14">
        <v>3.21822589937477E-2</v>
      </c>
      <c r="D1221" s="14">
        <v>0.39817287442750199</v>
      </c>
      <c r="E1221" s="7"/>
    </row>
    <row r="1222" spans="1:5" x14ac:dyDescent="0.2">
      <c r="A1222" s="14" t="s">
        <v>4444</v>
      </c>
      <c r="B1222" s="14">
        <v>7.5072879588321206E-2</v>
      </c>
      <c r="C1222" s="14">
        <v>3.2255109851454099E-2</v>
      </c>
      <c r="D1222" s="14">
        <v>0.39817287442750199</v>
      </c>
      <c r="E1222" s="7"/>
    </row>
    <row r="1223" spans="1:5" x14ac:dyDescent="0.2">
      <c r="A1223" s="14" t="s">
        <v>3340</v>
      </c>
      <c r="B1223" s="14">
        <v>0.13195907092297299</v>
      </c>
      <c r="C1223" s="14">
        <v>3.2235849555179698E-2</v>
      </c>
      <c r="D1223" s="14">
        <v>0.39817287442750199</v>
      </c>
      <c r="E1223" s="7"/>
    </row>
    <row r="1224" spans="1:5" x14ac:dyDescent="0.2">
      <c r="A1224" s="14" t="s">
        <v>4859</v>
      </c>
      <c r="B1224" s="14">
        <v>0.12714730703403801</v>
      </c>
      <c r="C1224" s="14">
        <v>3.2228614535414098E-2</v>
      </c>
      <c r="D1224" s="14">
        <v>0.39817287442750199</v>
      </c>
      <c r="E1224" s="7"/>
    </row>
    <row r="1225" spans="1:5" x14ac:dyDescent="0.2">
      <c r="A1225" s="14" t="s">
        <v>4894</v>
      </c>
      <c r="B1225" s="14">
        <v>0.12688740363072301</v>
      </c>
      <c r="C1225" s="14">
        <v>3.21291871779903E-2</v>
      </c>
      <c r="D1225" s="14">
        <v>0.39817287442750199</v>
      </c>
      <c r="E1225" s="7"/>
    </row>
    <row r="1226" spans="1:5" x14ac:dyDescent="0.2">
      <c r="A1226" s="14" t="s">
        <v>3807</v>
      </c>
      <c r="B1226" s="14">
        <v>-0.116394261127077</v>
      </c>
      <c r="C1226" s="14">
        <v>3.2228639585655403E-2</v>
      </c>
      <c r="D1226" s="14">
        <v>0.39817287442750199</v>
      </c>
      <c r="E1226" s="7"/>
    </row>
    <row r="1227" spans="1:5" x14ac:dyDescent="0.2">
      <c r="A1227" s="14" t="s">
        <v>4640</v>
      </c>
      <c r="B1227" s="14">
        <v>-0.14984109480399499</v>
      </c>
      <c r="C1227" s="14">
        <v>3.2339168009599802E-2</v>
      </c>
      <c r="D1227" s="14">
        <v>0.39888490916897901</v>
      </c>
      <c r="E1227" s="7"/>
    </row>
    <row r="1228" spans="1:5" x14ac:dyDescent="0.2">
      <c r="A1228" s="14" t="s">
        <v>4653</v>
      </c>
      <c r="B1228" s="14">
        <v>9.0125319001473594E-2</v>
      </c>
      <c r="C1228" s="14">
        <v>3.2381995891078097E-2</v>
      </c>
      <c r="D1228" s="14">
        <v>0.39908764618164799</v>
      </c>
      <c r="E1228" s="7"/>
    </row>
    <row r="1229" spans="1:5" x14ac:dyDescent="0.2">
      <c r="A1229" s="14" t="s">
        <v>4365</v>
      </c>
      <c r="B1229" s="14">
        <v>0.16910097092618301</v>
      </c>
      <c r="C1229" s="14">
        <v>3.2416151814853002E-2</v>
      </c>
      <c r="D1229" s="14">
        <v>0.39918326363534801</v>
      </c>
      <c r="E1229" s="7"/>
    </row>
    <row r="1230" spans="1:5" x14ac:dyDescent="0.2">
      <c r="A1230" s="14" t="s">
        <v>3997</v>
      </c>
      <c r="B1230" s="14">
        <v>6.5346200392296896E-2</v>
      </c>
      <c r="C1230" s="14">
        <v>3.2480273564337303E-2</v>
      </c>
      <c r="D1230" s="14">
        <v>0.39940590644159502</v>
      </c>
      <c r="E1230" s="7"/>
    </row>
    <row r="1231" spans="1:5" x14ac:dyDescent="0.2">
      <c r="A1231" s="14" t="s">
        <v>304</v>
      </c>
      <c r="B1231" s="14">
        <v>-0.14060662021482601</v>
      </c>
      <c r="C1231" s="14">
        <v>3.25129639290535E-2</v>
      </c>
      <c r="D1231" s="14">
        <v>0.39940590644159502</v>
      </c>
      <c r="E1231" s="7"/>
    </row>
    <row r="1232" spans="1:5" x14ac:dyDescent="0.2">
      <c r="A1232" s="14" t="s">
        <v>4423</v>
      </c>
      <c r="B1232" s="14">
        <v>8.0379534029738894E-2</v>
      </c>
      <c r="C1232" s="14">
        <v>3.2513468511414102E-2</v>
      </c>
      <c r="D1232" s="14">
        <v>0.39940590644159502</v>
      </c>
      <c r="E1232" s="7"/>
    </row>
    <row r="1233" spans="1:5" x14ac:dyDescent="0.2">
      <c r="A1233" s="14" t="s">
        <v>3944</v>
      </c>
      <c r="B1233" s="14">
        <v>0.16380847096315801</v>
      </c>
      <c r="C1233" s="14">
        <v>3.2794366388311201E-2</v>
      </c>
      <c r="D1233" s="14">
        <v>0.39951514226699703</v>
      </c>
      <c r="E1233" s="7"/>
    </row>
    <row r="1234" spans="1:5" x14ac:dyDescent="0.2">
      <c r="A1234" s="14" t="s">
        <v>4075</v>
      </c>
      <c r="B1234" s="14">
        <v>-0.20885273203834601</v>
      </c>
      <c r="C1234" s="14">
        <v>3.2775423044138899E-2</v>
      </c>
      <c r="D1234" s="14">
        <v>0.39951514226699703</v>
      </c>
      <c r="E1234" s="7"/>
    </row>
    <row r="1235" spans="1:5" x14ac:dyDescent="0.2">
      <c r="A1235" s="14" t="s">
        <v>4130</v>
      </c>
      <c r="B1235" s="14">
        <v>7.4179420441069399E-2</v>
      </c>
      <c r="C1235" s="14">
        <v>3.2794974622774101E-2</v>
      </c>
      <c r="D1235" s="14">
        <v>0.39951514226699703</v>
      </c>
      <c r="E1235" s="7"/>
    </row>
    <row r="1236" spans="1:5" x14ac:dyDescent="0.2">
      <c r="A1236" s="14" t="s">
        <v>4159</v>
      </c>
      <c r="B1236" s="14">
        <v>0.16007245466251899</v>
      </c>
      <c r="C1236" s="14">
        <v>3.2645671361472298E-2</v>
      </c>
      <c r="D1236" s="14">
        <v>0.39951514226699703</v>
      </c>
      <c r="E1236" s="7"/>
    </row>
    <row r="1237" spans="1:5" x14ac:dyDescent="0.2">
      <c r="A1237" s="14" t="s">
        <v>2798</v>
      </c>
      <c r="B1237" s="14">
        <v>-0.27609988259796497</v>
      </c>
      <c r="C1237" s="14">
        <v>3.2573055671736399E-2</v>
      </c>
      <c r="D1237" s="14">
        <v>0.39951514226699703</v>
      </c>
      <c r="E1237" s="7"/>
    </row>
    <row r="1238" spans="1:5" x14ac:dyDescent="0.2">
      <c r="A1238" s="14" t="s">
        <v>2957</v>
      </c>
      <c r="B1238" s="14">
        <v>-8.8704072023008507E-2</v>
      </c>
      <c r="C1238" s="14">
        <v>3.2588130099169201E-2</v>
      </c>
      <c r="D1238" s="14">
        <v>0.39951514226699703</v>
      </c>
      <c r="E1238" s="7"/>
    </row>
    <row r="1239" spans="1:5" x14ac:dyDescent="0.2">
      <c r="A1239" s="14" t="s">
        <v>3013</v>
      </c>
      <c r="B1239" s="14">
        <v>-0.12655071485622299</v>
      </c>
      <c r="C1239" s="14">
        <v>3.2696452698154597E-2</v>
      </c>
      <c r="D1239" s="14">
        <v>0.39951514226699703</v>
      </c>
      <c r="E1239" s="7"/>
    </row>
    <row r="1240" spans="1:5" x14ac:dyDescent="0.2">
      <c r="A1240" s="14" t="s">
        <v>4702</v>
      </c>
      <c r="B1240" s="14">
        <v>-0.13638420241117999</v>
      </c>
      <c r="C1240" s="14">
        <v>3.2672344971194103E-2</v>
      </c>
      <c r="D1240" s="14">
        <v>0.39951514226699703</v>
      </c>
      <c r="E1240" s="7"/>
    </row>
    <row r="1241" spans="1:5" x14ac:dyDescent="0.2">
      <c r="A1241" s="14" t="s">
        <v>4717</v>
      </c>
      <c r="B1241" s="14">
        <v>0.25441988321939402</v>
      </c>
      <c r="C1241" s="14">
        <v>3.2812974917048703E-2</v>
      </c>
      <c r="D1241" s="14">
        <v>0.39951514226699703</v>
      </c>
      <c r="E1241" s="7"/>
    </row>
    <row r="1242" spans="1:5" x14ac:dyDescent="0.2">
      <c r="A1242" s="14" t="s">
        <v>4778</v>
      </c>
      <c r="B1242" s="14">
        <v>9.3063343654639696E-2</v>
      </c>
      <c r="C1242" s="14">
        <v>3.26624912961168E-2</v>
      </c>
      <c r="D1242" s="14">
        <v>0.39951514226699703</v>
      </c>
      <c r="E1242" s="7"/>
    </row>
    <row r="1243" spans="1:5" x14ac:dyDescent="0.2">
      <c r="A1243" s="14" t="s">
        <v>4799</v>
      </c>
      <c r="B1243" s="14">
        <v>-0.15344177907755099</v>
      </c>
      <c r="C1243" s="14">
        <v>3.2735877560731201E-2</v>
      </c>
      <c r="D1243" s="14">
        <v>0.39951514226699703</v>
      </c>
      <c r="E1243" s="7"/>
    </row>
    <row r="1244" spans="1:5" x14ac:dyDescent="0.2">
      <c r="A1244" s="14" t="s">
        <v>739</v>
      </c>
      <c r="B1244" s="14">
        <v>9.7434625185669699E-2</v>
      </c>
      <c r="C1244" s="14">
        <v>3.29174294689921E-2</v>
      </c>
      <c r="D1244" s="14">
        <v>0.40014257912387402</v>
      </c>
      <c r="E1244" s="7"/>
    </row>
    <row r="1245" spans="1:5" x14ac:dyDescent="0.2">
      <c r="A1245" s="14" t="s">
        <v>4789</v>
      </c>
      <c r="B1245" s="14">
        <v>0.212446631385768</v>
      </c>
      <c r="C1245" s="14">
        <v>3.2909480533654299E-2</v>
      </c>
      <c r="D1245" s="14">
        <v>0.40014257912387402</v>
      </c>
      <c r="E1245" s="7"/>
    </row>
    <row r="1246" spans="1:5" x14ac:dyDescent="0.2">
      <c r="A1246" s="14" t="s">
        <v>4424</v>
      </c>
      <c r="B1246" s="14">
        <v>-0.14617363612409801</v>
      </c>
      <c r="C1246" s="14">
        <v>3.2980255145134703E-2</v>
      </c>
      <c r="D1246" s="14">
        <v>0.40058427173070399</v>
      </c>
      <c r="E1246" s="7"/>
    </row>
    <row r="1247" spans="1:5" x14ac:dyDescent="0.2">
      <c r="A1247" s="14" t="s">
        <v>4672</v>
      </c>
      <c r="B1247" s="14">
        <v>-0.21587751797272101</v>
      </c>
      <c r="C1247" s="14">
        <v>3.3107648539766402E-2</v>
      </c>
      <c r="D1247" s="14">
        <v>0.40180887738230098</v>
      </c>
      <c r="E1247" s="7"/>
    </row>
    <row r="1248" spans="1:5" x14ac:dyDescent="0.2">
      <c r="A1248" s="14" t="s">
        <v>4095</v>
      </c>
      <c r="B1248" s="14">
        <v>-9.7949435427256704E-2</v>
      </c>
      <c r="C1248" s="14">
        <v>3.3187817428729401E-2</v>
      </c>
      <c r="D1248" s="14">
        <v>0.40181439163910898</v>
      </c>
      <c r="E1248" s="7"/>
    </row>
    <row r="1249" spans="1:5" x14ac:dyDescent="0.2">
      <c r="A1249" s="14" t="s">
        <v>1115</v>
      </c>
      <c r="B1249" s="14">
        <v>0.24361199239640899</v>
      </c>
      <c r="C1249" s="14">
        <v>3.3135387297548599E-2</v>
      </c>
      <c r="D1249" s="14">
        <v>0.40181439163910898</v>
      </c>
      <c r="E1249" s="7"/>
    </row>
    <row r="1250" spans="1:5" x14ac:dyDescent="0.2">
      <c r="A1250" s="14" t="s">
        <v>4213</v>
      </c>
      <c r="B1250" s="14">
        <v>7.1016811463890897E-2</v>
      </c>
      <c r="C1250" s="14">
        <v>3.31729978328726E-2</v>
      </c>
      <c r="D1250" s="14">
        <v>0.40181439163910898</v>
      </c>
      <c r="E1250" s="7"/>
    </row>
    <row r="1251" spans="1:5" x14ac:dyDescent="0.2">
      <c r="A1251" s="14" t="s">
        <v>3905</v>
      </c>
      <c r="B1251" s="14">
        <v>-9.1612041909891806E-2</v>
      </c>
      <c r="C1251" s="14">
        <v>3.33068542300827E-2</v>
      </c>
      <c r="D1251" s="14">
        <v>0.40261091100504398</v>
      </c>
      <c r="E1251" s="7"/>
    </row>
    <row r="1252" spans="1:5" x14ac:dyDescent="0.2">
      <c r="A1252" s="14" t="s">
        <v>4693</v>
      </c>
      <c r="B1252" s="14">
        <v>0.23952926948372999</v>
      </c>
      <c r="C1252" s="14">
        <v>3.3289780926910199E-2</v>
      </c>
      <c r="D1252" s="14">
        <v>0.40261091100504398</v>
      </c>
      <c r="E1252" s="7"/>
    </row>
    <row r="1253" spans="1:5" x14ac:dyDescent="0.2">
      <c r="A1253" s="14" t="s">
        <v>4266</v>
      </c>
      <c r="B1253" s="14">
        <v>8.1798132920481506E-2</v>
      </c>
      <c r="C1253" s="14">
        <v>3.34392078929951E-2</v>
      </c>
      <c r="D1253" s="14">
        <v>0.40388794070117601</v>
      </c>
      <c r="E1253" s="7"/>
    </row>
    <row r="1254" spans="1:5" x14ac:dyDescent="0.2">
      <c r="A1254" s="14" t="s">
        <v>3891</v>
      </c>
      <c r="B1254" s="14">
        <v>-0.246806563469916</v>
      </c>
      <c r="C1254" s="14">
        <v>3.3539938185930297E-2</v>
      </c>
      <c r="D1254" s="14">
        <v>0.404231673736903</v>
      </c>
      <c r="E1254" s="7"/>
    </row>
    <row r="1255" spans="1:5" x14ac:dyDescent="0.2">
      <c r="A1255" s="14" t="s">
        <v>2076</v>
      </c>
      <c r="B1255" s="14">
        <v>-7.8434347725384407E-2</v>
      </c>
      <c r="C1255" s="14">
        <v>3.3519663673826298E-2</v>
      </c>
      <c r="D1255" s="14">
        <v>0.404231673736903</v>
      </c>
      <c r="E1255" s="7"/>
    </row>
    <row r="1256" spans="1:5" x14ac:dyDescent="0.2">
      <c r="A1256" s="14" t="s">
        <v>4743</v>
      </c>
      <c r="B1256" s="14">
        <v>0.125349607135885</v>
      </c>
      <c r="C1256" s="14">
        <v>3.3547860768404603E-2</v>
      </c>
      <c r="D1256" s="14">
        <v>0.404231673736903</v>
      </c>
      <c r="E1256" s="7"/>
    </row>
    <row r="1257" spans="1:5" x14ac:dyDescent="0.2">
      <c r="A1257" s="14" t="s">
        <v>3941</v>
      </c>
      <c r="B1257" s="14">
        <v>0.14873350973289601</v>
      </c>
      <c r="C1257" s="14">
        <v>3.3714491692936603E-2</v>
      </c>
      <c r="D1257" s="14">
        <v>0.404627415381419</v>
      </c>
      <c r="E1257" s="7"/>
    </row>
    <row r="1258" spans="1:5" x14ac:dyDescent="0.2">
      <c r="A1258" s="14" t="s">
        <v>3987</v>
      </c>
      <c r="B1258" s="14">
        <v>-0.133494905415454</v>
      </c>
      <c r="C1258" s="14">
        <v>3.3707570687924099E-2</v>
      </c>
      <c r="D1258" s="14">
        <v>0.404627415381419</v>
      </c>
      <c r="E1258" s="7"/>
    </row>
    <row r="1259" spans="1:5" x14ac:dyDescent="0.2">
      <c r="A1259" s="14" t="s">
        <v>853</v>
      </c>
      <c r="B1259" s="14">
        <v>9.7284479060878504E-2</v>
      </c>
      <c r="C1259" s="14">
        <v>3.3686802612344698E-2</v>
      </c>
      <c r="D1259" s="14">
        <v>0.404627415381419</v>
      </c>
      <c r="E1259" s="7"/>
    </row>
    <row r="1260" spans="1:5" x14ac:dyDescent="0.2">
      <c r="A1260" s="14" t="s">
        <v>4627</v>
      </c>
      <c r="B1260" s="14">
        <v>-7.8599377338919599E-2</v>
      </c>
      <c r="C1260" s="14">
        <v>3.3628536157428099E-2</v>
      </c>
      <c r="D1260" s="14">
        <v>0.404627415381419</v>
      </c>
      <c r="E1260" s="7"/>
    </row>
    <row r="1261" spans="1:5" x14ac:dyDescent="0.2">
      <c r="A1261" s="14" t="s">
        <v>554</v>
      </c>
      <c r="B1261" s="14">
        <v>-0.10285557585133601</v>
      </c>
      <c r="C1261" s="14">
        <v>3.3643838248056702E-2</v>
      </c>
      <c r="D1261" s="14">
        <v>0.404627415381419</v>
      </c>
      <c r="E1261" s="7"/>
    </row>
    <row r="1262" spans="1:5" x14ac:dyDescent="0.2">
      <c r="A1262" s="14" t="s">
        <v>4801</v>
      </c>
      <c r="B1262" s="14">
        <v>0.12269944237484499</v>
      </c>
      <c r="C1262" s="14">
        <v>3.3776040443431701E-2</v>
      </c>
      <c r="D1262" s="14">
        <v>0.40504463408848002</v>
      </c>
      <c r="E1262" s="7"/>
    </row>
    <row r="1263" spans="1:5" x14ac:dyDescent="0.2">
      <c r="A1263" s="14" t="s">
        <v>4007</v>
      </c>
      <c r="B1263" s="14">
        <v>0.27039016028469498</v>
      </c>
      <c r="C1263" s="14">
        <v>3.3835113589990598E-2</v>
      </c>
      <c r="D1263" s="14">
        <v>0.40526091756035998</v>
      </c>
      <c r="E1263" s="7"/>
    </row>
    <row r="1264" spans="1:5" x14ac:dyDescent="0.2">
      <c r="A1264" s="14" t="s">
        <v>4221</v>
      </c>
      <c r="B1264" s="14">
        <v>-0.21357251320025</v>
      </c>
      <c r="C1264" s="14">
        <v>3.38476748365781E-2</v>
      </c>
      <c r="D1264" s="14">
        <v>0.40526091756035998</v>
      </c>
      <c r="E1264" s="7"/>
    </row>
    <row r="1265" spans="1:5" x14ac:dyDescent="0.2">
      <c r="A1265" s="14" t="s">
        <v>3843</v>
      </c>
      <c r="B1265" s="14">
        <v>9.0512695128575502E-2</v>
      </c>
      <c r="C1265" s="14">
        <v>3.3940696932359002E-2</v>
      </c>
      <c r="D1265" s="14">
        <v>0.40605317959741499</v>
      </c>
      <c r="E1265" s="7"/>
    </row>
    <row r="1266" spans="1:5" x14ac:dyDescent="0.2">
      <c r="A1266" s="14" t="s">
        <v>3897</v>
      </c>
      <c r="B1266" s="14">
        <v>-0.181778314961176</v>
      </c>
      <c r="C1266" s="14">
        <v>3.4173808545300798E-2</v>
      </c>
      <c r="D1266" s="14">
        <v>0.40725121462920399</v>
      </c>
      <c r="E1266" s="7"/>
    </row>
    <row r="1267" spans="1:5" x14ac:dyDescent="0.2">
      <c r="A1267" s="14" t="s">
        <v>4038</v>
      </c>
      <c r="B1267" s="14">
        <v>-7.0313160168950298E-2</v>
      </c>
      <c r="C1267" s="14">
        <v>3.4175395475646499E-2</v>
      </c>
      <c r="D1267" s="14">
        <v>0.40725121462920399</v>
      </c>
      <c r="E1267" s="7"/>
    </row>
    <row r="1268" spans="1:5" x14ac:dyDescent="0.2">
      <c r="A1268" s="14" t="s">
        <v>935</v>
      </c>
      <c r="B1268" s="14">
        <v>0.123848803029356</v>
      </c>
      <c r="C1268" s="14">
        <v>3.4203566780787897E-2</v>
      </c>
      <c r="D1268" s="14">
        <v>0.40725121462920399</v>
      </c>
      <c r="E1268" s="7"/>
    </row>
    <row r="1269" spans="1:5" x14ac:dyDescent="0.2">
      <c r="A1269" s="14" t="s">
        <v>4300</v>
      </c>
      <c r="B1269" s="14">
        <v>-0.12089821475196499</v>
      </c>
      <c r="C1269" s="14">
        <v>3.4164332631253402E-2</v>
      </c>
      <c r="D1269" s="14">
        <v>0.40725121462920399</v>
      </c>
      <c r="E1269" s="7"/>
    </row>
    <row r="1270" spans="1:5" x14ac:dyDescent="0.2">
      <c r="A1270" s="14" t="s">
        <v>2584</v>
      </c>
      <c r="B1270" s="14">
        <v>-0.14844748304873001</v>
      </c>
      <c r="C1270" s="14">
        <v>3.4241623298498801E-2</v>
      </c>
      <c r="D1270" s="14">
        <v>0.40725121462920399</v>
      </c>
      <c r="E1270" s="7"/>
    </row>
    <row r="1271" spans="1:5" x14ac:dyDescent="0.2">
      <c r="A1271" s="14" t="s">
        <v>4442</v>
      </c>
      <c r="B1271" s="14">
        <v>-0.143012931534198</v>
      </c>
      <c r="C1271" s="14">
        <v>3.4208061536338097E-2</v>
      </c>
      <c r="D1271" s="14">
        <v>0.40725121462920399</v>
      </c>
      <c r="E1271" s="7"/>
    </row>
    <row r="1272" spans="1:5" x14ac:dyDescent="0.2">
      <c r="A1272" s="14" t="s">
        <v>4647</v>
      </c>
      <c r="B1272" s="14">
        <v>6.7857998765718894E-2</v>
      </c>
      <c r="C1272" s="14">
        <v>3.4205371330258298E-2</v>
      </c>
      <c r="D1272" s="14">
        <v>0.40725121462920399</v>
      </c>
      <c r="E1272" s="7"/>
    </row>
    <row r="1273" spans="1:5" x14ac:dyDescent="0.2">
      <c r="A1273" s="14" t="s">
        <v>4716</v>
      </c>
      <c r="B1273" s="14">
        <v>0.112287782130954</v>
      </c>
      <c r="C1273" s="14">
        <v>3.4256285214148099E-2</v>
      </c>
      <c r="D1273" s="14">
        <v>0.40725121462920399</v>
      </c>
      <c r="E1273" s="7"/>
    </row>
    <row r="1274" spans="1:5" x14ac:dyDescent="0.2">
      <c r="A1274" s="14" t="s">
        <v>4254</v>
      </c>
      <c r="B1274" s="14">
        <v>6.8558754552037304E-2</v>
      </c>
      <c r="C1274" s="14">
        <v>3.43669335873742E-2</v>
      </c>
      <c r="D1274" s="14">
        <v>0.40743520369506497</v>
      </c>
      <c r="E1274" s="7"/>
    </row>
    <row r="1275" spans="1:5" x14ac:dyDescent="0.2">
      <c r="A1275" s="14" t="s">
        <v>2658</v>
      </c>
      <c r="B1275" s="14">
        <v>0.14811565519175501</v>
      </c>
      <c r="C1275" s="14">
        <v>3.4510236499452202E-2</v>
      </c>
      <c r="D1275" s="14">
        <v>0.40743520369506497</v>
      </c>
      <c r="E1275" s="7"/>
    </row>
    <row r="1276" spans="1:5" x14ac:dyDescent="0.2">
      <c r="A1276" s="14" t="s">
        <v>4433</v>
      </c>
      <c r="B1276" s="14">
        <v>-8.7274539706326107E-2</v>
      </c>
      <c r="C1276" s="14">
        <v>3.4446204976699001E-2</v>
      </c>
      <c r="D1276" s="14">
        <v>0.40743520369506497</v>
      </c>
      <c r="E1276" s="7"/>
    </row>
    <row r="1277" spans="1:5" x14ac:dyDescent="0.2">
      <c r="A1277" s="14" t="s">
        <v>4446</v>
      </c>
      <c r="B1277" s="14">
        <v>-0.25698245226406802</v>
      </c>
      <c r="C1277" s="14">
        <v>3.4394280077168202E-2</v>
      </c>
      <c r="D1277" s="14">
        <v>0.40743520369506497</v>
      </c>
      <c r="E1277" s="7"/>
    </row>
    <row r="1278" spans="1:5" x14ac:dyDescent="0.2">
      <c r="A1278" s="14" t="s">
        <v>4563</v>
      </c>
      <c r="B1278" s="14">
        <v>0.116410743144468</v>
      </c>
      <c r="C1278" s="14">
        <v>3.4514250491560601E-2</v>
      </c>
      <c r="D1278" s="14">
        <v>0.40743520369506497</v>
      </c>
      <c r="E1278" s="7"/>
    </row>
    <row r="1279" spans="1:5" x14ac:dyDescent="0.2">
      <c r="A1279" s="14" t="s">
        <v>4651</v>
      </c>
      <c r="B1279" s="14">
        <v>-0.71137079147559801</v>
      </c>
      <c r="C1279" s="14">
        <v>3.4380136592178E-2</v>
      </c>
      <c r="D1279" s="14">
        <v>0.40743520369506497</v>
      </c>
      <c r="E1279" s="7"/>
    </row>
    <row r="1280" spans="1:5" x14ac:dyDescent="0.2">
      <c r="A1280" s="14" t="s">
        <v>4764</v>
      </c>
      <c r="B1280" s="14">
        <v>0.14973789185248401</v>
      </c>
      <c r="C1280" s="14">
        <v>3.4493135248496301E-2</v>
      </c>
      <c r="D1280" s="14">
        <v>0.40743520369506497</v>
      </c>
      <c r="E1280" s="7"/>
    </row>
    <row r="1281" spans="1:5" x14ac:dyDescent="0.2">
      <c r="A1281" s="14" t="s">
        <v>4848</v>
      </c>
      <c r="B1281" s="14">
        <v>-0.13696532079325799</v>
      </c>
      <c r="C1281" s="14">
        <v>3.4425277758634597E-2</v>
      </c>
      <c r="D1281" s="14">
        <v>0.40743520369506497</v>
      </c>
      <c r="E1281" s="7"/>
    </row>
    <row r="1282" spans="1:5" x14ac:dyDescent="0.2">
      <c r="A1282" s="14" t="s">
        <v>4907</v>
      </c>
      <c r="B1282" s="14">
        <v>0.124407350602754</v>
      </c>
      <c r="C1282" s="14">
        <v>3.43302382430914E-2</v>
      </c>
      <c r="D1282" s="14">
        <v>0.40743520369506497</v>
      </c>
      <c r="E1282" s="7"/>
    </row>
    <row r="1283" spans="1:5" x14ac:dyDescent="0.2">
      <c r="A1283" s="14" t="s">
        <v>1933</v>
      </c>
      <c r="B1283" s="14">
        <v>9.8171089847256601E-2</v>
      </c>
      <c r="C1283" s="14">
        <v>3.4578970096980202E-2</v>
      </c>
      <c r="D1283" s="14">
        <v>0.40788080016110301</v>
      </c>
      <c r="E1283" s="7"/>
    </row>
    <row r="1284" spans="1:5" x14ac:dyDescent="0.2">
      <c r="A1284" s="14" t="s">
        <v>4523</v>
      </c>
      <c r="B1284" s="14">
        <v>-0.13764696329046899</v>
      </c>
      <c r="C1284" s="14">
        <v>3.4611481474319597E-2</v>
      </c>
      <c r="D1284" s="14">
        <v>0.40794608172615798</v>
      </c>
      <c r="E1284" s="7"/>
    </row>
    <row r="1285" spans="1:5" x14ac:dyDescent="0.2">
      <c r="A1285" s="14" t="s">
        <v>4830</v>
      </c>
      <c r="B1285" s="14">
        <v>8.1049788164870004E-2</v>
      </c>
      <c r="C1285" s="14">
        <v>3.4671704700388301E-2</v>
      </c>
      <c r="D1285" s="14">
        <v>0.40833763121438599</v>
      </c>
      <c r="E1285" s="7"/>
    </row>
    <row r="1286" spans="1:5" x14ac:dyDescent="0.2">
      <c r="A1286" s="14" t="s">
        <v>3868</v>
      </c>
      <c r="B1286" s="14">
        <v>-0.22868918005962599</v>
      </c>
      <c r="C1286" s="14">
        <v>3.4918938625191097E-2</v>
      </c>
      <c r="D1286" s="14">
        <v>0.40877459832934399</v>
      </c>
      <c r="E1286" s="7"/>
    </row>
    <row r="1287" spans="1:5" x14ac:dyDescent="0.2">
      <c r="A1287" s="14" t="s">
        <v>4044</v>
      </c>
      <c r="B1287" s="14">
        <v>9.0703683379613598E-2</v>
      </c>
      <c r="C1287" s="14">
        <v>3.5048376941629399E-2</v>
      </c>
      <c r="D1287" s="14">
        <v>0.40877459832934399</v>
      </c>
      <c r="E1287" s="7"/>
    </row>
    <row r="1288" spans="1:5" x14ac:dyDescent="0.2">
      <c r="A1288" s="14" t="s">
        <v>1731</v>
      </c>
      <c r="B1288" s="14">
        <v>-0.22517807466284501</v>
      </c>
      <c r="C1288" s="14">
        <v>3.5249442945474503E-2</v>
      </c>
      <c r="D1288" s="14">
        <v>0.40877459832934399</v>
      </c>
      <c r="E1288" s="7"/>
    </row>
    <row r="1289" spans="1:5" x14ac:dyDescent="0.2">
      <c r="A1289" s="14" t="s">
        <v>4144</v>
      </c>
      <c r="B1289" s="14">
        <v>-0.124486500661011</v>
      </c>
      <c r="C1289" s="14">
        <v>3.48481600896925E-2</v>
      </c>
      <c r="D1289" s="14">
        <v>0.40877459832934399</v>
      </c>
      <c r="E1289" s="7"/>
    </row>
    <row r="1290" spans="1:5" x14ac:dyDescent="0.2">
      <c r="A1290" s="14" t="s">
        <v>4184</v>
      </c>
      <c r="B1290" s="14">
        <v>-0.42831448588391302</v>
      </c>
      <c r="C1290" s="14">
        <v>3.48410471478241E-2</v>
      </c>
      <c r="D1290" s="14">
        <v>0.40877459832934399</v>
      </c>
      <c r="E1290" s="7"/>
    </row>
    <row r="1291" spans="1:5" x14ac:dyDescent="0.2">
      <c r="A1291" s="14" t="s">
        <v>1227</v>
      </c>
      <c r="B1291" s="14">
        <v>0.36936610667690001</v>
      </c>
      <c r="C1291" s="14">
        <v>3.4844713057991902E-2</v>
      </c>
      <c r="D1291" s="14">
        <v>0.40877459832934399</v>
      </c>
      <c r="E1291" s="7"/>
    </row>
    <row r="1292" spans="1:5" x14ac:dyDescent="0.2">
      <c r="A1292" s="14" t="s">
        <v>2140</v>
      </c>
      <c r="B1292" s="14">
        <v>0.15507636580977399</v>
      </c>
      <c r="C1292" s="14">
        <v>3.4968915190569098E-2</v>
      </c>
      <c r="D1292" s="14">
        <v>0.40877459832934399</v>
      </c>
      <c r="E1292" s="7"/>
    </row>
    <row r="1293" spans="1:5" x14ac:dyDescent="0.2">
      <c r="A1293" s="14" t="s">
        <v>4307</v>
      </c>
      <c r="B1293" s="14">
        <v>-0.182819551221028</v>
      </c>
      <c r="C1293" s="14">
        <v>3.5108717642106303E-2</v>
      </c>
      <c r="D1293" s="14">
        <v>0.40877459832934399</v>
      </c>
      <c r="E1293" s="7"/>
    </row>
    <row r="1294" spans="1:5" x14ac:dyDescent="0.2">
      <c r="A1294" s="14" t="s">
        <v>4347</v>
      </c>
      <c r="B1294" s="14">
        <v>-8.5316122216017101E-2</v>
      </c>
      <c r="C1294" s="14">
        <v>3.5208969309210199E-2</v>
      </c>
      <c r="D1294" s="14">
        <v>0.40877459832934399</v>
      </c>
      <c r="E1294" s="7"/>
    </row>
    <row r="1295" spans="1:5" x14ac:dyDescent="0.2">
      <c r="A1295" s="14" t="s">
        <v>2534</v>
      </c>
      <c r="B1295" s="14">
        <v>0.27267021482244602</v>
      </c>
      <c r="C1295" s="14">
        <v>3.4936834719996597E-2</v>
      </c>
      <c r="D1295" s="14">
        <v>0.40877459832934399</v>
      </c>
      <c r="E1295" s="7"/>
    </row>
    <row r="1296" spans="1:5" x14ac:dyDescent="0.2">
      <c r="A1296" s="14" t="s">
        <v>4459</v>
      </c>
      <c r="B1296" s="14">
        <v>-0.131761942822544</v>
      </c>
      <c r="C1296" s="14">
        <v>3.4810110433132403E-2</v>
      </c>
      <c r="D1296" s="14">
        <v>0.40877459832934399</v>
      </c>
      <c r="E1296" s="7"/>
    </row>
    <row r="1297" spans="1:5" x14ac:dyDescent="0.2">
      <c r="A1297" s="14" t="s">
        <v>4464</v>
      </c>
      <c r="B1297" s="14">
        <v>0.14723476995009199</v>
      </c>
      <c r="C1297" s="14">
        <v>3.5169679991719799E-2</v>
      </c>
      <c r="D1297" s="14">
        <v>0.40877459832934399</v>
      </c>
      <c r="E1297" s="7"/>
    </row>
    <row r="1298" spans="1:5" x14ac:dyDescent="0.2">
      <c r="A1298" s="14" t="s">
        <v>4673</v>
      </c>
      <c r="B1298" s="14">
        <v>0.166039238828768</v>
      </c>
      <c r="C1298" s="14">
        <v>3.5122804275317103E-2</v>
      </c>
      <c r="D1298" s="14">
        <v>0.40877459832934399</v>
      </c>
      <c r="E1298" s="7"/>
    </row>
    <row r="1299" spans="1:5" x14ac:dyDescent="0.2">
      <c r="A1299" s="14" t="s">
        <v>4679</v>
      </c>
      <c r="B1299" s="14">
        <v>-0.127901409303357</v>
      </c>
      <c r="C1299" s="14">
        <v>3.5179116472805298E-2</v>
      </c>
      <c r="D1299" s="14">
        <v>0.40877459832934399</v>
      </c>
      <c r="E1299" s="7"/>
    </row>
    <row r="1300" spans="1:5" x14ac:dyDescent="0.2">
      <c r="A1300" s="14" t="s">
        <v>226</v>
      </c>
      <c r="B1300" s="14">
        <v>0.15871091551831201</v>
      </c>
      <c r="C1300" s="14">
        <v>3.52306166551066E-2</v>
      </c>
      <c r="D1300" s="14">
        <v>0.40877459832934399</v>
      </c>
      <c r="E1300" s="7"/>
    </row>
    <row r="1301" spans="1:5" x14ac:dyDescent="0.2">
      <c r="A1301" s="14" t="s">
        <v>4742</v>
      </c>
      <c r="B1301" s="14">
        <v>-6.77782845891748E-2</v>
      </c>
      <c r="C1301" s="14">
        <v>3.5161889876184203E-2</v>
      </c>
      <c r="D1301" s="14">
        <v>0.40877459832934399</v>
      </c>
      <c r="E1301" s="7"/>
    </row>
    <row r="1302" spans="1:5" x14ac:dyDescent="0.2">
      <c r="A1302" s="14" t="s">
        <v>388</v>
      </c>
      <c r="B1302" s="14">
        <v>-0.166572557268129</v>
      </c>
      <c r="C1302" s="14">
        <v>3.5188368848152601E-2</v>
      </c>
      <c r="D1302" s="14">
        <v>0.40877459832934399</v>
      </c>
      <c r="E1302" s="7"/>
    </row>
    <row r="1303" spans="1:5" x14ac:dyDescent="0.2">
      <c r="A1303" s="14" t="s">
        <v>3650</v>
      </c>
      <c r="B1303" s="14">
        <v>9.8196733073643003E-2</v>
      </c>
      <c r="C1303" s="14">
        <v>3.4812869784264497E-2</v>
      </c>
      <c r="D1303" s="14">
        <v>0.40877459832934399</v>
      </c>
      <c r="E1303" s="7"/>
    </row>
    <row r="1304" spans="1:5" x14ac:dyDescent="0.2">
      <c r="A1304" s="14" t="s">
        <v>3693</v>
      </c>
      <c r="B1304" s="14">
        <v>0.104721703353051</v>
      </c>
      <c r="C1304" s="14">
        <v>3.5138799405932099E-2</v>
      </c>
      <c r="D1304" s="14">
        <v>0.40877459832934399</v>
      </c>
      <c r="E1304" s="7"/>
    </row>
    <row r="1305" spans="1:5" x14ac:dyDescent="0.2">
      <c r="A1305" s="14" t="s">
        <v>3704</v>
      </c>
      <c r="B1305" s="14">
        <v>-5.7692736669868502E-2</v>
      </c>
      <c r="C1305" s="14">
        <v>3.5012393663113997E-2</v>
      </c>
      <c r="D1305" s="14">
        <v>0.40877459832934399</v>
      </c>
      <c r="E1305" s="7"/>
    </row>
    <row r="1306" spans="1:5" x14ac:dyDescent="0.2">
      <c r="A1306" s="14" t="s">
        <v>4530</v>
      </c>
      <c r="B1306" s="14">
        <v>-0.13108506437994799</v>
      </c>
      <c r="C1306" s="14">
        <v>3.5454401806379897E-2</v>
      </c>
      <c r="D1306" s="14">
        <v>0.40959211657412697</v>
      </c>
      <c r="E1306" s="7"/>
    </row>
    <row r="1307" spans="1:5" x14ac:dyDescent="0.2">
      <c r="A1307" s="14" t="s">
        <v>4551</v>
      </c>
      <c r="B1307" s="14">
        <v>-7.2885041967293701E-2</v>
      </c>
      <c r="C1307" s="14">
        <v>3.5452507601168103E-2</v>
      </c>
      <c r="D1307" s="14">
        <v>0.40959211657412697</v>
      </c>
      <c r="E1307" s="7"/>
    </row>
    <row r="1308" spans="1:5" x14ac:dyDescent="0.2">
      <c r="A1308" s="14" t="s">
        <v>4614</v>
      </c>
      <c r="B1308" s="14">
        <v>9.4856076657708302E-2</v>
      </c>
      <c r="C1308" s="14">
        <v>3.5355481408607801E-2</v>
      </c>
      <c r="D1308" s="14">
        <v>0.40959211657412697</v>
      </c>
      <c r="E1308" s="7"/>
    </row>
    <row r="1309" spans="1:5" x14ac:dyDescent="0.2">
      <c r="A1309" s="14" t="s">
        <v>4703</v>
      </c>
      <c r="B1309" s="14">
        <v>0.103592356425922</v>
      </c>
      <c r="C1309" s="14">
        <v>3.5455368376903301E-2</v>
      </c>
      <c r="D1309" s="14">
        <v>0.40959211657412697</v>
      </c>
      <c r="E1309" s="7"/>
    </row>
    <row r="1310" spans="1:5" x14ac:dyDescent="0.2">
      <c r="A1310" s="14" t="s">
        <v>3806</v>
      </c>
      <c r="B1310" s="14">
        <v>0.28913001178816</v>
      </c>
      <c r="C1310" s="14">
        <v>3.5425151996881198E-2</v>
      </c>
      <c r="D1310" s="14">
        <v>0.40959211657412697</v>
      </c>
      <c r="E1310" s="7"/>
    </row>
    <row r="1311" spans="1:5" x14ac:dyDescent="0.2">
      <c r="A1311" s="14" t="s">
        <v>4002</v>
      </c>
      <c r="B1311" s="14">
        <v>-0.239768610613565</v>
      </c>
      <c r="C1311" s="14">
        <v>3.5518680033671597E-2</v>
      </c>
      <c r="D1311" s="14">
        <v>0.40977299209763601</v>
      </c>
      <c r="E1311" s="7"/>
    </row>
    <row r="1312" spans="1:5" x14ac:dyDescent="0.2">
      <c r="A1312" s="14" t="s">
        <v>4012</v>
      </c>
      <c r="B1312" s="14">
        <v>-9.6952324748864199E-2</v>
      </c>
      <c r="C1312" s="14">
        <v>3.5525221044835402E-2</v>
      </c>
      <c r="D1312" s="14">
        <v>0.40977299209763601</v>
      </c>
      <c r="E1312" s="7"/>
    </row>
    <row r="1313" spans="1:5" x14ac:dyDescent="0.2">
      <c r="A1313" s="14" t="s">
        <v>4294</v>
      </c>
      <c r="B1313" s="14">
        <v>-0.14164345679530199</v>
      </c>
      <c r="C1313" s="14">
        <v>3.5611130380308602E-2</v>
      </c>
      <c r="D1313" s="14">
        <v>0.41045084878889299</v>
      </c>
      <c r="E1313" s="7"/>
    </row>
    <row r="1314" spans="1:5" x14ac:dyDescent="0.2">
      <c r="A1314" s="14" t="s">
        <v>4241</v>
      </c>
      <c r="B1314" s="14">
        <v>8.2431794497586794E-2</v>
      </c>
      <c r="C1314" s="14">
        <v>3.5923558090544899E-2</v>
      </c>
      <c r="D1314" s="14">
        <v>0.41163367399662198</v>
      </c>
      <c r="E1314" s="7"/>
    </row>
    <row r="1315" spans="1:5" x14ac:dyDescent="0.2">
      <c r="A1315" s="14" t="s">
        <v>4531</v>
      </c>
      <c r="B1315" s="14">
        <v>8.0347648384686707E-2</v>
      </c>
      <c r="C1315" s="14">
        <v>3.5848568692046202E-2</v>
      </c>
      <c r="D1315" s="14">
        <v>0.41163367399662198</v>
      </c>
      <c r="E1315" s="7"/>
    </row>
    <row r="1316" spans="1:5" x14ac:dyDescent="0.2">
      <c r="A1316" s="14" t="s">
        <v>4573</v>
      </c>
      <c r="B1316" s="14">
        <v>-0.12645696144584401</v>
      </c>
      <c r="C1316" s="14">
        <v>3.5884100124881101E-2</v>
      </c>
      <c r="D1316" s="14">
        <v>0.41163367399662198</v>
      </c>
      <c r="E1316" s="7"/>
    </row>
    <row r="1317" spans="1:5" x14ac:dyDescent="0.2">
      <c r="A1317" s="14" t="s">
        <v>4576</v>
      </c>
      <c r="B1317" s="14">
        <v>9.1592029340849507E-2</v>
      </c>
      <c r="C1317" s="14">
        <v>3.5768305904950302E-2</v>
      </c>
      <c r="D1317" s="14">
        <v>0.41163367399662198</v>
      </c>
      <c r="E1317" s="7"/>
    </row>
    <row r="1318" spans="1:5" x14ac:dyDescent="0.2">
      <c r="A1318" s="14" t="s">
        <v>4605</v>
      </c>
      <c r="B1318" s="14">
        <v>-0.12645325189177001</v>
      </c>
      <c r="C1318" s="14">
        <v>3.5955601993450499E-2</v>
      </c>
      <c r="D1318" s="14">
        <v>0.41163367399662198</v>
      </c>
      <c r="E1318" s="7"/>
    </row>
    <row r="1319" spans="1:5" x14ac:dyDescent="0.2">
      <c r="A1319" s="14" t="s">
        <v>3377</v>
      </c>
      <c r="B1319" s="14">
        <v>0.124392979765102</v>
      </c>
      <c r="C1319" s="14">
        <v>3.5922415785879701E-2</v>
      </c>
      <c r="D1319" s="14">
        <v>0.41163367399662198</v>
      </c>
      <c r="E1319" s="7"/>
    </row>
    <row r="1320" spans="1:5" x14ac:dyDescent="0.2">
      <c r="A1320" s="14" t="s">
        <v>3379</v>
      </c>
      <c r="B1320" s="14">
        <v>0.17612445831300899</v>
      </c>
      <c r="C1320" s="14">
        <v>3.5958741128788399E-2</v>
      </c>
      <c r="D1320" s="14">
        <v>0.41163367399662198</v>
      </c>
      <c r="E1320" s="7"/>
    </row>
    <row r="1321" spans="1:5" x14ac:dyDescent="0.2">
      <c r="A1321" s="14" t="s">
        <v>4719</v>
      </c>
      <c r="B1321" s="14">
        <v>-0.13694046684635999</v>
      </c>
      <c r="C1321" s="14">
        <v>3.57527656790535E-2</v>
      </c>
      <c r="D1321" s="14">
        <v>0.41163367399662198</v>
      </c>
      <c r="E1321" s="7"/>
    </row>
    <row r="1322" spans="1:5" x14ac:dyDescent="0.2">
      <c r="A1322" s="14" t="s">
        <v>4736</v>
      </c>
      <c r="B1322" s="14">
        <v>0.192542901109161</v>
      </c>
      <c r="C1322" s="14">
        <v>3.5904657909913602E-2</v>
      </c>
      <c r="D1322" s="14">
        <v>0.41163367399662198</v>
      </c>
      <c r="E1322" s="7"/>
    </row>
    <row r="1323" spans="1:5" x14ac:dyDescent="0.2">
      <c r="A1323" s="14" t="s">
        <v>4765</v>
      </c>
      <c r="B1323" s="14">
        <v>0.11294249918924799</v>
      </c>
      <c r="C1323" s="14">
        <v>3.5993702505016698E-2</v>
      </c>
      <c r="D1323" s="14">
        <v>0.41172221579490398</v>
      </c>
      <c r="E1323" s="7"/>
    </row>
    <row r="1324" spans="1:5" x14ac:dyDescent="0.2">
      <c r="A1324" s="14" t="s">
        <v>4677</v>
      </c>
      <c r="B1324" s="14">
        <v>0.12635558705783101</v>
      </c>
      <c r="C1324" s="14">
        <v>3.6029976950783797E-2</v>
      </c>
      <c r="D1324" s="14">
        <v>0.41182563223715302</v>
      </c>
      <c r="E1324" s="7"/>
    </row>
    <row r="1325" spans="1:5" x14ac:dyDescent="0.2">
      <c r="A1325" s="14" t="s">
        <v>3741</v>
      </c>
      <c r="B1325" s="14">
        <v>-0.143685390384138</v>
      </c>
      <c r="C1325" s="14">
        <v>3.60619085352809E-2</v>
      </c>
      <c r="D1325" s="14">
        <v>0.41187929068770202</v>
      </c>
      <c r="E1325" s="7"/>
    </row>
    <row r="1326" spans="1:5" x14ac:dyDescent="0.2">
      <c r="A1326" s="14" t="s">
        <v>4562</v>
      </c>
      <c r="B1326" s="14">
        <v>0.12563081572778001</v>
      </c>
      <c r="C1326" s="14">
        <v>3.6139755871076297E-2</v>
      </c>
      <c r="D1326" s="14">
        <v>0.41245689681691799</v>
      </c>
      <c r="E1326" s="7"/>
    </row>
    <row r="1327" spans="1:5" x14ac:dyDescent="0.2">
      <c r="A1327" s="14" t="s">
        <v>1181</v>
      </c>
      <c r="B1327" s="14">
        <v>0.30849769254459303</v>
      </c>
      <c r="C1327" s="14">
        <v>3.6364660049079303E-2</v>
      </c>
      <c r="D1327" s="14">
        <v>0.412532925177927</v>
      </c>
      <c r="E1327" s="7"/>
    </row>
    <row r="1328" spans="1:5" x14ac:dyDescent="0.2">
      <c r="A1328" s="14" t="s">
        <v>3969</v>
      </c>
      <c r="B1328" s="14">
        <v>0.100625936772584</v>
      </c>
      <c r="C1328" s="14">
        <v>3.6352976593028601E-2</v>
      </c>
      <c r="D1328" s="14">
        <v>0.412532925177927</v>
      </c>
      <c r="E1328" s="7"/>
    </row>
    <row r="1329" spans="1:5" x14ac:dyDescent="0.2">
      <c r="A1329" s="14" t="s">
        <v>1546</v>
      </c>
      <c r="B1329" s="14">
        <v>-9.3205022448320005E-2</v>
      </c>
      <c r="C1329" s="14">
        <v>3.6226840731470103E-2</v>
      </c>
      <c r="D1329" s="14">
        <v>0.412532925177927</v>
      </c>
      <c r="E1329" s="7"/>
    </row>
    <row r="1330" spans="1:5" x14ac:dyDescent="0.2">
      <c r="A1330" s="14" t="s">
        <v>4257</v>
      </c>
      <c r="B1330" s="14">
        <v>0.117291805437269</v>
      </c>
      <c r="C1330" s="14">
        <v>3.6265104562478299E-2</v>
      </c>
      <c r="D1330" s="14">
        <v>0.412532925177927</v>
      </c>
      <c r="E1330" s="7"/>
    </row>
    <row r="1331" spans="1:5" x14ac:dyDescent="0.2">
      <c r="A1331" s="14" t="s">
        <v>4505</v>
      </c>
      <c r="B1331" s="14">
        <v>0.110006057769229</v>
      </c>
      <c r="C1331" s="14">
        <v>3.62615828104626E-2</v>
      </c>
      <c r="D1331" s="14">
        <v>0.412532925177927</v>
      </c>
      <c r="E1331" s="7"/>
    </row>
    <row r="1332" spans="1:5" x14ac:dyDescent="0.2">
      <c r="A1332" s="14" t="s">
        <v>4635</v>
      </c>
      <c r="B1332" s="14">
        <v>-0.180536622010015</v>
      </c>
      <c r="C1332" s="14">
        <v>3.6362491506564398E-2</v>
      </c>
      <c r="D1332" s="14">
        <v>0.412532925177927</v>
      </c>
      <c r="E1332" s="7"/>
    </row>
    <row r="1333" spans="1:5" x14ac:dyDescent="0.2">
      <c r="A1333" s="14" t="s">
        <v>4659</v>
      </c>
      <c r="B1333" s="14">
        <v>-0.140101135292794</v>
      </c>
      <c r="C1333" s="14">
        <v>3.6332328917241703E-2</v>
      </c>
      <c r="D1333" s="14">
        <v>0.412532925177927</v>
      </c>
      <c r="E1333" s="7"/>
    </row>
    <row r="1334" spans="1:5" x14ac:dyDescent="0.2">
      <c r="A1334" s="14" t="s">
        <v>4920</v>
      </c>
      <c r="B1334" s="14">
        <v>-7.3582818028580105E-2</v>
      </c>
      <c r="C1334" s="14">
        <v>3.6318203892266802E-2</v>
      </c>
      <c r="D1334" s="14">
        <v>0.412532925177927</v>
      </c>
      <c r="E1334" s="7"/>
    </row>
    <row r="1335" spans="1:5" x14ac:dyDescent="0.2">
      <c r="A1335" s="14" t="s">
        <v>4217</v>
      </c>
      <c r="B1335" s="14">
        <v>0.113529538758139</v>
      </c>
      <c r="C1335" s="14">
        <v>3.6414988548775402E-2</v>
      </c>
      <c r="D1335" s="14">
        <v>0.41279419552817198</v>
      </c>
      <c r="E1335" s="7"/>
    </row>
    <row r="1336" spans="1:5" x14ac:dyDescent="0.2">
      <c r="A1336" s="14" t="s">
        <v>3315</v>
      </c>
      <c r="B1336" s="14">
        <v>-0.26028581119848798</v>
      </c>
      <c r="C1336" s="14">
        <v>3.64711564713215E-2</v>
      </c>
      <c r="D1336" s="14">
        <v>0.41312121959499898</v>
      </c>
      <c r="E1336" s="7"/>
    </row>
    <row r="1337" spans="1:5" x14ac:dyDescent="0.2">
      <c r="A1337" s="14" t="s">
        <v>2601</v>
      </c>
      <c r="B1337" s="14">
        <v>-0.14045897772956401</v>
      </c>
      <c r="C1337" s="14">
        <v>3.6511962513441298E-2</v>
      </c>
      <c r="D1337" s="14">
        <v>0.413273875096002</v>
      </c>
      <c r="E1337" s="7"/>
    </row>
    <row r="1338" spans="1:5" x14ac:dyDescent="0.2">
      <c r="A1338" s="14" t="s">
        <v>3974</v>
      </c>
      <c r="B1338" s="14">
        <v>-0.133869937680757</v>
      </c>
      <c r="C1338" s="14">
        <v>3.6568261028812103E-2</v>
      </c>
      <c r="D1338" s="14">
        <v>0.41342081610728998</v>
      </c>
      <c r="E1338" s="7"/>
    </row>
    <row r="1339" spans="1:5" x14ac:dyDescent="0.2">
      <c r="A1339" s="14" t="s">
        <v>4482</v>
      </c>
      <c r="B1339" s="14">
        <v>-9.1883052856814695E-2</v>
      </c>
      <c r="C1339" s="14">
        <v>3.6579622533497801E-2</v>
      </c>
      <c r="D1339" s="14">
        <v>0.41342081610728998</v>
      </c>
      <c r="E1339" s="7"/>
    </row>
    <row r="1340" spans="1:5" x14ac:dyDescent="0.2">
      <c r="A1340" s="14" t="s">
        <v>4019</v>
      </c>
      <c r="B1340" s="14">
        <v>0.108642740781127</v>
      </c>
      <c r="C1340" s="14">
        <v>3.6707586106589203E-2</v>
      </c>
      <c r="D1340" s="14">
        <v>0.414247848584956</v>
      </c>
      <c r="E1340" s="7"/>
    </row>
    <row r="1341" spans="1:5" x14ac:dyDescent="0.2">
      <c r="A1341" s="14" t="s">
        <v>4669</v>
      </c>
      <c r="B1341" s="14">
        <v>-0.101045266030362</v>
      </c>
      <c r="C1341" s="14">
        <v>3.6690047505780303E-2</v>
      </c>
      <c r="D1341" s="14">
        <v>0.414247848584956</v>
      </c>
      <c r="E1341" s="7"/>
    </row>
    <row r="1342" spans="1:5" x14ac:dyDescent="0.2">
      <c r="A1342" s="14" t="s">
        <v>2921</v>
      </c>
      <c r="B1342" s="14">
        <v>-0.116973461493183</v>
      </c>
      <c r="C1342" s="14">
        <v>3.6896162822621703E-2</v>
      </c>
      <c r="D1342" s="14">
        <v>0.416065454290593</v>
      </c>
      <c r="E1342" s="7"/>
    </row>
    <row r="1343" spans="1:5" x14ac:dyDescent="0.2">
      <c r="A1343" s="14" t="s">
        <v>4662</v>
      </c>
      <c r="B1343" s="14">
        <v>-0.155747590109064</v>
      </c>
      <c r="C1343" s="14">
        <v>3.7009680801739601E-2</v>
      </c>
      <c r="D1343" s="14">
        <v>0.41703457010723299</v>
      </c>
      <c r="E1343" s="7"/>
    </row>
    <row r="1344" spans="1:5" x14ac:dyDescent="0.2">
      <c r="A1344" s="14" t="s">
        <v>4165</v>
      </c>
      <c r="B1344" s="14">
        <v>-5.4689162371747098E-2</v>
      </c>
      <c r="C1344" s="14">
        <v>3.7041921107389103E-2</v>
      </c>
      <c r="D1344" s="14">
        <v>0.41708706700367698</v>
      </c>
      <c r="E1344" s="7"/>
    </row>
    <row r="1345" spans="1:5" x14ac:dyDescent="0.2">
      <c r="A1345" s="14" t="s">
        <v>1444</v>
      </c>
      <c r="B1345" s="14">
        <v>-0.23602048192108799</v>
      </c>
      <c r="C1345" s="14">
        <v>3.7143504756982297E-2</v>
      </c>
      <c r="D1345" s="14">
        <v>0.41760898062088198</v>
      </c>
      <c r="E1345" s="7"/>
    </row>
    <row r="1346" spans="1:5" x14ac:dyDescent="0.2">
      <c r="A1346" s="14" t="s">
        <v>2379</v>
      </c>
      <c r="B1346" s="14">
        <v>-0.15177295908963601</v>
      </c>
      <c r="C1346" s="14">
        <v>3.7139801590140499E-2</v>
      </c>
      <c r="D1346" s="14">
        <v>0.41760898062088198</v>
      </c>
      <c r="E1346" s="7"/>
    </row>
    <row r="1347" spans="1:5" x14ac:dyDescent="0.2">
      <c r="A1347" s="14" t="s">
        <v>1547</v>
      </c>
      <c r="B1347" s="14">
        <v>-9.0786161307412599E-2</v>
      </c>
      <c r="C1347" s="14">
        <v>3.7262064917796003E-2</v>
      </c>
      <c r="D1347" s="14">
        <v>0.41811319029025801</v>
      </c>
      <c r="E1347" s="7"/>
    </row>
    <row r="1348" spans="1:5" x14ac:dyDescent="0.2">
      <c r="A1348" s="14" t="s">
        <v>4791</v>
      </c>
      <c r="B1348" s="14">
        <v>-9.4361784178628602E-2</v>
      </c>
      <c r="C1348" s="14">
        <v>3.7229790643055899E-2</v>
      </c>
      <c r="D1348" s="14">
        <v>0.41811319029025801</v>
      </c>
      <c r="E1348" s="7"/>
    </row>
    <row r="1349" spans="1:5" x14ac:dyDescent="0.2">
      <c r="A1349" s="14" t="s">
        <v>4898</v>
      </c>
      <c r="B1349" s="14">
        <v>0.151619138930908</v>
      </c>
      <c r="C1349" s="14">
        <v>3.7271298803813503E-2</v>
      </c>
      <c r="D1349" s="14">
        <v>0.41811319029025801</v>
      </c>
      <c r="E1349" s="7"/>
    </row>
    <row r="1350" spans="1:5" x14ac:dyDescent="0.2">
      <c r="A1350" s="14" t="s">
        <v>1953</v>
      </c>
      <c r="B1350" s="14">
        <v>9.3600354079743195E-2</v>
      </c>
      <c r="C1350" s="14">
        <v>3.73780531191737E-2</v>
      </c>
      <c r="D1350" s="14">
        <v>0.41899994015429598</v>
      </c>
      <c r="E1350" s="7"/>
    </row>
    <row r="1351" spans="1:5" x14ac:dyDescent="0.2">
      <c r="A1351" s="14" t="s">
        <v>3854</v>
      </c>
      <c r="B1351" s="14">
        <v>-0.100398402761289</v>
      </c>
      <c r="C1351" s="14">
        <v>3.7412344759759401E-2</v>
      </c>
      <c r="D1351" s="14">
        <v>0.419073687005246</v>
      </c>
      <c r="E1351" s="7"/>
    </row>
    <row r="1352" spans="1:5" x14ac:dyDescent="0.2">
      <c r="A1352" s="14" t="s">
        <v>4270</v>
      </c>
      <c r="B1352" s="14">
        <v>0.15649120546636799</v>
      </c>
      <c r="C1352" s="14">
        <v>3.7462730887121702E-2</v>
      </c>
      <c r="D1352" s="14">
        <v>0.41932747333460801</v>
      </c>
      <c r="E1352" s="7"/>
    </row>
    <row r="1353" spans="1:5" x14ac:dyDescent="0.2">
      <c r="A1353" s="14" t="s">
        <v>1582</v>
      </c>
      <c r="B1353" s="14">
        <v>-0.100181111264719</v>
      </c>
      <c r="C1353" s="14">
        <v>3.75740752759849E-2</v>
      </c>
      <c r="D1353" s="14">
        <v>0.42026269698479501</v>
      </c>
      <c r="E1353" s="7"/>
    </row>
    <row r="1354" spans="1:5" x14ac:dyDescent="0.2">
      <c r="A1354" s="14" t="s">
        <v>2619</v>
      </c>
      <c r="B1354" s="14">
        <v>-0.14949220488158299</v>
      </c>
      <c r="C1354" s="14">
        <v>3.7606237135562097E-2</v>
      </c>
      <c r="D1354" s="14">
        <v>0.42031154321061998</v>
      </c>
      <c r="E1354" s="7"/>
    </row>
    <row r="1355" spans="1:5" x14ac:dyDescent="0.2">
      <c r="A1355" s="14" t="s">
        <v>958</v>
      </c>
      <c r="B1355" s="14">
        <v>0.11937588308279</v>
      </c>
      <c r="C1355" s="14">
        <v>3.7697322675178599E-2</v>
      </c>
      <c r="D1355" s="14">
        <v>0.421018399921751</v>
      </c>
      <c r="E1355" s="7"/>
    </row>
    <row r="1356" spans="1:5" x14ac:dyDescent="0.2">
      <c r="A1356" s="14" t="s">
        <v>4171</v>
      </c>
      <c r="B1356" s="14">
        <v>0.149253091002295</v>
      </c>
      <c r="C1356" s="14">
        <v>3.7729763335788501E-2</v>
      </c>
      <c r="D1356" s="14">
        <v>0.42104486172976602</v>
      </c>
      <c r="E1356" s="7"/>
    </row>
    <row r="1357" spans="1:5" x14ac:dyDescent="0.2">
      <c r="A1357" s="14" t="s">
        <v>4240</v>
      </c>
      <c r="B1357" s="14">
        <v>6.4154487585141806E-2</v>
      </c>
      <c r="C1357" s="14">
        <v>3.7755378422534298E-2</v>
      </c>
      <c r="D1357" s="14">
        <v>0.42104486172976602</v>
      </c>
      <c r="E1357" s="7"/>
    </row>
    <row r="1358" spans="1:5" x14ac:dyDescent="0.2">
      <c r="A1358" s="14" t="s">
        <v>3972</v>
      </c>
      <c r="B1358" s="14">
        <v>0.16876161327660699</v>
      </c>
      <c r="C1358" s="14">
        <v>3.7834518009707101E-2</v>
      </c>
      <c r="D1358" s="14">
        <v>0.42130602455286498</v>
      </c>
      <c r="E1358" s="7"/>
    </row>
    <row r="1359" spans="1:5" x14ac:dyDescent="0.2">
      <c r="A1359" s="14" t="s">
        <v>4731</v>
      </c>
      <c r="B1359" s="14">
        <v>-8.1041158281443204E-2</v>
      </c>
      <c r="C1359" s="14">
        <v>3.7824709178330702E-2</v>
      </c>
      <c r="D1359" s="14">
        <v>0.42130602455286498</v>
      </c>
      <c r="E1359" s="7"/>
    </row>
    <row r="1360" spans="1:5" x14ac:dyDescent="0.2">
      <c r="A1360" s="14" t="s">
        <v>4441</v>
      </c>
      <c r="B1360" s="14">
        <v>-0.105718898087774</v>
      </c>
      <c r="C1360" s="14">
        <v>3.80584604002841E-2</v>
      </c>
      <c r="D1360" s="14">
        <v>0.42348788680875299</v>
      </c>
      <c r="E1360" s="7"/>
    </row>
    <row r="1361" spans="1:5" x14ac:dyDescent="0.2">
      <c r="A1361" s="14" t="s">
        <v>4006</v>
      </c>
      <c r="B1361" s="14">
        <v>-0.26941527507772201</v>
      </c>
      <c r="C1361" s="14">
        <v>3.8165314563661797E-2</v>
      </c>
      <c r="D1361" s="14">
        <v>0.42436462267036301</v>
      </c>
      <c r="E1361" s="7"/>
    </row>
    <row r="1362" spans="1:5" x14ac:dyDescent="0.2">
      <c r="A1362" s="14" t="s">
        <v>3920</v>
      </c>
      <c r="B1362" s="14">
        <v>9.15416559430869E-2</v>
      </c>
      <c r="C1362" s="14">
        <v>3.83451946090618E-2</v>
      </c>
      <c r="D1362" s="14">
        <v>0.42554343747801898</v>
      </c>
      <c r="E1362" s="7"/>
    </row>
    <row r="1363" spans="1:5" x14ac:dyDescent="0.2">
      <c r="A1363" s="14" t="s">
        <v>294</v>
      </c>
      <c r="B1363" s="14">
        <v>0.23204227013232301</v>
      </c>
      <c r="C1363" s="14">
        <v>3.8303876629025999E-2</v>
      </c>
      <c r="D1363" s="14">
        <v>0.42554343747801898</v>
      </c>
      <c r="E1363" s="7"/>
    </row>
    <row r="1364" spans="1:5" x14ac:dyDescent="0.2">
      <c r="A1364" s="14" t="s">
        <v>4913</v>
      </c>
      <c r="B1364" s="14">
        <v>-8.1239232869036004E-2</v>
      </c>
      <c r="C1364" s="14">
        <v>3.8355753556575799E-2</v>
      </c>
      <c r="D1364" s="14">
        <v>0.42554343747801898</v>
      </c>
      <c r="E1364" s="7"/>
    </row>
    <row r="1365" spans="1:5" x14ac:dyDescent="0.2">
      <c r="A1365" s="14" t="s">
        <v>1197</v>
      </c>
      <c r="B1365" s="14">
        <v>0.221720644668777</v>
      </c>
      <c r="C1365" s="14">
        <v>3.9242637137596598E-2</v>
      </c>
      <c r="D1365" s="14">
        <v>0.42593682155208101</v>
      </c>
      <c r="E1365" s="7"/>
    </row>
    <row r="1366" spans="1:5" x14ac:dyDescent="0.2">
      <c r="A1366" s="14" t="s">
        <v>164</v>
      </c>
      <c r="B1366" s="14">
        <v>-0.112855458928108</v>
      </c>
      <c r="C1366" s="14">
        <v>3.93816940472905E-2</v>
      </c>
      <c r="D1366" s="14">
        <v>0.42593682155208101</v>
      </c>
      <c r="E1366" s="7"/>
    </row>
    <row r="1367" spans="1:5" x14ac:dyDescent="0.2">
      <c r="A1367" s="14" t="s">
        <v>3915</v>
      </c>
      <c r="B1367" s="14">
        <v>0.20450366585794899</v>
      </c>
      <c r="C1367" s="14">
        <v>3.8736448259006802E-2</v>
      </c>
      <c r="D1367" s="14">
        <v>0.42593682155208101</v>
      </c>
      <c r="E1367" s="7"/>
    </row>
    <row r="1368" spans="1:5" x14ac:dyDescent="0.2">
      <c r="A1368" s="14" t="s">
        <v>1081</v>
      </c>
      <c r="B1368" s="14">
        <v>0.17337449229961399</v>
      </c>
      <c r="C1368" s="14">
        <v>3.9286673863083203E-2</v>
      </c>
      <c r="D1368" s="14">
        <v>0.42593682155208101</v>
      </c>
      <c r="E1368" s="7"/>
    </row>
    <row r="1369" spans="1:5" x14ac:dyDescent="0.2">
      <c r="A1369" s="14" t="s">
        <v>3978</v>
      </c>
      <c r="B1369" s="14">
        <v>7.0525671645588303E-2</v>
      </c>
      <c r="C1369" s="14">
        <v>3.85090467463984E-2</v>
      </c>
      <c r="D1369" s="14">
        <v>0.42593682155208101</v>
      </c>
      <c r="E1369" s="7"/>
    </row>
    <row r="1370" spans="1:5" x14ac:dyDescent="0.2">
      <c r="A1370" s="14" t="s">
        <v>3993</v>
      </c>
      <c r="B1370" s="14">
        <v>0.12447059626993499</v>
      </c>
      <c r="C1370" s="14">
        <v>3.9231645386222799E-2</v>
      </c>
      <c r="D1370" s="14">
        <v>0.42593682155208101</v>
      </c>
      <c r="E1370" s="7"/>
    </row>
    <row r="1371" spans="1:5" x14ac:dyDescent="0.2">
      <c r="A1371" s="14" t="s">
        <v>1576</v>
      </c>
      <c r="B1371" s="14">
        <v>5.8946225396690297E-2</v>
      </c>
      <c r="C1371" s="14">
        <v>3.9516103994727998E-2</v>
      </c>
      <c r="D1371" s="14">
        <v>0.42593682155208101</v>
      </c>
      <c r="E1371" s="7"/>
    </row>
    <row r="1372" spans="1:5" x14ac:dyDescent="0.2">
      <c r="A1372" s="14" t="s">
        <v>1603</v>
      </c>
      <c r="B1372" s="14">
        <v>9.1423006050151398E-2</v>
      </c>
      <c r="C1372" s="14">
        <v>3.8697585033702998E-2</v>
      </c>
      <c r="D1372" s="14">
        <v>0.42593682155208101</v>
      </c>
      <c r="E1372" s="7"/>
    </row>
    <row r="1373" spans="1:5" x14ac:dyDescent="0.2">
      <c r="A1373" s="14" t="s">
        <v>4022</v>
      </c>
      <c r="B1373" s="14">
        <v>9.6349330808178202E-2</v>
      </c>
      <c r="C1373" s="14">
        <v>3.9003308406306197E-2</v>
      </c>
      <c r="D1373" s="14">
        <v>0.42593682155208101</v>
      </c>
      <c r="E1373" s="7"/>
    </row>
    <row r="1374" spans="1:5" x14ac:dyDescent="0.2">
      <c r="A1374" s="14" t="s">
        <v>4041</v>
      </c>
      <c r="B1374" s="14">
        <v>0.18634576980753001</v>
      </c>
      <c r="C1374" s="14">
        <v>3.90601311600536E-2</v>
      </c>
      <c r="D1374" s="14">
        <v>0.42593682155208101</v>
      </c>
      <c r="E1374" s="7"/>
    </row>
    <row r="1375" spans="1:5" x14ac:dyDescent="0.2">
      <c r="A1375" s="14" t="s">
        <v>4109</v>
      </c>
      <c r="B1375" s="14">
        <v>-8.4980028295833801E-2</v>
      </c>
      <c r="C1375" s="14">
        <v>3.9512392895547803E-2</v>
      </c>
      <c r="D1375" s="14">
        <v>0.42593682155208101</v>
      </c>
      <c r="E1375" s="7"/>
    </row>
    <row r="1376" spans="1:5" x14ac:dyDescent="0.2">
      <c r="A1376" s="14" t="s">
        <v>4113</v>
      </c>
      <c r="B1376" s="14">
        <v>9.2523412756427004E-2</v>
      </c>
      <c r="C1376" s="14">
        <v>3.9655436992210101E-2</v>
      </c>
      <c r="D1376" s="14">
        <v>0.42593682155208101</v>
      </c>
      <c r="E1376" s="7"/>
    </row>
    <row r="1377" spans="1:5" x14ac:dyDescent="0.2">
      <c r="A1377" s="14" t="s">
        <v>4129</v>
      </c>
      <c r="B1377" s="14">
        <v>-8.6576732053680702E-2</v>
      </c>
      <c r="C1377" s="14">
        <v>3.8714411226877202E-2</v>
      </c>
      <c r="D1377" s="14">
        <v>0.42593682155208101</v>
      </c>
      <c r="E1377" s="7"/>
    </row>
    <row r="1378" spans="1:5" x14ac:dyDescent="0.2">
      <c r="A1378" s="14" t="s">
        <v>4140</v>
      </c>
      <c r="B1378" s="14">
        <v>-0.170902864657281</v>
      </c>
      <c r="C1378" s="14">
        <v>3.9072437749317498E-2</v>
      </c>
      <c r="D1378" s="14">
        <v>0.42593682155208101</v>
      </c>
      <c r="E1378" s="7"/>
    </row>
    <row r="1379" spans="1:5" x14ac:dyDescent="0.2">
      <c r="A1379" s="14" t="s">
        <v>4162</v>
      </c>
      <c r="B1379" s="14">
        <v>9.9977349395785703E-2</v>
      </c>
      <c r="C1379" s="14">
        <v>3.9005181798570002E-2</v>
      </c>
      <c r="D1379" s="14">
        <v>0.42593682155208101</v>
      </c>
      <c r="E1379" s="7"/>
    </row>
    <row r="1380" spans="1:5" x14ac:dyDescent="0.2">
      <c r="A1380" s="14" t="s">
        <v>4172</v>
      </c>
      <c r="B1380" s="14">
        <v>0.16047256231003301</v>
      </c>
      <c r="C1380" s="14">
        <v>3.8768416551127602E-2</v>
      </c>
      <c r="D1380" s="14">
        <v>0.42593682155208101</v>
      </c>
      <c r="E1380" s="7"/>
    </row>
    <row r="1381" spans="1:5" x14ac:dyDescent="0.2">
      <c r="A1381" s="14" t="s">
        <v>2039</v>
      </c>
      <c r="B1381" s="14">
        <v>9.74311482013165E-2</v>
      </c>
      <c r="C1381" s="14">
        <v>3.9315103187176799E-2</v>
      </c>
      <c r="D1381" s="14">
        <v>0.42593682155208101</v>
      </c>
      <c r="E1381" s="7"/>
    </row>
    <row r="1382" spans="1:5" x14ac:dyDescent="0.2">
      <c r="A1382" s="14" t="s">
        <v>4244</v>
      </c>
      <c r="B1382" s="14">
        <v>0.126834098104428</v>
      </c>
      <c r="C1382" s="14">
        <v>3.8601618819060803E-2</v>
      </c>
      <c r="D1382" s="14">
        <v>0.42593682155208101</v>
      </c>
      <c r="E1382" s="7"/>
    </row>
    <row r="1383" spans="1:5" x14ac:dyDescent="0.2">
      <c r="A1383" s="14" t="s">
        <v>4351</v>
      </c>
      <c r="B1383" s="14">
        <v>0.18104044244744799</v>
      </c>
      <c r="C1383" s="14">
        <v>3.95635805459622E-2</v>
      </c>
      <c r="D1383" s="14">
        <v>0.42593682155208101</v>
      </c>
      <c r="E1383" s="7"/>
    </row>
    <row r="1384" spans="1:5" x14ac:dyDescent="0.2">
      <c r="A1384" s="14" t="s">
        <v>4355</v>
      </c>
      <c r="B1384" s="14">
        <v>0.10132538974425399</v>
      </c>
      <c r="C1384" s="14">
        <v>3.9647760172490401E-2</v>
      </c>
      <c r="D1384" s="14">
        <v>0.42593682155208101</v>
      </c>
      <c r="E1384" s="7"/>
    </row>
    <row r="1385" spans="1:5" x14ac:dyDescent="0.2">
      <c r="A1385" s="14" t="s">
        <v>4359</v>
      </c>
      <c r="B1385" s="14">
        <v>0.15244245429095599</v>
      </c>
      <c r="C1385" s="14">
        <v>3.9440078187004103E-2</v>
      </c>
      <c r="D1385" s="14">
        <v>0.42593682155208101</v>
      </c>
      <c r="E1385" s="7"/>
    </row>
    <row r="1386" spans="1:5" x14ac:dyDescent="0.2">
      <c r="A1386" s="14" t="s">
        <v>4362</v>
      </c>
      <c r="B1386" s="14">
        <v>6.7640201128479793E-2</v>
      </c>
      <c r="C1386" s="14">
        <v>3.92669217141631E-2</v>
      </c>
      <c r="D1386" s="14">
        <v>0.42593682155208101</v>
      </c>
      <c r="E1386" s="7"/>
    </row>
    <row r="1387" spans="1:5" x14ac:dyDescent="0.2">
      <c r="A1387" s="14" t="s">
        <v>4363</v>
      </c>
      <c r="B1387" s="14">
        <v>-0.102822126355503</v>
      </c>
      <c r="C1387" s="14">
        <v>3.9684524406271501E-2</v>
      </c>
      <c r="D1387" s="14">
        <v>0.42593682155208101</v>
      </c>
      <c r="E1387" s="7"/>
    </row>
    <row r="1388" spans="1:5" x14ac:dyDescent="0.2">
      <c r="A1388" s="14" t="s">
        <v>2514</v>
      </c>
      <c r="B1388" s="14">
        <v>-0.14338551785426801</v>
      </c>
      <c r="C1388" s="14">
        <v>3.9510472238701203E-2</v>
      </c>
      <c r="D1388" s="14">
        <v>0.42593682155208101</v>
      </c>
      <c r="E1388" s="7"/>
    </row>
    <row r="1389" spans="1:5" x14ac:dyDescent="0.2">
      <c r="A1389" s="14" t="s">
        <v>4366</v>
      </c>
      <c r="B1389" s="14">
        <v>0.19324441010804999</v>
      </c>
      <c r="C1389" s="14">
        <v>3.9213332749472703E-2</v>
      </c>
      <c r="D1389" s="14">
        <v>0.42593682155208101</v>
      </c>
      <c r="E1389" s="7"/>
    </row>
    <row r="1390" spans="1:5" x14ac:dyDescent="0.2">
      <c r="A1390" s="14" t="s">
        <v>4367</v>
      </c>
      <c r="B1390" s="14">
        <v>0.215481514506524</v>
      </c>
      <c r="C1390" s="14">
        <v>3.8902569630826299E-2</v>
      </c>
      <c r="D1390" s="14">
        <v>0.42593682155208101</v>
      </c>
      <c r="E1390" s="7"/>
    </row>
    <row r="1391" spans="1:5" x14ac:dyDescent="0.2">
      <c r="A1391" s="14" t="s">
        <v>571</v>
      </c>
      <c r="B1391" s="14">
        <v>-9.9091912774549304E-2</v>
      </c>
      <c r="C1391" s="14">
        <v>3.8610472761973602E-2</v>
      </c>
      <c r="D1391" s="14">
        <v>0.42593682155208101</v>
      </c>
      <c r="E1391" s="7"/>
    </row>
    <row r="1392" spans="1:5" x14ac:dyDescent="0.2">
      <c r="A1392" s="14" t="s">
        <v>2678</v>
      </c>
      <c r="B1392" s="14">
        <v>-0.11573963038996</v>
      </c>
      <c r="C1392" s="14">
        <v>3.8734872884000203E-2</v>
      </c>
      <c r="D1392" s="14">
        <v>0.42593682155208101</v>
      </c>
      <c r="E1392" s="7"/>
    </row>
    <row r="1393" spans="1:5" x14ac:dyDescent="0.2">
      <c r="A1393" s="14" t="s">
        <v>4487</v>
      </c>
      <c r="B1393" s="14">
        <v>-0.117769470815942</v>
      </c>
      <c r="C1393" s="14">
        <v>3.8831631904414701E-2</v>
      </c>
      <c r="D1393" s="14">
        <v>0.42593682155208101</v>
      </c>
      <c r="E1393" s="7"/>
    </row>
    <row r="1394" spans="1:5" x14ac:dyDescent="0.2">
      <c r="A1394" s="14" t="s">
        <v>4493</v>
      </c>
      <c r="B1394" s="14">
        <v>6.1375947874093201E-2</v>
      </c>
      <c r="C1394" s="14">
        <v>3.9672611222487497E-2</v>
      </c>
      <c r="D1394" s="14">
        <v>0.42593682155208101</v>
      </c>
      <c r="E1394" s="7"/>
    </row>
    <row r="1395" spans="1:5" x14ac:dyDescent="0.2">
      <c r="A1395" s="14" t="s">
        <v>4500</v>
      </c>
      <c r="B1395" s="14">
        <v>0.14179818031185901</v>
      </c>
      <c r="C1395" s="14">
        <v>3.87220368732566E-2</v>
      </c>
      <c r="D1395" s="14">
        <v>0.42593682155208101</v>
      </c>
      <c r="E1395" s="7"/>
    </row>
    <row r="1396" spans="1:5" x14ac:dyDescent="0.2">
      <c r="A1396" s="14" t="s">
        <v>2876</v>
      </c>
      <c r="B1396" s="14">
        <v>-7.3104029076718799E-2</v>
      </c>
      <c r="C1396" s="14">
        <v>3.9686878823362103E-2</v>
      </c>
      <c r="D1396" s="14">
        <v>0.42593682155208101</v>
      </c>
      <c r="E1396" s="7"/>
    </row>
    <row r="1397" spans="1:5" x14ac:dyDescent="0.2">
      <c r="A1397" s="14" t="s">
        <v>4534</v>
      </c>
      <c r="B1397" s="14">
        <v>-9.6365950582679993E-2</v>
      </c>
      <c r="C1397" s="14">
        <v>3.8511673362948501E-2</v>
      </c>
      <c r="D1397" s="14">
        <v>0.42593682155208101</v>
      </c>
      <c r="E1397" s="7"/>
    </row>
    <row r="1398" spans="1:5" x14ac:dyDescent="0.2">
      <c r="A1398" s="14" t="s">
        <v>2993</v>
      </c>
      <c r="B1398" s="14">
        <v>0.147290954562735</v>
      </c>
      <c r="C1398" s="14">
        <v>3.9157543787943699E-2</v>
      </c>
      <c r="D1398" s="14">
        <v>0.42593682155208101</v>
      </c>
      <c r="E1398" s="7"/>
    </row>
    <row r="1399" spans="1:5" x14ac:dyDescent="0.2">
      <c r="A1399" s="14" t="s">
        <v>4584</v>
      </c>
      <c r="B1399" s="14">
        <v>-5.9487013504469999E-2</v>
      </c>
      <c r="C1399" s="14">
        <v>3.8991486735653197E-2</v>
      </c>
      <c r="D1399" s="14">
        <v>0.42593682155208101</v>
      </c>
      <c r="E1399" s="7"/>
    </row>
    <row r="1400" spans="1:5" x14ac:dyDescent="0.2">
      <c r="A1400" s="14" t="s">
        <v>4698</v>
      </c>
      <c r="B1400" s="14">
        <v>-0.10881143575323</v>
      </c>
      <c r="C1400" s="14">
        <v>3.84490608631377E-2</v>
      </c>
      <c r="D1400" s="14">
        <v>0.42593682155208101</v>
      </c>
      <c r="E1400" s="7"/>
    </row>
    <row r="1401" spans="1:5" x14ac:dyDescent="0.2">
      <c r="A1401" s="14" t="s">
        <v>4754</v>
      </c>
      <c r="B1401" s="14">
        <v>9.1652198916956598E-2</v>
      </c>
      <c r="C1401" s="14">
        <v>3.9589042111202101E-2</v>
      </c>
      <c r="D1401" s="14">
        <v>0.42593682155208101</v>
      </c>
      <c r="E1401" s="7"/>
    </row>
    <row r="1402" spans="1:5" x14ac:dyDescent="0.2">
      <c r="A1402" s="14" t="s">
        <v>4761</v>
      </c>
      <c r="B1402" s="14">
        <v>8.6259732741905695E-2</v>
      </c>
      <c r="C1402" s="14">
        <v>3.9595769714668799E-2</v>
      </c>
      <c r="D1402" s="14">
        <v>0.42593682155208101</v>
      </c>
      <c r="E1402" s="7"/>
    </row>
    <row r="1403" spans="1:5" x14ac:dyDescent="0.2">
      <c r="A1403" s="14" t="s">
        <v>4768</v>
      </c>
      <c r="B1403" s="14">
        <v>0.183902611520846</v>
      </c>
      <c r="C1403" s="14">
        <v>3.88838657015027E-2</v>
      </c>
      <c r="D1403" s="14">
        <v>0.42593682155208101</v>
      </c>
      <c r="E1403" s="7"/>
    </row>
    <row r="1404" spans="1:5" x14ac:dyDescent="0.2">
      <c r="A1404" s="14" t="s">
        <v>539</v>
      </c>
      <c r="B1404" s="14">
        <v>-0.115812131415699</v>
      </c>
      <c r="C1404" s="14">
        <v>3.9037461878294398E-2</v>
      </c>
      <c r="D1404" s="14">
        <v>0.42593682155208101</v>
      </c>
      <c r="E1404" s="7"/>
    </row>
    <row r="1405" spans="1:5" x14ac:dyDescent="0.2">
      <c r="A1405" s="14" t="s">
        <v>360</v>
      </c>
      <c r="B1405" s="14">
        <v>-0.13164154302765799</v>
      </c>
      <c r="C1405" s="14">
        <v>3.9338579389474403E-2</v>
      </c>
      <c r="D1405" s="14">
        <v>0.42593682155208101</v>
      </c>
      <c r="E1405" s="7"/>
    </row>
    <row r="1406" spans="1:5" x14ac:dyDescent="0.2">
      <c r="A1406" s="14" t="s">
        <v>4857</v>
      </c>
      <c r="B1406" s="14">
        <v>-9.2544235849975301E-2</v>
      </c>
      <c r="C1406" s="14">
        <v>3.9555282925629598E-2</v>
      </c>
      <c r="D1406" s="14">
        <v>0.42593682155208101</v>
      </c>
      <c r="E1406" s="7"/>
    </row>
    <row r="1407" spans="1:5" x14ac:dyDescent="0.2">
      <c r="A1407" s="14" t="s">
        <v>4876</v>
      </c>
      <c r="B1407" s="14">
        <v>-0.15635664792353701</v>
      </c>
      <c r="C1407" s="14">
        <v>3.9663273201115803E-2</v>
      </c>
      <c r="D1407" s="14">
        <v>0.42593682155208101</v>
      </c>
      <c r="E1407" s="7"/>
    </row>
    <row r="1408" spans="1:5" x14ac:dyDescent="0.2">
      <c r="A1408" s="14" t="s">
        <v>4912</v>
      </c>
      <c r="B1408" s="14">
        <v>0.141369258911764</v>
      </c>
      <c r="C1408" s="14">
        <v>3.9017845333519201E-2</v>
      </c>
      <c r="D1408" s="14">
        <v>0.42593682155208101</v>
      </c>
      <c r="E1408" s="7"/>
    </row>
    <row r="1409" spans="1:5" x14ac:dyDescent="0.2">
      <c r="A1409" s="14" t="s">
        <v>302</v>
      </c>
      <c r="B1409" s="14">
        <v>0.170899296205552</v>
      </c>
      <c r="C1409" s="14">
        <v>3.9025311165639301E-2</v>
      </c>
      <c r="D1409" s="14">
        <v>0.42593682155208101</v>
      </c>
      <c r="E1409" s="7"/>
    </row>
    <row r="1410" spans="1:5" x14ac:dyDescent="0.2">
      <c r="A1410" s="14" t="s">
        <v>4933</v>
      </c>
      <c r="B1410" s="14">
        <v>8.1634282662300398E-2</v>
      </c>
      <c r="C1410" s="14">
        <v>3.94036692443272E-2</v>
      </c>
      <c r="D1410" s="14">
        <v>0.42593682155208101</v>
      </c>
      <c r="E1410" s="7"/>
    </row>
    <row r="1411" spans="1:5" x14ac:dyDescent="0.2">
      <c r="A1411" s="14" t="s">
        <v>3870</v>
      </c>
      <c r="B1411" s="14">
        <v>0.23434864791770499</v>
      </c>
      <c r="C1411" s="14">
        <v>3.9782069876878899E-2</v>
      </c>
      <c r="D1411" s="14">
        <v>0.42665564587103699</v>
      </c>
      <c r="E1411" s="7"/>
    </row>
    <row r="1412" spans="1:5" x14ac:dyDescent="0.2">
      <c r="A1412" s="14" t="s">
        <v>4078</v>
      </c>
      <c r="B1412" s="14">
        <v>-5.4552763321574299E-2</v>
      </c>
      <c r="C1412" s="14">
        <v>3.9848595676359101E-2</v>
      </c>
      <c r="D1412" s="14">
        <v>0.42706623941736499</v>
      </c>
      <c r="E1412" s="7"/>
    </row>
    <row r="1413" spans="1:5" x14ac:dyDescent="0.2">
      <c r="A1413" s="14" t="s">
        <v>3960</v>
      </c>
      <c r="B1413" s="14">
        <v>9.1328998106019604E-2</v>
      </c>
      <c r="C1413" s="14">
        <v>3.9937918870964699E-2</v>
      </c>
      <c r="D1413" s="14">
        <v>0.427600446406254</v>
      </c>
      <c r="E1413" s="7"/>
    </row>
    <row r="1414" spans="1:5" x14ac:dyDescent="0.2">
      <c r="A1414" s="14" t="s">
        <v>86</v>
      </c>
      <c r="B1414" s="14">
        <v>-0.205044029502329</v>
      </c>
      <c r="C1414" s="14">
        <v>3.9954994760748402E-2</v>
      </c>
      <c r="D1414" s="14">
        <v>0.427600446406254</v>
      </c>
      <c r="E1414" s="7"/>
    </row>
    <row r="1415" spans="1:5" x14ac:dyDescent="0.2">
      <c r="A1415" s="14" t="s">
        <v>3858</v>
      </c>
      <c r="B1415" s="14">
        <v>-0.19313220392043901</v>
      </c>
      <c r="C1415" s="14">
        <v>4.0124032542283201E-2</v>
      </c>
      <c r="D1415" s="14">
        <v>0.42773231431849101</v>
      </c>
      <c r="E1415" s="7"/>
    </row>
    <row r="1416" spans="1:5" x14ac:dyDescent="0.2">
      <c r="A1416" s="14" t="s">
        <v>3966</v>
      </c>
      <c r="B1416" s="14">
        <v>-9.0191655979531896E-2</v>
      </c>
      <c r="C1416" s="14">
        <v>4.0137029097866601E-2</v>
      </c>
      <c r="D1416" s="14">
        <v>0.42773231431849101</v>
      </c>
      <c r="E1416" s="7"/>
    </row>
    <row r="1417" spans="1:5" x14ac:dyDescent="0.2">
      <c r="A1417" s="14" t="s">
        <v>236</v>
      </c>
      <c r="B1417" s="14">
        <v>-0.167449733611028</v>
      </c>
      <c r="C1417" s="14">
        <v>4.0021638592257901E-2</v>
      </c>
      <c r="D1417" s="14">
        <v>0.42773231431849101</v>
      </c>
      <c r="E1417" s="7"/>
    </row>
    <row r="1418" spans="1:5" x14ac:dyDescent="0.2">
      <c r="A1418" s="14" t="s">
        <v>4061</v>
      </c>
      <c r="B1418" s="14">
        <v>0.14762958093471701</v>
      </c>
      <c r="C1418" s="14">
        <v>4.0033571770940898E-2</v>
      </c>
      <c r="D1418" s="14">
        <v>0.42773231431849101</v>
      </c>
      <c r="E1418" s="7"/>
    </row>
    <row r="1419" spans="1:5" x14ac:dyDescent="0.2">
      <c r="A1419" s="14" t="s">
        <v>2848</v>
      </c>
      <c r="B1419" s="14">
        <v>-8.9759177211263905E-2</v>
      </c>
      <c r="C1419" s="14">
        <v>4.00893157862817E-2</v>
      </c>
      <c r="D1419" s="14">
        <v>0.42773231431849101</v>
      </c>
      <c r="E1419" s="7"/>
    </row>
    <row r="1420" spans="1:5" x14ac:dyDescent="0.2">
      <c r="A1420" s="14" t="s">
        <v>4593</v>
      </c>
      <c r="B1420" s="14">
        <v>-9.7726040554812502E-2</v>
      </c>
      <c r="C1420" s="14">
        <v>4.0097392157160697E-2</v>
      </c>
      <c r="D1420" s="14">
        <v>0.42773231431849101</v>
      </c>
      <c r="E1420" s="7"/>
    </row>
    <row r="1421" spans="1:5" x14ac:dyDescent="0.2">
      <c r="A1421" s="14" t="s">
        <v>4272</v>
      </c>
      <c r="B1421" s="14">
        <v>-0.13875720544890299</v>
      </c>
      <c r="C1421" s="14">
        <v>4.0213458435485801E-2</v>
      </c>
      <c r="D1421" s="14">
        <v>0.42794364423745002</v>
      </c>
      <c r="E1421" s="7"/>
    </row>
    <row r="1422" spans="1:5" x14ac:dyDescent="0.2">
      <c r="A1422" s="14" t="s">
        <v>4591</v>
      </c>
      <c r="B1422" s="14">
        <v>0.14471892246478499</v>
      </c>
      <c r="C1422" s="14">
        <v>4.0202672970607402E-2</v>
      </c>
      <c r="D1422" s="14">
        <v>0.42794364423745002</v>
      </c>
      <c r="E1422" s="7"/>
    </row>
    <row r="1423" spans="1:5" x14ac:dyDescent="0.2">
      <c r="A1423" s="14" t="s">
        <v>4730</v>
      </c>
      <c r="B1423" s="14">
        <v>-0.292723112439156</v>
      </c>
      <c r="C1423" s="14">
        <v>4.02453585347331E-2</v>
      </c>
      <c r="D1423" s="14">
        <v>0.42798193513518601</v>
      </c>
      <c r="E1423" s="7"/>
    </row>
    <row r="1424" spans="1:5" x14ac:dyDescent="0.2">
      <c r="A1424" s="14" t="s">
        <v>4746</v>
      </c>
      <c r="B1424" s="14">
        <v>0.105176198521004</v>
      </c>
      <c r="C1424" s="14">
        <v>4.0275744557581601E-2</v>
      </c>
      <c r="D1424" s="14">
        <v>0.42800408236103199</v>
      </c>
      <c r="E1424" s="7"/>
    </row>
    <row r="1425" spans="1:5" x14ac:dyDescent="0.2">
      <c r="A1425" s="14" t="s">
        <v>2982</v>
      </c>
      <c r="B1425" s="14">
        <v>-0.104692718969395</v>
      </c>
      <c r="C1425" s="14">
        <v>4.0339493781267603E-2</v>
      </c>
      <c r="D1425" s="14">
        <v>0.42838049505641002</v>
      </c>
      <c r="E1425" s="7"/>
    </row>
    <row r="1426" spans="1:5" x14ac:dyDescent="0.2">
      <c r="A1426" s="14" t="s">
        <v>3862</v>
      </c>
      <c r="B1426" s="14">
        <v>0.19631402031929901</v>
      </c>
      <c r="C1426" s="14">
        <v>4.0429995283037201E-2</v>
      </c>
      <c r="D1426" s="14">
        <v>0.42842956610132199</v>
      </c>
      <c r="E1426" s="7"/>
    </row>
    <row r="1427" spans="1:5" x14ac:dyDescent="0.2">
      <c r="A1427" s="14" t="s">
        <v>3959</v>
      </c>
      <c r="B1427" s="14">
        <v>0.18554997820257199</v>
      </c>
      <c r="C1427" s="14">
        <v>4.0376774212536597E-2</v>
      </c>
      <c r="D1427" s="14">
        <v>0.42842956610132199</v>
      </c>
      <c r="E1427" s="7"/>
    </row>
    <row r="1428" spans="1:5" x14ac:dyDescent="0.2">
      <c r="A1428" s="14" t="s">
        <v>4136</v>
      </c>
      <c r="B1428" s="14">
        <v>0.127157824649339</v>
      </c>
      <c r="C1428" s="14">
        <v>4.0470531225430199E-2</v>
      </c>
      <c r="D1428" s="14">
        <v>0.42842956610132199</v>
      </c>
      <c r="E1428" s="7"/>
    </row>
    <row r="1429" spans="1:5" x14ac:dyDescent="0.2">
      <c r="A1429" s="14" t="s">
        <v>4350</v>
      </c>
      <c r="B1429" s="14">
        <v>8.7030488971942696E-2</v>
      </c>
      <c r="C1429" s="14">
        <v>4.0485772381880003E-2</v>
      </c>
      <c r="D1429" s="14">
        <v>0.42842956610132199</v>
      </c>
      <c r="E1429" s="7"/>
    </row>
    <row r="1430" spans="1:5" x14ac:dyDescent="0.2">
      <c r="A1430" s="14" t="s">
        <v>4456</v>
      </c>
      <c r="B1430" s="14">
        <v>-0.13386899952647799</v>
      </c>
      <c r="C1430" s="14">
        <v>4.0468600063670597E-2</v>
      </c>
      <c r="D1430" s="14">
        <v>0.42842956610132199</v>
      </c>
      <c r="E1430" s="7"/>
    </row>
    <row r="1431" spans="1:5" x14ac:dyDescent="0.2">
      <c r="A1431" s="14" t="s">
        <v>4737</v>
      </c>
      <c r="B1431" s="14">
        <v>0.17303948375761399</v>
      </c>
      <c r="C1431" s="14">
        <v>4.0532268236221601E-2</v>
      </c>
      <c r="D1431" s="14">
        <v>0.428621650537163</v>
      </c>
      <c r="E1431" s="7"/>
    </row>
    <row r="1432" spans="1:5" x14ac:dyDescent="0.2">
      <c r="A1432" s="14" t="s">
        <v>2023</v>
      </c>
      <c r="B1432" s="14">
        <v>-0.11075981730704799</v>
      </c>
      <c r="C1432" s="14">
        <v>4.06144231808779E-2</v>
      </c>
      <c r="D1432" s="14">
        <v>0.42919029164307199</v>
      </c>
      <c r="E1432" s="7"/>
    </row>
    <row r="1433" spans="1:5" x14ac:dyDescent="0.2">
      <c r="A1433" s="14" t="s">
        <v>4125</v>
      </c>
      <c r="B1433" s="14">
        <v>7.9896515956047395E-2</v>
      </c>
      <c r="C1433" s="14">
        <v>4.0656460351043699E-2</v>
      </c>
      <c r="D1433" s="14">
        <v>0.42933449261765599</v>
      </c>
      <c r="E1433" s="7"/>
    </row>
    <row r="1434" spans="1:5" x14ac:dyDescent="0.2">
      <c r="A1434" s="14" t="s">
        <v>3878</v>
      </c>
      <c r="B1434" s="14">
        <v>-0.16642495638483401</v>
      </c>
      <c r="C1434" s="14">
        <v>4.08239083729805E-2</v>
      </c>
      <c r="D1434" s="14">
        <v>0.42949019960087997</v>
      </c>
      <c r="E1434" s="7"/>
    </row>
    <row r="1435" spans="1:5" x14ac:dyDescent="0.2">
      <c r="A1435" s="14" t="s">
        <v>4018</v>
      </c>
      <c r="B1435" s="14">
        <v>-0.20577431712139099</v>
      </c>
      <c r="C1435" s="14">
        <v>4.0803766322257899E-2</v>
      </c>
      <c r="D1435" s="14">
        <v>0.42949019960087997</v>
      </c>
      <c r="E1435" s="7"/>
    </row>
    <row r="1436" spans="1:5" x14ac:dyDescent="0.2">
      <c r="A1436" s="14" t="s">
        <v>946</v>
      </c>
      <c r="B1436" s="14">
        <v>0.121360785356836</v>
      </c>
      <c r="C1436" s="14">
        <v>4.0700663258771197E-2</v>
      </c>
      <c r="D1436" s="14">
        <v>0.42949019960087997</v>
      </c>
      <c r="E1436" s="7"/>
    </row>
    <row r="1437" spans="1:5" x14ac:dyDescent="0.2">
      <c r="A1437" s="14" t="s">
        <v>4155</v>
      </c>
      <c r="B1437" s="14">
        <v>0.154841003723825</v>
      </c>
      <c r="C1437" s="14">
        <v>4.0841615330383899E-2</v>
      </c>
      <c r="D1437" s="14">
        <v>0.42949019960087997</v>
      </c>
      <c r="E1437" s="7"/>
    </row>
    <row r="1438" spans="1:5" x14ac:dyDescent="0.2">
      <c r="A1438" s="14" t="s">
        <v>4261</v>
      </c>
      <c r="B1438" s="14">
        <v>0.16113670646160899</v>
      </c>
      <c r="C1438" s="14">
        <v>4.0763878299470098E-2</v>
      </c>
      <c r="D1438" s="14">
        <v>0.42949019960087997</v>
      </c>
      <c r="E1438" s="7"/>
    </row>
    <row r="1439" spans="1:5" x14ac:dyDescent="0.2">
      <c r="A1439" s="14" t="s">
        <v>4650</v>
      </c>
      <c r="B1439" s="14">
        <v>8.2806009486353901E-2</v>
      </c>
      <c r="C1439" s="14">
        <v>4.0822838216779699E-2</v>
      </c>
      <c r="D1439" s="14">
        <v>0.42949019960087997</v>
      </c>
      <c r="E1439" s="7"/>
    </row>
    <row r="1440" spans="1:5" x14ac:dyDescent="0.2">
      <c r="A1440" s="14" t="s">
        <v>4297</v>
      </c>
      <c r="B1440" s="14">
        <v>-0.26600044648075799</v>
      </c>
      <c r="C1440" s="14">
        <v>4.0916665172955398E-2</v>
      </c>
      <c r="D1440" s="14">
        <v>0.42975035164273701</v>
      </c>
      <c r="E1440" s="7"/>
    </row>
    <row r="1441" spans="1:5" x14ac:dyDescent="0.2">
      <c r="A1441" s="14" t="s">
        <v>3751</v>
      </c>
      <c r="B1441" s="14">
        <v>0.12465977277842701</v>
      </c>
      <c r="C1441" s="14">
        <v>4.0923191797747803E-2</v>
      </c>
      <c r="D1441" s="14">
        <v>0.42975035164273701</v>
      </c>
      <c r="E1441" s="7"/>
    </row>
    <row r="1442" spans="1:5" x14ac:dyDescent="0.2">
      <c r="A1442" s="14" t="s">
        <v>4065</v>
      </c>
      <c r="B1442" s="14">
        <v>-7.8859652885205994E-2</v>
      </c>
      <c r="C1442" s="14">
        <v>4.0984872852456999E-2</v>
      </c>
      <c r="D1442" s="14">
        <v>0.42980114235426797</v>
      </c>
      <c r="E1442" s="7"/>
    </row>
    <row r="1443" spans="1:5" x14ac:dyDescent="0.2">
      <c r="A1443" s="14" t="s">
        <v>4681</v>
      </c>
      <c r="B1443" s="14">
        <v>-0.14400707659253001</v>
      </c>
      <c r="C1443" s="14">
        <v>4.0963546085240998E-2</v>
      </c>
      <c r="D1443" s="14">
        <v>0.42980114235426797</v>
      </c>
      <c r="E1443" s="7"/>
    </row>
    <row r="1444" spans="1:5" x14ac:dyDescent="0.2">
      <c r="A1444" s="14" t="s">
        <v>1367</v>
      </c>
      <c r="B1444" s="14">
        <v>-8.7270098223919207E-2</v>
      </c>
      <c r="C1444" s="14">
        <v>4.1402346299246197E-2</v>
      </c>
      <c r="D1444" s="14">
        <v>0.42982556600466099</v>
      </c>
      <c r="E1444" s="7"/>
    </row>
    <row r="1445" spans="1:5" x14ac:dyDescent="0.2">
      <c r="A1445" s="14" t="s">
        <v>1404</v>
      </c>
      <c r="B1445" s="14">
        <v>0.13483803989885401</v>
      </c>
      <c r="C1445" s="14">
        <v>4.13081854232005E-2</v>
      </c>
      <c r="D1445" s="14">
        <v>0.42982556600466099</v>
      </c>
      <c r="E1445" s="7"/>
    </row>
    <row r="1446" spans="1:5" x14ac:dyDescent="0.2">
      <c r="A1446" s="14" t="s">
        <v>3935</v>
      </c>
      <c r="B1446" s="14">
        <v>0.124715092167331</v>
      </c>
      <c r="C1446" s="14">
        <v>4.1672037649386699E-2</v>
      </c>
      <c r="D1446" s="14">
        <v>0.42982556600466099</v>
      </c>
      <c r="E1446" s="7"/>
    </row>
    <row r="1447" spans="1:5" x14ac:dyDescent="0.2">
      <c r="A1447" s="14" t="s">
        <v>3950</v>
      </c>
      <c r="B1447" s="14">
        <v>0.118739165385082</v>
      </c>
      <c r="C1447" s="14">
        <v>4.1273738662930402E-2</v>
      </c>
      <c r="D1447" s="14">
        <v>0.42982556600466099</v>
      </c>
      <c r="E1447" s="7"/>
    </row>
    <row r="1448" spans="1:5" x14ac:dyDescent="0.2">
      <c r="A1448" s="14" t="s">
        <v>1523</v>
      </c>
      <c r="B1448" s="14">
        <v>-0.103864926938654</v>
      </c>
      <c r="C1448" s="14">
        <v>4.1394566749270903E-2</v>
      </c>
      <c r="D1448" s="14">
        <v>0.42982556600466099</v>
      </c>
      <c r="E1448" s="7"/>
    </row>
    <row r="1449" spans="1:5" x14ac:dyDescent="0.2">
      <c r="A1449" s="14" t="s">
        <v>4013</v>
      </c>
      <c r="B1449" s="14">
        <v>-0.16102208963655101</v>
      </c>
      <c r="C1449" s="14">
        <v>4.1241426113154303E-2</v>
      </c>
      <c r="D1449" s="14">
        <v>0.42982556600466099</v>
      </c>
      <c r="E1449" s="7"/>
    </row>
    <row r="1450" spans="1:5" x14ac:dyDescent="0.2">
      <c r="A1450" s="14" t="s">
        <v>527</v>
      </c>
      <c r="B1450" s="14">
        <v>-9.0652441104381795E-2</v>
      </c>
      <c r="C1450" s="14">
        <v>4.1641461995947503E-2</v>
      </c>
      <c r="D1450" s="14">
        <v>0.42982556600466099</v>
      </c>
      <c r="E1450" s="7"/>
    </row>
    <row r="1451" spans="1:5" x14ac:dyDescent="0.2">
      <c r="A1451" s="14" t="s">
        <v>4091</v>
      </c>
      <c r="B1451" s="14">
        <v>0.13074566275310501</v>
      </c>
      <c r="C1451" s="14">
        <v>4.1770339164417698E-2</v>
      </c>
      <c r="D1451" s="14">
        <v>0.42982556600466099</v>
      </c>
      <c r="E1451" s="7"/>
    </row>
    <row r="1452" spans="1:5" x14ac:dyDescent="0.2">
      <c r="A1452" s="14" t="s">
        <v>4117</v>
      </c>
      <c r="B1452" s="14">
        <v>-0.130640530627535</v>
      </c>
      <c r="C1452" s="14">
        <v>4.1619010640043801E-2</v>
      </c>
      <c r="D1452" s="14">
        <v>0.42982556600466099</v>
      </c>
      <c r="E1452" s="7"/>
    </row>
    <row r="1453" spans="1:5" x14ac:dyDescent="0.2">
      <c r="A1453" s="14" t="s">
        <v>1880</v>
      </c>
      <c r="B1453" s="14">
        <v>-0.34049282328735903</v>
      </c>
      <c r="C1453" s="14">
        <v>4.1188068367418597E-2</v>
      </c>
      <c r="D1453" s="14">
        <v>0.42982556600466099</v>
      </c>
      <c r="E1453" s="7"/>
    </row>
    <row r="1454" spans="1:5" x14ac:dyDescent="0.2">
      <c r="A1454" s="14" t="s">
        <v>4164</v>
      </c>
      <c r="B1454" s="14">
        <v>-8.1037465902412995E-2</v>
      </c>
      <c r="C1454" s="14">
        <v>4.1682876764393799E-2</v>
      </c>
      <c r="D1454" s="14">
        <v>0.42982556600466099</v>
      </c>
      <c r="E1454" s="7"/>
    </row>
    <row r="1455" spans="1:5" x14ac:dyDescent="0.2">
      <c r="A1455" s="14" t="s">
        <v>4169</v>
      </c>
      <c r="B1455" s="14">
        <v>7.4869787659493398E-2</v>
      </c>
      <c r="C1455" s="14">
        <v>4.1026608764892301E-2</v>
      </c>
      <c r="D1455" s="14">
        <v>0.42982556600466099</v>
      </c>
      <c r="E1455" s="7"/>
    </row>
    <row r="1456" spans="1:5" x14ac:dyDescent="0.2">
      <c r="A1456" s="14" t="s">
        <v>4249</v>
      </c>
      <c r="B1456" s="14">
        <v>0.19738198350736999</v>
      </c>
      <c r="C1456" s="14">
        <v>4.1728320986144797E-2</v>
      </c>
      <c r="D1456" s="14">
        <v>0.42982556600466099</v>
      </c>
      <c r="E1456" s="7"/>
    </row>
    <row r="1457" spans="1:5" x14ac:dyDescent="0.2">
      <c r="A1457" s="14" t="s">
        <v>4314</v>
      </c>
      <c r="B1457" s="14">
        <v>0.26300832788800799</v>
      </c>
      <c r="C1457" s="14">
        <v>4.1069935303656602E-2</v>
      </c>
      <c r="D1457" s="14">
        <v>0.42982556600466099</v>
      </c>
      <c r="E1457" s="7"/>
    </row>
    <row r="1458" spans="1:5" x14ac:dyDescent="0.2">
      <c r="A1458" s="14" t="s">
        <v>4354</v>
      </c>
      <c r="B1458" s="14">
        <v>0.155526202227948</v>
      </c>
      <c r="C1458" s="14">
        <v>4.1217544509293901E-2</v>
      </c>
      <c r="D1458" s="14">
        <v>0.42982556600466099</v>
      </c>
      <c r="E1458" s="7"/>
    </row>
    <row r="1459" spans="1:5" x14ac:dyDescent="0.2">
      <c r="A1459" s="14" t="s">
        <v>728</v>
      </c>
      <c r="B1459" s="14">
        <v>0.112196846263474</v>
      </c>
      <c r="C1459" s="14">
        <v>4.1559878402751403E-2</v>
      </c>
      <c r="D1459" s="14">
        <v>0.42982556600466099</v>
      </c>
      <c r="E1459" s="7"/>
    </row>
    <row r="1460" spans="1:5" x14ac:dyDescent="0.2">
      <c r="A1460" s="14" t="s">
        <v>2578</v>
      </c>
      <c r="B1460" s="14">
        <v>0.117342588662393</v>
      </c>
      <c r="C1460" s="14">
        <v>4.1272948324232998E-2</v>
      </c>
      <c r="D1460" s="14">
        <v>0.42982556600466099</v>
      </c>
      <c r="E1460" s="7"/>
    </row>
    <row r="1461" spans="1:5" x14ac:dyDescent="0.2">
      <c r="A1461" s="14" t="s">
        <v>896</v>
      </c>
      <c r="B1461" s="14">
        <v>0.13438047938771799</v>
      </c>
      <c r="C1461" s="14">
        <v>4.11570165528862E-2</v>
      </c>
      <c r="D1461" s="14">
        <v>0.42982556600466099</v>
      </c>
      <c r="E1461" s="7"/>
    </row>
    <row r="1462" spans="1:5" x14ac:dyDescent="0.2">
      <c r="A1462" s="14" t="s">
        <v>4447</v>
      </c>
      <c r="B1462" s="14">
        <v>7.1801796558318406E-2</v>
      </c>
      <c r="C1462" s="14">
        <v>4.1591379618355302E-2</v>
      </c>
      <c r="D1462" s="14">
        <v>0.42982556600466099</v>
      </c>
      <c r="E1462" s="7"/>
    </row>
    <row r="1463" spans="1:5" x14ac:dyDescent="0.2">
      <c r="A1463" s="14" t="s">
        <v>4486</v>
      </c>
      <c r="B1463" s="14">
        <v>9.27395960412815E-2</v>
      </c>
      <c r="C1463" s="14">
        <v>4.11775294079351E-2</v>
      </c>
      <c r="D1463" s="14">
        <v>0.42982556600466099</v>
      </c>
      <c r="E1463" s="7"/>
    </row>
    <row r="1464" spans="1:5" x14ac:dyDescent="0.2">
      <c r="A1464" s="14" t="s">
        <v>4513</v>
      </c>
      <c r="B1464" s="14">
        <v>0.14987001013752599</v>
      </c>
      <c r="C1464" s="14">
        <v>4.1549010408788598E-2</v>
      </c>
      <c r="D1464" s="14">
        <v>0.42982556600466099</v>
      </c>
      <c r="E1464" s="7"/>
    </row>
    <row r="1465" spans="1:5" x14ac:dyDescent="0.2">
      <c r="A1465" s="14" t="s">
        <v>4606</v>
      </c>
      <c r="B1465" s="14">
        <v>-9.4586691872194303E-2</v>
      </c>
      <c r="C1465" s="14">
        <v>4.15763932485569E-2</v>
      </c>
      <c r="D1465" s="14">
        <v>0.42982556600466099</v>
      </c>
      <c r="E1465" s="7"/>
    </row>
    <row r="1466" spans="1:5" x14ac:dyDescent="0.2">
      <c r="A1466" s="14" t="s">
        <v>3223</v>
      </c>
      <c r="B1466" s="14">
        <v>9.0386799215811303E-2</v>
      </c>
      <c r="C1466" s="14">
        <v>4.1739881367874702E-2</v>
      </c>
      <c r="D1466" s="14">
        <v>0.42982556600466099</v>
      </c>
      <c r="E1466" s="7"/>
    </row>
    <row r="1467" spans="1:5" x14ac:dyDescent="0.2">
      <c r="A1467" s="14" t="s">
        <v>774</v>
      </c>
      <c r="B1467" s="14">
        <v>8.8465049934784601E-2</v>
      </c>
      <c r="C1467" s="14">
        <v>4.14712848081406E-2</v>
      </c>
      <c r="D1467" s="14">
        <v>0.42982556600466099</v>
      </c>
      <c r="E1467" s="7"/>
    </row>
    <row r="1468" spans="1:5" x14ac:dyDescent="0.2">
      <c r="A1468" s="14" t="s">
        <v>4815</v>
      </c>
      <c r="B1468" s="14">
        <v>-0.13756569166559601</v>
      </c>
      <c r="C1468" s="14">
        <v>4.1285036965083101E-2</v>
      </c>
      <c r="D1468" s="14">
        <v>0.42982556600466099</v>
      </c>
      <c r="E1468" s="7"/>
    </row>
    <row r="1469" spans="1:5" x14ac:dyDescent="0.2">
      <c r="A1469" s="14" t="s">
        <v>3711</v>
      </c>
      <c r="B1469" s="14">
        <v>-0.291047850805351</v>
      </c>
      <c r="C1469" s="14">
        <v>4.15841253589989E-2</v>
      </c>
      <c r="D1469" s="14">
        <v>0.42982556600466099</v>
      </c>
      <c r="E1469" s="7"/>
    </row>
    <row r="1470" spans="1:5" x14ac:dyDescent="0.2">
      <c r="A1470" s="14" t="s">
        <v>4916</v>
      </c>
      <c r="B1470" s="14">
        <v>-0.157145365078356</v>
      </c>
      <c r="C1470" s="14">
        <v>4.1722678710226099E-2</v>
      </c>
      <c r="D1470" s="14">
        <v>0.42982556600466099</v>
      </c>
      <c r="E1470" s="7"/>
    </row>
    <row r="1471" spans="1:5" x14ac:dyDescent="0.2">
      <c r="A1471" s="14" t="s">
        <v>4930</v>
      </c>
      <c r="B1471" s="14">
        <v>8.7200947068071299E-2</v>
      </c>
      <c r="C1471" s="14">
        <v>4.17830698338085E-2</v>
      </c>
      <c r="D1471" s="14">
        <v>0.42982556600466099</v>
      </c>
      <c r="E1471" s="7"/>
    </row>
    <row r="1472" spans="1:5" x14ac:dyDescent="0.2">
      <c r="A1472" s="14" t="s">
        <v>4485</v>
      </c>
      <c r="B1472" s="14">
        <v>8.8315764583659903E-2</v>
      </c>
      <c r="C1472" s="14">
        <v>4.19168120316179E-2</v>
      </c>
      <c r="D1472" s="14">
        <v>0.43090824713944598</v>
      </c>
      <c r="E1472" s="7"/>
    </row>
    <row r="1473" spans="1:5" x14ac:dyDescent="0.2">
      <c r="A1473" s="14" t="s">
        <v>4156</v>
      </c>
      <c r="B1473" s="14">
        <v>-9.8232372965233697E-2</v>
      </c>
      <c r="C1473" s="14">
        <v>4.1949705190398798E-2</v>
      </c>
      <c r="D1473" s="14">
        <v>0.430953425196475</v>
      </c>
      <c r="E1473" s="7"/>
    </row>
    <row r="1474" spans="1:5" x14ac:dyDescent="0.2">
      <c r="A1474" s="14" t="s">
        <v>4619</v>
      </c>
      <c r="B1474" s="14">
        <v>-0.21133006344878499</v>
      </c>
      <c r="C1474" s="14">
        <v>4.2001831280955103E-2</v>
      </c>
      <c r="D1474" s="14">
        <v>0.43100604102739598</v>
      </c>
      <c r="E1474" s="7"/>
    </row>
    <row r="1475" spans="1:5" x14ac:dyDescent="0.2">
      <c r="A1475" s="14" t="s">
        <v>3417</v>
      </c>
      <c r="B1475" s="14">
        <v>8.2931099842353806E-2</v>
      </c>
      <c r="C1475" s="14">
        <v>4.20118307415938E-2</v>
      </c>
      <c r="D1475" s="14">
        <v>0.43100604102739598</v>
      </c>
      <c r="E1475" s="7"/>
    </row>
    <row r="1476" spans="1:5" x14ac:dyDescent="0.2">
      <c r="A1476" s="14" t="s">
        <v>4468</v>
      </c>
      <c r="B1476" s="14">
        <v>-0.11837182056998601</v>
      </c>
      <c r="C1476" s="14">
        <v>4.2120579917252002E-2</v>
      </c>
      <c r="D1476" s="14">
        <v>0.43182875220927802</v>
      </c>
      <c r="E1476" s="7"/>
    </row>
    <row r="1477" spans="1:5" x14ac:dyDescent="0.2">
      <c r="A1477" s="14" t="s">
        <v>4104</v>
      </c>
      <c r="B1477" s="14">
        <v>-9.6402269743433897E-2</v>
      </c>
      <c r="C1477" s="14">
        <v>4.2210724154588902E-2</v>
      </c>
      <c r="D1477" s="14">
        <v>0.43187454036921102</v>
      </c>
      <c r="E1477" s="7"/>
    </row>
    <row r="1478" spans="1:5" x14ac:dyDescent="0.2">
      <c r="A1478" s="14" t="s">
        <v>4449</v>
      </c>
      <c r="B1478" s="14">
        <v>0.182927133104411</v>
      </c>
      <c r="C1478" s="14">
        <v>4.2185559974123203E-2</v>
      </c>
      <c r="D1478" s="14">
        <v>0.43187454036921102</v>
      </c>
      <c r="E1478" s="7"/>
    </row>
    <row r="1479" spans="1:5" x14ac:dyDescent="0.2">
      <c r="A1479" s="14" t="s">
        <v>4570</v>
      </c>
      <c r="B1479" s="14">
        <v>0.18311172593942501</v>
      </c>
      <c r="C1479" s="14">
        <v>4.2186796698418599E-2</v>
      </c>
      <c r="D1479" s="14">
        <v>0.43187454036921102</v>
      </c>
      <c r="E1479" s="7"/>
    </row>
    <row r="1480" spans="1:5" x14ac:dyDescent="0.2">
      <c r="A1480" s="14" t="s">
        <v>4168</v>
      </c>
      <c r="B1480" s="14">
        <v>0.115583904487332</v>
      </c>
      <c r="C1480" s="14">
        <v>4.2253203504486699E-2</v>
      </c>
      <c r="D1480" s="14">
        <v>0.43198747831258</v>
      </c>
      <c r="E1480" s="7"/>
    </row>
    <row r="1481" spans="1:5" x14ac:dyDescent="0.2">
      <c r="A1481" s="14" t="s">
        <v>4810</v>
      </c>
      <c r="B1481" s="14">
        <v>0.14310776889608201</v>
      </c>
      <c r="C1481" s="14">
        <v>4.2278896171314598E-2</v>
      </c>
      <c r="D1481" s="14">
        <v>0.43198747831258</v>
      </c>
      <c r="E1481" s="7"/>
    </row>
    <row r="1482" spans="1:5" x14ac:dyDescent="0.2">
      <c r="A1482" s="14" t="s">
        <v>341</v>
      </c>
      <c r="B1482" s="14">
        <v>-0.10660315861681099</v>
      </c>
      <c r="C1482" s="14">
        <v>4.2336962504068598E-2</v>
      </c>
      <c r="D1482" s="14">
        <v>0.43228868803951798</v>
      </c>
      <c r="E1482" s="7"/>
    </row>
    <row r="1483" spans="1:5" x14ac:dyDescent="0.2">
      <c r="A1483" s="14" t="s">
        <v>4004</v>
      </c>
      <c r="B1483" s="14">
        <v>-0.197050118000446</v>
      </c>
      <c r="C1483" s="14">
        <v>4.2366212145732399E-2</v>
      </c>
      <c r="D1483" s="14">
        <v>0.43229545213749299</v>
      </c>
      <c r="E1483" s="7"/>
    </row>
    <row r="1484" spans="1:5" x14ac:dyDescent="0.2">
      <c r="A1484" s="14" t="s">
        <v>4683</v>
      </c>
      <c r="B1484" s="14">
        <v>-0.12129138391760701</v>
      </c>
      <c r="C1484" s="14">
        <v>4.2461327101891801E-2</v>
      </c>
      <c r="D1484" s="14">
        <v>0.43297382901875098</v>
      </c>
      <c r="E1484" s="7"/>
    </row>
    <row r="1485" spans="1:5" x14ac:dyDescent="0.2">
      <c r="A1485" s="14" t="s">
        <v>4814</v>
      </c>
      <c r="B1485" s="14">
        <v>0.144527246022849</v>
      </c>
      <c r="C1485" s="14">
        <v>4.24925762632146E-2</v>
      </c>
      <c r="D1485" s="14">
        <v>0.433000497474617</v>
      </c>
      <c r="E1485" s="7"/>
    </row>
    <row r="1486" spans="1:5" x14ac:dyDescent="0.2">
      <c r="A1486" s="14" t="s">
        <v>4414</v>
      </c>
      <c r="B1486" s="14">
        <v>-0.107560387141379</v>
      </c>
      <c r="C1486" s="14">
        <v>4.2583237156707102E-2</v>
      </c>
      <c r="D1486" s="14">
        <v>0.43363212948398999</v>
      </c>
      <c r="E1486" s="7"/>
    </row>
    <row r="1487" spans="1:5" x14ac:dyDescent="0.2">
      <c r="A1487" s="14" t="s">
        <v>4090</v>
      </c>
      <c r="B1487" s="14">
        <v>8.08075749384468E-2</v>
      </c>
      <c r="C1487" s="14">
        <v>4.2622454327632099E-2</v>
      </c>
      <c r="D1487" s="14">
        <v>0.433739403998958</v>
      </c>
      <c r="E1487" s="7"/>
    </row>
    <row r="1488" spans="1:5" x14ac:dyDescent="0.2">
      <c r="A1488" s="14" t="s">
        <v>3927</v>
      </c>
      <c r="B1488" s="14">
        <v>7.4244735505432605E-2</v>
      </c>
      <c r="C1488" s="14">
        <v>4.2656978479768702E-2</v>
      </c>
      <c r="D1488" s="14">
        <v>0.43379880872297399</v>
      </c>
      <c r="E1488" s="7"/>
    </row>
    <row r="1489" spans="1:5" x14ac:dyDescent="0.2">
      <c r="A1489" s="14" t="s">
        <v>4025</v>
      </c>
      <c r="B1489" s="14">
        <v>-0.15659607790595101</v>
      </c>
      <c r="C1489" s="14">
        <v>4.3143946918358697E-2</v>
      </c>
      <c r="D1489" s="14">
        <v>0.43381999507734798</v>
      </c>
      <c r="E1489" s="7"/>
    </row>
    <row r="1490" spans="1:5" x14ac:dyDescent="0.2">
      <c r="A1490" s="14" t="s">
        <v>4051</v>
      </c>
      <c r="B1490" s="14">
        <v>-0.137275805339799</v>
      </c>
      <c r="C1490" s="14">
        <v>4.2974342875576298E-2</v>
      </c>
      <c r="D1490" s="14">
        <v>0.43381999507734798</v>
      </c>
      <c r="E1490" s="7"/>
    </row>
    <row r="1491" spans="1:5" x14ac:dyDescent="0.2">
      <c r="A1491" s="14" t="s">
        <v>4142</v>
      </c>
      <c r="B1491" s="14">
        <v>-7.3251861783981395E-2</v>
      </c>
      <c r="C1491" s="14">
        <v>4.3144316952330397E-2</v>
      </c>
      <c r="D1491" s="14">
        <v>0.43381999507734798</v>
      </c>
      <c r="E1491" s="7"/>
    </row>
    <row r="1492" spans="1:5" x14ac:dyDescent="0.2">
      <c r="A1492" s="14" t="s">
        <v>4225</v>
      </c>
      <c r="B1492" s="14">
        <v>0.13650590253191</v>
      </c>
      <c r="C1492" s="14">
        <v>4.3091598160104702E-2</v>
      </c>
      <c r="D1492" s="14">
        <v>0.43381999507734798</v>
      </c>
      <c r="E1492" s="7"/>
    </row>
    <row r="1493" spans="1:5" x14ac:dyDescent="0.2">
      <c r="A1493" s="14" t="s">
        <v>4269</v>
      </c>
      <c r="B1493" s="14">
        <v>-9.8226115818378201E-2</v>
      </c>
      <c r="C1493" s="14">
        <v>4.3146757875699701E-2</v>
      </c>
      <c r="D1493" s="14">
        <v>0.43381999507734798</v>
      </c>
      <c r="E1493" s="7"/>
    </row>
    <row r="1494" spans="1:5" x14ac:dyDescent="0.2">
      <c r="A1494" s="14" t="s">
        <v>2307</v>
      </c>
      <c r="B1494" s="14">
        <v>0.13616611183354599</v>
      </c>
      <c r="C1494" s="14">
        <v>4.2848695232910801E-2</v>
      </c>
      <c r="D1494" s="14">
        <v>0.43381999507734798</v>
      </c>
      <c r="E1494" s="7"/>
    </row>
    <row r="1495" spans="1:5" x14ac:dyDescent="0.2">
      <c r="A1495" s="14" t="s">
        <v>4345</v>
      </c>
      <c r="B1495" s="14">
        <v>7.8514412429775901E-2</v>
      </c>
      <c r="C1495" s="14">
        <v>4.3055679683150598E-2</v>
      </c>
      <c r="D1495" s="14">
        <v>0.43381999507734798</v>
      </c>
      <c r="E1495" s="7"/>
    </row>
    <row r="1496" spans="1:5" x14ac:dyDescent="0.2">
      <c r="A1496" s="14" t="s">
        <v>4357</v>
      </c>
      <c r="B1496" s="14">
        <v>-0.116491616241506</v>
      </c>
      <c r="C1496" s="14">
        <v>4.2778648725468098E-2</v>
      </c>
      <c r="D1496" s="14">
        <v>0.43381999507734798</v>
      </c>
      <c r="E1496" s="7"/>
    </row>
    <row r="1497" spans="1:5" x14ac:dyDescent="0.2">
      <c r="A1497" s="14" t="s">
        <v>4373</v>
      </c>
      <c r="B1497" s="14">
        <v>-8.8463834333208105E-2</v>
      </c>
      <c r="C1497" s="14">
        <v>4.2839110996879599E-2</v>
      </c>
      <c r="D1497" s="14">
        <v>0.43381999507734798</v>
      </c>
      <c r="E1497" s="7"/>
    </row>
    <row r="1498" spans="1:5" x14ac:dyDescent="0.2">
      <c r="A1498" s="14" t="s">
        <v>4392</v>
      </c>
      <c r="B1498" s="14">
        <v>6.9984970262676999E-2</v>
      </c>
      <c r="C1498" s="14">
        <v>4.2954558393466201E-2</v>
      </c>
      <c r="D1498" s="14">
        <v>0.43381999507734798</v>
      </c>
      <c r="E1498" s="7"/>
    </row>
    <row r="1499" spans="1:5" x14ac:dyDescent="0.2">
      <c r="A1499" s="14" t="s">
        <v>4396</v>
      </c>
      <c r="B1499" s="14">
        <v>0.164519079976578</v>
      </c>
      <c r="C1499" s="14">
        <v>4.3101632993312301E-2</v>
      </c>
      <c r="D1499" s="14">
        <v>0.43381999507734798</v>
      </c>
      <c r="E1499" s="7"/>
    </row>
    <row r="1500" spans="1:5" x14ac:dyDescent="0.2">
      <c r="A1500" s="14" t="s">
        <v>4397</v>
      </c>
      <c r="B1500" s="14">
        <v>8.6884748381331395E-2</v>
      </c>
      <c r="C1500" s="14">
        <v>4.2783730132834902E-2</v>
      </c>
      <c r="D1500" s="14">
        <v>0.43381999507734798</v>
      </c>
      <c r="E1500" s="7"/>
    </row>
    <row r="1501" spans="1:5" x14ac:dyDescent="0.2">
      <c r="A1501" s="14" t="s">
        <v>4470</v>
      </c>
      <c r="B1501" s="14">
        <v>-0.17997323401728699</v>
      </c>
      <c r="C1501" s="14">
        <v>4.30199306058862E-2</v>
      </c>
      <c r="D1501" s="14">
        <v>0.43381999507734798</v>
      </c>
      <c r="E1501" s="7"/>
    </row>
    <row r="1502" spans="1:5" x14ac:dyDescent="0.2">
      <c r="A1502" s="14" t="s">
        <v>4572</v>
      </c>
      <c r="B1502" s="14">
        <v>0.32096434443647998</v>
      </c>
      <c r="C1502" s="14">
        <v>4.2992812265334301E-2</v>
      </c>
      <c r="D1502" s="14">
        <v>0.43381999507734798</v>
      </c>
      <c r="E1502" s="7"/>
    </row>
    <row r="1503" spans="1:5" x14ac:dyDescent="0.2">
      <c r="A1503" s="14" t="s">
        <v>3193</v>
      </c>
      <c r="B1503" s="14">
        <v>-0.19570282561685601</v>
      </c>
      <c r="C1503" s="14">
        <v>4.2950695275149699E-2</v>
      </c>
      <c r="D1503" s="14">
        <v>0.43381999507734798</v>
      </c>
      <c r="E1503" s="7"/>
    </row>
    <row r="1504" spans="1:5" x14ac:dyDescent="0.2">
      <c r="A1504" s="14" t="s">
        <v>4722</v>
      </c>
      <c r="B1504" s="14">
        <v>-9.6346345988016904E-2</v>
      </c>
      <c r="C1504" s="14">
        <v>4.3055406195525503E-2</v>
      </c>
      <c r="D1504" s="14">
        <v>0.43381999507734798</v>
      </c>
      <c r="E1504" s="7"/>
    </row>
    <row r="1505" spans="1:5" x14ac:dyDescent="0.2">
      <c r="A1505" s="14" t="s">
        <v>4832</v>
      </c>
      <c r="B1505" s="14">
        <v>0.23471499892004599</v>
      </c>
      <c r="C1505" s="14">
        <v>4.2777781624839403E-2</v>
      </c>
      <c r="D1505" s="14">
        <v>0.43381999507734798</v>
      </c>
      <c r="E1505" s="7"/>
    </row>
    <row r="1506" spans="1:5" x14ac:dyDescent="0.2">
      <c r="A1506" s="14" t="s">
        <v>4803</v>
      </c>
      <c r="B1506" s="14">
        <v>-0.124738810844691</v>
      </c>
      <c r="C1506" s="14">
        <v>4.3200704397829401E-2</v>
      </c>
      <c r="D1506" s="14">
        <v>0.43407378864051599</v>
      </c>
      <c r="E1506" s="7"/>
    </row>
    <row r="1507" spans="1:5" x14ac:dyDescent="0.2">
      <c r="A1507" s="14" t="s">
        <v>2962</v>
      </c>
      <c r="B1507" s="14">
        <v>0.12710739131109</v>
      </c>
      <c r="C1507" s="14">
        <v>4.3265269471268901E-2</v>
      </c>
      <c r="D1507" s="14">
        <v>0.434433867825052</v>
      </c>
      <c r="E1507" s="7"/>
    </row>
    <row r="1508" spans="1:5" x14ac:dyDescent="0.2">
      <c r="A1508" s="14" t="s">
        <v>4074</v>
      </c>
      <c r="B1508" s="14">
        <v>0.12696774948484801</v>
      </c>
      <c r="C1508" s="14">
        <v>4.3298792161143199E-2</v>
      </c>
      <c r="D1508" s="14">
        <v>0.43448197416112</v>
      </c>
      <c r="E1508" s="7"/>
    </row>
    <row r="1509" spans="1:5" x14ac:dyDescent="0.2">
      <c r="A1509" s="14" t="s">
        <v>4726</v>
      </c>
      <c r="B1509" s="14">
        <v>0.371529976687066</v>
      </c>
      <c r="C1509" s="14">
        <v>4.33314175913923E-2</v>
      </c>
      <c r="D1509" s="14">
        <v>0.43452101910943902</v>
      </c>
      <c r="E1509" s="7"/>
    </row>
    <row r="1510" spans="1:5" x14ac:dyDescent="0.2">
      <c r="A1510" s="14" t="s">
        <v>3266</v>
      </c>
      <c r="B1510" s="14">
        <v>-5.6547440544606399E-2</v>
      </c>
      <c r="C1510" s="14">
        <v>4.3406226928945198E-2</v>
      </c>
      <c r="D1510" s="14">
        <v>0.43498274593738201</v>
      </c>
      <c r="E1510" s="7"/>
    </row>
    <row r="1511" spans="1:5" x14ac:dyDescent="0.2">
      <c r="A1511" s="14" t="s">
        <v>4381</v>
      </c>
      <c r="B1511" s="14">
        <v>-6.8227769073931105E-2</v>
      </c>
      <c r="C1511" s="14">
        <v>4.3539163979576502E-2</v>
      </c>
      <c r="D1511" s="14">
        <v>0.43516142610651398</v>
      </c>
      <c r="E1511" s="7"/>
    </row>
    <row r="1512" spans="1:5" x14ac:dyDescent="0.2">
      <c r="A1512" s="14" t="s">
        <v>4609</v>
      </c>
      <c r="B1512" s="14">
        <v>8.8626367002547099E-2</v>
      </c>
      <c r="C1512" s="14">
        <v>4.3518109561887099E-2</v>
      </c>
      <c r="D1512" s="14">
        <v>0.43516142610651398</v>
      </c>
      <c r="E1512" s="7"/>
    </row>
    <row r="1513" spans="1:5" x14ac:dyDescent="0.2">
      <c r="A1513" s="14" t="s">
        <v>4711</v>
      </c>
      <c r="B1513" s="14">
        <v>7.5883433436617506E-2</v>
      </c>
      <c r="C1513" s="14">
        <v>4.3514004040088101E-2</v>
      </c>
      <c r="D1513" s="14">
        <v>0.43516142610651398</v>
      </c>
      <c r="E1513" s="7"/>
    </row>
    <row r="1514" spans="1:5" x14ac:dyDescent="0.2">
      <c r="A1514" s="14" t="s">
        <v>3432</v>
      </c>
      <c r="B1514" s="14">
        <v>0.16140307265998499</v>
      </c>
      <c r="C1514" s="14">
        <v>4.3480182395619203E-2</v>
      </c>
      <c r="D1514" s="14">
        <v>0.43516142610651398</v>
      </c>
      <c r="E1514" s="7"/>
    </row>
    <row r="1515" spans="1:5" x14ac:dyDescent="0.2">
      <c r="A1515" s="14" t="s">
        <v>4360</v>
      </c>
      <c r="B1515" s="14">
        <v>-8.9451291509558106E-2</v>
      </c>
      <c r="C1515" s="14">
        <v>4.3573043364606698E-2</v>
      </c>
      <c r="D1515" s="14">
        <v>0.43521239217938001</v>
      </c>
      <c r="E1515" s="7"/>
    </row>
    <row r="1516" spans="1:5" x14ac:dyDescent="0.2">
      <c r="A1516" s="14" t="s">
        <v>4324</v>
      </c>
      <c r="B1516" s="14">
        <v>-9.1511830163229793E-2</v>
      </c>
      <c r="C1516" s="14">
        <v>4.3642161908622398E-2</v>
      </c>
      <c r="D1516" s="14">
        <v>0.435327686267934</v>
      </c>
      <c r="E1516" s="7"/>
    </row>
    <row r="1517" spans="1:5" x14ac:dyDescent="0.2">
      <c r="A1517" s="14" t="s">
        <v>2837</v>
      </c>
      <c r="B1517" s="14">
        <v>-0.14461424233780701</v>
      </c>
      <c r="C1517" s="14">
        <v>4.3641587586259897E-2</v>
      </c>
      <c r="D1517" s="14">
        <v>0.435327686267934</v>
      </c>
      <c r="E1517" s="7"/>
    </row>
    <row r="1518" spans="1:5" x14ac:dyDescent="0.2">
      <c r="A1518" s="14" t="s">
        <v>4291</v>
      </c>
      <c r="B1518" s="14">
        <v>9.1097668282351899E-2</v>
      </c>
      <c r="C1518" s="14">
        <v>4.3729820443956201E-2</v>
      </c>
      <c r="D1518" s="14">
        <v>0.43591453180850698</v>
      </c>
      <c r="E1518" s="7"/>
    </row>
    <row r="1519" spans="1:5" x14ac:dyDescent="0.2">
      <c r="A1519" s="14" t="s">
        <v>4009</v>
      </c>
      <c r="B1519" s="14">
        <v>-0.32881875101186903</v>
      </c>
      <c r="C1519" s="14">
        <v>4.3829219148330101E-2</v>
      </c>
      <c r="D1519" s="14">
        <v>0.43639989082793101</v>
      </c>
      <c r="E1519" s="7"/>
    </row>
    <row r="1520" spans="1:5" x14ac:dyDescent="0.2">
      <c r="A1520" s="14" t="s">
        <v>4202</v>
      </c>
      <c r="B1520" s="14">
        <v>0.13997561774629</v>
      </c>
      <c r="C1520" s="14">
        <v>4.3850118809390201E-2</v>
      </c>
      <c r="D1520" s="14">
        <v>0.43639989082793101</v>
      </c>
      <c r="E1520" s="7"/>
    </row>
    <row r="1521" spans="1:5" x14ac:dyDescent="0.2">
      <c r="A1521" s="14" t="s">
        <v>3606</v>
      </c>
      <c r="B1521" s="14">
        <v>-0.16237859646115499</v>
      </c>
      <c r="C1521" s="14">
        <v>4.38650862358455E-2</v>
      </c>
      <c r="D1521" s="14">
        <v>0.43639989082793101</v>
      </c>
      <c r="E1521" s="7"/>
    </row>
    <row r="1522" spans="1:5" x14ac:dyDescent="0.2">
      <c r="A1522" s="14" t="s">
        <v>4005</v>
      </c>
      <c r="B1522" s="14">
        <v>0.123826588133348</v>
      </c>
      <c r="C1522" s="14">
        <v>4.3903327659010401E-2</v>
      </c>
      <c r="D1522" s="14">
        <v>0.43649317610753102</v>
      </c>
      <c r="E1522" s="7"/>
    </row>
    <row r="1523" spans="1:5" x14ac:dyDescent="0.2">
      <c r="A1523" s="14" t="s">
        <v>1585</v>
      </c>
      <c r="B1523" s="14">
        <v>-8.7052354532255405E-2</v>
      </c>
      <c r="C1523" s="14">
        <v>4.3958213410142499E-2</v>
      </c>
      <c r="D1523" s="14">
        <v>0.43651982459907501</v>
      </c>
      <c r="E1523" s="7"/>
    </row>
    <row r="1524" spans="1:5" x14ac:dyDescent="0.2">
      <c r="A1524" s="14" t="s">
        <v>4616</v>
      </c>
      <c r="B1524" s="14">
        <v>0.13211413425025501</v>
      </c>
      <c r="C1524" s="14">
        <v>4.3963741096706199E-2</v>
      </c>
      <c r="D1524" s="14">
        <v>0.43651982459907501</v>
      </c>
      <c r="E1524" s="7"/>
    </row>
    <row r="1525" spans="1:5" x14ac:dyDescent="0.2">
      <c r="A1525" s="14" t="s">
        <v>4626</v>
      </c>
      <c r="B1525" s="14">
        <v>-5.2921456590491002E-2</v>
      </c>
      <c r="C1525" s="14">
        <v>4.4027788575169903E-2</v>
      </c>
      <c r="D1525" s="14">
        <v>0.43686890999587902</v>
      </c>
      <c r="E1525" s="7"/>
    </row>
    <row r="1526" spans="1:5" x14ac:dyDescent="0.2">
      <c r="A1526" s="14" t="s">
        <v>1635</v>
      </c>
      <c r="B1526" s="14">
        <v>-0.18676083842937299</v>
      </c>
      <c r="C1526" s="14">
        <v>4.4195834014436802E-2</v>
      </c>
      <c r="D1526" s="14">
        <v>0.43695589014272801</v>
      </c>
      <c r="E1526" s="7"/>
    </row>
    <row r="1527" spans="1:5" x14ac:dyDescent="0.2">
      <c r="A1527" s="14" t="s">
        <v>4068</v>
      </c>
      <c r="B1527" s="14">
        <v>0.116596706690173</v>
      </c>
      <c r="C1527" s="14">
        <v>4.4234987787529503E-2</v>
      </c>
      <c r="D1527" s="14">
        <v>0.43695589014272801</v>
      </c>
      <c r="E1527" s="7"/>
    </row>
    <row r="1528" spans="1:5" x14ac:dyDescent="0.2">
      <c r="A1528" s="14" t="s">
        <v>4107</v>
      </c>
      <c r="B1528" s="14">
        <v>8.1564650111205894E-2</v>
      </c>
      <c r="C1528" s="14">
        <v>4.42091179793727E-2</v>
      </c>
      <c r="D1528" s="14">
        <v>0.43695589014272801</v>
      </c>
      <c r="E1528" s="7"/>
    </row>
    <row r="1529" spans="1:5" x14ac:dyDescent="0.2">
      <c r="A1529" s="14" t="s">
        <v>1932</v>
      </c>
      <c r="B1529" s="14">
        <v>-6.5784424882678494E-2</v>
      </c>
      <c r="C1529" s="14">
        <v>4.42245058518786E-2</v>
      </c>
      <c r="D1529" s="14">
        <v>0.43695589014272801</v>
      </c>
      <c r="E1529" s="7"/>
    </row>
    <row r="1530" spans="1:5" x14ac:dyDescent="0.2">
      <c r="A1530" s="14" t="s">
        <v>4264</v>
      </c>
      <c r="B1530" s="14">
        <v>-8.8040709206895301E-2</v>
      </c>
      <c r="C1530" s="14">
        <v>4.4073061365060798E-2</v>
      </c>
      <c r="D1530" s="14">
        <v>0.43695589014272801</v>
      </c>
      <c r="E1530" s="7"/>
    </row>
    <row r="1531" spans="1:5" x14ac:dyDescent="0.2">
      <c r="A1531" s="14" t="s">
        <v>4290</v>
      </c>
      <c r="B1531" s="14">
        <v>-0.170572097484919</v>
      </c>
      <c r="C1531" s="14">
        <v>4.4122322824023501E-2</v>
      </c>
      <c r="D1531" s="14">
        <v>0.43695589014272801</v>
      </c>
      <c r="E1531" s="7"/>
    </row>
    <row r="1532" spans="1:5" x14ac:dyDescent="0.2">
      <c r="A1532" s="14" t="s">
        <v>4741</v>
      </c>
      <c r="B1532" s="14">
        <v>-0.153964368926228</v>
      </c>
      <c r="C1532" s="14">
        <v>4.42388221008145E-2</v>
      </c>
      <c r="D1532" s="14">
        <v>0.43695589014272801</v>
      </c>
      <c r="E1532" s="7"/>
    </row>
    <row r="1533" spans="1:5" x14ac:dyDescent="0.2">
      <c r="A1533" s="14" t="s">
        <v>4820</v>
      </c>
      <c r="B1533" s="14">
        <v>0.103109846060237</v>
      </c>
      <c r="C1533" s="14">
        <v>4.43146333119009E-2</v>
      </c>
      <c r="D1533" s="14">
        <v>0.43741898494945503</v>
      </c>
      <c r="E1533" s="7"/>
    </row>
    <row r="1534" spans="1:5" x14ac:dyDescent="0.2">
      <c r="A1534" s="14" t="s">
        <v>4035</v>
      </c>
      <c r="B1534" s="14">
        <v>-6.4627632519429198E-2</v>
      </c>
      <c r="C1534" s="14">
        <v>4.4360352909295499E-2</v>
      </c>
      <c r="D1534" s="14">
        <v>0.43758464233161498</v>
      </c>
      <c r="E1534" s="7"/>
    </row>
    <row r="1535" spans="1:5" x14ac:dyDescent="0.2">
      <c r="A1535" s="14" t="s">
        <v>4176</v>
      </c>
      <c r="B1535" s="14">
        <v>0.142196085947183</v>
      </c>
      <c r="C1535" s="14">
        <v>4.45434086508033E-2</v>
      </c>
      <c r="D1535" s="14">
        <v>0.43895588107358302</v>
      </c>
      <c r="E1535" s="7"/>
    </row>
    <row r="1536" spans="1:5" x14ac:dyDescent="0.2">
      <c r="A1536" s="14" t="s">
        <v>454</v>
      </c>
      <c r="B1536" s="14">
        <v>-0.164479749625285</v>
      </c>
      <c r="C1536" s="14">
        <v>4.4557418162144598E-2</v>
      </c>
      <c r="D1536" s="14">
        <v>0.43895588107358302</v>
      </c>
      <c r="E1536" s="7"/>
    </row>
    <row r="1537" spans="1:5" x14ac:dyDescent="0.2">
      <c r="A1537" s="14" t="s">
        <v>4612</v>
      </c>
      <c r="B1537" s="14">
        <v>-0.12833062679583199</v>
      </c>
      <c r="C1537" s="14">
        <v>4.4692919485454903E-2</v>
      </c>
      <c r="D1537" s="14">
        <v>0.44000412009052597</v>
      </c>
      <c r="E1537" s="7"/>
    </row>
    <row r="1538" spans="1:5" x14ac:dyDescent="0.2">
      <c r="A1538" s="14" t="s">
        <v>3957</v>
      </c>
      <c r="B1538" s="14">
        <v>7.6264181623628205E-2</v>
      </c>
      <c r="C1538" s="14">
        <v>4.4743354228821898E-2</v>
      </c>
      <c r="D1538" s="14">
        <v>0.44019118697721499</v>
      </c>
      <c r="E1538" s="7"/>
    </row>
    <row r="1539" spans="1:5" x14ac:dyDescent="0.2">
      <c r="A1539" s="14" t="s">
        <v>1826</v>
      </c>
      <c r="B1539" s="14">
        <v>-0.164259912101582</v>
      </c>
      <c r="C1539" s="14">
        <v>4.4770139238920599E-2</v>
      </c>
      <c r="D1539" s="14">
        <v>0.44019118697721499</v>
      </c>
      <c r="E1539" s="7"/>
    </row>
    <row r="1540" spans="1:5" x14ac:dyDescent="0.2">
      <c r="A1540" s="14" t="s">
        <v>4310</v>
      </c>
      <c r="B1540" s="14">
        <v>-0.26243971505173902</v>
      </c>
      <c r="C1540" s="14">
        <v>4.48285255731702E-2</v>
      </c>
      <c r="D1540" s="14">
        <v>0.44047885881577598</v>
      </c>
      <c r="E1540" s="7"/>
    </row>
    <row r="1541" spans="1:5" x14ac:dyDescent="0.2">
      <c r="A1541" s="14" t="s">
        <v>767</v>
      </c>
      <c r="B1541" s="14">
        <v>-5.1487058396034999E-2</v>
      </c>
      <c r="C1541" s="14">
        <v>4.4865673286478898E-2</v>
      </c>
      <c r="D1541" s="14">
        <v>0.44055760482995698</v>
      </c>
      <c r="E1541" s="7"/>
    </row>
    <row r="1542" spans="1:5" x14ac:dyDescent="0.2">
      <c r="A1542" s="14" t="s">
        <v>4020</v>
      </c>
      <c r="B1542" s="14">
        <v>-7.3205215225530806E-2</v>
      </c>
      <c r="C1542" s="14">
        <v>4.4933625378543E-2</v>
      </c>
      <c r="D1542" s="14">
        <v>0.44093853534998501</v>
      </c>
      <c r="E1542" s="7"/>
    </row>
    <row r="1543" spans="1:5" x14ac:dyDescent="0.2">
      <c r="A1543" s="14" t="s">
        <v>4405</v>
      </c>
      <c r="B1543" s="14">
        <v>-6.33056835819268E-2</v>
      </c>
      <c r="C1543" s="14">
        <v>4.4985366991697799E-2</v>
      </c>
      <c r="D1543" s="14">
        <v>0.44115999977201897</v>
      </c>
      <c r="E1543" s="7"/>
    </row>
    <row r="1544" spans="1:5" x14ac:dyDescent="0.2">
      <c r="A1544" s="14" t="s">
        <v>4823</v>
      </c>
      <c r="B1544" s="14">
        <v>-0.103495798446418</v>
      </c>
      <c r="C1544" s="14">
        <v>4.5072203443503898E-2</v>
      </c>
      <c r="D1544" s="14">
        <v>0.44172512020263499</v>
      </c>
      <c r="E1544" s="7"/>
    </row>
    <row r="1545" spans="1:5" x14ac:dyDescent="0.2">
      <c r="A1545" s="14" t="s">
        <v>4199</v>
      </c>
      <c r="B1545" s="14">
        <v>-0.19444808413196499</v>
      </c>
      <c r="C1545" s="14">
        <v>4.5118207070019498E-2</v>
      </c>
      <c r="D1545" s="14">
        <v>0.44188959022851998</v>
      </c>
      <c r="E1545" s="7"/>
    </row>
    <row r="1546" spans="1:5" x14ac:dyDescent="0.2">
      <c r="A1546" s="14" t="s">
        <v>4039</v>
      </c>
      <c r="B1546" s="14">
        <v>-7.3624091890815105E-2</v>
      </c>
      <c r="C1546" s="14">
        <v>4.52152936558178E-2</v>
      </c>
      <c r="D1546" s="14">
        <v>0.44226757481453799</v>
      </c>
      <c r="E1546" s="7"/>
    </row>
    <row r="1547" spans="1:5" x14ac:dyDescent="0.2">
      <c r="A1547" s="14" t="s">
        <v>3729</v>
      </c>
      <c r="B1547" s="14">
        <v>-9.9181813628171397E-2</v>
      </c>
      <c r="C1547" s="14">
        <v>4.5208614075172598E-2</v>
      </c>
      <c r="D1547" s="14">
        <v>0.44226757481453799</v>
      </c>
      <c r="E1547" s="7"/>
    </row>
    <row r="1548" spans="1:5" x14ac:dyDescent="0.2">
      <c r="A1548" s="14" t="s">
        <v>1449</v>
      </c>
      <c r="B1548" s="14">
        <v>-7.5505747512292096E-2</v>
      </c>
      <c r="C1548" s="14">
        <v>4.5255804136779001E-2</v>
      </c>
      <c r="D1548" s="14">
        <v>0.44237767948052498</v>
      </c>
      <c r="E1548" s="7"/>
    </row>
    <row r="1549" spans="1:5" x14ac:dyDescent="0.2">
      <c r="A1549" s="14" t="s">
        <v>4613</v>
      </c>
      <c r="B1549" s="14">
        <v>-6.8969265079548495E-2</v>
      </c>
      <c r="C1549" s="14">
        <v>4.5358589434039497E-2</v>
      </c>
      <c r="D1549" s="14">
        <v>0.44309598799841399</v>
      </c>
      <c r="E1549" s="7"/>
    </row>
    <row r="1550" spans="1:5" x14ac:dyDescent="0.2">
      <c r="A1550" s="14" t="s">
        <v>4474</v>
      </c>
      <c r="B1550" s="14">
        <v>0.131414888861524</v>
      </c>
      <c r="C1550" s="14">
        <v>4.5444044351573502E-2</v>
      </c>
      <c r="D1550" s="14">
        <v>0.44335796044160902</v>
      </c>
      <c r="E1550" s="7"/>
    </row>
    <row r="1551" spans="1:5" x14ac:dyDescent="0.2">
      <c r="A1551" s="14" t="s">
        <v>3149</v>
      </c>
      <c r="B1551" s="14">
        <v>-0.15261109019469399</v>
      </c>
      <c r="C1551" s="14">
        <v>4.5417052109127297E-2</v>
      </c>
      <c r="D1551" s="14">
        <v>0.44335796044160902</v>
      </c>
      <c r="E1551" s="7"/>
    </row>
    <row r="1552" spans="1:5" x14ac:dyDescent="0.2">
      <c r="A1552" s="14" t="s">
        <v>4309</v>
      </c>
      <c r="B1552" s="14">
        <v>-0.22967795918680101</v>
      </c>
      <c r="C1552" s="14">
        <v>4.5532964018095097E-2</v>
      </c>
      <c r="D1552" s="14">
        <v>0.44338886486197099</v>
      </c>
      <c r="E1552" s="7"/>
    </row>
    <row r="1553" spans="1:5" x14ac:dyDescent="0.2">
      <c r="A1553" s="14" t="s">
        <v>476</v>
      </c>
      <c r="B1553" s="14">
        <v>-0.12546564838744301</v>
      </c>
      <c r="C1553" s="14">
        <v>4.5522501669771599E-2</v>
      </c>
      <c r="D1553" s="14">
        <v>0.44338886486197099</v>
      </c>
      <c r="E1553" s="7"/>
    </row>
    <row r="1554" spans="1:5" x14ac:dyDescent="0.2">
      <c r="A1554" s="14" t="s">
        <v>4374</v>
      </c>
      <c r="B1554" s="14">
        <v>0.119480164720928</v>
      </c>
      <c r="C1554" s="14">
        <v>4.55351743903347E-2</v>
      </c>
      <c r="D1554" s="14">
        <v>0.44338886486197099</v>
      </c>
      <c r="E1554" s="7"/>
    </row>
    <row r="1555" spans="1:5" x14ac:dyDescent="0.2">
      <c r="A1555" s="14" t="s">
        <v>831</v>
      </c>
      <c r="B1555" s="14">
        <v>0.14128535251899199</v>
      </c>
      <c r="C1555" s="14">
        <v>4.55688624085041E-2</v>
      </c>
      <c r="D1555" s="14">
        <v>0.44343136251055298</v>
      </c>
      <c r="E1555" s="7"/>
    </row>
    <row r="1556" spans="1:5" x14ac:dyDescent="0.2">
      <c r="A1556" s="14" t="s">
        <v>2938</v>
      </c>
      <c r="B1556" s="14">
        <v>0.1124994879483</v>
      </c>
      <c r="C1556" s="14">
        <v>4.5656123600697998E-2</v>
      </c>
      <c r="D1556" s="14">
        <v>0.44399479169759098</v>
      </c>
      <c r="E1556" s="7"/>
    </row>
    <row r="1557" spans="1:5" x14ac:dyDescent="0.2">
      <c r="A1557" s="14" t="s">
        <v>1571</v>
      </c>
      <c r="B1557" s="14">
        <v>0.18369797623953801</v>
      </c>
      <c r="C1557" s="14">
        <v>4.5693031744846797E-2</v>
      </c>
      <c r="D1557" s="14">
        <v>0.44406814013211598</v>
      </c>
      <c r="E1557" s="7"/>
    </row>
    <row r="1558" spans="1:5" x14ac:dyDescent="0.2">
      <c r="A1558" s="14" t="s">
        <v>385</v>
      </c>
      <c r="B1558" s="14">
        <v>-5.3273581364564497E-2</v>
      </c>
      <c r="C1558" s="14">
        <v>4.57298811260217E-2</v>
      </c>
      <c r="D1558" s="14">
        <v>0.44414082362729601</v>
      </c>
      <c r="E1558" s="7"/>
    </row>
    <row r="1559" spans="1:5" x14ac:dyDescent="0.2">
      <c r="A1559" s="14" t="s">
        <v>4052</v>
      </c>
      <c r="B1559" s="14">
        <v>0.112943670082196</v>
      </c>
      <c r="C1559" s="14">
        <v>4.5902914341108401E-2</v>
      </c>
      <c r="D1559" s="14">
        <v>0.445535218656124</v>
      </c>
      <c r="E1559" s="7"/>
    </row>
    <row r="1560" spans="1:5" x14ac:dyDescent="0.2">
      <c r="A1560" s="14" t="s">
        <v>3608</v>
      </c>
      <c r="B1560" s="14">
        <v>7.7335629026097599E-2</v>
      </c>
      <c r="C1560" s="14">
        <v>4.5992552283544499E-2</v>
      </c>
      <c r="D1560" s="14">
        <v>0.44611890675545801</v>
      </c>
      <c r="E1560" s="7"/>
    </row>
    <row r="1561" spans="1:5" x14ac:dyDescent="0.2">
      <c r="A1561" s="14" t="s">
        <v>4407</v>
      </c>
      <c r="B1561" s="14">
        <v>-5.9314345546378697E-2</v>
      </c>
      <c r="C1561" s="14">
        <v>4.6035252357188902E-2</v>
      </c>
      <c r="D1561" s="14">
        <v>0.44624685009321202</v>
      </c>
      <c r="E1561" s="7"/>
    </row>
    <row r="1562" spans="1:5" x14ac:dyDescent="0.2">
      <c r="A1562" s="14" t="s">
        <v>15</v>
      </c>
      <c r="B1562" s="14">
        <v>-0.26930667066639002</v>
      </c>
      <c r="C1562" s="14">
        <v>4.6139613466963797E-2</v>
      </c>
      <c r="D1562" s="14">
        <v>0.44697196338720402</v>
      </c>
      <c r="E1562" s="7"/>
    </row>
    <row r="1563" spans="1:5" x14ac:dyDescent="0.2">
      <c r="A1563" s="14" t="s">
        <v>4843</v>
      </c>
      <c r="B1563" s="14">
        <v>-0.12617695464203099</v>
      </c>
      <c r="C1563" s="14">
        <v>4.6188488933305301E-2</v>
      </c>
      <c r="D1563" s="14">
        <v>0.44715898184983599</v>
      </c>
      <c r="E1563" s="7"/>
    </row>
    <row r="1564" spans="1:5" x14ac:dyDescent="0.2">
      <c r="A1564" s="14" t="s">
        <v>3164</v>
      </c>
      <c r="B1564" s="14">
        <v>-0.135076185733884</v>
      </c>
      <c r="C1564" s="14">
        <v>4.6228171733875598E-2</v>
      </c>
      <c r="D1564" s="14">
        <v>0.44725682211111201</v>
      </c>
      <c r="E1564" s="7"/>
    </row>
    <row r="1565" spans="1:5" x14ac:dyDescent="0.2">
      <c r="A1565" s="14" t="s">
        <v>4326</v>
      </c>
      <c r="B1565" s="14">
        <v>-0.211756782727056</v>
      </c>
      <c r="C1565" s="14">
        <v>4.6314171410316102E-2</v>
      </c>
      <c r="D1565" s="14">
        <v>0.44780236577161198</v>
      </c>
      <c r="E1565" s="7"/>
    </row>
    <row r="1566" spans="1:5" x14ac:dyDescent="0.2">
      <c r="A1566" s="14" t="s">
        <v>3866</v>
      </c>
      <c r="B1566" s="14">
        <v>-0.29098531286684098</v>
      </c>
      <c r="C1566" s="14">
        <v>4.6347682565442701E-2</v>
      </c>
      <c r="D1566" s="14">
        <v>0.44784003562595798</v>
      </c>
      <c r="E1566" s="7"/>
    </row>
    <row r="1567" spans="1:5" x14ac:dyDescent="0.2">
      <c r="A1567" s="14" t="s">
        <v>3700</v>
      </c>
      <c r="B1567" s="14">
        <v>0.10152971066790099</v>
      </c>
      <c r="C1567" s="14">
        <v>4.6429514857528102E-2</v>
      </c>
      <c r="D1567" s="14">
        <v>0.44834426799204402</v>
      </c>
      <c r="E1567" s="7"/>
    </row>
    <row r="1568" spans="1:5" x14ac:dyDescent="0.2">
      <c r="A1568" s="14" t="s">
        <v>3123</v>
      </c>
      <c r="B1568" s="14">
        <v>-0.196919794815437</v>
      </c>
      <c r="C1568" s="14">
        <v>4.6468341806694902E-2</v>
      </c>
      <c r="D1568" s="14">
        <v>0.44843284288502899</v>
      </c>
      <c r="E1568" s="7"/>
    </row>
    <row r="1569" spans="1:5" x14ac:dyDescent="0.2">
      <c r="A1569" s="14" t="s">
        <v>4457</v>
      </c>
      <c r="B1569" s="14">
        <v>-5.8831352546855599E-2</v>
      </c>
      <c r="C1569" s="14">
        <v>4.6512825222521301E-2</v>
      </c>
      <c r="D1569" s="14">
        <v>0.44852930326570001</v>
      </c>
      <c r="E1569" s="7"/>
    </row>
    <row r="1570" spans="1:5" x14ac:dyDescent="0.2">
      <c r="A1570" s="14" t="s">
        <v>4657</v>
      </c>
      <c r="B1570" s="14">
        <v>0.15194336023921501</v>
      </c>
      <c r="C1570" s="14">
        <v>4.6557839562580798E-2</v>
      </c>
      <c r="D1570" s="14">
        <v>0.44852930326570001</v>
      </c>
      <c r="E1570" s="7"/>
    </row>
    <row r="1571" spans="1:5" x14ac:dyDescent="0.2">
      <c r="A1571" s="14" t="s">
        <v>4895</v>
      </c>
      <c r="B1571" s="14">
        <v>-0.26341696695372002</v>
      </c>
      <c r="C1571" s="14">
        <v>4.65673195428613E-2</v>
      </c>
      <c r="D1571" s="14">
        <v>0.44852930326570001</v>
      </c>
      <c r="E1571" s="7"/>
    </row>
    <row r="1572" spans="1:5" x14ac:dyDescent="0.2">
      <c r="A1572" s="14" t="s">
        <v>3638</v>
      </c>
      <c r="B1572" s="14">
        <v>-0.105998315082746</v>
      </c>
      <c r="C1572" s="14">
        <v>4.6687643812375099E-2</v>
      </c>
      <c r="D1572" s="14">
        <v>0.44909940110921098</v>
      </c>
      <c r="E1572" s="7"/>
    </row>
    <row r="1573" spans="1:5" x14ac:dyDescent="0.2">
      <c r="A1573" s="14" t="s">
        <v>4873</v>
      </c>
      <c r="B1573" s="14">
        <v>-8.1976056906378797E-2</v>
      </c>
      <c r="C1573" s="14">
        <v>4.6715603620208199E-2</v>
      </c>
      <c r="D1573" s="14">
        <v>0.44909940110921098</v>
      </c>
      <c r="E1573" s="7"/>
    </row>
    <row r="1574" spans="1:5" x14ac:dyDescent="0.2">
      <c r="A1574" s="14" t="s">
        <v>4921</v>
      </c>
      <c r="B1574" s="14">
        <v>-7.1028760885718398E-2</v>
      </c>
      <c r="C1574" s="14">
        <v>4.6703848696642597E-2</v>
      </c>
      <c r="D1574" s="14">
        <v>0.44909940110921098</v>
      </c>
      <c r="E1574" s="7"/>
    </row>
    <row r="1575" spans="1:5" x14ac:dyDescent="0.2">
      <c r="A1575" s="14" t="s">
        <v>4034</v>
      </c>
      <c r="B1575" s="14">
        <v>0.13745527461763901</v>
      </c>
      <c r="C1575" s="14">
        <v>4.6795977729996399E-2</v>
      </c>
      <c r="D1575" s="14">
        <v>0.44958626126620399</v>
      </c>
      <c r="E1575" s="7"/>
    </row>
    <row r="1576" spans="1:5" x14ac:dyDescent="0.2">
      <c r="A1576" s="14" t="s">
        <v>3846</v>
      </c>
      <c r="B1576" s="14">
        <v>0.28140777100388498</v>
      </c>
      <c r="C1576" s="14">
        <v>4.6872099778306399E-2</v>
      </c>
      <c r="D1576" s="14">
        <v>0.449791854417046</v>
      </c>
      <c r="E1576" s="7"/>
    </row>
    <row r="1577" spans="1:5" x14ac:dyDescent="0.2">
      <c r="A1577" s="14" t="s">
        <v>4491</v>
      </c>
      <c r="B1577" s="14">
        <v>0.13685548746833401</v>
      </c>
      <c r="C1577" s="14">
        <v>4.68768656633557E-2</v>
      </c>
      <c r="D1577" s="14">
        <v>0.449791854417046</v>
      </c>
      <c r="E1577" s="7"/>
    </row>
    <row r="1578" spans="1:5" x14ac:dyDescent="0.2">
      <c r="A1578" s="14" t="s">
        <v>4817</v>
      </c>
      <c r="B1578" s="14">
        <v>7.2507006554279302E-2</v>
      </c>
      <c r="C1578" s="14">
        <v>4.6930002412506298E-2</v>
      </c>
      <c r="D1578" s="14">
        <v>0.45001616771206099</v>
      </c>
      <c r="E1578" s="7"/>
    </row>
    <row r="1579" spans="1:5" x14ac:dyDescent="0.2">
      <c r="A1579" s="14" t="s">
        <v>2155</v>
      </c>
      <c r="B1579" s="14">
        <v>0.28346746382659299</v>
      </c>
      <c r="C1579" s="14">
        <v>4.71760232864862E-2</v>
      </c>
      <c r="D1579" s="14">
        <v>0.45168551661002498</v>
      </c>
      <c r="E1579" s="7"/>
    </row>
    <row r="1580" spans="1:5" x14ac:dyDescent="0.2">
      <c r="A1580" s="14" t="s">
        <v>4329</v>
      </c>
      <c r="B1580" s="14">
        <v>0.119863983700903</v>
      </c>
      <c r="C1580" s="14">
        <v>4.7193698997741E-2</v>
      </c>
      <c r="D1580" s="14">
        <v>0.45168551661002498</v>
      </c>
      <c r="E1580" s="7"/>
    </row>
    <row r="1581" spans="1:5" x14ac:dyDescent="0.2">
      <c r="A1581" s="14" t="s">
        <v>4527</v>
      </c>
      <c r="B1581" s="14">
        <v>-5.8000341361726299E-2</v>
      </c>
      <c r="C1581" s="14">
        <v>4.7174065769348898E-2</v>
      </c>
      <c r="D1581" s="14">
        <v>0.45168551661002498</v>
      </c>
      <c r="E1581" s="7"/>
    </row>
    <row r="1582" spans="1:5" x14ac:dyDescent="0.2">
      <c r="A1582" s="14" t="s">
        <v>4063</v>
      </c>
      <c r="B1582" s="14">
        <v>-0.13443833809735201</v>
      </c>
      <c r="C1582" s="14">
        <v>4.7270043262914903E-2</v>
      </c>
      <c r="D1582" s="14">
        <v>0.45190028664790399</v>
      </c>
      <c r="E1582" s="7"/>
    </row>
    <row r="1583" spans="1:5" x14ac:dyDescent="0.2">
      <c r="A1583" s="14" t="s">
        <v>4529</v>
      </c>
      <c r="B1583" s="14">
        <v>-9.8680240896963298E-2</v>
      </c>
      <c r="C1583" s="14">
        <v>4.7275906194748397E-2</v>
      </c>
      <c r="D1583" s="14">
        <v>0.45190028664790399</v>
      </c>
      <c r="E1583" s="7"/>
    </row>
    <row r="1584" spans="1:5" x14ac:dyDescent="0.2">
      <c r="A1584" s="14" t="s">
        <v>4204</v>
      </c>
      <c r="B1584" s="14">
        <v>0.14504698901697199</v>
      </c>
      <c r="C1584" s="14">
        <v>4.7355484149836299E-2</v>
      </c>
      <c r="D1584" s="14">
        <v>0.45237500398851899</v>
      </c>
      <c r="E1584" s="7"/>
    </row>
    <row r="1585" spans="1:5" x14ac:dyDescent="0.2">
      <c r="A1585" s="14" t="s">
        <v>4536</v>
      </c>
      <c r="B1585" s="14">
        <v>-7.9661671557852198E-2</v>
      </c>
      <c r="C1585" s="14">
        <v>4.7403899334617298E-2</v>
      </c>
      <c r="D1585" s="14">
        <v>0.45255161978414299</v>
      </c>
      <c r="E1585" s="7"/>
    </row>
    <row r="1586" spans="1:5" x14ac:dyDescent="0.2">
      <c r="A1586" s="14" t="s">
        <v>4847</v>
      </c>
      <c r="B1586" s="14">
        <v>-0.124107748332121</v>
      </c>
      <c r="C1586" s="14">
        <v>4.7488957462396501E-2</v>
      </c>
      <c r="D1586" s="14">
        <v>0.45307761182735601</v>
      </c>
      <c r="E1586" s="7"/>
    </row>
    <row r="1587" spans="1:5" x14ac:dyDescent="0.2">
      <c r="A1587" s="14" t="s">
        <v>76</v>
      </c>
      <c r="B1587" s="14">
        <v>-0.28201841099904401</v>
      </c>
      <c r="C1587" s="14">
        <v>4.7576688731028903E-2</v>
      </c>
      <c r="D1587" s="14">
        <v>0.45362842811514398</v>
      </c>
      <c r="E1587" s="7"/>
    </row>
    <row r="1588" spans="1:5" x14ac:dyDescent="0.2">
      <c r="A1588" s="14" t="s">
        <v>3921</v>
      </c>
      <c r="B1588" s="14">
        <v>0.108804740396163</v>
      </c>
      <c r="C1588" s="14">
        <v>4.7664521847041903E-2</v>
      </c>
      <c r="D1588" s="14">
        <v>0.454179520712645</v>
      </c>
      <c r="E1588" s="7"/>
    </row>
    <row r="1589" spans="1:5" x14ac:dyDescent="0.2">
      <c r="A1589" s="14" t="s">
        <v>1962</v>
      </c>
      <c r="B1589" s="14">
        <v>-9.8254641239474E-2</v>
      </c>
      <c r="C1589" s="14">
        <v>4.7938105052598198E-2</v>
      </c>
      <c r="D1589" s="14">
        <v>0.45441512811312201</v>
      </c>
      <c r="E1589" s="7"/>
    </row>
    <row r="1590" spans="1:5" x14ac:dyDescent="0.2">
      <c r="A1590" s="14" t="s">
        <v>4216</v>
      </c>
      <c r="B1590" s="14">
        <v>-8.6654690197351697E-2</v>
      </c>
      <c r="C1590" s="14">
        <v>4.7736637408925801E-2</v>
      </c>
      <c r="D1590" s="14">
        <v>0.45441512811312201</v>
      </c>
      <c r="E1590" s="7"/>
    </row>
    <row r="1591" spans="1:5" x14ac:dyDescent="0.2">
      <c r="A1591" s="14" t="s">
        <v>4361</v>
      </c>
      <c r="B1591" s="14">
        <v>7.25221113499845E-2</v>
      </c>
      <c r="C1591" s="14">
        <v>4.7786519041215302E-2</v>
      </c>
      <c r="D1591" s="14">
        <v>0.45441512811312201</v>
      </c>
      <c r="E1591" s="7"/>
    </row>
    <row r="1592" spans="1:5" x14ac:dyDescent="0.2">
      <c r="A1592" s="16">
        <v>44262</v>
      </c>
      <c r="B1592" s="14">
        <v>0.16355931559651199</v>
      </c>
      <c r="C1592" s="14">
        <v>4.77796300967058E-2</v>
      </c>
      <c r="D1592" s="14">
        <v>0.45441512811312201</v>
      </c>
      <c r="E1592" s="7"/>
    </row>
    <row r="1593" spans="1:5" x14ac:dyDescent="0.2">
      <c r="A1593" s="14" t="s">
        <v>4480</v>
      </c>
      <c r="B1593" s="14">
        <v>0.120617810567718</v>
      </c>
      <c r="C1593" s="14">
        <v>4.7865305667206197E-2</v>
      </c>
      <c r="D1593" s="14">
        <v>0.45441512811312201</v>
      </c>
      <c r="E1593" s="7"/>
    </row>
    <row r="1594" spans="1:5" x14ac:dyDescent="0.2">
      <c r="A1594" s="14" t="s">
        <v>4540</v>
      </c>
      <c r="B1594" s="14">
        <v>0.111592511102708</v>
      </c>
      <c r="C1594" s="14">
        <v>4.7941918415296797E-2</v>
      </c>
      <c r="D1594" s="14">
        <v>0.45441512811312201</v>
      </c>
      <c r="E1594" s="7"/>
    </row>
    <row r="1595" spans="1:5" x14ac:dyDescent="0.2">
      <c r="A1595" s="14" t="s">
        <v>4567</v>
      </c>
      <c r="B1595" s="14">
        <v>-0.13300477360867899</v>
      </c>
      <c r="C1595" s="14">
        <v>4.7959697425508797E-2</v>
      </c>
      <c r="D1595" s="14">
        <v>0.45441512811312201</v>
      </c>
      <c r="E1595" s="7"/>
    </row>
    <row r="1596" spans="1:5" x14ac:dyDescent="0.2">
      <c r="A1596" s="14" t="s">
        <v>4734</v>
      </c>
      <c r="B1596" s="14">
        <v>6.93719315448387E-2</v>
      </c>
      <c r="C1596" s="14">
        <v>4.7846325969958699E-2</v>
      </c>
      <c r="D1596" s="14">
        <v>0.45441512811312201</v>
      </c>
      <c r="E1596" s="7"/>
    </row>
    <row r="1597" spans="1:5" x14ac:dyDescent="0.2">
      <c r="A1597" s="14" t="s">
        <v>4784</v>
      </c>
      <c r="B1597" s="14">
        <v>0.12150464797423099</v>
      </c>
      <c r="C1597" s="14">
        <v>4.7917718056375999E-2</v>
      </c>
      <c r="D1597" s="14">
        <v>0.45441512811312201</v>
      </c>
      <c r="E1597" s="7"/>
    </row>
    <row r="1598" spans="1:5" x14ac:dyDescent="0.2">
      <c r="A1598" s="14" t="s">
        <v>4372</v>
      </c>
      <c r="B1598" s="14">
        <v>-0.127084584631206</v>
      </c>
      <c r="C1598" s="14">
        <v>4.8049925151221702E-2</v>
      </c>
      <c r="D1598" s="14">
        <v>0.45498495187024102</v>
      </c>
      <c r="E1598" s="7"/>
    </row>
    <row r="1599" spans="1:5" x14ac:dyDescent="0.2">
      <c r="A1599" s="14" t="s">
        <v>4495</v>
      </c>
      <c r="B1599" s="14">
        <v>-0.235921868567191</v>
      </c>
      <c r="C1599" s="14">
        <v>4.8089430761599897E-2</v>
      </c>
      <c r="D1599" s="14">
        <v>0.45507407507941999</v>
      </c>
      <c r="E1599" s="7"/>
    </row>
    <row r="1600" spans="1:5" x14ac:dyDescent="0.2">
      <c r="A1600" s="14" t="s">
        <v>1067</v>
      </c>
      <c r="B1600" s="14">
        <v>0.15354972077128001</v>
      </c>
      <c r="C1600" s="14">
        <v>4.8130554346687303E-2</v>
      </c>
      <c r="D1600" s="14">
        <v>0.45512927149943999</v>
      </c>
      <c r="E1600" s="7"/>
    </row>
    <row r="1601" spans="1:5" x14ac:dyDescent="0.2">
      <c r="A1601" s="14" t="s">
        <v>4554</v>
      </c>
      <c r="B1601" s="14">
        <v>0.1465435284943</v>
      </c>
      <c r="C1601" s="14">
        <v>4.8155457902334602E-2</v>
      </c>
      <c r="D1601" s="14">
        <v>0.45512927149943999</v>
      </c>
      <c r="E1601" s="7"/>
    </row>
    <row r="1602" spans="1:5" x14ac:dyDescent="0.2">
      <c r="A1602" s="14" t="s">
        <v>4150</v>
      </c>
      <c r="B1602" s="14">
        <v>-8.5113692861757004E-2</v>
      </c>
      <c r="C1602" s="14">
        <v>4.8195022739155602E-2</v>
      </c>
      <c r="D1602" s="14">
        <v>0.45521869697783302</v>
      </c>
      <c r="E1602" s="7"/>
    </row>
    <row r="1603" spans="1:5" x14ac:dyDescent="0.2">
      <c r="A1603" s="14" t="s">
        <v>2652</v>
      </c>
      <c r="B1603" s="14">
        <v>-0.16654441061366701</v>
      </c>
      <c r="C1603" s="14">
        <v>4.8269452109128003E-2</v>
      </c>
      <c r="D1603" s="14">
        <v>0.45563711285532699</v>
      </c>
      <c r="E1603" s="7"/>
    </row>
    <row r="1604" spans="1:5" x14ac:dyDescent="0.2">
      <c r="A1604" s="14" t="s">
        <v>4728</v>
      </c>
      <c r="B1604" s="14">
        <v>0.19207017486866901</v>
      </c>
      <c r="C1604" s="14">
        <v>4.8325399887065898E-2</v>
      </c>
      <c r="D1604" s="14">
        <v>0.45588065944617001</v>
      </c>
      <c r="E1604" s="7"/>
    </row>
    <row r="1605" spans="1:5" x14ac:dyDescent="0.2">
      <c r="A1605" s="14" t="s">
        <v>4119</v>
      </c>
      <c r="B1605" s="14">
        <v>0.117808250779569</v>
      </c>
      <c r="C1605" s="14">
        <v>4.8506307449322397E-2</v>
      </c>
      <c r="D1605" s="14">
        <v>0.45730198332210298</v>
      </c>
      <c r="E1605" s="7"/>
    </row>
    <row r="1606" spans="1:5" x14ac:dyDescent="0.2">
      <c r="A1606" s="14" t="s">
        <v>792</v>
      </c>
      <c r="B1606" s="14">
        <v>0.12365108010764</v>
      </c>
      <c r="C1606" s="14">
        <v>4.8617884190621803E-2</v>
      </c>
      <c r="D1606" s="14">
        <v>0.45749822322998301</v>
      </c>
      <c r="E1606" s="7"/>
    </row>
    <row r="1607" spans="1:5" x14ac:dyDescent="0.2">
      <c r="A1607" s="14" t="s">
        <v>3228</v>
      </c>
      <c r="B1607" s="14">
        <v>-0.11854508688285</v>
      </c>
      <c r="C1607" s="14">
        <v>4.8608917153609099E-2</v>
      </c>
      <c r="D1607" s="14">
        <v>0.45749822322998301</v>
      </c>
      <c r="E1607" s="7"/>
    </row>
    <row r="1608" spans="1:5" x14ac:dyDescent="0.2">
      <c r="A1608" s="14" t="s">
        <v>4880</v>
      </c>
      <c r="B1608" s="14">
        <v>6.6444827811136503E-2</v>
      </c>
      <c r="C1608" s="14">
        <v>4.8610574765703997E-2</v>
      </c>
      <c r="D1608" s="14">
        <v>0.45749822322998301</v>
      </c>
      <c r="E1608" s="7"/>
    </row>
    <row r="1609" spans="1:5" x14ac:dyDescent="0.2">
      <c r="A1609" s="14" t="s">
        <v>3948</v>
      </c>
      <c r="B1609" s="14">
        <v>9.9598152607235493E-2</v>
      </c>
      <c r="C1609" s="14">
        <v>4.8673677891745599E-2</v>
      </c>
      <c r="D1609" s="14">
        <v>0.457734981511351</v>
      </c>
      <c r="E1609" s="7"/>
    </row>
    <row r="1610" spans="1:5" x14ac:dyDescent="0.2">
      <c r="A1610" s="14" t="s">
        <v>3975</v>
      </c>
      <c r="B1610" s="14">
        <v>0.253118587366784</v>
      </c>
      <c r="C1610" s="14">
        <v>4.8703583206702997E-2</v>
      </c>
      <c r="D1610" s="14">
        <v>0.457734981511351</v>
      </c>
      <c r="E1610" s="7"/>
    </row>
    <row r="1611" spans="1:5" x14ac:dyDescent="0.2">
      <c r="A1611" s="14" t="s">
        <v>4532</v>
      </c>
      <c r="B1611" s="14">
        <v>-9.1625856923391202E-2</v>
      </c>
      <c r="C1611" s="14">
        <v>4.8751207073092599E-2</v>
      </c>
      <c r="D1611" s="14">
        <v>0.45789798345298499</v>
      </c>
      <c r="E1611" s="7"/>
    </row>
    <row r="1612" spans="1:5" x14ac:dyDescent="0.2">
      <c r="A1612" s="14" t="s">
        <v>4209</v>
      </c>
      <c r="B1612" s="14">
        <v>0.113051913640908</v>
      </c>
      <c r="C1612" s="14">
        <v>4.88602785605853E-2</v>
      </c>
      <c r="D1612" s="14">
        <v>0.458250474796637</v>
      </c>
      <c r="E1612" s="7"/>
    </row>
    <row r="1613" spans="1:5" x14ac:dyDescent="0.2">
      <c r="A1613" s="14" t="s">
        <v>2794</v>
      </c>
      <c r="B1613" s="14">
        <v>-8.6966996748408507E-2</v>
      </c>
      <c r="C1613" s="14">
        <v>4.8879646597472202E-2</v>
      </c>
      <c r="D1613" s="14">
        <v>0.458250474796637</v>
      </c>
      <c r="E1613" s="7"/>
    </row>
    <row r="1614" spans="1:5" x14ac:dyDescent="0.2">
      <c r="A1614" s="14" t="s">
        <v>1105</v>
      </c>
      <c r="B1614" s="14">
        <v>0.14597268181342099</v>
      </c>
      <c r="C1614" s="14">
        <v>4.8833840474604102E-2</v>
      </c>
      <c r="D1614" s="14">
        <v>0.458250474796637</v>
      </c>
      <c r="E1614" s="7"/>
    </row>
    <row r="1615" spans="1:5" x14ac:dyDescent="0.2">
      <c r="A1615" s="14" t="s">
        <v>4277</v>
      </c>
      <c r="B1615" s="14">
        <v>0.23468663089108199</v>
      </c>
      <c r="C1615" s="14">
        <v>4.89212946575006E-2</v>
      </c>
      <c r="D1615" s="14">
        <v>0.45835676444282802</v>
      </c>
      <c r="E1615" s="7"/>
    </row>
    <row r="1616" spans="1:5" x14ac:dyDescent="0.2">
      <c r="A1616" s="14" t="s">
        <v>4356</v>
      </c>
      <c r="B1616" s="14">
        <v>6.6927962610530703E-2</v>
      </c>
      <c r="C1616" s="14">
        <v>4.9100406389670698E-2</v>
      </c>
      <c r="D1616" s="14">
        <v>0.45893401643276099</v>
      </c>
      <c r="E1616" s="7"/>
    </row>
    <row r="1617" spans="1:5" x14ac:dyDescent="0.2">
      <c r="A1617" s="14" t="s">
        <v>4578</v>
      </c>
      <c r="B1617" s="14">
        <v>-5.7275891839671599E-2</v>
      </c>
      <c r="C1617" s="14">
        <v>4.9088676903192401E-2</v>
      </c>
      <c r="D1617" s="14">
        <v>0.45893401643276099</v>
      </c>
      <c r="E1617" s="7"/>
    </row>
    <row r="1618" spans="1:5" x14ac:dyDescent="0.2">
      <c r="A1618" s="14" t="s">
        <v>4738</v>
      </c>
      <c r="B1618" s="14">
        <v>-9.2106682131393197E-2</v>
      </c>
      <c r="C1618" s="14">
        <v>4.9043815783106001E-2</v>
      </c>
      <c r="D1618" s="14">
        <v>0.45893401643276099</v>
      </c>
      <c r="E1618" s="7"/>
    </row>
    <row r="1619" spans="1:5" x14ac:dyDescent="0.2">
      <c r="A1619" s="14" t="s">
        <v>4782</v>
      </c>
      <c r="B1619" s="14">
        <v>0.14739622664747001</v>
      </c>
      <c r="C1619" s="14">
        <v>4.9104300925023603E-2</v>
      </c>
      <c r="D1619" s="14">
        <v>0.45893401643276099</v>
      </c>
      <c r="E1619" s="7"/>
    </row>
    <row r="1620" spans="1:5" x14ac:dyDescent="0.2">
      <c r="A1620" s="14" t="s">
        <v>4370</v>
      </c>
      <c r="B1620" s="14">
        <v>0.119099242930692</v>
      </c>
      <c r="C1620" s="14">
        <v>4.9145345236687003E-2</v>
      </c>
      <c r="D1620" s="14">
        <v>0.459033916410859</v>
      </c>
      <c r="E1620" s="7"/>
    </row>
    <row r="1621" spans="1:5" x14ac:dyDescent="0.2">
      <c r="A1621" s="14" t="s">
        <v>1412</v>
      </c>
      <c r="B1621" s="14">
        <v>-8.8145935781064097E-2</v>
      </c>
      <c r="C1621" s="14">
        <v>4.9279775151952303E-2</v>
      </c>
      <c r="D1621" s="14">
        <v>0.45971291068374498</v>
      </c>
      <c r="E1621" s="7"/>
    </row>
    <row r="1622" spans="1:5" x14ac:dyDescent="0.2">
      <c r="A1622" s="14" t="s">
        <v>4522</v>
      </c>
      <c r="B1622" s="14">
        <v>0.120281305660844</v>
      </c>
      <c r="C1622" s="14">
        <v>4.92945898638565E-2</v>
      </c>
      <c r="D1622" s="14">
        <v>0.45971291068374498</v>
      </c>
      <c r="E1622" s="7"/>
    </row>
    <row r="1623" spans="1:5" x14ac:dyDescent="0.2">
      <c r="A1623" s="14" t="s">
        <v>4708</v>
      </c>
      <c r="B1623" s="14">
        <v>0.15530336263769401</v>
      </c>
      <c r="C1623" s="14">
        <v>4.9309240915820299E-2</v>
      </c>
      <c r="D1623" s="14">
        <v>0.45971291068374498</v>
      </c>
      <c r="E1623" s="7"/>
    </row>
    <row r="1624" spans="1:5" x14ac:dyDescent="0.2">
      <c r="A1624" s="14" t="s">
        <v>4417</v>
      </c>
      <c r="B1624" s="14">
        <v>-0.202099435607589</v>
      </c>
      <c r="C1624" s="14">
        <v>4.9372213253151699E-2</v>
      </c>
      <c r="D1624" s="14">
        <v>0.46001639483312401</v>
      </c>
      <c r="E1624" s="7"/>
    </row>
    <row r="1625" spans="1:5" x14ac:dyDescent="0.2">
      <c r="A1625" s="14" t="s">
        <v>4232</v>
      </c>
      <c r="B1625" s="14">
        <v>0.12871823425169199</v>
      </c>
      <c r="C1625" s="14">
        <v>4.94319062424163E-2</v>
      </c>
      <c r="D1625" s="14">
        <v>0.46014753244166001</v>
      </c>
      <c r="E1625" s="7"/>
    </row>
    <row r="1626" spans="1:5" x14ac:dyDescent="0.2">
      <c r="A1626" s="14" t="s">
        <v>4897</v>
      </c>
      <c r="B1626" s="14">
        <v>0.15794875514726101</v>
      </c>
      <c r="C1626" s="14">
        <v>4.94471458945707E-2</v>
      </c>
      <c r="D1626" s="14">
        <v>0.46014753244166001</v>
      </c>
      <c r="E1626" s="7"/>
    </row>
    <row r="1627" spans="1:5" x14ac:dyDescent="0.2">
      <c r="A1627" s="14" t="s">
        <v>4122</v>
      </c>
      <c r="B1627" s="14">
        <v>0.12566212757728601</v>
      </c>
      <c r="C1627" s="14">
        <v>4.9575457904692102E-2</v>
      </c>
      <c r="D1627" s="14">
        <v>0.46086412445261099</v>
      </c>
      <c r="E1627" s="7"/>
    </row>
    <row r="1628" spans="1:5" x14ac:dyDescent="0.2">
      <c r="A1628" s="14" t="s">
        <v>4231</v>
      </c>
      <c r="B1628" s="14">
        <v>4.5985820483375302E-2</v>
      </c>
      <c r="C1628" s="14">
        <v>4.9585103192990199E-2</v>
      </c>
      <c r="D1628" s="14">
        <v>0.46086412445261099</v>
      </c>
      <c r="E1628" s="7"/>
    </row>
    <row r="1629" spans="1:5" x14ac:dyDescent="0.2">
      <c r="A1629" s="14" t="s">
        <v>3861</v>
      </c>
      <c r="B1629" s="14">
        <v>-0.13791246447498501</v>
      </c>
      <c r="C1629" s="14">
        <v>4.96758888660674E-2</v>
      </c>
      <c r="D1629" s="14">
        <v>0.46092547131570499</v>
      </c>
      <c r="E1629" s="7"/>
    </row>
    <row r="1630" spans="1:5" x14ac:dyDescent="0.2">
      <c r="A1630" s="14" t="s">
        <v>4436</v>
      </c>
      <c r="B1630" s="14">
        <v>0.16550403420277099</v>
      </c>
      <c r="C1630" s="14">
        <v>4.9654098783955297E-2</v>
      </c>
      <c r="D1630" s="14">
        <v>0.46092547131570499</v>
      </c>
      <c r="E1630" s="7"/>
    </row>
    <row r="1631" spans="1:5" x14ac:dyDescent="0.2">
      <c r="A1631" s="14" t="s">
        <v>273</v>
      </c>
      <c r="B1631" s="14">
        <v>-0.176145557097804</v>
      </c>
      <c r="C1631" s="14">
        <v>4.9683144970546197E-2</v>
      </c>
      <c r="D1631" s="14">
        <v>0.46092547131570499</v>
      </c>
      <c r="E1631" s="7"/>
    </row>
    <row r="1632" spans="1:5" x14ac:dyDescent="0.2">
      <c r="A1632" s="14" t="s">
        <v>4275</v>
      </c>
      <c r="B1632" s="14">
        <v>-0.15250448664885199</v>
      </c>
      <c r="C1632" s="14">
        <v>4.9716220613296599E-2</v>
      </c>
      <c r="D1632" s="14">
        <v>0.460949532872024</v>
      </c>
      <c r="E1632" s="7"/>
    </row>
    <row r="1633" spans="1:5" x14ac:dyDescent="0.2">
      <c r="A1633" s="14" t="s">
        <v>3990</v>
      </c>
      <c r="B1633" s="14">
        <v>-6.1905755068576103E-2</v>
      </c>
      <c r="C1633" s="14">
        <v>4.9851604736020197E-2</v>
      </c>
      <c r="D1633" s="14">
        <v>0.46149923980347002</v>
      </c>
      <c r="E1633" s="7"/>
    </row>
    <row r="1634" spans="1:5" x14ac:dyDescent="0.2">
      <c r="A1634" s="14" t="s">
        <v>4621</v>
      </c>
      <c r="B1634" s="14">
        <v>0.103928816401409</v>
      </c>
      <c r="C1634" s="14">
        <v>4.9867065060102501E-2</v>
      </c>
      <c r="D1634" s="14">
        <v>0.46149923980347002</v>
      </c>
      <c r="E1634" s="7"/>
    </row>
    <row r="1635" spans="1:5" x14ac:dyDescent="0.2">
      <c r="A1635" s="14" t="s">
        <v>3197</v>
      </c>
      <c r="B1635" s="14">
        <v>-0.12219901160004699</v>
      </c>
      <c r="C1635" s="14">
        <v>4.9830899664079303E-2</v>
      </c>
      <c r="D1635" s="14">
        <v>0.46149923980347002</v>
      </c>
      <c r="E1635" s="7"/>
    </row>
    <row r="1636" spans="1:5" x14ac:dyDescent="0.2">
      <c r="A1636" s="14" t="s">
        <v>4153</v>
      </c>
      <c r="B1636" s="14">
        <v>0.14571841127699101</v>
      </c>
      <c r="C1636" s="14">
        <v>4.9965744278523301E-2</v>
      </c>
      <c r="D1636" s="14">
        <v>0.46196387735897598</v>
      </c>
      <c r="E1636" s="7"/>
    </row>
    <row r="1637" spans="1:5" x14ac:dyDescent="0.2">
      <c r="A1637" s="14" t="s">
        <v>4839</v>
      </c>
      <c r="B1637" s="14">
        <v>4.4871310163827602E-2</v>
      </c>
      <c r="C1637" s="14">
        <v>4.9992678902234598E-2</v>
      </c>
      <c r="D1637" s="14">
        <v>0.46196387735897598</v>
      </c>
      <c r="E1637" s="7"/>
    </row>
    <row r="1638" spans="1:5" x14ac:dyDescent="0.2">
      <c r="E1638" s="7"/>
    </row>
  </sheetData>
  <autoFilter ref="A1:D1637" xr:uid="{0A8B466B-FFD6-0141-9703-C9F39E9EE4E2}">
    <sortState xmlns:xlrd2="http://schemas.microsoft.com/office/spreadsheetml/2017/richdata2" ref="A2:D1637">
      <sortCondition ref="D1:D1637"/>
    </sortState>
  </autoFilter>
  <sortState xmlns:xlrd2="http://schemas.microsoft.com/office/spreadsheetml/2017/richdata2" ref="H2:K333">
    <sortCondition ref="I2:I333"/>
  </sortState>
  <conditionalFormatting sqref="I2:I3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16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16258-5503-D845-93E2-17FD3F7A8FAC}">
  <dimension ref="A1:D648"/>
  <sheetViews>
    <sheetView workbookViewId="0">
      <selection sqref="A1:D1048576"/>
    </sheetView>
  </sheetViews>
  <sheetFormatPr baseColWidth="10" defaultRowHeight="16" x14ac:dyDescent="0.2"/>
  <cols>
    <col min="1" max="4" width="10.83203125" style="14"/>
  </cols>
  <sheetData>
    <row r="1" spans="1:4" x14ac:dyDescent="0.2">
      <c r="A1" s="13" t="s">
        <v>0</v>
      </c>
      <c r="B1" s="13" t="s">
        <v>1231</v>
      </c>
      <c r="C1" s="13" t="s">
        <v>1232</v>
      </c>
      <c r="D1" s="13" t="s">
        <v>1</v>
      </c>
    </row>
    <row r="2" spans="1:4" x14ac:dyDescent="0.2">
      <c r="A2" s="14" t="s">
        <v>4981</v>
      </c>
      <c r="B2" s="14">
        <v>0.97593778031770795</v>
      </c>
      <c r="C2" s="14">
        <v>8.3176946523087405E-3</v>
      </c>
      <c r="D2" s="14">
        <v>0.98885200614384705</v>
      </c>
    </row>
    <row r="3" spans="1:4" x14ac:dyDescent="0.2">
      <c r="A3" s="14" t="s">
        <v>3445</v>
      </c>
      <c r="B3" s="14">
        <v>0.75995442600122098</v>
      </c>
      <c r="C3" s="14">
        <v>4.8697756332336403E-2</v>
      </c>
      <c r="D3" s="14">
        <v>0.98885200614384705</v>
      </c>
    </row>
    <row r="4" spans="1:4" x14ac:dyDescent="0.2">
      <c r="A4" s="14" t="s">
        <v>5062</v>
      </c>
      <c r="B4" s="14">
        <v>0.605055781009468</v>
      </c>
      <c r="C4" s="14">
        <v>2.4360887153059799E-2</v>
      </c>
      <c r="D4" s="14">
        <v>0.98885200614384705</v>
      </c>
    </row>
    <row r="5" spans="1:4" x14ac:dyDescent="0.2">
      <c r="A5" s="14" t="s">
        <v>1592</v>
      </c>
      <c r="B5" s="14">
        <v>0.58752499991763896</v>
      </c>
      <c r="C5" s="14">
        <v>2.0377211073049201E-2</v>
      </c>
      <c r="D5" s="14">
        <v>0.98885200614384705</v>
      </c>
    </row>
    <row r="6" spans="1:4" x14ac:dyDescent="0.2">
      <c r="A6" s="14" t="s">
        <v>5195</v>
      </c>
      <c r="B6" s="14">
        <v>0.52122394016709295</v>
      </c>
      <c r="C6" s="14">
        <v>4.2454825587238801E-2</v>
      </c>
      <c r="D6" s="14">
        <v>0.98885200614384705</v>
      </c>
    </row>
    <row r="7" spans="1:4" x14ac:dyDescent="0.2">
      <c r="A7" s="14" t="s">
        <v>5100</v>
      </c>
      <c r="B7" s="14">
        <v>0.49154071526577198</v>
      </c>
      <c r="C7" s="14">
        <v>7.2861912867176202E-3</v>
      </c>
      <c r="D7" s="14">
        <v>0.98885200614384705</v>
      </c>
    </row>
    <row r="8" spans="1:4" x14ac:dyDescent="0.2">
      <c r="A8" s="14" t="s">
        <v>5156</v>
      </c>
      <c r="B8" s="14">
        <v>0.48568280592380297</v>
      </c>
      <c r="C8" s="14">
        <v>3.1806709866386999E-2</v>
      </c>
      <c r="D8" s="14">
        <v>0.98885200614384705</v>
      </c>
    </row>
    <row r="9" spans="1:4" x14ac:dyDescent="0.2">
      <c r="A9" s="14" t="s">
        <v>4990</v>
      </c>
      <c r="B9" s="14">
        <v>0.467950661748187</v>
      </c>
      <c r="C9" s="14">
        <v>3.0535762644685601E-2</v>
      </c>
      <c r="D9" s="14">
        <v>0.98885200614384705</v>
      </c>
    </row>
    <row r="10" spans="1:4" x14ac:dyDescent="0.2">
      <c r="A10" s="14" t="s">
        <v>5064</v>
      </c>
      <c r="B10" s="14">
        <v>0.43139720435370998</v>
      </c>
      <c r="C10" s="14">
        <v>7.8075129515893897E-3</v>
      </c>
      <c r="D10" s="14">
        <v>0.98885200614384705</v>
      </c>
    </row>
    <row r="11" spans="1:4" x14ac:dyDescent="0.2">
      <c r="A11" s="14" t="s">
        <v>2181</v>
      </c>
      <c r="B11" s="14">
        <v>0.40528732498686498</v>
      </c>
      <c r="C11" s="14">
        <v>4.0280071678822298E-2</v>
      </c>
      <c r="D11" s="14">
        <v>0.98885200614384705</v>
      </c>
    </row>
    <row r="12" spans="1:4" x14ac:dyDescent="0.2">
      <c r="A12" s="14" t="s">
        <v>2002</v>
      </c>
      <c r="B12" s="14">
        <v>0.39717912636133801</v>
      </c>
      <c r="C12" s="14">
        <v>1.76546045050699E-2</v>
      </c>
      <c r="D12" s="14">
        <v>0.98885200614384705</v>
      </c>
    </row>
    <row r="13" spans="1:4" x14ac:dyDescent="0.2">
      <c r="A13" s="14" t="s">
        <v>4730</v>
      </c>
      <c r="B13" s="14">
        <v>0.38423745404064402</v>
      </c>
      <c r="C13" s="14">
        <v>3.7369234580679603E-4</v>
      </c>
      <c r="D13" s="14">
        <v>0.98885200614384705</v>
      </c>
    </row>
    <row r="14" spans="1:4" x14ac:dyDescent="0.2">
      <c r="A14" s="14" t="s">
        <v>5305</v>
      </c>
      <c r="B14" s="14">
        <v>0.38193264242097602</v>
      </c>
      <c r="C14" s="14">
        <v>4.22928077629878E-2</v>
      </c>
      <c r="D14" s="14">
        <v>0.98885200614384705</v>
      </c>
    </row>
    <row r="15" spans="1:4" x14ac:dyDescent="0.2">
      <c r="A15" s="14" t="s">
        <v>5321</v>
      </c>
      <c r="B15" s="14">
        <v>0.36936949473282998</v>
      </c>
      <c r="C15" s="14">
        <v>2.8827387323689099E-2</v>
      </c>
      <c r="D15" s="14">
        <v>0.98885200614384705</v>
      </c>
    </row>
    <row r="16" spans="1:4" x14ac:dyDescent="0.2">
      <c r="A16" s="14" t="s">
        <v>5320</v>
      </c>
      <c r="B16" s="14">
        <v>0.36171053944197201</v>
      </c>
      <c r="C16" s="14">
        <v>1.13510283035585E-2</v>
      </c>
      <c r="D16" s="14">
        <v>0.98885200614384705</v>
      </c>
    </row>
    <row r="17" spans="1:4" x14ac:dyDescent="0.2">
      <c r="A17" s="14" t="s">
        <v>1206</v>
      </c>
      <c r="B17" s="14">
        <v>0.36087100567949398</v>
      </c>
      <c r="C17" s="14">
        <v>4.8856190222179498E-2</v>
      </c>
      <c r="D17" s="14">
        <v>0.98885200614384705</v>
      </c>
    </row>
    <row r="18" spans="1:4" x14ac:dyDescent="0.2">
      <c r="A18" s="14" t="s">
        <v>1222</v>
      </c>
      <c r="B18" s="14">
        <v>0.356990448184483</v>
      </c>
      <c r="C18" s="14">
        <v>4.8934922482028603E-2</v>
      </c>
      <c r="D18" s="14">
        <v>0.98885200614384705</v>
      </c>
    </row>
    <row r="19" spans="1:4" x14ac:dyDescent="0.2">
      <c r="A19" s="14" t="s">
        <v>1650</v>
      </c>
      <c r="B19" s="14">
        <v>0.35583951871645397</v>
      </c>
      <c r="C19" s="14">
        <v>1.9896308973851501E-2</v>
      </c>
      <c r="D19" s="14">
        <v>0.98885200614384705</v>
      </c>
    </row>
    <row r="20" spans="1:4" x14ac:dyDescent="0.2">
      <c r="A20" s="14" t="s">
        <v>3301</v>
      </c>
      <c r="B20" s="14">
        <v>0.34668154432044401</v>
      </c>
      <c r="C20" s="14">
        <v>1.13698726606634E-2</v>
      </c>
      <c r="D20" s="14">
        <v>0.98885200614384705</v>
      </c>
    </row>
    <row r="21" spans="1:4" x14ac:dyDescent="0.2">
      <c r="A21" s="14" t="s">
        <v>2275</v>
      </c>
      <c r="B21" s="14">
        <v>0.346174662205604</v>
      </c>
      <c r="C21" s="14">
        <v>2.0297405099696901E-2</v>
      </c>
      <c r="D21" s="14">
        <v>0.98885200614384705</v>
      </c>
    </row>
    <row r="22" spans="1:4" x14ac:dyDescent="0.2">
      <c r="A22" s="14" t="s">
        <v>1884</v>
      </c>
      <c r="B22" s="14">
        <v>0.33458101570724103</v>
      </c>
      <c r="C22" s="14">
        <v>9.1302076661181099E-3</v>
      </c>
      <c r="D22" s="14">
        <v>0.98885200614384705</v>
      </c>
    </row>
    <row r="23" spans="1:4" x14ac:dyDescent="0.2">
      <c r="A23" s="14" t="s">
        <v>5021</v>
      </c>
      <c r="B23" s="14">
        <v>0.33297307265779702</v>
      </c>
      <c r="C23" s="14">
        <v>3.6661511910436199E-2</v>
      </c>
      <c r="D23" s="14">
        <v>0.98885200614384705</v>
      </c>
    </row>
    <row r="24" spans="1:4" x14ac:dyDescent="0.2">
      <c r="A24" s="14" t="s">
        <v>1202</v>
      </c>
      <c r="B24" s="14">
        <v>0.32439887562541397</v>
      </c>
      <c r="C24" s="14">
        <v>4.6877404056037499E-2</v>
      </c>
      <c r="D24" s="14">
        <v>0.98885200614384705</v>
      </c>
    </row>
    <row r="25" spans="1:4" x14ac:dyDescent="0.2">
      <c r="A25" s="14" t="s">
        <v>1385</v>
      </c>
      <c r="B25" s="14">
        <v>0.32414563290656701</v>
      </c>
      <c r="C25" s="14">
        <v>1.58727787298816E-2</v>
      </c>
      <c r="D25" s="14">
        <v>0.98885200614384705</v>
      </c>
    </row>
    <row r="26" spans="1:4" x14ac:dyDescent="0.2">
      <c r="A26" s="14" t="s">
        <v>5164</v>
      </c>
      <c r="B26" s="14">
        <v>0.32106938041573402</v>
      </c>
      <c r="C26" s="14">
        <v>1.2437367258225701E-2</v>
      </c>
      <c r="D26" s="14">
        <v>0.98885200614384705</v>
      </c>
    </row>
    <row r="27" spans="1:4" x14ac:dyDescent="0.2">
      <c r="A27" s="14" t="s">
        <v>5160</v>
      </c>
      <c r="B27" s="14">
        <v>0.32074195963137903</v>
      </c>
      <c r="C27" s="14">
        <v>7.6147660364745003E-4</v>
      </c>
      <c r="D27" s="14">
        <v>0.98885200614384705</v>
      </c>
    </row>
    <row r="28" spans="1:4" x14ac:dyDescent="0.2">
      <c r="A28" s="14" t="s">
        <v>5099</v>
      </c>
      <c r="B28" s="14">
        <v>0.32069337640308399</v>
      </c>
      <c r="C28" s="14">
        <v>2.53492652838158E-2</v>
      </c>
      <c r="D28" s="14">
        <v>0.98885200614384705</v>
      </c>
    </row>
    <row r="29" spans="1:4" x14ac:dyDescent="0.2">
      <c r="A29" s="14" t="s">
        <v>5109</v>
      </c>
      <c r="B29" s="14">
        <v>0.31998032112140101</v>
      </c>
      <c r="C29" s="14">
        <v>1.05659232515504E-2</v>
      </c>
      <c r="D29" s="14">
        <v>0.98885200614384705</v>
      </c>
    </row>
    <row r="30" spans="1:4" x14ac:dyDescent="0.2">
      <c r="A30" s="14" t="s">
        <v>4956</v>
      </c>
      <c r="B30" s="14">
        <v>0.31885767438883</v>
      </c>
      <c r="C30" s="14">
        <v>1.7257036928859399E-2</v>
      </c>
      <c r="D30" s="14">
        <v>0.98885200614384705</v>
      </c>
    </row>
    <row r="31" spans="1:4" x14ac:dyDescent="0.2">
      <c r="A31" s="14" t="s">
        <v>5094</v>
      </c>
      <c r="B31" s="14">
        <v>0.304499001274393</v>
      </c>
      <c r="C31" s="14">
        <v>1.4570270330758199E-3</v>
      </c>
      <c r="D31" s="14">
        <v>0.98885200614384705</v>
      </c>
    </row>
    <row r="32" spans="1:4" x14ac:dyDescent="0.2">
      <c r="A32" s="14" t="s">
        <v>3477</v>
      </c>
      <c r="B32" s="14">
        <v>0.303028304535229</v>
      </c>
      <c r="C32" s="14">
        <v>2.0919553658349899E-2</v>
      </c>
      <c r="D32" s="14">
        <v>0.98885200614384705</v>
      </c>
    </row>
    <row r="33" spans="1:4" x14ac:dyDescent="0.2">
      <c r="A33" s="14" t="s">
        <v>1174</v>
      </c>
      <c r="B33" s="14">
        <v>0.30201584724130798</v>
      </c>
      <c r="C33" s="14">
        <v>4.5649782436982499E-2</v>
      </c>
      <c r="D33" s="14">
        <v>0.98885200614384705</v>
      </c>
    </row>
    <row r="34" spans="1:4" x14ac:dyDescent="0.2">
      <c r="A34" s="14" t="s">
        <v>5053</v>
      </c>
      <c r="B34" s="14">
        <v>0.30122666963857903</v>
      </c>
      <c r="C34" s="14">
        <v>4.08366942071932E-2</v>
      </c>
      <c r="D34" s="14">
        <v>0.98885200614384705</v>
      </c>
    </row>
    <row r="35" spans="1:4" x14ac:dyDescent="0.2">
      <c r="A35" s="14" t="s">
        <v>4982</v>
      </c>
      <c r="B35" s="14">
        <v>0.29119530148480399</v>
      </c>
      <c r="C35" s="14">
        <v>4.4941101542242803E-2</v>
      </c>
      <c r="D35" s="14">
        <v>0.98885200614384705</v>
      </c>
    </row>
    <row r="36" spans="1:4" x14ac:dyDescent="0.2">
      <c r="A36" s="14" t="s">
        <v>5302</v>
      </c>
      <c r="B36" s="14">
        <v>0.29096020440090598</v>
      </c>
      <c r="C36" s="14">
        <v>5.2215396667857298E-3</v>
      </c>
      <c r="D36" s="14">
        <v>0.98885200614384705</v>
      </c>
    </row>
    <row r="37" spans="1:4" x14ac:dyDescent="0.2">
      <c r="A37" s="14" t="s">
        <v>1186</v>
      </c>
      <c r="B37" s="14">
        <v>0.290798880762143</v>
      </c>
      <c r="C37" s="14">
        <v>4.2295690453579601E-2</v>
      </c>
      <c r="D37" s="14">
        <v>0.98885200614384705</v>
      </c>
    </row>
    <row r="38" spans="1:4" x14ac:dyDescent="0.2">
      <c r="A38" s="14" t="s">
        <v>5240</v>
      </c>
      <c r="B38" s="14">
        <v>0.290263094293152</v>
      </c>
      <c r="C38" s="14">
        <v>3.1442759955476698E-2</v>
      </c>
      <c r="D38" s="14">
        <v>0.98885200614384705</v>
      </c>
    </row>
    <row r="39" spans="1:4" x14ac:dyDescent="0.2">
      <c r="A39" s="14" t="s">
        <v>2004</v>
      </c>
      <c r="B39" s="14">
        <v>0.28826760481542002</v>
      </c>
      <c r="C39" s="14">
        <v>3.8048802015052299E-2</v>
      </c>
      <c r="D39" s="14">
        <v>0.98885200614384705</v>
      </c>
    </row>
    <row r="40" spans="1:4" x14ac:dyDescent="0.2">
      <c r="A40" s="14" t="s">
        <v>5152</v>
      </c>
      <c r="B40" s="14">
        <v>0.28603372268127503</v>
      </c>
      <c r="C40" s="14">
        <v>3.5958026199838698E-2</v>
      </c>
      <c r="D40" s="14">
        <v>0.98885200614384705</v>
      </c>
    </row>
    <row r="41" spans="1:4" x14ac:dyDescent="0.2">
      <c r="A41" s="14" t="s">
        <v>5162</v>
      </c>
      <c r="B41" s="14">
        <v>0.28517440889990803</v>
      </c>
      <c r="C41" s="14">
        <v>1.1237056963420301E-2</v>
      </c>
      <c r="D41" s="14">
        <v>0.98885200614384705</v>
      </c>
    </row>
    <row r="42" spans="1:4" x14ac:dyDescent="0.2">
      <c r="A42" s="14" t="s">
        <v>5158</v>
      </c>
      <c r="B42" s="14">
        <v>0.28487806202840399</v>
      </c>
      <c r="C42" s="14">
        <v>2.01916444593595E-2</v>
      </c>
      <c r="D42" s="14">
        <v>0.98885200614384705</v>
      </c>
    </row>
    <row r="43" spans="1:4" x14ac:dyDescent="0.2">
      <c r="A43" s="14" t="s">
        <v>5104</v>
      </c>
      <c r="B43" s="14">
        <v>0.280155962698723</v>
      </c>
      <c r="C43" s="14">
        <v>6.8186818638508997E-3</v>
      </c>
      <c r="D43" s="14">
        <v>0.98885200614384705</v>
      </c>
    </row>
    <row r="44" spans="1:4" x14ac:dyDescent="0.2">
      <c r="A44" s="14" t="s">
        <v>5048</v>
      </c>
      <c r="B44" s="14">
        <v>0.27931726989189298</v>
      </c>
      <c r="C44" s="14">
        <v>7.2456516669811601E-3</v>
      </c>
      <c r="D44" s="14">
        <v>0.98885200614384705</v>
      </c>
    </row>
    <row r="45" spans="1:4" x14ac:dyDescent="0.2">
      <c r="A45" s="14" t="s">
        <v>5012</v>
      </c>
      <c r="B45" s="14">
        <v>0.27899397459783098</v>
      </c>
      <c r="C45" s="14">
        <v>9.1018054047313397E-3</v>
      </c>
      <c r="D45" s="14">
        <v>0.98885200614384705</v>
      </c>
    </row>
    <row r="46" spans="1:4" x14ac:dyDescent="0.2">
      <c r="A46" s="14" t="s">
        <v>5225</v>
      </c>
      <c r="B46" s="14">
        <v>0.27820699436862001</v>
      </c>
      <c r="C46" s="14">
        <v>3.5604507348831199E-4</v>
      </c>
      <c r="D46" s="14">
        <v>0.98885200614384705</v>
      </c>
    </row>
    <row r="47" spans="1:4" x14ac:dyDescent="0.2">
      <c r="A47" s="14" t="s">
        <v>391</v>
      </c>
      <c r="B47" s="14">
        <v>0.27781803954721601</v>
      </c>
      <c r="C47" s="14">
        <v>7.2707069236880697E-3</v>
      </c>
      <c r="D47" s="14">
        <v>0.98885200614384705</v>
      </c>
    </row>
    <row r="48" spans="1:4" x14ac:dyDescent="0.2">
      <c r="A48" s="14" t="s">
        <v>1211</v>
      </c>
      <c r="B48" s="14">
        <v>0.27730116345150402</v>
      </c>
      <c r="C48" s="14">
        <v>4.9382301009807797E-2</v>
      </c>
      <c r="D48" s="14">
        <v>0.98885200614384705</v>
      </c>
    </row>
    <row r="49" spans="1:4" x14ac:dyDescent="0.2">
      <c r="A49" s="14" t="s">
        <v>4971</v>
      </c>
      <c r="B49" s="14">
        <v>0.27722152049034798</v>
      </c>
      <c r="C49" s="14">
        <v>1.2205317362433601E-2</v>
      </c>
      <c r="D49" s="14">
        <v>0.98885200614384705</v>
      </c>
    </row>
    <row r="50" spans="1:4" x14ac:dyDescent="0.2">
      <c r="A50" s="14" t="s">
        <v>4985</v>
      </c>
      <c r="B50" s="14">
        <v>0.27467332258182803</v>
      </c>
      <c r="C50" s="14">
        <v>2.7168193459213699E-2</v>
      </c>
      <c r="D50" s="14">
        <v>0.98885200614384705</v>
      </c>
    </row>
    <row r="51" spans="1:4" x14ac:dyDescent="0.2">
      <c r="A51" s="14" t="s">
        <v>202</v>
      </c>
      <c r="B51" s="14">
        <v>0.27056284133113601</v>
      </c>
      <c r="C51" s="14">
        <v>9.9979378487530992E-3</v>
      </c>
      <c r="D51" s="14">
        <v>0.98885200614384705</v>
      </c>
    </row>
    <row r="52" spans="1:4" x14ac:dyDescent="0.2">
      <c r="A52" s="14" t="s">
        <v>1410</v>
      </c>
      <c r="B52" s="14">
        <v>0.26359510591226198</v>
      </c>
      <c r="C52" s="14">
        <v>6.1853134360766596E-3</v>
      </c>
      <c r="D52" s="14">
        <v>0.98885200614384705</v>
      </c>
    </row>
    <row r="53" spans="1:4" x14ac:dyDescent="0.2">
      <c r="A53" s="14" t="s">
        <v>5102</v>
      </c>
      <c r="B53" s="14">
        <v>0.262834696026152</v>
      </c>
      <c r="C53" s="14">
        <v>3.2183388692049897E-2</v>
      </c>
      <c r="D53" s="14">
        <v>0.98885200614384705</v>
      </c>
    </row>
    <row r="54" spans="1:4" x14ac:dyDescent="0.2">
      <c r="A54" s="14" t="s">
        <v>5056</v>
      </c>
      <c r="B54" s="14">
        <v>0.26282237611269499</v>
      </c>
      <c r="C54" s="14">
        <v>2.0971311133159001E-2</v>
      </c>
      <c r="D54" s="14">
        <v>0.98885200614384705</v>
      </c>
    </row>
    <row r="55" spans="1:4" x14ac:dyDescent="0.2">
      <c r="A55" s="14" t="s">
        <v>5173</v>
      </c>
      <c r="B55" s="14">
        <v>0.26193329228082002</v>
      </c>
      <c r="C55" s="14">
        <v>1.1201203386478399E-2</v>
      </c>
      <c r="D55" s="14">
        <v>0.98885200614384705</v>
      </c>
    </row>
    <row r="56" spans="1:4" x14ac:dyDescent="0.2">
      <c r="A56" s="14" t="s">
        <v>4945</v>
      </c>
      <c r="B56" s="14">
        <v>0.26083754481754101</v>
      </c>
      <c r="C56" s="14">
        <v>7.3289435393218399E-3</v>
      </c>
      <c r="D56" s="14">
        <v>0.98885200614384705</v>
      </c>
    </row>
    <row r="57" spans="1:4" x14ac:dyDescent="0.2">
      <c r="A57" s="14" t="s">
        <v>5054</v>
      </c>
      <c r="B57" s="14">
        <v>0.25866060132045998</v>
      </c>
      <c r="C57" s="14">
        <v>2.89421701602692E-2</v>
      </c>
      <c r="D57" s="14">
        <v>0.98885200614384705</v>
      </c>
    </row>
    <row r="58" spans="1:4" x14ac:dyDescent="0.2">
      <c r="A58" s="14" t="s">
        <v>5294</v>
      </c>
      <c r="B58" s="14">
        <v>0.25647022480315501</v>
      </c>
      <c r="C58" s="14">
        <v>2.4557775019123301E-2</v>
      </c>
      <c r="D58" s="14">
        <v>0.98885200614384705</v>
      </c>
    </row>
    <row r="59" spans="1:4" x14ac:dyDescent="0.2">
      <c r="A59" s="14" t="s">
        <v>5072</v>
      </c>
      <c r="B59" s="14">
        <v>0.25516626969286799</v>
      </c>
      <c r="C59" s="14">
        <v>2.3714740012496301E-2</v>
      </c>
      <c r="D59" s="14">
        <v>0.98885200614384705</v>
      </c>
    </row>
    <row r="60" spans="1:4" x14ac:dyDescent="0.2">
      <c r="A60" s="14" t="s">
        <v>5089</v>
      </c>
      <c r="B60" s="14">
        <v>0.25473354442437102</v>
      </c>
      <c r="C60" s="14">
        <v>1.50078965433785E-2</v>
      </c>
      <c r="D60" s="14">
        <v>0.98885200614384705</v>
      </c>
    </row>
    <row r="61" spans="1:4" x14ac:dyDescent="0.2">
      <c r="A61" s="14" t="s">
        <v>1812</v>
      </c>
      <c r="B61" s="14">
        <v>0.25246769704609801</v>
      </c>
      <c r="C61" s="14">
        <v>1.1590818741944E-2</v>
      </c>
      <c r="D61" s="14">
        <v>0.98885200614384705</v>
      </c>
    </row>
    <row r="62" spans="1:4" x14ac:dyDescent="0.2">
      <c r="A62" s="14" t="s">
        <v>5166</v>
      </c>
      <c r="B62" s="14">
        <v>0.25128314658046302</v>
      </c>
      <c r="C62" s="14">
        <v>1.73420626822894E-2</v>
      </c>
      <c r="D62" s="14">
        <v>0.98885200614384705</v>
      </c>
    </row>
    <row r="63" spans="1:4" x14ac:dyDescent="0.2">
      <c r="A63" s="14" t="s">
        <v>1598</v>
      </c>
      <c r="B63" s="14">
        <v>0.24643373489835599</v>
      </c>
      <c r="C63" s="14">
        <v>4.2330891485355397E-2</v>
      </c>
      <c r="D63" s="14">
        <v>0.98885200614384705</v>
      </c>
    </row>
    <row r="64" spans="1:4" x14ac:dyDescent="0.2">
      <c r="A64" s="14" t="s">
        <v>5310</v>
      </c>
      <c r="B64" s="14">
        <v>0.24325203625960101</v>
      </c>
      <c r="C64" s="14">
        <v>2.8491244189018401E-3</v>
      </c>
      <c r="D64" s="14">
        <v>0.98885200614384705</v>
      </c>
    </row>
    <row r="65" spans="1:4" x14ac:dyDescent="0.2">
      <c r="A65" s="14" t="s">
        <v>5234</v>
      </c>
      <c r="B65" s="14">
        <v>0.24277199396290899</v>
      </c>
      <c r="C65" s="14">
        <v>5.4192822829325204E-3</v>
      </c>
      <c r="D65" s="14">
        <v>0.98885200614384705</v>
      </c>
    </row>
    <row r="66" spans="1:4" x14ac:dyDescent="0.2">
      <c r="A66" s="14" t="s">
        <v>2874</v>
      </c>
      <c r="B66" s="14">
        <v>0.241393795220855</v>
      </c>
      <c r="C66" s="14">
        <v>2.0561188246604099E-2</v>
      </c>
      <c r="D66" s="14">
        <v>0.98885200614384705</v>
      </c>
    </row>
    <row r="67" spans="1:4" x14ac:dyDescent="0.2">
      <c r="A67" s="14" t="s">
        <v>5007</v>
      </c>
      <c r="B67" s="14">
        <v>0.23839207606828899</v>
      </c>
      <c r="C67" s="14">
        <v>2.8381529267384999E-2</v>
      </c>
      <c r="D67" s="14">
        <v>0.98885200614384705</v>
      </c>
    </row>
    <row r="68" spans="1:4" x14ac:dyDescent="0.2">
      <c r="A68" s="14" t="s">
        <v>5050</v>
      </c>
      <c r="B68" s="14">
        <v>0.23823572696968101</v>
      </c>
      <c r="C68" s="14">
        <v>1.5400756316431599E-2</v>
      </c>
      <c r="D68" s="14">
        <v>0.98885200614384705</v>
      </c>
    </row>
    <row r="69" spans="1:4" x14ac:dyDescent="0.2">
      <c r="A69" s="14" t="s">
        <v>1173</v>
      </c>
      <c r="B69" s="14">
        <v>0.23774909928091401</v>
      </c>
      <c r="C69" s="14">
        <v>4.6922881878214397E-2</v>
      </c>
      <c r="D69" s="14">
        <v>0.98885200614384705</v>
      </c>
    </row>
    <row r="70" spans="1:4" x14ac:dyDescent="0.2">
      <c r="A70" s="14" t="s">
        <v>5096</v>
      </c>
      <c r="B70" s="14">
        <v>0.23743851988009099</v>
      </c>
      <c r="C70" s="14">
        <v>2.1585696277059498E-2</v>
      </c>
      <c r="D70" s="14">
        <v>0.98885200614384705</v>
      </c>
    </row>
    <row r="71" spans="1:4" x14ac:dyDescent="0.2">
      <c r="A71" s="14" t="s">
        <v>1348</v>
      </c>
      <c r="B71" s="14">
        <v>0.23726148052953999</v>
      </c>
      <c r="C71" s="14">
        <v>2.0386545874889299E-2</v>
      </c>
      <c r="D71" s="14">
        <v>0.98885200614384705</v>
      </c>
    </row>
    <row r="72" spans="1:4" x14ac:dyDescent="0.2">
      <c r="A72" s="14" t="s">
        <v>5001</v>
      </c>
      <c r="B72" s="14">
        <v>0.23382760556415599</v>
      </c>
      <c r="C72" s="14">
        <v>4.1555075833992997E-2</v>
      </c>
      <c r="D72" s="14">
        <v>0.98885200614384705</v>
      </c>
    </row>
    <row r="73" spans="1:4" x14ac:dyDescent="0.2">
      <c r="A73" s="14" t="s">
        <v>4965</v>
      </c>
      <c r="B73" s="14">
        <v>0.23370830794625899</v>
      </c>
      <c r="C73" s="14">
        <v>4.5600166385585297E-2</v>
      </c>
      <c r="D73" s="14">
        <v>0.98885200614384705</v>
      </c>
    </row>
    <row r="74" spans="1:4" x14ac:dyDescent="0.2">
      <c r="A74" s="14" t="s">
        <v>3387</v>
      </c>
      <c r="B74" s="14">
        <v>0.233360829897338</v>
      </c>
      <c r="C74" s="14">
        <v>3.5166494656950001E-2</v>
      </c>
      <c r="D74" s="14">
        <v>0.98885200614384705</v>
      </c>
    </row>
    <row r="75" spans="1:4" x14ac:dyDescent="0.2">
      <c r="A75" s="14" t="s">
        <v>4946</v>
      </c>
      <c r="B75" s="14">
        <v>0.23227987064390601</v>
      </c>
      <c r="C75" s="14">
        <v>4.8645803690135901E-2</v>
      </c>
      <c r="D75" s="14">
        <v>0.98885200614384705</v>
      </c>
    </row>
    <row r="76" spans="1:4" x14ac:dyDescent="0.2">
      <c r="A76" s="14" t="s">
        <v>5040</v>
      </c>
      <c r="B76" s="14">
        <v>0.23132400157869601</v>
      </c>
      <c r="C76" s="14">
        <v>2.6652942530689099E-2</v>
      </c>
      <c r="D76" s="14">
        <v>0.98885200614384705</v>
      </c>
    </row>
    <row r="77" spans="1:4" x14ac:dyDescent="0.2">
      <c r="A77" s="14" t="s">
        <v>1419</v>
      </c>
      <c r="B77" s="14">
        <v>0.226445062973092</v>
      </c>
      <c r="C77" s="14">
        <v>4.6248101978034702E-2</v>
      </c>
      <c r="D77" s="14">
        <v>0.98885200614384705</v>
      </c>
    </row>
    <row r="78" spans="1:4" x14ac:dyDescent="0.2">
      <c r="A78" s="14" t="s">
        <v>1446</v>
      </c>
      <c r="B78" s="14">
        <v>0.22568029824827901</v>
      </c>
      <c r="C78" s="14">
        <v>4.6194299117252702E-2</v>
      </c>
      <c r="D78" s="14">
        <v>0.98885200614384705</v>
      </c>
    </row>
    <row r="79" spans="1:4" x14ac:dyDescent="0.2">
      <c r="A79" s="14" t="s">
        <v>1024</v>
      </c>
      <c r="B79" s="14">
        <v>0.22532764026343899</v>
      </c>
      <c r="C79" s="14">
        <v>3.0181770651575698E-3</v>
      </c>
      <c r="D79" s="14">
        <v>0.98885200614384705</v>
      </c>
    </row>
    <row r="80" spans="1:4" x14ac:dyDescent="0.2">
      <c r="A80" s="14" t="s">
        <v>956</v>
      </c>
      <c r="B80" s="14">
        <v>0.224796953032529</v>
      </c>
      <c r="C80" s="14">
        <v>1.73929447881895E-2</v>
      </c>
      <c r="D80" s="14">
        <v>0.98885200614384705</v>
      </c>
    </row>
    <row r="81" spans="1:4" x14ac:dyDescent="0.2">
      <c r="A81" s="14" t="s">
        <v>5255</v>
      </c>
      <c r="B81" s="14">
        <v>0.22371267199179301</v>
      </c>
      <c r="C81" s="14">
        <v>2.8254333311895901E-2</v>
      </c>
      <c r="D81" s="14">
        <v>0.98885200614384705</v>
      </c>
    </row>
    <row r="82" spans="1:4" x14ac:dyDescent="0.2">
      <c r="A82" s="14" t="s">
        <v>4986</v>
      </c>
      <c r="B82" s="14">
        <v>0.22345451706391201</v>
      </c>
      <c r="C82" s="14">
        <v>3.5236793428784101E-2</v>
      </c>
      <c r="D82" s="14">
        <v>0.98885200614384705</v>
      </c>
    </row>
    <row r="83" spans="1:4" x14ac:dyDescent="0.2">
      <c r="A83" s="14" t="s">
        <v>5272</v>
      </c>
      <c r="B83" s="14">
        <v>0.22314710521556999</v>
      </c>
      <c r="C83" s="14">
        <v>4.0803729883527998E-2</v>
      </c>
      <c r="D83" s="14">
        <v>0.98885200614384705</v>
      </c>
    </row>
    <row r="84" spans="1:4" x14ac:dyDescent="0.2">
      <c r="A84" s="14" t="s">
        <v>5298</v>
      </c>
      <c r="B84" s="14">
        <v>0.22312874489428899</v>
      </c>
      <c r="C84" s="14">
        <v>2.4246888121873901E-2</v>
      </c>
      <c r="D84" s="14">
        <v>0.98885200614384705</v>
      </c>
    </row>
    <row r="85" spans="1:4" x14ac:dyDescent="0.2">
      <c r="A85" s="14" t="s">
        <v>5128</v>
      </c>
      <c r="B85" s="14">
        <v>0.22206735048662801</v>
      </c>
      <c r="C85" s="14">
        <v>1.0856086218459999E-2</v>
      </c>
      <c r="D85" s="14">
        <v>0.98885200614384705</v>
      </c>
    </row>
    <row r="86" spans="1:4" x14ac:dyDescent="0.2">
      <c r="A86" s="14" t="s">
        <v>5140</v>
      </c>
      <c r="B86" s="14">
        <v>0.219231209910526</v>
      </c>
      <c r="C86" s="14">
        <v>3.05818288391085E-2</v>
      </c>
      <c r="D86" s="14">
        <v>0.98885200614384705</v>
      </c>
    </row>
    <row r="87" spans="1:4" x14ac:dyDescent="0.2">
      <c r="A87" s="14" t="s">
        <v>4943</v>
      </c>
      <c r="B87" s="14">
        <v>0.21895433716340101</v>
      </c>
      <c r="C87" s="14">
        <v>3.1004570819931201E-2</v>
      </c>
      <c r="D87" s="14">
        <v>0.98885200614384705</v>
      </c>
    </row>
    <row r="88" spans="1:4" x14ac:dyDescent="0.2">
      <c r="A88" s="14" t="s">
        <v>4948</v>
      </c>
      <c r="B88" s="14">
        <v>0.21605816914937301</v>
      </c>
      <c r="C88" s="14">
        <v>1.4848722493899701E-2</v>
      </c>
      <c r="D88" s="14">
        <v>0.98885200614384705</v>
      </c>
    </row>
    <row r="89" spans="1:4" x14ac:dyDescent="0.2">
      <c r="A89" s="14" t="s">
        <v>4961</v>
      </c>
      <c r="B89" s="14">
        <v>0.21590762592986201</v>
      </c>
      <c r="C89" s="14">
        <v>1.6343822876841701E-2</v>
      </c>
      <c r="D89" s="14">
        <v>0.98885200614384705</v>
      </c>
    </row>
    <row r="90" spans="1:4" x14ac:dyDescent="0.2">
      <c r="A90" s="14" t="s">
        <v>4954</v>
      </c>
      <c r="B90" s="14">
        <v>0.214782134307275</v>
      </c>
      <c r="C90" s="14">
        <v>1.6080606551993899E-2</v>
      </c>
      <c r="D90" s="14">
        <v>0.98885200614384705</v>
      </c>
    </row>
    <row r="91" spans="1:4" x14ac:dyDescent="0.2">
      <c r="A91" s="14" t="s">
        <v>5304</v>
      </c>
      <c r="B91" s="14">
        <v>0.21450007866432699</v>
      </c>
      <c r="C91" s="14">
        <v>2.64678324524537E-2</v>
      </c>
      <c r="D91" s="14">
        <v>0.98885200614384705</v>
      </c>
    </row>
    <row r="92" spans="1:4" x14ac:dyDescent="0.2">
      <c r="A92" s="14" t="s">
        <v>5237</v>
      </c>
      <c r="B92" s="14">
        <v>0.214377527785334</v>
      </c>
      <c r="C92" s="14">
        <v>8.8655874579089793E-3</v>
      </c>
      <c r="D92" s="14">
        <v>0.98885200614384705</v>
      </c>
    </row>
    <row r="93" spans="1:4" x14ac:dyDescent="0.2">
      <c r="A93" s="14" t="s">
        <v>5085</v>
      </c>
      <c r="B93" s="14">
        <v>0.21418754054460901</v>
      </c>
      <c r="C93" s="14">
        <v>3.8819699088054598E-2</v>
      </c>
      <c r="D93" s="14">
        <v>0.98885200614384705</v>
      </c>
    </row>
    <row r="94" spans="1:4" x14ac:dyDescent="0.2">
      <c r="A94" s="14" t="s">
        <v>3472</v>
      </c>
      <c r="B94" s="14">
        <v>0.2123730658123</v>
      </c>
      <c r="C94" s="14">
        <v>2.1009636605093099E-2</v>
      </c>
      <c r="D94" s="14">
        <v>0.98885200614384705</v>
      </c>
    </row>
    <row r="95" spans="1:4" x14ac:dyDescent="0.2">
      <c r="A95" s="14" t="s">
        <v>2356</v>
      </c>
      <c r="B95" s="14">
        <v>0.211898875104719</v>
      </c>
      <c r="C95" s="14">
        <v>7.9650907961332593E-3</v>
      </c>
      <c r="D95" s="14">
        <v>0.98885200614384705</v>
      </c>
    </row>
    <row r="96" spans="1:4" x14ac:dyDescent="0.2">
      <c r="A96" s="14" t="s">
        <v>4633</v>
      </c>
      <c r="B96" s="14">
        <v>0.21175861711014499</v>
      </c>
      <c r="C96" s="14">
        <v>4.6924485803992999E-2</v>
      </c>
      <c r="D96" s="14">
        <v>0.98885200614384705</v>
      </c>
    </row>
    <row r="97" spans="1:4" x14ac:dyDescent="0.2">
      <c r="A97" s="14" t="s">
        <v>4969</v>
      </c>
      <c r="B97" s="14">
        <v>0.20998536408916099</v>
      </c>
      <c r="C97" s="14">
        <v>2.1331364024361799E-2</v>
      </c>
      <c r="D97" s="14">
        <v>0.98885200614384705</v>
      </c>
    </row>
    <row r="98" spans="1:4" x14ac:dyDescent="0.2">
      <c r="A98" s="14" t="s">
        <v>4962</v>
      </c>
      <c r="B98" s="14">
        <v>0.20933909634936099</v>
      </c>
      <c r="C98" s="14">
        <v>4.7148092300052201E-2</v>
      </c>
      <c r="D98" s="14">
        <v>0.98885200614384705</v>
      </c>
    </row>
    <row r="99" spans="1:4" x14ac:dyDescent="0.2">
      <c r="A99" s="14" t="s">
        <v>5076</v>
      </c>
      <c r="B99" s="14">
        <v>0.20923183898619099</v>
      </c>
      <c r="C99" s="14">
        <v>4.82128467322121E-3</v>
      </c>
      <c r="D99" s="14">
        <v>0.98885200614384705</v>
      </c>
    </row>
    <row r="100" spans="1:4" x14ac:dyDescent="0.2">
      <c r="A100" s="14" t="s">
        <v>5115</v>
      </c>
      <c r="B100" s="14">
        <v>0.20890038964586</v>
      </c>
      <c r="C100" s="14">
        <v>2.10638152978385E-2</v>
      </c>
      <c r="D100" s="14">
        <v>0.98885200614384705</v>
      </c>
    </row>
    <row r="101" spans="1:4" x14ac:dyDescent="0.2">
      <c r="A101" s="14" t="s">
        <v>5143</v>
      </c>
      <c r="B101" s="14">
        <v>0.20825316039785899</v>
      </c>
      <c r="C101" s="14">
        <v>4.2501936355571597E-2</v>
      </c>
      <c r="D101" s="14">
        <v>0.98885200614384705</v>
      </c>
    </row>
    <row r="102" spans="1:4" x14ac:dyDescent="0.2">
      <c r="A102" s="14" t="s">
        <v>2305</v>
      </c>
      <c r="B102" s="14">
        <v>0.20741149825117799</v>
      </c>
      <c r="C102" s="14">
        <v>2.49292519314603E-3</v>
      </c>
      <c r="D102" s="14">
        <v>0.98885200614384705</v>
      </c>
    </row>
    <row r="103" spans="1:4" x14ac:dyDescent="0.2">
      <c r="A103" s="14" t="s">
        <v>1458</v>
      </c>
      <c r="B103" s="14">
        <v>0.20634987514028799</v>
      </c>
      <c r="C103" s="14">
        <v>3.1384337317630802E-3</v>
      </c>
      <c r="D103" s="14">
        <v>0.98885200614384705</v>
      </c>
    </row>
    <row r="104" spans="1:4" x14ac:dyDescent="0.2">
      <c r="A104" s="14" t="s">
        <v>4334</v>
      </c>
      <c r="B104" s="14">
        <v>0.20383188278879799</v>
      </c>
      <c r="C104" s="14">
        <v>2.7367545616741502E-2</v>
      </c>
      <c r="D104" s="14">
        <v>0.98885200614384705</v>
      </c>
    </row>
    <row r="105" spans="1:4" x14ac:dyDescent="0.2">
      <c r="A105" s="14" t="s">
        <v>3373</v>
      </c>
      <c r="B105" s="14">
        <v>0.202344390450652</v>
      </c>
      <c r="C105" s="14">
        <v>2.15070744573094E-2</v>
      </c>
      <c r="D105" s="14">
        <v>0.98885200614384705</v>
      </c>
    </row>
    <row r="106" spans="1:4" x14ac:dyDescent="0.2">
      <c r="A106" s="14" t="s">
        <v>5181</v>
      </c>
      <c r="B106" s="14">
        <v>0.201932101539018</v>
      </c>
      <c r="C106" s="14">
        <v>1.3157743081579401E-2</v>
      </c>
      <c r="D106" s="14">
        <v>0.98885200614384705</v>
      </c>
    </row>
    <row r="107" spans="1:4" x14ac:dyDescent="0.2">
      <c r="A107" s="14" t="s">
        <v>5151</v>
      </c>
      <c r="B107" s="14">
        <v>0.20048658732427299</v>
      </c>
      <c r="C107" s="14">
        <v>4.3929502409037501E-2</v>
      </c>
      <c r="D107" s="14">
        <v>0.98885200614384705</v>
      </c>
    </row>
    <row r="108" spans="1:4" x14ac:dyDescent="0.2">
      <c r="A108" s="14" t="s">
        <v>5077</v>
      </c>
      <c r="B108" s="14">
        <v>0.20010041991045899</v>
      </c>
      <c r="C108" s="14">
        <v>3.4460314512532501E-2</v>
      </c>
      <c r="D108" s="14">
        <v>0.98885200614384705</v>
      </c>
    </row>
    <row r="109" spans="1:4" x14ac:dyDescent="0.2">
      <c r="A109" s="14" t="s">
        <v>5163</v>
      </c>
      <c r="B109" s="14">
        <v>0.19961725695926599</v>
      </c>
      <c r="C109" s="14">
        <v>1.6348885433908701E-2</v>
      </c>
      <c r="D109" s="14">
        <v>0.98885200614384705</v>
      </c>
    </row>
    <row r="110" spans="1:4" x14ac:dyDescent="0.2">
      <c r="A110" s="14" t="s">
        <v>1854</v>
      </c>
      <c r="B110" s="14">
        <v>0.199277528073353</v>
      </c>
      <c r="C110" s="14">
        <v>4.0879704741800603E-2</v>
      </c>
      <c r="D110" s="14">
        <v>0.98885200614384705</v>
      </c>
    </row>
    <row r="111" spans="1:4" x14ac:dyDescent="0.2">
      <c r="A111" s="14" t="s">
        <v>3132</v>
      </c>
      <c r="B111" s="14">
        <v>0.199218407260698</v>
      </c>
      <c r="C111" s="14">
        <v>3.3463145488561802E-2</v>
      </c>
      <c r="D111" s="14">
        <v>0.98885200614384705</v>
      </c>
    </row>
    <row r="112" spans="1:4" x14ac:dyDescent="0.2">
      <c r="A112" s="14" t="s">
        <v>5005</v>
      </c>
      <c r="B112" s="14">
        <v>0.19546920094387299</v>
      </c>
      <c r="C112" s="14">
        <v>3.26236346546823E-2</v>
      </c>
      <c r="D112" s="14">
        <v>0.98885200614384705</v>
      </c>
    </row>
    <row r="113" spans="1:4" x14ac:dyDescent="0.2">
      <c r="A113" s="14" t="s">
        <v>5113</v>
      </c>
      <c r="B113" s="14">
        <v>0.19454706914989001</v>
      </c>
      <c r="C113" s="14">
        <v>4.0534218988518403E-2</v>
      </c>
      <c r="D113" s="14">
        <v>0.98885200614384705</v>
      </c>
    </row>
    <row r="114" spans="1:4" x14ac:dyDescent="0.2">
      <c r="A114" s="14" t="s">
        <v>5155</v>
      </c>
      <c r="B114" s="14">
        <v>0.193994295030296</v>
      </c>
      <c r="C114" s="14">
        <v>5.9421933749805598E-3</v>
      </c>
      <c r="D114" s="14">
        <v>0.98885200614384705</v>
      </c>
    </row>
    <row r="115" spans="1:4" x14ac:dyDescent="0.2">
      <c r="A115" s="14" t="s">
        <v>827</v>
      </c>
      <c r="B115" s="14">
        <v>0.19376169411011099</v>
      </c>
      <c r="C115" s="14">
        <v>2.2530231403459E-2</v>
      </c>
      <c r="D115" s="14">
        <v>0.98885200614384705</v>
      </c>
    </row>
    <row r="116" spans="1:4" x14ac:dyDescent="0.2">
      <c r="A116" s="14" t="s">
        <v>5190</v>
      </c>
      <c r="B116" s="14">
        <v>0.19240407624803299</v>
      </c>
      <c r="C116" s="14">
        <v>8.1361365677975594E-3</v>
      </c>
      <c r="D116" s="14">
        <v>0.98885200614384705</v>
      </c>
    </row>
    <row r="117" spans="1:4" x14ac:dyDescent="0.2">
      <c r="A117" s="14" t="s">
        <v>1968</v>
      </c>
      <c r="B117" s="14">
        <v>0.19144594806614099</v>
      </c>
      <c r="C117" s="14">
        <v>2.8930602227066098E-2</v>
      </c>
      <c r="D117" s="14">
        <v>0.98885200614384705</v>
      </c>
    </row>
    <row r="118" spans="1:4" x14ac:dyDescent="0.2">
      <c r="A118" s="14" t="s">
        <v>1888</v>
      </c>
      <c r="B118" s="14">
        <v>0.18995759212748001</v>
      </c>
      <c r="C118" s="14">
        <v>3.7925212958843497E-2</v>
      </c>
      <c r="D118" s="14">
        <v>0.98885200614384705</v>
      </c>
    </row>
    <row r="119" spans="1:4" x14ac:dyDescent="0.2">
      <c r="A119" s="14" t="s">
        <v>5269</v>
      </c>
      <c r="B119" s="14">
        <v>0.18950158940401199</v>
      </c>
      <c r="C119" s="14">
        <v>3.2997491973960499E-2</v>
      </c>
      <c r="D119" s="14">
        <v>0.98885200614384705</v>
      </c>
    </row>
    <row r="120" spans="1:4" x14ac:dyDescent="0.2">
      <c r="A120" s="14" t="s">
        <v>5165</v>
      </c>
      <c r="B120" s="14">
        <v>0.189446402775371</v>
      </c>
      <c r="C120" s="14">
        <v>9.9216426755236106E-3</v>
      </c>
      <c r="D120" s="14">
        <v>0.98885200614384705</v>
      </c>
    </row>
    <row r="121" spans="1:4" x14ac:dyDescent="0.2">
      <c r="A121" s="14" t="s">
        <v>2657</v>
      </c>
      <c r="B121" s="14">
        <v>0.188126268481417</v>
      </c>
      <c r="C121" s="14">
        <v>1.9947871419947099E-3</v>
      </c>
      <c r="D121" s="14">
        <v>0.98885200614384705</v>
      </c>
    </row>
    <row r="122" spans="1:4" x14ac:dyDescent="0.2">
      <c r="A122" s="14" t="s">
        <v>5069</v>
      </c>
      <c r="B122" s="14">
        <v>0.187491282522492</v>
      </c>
      <c r="C122" s="14">
        <v>4.5860827489436699E-2</v>
      </c>
      <c r="D122" s="14">
        <v>0.98885200614384705</v>
      </c>
    </row>
    <row r="123" spans="1:4" x14ac:dyDescent="0.2">
      <c r="A123" s="14" t="s">
        <v>5274</v>
      </c>
      <c r="B123" s="14">
        <v>0.18717748084328001</v>
      </c>
      <c r="C123" s="14">
        <v>4.5059476008110402E-2</v>
      </c>
      <c r="D123" s="14">
        <v>0.98885200614384705</v>
      </c>
    </row>
    <row r="124" spans="1:4" x14ac:dyDescent="0.2">
      <c r="A124" s="14" t="s">
        <v>2549</v>
      </c>
      <c r="B124" s="14">
        <v>0.18496027575165699</v>
      </c>
      <c r="C124" s="14">
        <v>1.75573124921573E-3</v>
      </c>
      <c r="D124" s="14">
        <v>0.98885200614384705</v>
      </c>
    </row>
    <row r="125" spans="1:4" x14ac:dyDescent="0.2">
      <c r="A125" s="14" t="s">
        <v>5134</v>
      </c>
      <c r="B125" s="14">
        <v>0.18474857914422499</v>
      </c>
      <c r="C125" s="14">
        <v>1.66660153195047E-2</v>
      </c>
      <c r="D125" s="14">
        <v>0.98885200614384705</v>
      </c>
    </row>
    <row r="126" spans="1:4" x14ac:dyDescent="0.2">
      <c r="A126" s="14" t="s">
        <v>5008</v>
      </c>
      <c r="B126" s="14">
        <v>0.18344085784018599</v>
      </c>
      <c r="C126" s="14">
        <v>4.9418087564516003E-2</v>
      </c>
      <c r="D126" s="14">
        <v>0.98885200614384705</v>
      </c>
    </row>
    <row r="127" spans="1:4" x14ac:dyDescent="0.2">
      <c r="A127" s="14" t="s">
        <v>5145</v>
      </c>
      <c r="B127" s="14">
        <v>0.18341950887017899</v>
      </c>
      <c r="C127" s="14">
        <v>2.45198565842005E-2</v>
      </c>
      <c r="D127" s="14">
        <v>0.98885200614384705</v>
      </c>
    </row>
    <row r="128" spans="1:4" x14ac:dyDescent="0.2">
      <c r="A128" s="14" t="s">
        <v>2258</v>
      </c>
      <c r="B128" s="14">
        <v>0.183370852118173</v>
      </c>
      <c r="C128" s="14">
        <v>1.15590806007301E-2</v>
      </c>
      <c r="D128" s="14">
        <v>0.98885200614384705</v>
      </c>
    </row>
    <row r="129" spans="1:4" x14ac:dyDescent="0.2">
      <c r="A129" s="14" t="s">
        <v>4944</v>
      </c>
      <c r="B129" s="14">
        <v>0.18274229613913201</v>
      </c>
      <c r="C129" s="14">
        <v>3.86969337551357E-2</v>
      </c>
      <c r="D129" s="14">
        <v>0.98885200614384705</v>
      </c>
    </row>
    <row r="130" spans="1:4" x14ac:dyDescent="0.2">
      <c r="A130" s="14" t="s">
        <v>2868</v>
      </c>
      <c r="B130" s="14">
        <v>0.18249195767339799</v>
      </c>
      <c r="C130" s="14">
        <v>3.5780857721104599E-2</v>
      </c>
      <c r="D130" s="14">
        <v>0.98885200614384705</v>
      </c>
    </row>
    <row r="131" spans="1:4" x14ac:dyDescent="0.2">
      <c r="A131" s="14" t="s">
        <v>2335</v>
      </c>
      <c r="B131" s="14">
        <v>0.18073197157061899</v>
      </c>
      <c r="C131" s="14">
        <v>4.87376920813807E-2</v>
      </c>
      <c r="D131" s="14">
        <v>0.98885200614384705</v>
      </c>
    </row>
    <row r="132" spans="1:4" x14ac:dyDescent="0.2">
      <c r="A132" s="14" t="s">
        <v>5086</v>
      </c>
      <c r="B132" s="14">
        <v>0.17967217633308599</v>
      </c>
      <c r="C132" s="14">
        <v>3.21315056774861E-2</v>
      </c>
      <c r="D132" s="14">
        <v>0.98885200614384705</v>
      </c>
    </row>
    <row r="133" spans="1:4" x14ac:dyDescent="0.2">
      <c r="A133" s="14" t="s">
        <v>5236</v>
      </c>
      <c r="B133" s="14">
        <v>0.17956875130052</v>
      </c>
      <c r="C133" s="14">
        <v>3.0435590764227999E-2</v>
      </c>
      <c r="D133" s="14">
        <v>0.98885200614384705</v>
      </c>
    </row>
    <row r="134" spans="1:4" x14ac:dyDescent="0.2">
      <c r="A134" s="14" t="s">
        <v>5146</v>
      </c>
      <c r="B134" s="14">
        <v>0.17877913896716</v>
      </c>
      <c r="C134" s="14">
        <v>1.62023048950658E-2</v>
      </c>
      <c r="D134" s="14">
        <v>0.98885200614384705</v>
      </c>
    </row>
    <row r="135" spans="1:4" x14ac:dyDescent="0.2">
      <c r="A135" s="14" t="s">
        <v>503</v>
      </c>
      <c r="B135" s="14">
        <v>0.17866014706658301</v>
      </c>
      <c r="C135" s="14">
        <v>2.64495346439651E-2</v>
      </c>
      <c r="D135" s="14">
        <v>0.98885200614384705</v>
      </c>
    </row>
    <row r="136" spans="1:4" x14ac:dyDescent="0.2">
      <c r="A136" s="14" t="s">
        <v>5215</v>
      </c>
      <c r="B136" s="14">
        <v>0.17848884144164501</v>
      </c>
      <c r="C136" s="14">
        <v>6.1747096029131096E-3</v>
      </c>
      <c r="D136" s="14">
        <v>0.98885200614384705</v>
      </c>
    </row>
    <row r="137" spans="1:4" x14ac:dyDescent="0.2">
      <c r="A137" s="14" t="s">
        <v>5132</v>
      </c>
      <c r="B137" s="14">
        <v>0.17753234266880399</v>
      </c>
      <c r="C137" s="14">
        <v>2.2694599285761501E-2</v>
      </c>
      <c r="D137" s="14">
        <v>0.98885200614384705</v>
      </c>
    </row>
    <row r="138" spans="1:4" x14ac:dyDescent="0.2">
      <c r="A138" s="14" t="s">
        <v>5058</v>
      </c>
      <c r="B138" s="14">
        <v>0.177017638964725</v>
      </c>
      <c r="C138" s="14">
        <v>1.5443930773353501E-2</v>
      </c>
      <c r="D138" s="14">
        <v>0.98885200614384705</v>
      </c>
    </row>
    <row r="139" spans="1:4" x14ac:dyDescent="0.2">
      <c r="A139" s="14" t="s">
        <v>5197</v>
      </c>
      <c r="B139" s="14">
        <v>0.17621041069073401</v>
      </c>
      <c r="C139" s="14">
        <v>1.6580397754128201E-2</v>
      </c>
      <c r="D139" s="14">
        <v>0.98885200614384705</v>
      </c>
    </row>
    <row r="140" spans="1:4" x14ac:dyDescent="0.2">
      <c r="A140" s="14" t="s">
        <v>1264</v>
      </c>
      <c r="B140" s="14">
        <v>0.17561618487881001</v>
      </c>
      <c r="C140" s="14">
        <v>1.6177587457453398E-2</v>
      </c>
      <c r="D140" s="14">
        <v>0.98885200614384705</v>
      </c>
    </row>
    <row r="141" spans="1:4" x14ac:dyDescent="0.2">
      <c r="A141" s="14" t="s">
        <v>1588</v>
      </c>
      <c r="B141" s="14">
        <v>0.17507978975975899</v>
      </c>
      <c r="C141" s="14">
        <v>4.6935098120714502E-2</v>
      </c>
      <c r="D141" s="14">
        <v>0.98885200614384705</v>
      </c>
    </row>
    <row r="142" spans="1:4" x14ac:dyDescent="0.2">
      <c r="A142" s="14" t="s">
        <v>3291</v>
      </c>
      <c r="B142" s="14">
        <v>0.17418077802094201</v>
      </c>
      <c r="C142" s="14">
        <v>4.9137337882930503E-2</v>
      </c>
      <c r="D142" s="14">
        <v>0.98885200614384705</v>
      </c>
    </row>
    <row r="143" spans="1:4" x14ac:dyDescent="0.2">
      <c r="A143" s="14" t="s">
        <v>4504</v>
      </c>
      <c r="B143" s="14">
        <v>0.17396234906429101</v>
      </c>
      <c r="C143" s="14">
        <v>1.23609592892393E-2</v>
      </c>
      <c r="D143" s="14">
        <v>0.98885200614384705</v>
      </c>
    </row>
    <row r="144" spans="1:4" x14ac:dyDescent="0.2">
      <c r="A144" s="14" t="s">
        <v>5193</v>
      </c>
      <c r="B144" s="14">
        <v>0.17391314449227699</v>
      </c>
      <c r="C144" s="14">
        <v>3.1866000298613299E-2</v>
      </c>
      <c r="D144" s="14">
        <v>0.98885200614384705</v>
      </c>
    </row>
    <row r="145" spans="1:4" x14ac:dyDescent="0.2">
      <c r="A145" s="14" t="s">
        <v>1237</v>
      </c>
      <c r="B145" s="14">
        <v>0.173708770198366</v>
      </c>
      <c r="C145" s="14">
        <v>2.9344667280004601E-2</v>
      </c>
      <c r="D145" s="14">
        <v>0.98885200614384705</v>
      </c>
    </row>
    <row r="146" spans="1:4" x14ac:dyDescent="0.2">
      <c r="A146" s="14" t="s">
        <v>5242</v>
      </c>
      <c r="B146" s="14">
        <v>0.17361085745636201</v>
      </c>
      <c r="C146" s="14">
        <v>3.8955847682782499E-2</v>
      </c>
      <c r="D146" s="14">
        <v>0.98885200614384705</v>
      </c>
    </row>
    <row r="147" spans="1:4" x14ac:dyDescent="0.2">
      <c r="A147" s="14" t="s">
        <v>3364</v>
      </c>
      <c r="B147" s="14">
        <v>0.173018831169788</v>
      </c>
      <c r="C147" s="14">
        <v>4.9225235563113701E-2</v>
      </c>
      <c r="D147" s="14">
        <v>0.98885200614384705</v>
      </c>
    </row>
    <row r="148" spans="1:4" x14ac:dyDescent="0.2">
      <c r="A148" s="14" t="s">
        <v>5235</v>
      </c>
      <c r="B148" s="14">
        <v>0.17210654277551901</v>
      </c>
      <c r="C148" s="14">
        <v>2.03706996207375E-3</v>
      </c>
      <c r="D148" s="14">
        <v>0.98885200614384705</v>
      </c>
    </row>
    <row r="149" spans="1:4" x14ac:dyDescent="0.2">
      <c r="A149" s="14" t="s">
        <v>5248</v>
      </c>
      <c r="B149" s="14">
        <v>0.17194141497441601</v>
      </c>
      <c r="C149" s="14">
        <v>3.1631494489360798E-2</v>
      </c>
      <c r="D149" s="14">
        <v>0.98885200614384705</v>
      </c>
    </row>
    <row r="150" spans="1:4" x14ac:dyDescent="0.2">
      <c r="A150" s="14" t="s">
        <v>2973</v>
      </c>
      <c r="B150" s="14">
        <v>0.17137158786408499</v>
      </c>
      <c r="C150" s="14">
        <v>4.7018559033870498E-2</v>
      </c>
      <c r="D150" s="14">
        <v>0.98885200614384705</v>
      </c>
    </row>
    <row r="151" spans="1:4" x14ac:dyDescent="0.2">
      <c r="A151" s="14" t="s">
        <v>5268</v>
      </c>
      <c r="B151" s="14">
        <v>0.17088487571611</v>
      </c>
      <c r="C151" s="14">
        <v>4.7890672809276502E-2</v>
      </c>
      <c r="D151" s="14">
        <v>0.98885200614384705</v>
      </c>
    </row>
    <row r="152" spans="1:4" x14ac:dyDescent="0.2">
      <c r="A152" s="14" t="s">
        <v>5293</v>
      </c>
      <c r="B152" s="14">
        <v>0.17086701750838101</v>
      </c>
      <c r="C152" s="14">
        <v>4.7955990383591302E-2</v>
      </c>
      <c r="D152" s="14">
        <v>0.98885200614384705</v>
      </c>
    </row>
    <row r="153" spans="1:4" x14ac:dyDescent="0.2">
      <c r="A153" s="14" t="s">
        <v>3868</v>
      </c>
      <c r="B153" s="14">
        <v>0.17059179976756</v>
      </c>
      <c r="C153" s="14">
        <v>4.36287719933382E-2</v>
      </c>
      <c r="D153" s="14">
        <v>0.98885200614384705</v>
      </c>
    </row>
    <row r="154" spans="1:4" x14ac:dyDescent="0.2">
      <c r="A154" s="14" t="s">
        <v>5245</v>
      </c>
      <c r="B154" s="14">
        <v>0.170112614379999</v>
      </c>
      <c r="C154" s="14">
        <v>2.8096125080092099E-2</v>
      </c>
      <c r="D154" s="14">
        <v>0.98885200614384705</v>
      </c>
    </row>
    <row r="155" spans="1:4" x14ac:dyDescent="0.2">
      <c r="A155" s="14" t="s">
        <v>5028</v>
      </c>
      <c r="B155" s="14">
        <v>0.16850311401188001</v>
      </c>
      <c r="C155" s="14">
        <v>1.99596585633482E-2</v>
      </c>
      <c r="D155" s="14">
        <v>0.98885200614384705</v>
      </c>
    </row>
    <row r="156" spans="1:4" x14ac:dyDescent="0.2">
      <c r="A156" s="14" t="s">
        <v>1282</v>
      </c>
      <c r="B156" s="14">
        <v>0.167847738617697</v>
      </c>
      <c r="C156" s="14">
        <v>1.9336003277748402E-2</v>
      </c>
      <c r="D156" s="14">
        <v>0.98885200614384705</v>
      </c>
    </row>
    <row r="157" spans="1:4" x14ac:dyDescent="0.2">
      <c r="A157" s="14" t="s">
        <v>5207</v>
      </c>
      <c r="B157" s="14">
        <v>0.167660746076845</v>
      </c>
      <c r="C157" s="14">
        <v>3.5264873363320098E-2</v>
      </c>
      <c r="D157" s="14">
        <v>0.98885200614384705</v>
      </c>
    </row>
    <row r="158" spans="1:4" x14ac:dyDescent="0.2">
      <c r="A158" s="14" t="s">
        <v>1147</v>
      </c>
      <c r="B158" s="14">
        <v>0.167242437695828</v>
      </c>
      <c r="C158" s="14">
        <v>1.1024386004501599E-2</v>
      </c>
      <c r="D158" s="14">
        <v>0.98885200614384705</v>
      </c>
    </row>
    <row r="159" spans="1:4" x14ac:dyDescent="0.2">
      <c r="A159" s="14" t="s">
        <v>201</v>
      </c>
      <c r="B159" s="14">
        <v>0.165253498558906</v>
      </c>
      <c r="C159" s="14">
        <v>1.9949097904983001E-2</v>
      </c>
      <c r="D159" s="14">
        <v>0.98885200614384705</v>
      </c>
    </row>
    <row r="160" spans="1:4" x14ac:dyDescent="0.2">
      <c r="A160" s="14" t="s">
        <v>5039</v>
      </c>
      <c r="B160" s="14">
        <v>0.16524955845952799</v>
      </c>
      <c r="C160" s="14">
        <v>2.0045414311881098E-2</v>
      </c>
      <c r="D160" s="14">
        <v>0.98885200614384705</v>
      </c>
    </row>
    <row r="161" spans="1:4" x14ac:dyDescent="0.2">
      <c r="A161" s="14" t="s">
        <v>1120</v>
      </c>
      <c r="B161" s="14">
        <v>0.16494295542227</v>
      </c>
      <c r="C161" s="14">
        <v>2.8257650268146299E-2</v>
      </c>
      <c r="D161" s="14">
        <v>0.98885200614384705</v>
      </c>
    </row>
    <row r="162" spans="1:4" x14ac:dyDescent="0.2">
      <c r="A162" s="14" t="s">
        <v>2628</v>
      </c>
      <c r="B162" s="14">
        <v>0.1649401900828</v>
      </c>
      <c r="C162" s="14">
        <v>2.4951872967231999E-2</v>
      </c>
      <c r="D162" s="14">
        <v>0.98885200614384705</v>
      </c>
    </row>
    <row r="163" spans="1:4" x14ac:dyDescent="0.2">
      <c r="A163" s="14" t="s">
        <v>5252</v>
      </c>
      <c r="B163" s="14">
        <v>0.16430483587088601</v>
      </c>
      <c r="C163" s="14">
        <v>2.6296457837108898E-2</v>
      </c>
      <c r="D163" s="14">
        <v>0.98885200614384705</v>
      </c>
    </row>
    <row r="164" spans="1:4" x14ac:dyDescent="0.2">
      <c r="A164" s="14" t="s">
        <v>4193</v>
      </c>
      <c r="B164" s="14">
        <v>0.16254312659568701</v>
      </c>
      <c r="C164" s="14">
        <v>4.89148050112167E-2</v>
      </c>
      <c r="D164" s="14">
        <v>0.98885200614384705</v>
      </c>
    </row>
    <row r="165" spans="1:4" x14ac:dyDescent="0.2">
      <c r="A165" s="14" t="s">
        <v>5286</v>
      </c>
      <c r="B165" s="14">
        <v>0.162102133174272</v>
      </c>
      <c r="C165" s="14">
        <v>1.9325593221401999E-2</v>
      </c>
      <c r="D165" s="14">
        <v>0.98885200614384705</v>
      </c>
    </row>
    <row r="166" spans="1:4" x14ac:dyDescent="0.2">
      <c r="A166" s="14" t="s">
        <v>5170</v>
      </c>
      <c r="B166" s="14">
        <v>0.16184975227463499</v>
      </c>
      <c r="C166" s="14">
        <v>9.6599556368290491E-3</v>
      </c>
      <c r="D166" s="14">
        <v>0.98885200614384705</v>
      </c>
    </row>
    <row r="167" spans="1:4" x14ac:dyDescent="0.2">
      <c r="A167" s="14" t="s">
        <v>4959</v>
      </c>
      <c r="B167" s="14">
        <v>0.16183412997208599</v>
      </c>
      <c r="C167" s="14">
        <v>1.6242303682476499E-2</v>
      </c>
      <c r="D167" s="14">
        <v>0.98885200614384705</v>
      </c>
    </row>
    <row r="168" spans="1:4" x14ac:dyDescent="0.2">
      <c r="A168" s="14" t="s">
        <v>1004</v>
      </c>
      <c r="B168" s="14">
        <v>0.16013962646385599</v>
      </c>
      <c r="C168" s="14">
        <v>4.6680232019337201E-2</v>
      </c>
      <c r="D168" s="14">
        <v>0.98885200614384705</v>
      </c>
    </row>
    <row r="169" spans="1:4" x14ac:dyDescent="0.2">
      <c r="A169" s="14" t="s">
        <v>5318</v>
      </c>
      <c r="B169" s="14">
        <v>0.15868901127503501</v>
      </c>
      <c r="C169" s="14">
        <v>1.803992873844E-2</v>
      </c>
      <c r="D169" s="14">
        <v>0.98885200614384705</v>
      </c>
    </row>
    <row r="170" spans="1:4" x14ac:dyDescent="0.2">
      <c r="A170" s="14" t="s">
        <v>5117</v>
      </c>
      <c r="B170" s="14">
        <v>0.15816770696761701</v>
      </c>
      <c r="C170" s="14">
        <v>3.7669089852878E-2</v>
      </c>
      <c r="D170" s="14">
        <v>0.98885200614384705</v>
      </c>
    </row>
    <row r="171" spans="1:4" x14ac:dyDescent="0.2">
      <c r="A171" s="14" t="s">
        <v>4455</v>
      </c>
      <c r="B171" s="14">
        <v>0.158077158638912</v>
      </c>
      <c r="C171" s="14">
        <v>4.8153917689814398E-2</v>
      </c>
      <c r="D171" s="14">
        <v>0.98885200614384705</v>
      </c>
    </row>
    <row r="172" spans="1:4" x14ac:dyDescent="0.2">
      <c r="A172" s="14" t="s">
        <v>4974</v>
      </c>
      <c r="B172" s="14">
        <v>0.157513920941971</v>
      </c>
      <c r="C172" s="14">
        <v>2.2989369358513902E-2</v>
      </c>
      <c r="D172" s="14">
        <v>0.98885200614384705</v>
      </c>
    </row>
    <row r="173" spans="1:4" x14ac:dyDescent="0.2">
      <c r="A173" s="14" t="s">
        <v>1047</v>
      </c>
      <c r="B173" s="14">
        <v>0.15743682804272899</v>
      </c>
      <c r="C173" s="14">
        <v>4.3658336168306599E-3</v>
      </c>
      <c r="D173" s="14">
        <v>0.98885200614384705</v>
      </c>
    </row>
    <row r="174" spans="1:4" x14ac:dyDescent="0.2">
      <c r="A174" s="14" t="s">
        <v>5167</v>
      </c>
      <c r="B174" s="14">
        <v>0.15681727190391201</v>
      </c>
      <c r="C174" s="14">
        <v>2.0379941944873699E-2</v>
      </c>
      <c r="D174" s="14">
        <v>0.98885200614384705</v>
      </c>
    </row>
    <row r="175" spans="1:4" x14ac:dyDescent="0.2">
      <c r="A175" s="14" t="s">
        <v>4973</v>
      </c>
      <c r="B175" s="14">
        <v>0.15468926872174901</v>
      </c>
      <c r="C175" s="14">
        <v>1.2015937303426901E-2</v>
      </c>
      <c r="D175" s="14">
        <v>0.98885200614384705</v>
      </c>
    </row>
    <row r="176" spans="1:4" x14ac:dyDescent="0.2">
      <c r="A176" s="14" t="s">
        <v>5216</v>
      </c>
      <c r="B176" s="14">
        <v>0.15398920470098099</v>
      </c>
      <c r="C176" s="14">
        <v>4.05837353843366E-2</v>
      </c>
      <c r="D176" s="14">
        <v>0.98885200614384705</v>
      </c>
    </row>
    <row r="177" spans="1:4" x14ac:dyDescent="0.2">
      <c r="A177" s="14" t="s">
        <v>1462</v>
      </c>
      <c r="B177" s="14">
        <v>0.15247581997974199</v>
      </c>
      <c r="C177" s="14">
        <v>3.5762702030480202E-2</v>
      </c>
      <c r="D177" s="14">
        <v>0.98885200614384705</v>
      </c>
    </row>
    <row r="178" spans="1:4" x14ac:dyDescent="0.2">
      <c r="A178" s="14" t="s">
        <v>5308</v>
      </c>
      <c r="B178" s="14">
        <v>0.151870639975558</v>
      </c>
      <c r="C178" s="14">
        <v>3.1607503702548799E-2</v>
      </c>
      <c r="D178" s="14">
        <v>0.98885200614384705</v>
      </c>
    </row>
    <row r="179" spans="1:4" x14ac:dyDescent="0.2">
      <c r="A179" s="14" t="s">
        <v>5280</v>
      </c>
      <c r="B179" s="14">
        <v>0.15163111734677001</v>
      </c>
      <c r="C179" s="14">
        <v>4.6145315779362601E-2</v>
      </c>
      <c r="D179" s="14">
        <v>0.98885200614384705</v>
      </c>
    </row>
    <row r="180" spans="1:4" x14ac:dyDescent="0.2">
      <c r="A180" s="14" t="s">
        <v>5194</v>
      </c>
      <c r="B180" s="14">
        <v>0.15082067219230799</v>
      </c>
      <c r="C180" s="14">
        <v>4.2773846485681999E-2</v>
      </c>
      <c r="D180" s="14">
        <v>0.98885200614384705</v>
      </c>
    </row>
    <row r="181" spans="1:4" x14ac:dyDescent="0.2">
      <c r="A181" s="14" t="s">
        <v>1421</v>
      </c>
      <c r="B181" s="14">
        <v>0.150124015438863</v>
      </c>
      <c r="C181" s="14">
        <v>3.0269593744717101E-2</v>
      </c>
      <c r="D181" s="14">
        <v>0.98885200614384705</v>
      </c>
    </row>
    <row r="182" spans="1:4" x14ac:dyDescent="0.2">
      <c r="A182" s="14" t="s">
        <v>2405</v>
      </c>
      <c r="B182" s="14">
        <v>0.14948618937399499</v>
      </c>
      <c r="C182" s="14">
        <v>1.19790940153029E-2</v>
      </c>
      <c r="D182" s="14">
        <v>0.98885200614384705</v>
      </c>
    </row>
    <row r="183" spans="1:4" x14ac:dyDescent="0.2">
      <c r="A183" s="14" t="s">
        <v>1153</v>
      </c>
      <c r="B183" s="14">
        <v>0.149388667510365</v>
      </c>
      <c r="C183" s="14">
        <v>4.2797686474539701E-2</v>
      </c>
      <c r="D183" s="14">
        <v>0.98885200614384705</v>
      </c>
    </row>
    <row r="184" spans="1:4" x14ac:dyDescent="0.2">
      <c r="A184" s="14" t="s">
        <v>4838</v>
      </c>
      <c r="B184" s="14">
        <v>0.14914413844362001</v>
      </c>
      <c r="C184" s="14">
        <v>1.7066303451756502E-2</v>
      </c>
      <c r="D184" s="14">
        <v>0.98885200614384705</v>
      </c>
    </row>
    <row r="185" spans="1:4" x14ac:dyDescent="0.2">
      <c r="A185" s="14" t="s">
        <v>5316</v>
      </c>
      <c r="B185" s="14">
        <v>0.14871416589400899</v>
      </c>
      <c r="C185" s="14">
        <v>1.34739003182613E-2</v>
      </c>
      <c r="D185" s="14">
        <v>0.98885200614384705</v>
      </c>
    </row>
    <row r="186" spans="1:4" x14ac:dyDescent="0.2">
      <c r="A186" s="14" t="s">
        <v>1553</v>
      </c>
      <c r="B186" s="14">
        <v>0.14852195925157499</v>
      </c>
      <c r="C186" s="14">
        <v>4.9090587749090898E-2</v>
      </c>
      <c r="D186" s="14">
        <v>0.98885200614384705</v>
      </c>
    </row>
    <row r="187" spans="1:4" x14ac:dyDescent="0.2">
      <c r="A187" s="14" t="s">
        <v>4947</v>
      </c>
      <c r="B187" s="14">
        <v>0.14788182554068799</v>
      </c>
      <c r="C187" s="14">
        <v>3.56608201732138E-2</v>
      </c>
      <c r="D187" s="14">
        <v>0.98885200614384705</v>
      </c>
    </row>
    <row r="188" spans="1:4" x14ac:dyDescent="0.2">
      <c r="A188" s="14" t="s">
        <v>5029</v>
      </c>
      <c r="B188" s="14">
        <v>0.147347314726401</v>
      </c>
      <c r="C188" s="14">
        <v>4.1449490408913901E-2</v>
      </c>
      <c r="D188" s="14">
        <v>0.98885200614384705</v>
      </c>
    </row>
    <row r="189" spans="1:4" x14ac:dyDescent="0.2">
      <c r="A189" s="14" t="s">
        <v>5034</v>
      </c>
      <c r="B189" s="14">
        <v>0.14688901777662799</v>
      </c>
      <c r="C189" s="14">
        <v>2.34840375262345E-2</v>
      </c>
      <c r="D189" s="14">
        <v>0.98885200614384705</v>
      </c>
    </row>
    <row r="190" spans="1:4" x14ac:dyDescent="0.2">
      <c r="A190" s="14" t="s">
        <v>5284</v>
      </c>
      <c r="B190" s="14">
        <v>0.146634357320088</v>
      </c>
      <c r="C190" s="14">
        <v>3.1167559215894699E-2</v>
      </c>
      <c r="D190" s="14">
        <v>0.98885200614384705</v>
      </c>
    </row>
    <row r="191" spans="1:4" x14ac:dyDescent="0.2">
      <c r="A191" s="14" t="s">
        <v>2462</v>
      </c>
      <c r="B191" s="14">
        <v>0.14622056144729101</v>
      </c>
      <c r="C191" s="14">
        <v>1.43765684756339E-2</v>
      </c>
      <c r="D191" s="14">
        <v>0.98885200614384705</v>
      </c>
    </row>
    <row r="192" spans="1:4" x14ac:dyDescent="0.2">
      <c r="A192" s="14" t="s">
        <v>5306</v>
      </c>
      <c r="B192" s="14">
        <v>0.14564644469566099</v>
      </c>
      <c r="C192" s="14">
        <v>8.1288939581152901E-3</v>
      </c>
      <c r="D192" s="14">
        <v>0.98885200614384705</v>
      </c>
    </row>
    <row r="193" spans="1:4" x14ac:dyDescent="0.2">
      <c r="A193" s="14" t="s">
        <v>4623</v>
      </c>
      <c r="B193" s="14">
        <v>0.14530121454851999</v>
      </c>
      <c r="C193" s="14">
        <v>3.3079695533787597E-2</v>
      </c>
      <c r="D193" s="14">
        <v>0.98885200614384705</v>
      </c>
    </row>
    <row r="194" spans="1:4" x14ac:dyDescent="0.2">
      <c r="A194" s="14" t="s">
        <v>4989</v>
      </c>
      <c r="B194" s="14">
        <v>0.14453956448177499</v>
      </c>
      <c r="C194" s="14">
        <v>4.3257801812835103E-2</v>
      </c>
      <c r="D194" s="14">
        <v>0.98885200614384705</v>
      </c>
    </row>
    <row r="195" spans="1:4" x14ac:dyDescent="0.2">
      <c r="A195" s="14" t="s">
        <v>1581</v>
      </c>
      <c r="B195" s="14">
        <v>0.14354388599891801</v>
      </c>
      <c r="C195" s="14">
        <v>7.9701271015066907E-3</v>
      </c>
      <c r="D195" s="14">
        <v>0.98885200614384705</v>
      </c>
    </row>
    <row r="196" spans="1:4" x14ac:dyDescent="0.2">
      <c r="A196" s="14" t="s">
        <v>3521</v>
      </c>
      <c r="B196" s="14">
        <v>0.14348689794332101</v>
      </c>
      <c r="C196" s="14">
        <v>2.71776792957641E-2</v>
      </c>
      <c r="D196" s="14">
        <v>0.98885200614384705</v>
      </c>
    </row>
    <row r="197" spans="1:4" x14ac:dyDescent="0.2">
      <c r="A197" s="14" t="s">
        <v>3688</v>
      </c>
      <c r="B197" s="14">
        <v>0.140932827631885</v>
      </c>
      <c r="C197" s="14">
        <v>4.2278879858276303E-2</v>
      </c>
      <c r="D197" s="14">
        <v>0.98885200614384705</v>
      </c>
    </row>
    <row r="198" spans="1:4" x14ac:dyDescent="0.2">
      <c r="A198" s="14" t="s">
        <v>565</v>
      </c>
      <c r="B198" s="14">
        <v>0.14064024743033399</v>
      </c>
      <c r="C198" s="14">
        <v>4.2279621698618201E-2</v>
      </c>
      <c r="D198" s="14">
        <v>0.98885200614384705</v>
      </c>
    </row>
    <row r="199" spans="1:4" x14ac:dyDescent="0.2">
      <c r="A199" s="14" t="s">
        <v>5013</v>
      </c>
      <c r="B199" s="14">
        <v>0.140540343917576</v>
      </c>
      <c r="C199" s="14">
        <v>3.6361196341331697E-2</v>
      </c>
      <c r="D199" s="14">
        <v>0.98885200614384705</v>
      </c>
    </row>
    <row r="200" spans="1:4" x14ac:dyDescent="0.2">
      <c r="A200" s="14" t="s">
        <v>3528</v>
      </c>
      <c r="B200" s="14">
        <v>0.14038400932557701</v>
      </c>
      <c r="C200" s="14">
        <v>2.10841395732198E-2</v>
      </c>
      <c r="D200" s="14">
        <v>0.98885200614384705</v>
      </c>
    </row>
    <row r="201" spans="1:4" x14ac:dyDescent="0.2">
      <c r="A201" s="14" t="s">
        <v>1056</v>
      </c>
      <c r="B201" s="14">
        <v>0.14005199288918399</v>
      </c>
      <c r="C201" s="14">
        <v>4.7518975344859202E-2</v>
      </c>
      <c r="D201" s="14">
        <v>0.98885200614384705</v>
      </c>
    </row>
    <row r="202" spans="1:4" x14ac:dyDescent="0.2">
      <c r="A202" s="14" t="s">
        <v>5307</v>
      </c>
      <c r="B202" s="14">
        <v>0.13776909958766601</v>
      </c>
      <c r="C202" s="14">
        <v>2.8417445920474699E-2</v>
      </c>
      <c r="D202" s="14">
        <v>0.98885200614384705</v>
      </c>
    </row>
    <row r="203" spans="1:4" x14ac:dyDescent="0.2">
      <c r="A203" s="14" t="s">
        <v>2011</v>
      </c>
      <c r="B203" s="14">
        <v>0.136348590734333</v>
      </c>
      <c r="C203" s="14">
        <v>4.9888712466632901E-2</v>
      </c>
      <c r="D203" s="14">
        <v>0.98885200614384705</v>
      </c>
    </row>
    <row r="204" spans="1:4" x14ac:dyDescent="0.2">
      <c r="A204" s="14" t="s">
        <v>1216</v>
      </c>
      <c r="B204" s="14">
        <v>0.13629217308493199</v>
      </c>
      <c r="C204" s="14">
        <v>2.6937108842869002E-2</v>
      </c>
      <c r="D204" s="14">
        <v>0.98885200614384705</v>
      </c>
    </row>
    <row r="205" spans="1:4" x14ac:dyDescent="0.2">
      <c r="A205" s="14" t="s">
        <v>5120</v>
      </c>
      <c r="B205" s="14">
        <v>0.13599383361933801</v>
      </c>
      <c r="C205" s="14">
        <v>4.5484411062873903E-2</v>
      </c>
      <c r="D205" s="14">
        <v>0.98885200614384705</v>
      </c>
    </row>
    <row r="206" spans="1:4" x14ac:dyDescent="0.2">
      <c r="A206" s="14" t="s">
        <v>408</v>
      </c>
      <c r="B206" s="14">
        <v>0.13526112290995401</v>
      </c>
      <c r="C206" s="14">
        <v>2.38539952973831E-2</v>
      </c>
      <c r="D206" s="14">
        <v>0.98885200614384705</v>
      </c>
    </row>
    <row r="207" spans="1:4" x14ac:dyDescent="0.2">
      <c r="A207" s="14" t="s">
        <v>5292</v>
      </c>
      <c r="B207" s="14">
        <v>0.13496742509478701</v>
      </c>
      <c r="C207" s="14">
        <v>1.25773430569769E-2</v>
      </c>
      <c r="D207" s="14">
        <v>0.98885200614384705</v>
      </c>
    </row>
    <row r="208" spans="1:4" x14ac:dyDescent="0.2">
      <c r="A208" s="14" t="s">
        <v>5238</v>
      </c>
      <c r="B208" s="14">
        <v>0.133378307300723</v>
      </c>
      <c r="C208" s="14">
        <v>2.9233165157323701E-2</v>
      </c>
      <c r="D208" s="14">
        <v>0.98885200614384705</v>
      </c>
    </row>
    <row r="209" spans="1:4" x14ac:dyDescent="0.2">
      <c r="A209" s="14" t="s">
        <v>5186</v>
      </c>
      <c r="B209" s="14">
        <v>0.132991605329524</v>
      </c>
      <c r="C209" s="14">
        <v>2.0059949185336101E-2</v>
      </c>
      <c r="D209" s="14">
        <v>0.98885200614384705</v>
      </c>
    </row>
    <row r="210" spans="1:4" x14ac:dyDescent="0.2">
      <c r="A210" s="14" t="s">
        <v>1416</v>
      </c>
      <c r="B210" s="14">
        <v>0.132879333010887</v>
      </c>
      <c r="C210" s="14">
        <v>1.80223517291874E-3</v>
      </c>
      <c r="D210" s="14">
        <v>0.98885200614384705</v>
      </c>
    </row>
    <row r="211" spans="1:4" x14ac:dyDescent="0.2">
      <c r="A211" s="14" t="s">
        <v>990</v>
      </c>
      <c r="B211" s="14">
        <v>0.13265801271445199</v>
      </c>
      <c r="C211" s="14">
        <v>3.6752672996309799E-2</v>
      </c>
      <c r="D211" s="14">
        <v>0.98885200614384705</v>
      </c>
    </row>
    <row r="212" spans="1:4" x14ac:dyDescent="0.2">
      <c r="A212" s="14" t="s">
        <v>2790</v>
      </c>
      <c r="B212" s="14">
        <v>0.13196572425936101</v>
      </c>
      <c r="C212" s="14">
        <v>2.1554402808034102E-2</v>
      </c>
      <c r="D212" s="14">
        <v>0.98885200614384705</v>
      </c>
    </row>
    <row r="213" spans="1:4" x14ac:dyDescent="0.2">
      <c r="A213" s="14" t="s">
        <v>4212</v>
      </c>
      <c r="B213" s="14">
        <v>0.131859848400811</v>
      </c>
      <c r="C213" s="14">
        <v>4.98830523407316E-2</v>
      </c>
      <c r="D213" s="14">
        <v>0.98885200614384705</v>
      </c>
    </row>
    <row r="214" spans="1:4" x14ac:dyDescent="0.2">
      <c r="A214" s="14" t="s">
        <v>5271</v>
      </c>
      <c r="B214" s="14">
        <v>0.130994608376723</v>
      </c>
      <c r="C214" s="14">
        <v>4.5490151041356702E-2</v>
      </c>
      <c r="D214" s="14">
        <v>0.98885200614384705</v>
      </c>
    </row>
    <row r="215" spans="1:4" x14ac:dyDescent="0.2">
      <c r="A215" s="14" t="s">
        <v>5030</v>
      </c>
      <c r="B215" s="14">
        <v>0.13075125081953901</v>
      </c>
      <c r="C215" s="14">
        <v>7.0741098414516101E-3</v>
      </c>
      <c r="D215" s="14">
        <v>0.98885200614384705</v>
      </c>
    </row>
    <row r="216" spans="1:4" x14ac:dyDescent="0.2">
      <c r="A216" s="14" t="s">
        <v>5249</v>
      </c>
      <c r="B216" s="14">
        <v>0.130573705683212</v>
      </c>
      <c r="C216" s="14">
        <v>4.2824660433441901E-2</v>
      </c>
      <c r="D216" s="14">
        <v>0.98885200614384705</v>
      </c>
    </row>
    <row r="217" spans="1:4" x14ac:dyDescent="0.2">
      <c r="A217" s="14" t="s">
        <v>5019</v>
      </c>
      <c r="B217" s="14">
        <v>0.128382003866265</v>
      </c>
      <c r="C217" s="14">
        <v>3.31704202949984E-2</v>
      </c>
      <c r="D217" s="14">
        <v>0.98885200614384705</v>
      </c>
    </row>
    <row r="218" spans="1:4" x14ac:dyDescent="0.2">
      <c r="A218" s="14" t="s">
        <v>3683</v>
      </c>
      <c r="B218" s="14">
        <v>0.12735889083127</v>
      </c>
      <c r="C218" s="14">
        <v>4.7375163632132102E-2</v>
      </c>
      <c r="D218" s="14">
        <v>0.98885200614384705</v>
      </c>
    </row>
    <row r="219" spans="1:4" x14ac:dyDescent="0.2">
      <c r="A219" s="14" t="s">
        <v>5105</v>
      </c>
      <c r="B219" s="14">
        <v>0.12682286920459901</v>
      </c>
      <c r="C219" s="14">
        <v>8.1157453074365195E-3</v>
      </c>
      <c r="D219" s="14">
        <v>0.98885200614384705</v>
      </c>
    </row>
    <row r="220" spans="1:4" x14ac:dyDescent="0.2">
      <c r="A220" s="14" t="s">
        <v>5018</v>
      </c>
      <c r="B220" s="14">
        <v>0.125953933842435</v>
      </c>
      <c r="C220" s="14">
        <v>7.8028856928258599E-3</v>
      </c>
      <c r="D220" s="14">
        <v>0.98885200614384705</v>
      </c>
    </row>
    <row r="221" spans="1:4" x14ac:dyDescent="0.2">
      <c r="A221" s="14" t="s">
        <v>5291</v>
      </c>
      <c r="B221" s="14">
        <v>0.124348537668645</v>
      </c>
      <c r="C221" s="14">
        <v>3.2309152000902203E-2</v>
      </c>
      <c r="D221" s="14">
        <v>0.98885200614384705</v>
      </c>
    </row>
    <row r="222" spans="1:4" x14ac:dyDescent="0.2">
      <c r="A222" s="14" t="s">
        <v>3314</v>
      </c>
      <c r="B222" s="14">
        <v>0.124307491078267</v>
      </c>
      <c r="C222" s="14">
        <v>2.34632886105248E-2</v>
      </c>
      <c r="D222" s="14">
        <v>0.98885200614384705</v>
      </c>
    </row>
    <row r="223" spans="1:4" x14ac:dyDescent="0.2">
      <c r="A223" s="14" t="s">
        <v>5038</v>
      </c>
      <c r="B223" s="14">
        <v>0.124189355618544</v>
      </c>
      <c r="C223" s="14">
        <v>1.9209000804193601E-2</v>
      </c>
      <c r="D223" s="14">
        <v>0.98885200614384705</v>
      </c>
    </row>
    <row r="224" spans="1:4" x14ac:dyDescent="0.2">
      <c r="A224" s="14" t="s">
        <v>5159</v>
      </c>
      <c r="B224" s="14">
        <v>0.12394160609091601</v>
      </c>
      <c r="C224" s="14">
        <v>4.0970360379687001E-2</v>
      </c>
      <c r="D224" s="14">
        <v>0.98885200614384705</v>
      </c>
    </row>
    <row r="225" spans="1:4" x14ac:dyDescent="0.2">
      <c r="A225" s="14" t="s">
        <v>5270</v>
      </c>
      <c r="B225" s="14">
        <v>0.123532255444236</v>
      </c>
      <c r="C225" s="14">
        <v>3.8286213548252998E-2</v>
      </c>
      <c r="D225" s="14">
        <v>0.98885200614384705</v>
      </c>
    </row>
    <row r="226" spans="1:4" x14ac:dyDescent="0.2">
      <c r="A226" s="14" t="s">
        <v>5220</v>
      </c>
      <c r="B226" s="14">
        <v>0.123490915341066</v>
      </c>
      <c r="C226" s="14">
        <v>4.9022953966583002E-2</v>
      </c>
      <c r="D226" s="14">
        <v>0.98885200614384705</v>
      </c>
    </row>
    <row r="227" spans="1:4" x14ac:dyDescent="0.2">
      <c r="A227" s="14" t="s">
        <v>5202</v>
      </c>
      <c r="B227" s="14">
        <v>0.123140896342691</v>
      </c>
      <c r="C227" s="14">
        <v>1.7895278681341099E-2</v>
      </c>
      <c r="D227" s="14">
        <v>0.98885200614384705</v>
      </c>
    </row>
    <row r="228" spans="1:4" x14ac:dyDescent="0.2">
      <c r="A228" s="14" t="s">
        <v>5110</v>
      </c>
      <c r="B228" s="14">
        <v>0.121048527702212</v>
      </c>
      <c r="C228" s="14">
        <v>4.2544454883332201E-2</v>
      </c>
      <c r="D228" s="14">
        <v>0.98885200614384705</v>
      </c>
    </row>
    <row r="229" spans="1:4" x14ac:dyDescent="0.2">
      <c r="A229" s="14" t="s">
        <v>5098</v>
      </c>
      <c r="B229" s="14">
        <v>0.120734395364005</v>
      </c>
      <c r="C229" s="14">
        <v>2.16521360685086E-2</v>
      </c>
      <c r="D229" s="14">
        <v>0.98885200614384705</v>
      </c>
    </row>
    <row r="230" spans="1:4" x14ac:dyDescent="0.2">
      <c r="A230" s="14" t="s">
        <v>5003</v>
      </c>
      <c r="B230" s="14">
        <v>0.119452542424779</v>
      </c>
      <c r="C230" s="14">
        <v>3.1036061370208302E-2</v>
      </c>
      <c r="D230" s="14">
        <v>0.98885200614384705</v>
      </c>
    </row>
    <row r="231" spans="1:4" x14ac:dyDescent="0.2">
      <c r="A231" s="14" t="s">
        <v>2980</v>
      </c>
      <c r="B231" s="14">
        <v>0.11930067989867001</v>
      </c>
      <c r="C231" s="14">
        <v>2.8861508279306398E-2</v>
      </c>
      <c r="D231" s="14">
        <v>0.98885200614384705</v>
      </c>
    </row>
    <row r="232" spans="1:4" x14ac:dyDescent="0.2">
      <c r="A232" s="14" t="s">
        <v>5125</v>
      </c>
      <c r="B232" s="14">
        <v>0.119263726488698</v>
      </c>
      <c r="C232" s="14">
        <v>1.8372141834064E-2</v>
      </c>
      <c r="D232" s="14">
        <v>0.98885200614384705</v>
      </c>
    </row>
    <row r="233" spans="1:4" x14ac:dyDescent="0.2">
      <c r="A233" s="14" t="s">
        <v>5067</v>
      </c>
      <c r="B233" s="14">
        <v>0.1184286576212</v>
      </c>
      <c r="C233" s="14">
        <v>1.2647302544404999E-2</v>
      </c>
      <c r="D233" s="14">
        <v>0.98885200614384705</v>
      </c>
    </row>
    <row r="234" spans="1:4" x14ac:dyDescent="0.2">
      <c r="A234" s="14" t="s">
        <v>3549</v>
      </c>
      <c r="B234" s="14">
        <v>0.117511480003302</v>
      </c>
      <c r="C234" s="14">
        <v>3.9825218522863602E-2</v>
      </c>
      <c r="D234" s="14">
        <v>0.98885200614384705</v>
      </c>
    </row>
    <row r="235" spans="1:4" x14ac:dyDescent="0.2">
      <c r="A235" s="14" t="s">
        <v>5004</v>
      </c>
      <c r="B235" s="14">
        <v>0.11716966878708999</v>
      </c>
      <c r="C235" s="14">
        <v>4.40802529223654E-2</v>
      </c>
      <c r="D235" s="14">
        <v>0.98885200614384705</v>
      </c>
    </row>
    <row r="236" spans="1:4" x14ac:dyDescent="0.2">
      <c r="A236" s="14" t="s">
        <v>5142</v>
      </c>
      <c r="B236" s="14">
        <v>0.117142881655127</v>
      </c>
      <c r="C236" s="14">
        <v>3.2889762580881103E-2</v>
      </c>
      <c r="D236" s="14">
        <v>0.98885200614384705</v>
      </c>
    </row>
    <row r="237" spans="1:4" x14ac:dyDescent="0.2">
      <c r="A237" s="14" t="s">
        <v>659</v>
      </c>
      <c r="B237" s="14">
        <v>0.117138973404908</v>
      </c>
      <c r="C237" s="14">
        <v>4.0049494675906502E-2</v>
      </c>
      <c r="D237" s="14">
        <v>0.98885200614384705</v>
      </c>
    </row>
    <row r="238" spans="1:4" x14ac:dyDescent="0.2">
      <c r="A238" s="14" t="s">
        <v>5191</v>
      </c>
      <c r="B238" s="14">
        <v>0.116995586350451</v>
      </c>
      <c r="C238" s="14">
        <v>3.0022076325592999E-2</v>
      </c>
      <c r="D238" s="14">
        <v>0.98885200614384705</v>
      </c>
    </row>
    <row r="239" spans="1:4" x14ac:dyDescent="0.2">
      <c r="A239" s="14" t="s">
        <v>5203</v>
      </c>
      <c r="B239" s="14">
        <v>0.116662401333851</v>
      </c>
      <c r="C239" s="14">
        <v>3.5826887547647297E-2</v>
      </c>
      <c r="D239" s="14">
        <v>0.98885200614384705</v>
      </c>
    </row>
    <row r="240" spans="1:4" x14ac:dyDescent="0.2">
      <c r="A240" s="14" t="s">
        <v>5051</v>
      </c>
      <c r="B240" s="14">
        <v>0.11594562515974401</v>
      </c>
      <c r="C240" s="14">
        <v>4.6422879803103702E-2</v>
      </c>
      <c r="D240" s="14">
        <v>0.98885200614384705</v>
      </c>
    </row>
    <row r="241" spans="1:4" x14ac:dyDescent="0.2">
      <c r="A241" s="14" t="s">
        <v>5063</v>
      </c>
      <c r="B241" s="14">
        <v>0.115530859289487</v>
      </c>
      <c r="C241" s="14">
        <v>2.2528342928590499E-2</v>
      </c>
      <c r="D241" s="14">
        <v>0.98885200614384705</v>
      </c>
    </row>
    <row r="242" spans="1:4" x14ac:dyDescent="0.2">
      <c r="A242" s="14" t="s">
        <v>3670</v>
      </c>
      <c r="B242" s="14">
        <v>0.115346020682495</v>
      </c>
      <c r="C242" s="14">
        <v>4.89956638932844E-2</v>
      </c>
      <c r="D242" s="14">
        <v>0.98885200614384705</v>
      </c>
    </row>
    <row r="243" spans="1:4" x14ac:dyDescent="0.2">
      <c r="A243" s="14" t="s">
        <v>5179</v>
      </c>
      <c r="B243" s="14">
        <v>0.114963615686797</v>
      </c>
      <c r="C243" s="14">
        <v>7.5704701880101796E-3</v>
      </c>
      <c r="D243" s="14">
        <v>0.98885200614384705</v>
      </c>
    </row>
    <row r="244" spans="1:4" x14ac:dyDescent="0.2">
      <c r="A244" s="14" t="s">
        <v>3776</v>
      </c>
      <c r="B244" s="14">
        <v>0.114651943060241</v>
      </c>
      <c r="C244" s="14">
        <v>3.2345471144682197E-2</v>
      </c>
      <c r="D244" s="14">
        <v>0.98885200614384705</v>
      </c>
    </row>
    <row r="245" spans="1:4" x14ac:dyDescent="0.2">
      <c r="A245" s="14" t="s">
        <v>3722</v>
      </c>
      <c r="B245" s="14">
        <v>0.114641124973381</v>
      </c>
      <c r="C245" s="14">
        <v>3.2211350932817698E-2</v>
      </c>
      <c r="D245" s="14">
        <v>0.98885200614384705</v>
      </c>
    </row>
    <row r="246" spans="1:4" x14ac:dyDescent="0.2">
      <c r="A246" s="14" t="s">
        <v>5043</v>
      </c>
      <c r="B246" s="14">
        <v>0.114118372604487</v>
      </c>
      <c r="C246" s="14">
        <v>1.64480325834707E-2</v>
      </c>
      <c r="D246" s="14">
        <v>0.98885200614384705</v>
      </c>
    </row>
    <row r="247" spans="1:4" x14ac:dyDescent="0.2">
      <c r="A247" s="14" t="s">
        <v>5275</v>
      </c>
      <c r="B247" s="14">
        <v>0.114056085836342</v>
      </c>
      <c r="C247" s="14">
        <v>1.7694639934569899E-2</v>
      </c>
      <c r="D247" s="14">
        <v>0.98885200614384705</v>
      </c>
    </row>
    <row r="248" spans="1:4" x14ac:dyDescent="0.2">
      <c r="A248" s="14" t="s">
        <v>637</v>
      </c>
      <c r="B248" s="14">
        <v>0.113097805222434</v>
      </c>
      <c r="C248" s="14">
        <v>4.2659698246284301E-2</v>
      </c>
      <c r="D248" s="14">
        <v>0.98885200614384705</v>
      </c>
    </row>
    <row r="249" spans="1:4" x14ac:dyDescent="0.2">
      <c r="A249" s="14" t="s">
        <v>5144</v>
      </c>
      <c r="B249" s="14">
        <v>0.112823562017058</v>
      </c>
      <c r="C249" s="14">
        <v>3.5208220578105402E-2</v>
      </c>
      <c r="D249" s="14">
        <v>0.98885200614384705</v>
      </c>
    </row>
    <row r="250" spans="1:4" x14ac:dyDescent="0.2">
      <c r="A250" s="14" t="s">
        <v>5131</v>
      </c>
      <c r="B250" s="14">
        <v>0.112039475596451</v>
      </c>
      <c r="C250" s="14">
        <v>4.5255116523272902E-2</v>
      </c>
      <c r="D250" s="14">
        <v>0.98885200614384705</v>
      </c>
    </row>
    <row r="251" spans="1:4" x14ac:dyDescent="0.2">
      <c r="A251" s="14" t="s">
        <v>2481</v>
      </c>
      <c r="B251" s="14">
        <v>0.111593937936473</v>
      </c>
      <c r="C251" s="14">
        <v>2.9945010657329199E-2</v>
      </c>
      <c r="D251" s="14">
        <v>0.98885200614384705</v>
      </c>
    </row>
    <row r="252" spans="1:4" x14ac:dyDescent="0.2">
      <c r="A252" s="14" t="s">
        <v>5135</v>
      </c>
      <c r="B252" s="14">
        <v>0.11158059137857899</v>
      </c>
      <c r="C252" s="14">
        <v>3.6794761962890103E-2</v>
      </c>
      <c r="D252" s="14">
        <v>0.98885200614384705</v>
      </c>
    </row>
    <row r="253" spans="1:4" x14ac:dyDescent="0.2">
      <c r="A253" s="14" t="s">
        <v>5199</v>
      </c>
      <c r="B253" s="14">
        <v>0.11101323316461301</v>
      </c>
      <c r="C253" s="14">
        <v>2.3946829320528499E-2</v>
      </c>
      <c r="D253" s="14">
        <v>0.98885200614384705</v>
      </c>
    </row>
    <row r="254" spans="1:4" x14ac:dyDescent="0.2">
      <c r="A254" s="14" t="s">
        <v>5074</v>
      </c>
      <c r="B254" s="14">
        <v>0.110253954301514</v>
      </c>
      <c r="C254" s="14">
        <v>4.5307419042918701E-3</v>
      </c>
      <c r="D254" s="14">
        <v>0.98885200614384705</v>
      </c>
    </row>
    <row r="255" spans="1:4" x14ac:dyDescent="0.2">
      <c r="A255" s="14" t="s">
        <v>1932</v>
      </c>
      <c r="B255" s="14">
        <v>0.108582629357826</v>
      </c>
      <c r="C255" s="14">
        <v>1.7021275988631901E-2</v>
      </c>
      <c r="D255" s="14">
        <v>0.98885200614384705</v>
      </c>
    </row>
    <row r="256" spans="1:4" x14ac:dyDescent="0.2">
      <c r="A256" s="14" t="s">
        <v>2891</v>
      </c>
      <c r="B256" s="14">
        <v>0.10852118989884101</v>
      </c>
      <c r="C256" s="14">
        <v>2.85586983956795E-2</v>
      </c>
      <c r="D256" s="14">
        <v>0.98885200614384705</v>
      </c>
    </row>
    <row r="257" spans="1:4" x14ac:dyDescent="0.2">
      <c r="A257" s="14" t="s">
        <v>5328</v>
      </c>
      <c r="B257" s="14">
        <v>0.10829000166220799</v>
      </c>
      <c r="C257" s="14">
        <v>4.0476548671634603E-2</v>
      </c>
      <c r="D257" s="14">
        <v>0.98885200614384705</v>
      </c>
    </row>
    <row r="258" spans="1:4" x14ac:dyDescent="0.2">
      <c r="A258" s="14" t="s">
        <v>4024</v>
      </c>
      <c r="B258" s="14">
        <v>0.107993699204173</v>
      </c>
      <c r="C258" s="14">
        <v>3.2362560292650701E-2</v>
      </c>
      <c r="D258" s="14">
        <v>0.98885200614384705</v>
      </c>
    </row>
    <row r="259" spans="1:4" x14ac:dyDescent="0.2">
      <c r="A259" s="14" t="s">
        <v>5213</v>
      </c>
      <c r="B259" s="14">
        <v>0.107873866750055</v>
      </c>
      <c r="C259" s="14">
        <v>2.5224539560730098E-2</v>
      </c>
      <c r="D259" s="14">
        <v>0.98885200614384705</v>
      </c>
    </row>
    <row r="260" spans="1:4" x14ac:dyDescent="0.2">
      <c r="A260" s="14" t="s">
        <v>5290</v>
      </c>
      <c r="B260" s="14">
        <v>0.107340876219734</v>
      </c>
      <c r="C260" s="14">
        <v>4.81345826915986E-2</v>
      </c>
      <c r="D260" s="14">
        <v>0.98885200614384705</v>
      </c>
    </row>
    <row r="261" spans="1:4" x14ac:dyDescent="0.2">
      <c r="A261" s="14" t="s">
        <v>5149</v>
      </c>
      <c r="B261" s="14">
        <v>0.10598090780463</v>
      </c>
      <c r="C261" s="14">
        <v>3.7213843195464703E-2</v>
      </c>
      <c r="D261" s="14">
        <v>0.98885200614384705</v>
      </c>
    </row>
    <row r="262" spans="1:4" x14ac:dyDescent="0.2">
      <c r="A262" s="14" t="s">
        <v>5285</v>
      </c>
      <c r="B262" s="14">
        <v>0.10520928273596</v>
      </c>
      <c r="C262" s="14">
        <v>3.4530394024460002E-2</v>
      </c>
      <c r="D262" s="14">
        <v>0.98885200614384705</v>
      </c>
    </row>
    <row r="263" spans="1:4" x14ac:dyDescent="0.2">
      <c r="A263" s="14" t="s">
        <v>4977</v>
      </c>
      <c r="B263" s="14">
        <v>0.104849474834256</v>
      </c>
      <c r="C263" s="14">
        <v>2.9599265432892999E-2</v>
      </c>
      <c r="D263" s="14">
        <v>0.98885200614384705</v>
      </c>
    </row>
    <row r="264" spans="1:4" x14ac:dyDescent="0.2">
      <c r="A264" s="14" t="s">
        <v>5282</v>
      </c>
      <c r="B264" s="14">
        <v>0.103732437229513</v>
      </c>
      <c r="C264" s="14">
        <v>6.6198073681798999E-3</v>
      </c>
      <c r="D264" s="14">
        <v>0.98885200614384705</v>
      </c>
    </row>
    <row r="265" spans="1:4" x14ac:dyDescent="0.2">
      <c r="A265" s="14" t="s">
        <v>2594</v>
      </c>
      <c r="B265" s="14">
        <v>0.103533512723735</v>
      </c>
      <c r="C265" s="14">
        <v>2.9383928523841502E-2</v>
      </c>
      <c r="D265" s="14">
        <v>0.98885200614384705</v>
      </c>
    </row>
    <row r="266" spans="1:4" x14ac:dyDescent="0.2">
      <c r="A266" s="14" t="s">
        <v>5212</v>
      </c>
      <c r="B266" s="14">
        <v>0.103405825390523</v>
      </c>
      <c r="C266" s="14">
        <v>3.3572642890182101E-2</v>
      </c>
      <c r="D266" s="14">
        <v>0.98885200614384705</v>
      </c>
    </row>
    <row r="267" spans="1:4" x14ac:dyDescent="0.2">
      <c r="A267" s="14" t="s">
        <v>2288</v>
      </c>
      <c r="B267" s="14">
        <v>0.10294475161592601</v>
      </c>
      <c r="C267" s="14">
        <v>3.64301613675053E-2</v>
      </c>
      <c r="D267" s="14">
        <v>0.98885200614384705</v>
      </c>
    </row>
    <row r="268" spans="1:4" x14ac:dyDescent="0.2">
      <c r="A268" s="14" t="s">
        <v>3077</v>
      </c>
      <c r="B268" s="14">
        <v>0.102735872599855</v>
      </c>
      <c r="C268" s="14">
        <v>3.04416336570414E-2</v>
      </c>
      <c r="D268" s="14">
        <v>0.98885200614384705</v>
      </c>
    </row>
    <row r="269" spans="1:4" x14ac:dyDescent="0.2">
      <c r="A269" s="14" t="s">
        <v>2188</v>
      </c>
      <c r="B269" s="14">
        <v>0.102699774258318</v>
      </c>
      <c r="C269" s="14">
        <v>4.0560749002692799E-3</v>
      </c>
      <c r="D269" s="14">
        <v>0.98885200614384705</v>
      </c>
    </row>
    <row r="270" spans="1:4" x14ac:dyDescent="0.2">
      <c r="A270" s="14" t="s">
        <v>5253</v>
      </c>
      <c r="B270" s="14">
        <v>0.10221051807024401</v>
      </c>
      <c r="C270" s="14">
        <v>4.84078260599968E-2</v>
      </c>
      <c r="D270" s="14">
        <v>0.98885200614384705</v>
      </c>
    </row>
    <row r="271" spans="1:4" x14ac:dyDescent="0.2">
      <c r="A271" s="14" t="s">
        <v>5241</v>
      </c>
      <c r="B271" s="14">
        <v>0.101802674641035</v>
      </c>
      <c r="C271" s="14">
        <v>4.5579454347996901E-2</v>
      </c>
      <c r="D271" s="14">
        <v>0.98885200614384705</v>
      </c>
    </row>
    <row r="272" spans="1:4" x14ac:dyDescent="0.2">
      <c r="A272" s="14" t="s">
        <v>5239</v>
      </c>
      <c r="B272" s="14">
        <v>0.10094757199259299</v>
      </c>
      <c r="C272" s="14">
        <v>4.4075019334841203E-2</v>
      </c>
      <c r="D272" s="14">
        <v>0.98885200614384705</v>
      </c>
    </row>
    <row r="273" spans="1:4" x14ac:dyDescent="0.2">
      <c r="A273" s="14" t="s">
        <v>5023</v>
      </c>
      <c r="B273" s="14">
        <v>0.10058232148364001</v>
      </c>
      <c r="C273" s="14">
        <v>3.07621485202258E-2</v>
      </c>
      <c r="D273" s="14">
        <v>0.98885200614384705</v>
      </c>
    </row>
    <row r="274" spans="1:4" x14ac:dyDescent="0.2">
      <c r="A274" s="14" t="s">
        <v>4414</v>
      </c>
      <c r="B274" s="14">
        <v>0.100307574514096</v>
      </c>
      <c r="C274" s="14">
        <v>4.6119415198670903E-2</v>
      </c>
      <c r="D274" s="14">
        <v>0.98885200614384705</v>
      </c>
    </row>
    <row r="275" spans="1:4" x14ac:dyDescent="0.2">
      <c r="A275" s="14" t="s">
        <v>1234</v>
      </c>
      <c r="B275" s="14">
        <v>0.100122082034776</v>
      </c>
      <c r="C275" s="14">
        <v>3.8782437171293503E-2</v>
      </c>
      <c r="D275" s="14">
        <v>0.98885200614384705</v>
      </c>
    </row>
    <row r="276" spans="1:4" x14ac:dyDescent="0.2">
      <c r="A276" s="14" t="s">
        <v>3981</v>
      </c>
      <c r="B276" s="14">
        <v>9.9813092203863599E-2</v>
      </c>
      <c r="C276" s="14">
        <v>4.6798393485293598E-2</v>
      </c>
      <c r="D276" s="14">
        <v>0.98885200614384705</v>
      </c>
    </row>
    <row r="277" spans="1:4" x14ac:dyDescent="0.2">
      <c r="A277" s="14" t="s">
        <v>5101</v>
      </c>
      <c r="B277" s="14">
        <v>9.9792421278964094E-2</v>
      </c>
      <c r="C277" s="14">
        <v>2.05882325772146E-2</v>
      </c>
      <c r="D277" s="14">
        <v>0.98885200614384705</v>
      </c>
    </row>
    <row r="278" spans="1:4" x14ac:dyDescent="0.2">
      <c r="A278" s="14" t="s">
        <v>5123</v>
      </c>
      <c r="B278" s="14">
        <v>9.9472851059541206E-2</v>
      </c>
      <c r="C278" s="14">
        <v>2.7610893600068499E-2</v>
      </c>
      <c r="D278" s="14">
        <v>0.98885200614384705</v>
      </c>
    </row>
    <row r="279" spans="1:4" x14ac:dyDescent="0.2">
      <c r="A279" s="14" t="s">
        <v>1359</v>
      </c>
      <c r="B279" s="14">
        <v>9.9182148273332493E-2</v>
      </c>
      <c r="C279" s="14">
        <v>4.6079553714563098E-2</v>
      </c>
      <c r="D279" s="14">
        <v>0.98885200614384705</v>
      </c>
    </row>
    <row r="280" spans="1:4" x14ac:dyDescent="0.2">
      <c r="A280" s="14" t="s">
        <v>4997</v>
      </c>
      <c r="B280" s="14">
        <v>9.7970975625317494E-2</v>
      </c>
      <c r="C280" s="14">
        <v>4.7011045717403999E-2</v>
      </c>
      <c r="D280" s="14">
        <v>0.98885200614384705</v>
      </c>
    </row>
    <row r="281" spans="1:4" x14ac:dyDescent="0.2">
      <c r="A281" s="14" t="s">
        <v>4046</v>
      </c>
      <c r="B281" s="14">
        <v>9.7886234523775595E-2</v>
      </c>
      <c r="C281" s="14">
        <v>4.8918466726743E-2</v>
      </c>
      <c r="D281" s="14">
        <v>0.98885200614384705</v>
      </c>
    </row>
    <row r="282" spans="1:4" x14ac:dyDescent="0.2">
      <c r="A282" s="14" t="s">
        <v>5006</v>
      </c>
      <c r="B282" s="14">
        <v>9.7583471868450802E-2</v>
      </c>
      <c r="C282" s="14">
        <v>1.59337976060927E-2</v>
      </c>
      <c r="D282" s="14">
        <v>0.98885200614384705</v>
      </c>
    </row>
    <row r="283" spans="1:4" x14ac:dyDescent="0.2">
      <c r="A283" s="14" t="s">
        <v>5211</v>
      </c>
      <c r="B283" s="14">
        <v>9.7194208057975504E-2</v>
      </c>
      <c r="C283" s="14">
        <v>2.10920395692226E-2</v>
      </c>
      <c r="D283" s="14">
        <v>0.98885200614384705</v>
      </c>
    </row>
    <row r="284" spans="1:4" x14ac:dyDescent="0.2">
      <c r="A284" s="14" t="s">
        <v>1686</v>
      </c>
      <c r="B284" s="14">
        <v>9.7135756533273193E-2</v>
      </c>
      <c r="C284" s="14">
        <v>4.4622892553875396E-3</v>
      </c>
      <c r="D284" s="14">
        <v>0.98885200614384705</v>
      </c>
    </row>
    <row r="285" spans="1:4" x14ac:dyDescent="0.2">
      <c r="A285" s="14" t="s">
        <v>5033</v>
      </c>
      <c r="B285" s="14">
        <v>9.6065386590123703E-2</v>
      </c>
      <c r="C285" s="14">
        <v>4.95753449881986E-2</v>
      </c>
      <c r="D285" s="14">
        <v>0.98885200614384705</v>
      </c>
    </row>
    <row r="286" spans="1:4" x14ac:dyDescent="0.2">
      <c r="A286" s="14" t="s">
        <v>1666</v>
      </c>
      <c r="B286" s="14">
        <v>9.4182876849814995E-2</v>
      </c>
      <c r="C286" s="14">
        <v>2.65899628595394E-2</v>
      </c>
      <c r="D286" s="14">
        <v>0.98885200614384705</v>
      </c>
    </row>
    <row r="287" spans="1:4" x14ac:dyDescent="0.2">
      <c r="A287" s="14" t="s">
        <v>443</v>
      </c>
      <c r="B287" s="14">
        <v>9.3975510221519995E-2</v>
      </c>
      <c r="C287" s="14">
        <v>4.2463370386264403E-2</v>
      </c>
      <c r="D287" s="14">
        <v>0.98885200614384705</v>
      </c>
    </row>
    <row r="288" spans="1:4" x14ac:dyDescent="0.2">
      <c r="A288" s="14" t="s">
        <v>777</v>
      </c>
      <c r="B288" s="14">
        <v>9.2446331856860603E-2</v>
      </c>
      <c r="C288" s="14">
        <v>4.7778856442612601E-2</v>
      </c>
      <c r="D288" s="14">
        <v>0.98885200614384705</v>
      </c>
    </row>
    <row r="289" spans="1:4" x14ac:dyDescent="0.2">
      <c r="A289" s="14" t="s">
        <v>4967</v>
      </c>
      <c r="B289" s="14">
        <v>9.2419199487941306E-2</v>
      </c>
      <c r="C289" s="14">
        <v>2.5479004114127901E-2</v>
      </c>
      <c r="D289" s="14">
        <v>0.98885200614384705</v>
      </c>
    </row>
    <row r="290" spans="1:4" x14ac:dyDescent="0.2">
      <c r="A290" s="14" t="s">
        <v>2291</v>
      </c>
      <c r="B290" s="14">
        <v>9.2145191453421899E-2</v>
      </c>
      <c r="C290" s="14">
        <v>4.33240587996951E-2</v>
      </c>
      <c r="D290" s="14">
        <v>0.98885200614384705</v>
      </c>
    </row>
    <row r="291" spans="1:4" x14ac:dyDescent="0.2">
      <c r="A291" s="14" t="s">
        <v>5121</v>
      </c>
      <c r="B291" s="14">
        <v>9.1840910079294499E-2</v>
      </c>
      <c r="C291" s="14">
        <v>3.9524653303049502E-2</v>
      </c>
      <c r="D291" s="14">
        <v>0.98885200614384705</v>
      </c>
    </row>
    <row r="292" spans="1:4" x14ac:dyDescent="0.2">
      <c r="A292" s="14" t="s">
        <v>5231</v>
      </c>
      <c r="B292" s="14">
        <v>9.1372129462775398E-2</v>
      </c>
      <c r="C292" s="14">
        <v>2.2688862016405801E-2</v>
      </c>
      <c r="D292" s="14">
        <v>0.98885200614384705</v>
      </c>
    </row>
    <row r="293" spans="1:4" x14ac:dyDescent="0.2">
      <c r="A293" s="14" t="s">
        <v>5080</v>
      </c>
      <c r="B293" s="14">
        <v>9.1148518692592301E-2</v>
      </c>
      <c r="C293" s="14">
        <v>6.2058614852069996E-3</v>
      </c>
      <c r="D293" s="14">
        <v>0.98885200614384705</v>
      </c>
    </row>
    <row r="294" spans="1:4" x14ac:dyDescent="0.2">
      <c r="A294" s="14" t="s">
        <v>3030</v>
      </c>
      <c r="B294" s="14">
        <v>8.9875684335945699E-2</v>
      </c>
      <c r="C294" s="14">
        <v>2.56953597270956E-2</v>
      </c>
      <c r="D294" s="14">
        <v>0.98885200614384705</v>
      </c>
    </row>
    <row r="295" spans="1:4" x14ac:dyDescent="0.2">
      <c r="A295" s="14" t="s">
        <v>525</v>
      </c>
      <c r="B295" s="14">
        <v>8.6610123227502195E-2</v>
      </c>
      <c r="C295" s="14">
        <v>3.6673987344692502E-2</v>
      </c>
      <c r="D295" s="14">
        <v>0.98885200614384705</v>
      </c>
    </row>
    <row r="296" spans="1:4" x14ac:dyDescent="0.2">
      <c r="A296" s="14" t="s">
        <v>5188</v>
      </c>
      <c r="B296" s="14">
        <v>8.5873398150082103E-2</v>
      </c>
      <c r="C296" s="14">
        <v>4.6278158700362802E-2</v>
      </c>
      <c r="D296" s="14">
        <v>0.98885200614384705</v>
      </c>
    </row>
    <row r="297" spans="1:4" x14ac:dyDescent="0.2">
      <c r="A297" s="14" t="s">
        <v>4998</v>
      </c>
      <c r="B297" s="14">
        <v>8.5719844621434199E-2</v>
      </c>
      <c r="C297" s="14">
        <v>3.1035510308141299E-2</v>
      </c>
      <c r="D297" s="14">
        <v>0.98885200614384705</v>
      </c>
    </row>
    <row r="298" spans="1:4" x14ac:dyDescent="0.2">
      <c r="A298" s="14" t="s">
        <v>5000</v>
      </c>
      <c r="B298" s="14">
        <v>8.5041597482952203E-2</v>
      </c>
      <c r="C298" s="14">
        <v>4.0074674450904603E-2</v>
      </c>
      <c r="D298" s="14">
        <v>0.98885200614384705</v>
      </c>
    </row>
    <row r="299" spans="1:4" x14ac:dyDescent="0.2">
      <c r="A299" s="14" t="s">
        <v>5136</v>
      </c>
      <c r="B299" s="14">
        <v>8.4958046926290998E-2</v>
      </c>
      <c r="C299" s="14">
        <v>3.1261963102459198E-2</v>
      </c>
      <c r="D299" s="14">
        <v>0.98885200614384705</v>
      </c>
    </row>
    <row r="300" spans="1:4" x14ac:dyDescent="0.2">
      <c r="A300" s="14" t="s">
        <v>5130</v>
      </c>
      <c r="B300" s="14">
        <v>8.4533317463853494E-2</v>
      </c>
      <c r="C300" s="14">
        <v>4.5252905442136303E-2</v>
      </c>
      <c r="D300" s="14">
        <v>0.98885200614384705</v>
      </c>
    </row>
    <row r="301" spans="1:4" x14ac:dyDescent="0.2">
      <c r="A301" s="14" t="s">
        <v>2741</v>
      </c>
      <c r="B301" s="14">
        <v>8.3333502617524605E-2</v>
      </c>
      <c r="C301" s="14">
        <v>3.9269556182658497E-2</v>
      </c>
      <c r="D301" s="14">
        <v>0.98885200614384705</v>
      </c>
    </row>
    <row r="302" spans="1:4" x14ac:dyDescent="0.2">
      <c r="A302" s="14" t="s">
        <v>4761</v>
      </c>
      <c r="B302" s="14">
        <v>8.1238859901889102E-2</v>
      </c>
      <c r="C302" s="14">
        <v>4.79707320942711E-2</v>
      </c>
      <c r="D302" s="14">
        <v>0.98885200614384705</v>
      </c>
    </row>
    <row r="303" spans="1:4" x14ac:dyDescent="0.2">
      <c r="A303" s="14" t="s">
        <v>5278</v>
      </c>
      <c r="B303" s="14">
        <v>8.0536595925746607E-2</v>
      </c>
      <c r="C303" s="14">
        <v>3.5988060253328298E-2</v>
      </c>
      <c r="D303" s="14">
        <v>0.98885200614384705</v>
      </c>
    </row>
    <row r="304" spans="1:4" x14ac:dyDescent="0.2">
      <c r="A304" s="14" t="s">
        <v>5084</v>
      </c>
      <c r="B304" s="14">
        <v>8.0509242151911201E-2</v>
      </c>
      <c r="C304" s="14">
        <v>2.8345056578612901E-2</v>
      </c>
      <c r="D304" s="14">
        <v>0.98885200614384705</v>
      </c>
    </row>
    <row r="305" spans="1:4" x14ac:dyDescent="0.2">
      <c r="A305" s="14" t="s">
        <v>5331</v>
      </c>
      <c r="B305" s="14">
        <v>7.8043467187626905E-2</v>
      </c>
      <c r="C305" s="14">
        <v>4.2183352325026201E-2</v>
      </c>
      <c r="D305" s="14">
        <v>0.98885200614384705</v>
      </c>
    </row>
    <row r="306" spans="1:4" x14ac:dyDescent="0.2">
      <c r="A306" s="14" t="s">
        <v>655</v>
      </c>
      <c r="B306" s="14">
        <v>7.7780473425063001E-2</v>
      </c>
      <c r="C306" s="14">
        <v>1.6998178082048E-2</v>
      </c>
      <c r="D306" s="14">
        <v>0.98885200614384705</v>
      </c>
    </row>
    <row r="307" spans="1:4" x14ac:dyDescent="0.2">
      <c r="A307" s="14" t="s">
        <v>3730</v>
      </c>
      <c r="B307" s="14">
        <v>7.7687730025874605E-2</v>
      </c>
      <c r="C307" s="14">
        <v>3.6768674874397798E-2</v>
      </c>
      <c r="D307" s="14">
        <v>0.98885200614384705</v>
      </c>
    </row>
    <row r="308" spans="1:4" x14ac:dyDescent="0.2">
      <c r="A308" s="14" t="s">
        <v>941</v>
      </c>
      <c r="B308" s="14">
        <v>7.6729888038352095E-2</v>
      </c>
      <c r="C308" s="14">
        <v>3.9742639797148101E-2</v>
      </c>
      <c r="D308" s="14">
        <v>0.98885200614384705</v>
      </c>
    </row>
    <row r="309" spans="1:4" x14ac:dyDescent="0.2">
      <c r="A309" s="14" t="s">
        <v>660</v>
      </c>
      <c r="B309" s="14">
        <v>7.57541326368594E-2</v>
      </c>
      <c r="C309" s="14">
        <v>3.0503161679484501E-2</v>
      </c>
      <c r="D309" s="14">
        <v>0.98885200614384705</v>
      </c>
    </row>
    <row r="310" spans="1:4" x14ac:dyDescent="0.2">
      <c r="A310" s="14" t="s">
        <v>4750</v>
      </c>
      <c r="B310" s="14">
        <v>7.5663424546030894E-2</v>
      </c>
      <c r="C310" s="14">
        <v>2.990499426047E-2</v>
      </c>
      <c r="D310" s="14">
        <v>0.98885200614384705</v>
      </c>
    </row>
    <row r="311" spans="1:4" x14ac:dyDescent="0.2">
      <c r="A311" s="14" t="s">
        <v>3222</v>
      </c>
      <c r="B311" s="14">
        <v>7.56453211902154E-2</v>
      </c>
      <c r="C311" s="14">
        <v>3.9318471752971498E-2</v>
      </c>
      <c r="D311" s="14">
        <v>0.98885200614384705</v>
      </c>
    </row>
    <row r="312" spans="1:4" x14ac:dyDescent="0.2">
      <c r="A312" s="14" t="s">
        <v>5153</v>
      </c>
      <c r="B312" s="14">
        <v>7.4642826907965407E-2</v>
      </c>
      <c r="C312" s="14">
        <v>4.4007693004095801E-2</v>
      </c>
      <c r="D312" s="14">
        <v>0.98885200614384705</v>
      </c>
    </row>
    <row r="313" spans="1:4" x14ac:dyDescent="0.2">
      <c r="A313" s="14" t="s">
        <v>4939</v>
      </c>
      <c r="B313" s="14">
        <v>7.3880898703299294E-2</v>
      </c>
      <c r="C313" s="14">
        <v>1.8151448918447499E-2</v>
      </c>
      <c r="D313" s="14">
        <v>0.98885200614384705</v>
      </c>
    </row>
    <row r="314" spans="1:4" x14ac:dyDescent="0.2">
      <c r="A314" s="14" t="s">
        <v>5046</v>
      </c>
      <c r="B314" s="14">
        <v>7.3624362539875601E-2</v>
      </c>
      <c r="C314" s="14">
        <v>3.68504974049454E-2</v>
      </c>
      <c r="D314" s="14">
        <v>0.98885200614384705</v>
      </c>
    </row>
    <row r="315" spans="1:4" x14ac:dyDescent="0.2">
      <c r="A315" s="14" t="s">
        <v>4976</v>
      </c>
      <c r="B315" s="14">
        <v>7.3250467745508696E-2</v>
      </c>
      <c r="C315" s="14">
        <v>2.6291629065447901E-2</v>
      </c>
      <c r="D315" s="14">
        <v>0.98885200614384705</v>
      </c>
    </row>
    <row r="316" spans="1:4" x14ac:dyDescent="0.2">
      <c r="A316" s="14" t="s">
        <v>5133</v>
      </c>
      <c r="B316" s="14">
        <v>7.1477733172244595E-2</v>
      </c>
      <c r="C316" s="14">
        <v>3.9638857592754498E-2</v>
      </c>
      <c r="D316" s="14">
        <v>0.98885200614384705</v>
      </c>
    </row>
    <row r="317" spans="1:4" x14ac:dyDescent="0.2">
      <c r="A317" s="14" t="s">
        <v>5112</v>
      </c>
      <c r="B317" s="14">
        <v>7.0718541753207395E-2</v>
      </c>
      <c r="C317" s="14">
        <v>1.66088251105979E-3</v>
      </c>
      <c r="D317" s="14">
        <v>0.98885200614384705</v>
      </c>
    </row>
    <row r="318" spans="1:4" x14ac:dyDescent="0.2">
      <c r="A318" s="14" t="s">
        <v>3893</v>
      </c>
      <c r="B318" s="14">
        <v>7.0359930287493599E-2</v>
      </c>
      <c r="C318" s="14">
        <v>2.8892439777163499E-2</v>
      </c>
      <c r="D318" s="14">
        <v>0.98885200614384705</v>
      </c>
    </row>
    <row r="319" spans="1:4" x14ac:dyDescent="0.2">
      <c r="A319" s="14" t="s">
        <v>4994</v>
      </c>
      <c r="B319" s="14">
        <v>6.6343020801668096E-2</v>
      </c>
      <c r="C319" s="14">
        <v>2.6220182691317099E-2</v>
      </c>
      <c r="D319" s="14">
        <v>0.98885200614384705</v>
      </c>
    </row>
    <row r="320" spans="1:4" x14ac:dyDescent="0.2">
      <c r="A320" s="14" t="s">
        <v>5015</v>
      </c>
      <c r="B320" s="14">
        <v>5.8073742730984403E-2</v>
      </c>
      <c r="C320" s="14">
        <v>3.4520522452416297E-2</v>
      </c>
      <c r="D320" s="14">
        <v>0.98885200614384705</v>
      </c>
    </row>
    <row r="321" spans="1:4" x14ac:dyDescent="0.2">
      <c r="A321" s="14" t="s">
        <v>3368</v>
      </c>
      <c r="B321" s="14">
        <v>5.7300857067080602E-2</v>
      </c>
      <c r="C321" s="14">
        <v>4.1115800790259997E-2</v>
      </c>
      <c r="D321" s="14">
        <v>0.98885200614384705</v>
      </c>
    </row>
    <row r="322" spans="1:4" x14ac:dyDescent="0.2">
      <c r="A322" s="14" t="s">
        <v>5073</v>
      </c>
      <c r="B322" s="14">
        <v>5.5700240728896198E-2</v>
      </c>
      <c r="C322" s="14">
        <v>3.23690719728736E-2</v>
      </c>
      <c r="D322" s="14">
        <v>0.98885200614384705</v>
      </c>
    </row>
    <row r="323" spans="1:4" x14ac:dyDescent="0.2">
      <c r="A323" s="14" t="s">
        <v>3746</v>
      </c>
      <c r="B323" s="14">
        <v>5.3393947371809601E-2</v>
      </c>
      <c r="C323" s="14">
        <v>3.4884770284686499E-2</v>
      </c>
      <c r="D323" s="14">
        <v>0.98885200614384705</v>
      </c>
    </row>
    <row r="324" spans="1:4" x14ac:dyDescent="0.2">
      <c r="A324" s="14" t="s">
        <v>5009</v>
      </c>
      <c r="B324" s="14">
        <v>5.1948930376095E-2</v>
      </c>
      <c r="C324" s="14">
        <v>3.6162223708841298E-2</v>
      </c>
      <c r="D324" s="14">
        <v>0.98885200614384705</v>
      </c>
    </row>
    <row r="325" spans="1:4" x14ac:dyDescent="0.2">
      <c r="A325" s="14" t="s">
        <v>5157</v>
      </c>
      <c r="B325" s="14">
        <v>-5.4519817286057697E-2</v>
      </c>
      <c r="C325" s="14">
        <v>3.6237172380185201E-2</v>
      </c>
      <c r="D325" s="14">
        <v>0.98885200614384705</v>
      </c>
    </row>
    <row r="326" spans="1:4" x14ac:dyDescent="0.2">
      <c r="A326" s="14" t="s">
        <v>587</v>
      </c>
      <c r="B326" s="14">
        <v>-5.6572576746432901E-2</v>
      </c>
      <c r="C326" s="14">
        <v>3.1877673624865301E-2</v>
      </c>
      <c r="D326" s="14">
        <v>0.98885200614384705</v>
      </c>
    </row>
    <row r="327" spans="1:4" x14ac:dyDescent="0.2">
      <c r="A327" s="14" t="s">
        <v>5260</v>
      </c>
      <c r="B327" s="14">
        <v>-5.6960890830664197E-2</v>
      </c>
      <c r="C327" s="14">
        <v>4.7395904627564297E-3</v>
      </c>
      <c r="D327" s="14">
        <v>0.98885200614384705</v>
      </c>
    </row>
    <row r="328" spans="1:4" x14ac:dyDescent="0.2">
      <c r="A328" s="14" t="s">
        <v>2324</v>
      </c>
      <c r="B328" s="14">
        <v>-5.7736271890794499E-2</v>
      </c>
      <c r="C328" s="14">
        <v>3.6571656622312702E-2</v>
      </c>
      <c r="D328" s="14">
        <v>0.98885200614384705</v>
      </c>
    </row>
    <row r="329" spans="1:4" x14ac:dyDescent="0.2">
      <c r="A329" s="14" t="s">
        <v>5082</v>
      </c>
      <c r="B329" s="14">
        <v>-6.3940628972827804E-2</v>
      </c>
      <c r="C329" s="14">
        <v>4.5277921078955702E-2</v>
      </c>
      <c r="D329" s="14">
        <v>0.98885200614384705</v>
      </c>
    </row>
    <row r="330" spans="1:4" x14ac:dyDescent="0.2">
      <c r="A330" s="14" t="s">
        <v>5250</v>
      </c>
      <c r="B330" s="14">
        <v>-6.3950047317607103E-2</v>
      </c>
      <c r="C330" s="14">
        <v>2.07832904566667E-2</v>
      </c>
      <c r="D330" s="14">
        <v>0.98885200614384705</v>
      </c>
    </row>
    <row r="331" spans="1:4" x14ac:dyDescent="0.2">
      <c r="A331" s="14" t="s">
        <v>5119</v>
      </c>
      <c r="B331" s="14">
        <v>-6.5071354802132997E-2</v>
      </c>
      <c r="C331" s="14">
        <v>4.0321463680697098E-2</v>
      </c>
      <c r="D331" s="14">
        <v>0.98885200614384705</v>
      </c>
    </row>
    <row r="332" spans="1:4" x14ac:dyDescent="0.2">
      <c r="A332" s="14" t="s">
        <v>5083</v>
      </c>
      <c r="B332" s="14">
        <v>-6.5109899898538298E-2</v>
      </c>
      <c r="C332" s="14">
        <v>3.3306846285568098E-2</v>
      </c>
      <c r="D332" s="14">
        <v>0.98885200614384705</v>
      </c>
    </row>
    <row r="333" spans="1:4" x14ac:dyDescent="0.2">
      <c r="A333" s="14" t="s">
        <v>648</v>
      </c>
      <c r="B333" s="14">
        <v>-6.5393249119663904E-2</v>
      </c>
      <c r="C333" s="14">
        <v>4.2778915034318098E-2</v>
      </c>
      <c r="D333" s="14">
        <v>0.98885200614384705</v>
      </c>
    </row>
    <row r="334" spans="1:4" x14ac:dyDescent="0.2">
      <c r="A334" s="14" t="s">
        <v>5279</v>
      </c>
      <c r="B334" s="14">
        <v>-6.6230233353233206E-2</v>
      </c>
      <c r="C334" s="14">
        <v>1.1409889370698E-2</v>
      </c>
      <c r="D334" s="14">
        <v>0.98885200614384705</v>
      </c>
    </row>
    <row r="335" spans="1:4" x14ac:dyDescent="0.2">
      <c r="A335" s="14" t="s">
        <v>5032</v>
      </c>
      <c r="B335" s="14">
        <v>-6.6541882597603394E-2</v>
      </c>
      <c r="C335" s="14">
        <v>3.31937365841809E-3</v>
      </c>
      <c r="D335" s="14">
        <v>0.98885200614384705</v>
      </c>
    </row>
    <row r="336" spans="1:4" x14ac:dyDescent="0.2">
      <c r="A336" s="14" t="s">
        <v>2592</v>
      </c>
      <c r="B336" s="14">
        <v>-6.97167778028258E-2</v>
      </c>
      <c r="C336" s="14">
        <v>4.8582063939796E-2</v>
      </c>
      <c r="D336" s="14">
        <v>0.98885200614384705</v>
      </c>
    </row>
    <row r="337" spans="1:4" x14ac:dyDescent="0.2">
      <c r="A337" s="14" t="s">
        <v>5314</v>
      </c>
      <c r="B337" s="14">
        <v>-7.1085104155262493E-2</v>
      </c>
      <c r="C337" s="14">
        <v>4.62358555677213E-2</v>
      </c>
      <c r="D337" s="14">
        <v>0.98885200614384705</v>
      </c>
    </row>
    <row r="338" spans="1:4" x14ac:dyDescent="0.2">
      <c r="A338" s="14" t="s">
        <v>5081</v>
      </c>
      <c r="B338" s="14">
        <v>-7.4096558058010104E-2</v>
      </c>
      <c r="C338" s="14">
        <v>4.8952111513435599E-2</v>
      </c>
      <c r="D338" s="14">
        <v>0.98885200614384705</v>
      </c>
    </row>
    <row r="339" spans="1:4" x14ac:dyDescent="0.2">
      <c r="A339" s="14" t="s">
        <v>5330</v>
      </c>
      <c r="B339" s="14">
        <v>-7.4187061103007407E-2</v>
      </c>
      <c r="C339" s="14">
        <v>1.0904979187065299E-2</v>
      </c>
      <c r="D339" s="14">
        <v>0.98885200614384705</v>
      </c>
    </row>
    <row r="340" spans="1:4" x14ac:dyDescent="0.2">
      <c r="A340" s="14" t="s">
        <v>4205</v>
      </c>
      <c r="B340" s="14">
        <v>-7.4695483430538306E-2</v>
      </c>
      <c r="C340" s="14">
        <v>4.7678250751742403E-2</v>
      </c>
      <c r="D340" s="14">
        <v>0.98885200614384705</v>
      </c>
    </row>
    <row r="341" spans="1:4" x14ac:dyDescent="0.2">
      <c r="A341" s="14" t="s">
        <v>5139</v>
      </c>
      <c r="B341" s="14">
        <v>-7.4706319872733101E-2</v>
      </c>
      <c r="C341" s="14">
        <v>3.29826027883839E-2</v>
      </c>
      <c r="D341" s="14">
        <v>0.98885200614384705</v>
      </c>
    </row>
    <row r="342" spans="1:4" x14ac:dyDescent="0.2">
      <c r="A342" s="14" t="s">
        <v>645</v>
      </c>
      <c r="B342" s="14">
        <v>-7.4921017332553297E-2</v>
      </c>
      <c r="C342" s="14">
        <v>1.5857957342742202E-2</v>
      </c>
      <c r="D342" s="14">
        <v>0.98885200614384705</v>
      </c>
    </row>
    <row r="343" spans="1:4" x14ac:dyDescent="0.2">
      <c r="A343" s="14" t="s">
        <v>5118</v>
      </c>
      <c r="B343" s="14">
        <v>-7.6683811992637699E-2</v>
      </c>
      <c r="C343" s="14">
        <v>4.0302804586008101E-2</v>
      </c>
      <c r="D343" s="14">
        <v>0.98885200614384705</v>
      </c>
    </row>
    <row r="344" spans="1:4" x14ac:dyDescent="0.2">
      <c r="A344" s="14" t="s">
        <v>5243</v>
      </c>
      <c r="B344" s="14">
        <v>-7.9331563033920402E-2</v>
      </c>
      <c r="C344" s="14">
        <v>3.4038306647718002E-2</v>
      </c>
      <c r="D344" s="14">
        <v>0.98885200614384705</v>
      </c>
    </row>
    <row r="345" spans="1:4" x14ac:dyDescent="0.2">
      <c r="A345" s="14" t="s">
        <v>5303</v>
      </c>
      <c r="B345" s="14">
        <v>-8.0138601066105097E-2</v>
      </c>
      <c r="C345" s="14">
        <v>4.25198193155042E-2</v>
      </c>
      <c r="D345" s="14">
        <v>0.98885200614384705</v>
      </c>
    </row>
    <row r="346" spans="1:4" x14ac:dyDescent="0.2">
      <c r="A346" s="14" t="s">
        <v>5256</v>
      </c>
      <c r="B346" s="14">
        <v>-8.0732068152746903E-2</v>
      </c>
      <c r="C346" s="14">
        <v>3.6026142430289197E-2</v>
      </c>
      <c r="D346" s="14">
        <v>0.98885200614384705</v>
      </c>
    </row>
    <row r="347" spans="1:4" x14ac:dyDescent="0.2">
      <c r="A347" s="14" t="s">
        <v>4909</v>
      </c>
      <c r="B347" s="14">
        <v>-8.1014847616149299E-2</v>
      </c>
      <c r="C347" s="14">
        <v>1.9922447604220701E-2</v>
      </c>
      <c r="D347" s="14">
        <v>0.98885200614384705</v>
      </c>
    </row>
    <row r="348" spans="1:4" x14ac:dyDescent="0.2">
      <c r="A348" s="14" t="s">
        <v>5126</v>
      </c>
      <c r="B348" s="14">
        <v>-8.2185805519308597E-2</v>
      </c>
      <c r="C348" s="14">
        <v>1.6529474207237299E-2</v>
      </c>
      <c r="D348" s="14">
        <v>0.98885200614384705</v>
      </c>
    </row>
    <row r="349" spans="1:4" x14ac:dyDescent="0.2">
      <c r="A349" s="14" t="s">
        <v>5327</v>
      </c>
      <c r="B349" s="14">
        <v>-8.2715226886399706E-2</v>
      </c>
      <c r="C349" s="14">
        <v>4.91326976052587E-2</v>
      </c>
      <c r="D349" s="14">
        <v>0.98885200614384705</v>
      </c>
    </row>
    <row r="350" spans="1:4" x14ac:dyDescent="0.2">
      <c r="A350" s="14" t="s">
        <v>5206</v>
      </c>
      <c r="B350" s="14">
        <v>-8.2869959180909405E-2</v>
      </c>
      <c r="C350" s="14">
        <v>3.29226831413292E-2</v>
      </c>
      <c r="D350" s="14">
        <v>0.98885200614384705</v>
      </c>
    </row>
    <row r="351" spans="1:4" x14ac:dyDescent="0.2">
      <c r="A351" s="14" t="s">
        <v>5228</v>
      </c>
      <c r="B351" s="14">
        <v>-8.4378572634809607E-2</v>
      </c>
      <c r="C351" s="14">
        <v>3.5761024554235597E-2</v>
      </c>
      <c r="D351" s="14">
        <v>0.98885200614384705</v>
      </c>
    </row>
    <row r="352" spans="1:4" x14ac:dyDescent="0.2">
      <c r="A352" s="14" t="s">
        <v>5233</v>
      </c>
      <c r="B352" s="14">
        <v>-8.4416413009434602E-2</v>
      </c>
      <c r="C352" s="14">
        <v>2.4656338988393499E-2</v>
      </c>
      <c r="D352" s="14">
        <v>0.98885200614384705</v>
      </c>
    </row>
    <row r="353" spans="1:4" x14ac:dyDescent="0.2">
      <c r="A353" s="14" t="s">
        <v>5288</v>
      </c>
      <c r="B353" s="14">
        <v>-8.4573163593419903E-2</v>
      </c>
      <c r="C353" s="14">
        <v>1.14312540868286E-2</v>
      </c>
      <c r="D353" s="14">
        <v>0.98885200614384705</v>
      </c>
    </row>
    <row r="354" spans="1:4" x14ac:dyDescent="0.2">
      <c r="A354" s="14" t="s">
        <v>5277</v>
      </c>
      <c r="B354" s="14">
        <v>-8.4611941607901697E-2</v>
      </c>
      <c r="C354" s="14">
        <v>9.6922397776973597E-3</v>
      </c>
      <c r="D354" s="14">
        <v>0.98885200614384705</v>
      </c>
    </row>
    <row r="355" spans="1:4" x14ac:dyDescent="0.2">
      <c r="A355" s="14" t="s">
        <v>5150</v>
      </c>
      <c r="B355" s="14">
        <v>-8.5471421941881995E-2</v>
      </c>
      <c r="C355" s="14">
        <v>4.4667044810167797E-2</v>
      </c>
      <c r="D355" s="14">
        <v>0.98885200614384705</v>
      </c>
    </row>
    <row r="356" spans="1:4" x14ac:dyDescent="0.2">
      <c r="A356" s="14" t="s">
        <v>2699</v>
      </c>
      <c r="B356" s="14">
        <v>-8.6195997856070197E-2</v>
      </c>
      <c r="C356" s="14">
        <v>4.7438546973397902E-2</v>
      </c>
      <c r="D356" s="14">
        <v>0.98885200614384705</v>
      </c>
    </row>
    <row r="357" spans="1:4" x14ac:dyDescent="0.2">
      <c r="A357" s="14" t="s">
        <v>4991</v>
      </c>
      <c r="B357" s="14">
        <v>-8.6487334728485493E-2</v>
      </c>
      <c r="C357" s="14">
        <v>1.9157450979171001E-2</v>
      </c>
      <c r="D357" s="14">
        <v>0.98885200614384705</v>
      </c>
    </row>
    <row r="358" spans="1:4" x14ac:dyDescent="0.2">
      <c r="A358" s="14" t="s">
        <v>4988</v>
      </c>
      <c r="B358" s="14">
        <v>-8.6639120157799496E-2</v>
      </c>
      <c r="C358" s="14">
        <v>2.95730695131695E-2</v>
      </c>
      <c r="D358" s="14">
        <v>0.98885200614384705</v>
      </c>
    </row>
    <row r="359" spans="1:4" x14ac:dyDescent="0.2">
      <c r="A359" s="14" t="s">
        <v>3674</v>
      </c>
      <c r="B359" s="14">
        <v>-8.6924003080016202E-2</v>
      </c>
      <c r="C359" s="14">
        <v>8.5812578311442091E-3</v>
      </c>
      <c r="D359" s="14">
        <v>0.98885200614384705</v>
      </c>
    </row>
    <row r="360" spans="1:4" x14ac:dyDescent="0.2">
      <c r="A360" s="14" t="s">
        <v>2957</v>
      </c>
      <c r="B360" s="14">
        <v>-8.7629045905130806E-2</v>
      </c>
      <c r="C360" s="14">
        <v>4.7665618055631E-2</v>
      </c>
      <c r="D360" s="14">
        <v>0.98885200614384705</v>
      </c>
    </row>
    <row r="361" spans="1:4" x14ac:dyDescent="0.2">
      <c r="A361" s="14" t="s">
        <v>5055</v>
      </c>
      <c r="B361" s="14">
        <v>-8.7707607458050105E-2</v>
      </c>
      <c r="C361" s="14">
        <v>4.3873891628649301E-3</v>
      </c>
      <c r="D361" s="14">
        <v>0.98885200614384705</v>
      </c>
    </row>
    <row r="362" spans="1:4" x14ac:dyDescent="0.2">
      <c r="A362" s="14" t="s">
        <v>5147</v>
      </c>
      <c r="B362" s="14">
        <v>-8.9067361042778501E-2</v>
      </c>
      <c r="C362" s="14">
        <v>9.8556893452689497E-3</v>
      </c>
      <c r="D362" s="14">
        <v>0.98885200614384705</v>
      </c>
    </row>
    <row r="363" spans="1:4" x14ac:dyDescent="0.2">
      <c r="A363" s="14" t="s">
        <v>5205</v>
      </c>
      <c r="B363" s="14">
        <v>-8.9103530593116306E-2</v>
      </c>
      <c r="C363" s="14">
        <v>2.8636493616240901E-2</v>
      </c>
      <c r="D363" s="14">
        <v>0.98885200614384705</v>
      </c>
    </row>
    <row r="364" spans="1:4" x14ac:dyDescent="0.2">
      <c r="A364" s="14" t="s">
        <v>2056</v>
      </c>
      <c r="B364" s="14">
        <v>-8.9155340217176193E-2</v>
      </c>
      <c r="C364" s="14">
        <v>2.2942190336636199E-2</v>
      </c>
      <c r="D364" s="14">
        <v>0.98885200614384705</v>
      </c>
    </row>
    <row r="365" spans="1:4" x14ac:dyDescent="0.2">
      <c r="A365" s="14" t="s">
        <v>5209</v>
      </c>
      <c r="B365" s="14">
        <v>-8.9275397659544203E-2</v>
      </c>
      <c r="C365" s="14">
        <v>4.5649910100191697E-2</v>
      </c>
      <c r="D365" s="14">
        <v>0.98885200614384705</v>
      </c>
    </row>
    <row r="366" spans="1:4" x14ac:dyDescent="0.2">
      <c r="A366" s="14" t="s">
        <v>2286</v>
      </c>
      <c r="B366" s="14">
        <v>-8.9569688729137897E-2</v>
      </c>
      <c r="C366" s="14">
        <v>2.1267024113353301E-2</v>
      </c>
      <c r="D366" s="14">
        <v>0.98885200614384705</v>
      </c>
    </row>
    <row r="367" spans="1:4" x14ac:dyDescent="0.2">
      <c r="A367" s="14" t="s">
        <v>1912</v>
      </c>
      <c r="B367" s="14">
        <v>-8.9634085198305999E-2</v>
      </c>
      <c r="C367" s="14">
        <v>4.2468423032113602E-2</v>
      </c>
      <c r="D367" s="14">
        <v>0.98885200614384705</v>
      </c>
    </row>
    <row r="368" spans="1:4" x14ac:dyDescent="0.2">
      <c r="A368" s="14" t="s">
        <v>595</v>
      </c>
      <c r="B368" s="14">
        <v>-8.9713786675604798E-2</v>
      </c>
      <c r="C368" s="14">
        <v>4.1242378860433901E-2</v>
      </c>
      <c r="D368" s="14">
        <v>0.98885200614384705</v>
      </c>
    </row>
    <row r="369" spans="1:4" x14ac:dyDescent="0.2">
      <c r="A369" s="14" t="s">
        <v>5017</v>
      </c>
      <c r="B369" s="14">
        <v>-9.0114957458230394E-2</v>
      </c>
      <c r="C369" s="14">
        <v>4.7521326764233901E-2</v>
      </c>
      <c r="D369" s="14">
        <v>0.98885200614384705</v>
      </c>
    </row>
    <row r="370" spans="1:4" x14ac:dyDescent="0.2">
      <c r="A370" s="14" t="s">
        <v>4257</v>
      </c>
      <c r="B370" s="14">
        <v>-9.0152166496984598E-2</v>
      </c>
      <c r="C370" s="14">
        <v>4.0881510391657001E-2</v>
      </c>
      <c r="D370" s="14">
        <v>0.98885200614384705</v>
      </c>
    </row>
    <row r="371" spans="1:4" x14ac:dyDescent="0.2">
      <c r="A371" s="14" t="s">
        <v>762</v>
      </c>
      <c r="B371" s="14">
        <v>-9.0156873848910496E-2</v>
      </c>
      <c r="C371" s="14">
        <v>2.0108483948204602E-2</v>
      </c>
      <c r="D371" s="14">
        <v>0.98885200614384705</v>
      </c>
    </row>
    <row r="372" spans="1:4" x14ac:dyDescent="0.2">
      <c r="A372" s="14" t="s">
        <v>2357</v>
      </c>
      <c r="B372" s="14">
        <v>-9.0415097936903402E-2</v>
      </c>
      <c r="C372" s="14">
        <v>4.6002626671172303E-2</v>
      </c>
      <c r="D372" s="14">
        <v>0.98885200614384705</v>
      </c>
    </row>
    <row r="373" spans="1:4" x14ac:dyDescent="0.2">
      <c r="A373" s="14" t="s">
        <v>5148</v>
      </c>
      <c r="B373" s="14">
        <v>-9.0539244463170507E-2</v>
      </c>
      <c r="C373" s="14">
        <v>1.8809410843374799E-2</v>
      </c>
      <c r="D373" s="14">
        <v>0.98885200614384705</v>
      </c>
    </row>
    <row r="374" spans="1:4" x14ac:dyDescent="0.2">
      <c r="A374" s="14" t="s">
        <v>1496</v>
      </c>
      <c r="B374" s="14">
        <v>-9.09958102430726E-2</v>
      </c>
      <c r="C374" s="14">
        <v>2.1517455820760398E-2</v>
      </c>
      <c r="D374" s="14">
        <v>0.98885200614384705</v>
      </c>
    </row>
    <row r="375" spans="1:4" x14ac:dyDescent="0.2">
      <c r="A375" s="14" t="s">
        <v>4953</v>
      </c>
      <c r="B375" s="14">
        <v>-9.1117451622344595E-2</v>
      </c>
      <c r="C375" s="14">
        <v>2.69682333433847E-2</v>
      </c>
      <c r="D375" s="14">
        <v>0.98885200614384705</v>
      </c>
    </row>
    <row r="376" spans="1:4" x14ac:dyDescent="0.2">
      <c r="A376" s="14" t="s">
        <v>5044</v>
      </c>
      <c r="B376" s="14">
        <v>-9.1261679081414193E-2</v>
      </c>
      <c r="C376" s="14">
        <v>3.0294553634799201E-2</v>
      </c>
      <c r="D376" s="14">
        <v>0.98885200614384705</v>
      </c>
    </row>
    <row r="377" spans="1:4" x14ac:dyDescent="0.2">
      <c r="A377" s="14" t="s">
        <v>5322</v>
      </c>
      <c r="B377" s="14">
        <v>-9.1323137700003096E-2</v>
      </c>
      <c r="C377" s="14">
        <v>1.3412412421299501E-2</v>
      </c>
      <c r="D377" s="14">
        <v>0.98885200614384705</v>
      </c>
    </row>
    <row r="378" spans="1:4" x14ac:dyDescent="0.2">
      <c r="A378" s="14" t="s">
        <v>5042</v>
      </c>
      <c r="B378" s="14">
        <v>-9.1482847329404801E-2</v>
      </c>
      <c r="C378" s="14">
        <v>2.72693572917296E-2</v>
      </c>
      <c r="D378" s="14">
        <v>0.98885200614384705</v>
      </c>
    </row>
    <row r="379" spans="1:4" x14ac:dyDescent="0.2">
      <c r="A379" s="14" t="s">
        <v>5227</v>
      </c>
      <c r="B379" s="14">
        <v>-9.2027101813961495E-2</v>
      </c>
      <c r="C379" s="14">
        <v>4.0455178575160802E-2</v>
      </c>
      <c r="D379" s="14">
        <v>0.98885200614384705</v>
      </c>
    </row>
    <row r="380" spans="1:4" x14ac:dyDescent="0.2">
      <c r="A380" s="14" t="s">
        <v>5031</v>
      </c>
      <c r="B380" s="14">
        <v>-9.2989375811060995E-2</v>
      </c>
      <c r="C380" s="14">
        <v>1.23894616615918E-2</v>
      </c>
      <c r="D380" s="14">
        <v>0.98885200614384705</v>
      </c>
    </row>
    <row r="381" spans="1:4" x14ac:dyDescent="0.2">
      <c r="A381" s="14" t="s">
        <v>5079</v>
      </c>
      <c r="B381" s="14">
        <v>-9.3207486576954393E-2</v>
      </c>
      <c r="C381" s="14">
        <v>1.8861139891520901E-2</v>
      </c>
      <c r="D381" s="14">
        <v>0.98885200614384705</v>
      </c>
    </row>
    <row r="382" spans="1:4" x14ac:dyDescent="0.2">
      <c r="A382" s="14" t="s">
        <v>5332</v>
      </c>
      <c r="B382" s="14">
        <v>-9.3727356465306499E-2</v>
      </c>
      <c r="C382" s="14">
        <v>3.7130196748729097E-2</v>
      </c>
      <c r="D382" s="14">
        <v>0.98885200614384705</v>
      </c>
    </row>
    <row r="383" spans="1:4" x14ac:dyDescent="0.2">
      <c r="A383" s="14" t="s">
        <v>4992</v>
      </c>
      <c r="B383" s="14">
        <v>-9.3890883214383006E-2</v>
      </c>
      <c r="C383" s="14">
        <v>4.2568480361658299E-2</v>
      </c>
      <c r="D383" s="14">
        <v>0.98885200614384705</v>
      </c>
    </row>
    <row r="384" spans="1:4" x14ac:dyDescent="0.2">
      <c r="A384" s="14" t="s">
        <v>1677</v>
      </c>
      <c r="B384" s="14">
        <v>-9.4894999430995497E-2</v>
      </c>
      <c r="C384" s="14">
        <v>4.1059770264211697E-2</v>
      </c>
      <c r="D384" s="14">
        <v>0.98885200614384705</v>
      </c>
    </row>
    <row r="385" spans="1:4" x14ac:dyDescent="0.2">
      <c r="A385" s="14" t="s">
        <v>5138</v>
      </c>
      <c r="B385" s="14">
        <v>-9.5076842915476995E-2</v>
      </c>
      <c r="C385" s="14">
        <v>4.02100066972415E-2</v>
      </c>
      <c r="D385" s="14">
        <v>0.98885200614384705</v>
      </c>
    </row>
    <row r="386" spans="1:4" x14ac:dyDescent="0.2">
      <c r="A386" s="14" t="s">
        <v>4993</v>
      </c>
      <c r="B386" s="14">
        <v>-9.5755930377763504E-2</v>
      </c>
      <c r="C386" s="14">
        <v>1.9036706773561301E-3</v>
      </c>
      <c r="D386" s="14">
        <v>0.98885200614384705</v>
      </c>
    </row>
    <row r="387" spans="1:4" x14ac:dyDescent="0.2">
      <c r="A387" s="14" t="s">
        <v>3520</v>
      </c>
      <c r="B387" s="14">
        <v>-9.5863844290539305E-2</v>
      </c>
      <c r="C387" s="14">
        <v>1.7762028598100901E-2</v>
      </c>
      <c r="D387" s="14">
        <v>0.98885200614384705</v>
      </c>
    </row>
    <row r="388" spans="1:4" x14ac:dyDescent="0.2">
      <c r="A388" s="14" t="s">
        <v>5174</v>
      </c>
      <c r="B388" s="14">
        <v>-9.5893988516533094E-2</v>
      </c>
      <c r="C388" s="14">
        <v>3.5823470041902498E-2</v>
      </c>
      <c r="D388" s="14">
        <v>0.98885200614384705</v>
      </c>
    </row>
    <row r="389" spans="1:4" x14ac:dyDescent="0.2">
      <c r="A389" s="14" t="s">
        <v>4488</v>
      </c>
      <c r="B389" s="14">
        <v>-9.5897299844008202E-2</v>
      </c>
      <c r="C389" s="14">
        <v>2.85635158636139E-2</v>
      </c>
      <c r="D389" s="14">
        <v>0.98885200614384705</v>
      </c>
    </row>
    <row r="390" spans="1:4" x14ac:dyDescent="0.2">
      <c r="A390" s="14" t="s">
        <v>5229</v>
      </c>
      <c r="B390" s="14">
        <v>-9.6277186963817707E-2</v>
      </c>
      <c r="C390" s="14">
        <v>3.6387606446292901E-2</v>
      </c>
      <c r="D390" s="14">
        <v>0.98885200614384705</v>
      </c>
    </row>
    <row r="391" spans="1:4" x14ac:dyDescent="0.2">
      <c r="A391" s="14" t="s">
        <v>5326</v>
      </c>
      <c r="B391" s="14">
        <v>-9.6892891418266694E-2</v>
      </c>
      <c r="C391" s="14">
        <v>1.41517228205681E-2</v>
      </c>
      <c r="D391" s="14">
        <v>0.98885200614384705</v>
      </c>
    </row>
    <row r="392" spans="1:4" x14ac:dyDescent="0.2">
      <c r="A392" s="14" t="s">
        <v>3487</v>
      </c>
      <c r="B392" s="14">
        <v>-9.6980788316291006E-2</v>
      </c>
      <c r="C392" s="14">
        <v>2.8512010529461399E-2</v>
      </c>
      <c r="D392" s="14">
        <v>0.98885200614384705</v>
      </c>
    </row>
    <row r="393" spans="1:4" x14ac:dyDescent="0.2">
      <c r="A393" s="14" t="s">
        <v>5208</v>
      </c>
      <c r="B393" s="14">
        <v>-9.7883570341653695E-2</v>
      </c>
      <c r="C393" s="14">
        <v>4.41838310640058E-2</v>
      </c>
      <c r="D393" s="14">
        <v>0.98885200614384705</v>
      </c>
    </row>
    <row r="394" spans="1:4" x14ac:dyDescent="0.2">
      <c r="A394" s="14" t="s">
        <v>4980</v>
      </c>
      <c r="B394" s="14">
        <v>-9.8080595256692396E-2</v>
      </c>
      <c r="C394" s="14">
        <v>2.8090262543709801E-2</v>
      </c>
      <c r="D394" s="14">
        <v>0.98885200614384705</v>
      </c>
    </row>
    <row r="395" spans="1:4" x14ac:dyDescent="0.2">
      <c r="A395" s="14" t="s">
        <v>1376</v>
      </c>
      <c r="B395" s="14">
        <v>-9.8956984696682807E-2</v>
      </c>
      <c r="C395" s="14">
        <v>4.0663284820181403E-2</v>
      </c>
      <c r="D395" s="14">
        <v>0.98885200614384705</v>
      </c>
    </row>
    <row r="396" spans="1:4" x14ac:dyDescent="0.2">
      <c r="A396" s="14" t="s">
        <v>3049</v>
      </c>
      <c r="B396" s="14">
        <v>-9.9609090554025406E-2</v>
      </c>
      <c r="C396" s="14">
        <v>3.9101694573753398E-2</v>
      </c>
      <c r="D396" s="14">
        <v>0.98885200614384705</v>
      </c>
    </row>
    <row r="397" spans="1:4" x14ac:dyDescent="0.2">
      <c r="A397" s="14" t="s">
        <v>5183</v>
      </c>
      <c r="B397" s="14">
        <v>-9.9720020432206402E-2</v>
      </c>
      <c r="C397" s="14">
        <v>1.47554188769723E-2</v>
      </c>
      <c r="D397" s="14">
        <v>0.98885200614384705</v>
      </c>
    </row>
    <row r="398" spans="1:4" x14ac:dyDescent="0.2">
      <c r="A398" s="14" t="s">
        <v>1756</v>
      </c>
      <c r="B398" s="14">
        <v>-9.9868775546013505E-2</v>
      </c>
      <c r="C398" s="14">
        <v>3.60054428942886E-2</v>
      </c>
      <c r="D398" s="14">
        <v>0.98885200614384705</v>
      </c>
    </row>
    <row r="399" spans="1:4" x14ac:dyDescent="0.2">
      <c r="A399" s="14" t="s">
        <v>5168</v>
      </c>
      <c r="B399" s="14">
        <v>-0.10031762822893101</v>
      </c>
      <c r="C399" s="14">
        <v>3.9404126780508197E-2</v>
      </c>
      <c r="D399" s="14">
        <v>0.98885200614384705</v>
      </c>
    </row>
    <row r="400" spans="1:4" x14ac:dyDescent="0.2">
      <c r="A400" s="14" t="s">
        <v>5141</v>
      </c>
      <c r="B400" s="14">
        <v>-0.100827852783378</v>
      </c>
      <c r="C400" s="14">
        <v>3.0108409462158699E-2</v>
      </c>
      <c r="D400" s="14">
        <v>0.98885200614384705</v>
      </c>
    </row>
    <row r="401" spans="1:4" x14ac:dyDescent="0.2">
      <c r="A401" s="14" t="s">
        <v>5244</v>
      </c>
      <c r="B401" s="14">
        <v>-0.10105713575462801</v>
      </c>
      <c r="C401" s="14">
        <v>4.8522474635619602E-2</v>
      </c>
      <c r="D401" s="14">
        <v>0.98885200614384705</v>
      </c>
    </row>
    <row r="402" spans="1:4" x14ac:dyDescent="0.2">
      <c r="A402" s="14" t="s">
        <v>3608</v>
      </c>
      <c r="B402" s="14">
        <v>-0.101097587207038</v>
      </c>
      <c r="C402" s="14">
        <v>2.0734795020386301E-2</v>
      </c>
      <c r="D402" s="14">
        <v>0.98885200614384705</v>
      </c>
    </row>
    <row r="403" spans="1:4" x14ac:dyDescent="0.2">
      <c r="A403" s="14" t="s">
        <v>5066</v>
      </c>
      <c r="B403" s="14">
        <v>-0.101125478642688</v>
      </c>
      <c r="C403" s="14">
        <v>1.87984934083411E-2</v>
      </c>
      <c r="D403" s="14">
        <v>0.98885200614384705</v>
      </c>
    </row>
    <row r="404" spans="1:4" x14ac:dyDescent="0.2">
      <c r="A404" s="14" t="s">
        <v>4942</v>
      </c>
      <c r="B404" s="14">
        <v>-0.101197329661671</v>
      </c>
      <c r="C404" s="14">
        <v>2.3208110565890099E-2</v>
      </c>
      <c r="D404" s="14">
        <v>0.98885200614384705</v>
      </c>
    </row>
    <row r="405" spans="1:4" x14ac:dyDescent="0.2">
      <c r="A405" s="14" t="s">
        <v>5223</v>
      </c>
      <c r="B405" s="14">
        <v>-0.101291242120502</v>
      </c>
      <c r="C405" s="14">
        <v>4.6714621872924099E-2</v>
      </c>
      <c r="D405" s="14">
        <v>0.98885200614384705</v>
      </c>
    </row>
    <row r="406" spans="1:4" x14ac:dyDescent="0.2">
      <c r="A406" s="14" t="s">
        <v>2834</v>
      </c>
      <c r="B406" s="14">
        <v>-0.102941756846517</v>
      </c>
      <c r="C406" s="14">
        <v>7.6643885417098899E-3</v>
      </c>
      <c r="D406" s="14">
        <v>0.98885200614384705</v>
      </c>
    </row>
    <row r="407" spans="1:4" x14ac:dyDescent="0.2">
      <c r="A407" s="14" t="s">
        <v>1645</v>
      </c>
      <c r="B407" s="14">
        <v>-0.10305859606887099</v>
      </c>
      <c r="C407" s="14">
        <v>2.52318776962311E-2</v>
      </c>
      <c r="D407" s="14">
        <v>0.98885200614384705</v>
      </c>
    </row>
    <row r="408" spans="1:4" x14ac:dyDescent="0.2">
      <c r="A408" s="14" t="s">
        <v>1437</v>
      </c>
      <c r="B408" s="14">
        <v>-0.103524972991776</v>
      </c>
      <c r="C408" s="14">
        <v>4.7330387217830602E-2</v>
      </c>
      <c r="D408" s="14">
        <v>0.98885200614384705</v>
      </c>
    </row>
    <row r="409" spans="1:4" x14ac:dyDescent="0.2">
      <c r="A409" s="14" t="s">
        <v>3495</v>
      </c>
      <c r="B409" s="14">
        <v>-0.104238817976446</v>
      </c>
      <c r="C409" s="14">
        <v>4.22741475563072E-2</v>
      </c>
      <c r="D409" s="14">
        <v>0.98885200614384705</v>
      </c>
    </row>
    <row r="410" spans="1:4" x14ac:dyDescent="0.2">
      <c r="A410" s="14" t="s">
        <v>5329</v>
      </c>
      <c r="B410" s="14">
        <v>-0.104308688841681</v>
      </c>
      <c r="C410" s="14">
        <v>2.5776700200892001E-2</v>
      </c>
      <c r="D410" s="14">
        <v>0.98885200614384705</v>
      </c>
    </row>
    <row r="411" spans="1:4" x14ac:dyDescent="0.2">
      <c r="A411" s="14" t="s">
        <v>3614</v>
      </c>
      <c r="B411" s="14">
        <v>-0.105257489600508</v>
      </c>
      <c r="C411" s="14">
        <v>1.7107896321995799E-2</v>
      </c>
      <c r="D411" s="14">
        <v>0.98885200614384705</v>
      </c>
    </row>
    <row r="412" spans="1:4" x14ac:dyDescent="0.2">
      <c r="A412" s="14" t="s">
        <v>5261</v>
      </c>
      <c r="B412" s="14">
        <v>-0.106425910449494</v>
      </c>
      <c r="C412" s="14">
        <v>3.0069785552632001E-2</v>
      </c>
      <c r="D412" s="14">
        <v>0.98885200614384705</v>
      </c>
    </row>
    <row r="413" spans="1:4" x14ac:dyDescent="0.2">
      <c r="A413" s="14" t="s">
        <v>5232</v>
      </c>
      <c r="B413" s="14">
        <v>-0.10697699006579001</v>
      </c>
      <c r="C413" s="14">
        <v>3.27781599320651E-2</v>
      </c>
      <c r="D413" s="14">
        <v>0.98885200614384705</v>
      </c>
    </row>
    <row r="414" spans="1:4" x14ac:dyDescent="0.2">
      <c r="A414" s="14" t="s">
        <v>1471</v>
      </c>
      <c r="B414" s="14">
        <v>-0.108265001564768</v>
      </c>
      <c r="C414" s="14">
        <v>2.79654003282203E-2</v>
      </c>
      <c r="D414" s="14">
        <v>0.98885200614384705</v>
      </c>
    </row>
    <row r="415" spans="1:4" x14ac:dyDescent="0.2">
      <c r="A415" s="14" t="s">
        <v>5185</v>
      </c>
      <c r="B415" s="14">
        <v>-0.10855611518934501</v>
      </c>
      <c r="C415" s="14">
        <v>4.90336840142249E-2</v>
      </c>
      <c r="D415" s="14">
        <v>0.98885200614384705</v>
      </c>
    </row>
    <row r="416" spans="1:4" x14ac:dyDescent="0.2">
      <c r="A416" s="14" t="s">
        <v>5097</v>
      </c>
      <c r="B416" s="14">
        <v>-0.109039216947006</v>
      </c>
      <c r="C416" s="14">
        <v>9.6706654420021295E-3</v>
      </c>
      <c r="D416" s="14">
        <v>0.98885200614384705</v>
      </c>
    </row>
    <row r="417" spans="1:4" x14ac:dyDescent="0.2">
      <c r="A417" s="14" t="s">
        <v>3021</v>
      </c>
      <c r="B417" s="14">
        <v>-0.10966215444539</v>
      </c>
      <c r="C417" s="14">
        <v>4.32202442106141E-2</v>
      </c>
      <c r="D417" s="14">
        <v>0.98885200614384705</v>
      </c>
    </row>
    <row r="418" spans="1:4" x14ac:dyDescent="0.2">
      <c r="A418" s="14" t="s">
        <v>1669</v>
      </c>
      <c r="B418" s="14">
        <v>-0.110346754190479</v>
      </c>
      <c r="C418" s="14">
        <v>2.8189354499631902E-2</v>
      </c>
      <c r="D418" s="14">
        <v>0.98885200614384705</v>
      </c>
    </row>
    <row r="419" spans="1:4" x14ac:dyDescent="0.2">
      <c r="A419" s="14" t="s">
        <v>5219</v>
      </c>
      <c r="B419" s="14">
        <v>-0.11036860186759601</v>
      </c>
      <c r="C419" s="14">
        <v>1.31575902886461E-2</v>
      </c>
      <c r="D419" s="14">
        <v>0.98885200614384705</v>
      </c>
    </row>
    <row r="420" spans="1:4" x14ac:dyDescent="0.2">
      <c r="A420" s="14" t="s">
        <v>5210</v>
      </c>
      <c r="B420" s="14">
        <v>-0.11061042520152101</v>
      </c>
      <c r="C420" s="14">
        <v>4.6654718877490703E-2</v>
      </c>
      <c r="D420" s="14">
        <v>0.98885200614384705</v>
      </c>
    </row>
    <row r="421" spans="1:4" x14ac:dyDescent="0.2">
      <c r="A421" s="14" t="s">
        <v>5313</v>
      </c>
      <c r="B421" s="14">
        <v>-0.112018451445249</v>
      </c>
      <c r="C421" s="14">
        <v>4.32198978718717E-2</v>
      </c>
      <c r="D421" s="14">
        <v>0.98885200614384705</v>
      </c>
    </row>
    <row r="422" spans="1:4" x14ac:dyDescent="0.2">
      <c r="A422" s="14" t="s">
        <v>5116</v>
      </c>
      <c r="B422" s="14">
        <v>-0.112731004816462</v>
      </c>
      <c r="C422" s="14">
        <v>4.7994455793458797E-2</v>
      </c>
      <c r="D422" s="14">
        <v>0.98885200614384705</v>
      </c>
    </row>
    <row r="423" spans="1:4" x14ac:dyDescent="0.2">
      <c r="A423" s="14" t="s">
        <v>5299</v>
      </c>
      <c r="B423" s="14">
        <v>-0.11273190191608801</v>
      </c>
      <c r="C423" s="14">
        <v>6.60604757788641E-3</v>
      </c>
      <c r="D423" s="14">
        <v>0.98885200614384705</v>
      </c>
    </row>
    <row r="424" spans="1:4" x14ac:dyDescent="0.2">
      <c r="A424" s="14" t="s">
        <v>5301</v>
      </c>
      <c r="B424" s="14">
        <v>-0.112926285542351</v>
      </c>
      <c r="C424" s="14">
        <v>4.5502816796763303E-2</v>
      </c>
      <c r="D424" s="14">
        <v>0.98885200614384705</v>
      </c>
    </row>
    <row r="425" spans="1:4" x14ac:dyDescent="0.2">
      <c r="A425" s="14" t="s">
        <v>5093</v>
      </c>
      <c r="B425" s="14">
        <v>-0.114106784647625</v>
      </c>
      <c r="C425" s="14">
        <v>2.8186468157217599E-2</v>
      </c>
      <c r="D425" s="14">
        <v>0.98885200614384705</v>
      </c>
    </row>
    <row r="426" spans="1:4" x14ac:dyDescent="0.2">
      <c r="A426" s="14" t="s">
        <v>5324</v>
      </c>
      <c r="B426" s="14">
        <v>-0.114489086816741</v>
      </c>
      <c r="C426" s="14">
        <v>3.9243516236116001E-2</v>
      </c>
      <c r="D426" s="14">
        <v>0.98885200614384705</v>
      </c>
    </row>
    <row r="427" spans="1:4" x14ac:dyDescent="0.2">
      <c r="A427" s="14" t="s">
        <v>5257</v>
      </c>
      <c r="B427" s="14">
        <v>-0.114938259391518</v>
      </c>
      <c r="C427" s="14">
        <v>1.3075219705609599E-2</v>
      </c>
      <c r="D427" s="14">
        <v>0.98885200614384705</v>
      </c>
    </row>
    <row r="428" spans="1:4" x14ac:dyDescent="0.2">
      <c r="A428" s="14" t="s">
        <v>4955</v>
      </c>
      <c r="B428" s="14">
        <v>-0.11584629392651501</v>
      </c>
      <c r="C428" s="14">
        <v>1.23206897694198E-2</v>
      </c>
      <c r="D428" s="14">
        <v>0.98885200614384705</v>
      </c>
    </row>
    <row r="429" spans="1:4" x14ac:dyDescent="0.2">
      <c r="A429" s="14" t="s">
        <v>5323</v>
      </c>
      <c r="B429" s="14">
        <v>-0.11609792092440099</v>
      </c>
      <c r="C429" s="14">
        <v>4.4727747723854197E-2</v>
      </c>
      <c r="D429" s="14">
        <v>0.98885200614384705</v>
      </c>
    </row>
    <row r="430" spans="1:4" x14ac:dyDescent="0.2">
      <c r="A430" s="14" t="s">
        <v>5312</v>
      </c>
      <c r="B430" s="14">
        <v>-0.116233408436451</v>
      </c>
      <c r="C430" s="14">
        <v>3.1352413475548298E-2</v>
      </c>
      <c r="D430" s="14">
        <v>0.98885200614384705</v>
      </c>
    </row>
    <row r="431" spans="1:4" x14ac:dyDescent="0.2">
      <c r="A431" s="14" t="s">
        <v>5297</v>
      </c>
      <c r="B431" s="14">
        <v>-0.11641433507195099</v>
      </c>
      <c r="C431" s="14">
        <v>4.3242216764381503E-2</v>
      </c>
      <c r="D431" s="14">
        <v>0.98885200614384705</v>
      </c>
    </row>
    <row r="432" spans="1:4" x14ac:dyDescent="0.2">
      <c r="A432" s="14" t="s">
        <v>4979</v>
      </c>
      <c r="B432" s="14">
        <v>-0.117088037146289</v>
      </c>
      <c r="C432" s="14">
        <v>2.9226167399230799E-2</v>
      </c>
      <c r="D432" s="14">
        <v>0.98885200614384705</v>
      </c>
    </row>
    <row r="433" spans="1:4" x14ac:dyDescent="0.2">
      <c r="A433" s="14" t="s">
        <v>2819</v>
      </c>
      <c r="B433" s="14">
        <v>-0.11723441762843299</v>
      </c>
      <c r="C433" s="14">
        <v>3.5095734571589897E-2</v>
      </c>
      <c r="D433" s="14">
        <v>0.98885200614384705</v>
      </c>
    </row>
    <row r="434" spans="1:4" x14ac:dyDescent="0.2">
      <c r="A434" s="14" t="s">
        <v>5175</v>
      </c>
      <c r="B434" s="14">
        <v>-0.117342373669306</v>
      </c>
      <c r="C434" s="14">
        <v>3.9474332226528401E-2</v>
      </c>
      <c r="D434" s="14">
        <v>0.98885200614384705</v>
      </c>
    </row>
    <row r="435" spans="1:4" x14ac:dyDescent="0.2">
      <c r="A435" s="14" t="s">
        <v>2656</v>
      </c>
      <c r="B435" s="14">
        <v>-0.117560466478936</v>
      </c>
      <c r="C435" s="14">
        <v>2.9558992112484299E-2</v>
      </c>
      <c r="D435" s="14">
        <v>0.98885200614384705</v>
      </c>
    </row>
    <row r="436" spans="1:4" x14ac:dyDescent="0.2">
      <c r="A436" s="14" t="s">
        <v>5217</v>
      </c>
      <c r="B436" s="14">
        <v>-0.117582011688123</v>
      </c>
      <c r="C436" s="14">
        <v>1.54793240008268E-2</v>
      </c>
      <c r="D436" s="14">
        <v>0.98885200614384705</v>
      </c>
    </row>
    <row r="437" spans="1:4" x14ac:dyDescent="0.2">
      <c r="A437" s="14" t="s">
        <v>5107</v>
      </c>
      <c r="B437" s="14">
        <v>-0.117991508265875</v>
      </c>
      <c r="C437" s="14">
        <v>6.2791198676214301E-3</v>
      </c>
      <c r="D437" s="14">
        <v>0.98885200614384705</v>
      </c>
    </row>
    <row r="438" spans="1:4" x14ac:dyDescent="0.2">
      <c r="A438" s="14" t="s">
        <v>5192</v>
      </c>
      <c r="B438" s="14">
        <v>-0.118872806219359</v>
      </c>
      <c r="C438" s="14">
        <v>1.34592094563029E-2</v>
      </c>
      <c r="D438" s="14">
        <v>0.98885200614384705</v>
      </c>
    </row>
    <row r="439" spans="1:4" x14ac:dyDescent="0.2">
      <c r="A439" s="14" t="s">
        <v>1103</v>
      </c>
      <c r="B439" s="14">
        <v>-0.11895213415056299</v>
      </c>
      <c r="C439" s="14">
        <v>2.3523298034889398E-2</v>
      </c>
      <c r="D439" s="14">
        <v>0.98885200614384705</v>
      </c>
    </row>
    <row r="440" spans="1:4" x14ac:dyDescent="0.2">
      <c r="A440" s="14" t="s">
        <v>5047</v>
      </c>
      <c r="B440" s="14">
        <v>-0.11906614278161599</v>
      </c>
      <c r="C440" s="14">
        <v>3.9022454158442098E-2</v>
      </c>
      <c r="D440" s="14">
        <v>0.98885200614384705</v>
      </c>
    </row>
    <row r="441" spans="1:4" x14ac:dyDescent="0.2">
      <c r="A441" s="14" t="s">
        <v>4964</v>
      </c>
      <c r="B441" s="14">
        <v>-0.120144551142922</v>
      </c>
      <c r="C441" s="14">
        <v>9.8428790708147192E-3</v>
      </c>
      <c r="D441" s="14">
        <v>0.98885200614384705</v>
      </c>
    </row>
    <row r="442" spans="1:4" x14ac:dyDescent="0.2">
      <c r="A442" s="14" t="s">
        <v>4711</v>
      </c>
      <c r="B442" s="14">
        <v>-0.120175678687725</v>
      </c>
      <c r="C442" s="14">
        <v>2.9790444943845602E-2</v>
      </c>
      <c r="D442" s="14">
        <v>0.98885200614384705</v>
      </c>
    </row>
    <row r="443" spans="1:4" x14ac:dyDescent="0.2">
      <c r="A443" s="14" t="s">
        <v>5002</v>
      </c>
      <c r="B443" s="14">
        <v>-0.121221219908057</v>
      </c>
      <c r="C443" s="14">
        <v>3.8035420432141698E-2</v>
      </c>
      <c r="D443" s="14">
        <v>0.98885200614384705</v>
      </c>
    </row>
    <row r="444" spans="1:4" x14ac:dyDescent="0.2">
      <c r="A444" s="14" t="s">
        <v>5247</v>
      </c>
      <c r="B444" s="14">
        <v>-0.12122545353694</v>
      </c>
      <c r="C444" s="14">
        <v>2.0714284426189201E-2</v>
      </c>
      <c r="D444" s="14">
        <v>0.98885200614384705</v>
      </c>
    </row>
    <row r="445" spans="1:4" x14ac:dyDescent="0.2">
      <c r="A445" s="14" t="s">
        <v>5226</v>
      </c>
      <c r="B445" s="14">
        <v>-0.121423475147896</v>
      </c>
      <c r="C445" s="14">
        <v>4.1171630974785801E-2</v>
      </c>
      <c r="D445" s="14">
        <v>0.98885200614384705</v>
      </c>
    </row>
    <row r="446" spans="1:4" x14ac:dyDescent="0.2">
      <c r="A446" s="14" t="s">
        <v>4950</v>
      </c>
      <c r="B446" s="14">
        <v>-0.12193473407286801</v>
      </c>
      <c r="C446" s="14">
        <v>5.2297236023391199E-3</v>
      </c>
      <c r="D446" s="14">
        <v>0.98885200614384705</v>
      </c>
    </row>
    <row r="447" spans="1:4" x14ac:dyDescent="0.2">
      <c r="A447" s="14" t="s">
        <v>5259</v>
      </c>
      <c r="B447" s="14">
        <v>-0.124123787825604</v>
      </c>
      <c r="C447" s="14">
        <v>2.28475773757741E-2</v>
      </c>
      <c r="D447" s="14">
        <v>0.98885200614384705</v>
      </c>
    </row>
    <row r="448" spans="1:4" x14ac:dyDescent="0.2">
      <c r="A448" s="14" t="s">
        <v>5263</v>
      </c>
      <c r="B448" s="14">
        <v>-0.12517923192175301</v>
      </c>
      <c r="C448" s="14">
        <v>3.8597670749641398E-2</v>
      </c>
      <c r="D448" s="14">
        <v>0.98885200614384705</v>
      </c>
    </row>
    <row r="449" spans="1:4" x14ac:dyDescent="0.2">
      <c r="A449" s="14" t="s">
        <v>2316</v>
      </c>
      <c r="B449" s="14">
        <v>-0.12559037848553201</v>
      </c>
      <c r="C449" s="14">
        <v>1.25957028505595E-2</v>
      </c>
      <c r="D449" s="14">
        <v>0.98885200614384705</v>
      </c>
    </row>
    <row r="450" spans="1:4" x14ac:dyDescent="0.2">
      <c r="A450" s="14" t="s">
        <v>5281</v>
      </c>
      <c r="B450" s="14">
        <v>-0.12573502423203101</v>
      </c>
      <c r="C450" s="14">
        <v>1.1511235704396499E-2</v>
      </c>
      <c r="D450" s="14">
        <v>0.98885200614384705</v>
      </c>
    </row>
    <row r="451" spans="1:4" x14ac:dyDescent="0.2">
      <c r="A451" s="14" t="s">
        <v>5154</v>
      </c>
      <c r="B451" s="14">
        <v>-0.125877229804784</v>
      </c>
      <c r="C451" s="14">
        <v>3.34722011491215E-2</v>
      </c>
      <c r="D451" s="14">
        <v>0.98885200614384705</v>
      </c>
    </row>
    <row r="452" spans="1:4" x14ac:dyDescent="0.2">
      <c r="A452" s="14" t="s">
        <v>4957</v>
      </c>
      <c r="B452" s="14">
        <v>-0.12644315915822901</v>
      </c>
      <c r="C452" s="14">
        <v>4.8159159201338897E-2</v>
      </c>
      <c r="D452" s="14">
        <v>0.98885200614384705</v>
      </c>
    </row>
    <row r="453" spans="1:4" x14ac:dyDescent="0.2">
      <c r="A453" s="14" t="s">
        <v>5204</v>
      </c>
      <c r="B453" s="14">
        <v>-0.12664864546815599</v>
      </c>
      <c r="C453" s="14">
        <v>3.4878573338663899E-3</v>
      </c>
      <c r="D453" s="14">
        <v>0.98885200614384705</v>
      </c>
    </row>
    <row r="454" spans="1:4" x14ac:dyDescent="0.2">
      <c r="A454" s="14" t="s">
        <v>4949</v>
      </c>
      <c r="B454" s="14">
        <v>-0.12696863008021</v>
      </c>
      <c r="C454" s="14">
        <v>2.6653450591646401E-2</v>
      </c>
      <c r="D454" s="14">
        <v>0.98885200614384705</v>
      </c>
    </row>
    <row r="455" spans="1:4" x14ac:dyDescent="0.2">
      <c r="A455" s="14" t="s">
        <v>5010</v>
      </c>
      <c r="B455" s="14">
        <v>-0.12751000725655201</v>
      </c>
      <c r="C455" s="14">
        <v>4.8952118125062699E-2</v>
      </c>
      <c r="D455" s="14">
        <v>0.98885200614384705</v>
      </c>
    </row>
    <row r="456" spans="1:4" x14ac:dyDescent="0.2">
      <c r="A456" s="14" t="s">
        <v>3013</v>
      </c>
      <c r="B456" s="14">
        <v>-0.12827198336347601</v>
      </c>
      <c r="C456" s="14">
        <v>1.6998362740593201E-2</v>
      </c>
      <c r="D456" s="14">
        <v>0.98885200614384705</v>
      </c>
    </row>
    <row r="457" spans="1:4" x14ac:dyDescent="0.2">
      <c r="A457" s="14" t="s">
        <v>5309</v>
      </c>
      <c r="B457" s="14">
        <v>-0.12881812688323599</v>
      </c>
      <c r="C457" s="14">
        <v>3.5717435085820901E-3</v>
      </c>
      <c r="D457" s="14">
        <v>0.98885200614384705</v>
      </c>
    </row>
    <row r="458" spans="1:4" x14ac:dyDescent="0.2">
      <c r="A458" s="14" t="s">
        <v>3390</v>
      </c>
      <c r="B458" s="14">
        <v>-0.12942814608789699</v>
      </c>
      <c r="C458" s="14">
        <v>1.6691686535433799E-2</v>
      </c>
      <c r="D458" s="14">
        <v>0.98885200614384705</v>
      </c>
    </row>
    <row r="459" spans="1:4" x14ac:dyDescent="0.2">
      <c r="A459" s="14" t="s">
        <v>176</v>
      </c>
      <c r="B459" s="14">
        <v>-0.129444250687059</v>
      </c>
      <c r="C459" s="14">
        <v>1.3430209140299401E-2</v>
      </c>
      <c r="D459" s="14">
        <v>0.98885200614384705</v>
      </c>
    </row>
    <row r="460" spans="1:4" x14ac:dyDescent="0.2">
      <c r="A460" s="14" t="s">
        <v>3199</v>
      </c>
      <c r="B460" s="14">
        <v>-0.130376222286224</v>
      </c>
      <c r="C460" s="14">
        <v>3.22671229356013E-2</v>
      </c>
      <c r="D460" s="14">
        <v>0.98885200614384705</v>
      </c>
    </row>
    <row r="461" spans="1:4" x14ac:dyDescent="0.2">
      <c r="A461" s="14" t="s">
        <v>1310</v>
      </c>
      <c r="B461" s="14">
        <v>-0.130551264076817</v>
      </c>
      <c r="C461" s="14">
        <v>4.99765342982001E-2</v>
      </c>
      <c r="D461" s="14">
        <v>0.98885200614384705</v>
      </c>
    </row>
    <row r="462" spans="1:4" x14ac:dyDescent="0.2">
      <c r="A462" s="14" t="s">
        <v>3572</v>
      </c>
      <c r="B462" s="14">
        <v>-0.130600731507377</v>
      </c>
      <c r="C462" s="14">
        <v>4.7646427010472399E-2</v>
      </c>
      <c r="D462" s="14">
        <v>0.98885200614384705</v>
      </c>
    </row>
    <row r="463" spans="1:4" x14ac:dyDescent="0.2">
      <c r="A463" s="14" t="s">
        <v>5041</v>
      </c>
      <c r="B463" s="14">
        <v>-0.130910460493461</v>
      </c>
      <c r="C463" s="14">
        <v>4.90883736050996E-2</v>
      </c>
      <c r="D463" s="14">
        <v>0.98885200614384705</v>
      </c>
    </row>
    <row r="464" spans="1:4" x14ac:dyDescent="0.2">
      <c r="A464" s="14" t="s">
        <v>5221</v>
      </c>
      <c r="B464" s="14">
        <v>-0.13110150247941901</v>
      </c>
      <c r="C464" s="14">
        <v>4.4725593263879697E-2</v>
      </c>
      <c r="D464" s="14">
        <v>0.98885200614384705</v>
      </c>
    </row>
    <row r="465" spans="1:4" x14ac:dyDescent="0.2">
      <c r="A465" s="14" t="s">
        <v>2562</v>
      </c>
      <c r="B465" s="14">
        <v>-0.131270514699249</v>
      </c>
      <c r="C465" s="14">
        <v>1.7807048465823299E-2</v>
      </c>
      <c r="D465" s="14">
        <v>0.98885200614384705</v>
      </c>
    </row>
    <row r="466" spans="1:4" x14ac:dyDescent="0.2">
      <c r="A466" s="14" t="s">
        <v>5057</v>
      </c>
      <c r="B466" s="14">
        <v>-0.13281818464928999</v>
      </c>
      <c r="C466" s="14">
        <v>2.5804615726012801E-2</v>
      </c>
      <c r="D466" s="14">
        <v>0.98885200614384705</v>
      </c>
    </row>
    <row r="467" spans="1:4" x14ac:dyDescent="0.2">
      <c r="A467" s="14" t="s">
        <v>5124</v>
      </c>
      <c r="B467" s="14">
        <v>-0.13338591217688101</v>
      </c>
      <c r="C467" s="14">
        <v>1.88926760026559E-2</v>
      </c>
      <c r="D467" s="14">
        <v>0.98885200614384705</v>
      </c>
    </row>
    <row r="468" spans="1:4" x14ac:dyDescent="0.2">
      <c r="A468" s="14" t="s">
        <v>2211</v>
      </c>
      <c r="B468" s="14">
        <v>-0.13364568170546301</v>
      </c>
      <c r="C468" s="14">
        <v>3.8230973777677098E-2</v>
      </c>
      <c r="D468" s="14">
        <v>0.98885200614384705</v>
      </c>
    </row>
    <row r="469" spans="1:4" x14ac:dyDescent="0.2">
      <c r="A469" s="14" t="s">
        <v>4970</v>
      </c>
      <c r="B469" s="14">
        <v>-0.134151008342557</v>
      </c>
      <c r="C469" s="14">
        <v>7.7543014909066E-3</v>
      </c>
      <c r="D469" s="14">
        <v>0.98885200614384705</v>
      </c>
    </row>
    <row r="470" spans="1:4" x14ac:dyDescent="0.2">
      <c r="A470" s="14" t="s">
        <v>4963</v>
      </c>
      <c r="B470" s="14">
        <v>-0.134313843315292</v>
      </c>
      <c r="C470" s="14">
        <v>4.8675541962296003E-2</v>
      </c>
      <c r="D470" s="14">
        <v>0.98885200614384705</v>
      </c>
    </row>
    <row r="471" spans="1:4" x14ac:dyDescent="0.2">
      <c r="A471" s="14" t="s">
        <v>337</v>
      </c>
      <c r="B471" s="14">
        <v>-0.13431834675756399</v>
      </c>
      <c r="C471" s="14">
        <v>1.7248681334089199E-2</v>
      </c>
      <c r="D471" s="14">
        <v>0.98885200614384705</v>
      </c>
    </row>
    <row r="472" spans="1:4" x14ac:dyDescent="0.2">
      <c r="A472" s="14" t="s">
        <v>2961</v>
      </c>
      <c r="B472" s="14">
        <v>-0.13437905195592301</v>
      </c>
      <c r="C472" s="14">
        <v>3.3031175976874903E-2</v>
      </c>
      <c r="D472" s="14">
        <v>0.98885200614384705</v>
      </c>
    </row>
    <row r="473" spans="1:4" x14ac:dyDescent="0.2">
      <c r="A473" s="14" t="s">
        <v>4610</v>
      </c>
      <c r="B473" s="14">
        <v>-0.13448529948502899</v>
      </c>
      <c r="C473" s="14">
        <v>4.7888149307667001E-2</v>
      </c>
      <c r="D473" s="14">
        <v>0.98885200614384705</v>
      </c>
    </row>
    <row r="474" spans="1:4" x14ac:dyDescent="0.2">
      <c r="A474" s="14" t="s">
        <v>5258</v>
      </c>
      <c r="B474" s="14">
        <v>-0.13462926278144899</v>
      </c>
      <c r="C474" s="14">
        <v>1.1635716839476701E-2</v>
      </c>
      <c r="D474" s="14">
        <v>0.98885200614384705</v>
      </c>
    </row>
    <row r="475" spans="1:4" x14ac:dyDescent="0.2">
      <c r="A475" s="14" t="s">
        <v>2479</v>
      </c>
      <c r="B475" s="14">
        <v>-0.13488535664085</v>
      </c>
      <c r="C475" s="14">
        <v>1.6139930207340499E-2</v>
      </c>
      <c r="D475" s="14">
        <v>0.98885200614384705</v>
      </c>
    </row>
    <row r="476" spans="1:4" x14ac:dyDescent="0.2">
      <c r="A476" s="14" t="s">
        <v>5176</v>
      </c>
      <c r="B476" s="14">
        <v>-0.13511323021145899</v>
      </c>
      <c r="C476" s="14">
        <v>4.9379268075122197E-2</v>
      </c>
      <c r="D476" s="14">
        <v>0.98885200614384705</v>
      </c>
    </row>
    <row r="477" spans="1:4" x14ac:dyDescent="0.2">
      <c r="A477" s="14" t="s">
        <v>2444</v>
      </c>
      <c r="B477" s="14">
        <v>-0.13515287071739401</v>
      </c>
      <c r="C477" s="14">
        <v>2.4303122022586499E-2</v>
      </c>
      <c r="D477" s="14">
        <v>0.98885200614384705</v>
      </c>
    </row>
    <row r="478" spans="1:4" x14ac:dyDescent="0.2">
      <c r="A478" s="14" t="s">
        <v>3665</v>
      </c>
      <c r="B478" s="14">
        <v>-0.13563192071015201</v>
      </c>
      <c r="C478" s="14">
        <v>1.5008822407796401E-2</v>
      </c>
      <c r="D478" s="14">
        <v>0.98885200614384705</v>
      </c>
    </row>
    <row r="479" spans="1:4" x14ac:dyDescent="0.2">
      <c r="A479" s="14" t="s">
        <v>3562</v>
      </c>
      <c r="B479" s="14">
        <v>-0.1363444125354</v>
      </c>
      <c r="C479" s="14">
        <v>2.35700794172145E-2</v>
      </c>
      <c r="D479" s="14">
        <v>0.98885200614384705</v>
      </c>
    </row>
    <row r="480" spans="1:4" x14ac:dyDescent="0.2">
      <c r="A480" s="14" t="s">
        <v>2883</v>
      </c>
      <c r="B480" s="14">
        <v>-0.13667325564458899</v>
      </c>
      <c r="C480" s="14">
        <v>2.74469136314749E-2</v>
      </c>
      <c r="D480" s="14">
        <v>0.98885200614384705</v>
      </c>
    </row>
    <row r="481" spans="1:4" x14ac:dyDescent="0.2">
      <c r="A481" s="14" t="s">
        <v>5273</v>
      </c>
      <c r="B481" s="14">
        <v>-0.137271527505267</v>
      </c>
      <c r="C481" s="14">
        <v>4.3108572386356701E-2</v>
      </c>
      <c r="D481" s="14">
        <v>0.98885200614384705</v>
      </c>
    </row>
    <row r="482" spans="1:4" x14ac:dyDescent="0.2">
      <c r="A482" s="14" t="s">
        <v>5052</v>
      </c>
      <c r="B482" s="14">
        <v>-0.13901185816797601</v>
      </c>
      <c r="C482" s="14">
        <v>4.6377798459029798E-2</v>
      </c>
      <c r="D482" s="14">
        <v>0.98885200614384705</v>
      </c>
    </row>
    <row r="483" spans="1:4" x14ac:dyDescent="0.2">
      <c r="A483" s="14" t="s">
        <v>3133</v>
      </c>
      <c r="B483" s="14">
        <v>-0.14097445208613801</v>
      </c>
      <c r="C483" s="14">
        <v>4.5831743764903198E-2</v>
      </c>
      <c r="D483" s="14">
        <v>0.98885200614384705</v>
      </c>
    </row>
    <row r="484" spans="1:4" x14ac:dyDescent="0.2">
      <c r="A484" s="14" t="s">
        <v>439</v>
      </c>
      <c r="B484" s="14">
        <v>-0.141155663905492</v>
      </c>
      <c r="C484" s="14">
        <v>4.4881728647545999E-2</v>
      </c>
      <c r="D484" s="14">
        <v>0.98885200614384705</v>
      </c>
    </row>
    <row r="485" spans="1:4" x14ac:dyDescent="0.2">
      <c r="A485" s="14" t="s">
        <v>1833</v>
      </c>
      <c r="B485" s="14">
        <v>-0.14215942406578</v>
      </c>
      <c r="C485" s="14">
        <v>4.2831776237328298E-2</v>
      </c>
      <c r="D485" s="14">
        <v>0.98885200614384705</v>
      </c>
    </row>
    <row r="486" spans="1:4" x14ac:dyDescent="0.2">
      <c r="A486" s="14" t="s">
        <v>2862</v>
      </c>
      <c r="B486" s="14">
        <v>-0.14224687435448699</v>
      </c>
      <c r="C486" s="14">
        <v>2.51518874514647E-2</v>
      </c>
      <c r="D486" s="14">
        <v>0.98885200614384705</v>
      </c>
    </row>
    <row r="487" spans="1:4" x14ac:dyDescent="0.2">
      <c r="A487" s="14" t="s">
        <v>4851</v>
      </c>
      <c r="B487" s="14">
        <v>-0.14231809637727999</v>
      </c>
      <c r="C487" s="14">
        <v>3.0386992089416701E-2</v>
      </c>
      <c r="D487" s="14">
        <v>0.98885200614384705</v>
      </c>
    </row>
    <row r="488" spans="1:4" x14ac:dyDescent="0.2">
      <c r="A488" s="14" t="s">
        <v>4958</v>
      </c>
      <c r="B488" s="14">
        <v>-0.14235155186039999</v>
      </c>
      <c r="C488" s="14">
        <v>2.06874000619474E-2</v>
      </c>
      <c r="D488" s="14">
        <v>0.98885200614384705</v>
      </c>
    </row>
    <row r="489" spans="1:4" x14ac:dyDescent="0.2">
      <c r="A489" s="14" t="s">
        <v>2045</v>
      </c>
      <c r="B489" s="14">
        <v>-0.142436329468973</v>
      </c>
      <c r="C489" s="14">
        <v>4.771623858303E-2</v>
      </c>
      <c r="D489" s="14">
        <v>0.98885200614384705</v>
      </c>
    </row>
    <row r="490" spans="1:4" x14ac:dyDescent="0.2">
      <c r="A490" s="14" t="s">
        <v>3654</v>
      </c>
      <c r="B490" s="14">
        <v>-0.14279970581586801</v>
      </c>
      <c r="C490" s="14">
        <v>1.6683719123907401E-2</v>
      </c>
      <c r="D490" s="14">
        <v>0.98885200614384705</v>
      </c>
    </row>
    <row r="491" spans="1:4" x14ac:dyDescent="0.2">
      <c r="A491" s="14" t="s">
        <v>820</v>
      </c>
      <c r="B491" s="14">
        <v>-0.14297772749222401</v>
      </c>
      <c r="C491" s="14">
        <v>1.48238834332661E-2</v>
      </c>
      <c r="D491" s="14">
        <v>0.98885200614384705</v>
      </c>
    </row>
    <row r="492" spans="1:4" x14ac:dyDescent="0.2">
      <c r="A492" s="14" t="s">
        <v>5045</v>
      </c>
      <c r="B492" s="14">
        <v>-0.14378205206580499</v>
      </c>
      <c r="C492" s="14">
        <v>3.3960714973912801E-2</v>
      </c>
      <c r="D492" s="14">
        <v>0.98885200614384705</v>
      </c>
    </row>
    <row r="493" spans="1:4" x14ac:dyDescent="0.2">
      <c r="A493" s="14" t="s">
        <v>4975</v>
      </c>
      <c r="B493" s="14">
        <v>-0.145044011337846</v>
      </c>
      <c r="C493" s="14">
        <v>2.1446732566933399E-3</v>
      </c>
      <c r="D493" s="14">
        <v>0.98885200614384705</v>
      </c>
    </row>
    <row r="494" spans="1:4" x14ac:dyDescent="0.2">
      <c r="A494" s="14" t="s">
        <v>5319</v>
      </c>
      <c r="B494" s="14">
        <v>-0.14517293601673001</v>
      </c>
      <c r="C494" s="14">
        <v>3.2721302645364499E-2</v>
      </c>
      <c r="D494" s="14">
        <v>0.98885200614384705</v>
      </c>
    </row>
    <row r="495" spans="1:4" x14ac:dyDescent="0.2">
      <c r="A495" s="14" t="s">
        <v>4995</v>
      </c>
      <c r="B495" s="14">
        <v>-0.14522727942626101</v>
      </c>
      <c r="C495" s="14">
        <v>2.3065053839492099E-2</v>
      </c>
      <c r="D495" s="14">
        <v>0.98885200614384705</v>
      </c>
    </row>
    <row r="496" spans="1:4" x14ac:dyDescent="0.2">
      <c r="A496" s="14" t="s">
        <v>3735</v>
      </c>
      <c r="B496" s="14">
        <v>-0.146378942574209</v>
      </c>
      <c r="C496" s="14">
        <v>2.3109445296307801E-2</v>
      </c>
      <c r="D496" s="14">
        <v>0.98885200614384705</v>
      </c>
    </row>
    <row r="497" spans="1:4" x14ac:dyDescent="0.2">
      <c r="A497" s="14" t="s">
        <v>5201</v>
      </c>
      <c r="B497" s="14">
        <v>-0.14658685933771901</v>
      </c>
      <c r="C497" s="14">
        <v>1.40471344457923E-2</v>
      </c>
      <c r="D497" s="14">
        <v>0.98885200614384705</v>
      </c>
    </row>
    <row r="498" spans="1:4" x14ac:dyDescent="0.2">
      <c r="A498" s="14" t="s">
        <v>4612</v>
      </c>
      <c r="B498" s="14">
        <v>-0.146745375547012</v>
      </c>
      <c r="C498" s="14">
        <v>3.3977780858939002E-2</v>
      </c>
      <c r="D498" s="14">
        <v>0.98885200614384705</v>
      </c>
    </row>
    <row r="499" spans="1:4" x14ac:dyDescent="0.2">
      <c r="A499" s="14" t="s">
        <v>5068</v>
      </c>
      <c r="B499" s="14">
        <v>-0.14895825891502201</v>
      </c>
      <c r="C499" s="14">
        <v>1.85965360511193E-2</v>
      </c>
      <c r="D499" s="14">
        <v>0.98885200614384705</v>
      </c>
    </row>
    <row r="500" spans="1:4" x14ac:dyDescent="0.2">
      <c r="A500" s="14" t="s">
        <v>5184</v>
      </c>
      <c r="B500" s="14">
        <v>-0.14904806683738001</v>
      </c>
      <c r="C500" s="14">
        <v>2.0560326902605199E-2</v>
      </c>
      <c r="D500" s="14">
        <v>0.98885200614384705</v>
      </c>
    </row>
    <row r="501" spans="1:4" x14ac:dyDescent="0.2">
      <c r="A501" s="14" t="s">
        <v>5317</v>
      </c>
      <c r="B501" s="14">
        <v>-0.14920141192565201</v>
      </c>
      <c r="C501" s="14">
        <v>2.2246270850188401E-2</v>
      </c>
      <c r="D501" s="14">
        <v>0.98885200614384705</v>
      </c>
    </row>
    <row r="502" spans="1:4" x14ac:dyDescent="0.2">
      <c r="A502" s="14" t="s">
        <v>5095</v>
      </c>
      <c r="B502" s="14">
        <v>-0.14947242819724599</v>
      </c>
      <c r="C502" s="14">
        <v>7.7834947830067898E-3</v>
      </c>
      <c r="D502" s="14">
        <v>0.98885200614384705</v>
      </c>
    </row>
    <row r="503" spans="1:4" x14ac:dyDescent="0.2">
      <c r="A503" s="14" t="s">
        <v>5214</v>
      </c>
      <c r="B503" s="14">
        <v>-0.15031008560262099</v>
      </c>
      <c r="C503" s="14">
        <v>1.0795255220904101E-2</v>
      </c>
      <c r="D503" s="14">
        <v>0.98885200614384705</v>
      </c>
    </row>
    <row r="504" spans="1:4" x14ac:dyDescent="0.2">
      <c r="A504" s="14" t="s">
        <v>5049</v>
      </c>
      <c r="B504" s="14">
        <v>-0.151603928645168</v>
      </c>
      <c r="C504" s="14">
        <v>2.0877984294010901E-2</v>
      </c>
      <c r="D504" s="14">
        <v>0.98885200614384705</v>
      </c>
    </row>
    <row r="505" spans="1:4" x14ac:dyDescent="0.2">
      <c r="A505" s="14" t="s">
        <v>4951</v>
      </c>
      <c r="B505" s="14">
        <v>-0.15256572523845199</v>
      </c>
      <c r="C505" s="14">
        <v>3.7014393132791999E-2</v>
      </c>
      <c r="D505" s="14">
        <v>0.98885200614384705</v>
      </c>
    </row>
    <row r="506" spans="1:4" x14ac:dyDescent="0.2">
      <c r="A506" s="14" t="s">
        <v>53</v>
      </c>
      <c r="B506" s="14">
        <v>-0.153016161696922</v>
      </c>
      <c r="C506" s="14">
        <v>2.33835003141016E-2</v>
      </c>
      <c r="D506" s="14">
        <v>0.98885200614384705</v>
      </c>
    </row>
    <row r="507" spans="1:4" x14ac:dyDescent="0.2">
      <c r="A507" s="14" t="s">
        <v>5014</v>
      </c>
      <c r="B507" s="14">
        <v>-0.15326418954404999</v>
      </c>
      <c r="C507" s="14">
        <v>4.0831493298965599E-2</v>
      </c>
      <c r="D507" s="14">
        <v>0.98885200614384705</v>
      </c>
    </row>
    <row r="508" spans="1:4" x14ac:dyDescent="0.2">
      <c r="A508" s="14" t="s">
        <v>5300</v>
      </c>
      <c r="B508" s="14">
        <v>-0.15453749482795501</v>
      </c>
      <c r="C508" s="14">
        <v>1.77482038166492E-2</v>
      </c>
      <c r="D508" s="14">
        <v>0.98885200614384705</v>
      </c>
    </row>
    <row r="509" spans="1:4" x14ac:dyDescent="0.2">
      <c r="A509" s="14" t="s">
        <v>5078</v>
      </c>
      <c r="B509" s="14">
        <v>-0.15491968762543101</v>
      </c>
      <c r="C509" s="14">
        <v>3.8874824351502302E-2</v>
      </c>
      <c r="D509" s="14">
        <v>0.98885200614384705</v>
      </c>
    </row>
    <row r="510" spans="1:4" x14ac:dyDescent="0.2">
      <c r="A510" s="14" t="s">
        <v>5230</v>
      </c>
      <c r="B510" s="14">
        <v>-0.15503424196861801</v>
      </c>
      <c r="C510" s="14">
        <v>3.3022111705539599E-2</v>
      </c>
      <c r="D510" s="14">
        <v>0.98885200614384705</v>
      </c>
    </row>
    <row r="511" spans="1:4" x14ac:dyDescent="0.2">
      <c r="A511" s="14" t="s">
        <v>5103</v>
      </c>
      <c r="B511" s="14">
        <v>-0.156925966293712</v>
      </c>
      <c r="C511" s="14">
        <v>4.6928755339117001E-2</v>
      </c>
      <c r="D511" s="14">
        <v>0.98885200614384705</v>
      </c>
    </row>
    <row r="512" spans="1:4" x14ac:dyDescent="0.2">
      <c r="A512" s="14" t="s">
        <v>4987</v>
      </c>
      <c r="B512" s="14">
        <v>-0.15718463569222499</v>
      </c>
      <c r="C512" s="14">
        <v>7.5787107096709104E-3</v>
      </c>
      <c r="D512" s="14">
        <v>0.98885200614384705</v>
      </c>
    </row>
    <row r="513" spans="1:4" x14ac:dyDescent="0.2">
      <c r="A513" s="14" t="s">
        <v>5315</v>
      </c>
      <c r="B513" s="14">
        <v>-0.15787939020406599</v>
      </c>
      <c r="C513" s="14">
        <v>4.5521736245736098E-2</v>
      </c>
      <c r="D513" s="14">
        <v>0.98885200614384705</v>
      </c>
    </row>
    <row r="514" spans="1:4" x14ac:dyDescent="0.2">
      <c r="A514" s="14" t="s">
        <v>5287</v>
      </c>
      <c r="B514" s="14">
        <v>-0.15795425073059099</v>
      </c>
      <c r="C514" s="14">
        <v>3.8555140852607202E-2</v>
      </c>
      <c r="D514" s="14">
        <v>0.98885200614384705</v>
      </c>
    </row>
    <row r="515" spans="1:4" x14ac:dyDescent="0.2">
      <c r="A515" s="14" t="s">
        <v>4452</v>
      </c>
      <c r="B515" s="14">
        <v>-0.15803848863553899</v>
      </c>
      <c r="C515" s="14">
        <v>3.8035457163753401E-2</v>
      </c>
      <c r="D515" s="14">
        <v>0.98885200614384705</v>
      </c>
    </row>
    <row r="516" spans="1:4" x14ac:dyDescent="0.2">
      <c r="A516" s="14" t="s">
        <v>4966</v>
      </c>
      <c r="B516" s="14">
        <v>-0.15840081519653901</v>
      </c>
      <c r="C516" s="14">
        <v>1.1134223822887399E-2</v>
      </c>
      <c r="D516" s="14">
        <v>0.98885200614384705</v>
      </c>
    </row>
    <row r="517" spans="1:4" x14ac:dyDescent="0.2">
      <c r="A517" s="14" t="s">
        <v>168</v>
      </c>
      <c r="B517" s="14">
        <v>-0.16007029226364899</v>
      </c>
      <c r="C517" s="14">
        <v>4.7753218319556999E-2</v>
      </c>
      <c r="D517" s="14">
        <v>0.98885200614384705</v>
      </c>
    </row>
    <row r="518" spans="1:4" x14ac:dyDescent="0.2">
      <c r="A518" s="14" t="s">
        <v>1295</v>
      </c>
      <c r="B518" s="14">
        <v>-0.16031613470095399</v>
      </c>
      <c r="C518" s="14">
        <v>6.37192548327431E-3</v>
      </c>
      <c r="D518" s="14">
        <v>0.98885200614384705</v>
      </c>
    </row>
    <row r="519" spans="1:4" x14ac:dyDescent="0.2">
      <c r="A519" s="14" t="s">
        <v>3628</v>
      </c>
      <c r="B519" s="14">
        <v>-0.16094737024279199</v>
      </c>
      <c r="C519" s="14">
        <v>2.92031723382109E-2</v>
      </c>
      <c r="D519" s="14">
        <v>0.98885200614384705</v>
      </c>
    </row>
    <row r="520" spans="1:4" x14ac:dyDescent="0.2">
      <c r="A520" s="14" t="s">
        <v>3778</v>
      </c>
      <c r="B520" s="14">
        <v>-0.16205082870828499</v>
      </c>
      <c r="C520" s="14">
        <v>3.8084214361865501E-2</v>
      </c>
      <c r="D520" s="14">
        <v>0.98885200614384705</v>
      </c>
    </row>
    <row r="521" spans="1:4" x14ac:dyDescent="0.2">
      <c r="A521" s="14" t="s">
        <v>223</v>
      </c>
      <c r="B521" s="14">
        <v>-0.16309927585502301</v>
      </c>
      <c r="C521" s="14">
        <v>1.6361601632160098E-2</v>
      </c>
      <c r="D521" s="14">
        <v>0.98885200614384705</v>
      </c>
    </row>
    <row r="522" spans="1:4" x14ac:dyDescent="0.2">
      <c r="A522" s="14" t="s">
        <v>5106</v>
      </c>
      <c r="B522" s="14">
        <v>-0.16433346764128701</v>
      </c>
      <c r="C522" s="14">
        <v>1.9080652181593001E-2</v>
      </c>
      <c r="D522" s="14">
        <v>0.98885200614384705</v>
      </c>
    </row>
    <row r="523" spans="1:4" x14ac:dyDescent="0.2">
      <c r="A523" s="14" t="s">
        <v>4940</v>
      </c>
      <c r="B523" s="14">
        <v>-0.164485390794745</v>
      </c>
      <c r="C523" s="14">
        <v>2.12645574691613E-2</v>
      </c>
      <c r="D523" s="14">
        <v>0.98885200614384705</v>
      </c>
    </row>
    <row r="524" spans="1:4" x14ac:dyDescent="0.2">
      <c r="A524" s="14" t="s">
        <v>5020</v>
      </c>
      <c r="B524" s="14">
        <v>-0.16539982286507199</v>
      </c>
      <c r="C524" s="14">
        <v>1.7831882533370001E-2</v>
      </c>
      <c r="D524" s="14">
        <v>0.98885200614384705</v>
      </c>
    </row>
    <row r="525" spans="1:4" x14ac:dyDescent="0.2">
      <c r="A525" s="14" t="s">
        <v>284</v>
      </c>
      <c r="B525" s="14">
        <v>-0.16688406503321099</v>
      </c>
      <c r="C525" s="14">
        <v>4.38568087504334E-2</v>
      </c>
      <c r="D525" s="14">
        <v>0.98885200614384705</v>
      </c>
    </row>
    <row r="526" spans="1:4" x14ac:dyDescent="0.2">
      <c r="A526" s="14" t="s">
        <v>1570</v>
      </c>
      <c r="B526" s="14">
        <v>-0.16721190893485899</v>
      </c>
      <c r="C526" s="14">
        <v>4.2368627508902598E-3</v>
      </c>
      <c r="D526" s="14">
        <v>0.98885200614384705</v>
      </c>
    </row>
    <row r="527" spans="1:4" x14ac:dyDescent="0.2">
      <c r="A527" s="14" t="s">
        <v>5137</v>
      </c>
      <c r="B527" s="14">
        <v>-0.16763547193032799</v>
      </c>
      <c r="C527" s="14">
        <v>1.96688203852835E-2</v>
      </c>
      <c r="D527" s="14">
        <v>0.98885200614384705</v>
      </c>
    </row>
    <row r="528" spans="1:4" x14ac:dyDescent="0.2">
      <c r="A528" s="14" t="s">
        <v>1067</v>
      </c>
      <c r="B528" s="14">
        <v>-0.168324700901503</v>
      </c>
      <c r="C528" s="14">
        <v>2.7051370570666099E-2</v>
      </c>
      <c r="D528" s="14">
        <v>0.98885200614384705</v>
      </c>
    </row>
    <row r="529" spans="1:4" x14ac:dyDescent="0.2">
      <c r="A529" s="14" t="s">
        <v>4972</v>
      </c>
      <c r="B529" s="14">
        <v>-0.168751848944794</v>
      </c>
      <c r="C529" s="14">
        <v>4.4826661159107099E-2</v>
      </c>
      <c r="D529" s="14">
        <v>0.98885200614384705</v>
      </c>
    </row>
    <row r="530" spans="1:4" x14ac:dyDescent="0.2">
      <c r="A530" s="14" t="s">
        <v>5262</v>
      </c>
      <c r="B530" s="14">
        <v>-0.16919131768852799</v>
      </c>
      <c r="C530" s="14">
        <v>8.9968624595018701E-3</v>
      </c>
      <c r="D530" s="14">
        <v>0.98885200614384705</v>
      </c>
    </row>
    <row r="531" spans="1:4" x14ac:dyDescent="0.2">
      <c r="A531" s="14" t="s">
        <v>5180</v>
      </c>
      <c r="B531" s="14">
        <v>-0.169957961404748</v>
      </c>
      <c r="C531" s="14">
        <v>2.5349691466589701E-2</v>
      </c>
      <c r="D531" s="14">
        <v>0.98885200614384705</v>
      </c>
    </row>
    <row r="532" spans="1:4" x14ac:dyDescent="0.2">
      <c r="A532" s="14" t="s">
        <v>1661</v>
      </c>
      <c r="B532" s="14">
        <v>-0.17008019270291699</v>
      </c>
      <c r="C532" s="14">
        <v>1.59242294860121E-2</v>
      </c>
      <c r="D532" s="14">
        <v>0.98885200614384705</v>
      </c>
    </row>
    <row r="533" spans="1:4" x14ac:dyDescent="0.2">
      <c r="A533" s="14" t="s">
        <v>224</v>
      </c>
      <c r="B533" s="14">
        <v>-0.170899387304186</v>
      </c>
      <c r="C533" s="14">
        <v>9.6045785812850695E-3</v>
      </c>
      <c r="D533" s="14">
        <v>0.98885200614384705</v>
      </c>
    </row>
    <row r="534" spans="1:4" x14ac:dyDescent="0.2">
      <c r="A534" s="14" t="s">
        <v>3391</v>
      </c>
      <c r="B534" s="14">
        <v>-0.1722954884399</v>
      </c>
      <c r="C534" s="14">
        <v>3.81828961523481E-2</v>
      </c>
      <c r="D534" s="14">
        <v>0.98885200614384705</v>
      </c>
    </row>
    <row r="535" spans="1:4" x14ac:dyDescent="0.2">
      <c r="A535" s="14" t="s">
        <v>5091</v>
      </c>
      <c r="B535" s="14">
        <v>-0.17470290571226599</v>
      </c>
      <c r="C535" s="14">
        <v>3.0069891066543699E-2</v>
      </c>
      <c r="D535" s="14">
        <v>0.98885200614384705</v>
      </c>
    </row>
    <row r="536" spans="1:4" x14ac:dyDescent="0.2">
      <c r="A536" s="14" t="s">
        <v>5311</v>
      </c>
      <c r="B536" s="14">
        <v>-0.17571162361276499</v>
      </c>
      <c r="C536" s="14">
        <v>1.1407188102094399E-2</v>
      </c>
      <c r="D536" s="14">
        <v>0.98885200614384705</v>
      </c>
    </row>
    <row r="537" spans="1:4" x14ac:dyDescent="0.2">
      <c r="A537" s="14" t="s">
        <v>5070</v>
      </c>
      <c r="B537" s="14">
        <v>-0.17607182125950499</v>
      </c>
      <c r="C537" s="14">
        <v>9.9852694040997499E-3</v>
      </c>
      <c r="D537" s="14">
        <v>0.98885200614384705</v>
      </c>
    </row>
    <row r="538" spans="1:4" x14ac:dyDescent="0.2">
      <c r="A538" s="14" t="s">
        <v>2924</v>
      </c>
      <c r="B538" s="14">
        <v>-0.17708695699444699</v>
      </c>
      <c r="C538" s="14">
        <v>2.8970013824960901E-2</v>
      </c>
      <c r="D538" s="14">
        <v>0.98885200614384705</v>
      </c>
    </row>
    <row r="539" spans="1:4" x14ac:dyDescent="0.2">
      <c r="A539" s="14" t="s">
        <v>32</v>
      </c>
      <c r="B539" s="14">
        <v>-0.17785859273068</v>
      </c>
      <c r="C539" s="14">
        <v>1.2450869272141301E-2</v>
      </c>
      <c r="D539" s="14">
        <v>0.98885200614384705</v>
      </c>
    </row>
    <row r="540" spans="1:4" x14ac:dyDescent="0.2">
      <c r="A540" s="14" t="s">
        <v>3676</v>
      </c>
      <c r="B540" s="14">
        <v>-0.17838450073124101</v>
      </c>
      <c r="C540" s="14">
        <v>1.30284457767555E-2</v>
      </c>
      <c r="D540" s="14">
        <v>0.98885200614384705</v>
      </c>
    </row>
    <row r="541" spans="1:4" x14ac:dyDescent="0.2">
      <c r="A541" s="14" t="s">
        <v>5016</v>
      </c>
      <c r="B541" s="14">
        <v>-0.18035801229551299</v>
      </c>
      <c r="C541" s="14">
        <v>3.6798548644100898E-2</v>
      </c>
      <c r="D541" s="14">
        <v>0.98885200614384705</v>
      </c>
    </row>
    <row r="542" spans="1:4" x14ac:dyDescent="0.2">
      <c r="A542" s="14" t="s">
        <v>4952</v>
      </c>
      <c r="B542" s="14">
        <v>-0.180482921735869</v>
      </c>
      <c r="C542" s="14">
        <v>4.3371288615871202E-2</v>
      </c>
      <c r="D542" s="14">
        <v>0.98885200614384705</v>
      </c>
    </row>
    <row r="543" spans="1:4" x14ac:dyDescent="0.2">
      <c r="A543" s="14" t="s">
        <v>5035</v>
      </c>
      <c r="B543" s="14">
        <v>-0.180891515707994</v>
      </c>
      <c r="C543" s="14">
        <v>5.27785774138048E-3</v>
      </c>
      <c r="D543" s="14">
        <v>0.98885200614384705</v>
      </c>
    </row>
    <row r="544" spans="1:4" x14ac:dyDescent="0.2">
      <c r="A544" s="14" t="s">
        <v>5071</v>
      </c>
      <c r="B544" s="14">
        <v>-0.182688617925757</v>
      </c>
      <c r="C544" s="14">
        <v>4.8513937376521703E-2</v>
      </c>
      <c r="D544" s="14">
        <v>0.98885200614384705</v>
      </c>
    </row>
    <row r="545" spans="1:4" x14ac:dyDescent="0.2">
      <c r="A545" s="14" t="s">
        <v>115</v>
      </c>
      <c r="B545" s="14">
        <v>-0.18286648245541101</v>
      </c>
      <c r="C545" s="14">
        <v>3.9214481600693699E-2</v>
      </c>
      <c r="D545" s="14">
        <v>0.98885200614384705</v>
      </c>
    </row>
    <row r="546" spans="1:4" x14ac:dyDescent="0.2">
      <c r="A546" s="14" t="s">
        <v>5075</v>
      </c>
      <c r="B546" s="14">
        <v>-0.18374274376070299</v>
      </c>
      <c r="C546" s="14">
        <v>1.10928689346316E-2</v>
      </c>
      <c r="D546" s="14">
        <v>0.98885200614384705</v>
      </c>
    </row>
    <row r="547" spans="1:4" x14ac:dyDescent="0.2">
      <c r="A547" s="14" t="s">
        <v>2333</v>
      </c>
      <c r="B547" s="14">
        <v>-0.18396045202569</v>
      </c>
      <c r="C547" s="14">
        <v>3.2731960048710401E-2</v>
      </c>
      <c r="D547" s="14">
        <v>0.98885200614384705</v>
      </c>
    </row>
    <row r="548" spans="1:4" x14ac:dyDescent="0.2">
      <c r="A548" s="14" t="s">
        <v>5218</v>
      </c>
      <c r="B548" s="14">
        <v>-0.18452886771716601</v>
      </c>
      <c r="C548" s="14">
        <v>1.08348655450561E-2</v>
      </c>
      <c r="D548" s="14">
        <v>0.98885200614384705</v>
      </c>
    </row>
    <row r="549" spans="1:4" x14ac:dyDescent="0.2">
      <c r="A549" s="14" t="s">
        <v>358</v>
      </c>
      <c r="B549" s="14">
        <v>-0.185642798524214</v>
      </c>
      <c r="C549" s="14">
        <v>4.88823838546029E-3</v>
      </c>
      <c r="D549" s="14">
        <v>0.98885200614384705</v>
      </c>
    </row>
    <row r="550" spans="1:4" x14ac:dyDescent="0.2">
      <c r="A550" s="14" t="s">
        <v>3481</v>
      </c>
      <c r="B550" s="14">
        <v>-0.186211190306069</v>
      </c>
      <c r="C550" s="14">
        <v>2.2104082754754201E-2</v>
      </c>
      <c r="D550" s="14">
        <v>0.98885200614384705</v>
      </c>
    </row>
    <row r="551" spans="1:4" x14ac:dyDescent="0.2">
      <c r="A551" s="14" t="s">
        <v>5036</v>
      </c>
      <c r="B551" s="14">
        <v>-0.188867320717169</v>
      </c>
      <c r="C551" s="14">
        <v>4.0670938556848502E-2</v>
      </c>
      <c r="D551" s="14">
        <v>0.98885200614384705</v>
      </c>
    </row>
    <row r="552" spans="1:4" x14ac:dyDescent="0.2">
      <c r="A552" s="14" t="s">
        <v>5283</v>
      </c>
      <c r="B552" s="14">
        <v>-0.19152113096138099</v>
      </c>
      <c r="C552" s="14">
        <v>1.74701828003745E-2</v>
      </c>
      <c r="D552" s="14">
        <v>0.98885200614384705</v>
      </c>
    </row>
    <row r="553" spans="1:4" x14ac:dyDescent="0.2">
      <c r="A553" s="14" t="s">
        <v>5296</v>
      </c>
      <c r="B553" s="14">
        <v>-0.19549646089699599</v>
      </c>
      <c r="C553" s="14">
        <v>3.9770360119421103E-2</v>
      </c>
      <c r="D553" s="14">
        <v>0.98885200614384705</v>
      </c>
    </row>
    <row r="554" spans="1:4" x14ac:dyDescent="0.2">
      <c r="A554" s="14" t="s">
        <v>5108</v>
      </c>
      <c r="B554" s="14">
        <v>-0.19690062661277299</v>
      </c>
      <c r="C554" s="14">
        <v>9.0235584405287707E-3</v>
      </c>
      <c r="D554" s="14">
        <v>0.98885200614384705</v>
      </c>
    </row>
    <row r="555" spans="1:4" x14ac:dyDescent="0.2">
      <c r="A555" s="14" t="s">
        <v>1118</v>
      </c>
      <c r="B555" s="14">
        <v>-0.19823834331540499</v>
      </c>
      <c r="C555" s="14">
        <v>2.3161000754563201E-2</v>
      </c>
      <c r="D555" s="14">
        <v>0.98885200614384705</v>
      </c>
    </row>
    <row r="556" spans="1:4" x14ac:dyDescent="0.2">
      <c r="A556" s="14" t="s">
        <v>5189</v>
      </c>
      <c r="B556" s="14">
        <v>-0.20007204619492899</v>
      </c>
      <c r="C556" s="14">
        <v>4.6398655684406702E-2</v>
      </c>
      <c r="D556" s="14">
        <v>0.98885200614384705</v>
      </c>
    </row>
    <row r="557" spans="1:4" x14ac:dyDescent="0.2">
      <c r="A557" s="14" t="s">
        <v>404</v>
      </c>
      <c r="B557" s="14">
        <v>-0.200530333443102</v>
      </c>
      <c r="C557" s="14">
        <v>2.4037553484484001E-2</v>
      </c>
      <c r="D557" s="14">
        <v>0.98885200614384705</v>
      </c>
    </row>
    <row r="558" spans="1:4" x14ac:dyDescent="0.2">
      <c r="A558" s="14" t="s">
        <v>5111</v>
      </c>
      <c r="B558" s="14">
        <v>-0.200720563725903</v>
      </c>
      <c r="C558" s="14">
        <v>5.6871775945762596E-3</v>
      </c>
      <c r="D558" s="14">
        <v>0.98885200614384705</v>
      </c>
    </row>
    <row r="559" spans="1:4" x14ac:dyDescent="0.2">
      <c r="A559" s="14" t="s">
        <v>5196</v>
      </c>
      <c r="B559" s="14">
        <v>-0.201167201679775</v>
      </c>
      <c r="C559" s="14">
        <v>4.22311188289798E-2</v>
      </c>
      <c r="D559" s="14">
        <v>0.98885200614384705</v>
      </c>
    </row>
    <row r="560" spans="1:4" x14ac:dyDescent="0.2">
      <c r="A560" s="14" t="s">
        <v>83</v>
      </c>
      <c r="B560" s="14">
        <v>-0.201587995987667</v>
      </c>
      <c r="C560" s="14">
        <v>3.4087359181093901E-2</v>
      </c>
      <c r="D560" s="14">
        <v>0.98885200614384705</v>
      </c>
    </row>
    <row r="561" spans="1:4" x14ac:dyDescent="0.2">
      <c r="A561" s="14" t="s">
        <v>3003</v>
      </c>
      <c r="B561" s="14">
        <v>-0.20264078930318699</v>
      </c>
      <c r="C561" s="14">
        <v>3.0724441587990099E-2</v>
      </c>
      <c r="D561" s="14">
        <v>0.98885200614384705</v>
      </c>
    </row>
    <row r="562" spans="1:4" x14ac:dyDescent="0.2">
      <c r="A562" s="14" t="s">
        <v>3120</v>
      </c>
      <c r="B562" s="14">
        <v>-0.204884735692419</v>
      </c>
      <c r="C562" s="14">
        <v>2.4028779004039501E-2</v>
      </c>
      <c r="D562" s="14">
        <v>0.98885200614384705</v>
      </c>
    </row>
    <row r="563" spans="1:4" x14ac:dyDescent="0.2">
      <c r="A563" s="14" t="s">
        <v>4084</v>
      </c>
      <c r="B563" s="14">
        <v>-0.20628294080194901</v>
      </c>
      <c r="C563" s="14">
        <v>1.27001764383115E-2</v>
      </c>
      <c r="D563" s="14">
        <v>0.98885200614384705</v>
      </c>
    </row>
    <row r="564" spans="1:4" x14ac:dyDescent="0.2">
      <c r="A564" s="14" t="s">
        <v>3403</v>
      </c>
      <c r="B564" s="14">
        <v>-0.20832039364398799</v>
      </c>
      <c r="C564" s="14">
        <v>1.9834635485372901E-2</v>
      </c>
      <c r="D564" s="14">
        <v>0.98885200614384705</v>
      </c>
    </row>
    <row r="565" spans="1:4" x14ac:dyDescent="0.2">
      <c r="A565" s="14" t="s">
        <v>5114</v>
      </c>
      <c r="B565" s="14">
        <v>-0.20838000525884101</v>
      </c>
      <c r="C565" s="14">
        <v>1.79741019904734E-2</v>
      </c>
      <c r="D565" s="14">
        <v>0.98885200614384705</v>
      </c>
    </row>
    <row r="566" spans="1:4" x14ac:dyDescent="0.2">
      <c r="A566" s="14" t="s">
        <v>480</v>
      </c>
      <c r="B566" s="14">
        <v>-0.210359407214878</v>
      </c>
      <c r="C566" s="14">
        <v>1.6156307854997502E-2</v>
      </c>
      <c r="D566" s="14">
        <v>0.98885200614384705</v>
      </c>
    </row>
    <row r="567" spans="1:4" x14ac:dyDescent="0.2">
      <c r="A567" s="14" t="s">
        <v>5122</v>
      </c>
      <c r="B567" s="14">
        <v>-0.21194029673142201</v>
      </c>
      <c r="C567" s="14">
        <v>3.68869885964931E-2</v>
      </c>
      <c r="D567" s="14">
        <v>0.98885200614384705</v>
      </c>
    </row>
    <row r="568" spans="1:4" x14ac:dyDescent="0.2">
      <c r="A568" s="14" t="s">
        <v>2124</v>
      </c>
      <c r="B568" s="14">
        <v>-0.217479246879941</v>
      </c>
      <c r="C568" s="14">
        <v>3.64868732807027E-3</v>
      </c>
      <c r="D568" s="14">
        <v>0.98885200614384705</v>
      </c>
    </row>
    <row r="569" spans="1:4" x14ac:dyDescent="0.2">
      <c r="A569" s="14" t="s">
        <v>4999</v>
      </c>
      <c r="B569" s="14">
        <v>-0.218071849853537</v>
      </c>
      <c r="C569" s="14">
        <v>2.23298763796547E-3</v>
      </c>
      <c r="D569" s="14">
        <v>0.98885200614384705</v>
      </c>
    </row>
    <row r="570" spans="1:4" x14ac:dyDescent="0.2">
      <c r="A570" s="14" t="s">
        <v>5222</v>
      </c>
      <c r="B570" s="14">
        <v>-0.22094393966661399</v>
      </c>
      <c r="C570" s="14">
        <v>3.0213668083947601E-2</v>
      </c>
      <c r="D570" s="14">
        <v>0.98885200614384705</v>
      </c>
    </row>
    <row r="571" spans="1:4" x14ac:dyDescent="0.2">
      <c r="A571" s="14" t="s">
        <v>1856</v>
      </c>
      <c r="B571" s="14">
        <v>-0.224469194165033</v>
      </c>
      <c r="C571" s="14">
        <v>2.10486373877741E-2</v>
      </c>
      <c r="D571" s="14">
        <v>0.98885200614384705</v>
      </c>
    </row>
    <row r="572" spans="1:4" x14ac:dyDescent="0.2">
      <c r="A572" s="14" t="s">
        <v>4978</v>
      </c>
      <c r="B572" s="14">
        <v>-0.22767415737239799</v>
      </c>
      <c r="C572" s="14">
        <v>1.02102833687477E-3</v>
      </c>
      <c r="D572" s="14">
        <v>0.98885200614384705</v>
      </c>
    </row>
    <row r="573" spans="1:4" x14ac:dyDescent="0.2">
      <c r="A573" s="14" t="s">
        <v>5129</v>
      </c>
      <c r="B573" s="14">
        <v>-0.22796359432622301</v>
      </c>
      <c r="C573" s="14">
        <v>1.9599359962422999E-2</v>
      </c>
      <c r="D573" s="14">
        <v>0.98885200614384705</v>
      </c>
    </row>
    <row r="574" spans="1:4" x14ac:dyDescent="0.2">
      <c r="A574" s="14" t="s">
        <v>5177</v>
      </c>
      <c r="B574" s="14">
        <v>-0.22921305030569</v>
      </c>
      <c r="C574" s="14">
        <v>3.6657205410053802E-2</v>
      </c>
      <c r="D574" s="14">
        <v>0.98885200614384705</v>
      </c>
    </row>
    <row r="575" spans="1:4" x14ac:dyDescent="0.2">
      <c r="A575" s="14" t="s">
        <v>191</v>
      </c>
      <c r="B575" s="14">
        <v>-0.22988788372345001</v>
      </c>
      <c r="C575" s="14">
        <v>1.25268475023216E-2</v>
      </c>
      <c r="D575" s="14">
        <v>0.98885200614384705</v>
      </c>
    </row>
    <row r="576" spans="1:4" x14ac:dyDescent="0.2">
      <c r="A576" s="14" t="s">
        <v>421</v>
      </c>
      <c r="B576" s="14">
        <v>-0.23115424268264401</v>
      </c>
      <c r="C576" s="14">
        <v>1.9805887448776899E-2</v>
      </c>
      <c r="D576" s="14">
        <v>0.98885200614384705</v>
      </c>
    </row>
    <row r="577" spans="1:4" x14ac:dyDescent="0.2">
      <c r="A577" s="14" t="s">
        <v>5037</v>
      </c>
      <c r="B577" s="14">
        <v>-0.23203927118979301</v>
      </c>
      <c r="C577" s="14">
        <v>8.3564792664030992E-3</v>
      </c>
      <c r="D577" s="14">
        <v>0.98885200614384705</v>
      </c>
    </row>
    <row r="578" spans="1:4" x14ac:dyDescent="0.2">
      <c r="A578" s="14" t="s">
        <v>3304</v>
      </c>
      <c r="B578" s="14">
        <v>-0.23467995498066399</v>
      </c>
      <c r="C578" s="14">
        <v>3.2820136279303999E-4</v>
      </c>
      <c r="D578" s="14">
        <v>0.98885200614384705</v>
      </c>
    </row>
    <row r="579" spans="1:4" x14ac:dyDescent="0.2">
      <c r="A579" s="14" t="s">
        <v>40</v>
      </c>
      <c r="B579" s="14">
        <v>-0.23759629645568101</v>
      </c>
      <c r="C579" s="14">
        <v>4.8124111767871597E-2</v>
      </c>
      <c r="D579" s="14">
        <v>0.98885200614384705</v>
      </c>
    </row>
    <row r="580" spans="1:4" x14ac:dyDescent="0.2">
      <c r="A580" s="14" t="s">
        <v>2025</v>
      </c>
      <c r="B580" s="14">
        <v>-0.23866808848382101</v>
      </c>
      <c r="C580" s="14">
        <v>1.7435784161910701E-3</v>
      </c>
      <c r="D580" s="14">
        <v>0.98885200614384705</v>
      </c>
    </row>
    <row r="581" spans="1:4" x14ac:dyDescent="0.2">
      <c r="A581" s="14" t="s">
        <v>1439</v>
      </c>
      <c r="B581" s="14">
        <v>-0.24173310900132999</v>
      </c>
      <c r="C581" s="14">
        <v>3.4288998172704498E-2</v>
      </c>
      <c r="D581" s="14">
        <v>0.98885200614384705</v>
      </c>
    </row>
    <row r="582" spans="1:4" x14ac:dyDescent="0.2">
      <c r="A582" s="14" t="s">
        <v>5295</v>
      </c>
      <c r="B582" s="14">
        <v>-0.243653802565793</v>
      </c>
      <c r="C582" s="14">
        <v>9.3819352091943902E-3</v>
      </c>
      <c r="D582" s="14">
        <v>0.98885200614384705</v>
      </c>
    </row>
    <row r="583" spans="1:4" x14ac:dyDescent="0.2">
      <c r="A583" s="14" t="s">
        <v>3828</v>
      </c>
      <c r="B583" s="14">
        <v>-0.25034707994149702</v>
      </c>
      <c r="C583" s="14">
        <v>3.9229690121122603E-2</v>
      </c>
      <c r="D583" s="14">
        <v>0.98885200614384705</v>
      </c>
    </row>
    <row r="584" spans="1:4" x14ac:dyDescent="0.2">
      <c r="A584" s="14" t="s">
        <v>37</v>
      </c>
      <c r="B584" s="14">
        <v>-0.25190533212960198</v>
      </c>
      <c r="C584" s="14">
        <v>4.5911017031681503E-2</v>
      </c>
      <c r="D584" s="14">
        <v>0.98885200614384705</v>
      </c>
    </row>
    <row r="585" spans="1:4" x14ac:dyDescent="0.2">
      <c r="A585" s="14" t="s">
        <v>82</v>
      </c>
      <c r="B585" s="14">
        <v>-0.25349860981022498</v>
      </c>
      <c r="C585" s="14">
        <v>2.7206129834072699E-2</v>
      </c>
      <c r="D585" s="14">
        <v>0.98885200614384705</v>
      </c>
    </row>
    <row r="586" spans="1:4" x14ac:dyDescent="0.2">
      <c r="A586" s="14" t="s">
        <v>5011</v>
      </c>
      <c r="B586" s="14">
        <v>-0.25393746237162501</v>
      </c>
      <c r="C586" s="14">
        <v>4.8976196855177102E-2</v>
      </c>
      <c r="D586" s="14">
        <v>0.98885200614384705</v>
      </c>
    </row>
    <row r="587" spans="1:4" x14ac:dyDescent="0.2">
      <c r="A587" s="14" t="s">
        <v>5022</v>
      </c>
      <c r="B587" s="14">
        <v>-0.25879967242137403</v>
      </c>
      <c r="C587" s="14">
        <v>3.8820774363931297E-2</v>
      </c>
      <c r="D587" s="14">
        <v>0.98885200614384705</v>
      </c>
    </row>
    <row r="588" spans="1:4" x14ac:dyDescent="0.2">
      <c r="A588" s="14" t="s">
        <v>2526</v>
      </c>
      <c r="B588" s="14">
        <v>-0.26005411701281</v>
      </c>
      <c r="C588" s="14">
        <v>4.6599360937554499E-2</v>
      </c>
      <c r="D588" s="14">
        <v>0.98885200614384705</v>
      </c>
    </row>
    <row r="589" spans="1:4" x14ac:dyDescent="0.2">
      <c r="A589" s="14" t="s">
        <v>5026</v>
      </c>
      <c r="B589" s="14">
        <v>-0.26108159992455499</v>
      </c>
      <c r="C589" s="14">
        <v>1.1789763977147399E-2</v>
      </c>
      <c r="D589" s="14">
        <v>0.98885200614384705</v>
      </c>
    </row>
    <row r="590" spans="1:4" x14ac:dyDescent="0.2">
      <c r="A590" s="14" t="s">
        <v>2144</v>
      </c>
      <c r="B590" s="14">
        <v>-0.262617645264899</v>
      </c>
      <c r="C590" s="14">
        <v>1.1977267310283099E-2</v>
      </c>
      <c r="D590" s="14">
        <v>0.98885200614384705</v>
      </c>
    </row>
    <row r="591" spans="1:4" x14ac:dyDescent="0.2">
      <c r="A591" s="14" t="s">
        <v>5065</v>
      </c>
      <c r="B591" s="14">
        <v>-0.26516702842272299</v>
      </c>
      <c r="C591" s="14">
        <v>4.7893801419836998E-2</v>
      </c>
      <c r="D591" s="14">
        <v>0.98885200614384705</v>
      </c>
    </row>
    <row r="592" spans="1:4" x14ac:dyDescent="0.2">
      <c r="A592" s="14" t="s">
        <v>1263</v>
      </c>
      <c r="B592" s="14">
        <v>-0.266545173089135</v>
      </c>
      <c r="C592" s="14">
        <v>4.6947907677570601E-3</v>
      </c>
      <c r="D592" s="14">
        <v>0.98885200614384705</v>
      </c>
    </row>
    <row r="593" spans="1:4" x14ac:dyDescent="0.2">
      <c r="A593" s="14" t="s">
        <v>2208</v>
      </c>
      <c r="B593" s="14">
        <v>-0.26928524206777898</v>
      </c>
      <c r="C593" s="14">
        <v>4.0199859623152603E-2</v>
      </c>
      <c r="D593" s="14">
        <v>0.98885200614384705</v>
      </c>
    </row>
    <row r="594" spans="1:4" x14ac:dyDescent="0.2">
      <c r="A594" s="14" t="s">
        <v>5200</v>
      </c>
      <c r="B594" s="14">
        <v>-0.27336304628652702</v>
      </c>
      <c r="C594" s="14">
        <v>2.3907292715933299E-2</v>
      </c>
      <c r="D594" s="14">
        <v>0.98885200614384705</v>
      </c>
    </row>
    <row r="595" spans="1:4" x14ac:dyDescent="0.2">
      <c r="A595" s="14" t="s">
        <v>5090</v>
      </c>
      <c r="B595" s="14">
        <v>-0.27789673882983901</v>
      </c>
      <c r="C595" s="14">
        <v>3.3215189332662903E-2</v>
      </c>
      <c r="D595" s="14">
        <v>0.98885200614384705</v>
      </c>
    </row>
    <row r="596" spans="1:4" x14ac:dyDescent="0.2">
      <c r="A596" s="14" t="s">
        <v>65</v>
      </c>
      <c r="B596" s="14">
        <v>-0.28030749098473101</v>
      </c>
      <c r="C596" s="14">
        <v>3.2288536370535199E-2</v>
      </c>
      <c r="D596" s="14">
        <v>0.98885200614384705</v>
      </c>
    </row>
    <row r="597" spans="1:4" x14ac:dyDescent="0.2">
      <c r="A597" s="14" t="s">
        <v>5088</v>
      </c>
      <c r="B597" s="14">
        <v>-0.28120936451568201</v>
      </c>
      <c r="C597" s="14">
        <v>4.7593443910075701E-2</v>
      </c>
      <c r="D597" s="14">
        <v>0.98885200614384705</v>
      </c>
    </row>
    <row r="598" spans="1:4" x14ac:dyDescent="0.2">
      <c r="A598" s="14" t="s">
        <v>5254</v>
      </c>
      <c r="B598" s="14">
        <v>-0.28182169204682</v>
      </c>
      <c r="C598" s="14">
        <v>1.9457057496878798E-2</v>
      </c>
      <c r="D598" s="14">
        <v>0.98885200614384705</v>
      </c>
    </row>
    <row r="599" spans="1:4" x14ac:dyDescent="0.2">
      <c r="A599" s="14" t="s">
        <v>5059</v>
      </c>
      <c r="B599" s="14">
        <v>-0.28346384938091701</v>
      </c>
      <c r="C599" s="14">
        <v>7.2840994421028401E-3</v>
      </c>
      <c r="D599" s="14">
        <v>0.98885200614384705</v>
      </c>
    </row>
    <row r="600" spans="1:4" x14ac:dyDescent="0.2">
      <c r="A600" s="14" t="s">
        <v>4941</v>
      </c>
      <c r="B600" s="14">
        <v>-0.28847199855934402</v>
      </c>
      <c r="C600" s="14">
        <v>6.4273671734567102E-4</v>
      </c>
      <c r="D600" s="14">
        <v>0.98885200614384705</v>
      </c>
    </row>
    <row r="601" spans="1:4" x14ac:dyDescent="0.2">
      <c r="A601" s="14" t="s">
        <v>4204</v>
      </c>
      <c r="B601" s="14">
        <v>-0.29255707817093901</v>
      </c>
      <c r="C601" s="14">
        <v>1.2694406197363199E-4</v>
      </c>
      <c r="D601" s="14">
        <v>0.98885200614384705</v>
      </c>
    </row>
    <row r="602" spans="1:4" x14ac:dyDescent="0.2">
      <c r="A602" s="14" t="s">
        <v>1780</v>
      </c>
      <c r="B602" s="14">
        <v>-0.297501923610069</v>
      </c>
      <c r="C602" s="14">
        <v>2.4600812938297901E-2</v>
      </c>
      <c r="D602" s="14">
        <v>0.98885200614384705</v>
      </c>
    </row>
    <row r="603" spans="1:4" x14ac:dyDescent="0.2">
      <c r="A603" s="14" t="s">
        <v>27</v>
      </c>
      <c r="B603" s="14">
        <v>-0.30365672304587399</v>
      </c>
      <c r="C603" s="14">
        <v>4.2871917105907903E-2</v>
      </c>
      <c r="D603" s="14">
        <v>0.98885200614384705</v>
      </c>
    </row>
    <row r="604" spans="1:4" x14ac:dyDescent="0.2">
      <c r="A604" s="14" t="s">
        <v>1935</v>
      </c>
      <c r="B604" s="14">
        <v>-0.30704022339819698</v>
      </c>
      <c r="C604" s="14">
        <v>3.6407978277979397E-2</v>
      </c>
      <c r="D604" s="14">
        <v>0.98885200614384705</v>
      </c>
    </row>
    <row r="605" spans="1:4" x14ac:dyDescent="0.2">
      <c r="A605" s="14" t="s">
        <v>1193</v>
      </c>
      <c r="B605" s="14">
        <v>-0.31215290584216798</v>
      </c>
      <c r="C605" s="14">
        <v>3.5791427691409999E-2</v>
      </c>
      <c r="D605" s="14">
        <v>0.98885200614384705</v>
      </c>
    </row>
    <row r="606" spans="1:4" x14ac:dyDescent="0.2">
      <c r="A606" s="14" t="s">
        <v>5061</v>
      </c>
      <c r="B606" s="14">
        <v>-0.31342368521576203</v>
      </c>
      <c r="C606" s="14">
        <v>6.56498890082875E-3</v>
      </c>
      <c r="D606" s="14">
        <v>0.98885200614384705</v>
      </c>
    </row>
    <row r="607" spans="1:4" x14ac:dyDescent="0.2">
      <c r="A607" s="14" t="s">
        <v>3056</v>
      </c>
      <c r="B607" s="14">
        <v>-0.31766119399810699</v>
      </c>
      <c r="C607" s="14">
        <v>4.3035565046072199E-2</v>
      </c>
      <c r="D607" s="14">
        <v>0.98885200614384705</v>
      </c>
    </row>
    <row r="608" spans="1:4" x14ac:dyDescent="0.2">
      <c r="A608" s="14" t="s">
        <v>5178</v>
      </c>
      <c r="B608" s="14">
        <v>-0.320850981667961</v>
      </c>
      <c r="C608" s="14">
        <v>5.7119910036615004E-3</v>
      </c>
      <c r="D608" s="14">
        <v>0.98885200614384705</v>
      </c>
    </row>
    <row r="609" spans="1:4" x14ac:dyDescent="0.2">
      <c r="A609" s="14" t="s">
        <v>1184</v>
      </c>
      <c r="B609" s="14">
        <v>-0.32373994117483001</v>
      </c>
      <c r="C609" s="14">
        <v>1.9885837769915999E-2</v>
      </c>
      <c r="D609" s="14">
        <v>0.98885200614384705</v>
      </c>
    </row>
    <row r="610" spans="1:4" x14ac:dyDescent="0.2">
      <c r="A610" s="14" t="s">
        <v>3617</v>
      </c>
      <c r="B610" s="14">
        <v>-0.32468397403659399</v>
      </c>
      <c r="C610" s="14">
        <v>4.0932453466651697E-2</v>
      </c>
      <c r="D610" s="14">
        <v>0.98885200614384705</v>
      </c>
    </row>
    <row r="611" spans="1:4" x14ac:dyDescent="0.2">
      <c r="A611" s="14" t="s">
        <v>5025</v>
      </c>
      <c r="B611" s="14">
        <v>-0.32870591690197598</v>
      </c>
      <c r="C611" s="14">
        <v>2.5136155125220799E-2</v>
      </c>
      <c r="D611" s="14">
        <v>0.98885200614384705</v>
      </c>
    </row>
    <row r="612" spans="1:4" x14ac:dyDescent="0.2">
      <c r="A612" s="14" t="s">
        <v>5169</v>
      </c>
      <c r="B612" s="14">
        <v>-0.33337921976810803</v>
      </c>
      <c r="C612" s="14">
        <v>4.8681690711751602E-2</v>
      </c>
      <c r="D612" s="14">
        <v>0.98885200614384705</v>
      </c>
    </row>
    <row r="613" spans="1:4" x14ac:dyDescent="0.2">
      <c r="A613" s="14" t="s">
        <v>1843</v>
      </c>
      <c r="B613" s="14">
        <v>-0.334695862006755</v>
      </c>
      <c r="C613" s="14">
        <v>1.5740784616279001E-2</v>
      </c>
      <c r="D613" s="14">
        <v>0.98885200614384705</v>
      </c>
    </row>
    <row r="614" spans="1:4" x14ac:dyDescent="0.2">
      <c r="A614" s="14" t="s">
        <v>5127</v>
      </c>
      <c r="B614" s="14">
        <v>-0.335603095183584</v>
      </c>
      <c r="C614" s="14">
        <v>1.22540638267154E-2</v>
      </c>
      <c r="D614" s="14">
        <v>0.98885200614384705</v>
      </c>
    </row>
    <row r="615" spans="1:4" x14ac:dyDescent="0.2">
      <c r="A615" s="14" t="s">
        <v>5024</v>
      </c>
      <c r="B615" s="14">
        <v>-0.33623322645329901</v>
      </c>
      <c r="C615" s="14">
        <v>3.1148780182002799E-2</v>
      </c>
      <c r="D615" s="14">
        <v>0.98885200614384705</v>
      </c>
    </row>
    <row r="616" spans="1:4" x14ac:dyDescent="0.2">
      <c r="A616" s="14" t="s">
        <v>5289</v>
      </c>
      <c r="B616" s="14">
        <v>-0.33705089504782798</v>
      </c>
      <c r="C616" s="14">
        <v>1.3233732468813099E-2</v>
      </c>
      <c r="D616" s="14">
        <v>0.98885200614384705</v>
      </c>
    </row>
    <row r="617" spans="1:4" x14ac:dyDescent="0.2">
      <c r="A617" s="14" t="s">
        <v>5060</v>
      </c>
      <c r="B617" s="14">
        <v>-0.34040615216515402</v>
      </c>
      <c r="C617" s="14">
        <v>3.6342131395699299E-2</v>
      </c>
      <c r="D617" s="14">
        <v>0.98885200614384705</v>
      </c>
    </row>
    <row r="618" spans="1:4" x14ac:dyDescent="0.2">
      <c r="A618" s="14" t="s">
        <v>5325</v>
      </c>
      <c r="B618" s="14">
        <v>-0.35100013741578201</v>
      </c>
      <c r="C618" s="14">
        <v>2.53607886602179E-2</v>
      </c>
      <c r="D618" s="14">
        <v>0.98885200614384705</v>
      </c>
    </row>
    <row r="619" spans="1:4" x14ac:dyDescent="0.2">
      <c r="A619" s="14" t="s">
        <v>4984</v>
      </c>
      <c r="B619" s="14">
        <v>-0.35696010317362098</v>
      </c>
      <c r="C619" s="14">
        <v>3.2292639799565599E-2</v>
      </c>
      <c r="D619" s="14">
        <v>0.98885200614384705</v>
      </c>
    </row>
    <row r="620" spans="1:4" x14ac:dyDescent="0.2">
      <c r="A620" s="14" t="s">
        <v>5182</v>
      </c>
      <c r="B620" s="14">
        <v>-0.37322362414666699</v>
      </c>
      <c r="C620" s="14">
        <v>1.4784874725811701E-2</v>
      </c>
      <c r="D620" s="14">
        <v>0.98885200614384705</v>
      </c>
    </row>
    <row r="621" spans="1:4" x14ac:dyDescent="0.2">
      <c r="A621" s="14" t="s">
        <v>5172</v>
      </c>
      <c r="B621" s="14">
        <v>-0.376228888917368</v>
      </c>
      <c r="C621" s="14">
        <v>2.38214033985444E-2</v>
      </c>
      <c r="D621" s="14">
        <v>0.98885200614384705</v>
      </c>
    </row>
    <row r="622" spans="1:4" x14ac:dyDescent="0.2">
      <c r="A622" s="14" t="s">
        <v>4983</v>
      </c>
      <c r="B622" s="14">
        <v>-0.37815685348293199</v>
      </c>
      <c r="C622" s="14">
        <v>4.1979307197632402E-3</v>
      </c>
      <c r="D622" s="14">
        <v>0.98885200614384705</v>
      </c>
    </row>
    <row r="623" spans="1:4" x14ac:dyDescent="0.2">
      <c r="A623" s="14" t="s">
        <v>5333</v>
      </c>
      <c r="B623" s="14">
        <v>-0.37899609853221</v>
      </c>
      <c r="C623" s="14">
        <v>3.0859710468506999E-2</v>
      </c>
      <c r="D623" s="14">
        <v>0.98885200614384705</v>
      </c>
    </row>
    <row r="624" spans="1:4" x14ac:dyDescent="0.2">
      <c r="A624" s="14" t="s">
        <v>3327</v>
      </c>
      <c r="B624" s="14">
        <v>-0.379074761523995</v>
      </c>
      <c r="C624" s="14">
        <v>1.2198817408342E-2</v>
      </c>
      <c r="D624" s="14">
        <v>0.98885200614384705</v>
      </c>
    </row>
    <row r="625" spans="1:4" x14ac:dyDescent="0.2">
      <c r="A625" s="14" t="s">
        <v>3355</v>
      </c>
      <c r="B625" s="14">
        <v>-0.38142282784035503</v>
      </c>
      <c r="C625" s="14">
        <v>2.3436329694848702E-2</v>
      </c>
      <c r="D625" s="14">
        <v>0.98885200614384705</v>
      </c>
    </row>
    <row r="626" spans="1:4" x14ac:dyDescent="0.2">
      <c r="A626" s="14" t="s">
        <v>4476</v>
      </c>
      <c r="B626" s="14">
        <v>-0.40151198500388502</v>
      </c>
      <c r="C626" s="14">
        <v>9.1254569813655102E-3</v>
      </c>
      <c r="D626" s="14">
        <v>0.98885200614384705</v>
      </c>
    </row>
    <row r="627" spans="1:4" x14ac:dyDescent="0.2">
      <c r="A627" s="14" t="s">
        <v>1923</v>
      </c>
      <c r="B627" s="14">
        <v>-0.40325727200155098</v>
      </c>
      <c r="C627" s="14">
        <v>1.7116759407790099E-2</v>
      </c>
      <c r="D627" s="14">
        <v>0.98885200614384705</v>
      </c>
    </row>
    <row r="628" spans="1:4" x14ac:dyDescent="0.2">
      <c r="A628" s="14" t="s">
        <v>4960</v>
      </c>
      <c r="B628" s="14">
        <v>-0.40415422002544799</v>
      </c>
      <c r="C628" s="14">
        <v>4.2941506223534903E-2</v>
      </c>
      <c r="D628" s="14">
        <v>0.98885200614384705</v>
      </c>
    </row>
    <row r="629" spans="1:4" x14ac:dyDescent="0.2">
      <c r="A629" s="14" t="s">
        <v>3092</v>
      </c>
      <c r="B629" s="14">
        <v>-0.40717096942182601</v>
      </c>
      <c r="C629" s="14">
        <v>4.06570502136476E-2</v>
      </c>
      <c r="D629" s="14">
        <v>0.98885200614384705</v>
      </c>
    </row>
    <row r="630" spans="1:4" x14ac:dyDescent="0.2">
      <c r="A630" s="14" t="s">
        <v>2069</v>
      </c>
      <c r="B630" s="14">
        <v>-0.413652128301226</v>
      </c>
      <c r="C630" s="14">
        <v>1.32148307692462E-2</v>
      </c>
      <c r="D630" s="14">
        <v>0.98885200614384705</v>
      </c>
    </row>
    <row r="631" spans="1:4" x14ac:dyDescent="0.2">
      <c r="A631" s="14" t="s">
        <v>5198</v>
      </c>
      <c r="B631" s="14">
        <v>-0.430861388033977</v>
      </c>
      <c r="C631" s="14">
        <v>2.2323993703533E-3</v>
      </c>
      <c r="D631" s="14">
        <v>0.98885200614384705</v>
      </c>
    </row>
    <row r="632" spans="1:4" x14ac:dyDescent="0.2">
      <c r="A632" s="14" t="s">
        <v>6</v>
      </c>
      <c r="B632" s="14">
        <v>-0.44525512166918202</v>
      </c>
      <c r="C632" s="14">
        <v>7.7170536040096702E-3</v>
      </c>
      <c r="D632" s="14">
        <v>0.98885200614384705</v>
      </c>
    </row>
    <row r="633" spans="1:4" x14ac:dyDescent="0.2">
      <c r="A633" s="14" t="s">
        <v>5027</v>
      </c>
      <c r="B633" s="14">
        <v>-0.456022154421312</v>
      </c>
      <c r="C633" s="14">
        <v>4.0215078320921201E-2</v>
      </c>
      <c r="D633" s="14">
        <v>0.98885200614384705</v>
      </c>
    </row>
    <row r="634" spans="1:4" x14ac:dyDescent="0.2">
      <c r="A634" s="14" t="s">
        <v>5246</v>
      </c>
      <c r="B634" s="14">
        <v>-0.47714151516970399</v>
      </c>
      <c r="C634" s="14">
        <v>4.21687019214977E-2</v>
      </c>
      <c r="D634" s="14">
        <v>0.98885200614384705</v>
      </c>
    </row>
    <row r="635" spans="1:4" x14ac:dyDescent="0.2">
      <c r="A635" s="14" t="s">
        <v>5161</v>
      </c>
      <c r="B635" s="14">
        <v>-0.52337282998739998</v>
      </c>
      <c r="C635" s="14">
        <v>8.1165603405894803E-3</v>
      </c>
      <c r="D635" s="14">
        <v>0.98885200614384705</v>
      </c>
    </row>
    <row r="636" spans="1:4" x14ac:dyDescent="0.2">
      <c r="A636" s="14" t="s">
        <v>5267</v>
      </c>
      <c r="B636" s="14">
        <v>-0.55261899758088795</v>
      </c>
      <c r="C636" s="14">
        <v>2.60228697723301E-2</v>
      </c>
      <c r="D636" s="14">
        <v>0.98885200614384705</v>
      </c>
    </row>
    <row r="637" spans="1:4" x14ac:dyDescent="0.2">
      <c r="A637" s="14" t="s">
        <v>4968</v>
      </c>
      <c r="B637" s="14">
        <v>-0.58496213999000402</v>
      </c>
      <c r="C637" s="14">
        <v>9.2710625862994301E-4</v>
      </c>
      <c r="D637" s="14">
        <v>0.98885200614384705</v>
      </c>
    </row>
    <row r="638" spans="1:4" x14ac:dyDescent="0.2">
      <c r="A638" s="14" t="s">
        <v>5224</v>
      </c>
      <c r="B638" s="14">
        <v>-0.61189248127889895</v>
      </c>
      <c r="C638" s="14">
        <v>1.53946087136364E-3</v>
      </c>
      <c r="D638" s="14">
        <v>0.98885200614384705</v>
      </c>
    </row>
    <row r="639" spans="1:4" x14ac:dyDescent="0.2">
      <c r="A639" s="14" t="s">
        <v>5087</v>
      </c>
      <c r="B639" s="14">
        <v>-0.68490099393510995</v>
      </c>
      <c r="C639" s="14">
        <v>7.9635237823521398E-3</v>
      </c>
      <c r="D639" s="14">
        <v>0.98885200614384705</v>
      </c>
    </row>
    <row r="640" spans="1:4" x14ac:dyDescent="0.2">
      <c r="A640" s="14" t="s">
        <v>4996</v>
      </c>
      <c r="B640" s="14">
        <v>-0.74919908749566999</v>
      </c>
      <c r="C640" s="14">
        <v>2.2370952891694901E-2</v>
      </c>
      <c r="D640" s="14">
        <v>0.98885200614384705</v>
      </c>
    </row>
    <row r="641" spans="1:4" x14ac:dyDescent="0.2">
      <c r="A641" s="14" t="s">
        <v>5251</v>
      </c>
      <c r="B641" s="14">
        <v>-0.75824659815989004</v>
      </c>
      <c r="C641" s="14">
        <v>7.59597195180801E-3</v>
      </c>
      <c r="D641" s="14">
        <v>0.98885200614384705</v>
      </c>
    </row>
    <row r="642" spans="1:4" x14ac:dyDescent="0.2">
      <c r="A642" s="14" t="s">
        <v>5276</v>
      </c>
      <c r="B642" s="14">
        <v>-1.0779255978193101</v>
      </c>
      <c r="C642" s="14">
        <v>1.3015810765039101E-2</v>
      </c>
      <c r="D642" s="14">
        <v>0.98885200614384705</v>
      </c>
    </row>
    <row r="643" spans="1:4" x14ac:dyDescent="0.2">
      <c r="A643" s="14" t="s">
        <v>5171</v>
      </c>
      <c r="B643" s="14">
        <v>-1.2239365439155401</v>
      </c>
      <c r="C643" s="14">
        <v>1.0277593326649501E-2</v>
      </c>
      <c r="D643" s="14">
        <v>0.98885200614384705</v>
      </c>
    </row>
    <row r="644" spans="1:4" x14ac:dyDescent="0.2">
      <c r="A644" s="14" t="s">
        <v>5265</v>
      </c>
      <c r="B644" s="14">
        <v>-1.25646265414074</v>
      </c>
      <c r="C644" s="14">
        <v>4.9266260388228802E-2</v>
      </c>
      <c r="D644" s="14">
        <v>0.98885200614384705</v>
      </c>
    </row>
    <row r="645" spans="1:4" x14ac:dyDescent="0.2">
      <c r="A645" s="14" t="s">
        <v>5092</v>
      </c>
      <c r="B645" s="14">
        <v>-1.29941100810929</v>
      </c>
      <c r="C645" s="14">
        <v>2.5106913507051899E-2</v>
      </c>
      <c r="D645" s="14">
        <v>0.98885200614384705</v>
      </c>
    </row>
    <row r="646" spans="1:4" x14ac:dyDescent="0.2">
      <c r="A646" s="14" t="s">
        <v>5264</v>
      </c>
      <c r="B646" s="14">
        <v>-1.3094304575462501</v>
      </c>
      <c r="C646" s="14">
        <v>3.9781297871131799E-2</v>
      </c>
      <c r="D646" s="14">
        <v>0.98885200614384705</v>
      </c>
    </row>
    <row r="647" spans="1:4" x14ac:dyDescent="0.2">
      <c r="A647" s="14" t="s">
        <v>5266</v>
      </c>
      <c r="B647" s="14">
        <v>-1.63290935875846</v>
      </c>
      <c r="C647" s="14">
        <v>2.2873327466239001E-2</v>
      </c>
      <c r="D647" s="14">
        <v>0.98885200614384705</v>
      </c>
    </row>
    <row r="648" spans="1:4" x14ac:dyDescent="0.2">
      <c r="A648" s="14" t="s">
        <v>5187</v>
      </c>
      <c r="B648" s="14">
        <v>-2.1752446428596199</v>
      </c>
      <c r="C648" s="14">
        <v>8.4113784770735497E-3</v>
      </c>
      <c r="D648" s="14">
        <v>0.98885200614384705</v>
      </c>
    </row>
  </sheetData>
  <autoFilter ref="A1:D648" xr:uid="{DBC28E2F-3F09-FA49-AD00-CB7820B2B35E}">
    <sortState xmlns:xlrd2="http://schemas.microsoft.com/office/spreadsheetml/2017/richdata2" ref="A2:D648">
      <sortCondition descending="1" ref="B1:B648"/>
    </sortState>
  </autoFilter>
  <sortState xmlns:xlrd2="http://schemas.microsoft.com/office/spreadsheetml/2017/richdata2" ref="A2:D650">
    <sortCondition ref="B2:B650"/>
  </sortState>
  <conditionalFormatting sqref="B2:B6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yT_AcuteCocaine_vs_AcuteSalin</vt:lpstr>
      <vt:lpstr>BayT_ChronicCocaine_vs_ChronicS</vt:lpstr>
      <vt:lpstr>BayT_CondCocaine_vs_CondSal</vt:lpstr>
      <vt:lpstr>BayT_IVSACoc_vs_IVSASal</vt:lpstr>
      <vt:lpstr>LR_AcuteCocaine_vs_AcuteSaline</vt:lpstr>
      <vt:lpstr>LR_ChronicCocaine_vs_ChronicSa</vt:lpstr>
      <vt:lpstr>LR_ConditioningCocaine_vs_Cond</vt:lpstr>
      <vt:lpstr>LR_SelfAdministeredCocaine_vs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anne Campbell</cp:lastModifiedBy>
  <dcterms:created xsi:type="dcterms:W3CDTF">2021-02-02T02:50:41Z</dcterms:created>
  <dcterms:modified xsi:type="dcterms:W3CDTF">2021-02-12T13:56:16Z</dcterms:modified>
</cp:coreProperties>
</file>